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24"/>
  <workbookPr defaultThemeVersion="202300"/>
  <mc:AlternateContent xmlns:mc="http://schemas.openxmlformats.org/markup-compatibility/2006">
    <mc:Choice Requires="x15">
      <x15ac:absPath xmlns:x15ac="http://schemas.microsoft.com/office/spreadsheetml/2010/11/ac" url="https://nyulangone-my.sharepoint.com/personal/anne_bozack_nyulangone_org/Documents/Documents/Stanford_completed projects/Project Viva microbiome and DNAm/manuscript/Clinical Epigenetics submission/resubmission1/"/>
    </mc:Choice>
  </mc:AlternateContent>
  <xr:revisionPtr revIDLastSave="61" documentId="13_ncr:1_{59E958ED-E2B9-D942-98D3-E2C58B05313C}" xr6:coauthVersionLast="47" xr6:coauthVersionMax="47" xr10:uidLastSave="{E5878865-D344-2B4A-8B09-2CB264C7490F}"/>
  <bookViews>
    <workbookView xWindow="0" yWindow="1040" windowWidth="30240" windowHeight="17560" xr2:uid="{F6D5FF77-7863-0243-9205-C0A66230FE13}"/>
  </bookViews>
  <sheets>
    <sheet name="Table S2" sheetId="1" r:id="rId1"/>
    <sheet name="Table S3" sheetId="3" r:id="rId2"/>
    <sheet name="Table S4" sheetId="4" r:id="rId3"/>
    <sheet name="Table S5" sheetId="2" r:id="rId4"/>
    <sheet name="Table S6" sheetId="9" r:id="rId5"/>
    <sheet name="Table S7" sheetId="5" r:id="rId6"/>
    <sheet name="Table S8" sheetId="6" r:id="rId7"/>
    <sheet name="Table S9" sheetId="7" r:id="rId8"/>
    <sheet name="Table S10" sheetId="8" r:id="rId9"/>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4909" uniqueCount="4811">
  <si>
    <t>Cpg</t>
  </si>
  <si>
    <t>Chr</t>
  </si>
  <si>
    <t>Pos</t>
  </si>
  <si>
    <t>Gene</t>
  </si>
  <si>
    <t>p</t>
  </si>
  <si>
    <t>pBonferroni</t>
  </si>
  <si>
    <t>cg16728516</t>
  </si>
  <si>
    <t>chr1</t>
  </si>
  <si>
    <t>MRPL20</t>
  </si>
  <si>
    <t>Cluster 1 vs. 2</t>
  </si>
  <si>
    <t>Cluster 1 vs. 3</t>
  </si>
  <si>
    <t>Cluster 1 vs. 4</t>
  </si>
  <si>
    <t>Cluster 1 vs. 5</t>
  </si>
  <si>
    <t>Cluster 1 vs. 6</t>
  </si>
  <si>
    <t>Cluster 2 vs. 3</t>
  </si>
  <si>
    <t>Cluster 2 vs. 4</t>
  </si>
  <si>
    <t>Cluster 2 vs. 5</t>
  </si>
  <si>
    <t>Cluster 2 vs. 6</t>
  </si>
  <si>
    <t>Cluster 3 vs. 4</t>
  </si>
  <si>
    <t>Cluster 3 vs. 5</t>
  </si>
  <si>
    <t>Cluster 3 vs. 6</t>
  </si>
  <si>
    <t>Cluster 4 vs. 5</t>
  </si>
  <si>
    <t>Cluster 4 vs. 6</t>
  </si>
  <si>
    <t>Cluster 5 vs. 6</t>
  </si>
  <si>
    <t>cg01074955</t>
  </si>
  <si>
    <t>NPHP4</t>
  </si>
  <si>
    <t>cg15700020</t>
  </si>
  <si>
    <t>DDI2</t>
  </si>
  <si>
    <t>cg24592462</t>
  </si>
  <si>
    <t>FOXJ3</t>
  </si>
  <si>
    <t>cg00820581</t>
  </si>
  <si>
    <t>cg20659435</t>
  </si>
  <si>
    <t>chr10</t>
  </si>
  <si>
    <t>cg04892170</t>
  </si>
  <si>
    <t>cg18238734</t>
  </si>
  <si>
    <t>chr12</t>
  </si>
  <si>
    <t>cg15620146</t>
  </si>
  <si>
    <t>cg18567954</t>
  </si>
  <si>
    <t>DTX1</t>
  </si>
  <si>
    <t>cg13474619</t>
  </si>
  <si>
    <t>RAN</t>
  </si>
  <si>
    <t>cg11510557</t>
  </si>
  <si>
    <t>MMP17</t>
  </si>
  <si>
    <t>cg16797691</t>
  </si>
  <si>
    <t>chr13</t>
  </si>
  <si>
    <t>SOX21</t>
  </si>
  <si>
    <t>cg04229722</t>
  </si>
  <si>
    <t>cg15346917</t>
  </si>
  <si>
    <t>chr14</t>
  </si>
  <si>
    <t>cg19145592</t>
  </si>
  <si>
    <t>chr15</t>
  </si>
  <si>
    <t>SNORD115-46</t>
  </si>
  <si>
    <t>cg12665973</t>
  </si>
  <si>
    <t>cg23456396</t>
  </si>
  <si>
    <t>chr16</t>
  </si>
  <si>
    <t>ABCA17P</t>
  </si>
  <si>
    <t>cg00624878</t>
  </si>
  <si>
    <t>cg05256656</t>
  </si>
  <si>
    <t>SLC9A5</t>
  </si>
  <si>
    <t>cg04202853</t>
  </si>
  <si>
    <t>chr17</t>
  </si>
  <si>
    <t>cg02701084</t>
  </si>
  <si>
    <t>cg23957800</t>
  </si>
  <si>
    <t>chr19</t>
  </si>
  <si>
    <t>SCAMP4</t>
  </si>
  <si>
    <t>cg19385711</t>
  </si>
  <si>
    <t>CSNK1G2</t>
  </si>
  <si>
    <t>cg19254532</t>
  </si>
  <si>
    <t>C3</t>
  </si>
  <si>
    <t>cg01392841</t>
  </si>
  <si>
    <t>cg13801271</t>
  </si>
  <si>
    <t>cg07850967</t>
  </si>
  <si>
    <t>chr2</t>
  </si>
  <si>
    <t>cg23699748</t>
  </si>
  <si>
    <t>cg18104979</t>
  </si>
  <si>
    <t>cg19565299</t>
  </si>
  <si>
    <t>D2HGDH</t>
  </si>
  <si>
    <t>cg26791489</t>
  </si>
  <si>
    <t>chr20</t>
  </si>
  <si>
    <t>cg14815005</t>
  </si>
  <si>
    <t>chr22</t>
  </si>
  <si>
    <t>cg15641348</t>
  </si>
  <si>
    <t>cg01025283</t>
  </si>
  <si>
    <t>chr3</t>
  </si>
  <si>
    <t>cg19423735</t>
  </si>
  <si>
    <t>chr4</t>
  </si>
  <si>
    <t>CDKN2AIP</t>
  </si>
  <si>
    <t>cg05483076</t>
  </si>
  <si>
    <t>chr5</t>
  </si>
  <si>
    <t>cg06431905</t>
  </si>
  <si>
    <t>cg16424683</t>
  </si>
  <si>
    <t>N4BP3</t>
  </si>
  <si>
    <t>cg12221475</t>
  </si>
  <si>
    <t>chr6</t>
  </si>
  <si>
    <t>FOXF2</t>
  </si>
  <si>
    <t>cg08197824</t>
  </si>
  <si>
    <t>chr7</t>
  </si>
  <si>
    <t>cg19084794</t>
  </si>
  <si>
    <t>chr8</t>
  </si>
  <si>
    <t>cg05629953</t>
  </si>
  <si>
    <t>KCNQ3</t>
  </si>
  <si>
    <t>cg22676654</t>
  </si>
  <si>
    <t>cg05579187</t>
  </si>
  <si>
    <t>chr9</t>
  </si>
  <si>
    <t>CACYBP</t>
  </si>
  <si>
    <t>ADAM12</t>
  </si>
  <si>
    <t>ITPR2</t>
  </si>
  <si>
    <t>FKBP11</t>
  </si>
  <si>
    <t>EIF5</t>
  </si>
  <si>
    <t>STARD9</t>
  </si>
  <si>
    <t>CREBBP</t>
  </si>
  <si>
    <t>LIMD2</t>
  </si>
  <si>
    <t>ACOX1;C17orf106</t>
  </si>
  <si>
    <t>SPTBN1</t>
  </si>
  <si>
    <t>INPP5D</t>
  </si>
  <si>
    <t>GNAS</t>
  </si>
  <si>
    <t>MAPK1</t>
  </si>
  <si>
    <t>PMM1</t>
  </si>
  <si>
    <t>FAIM</t>
  </si>
  <si>
    <t>CSNK1A1</t>
  </si>
  <si>
    <t>PHF20L1</t>
  </si>
  <si>
    <t>Mean % methylation (a)</t>
  </si>
  <si>
    <t>a. Beta-value (DNA methylation proportion) × 100. b. Difference in % methylation derived using the M-mean-M-model method.</t>
  </si>
  <si>
    <t>Propionibacterium</t>
  </si>
  <si>
    <t>Moraxella</t>
  </si>
  <si>
    <t>Dialister</t>
  </si>
  <si>
    <t>unclassified_Actinomycetales</t>
  </si>
  <si>
    <t>Lactobacillus</t>
  </si>
  <si>
    <t>Bacteroides</t>
  </si>
  <si>
    <t>unclassified_Neisseriaceae</t>
  </si>
  <si>
    <t>Kingella</t>
  </si>
  <si>
    <t>unclassified_Clostridiales</t>
  </si>
  <si>
    <t>Peptoniphilus</t>
  </si>
  <si>
    <t>Anaerococcus</t>
  </si>
  <si>
    <t>Soonwooa</t>
  </si>
  <si>
    <t>Cluster 1 vs. 2; Cluster 2 vs. 3; Cluster 2 vs. 4; Cluster 2 vs. 5</t>
  </si>
  <si>
    <t>Cluster 1 vs. 2; Cluster 2 vs. 3</t>
  </si>
  <si>
    <t>Cluster 2 vs. 6; Cluster 3 vs. 6</t>
  </si>
  <si>
    <t>Cluster 1 vs. 5; Cluster 2 vs. 5; Cluster 3 vs. 5</t>
  </si>
  <si>
    <t>Cluster 1 vs. 2; Cluster 2 vs. 3; Cluster 2 vs. 5</t>
  </si>
  <si>
    <t>ID</t>
  </si>
  <si>
    <t>Ontology</t>
  </si>
  <si>
    <t>Term</t>
  </si>
  <si>
    <t>N genes in term</t>
  </si>
  <si>
    <t>N differentially methylated genes</t>
  </si>
  <si>
    <t>Differentially methylated genes</t>
  </si>
  <si>
    <t>GO:0001906</t>
  </si>
  <si>
    <t>BP</t>
  </si>
  <si>
    <t>cell killing</t>
  </si>
  <si>
    <t>AP1G1,C3</t>
  </si>
  <si>
    <t>GO:0002429</t>
  </si>
  <si>
    <t>immune response-activating cell surface receptor signaling pathway</t>
  </si>
  <si>
    <t>CREBBP,INPP5D,C3</t>
  </si>
  <si>
    <t>GO:0002443</t>
  </si>
  <si>
    <t>leukocyte mediated immunity</t>
  </si>
  <si>
    <t>AP1G1,INPP5D,C3</t>
  </si>
  <si>
    <t>GO:0002449</t>
  </si>
  <si>
    <t>lymphocyte mediated immunity</t>
  </si>
  <si>
    <t>GO:0002682</t>
  </si>
  <si>
    <t>regulation of immune system process</t>
  </si>
  <si>
    <t>CREBBP,AP1G1,DTX1,INPP5D,C3,RASSF2</t>
  </si>
  <si>
    <t>GO:0002695</t>
  </si>
  <si>
    <t>negative regulation of leukocyte activation</t>
  </si>
  <si>
    <t>DTX1,INPP5D</t>
  </si>
  <si>
    <t>GO:0002705</t>
  </si>
  <si>
    <t>positive regulation of leukocyte mediated immunity</t>
  </si>
  <si>
    <t>GO:0002706</t>
  </si>
  <si>
    <t>regulation of lymphocyte mediated immunity</t>
  </si>
  <si>
    <t>GO:0002708</t>
  </si>
  <si>
    <t>positive regulation of lymphocyte mediated immunity</t>
  </si>
  <si>
    <t>GO:0002761</t>
  </si>
  <si>
    <t>regulation of myeloid leukocyte differentiation</t>
  </si>
  <si>
    <t>INPP5D,RASSF2</t>
  </si>
  <si>
    <t>GO:0002768</t>
  </si>
  <si>
    <t>immune response-regulating cell surface receptor signaling pathway</t>
  </si>
  <si>
    <t>GO:0006661</t>
  </si>
  <si>
    <t>phosphatidylinositol biosynthetic process</t>
  </si>
  <si>
    <t>IMPA2,INPP5D</t>
  </si>
  <si>
    <t>GO:0006955</t>
  </si>
  <si>
    <t>immune response</t>
  </si>
  <si>
    <t>CREBBP,AP1G1,TRIML2,ALOX5,INPP5D,C3</t>
  </si>
  <si>
    <t>GO:0006959</t>
  </si>
  <si>
    <t>humoral immune response</t>
  </si>
  <si>
    <t>ALOX5,C3</t>
  </si>
  <si>
    <t>GO:0007034</t>
  </si>
  <si>
    <t>vacuolar transport</t>
  </si>
  <si>
    <t>CACNG3,AP1G1</t>
  </si>
  <si>
    <t>GO:0007041</t>
  </si>
  <si>
    <t>lysosomal transport</t>
  </si>
  <si>
    <t>GO:0007178</t>
  </si>
  <si>
    <t>transmembrane receptor protein serine/threonine kinase signaling pathway</t>
  </si>
  <si>
    <t>CREBBP,ZNF423,PXN,BRMS1L</t>
  </si>
  <si>
    <t>GO:0007179</t>
  </si>
  <si>
    <t>transforming growth factor beta receptor signaling pathway</t>
  </si>
  <si>
    <t>CREBBP,PXN,BRMS1L</t>
  </si>
  <si>
    <t>GO:0008610</t>
  </si>
  <si>
    <t>lipid biosynthetic process</t>
  </si>
  <si>
    <t>CSNK1G2,ALOX5,IMPA2,INPP5D,C3</t>
  </si>
  <si>
    <t>GO:0009306</t>
  </si>
  <si>
    <t>protein secretion</t>
  </si>
  <si>
    <t>AP1G1,ALOX5,MIDN</t>
  </si>
  <si>
    <t>GO:0009966</t>
  </si>
  <si>
    <t>regulation of signal transduction</t>
  </si>
  <si>
    <t>CACNG3,CREBBP,CSNK1G2,DTX1,ZNF423,NPHP4,INPP5D,PXN,SFRP5,C3,BRMS1L,RASSF2</t>
  </si>
  <si>
    <t>GO:0010646</t>
  </si>
  <si>
    <t>regulation of cell communication</t>
  </si>
  <si>
    <t>CACNG3,CREBBP,CSNK1G2,DTX1,ZNF423,ALOX5,NPHP4,INPP5D,PXN,SFRP5,C3,BRMS1L,MIDN,RASSF2</t>
  </si>
  <si>
    <t>GO:0016064</t>
  </si>
  <si>
    <t>immunoglobulin mediated immune response</t>
  </si>
  <si>
    <t>INPP5D,C3</t>
  </si>
  <si>
    <t>GO:0017015</t>
  </si>
  <si>
    <t>regulation of transforming growth factor beta receptor signaling pathway</t>
  </si>
  <si>
    <t>CREBBP,BRMS1L</t>
  </si>
  <si>
    <t>GO:0017124</t>
  </si>
  <si>
    <t>MF</t>
  </si>
  <si>
    <t>SH3 domain binding</t>
  </si>
  <si>
    <t>GO:0019724</t>
  </si>
  <si>
    <t>B cell mediated immunity</t>
  </si>
  <si>
    <t>GO:0023051</t>
  </si>
  <si>
    <t>regulation of signaling</t>
  </si>
  <si>
    <t>GO:0030316</t>
  </si>
  <si>
    <t>osteoclast differentiation</t>
  </si>
  <si>
    <t>GO:0031347</t>
  </si>
  <si>
    <t>regulation of defense response</t>
  </si>
  <si>
    <t>CREBBP,AP1G1,ALOX5,C3</t>
  </si>
  <si>
    <t>GO:0031349</t>
  </si>
  <si>
    <t>positive regulation of defense response</t>
  </si>
  <si>
    <t>CREBBP,AP1G1,C3</t>
  </si>
  <si>
    <t>GO:0032588</t>
  </si>
  <si>
    <t>CC</t>
  </si>
  <si>
    <t>trans-Golgi network membrane</t>
  </si>
  <si>
    <t>SCAMP4,AP1G1</t>
  </si>
  <si>
    <t>GO:0035592</t>
  </si>
  <si>
    <t>establishment of protein localization to extracellular region</t>
  </si>
  <si>
    <t>GO:0038061</t>
  </si>
  <si>
    <t>non-canonical NF-kappaB signal transduction</t>
  </si>
  <si>
    <t>CREBBP,RASSF2</t>
  </si>
  <si>
    <t>GO:0044255</t>
  </si>
  <si>
    <t>cellular lipid metabolic process</t>
  </si>
  <si>
    <t>GO:0045017</t>
  </si>
  <si>
    <t>glycerolipid biosynthetic process</t>
  </si>
  <si>
    <t>IMPA2,INPP5D,C3</t>
  </si>
  <si>
    <t>GO:0045087</t>
  </si>
  <si>
    <t>innate immune response</t>
  </si>
  <si>
    <t>CREBBP,AP1G1,TRIML2,C3</t>
  </si>
  <si>
    <t>GO:0045670</t>
  </si>
  <si>
    <t>regulation of osteoclast differentiation</t>
  </si>
  <si>
    <t>GO:0046486</t>
  </si>
  <si>
    <t>glycerolipid metabolic process</t>
  </si>
  <si>
    <t>GO:0046488</t>
  </si>
  <si>
    <t>phosphatidylinositol metabolic process</t>
  </si>
  <si>
    <t>GO:0046849</t>
  </si>
  <si>
    <t>bone remodeling</t>
  </si>
  <si>
    <t>GO:0048583</t>
  </si>
  <si>
    <t>regulation of response to stimulus</t>
  </si>
  <si>
    <t>CACNG3,CREBBP,CSNK1G2,AP1G1,DTX1,ZNF423,ALOX5,NPHP4,INPP5D,PXN,SFRP5,C3,BRMS1L,RASSF2</t>
  </si>
  <si>
    <t>GO:0050778</t>
  </si>
  <si>
    <t>positive regulation of immune response</t>
  </si>
  <si>
    <t>CREBBP,AP1G1,INPP5D,C3</t>
  </si>
  <si>
    <t>GO:0051250</t>
  </si>
  <si>
    <t>negative regulation of lymphocyte activation</t>
  </si>
  <si>
    <t>GO:0052745</t>
  </si>
  <si>
    <t>inositol phosphate phosphatase activity</t>
  </si>
  <si>
    <t>GO:0055037</t>
  </si>
  <si>
    <t>recycling endosome</t>
  </si>
  <si>
    <t>SCAMP4,AP1G1,SLC9A5</t>
  </si>
  <si>
    <t>GO:0055038</t>
  </si>
  <si>
    <t>recycling endosome membrane</t>
  </si>
  <si>
    <t>SCAMP4,SLC9A5</t>
  </si>
  <si>
    <t>GO:0060070</t>
  </si>
  <si>
    <t>canonical Wnt signaling pathway</t>
  </si>
  <si>
    <t>CSNK1G2,NPHP4,SFRP5</t>
  </si>
  <si>
    <t>GO:0060828</t>
  </si>
  <si>
    <t>regulation of canonical Wnt signaling pathway</t>
  </si>
  <si>
    <t>GO:0061512</t>
  </si>
  <si>
    <t>protein localization to cilium</t>
  </si>
  <si>
    <t>ZNF423,NPHP4</t>
  </si>
  <si>
    <t>GO:0071559</t>
  </si>
  <si>
    <t>response to transforming growth factor beta</t>
  </si>
  <si>
    <t>GO:0071560</t>
  </si>
  <si>
    <t>cellular response to transforming growth factor beta stimulus</t>
  </si>
  <si>
    <t>GO:0071692</t>
  </si>
  <si>
    <t>protein localization to extracellular region</t>
  </si>
  <si>
    <t>GO:0090090</t>
  </si>
  <si>
    <t>negative regulation of canonical Wnt signaling pathway</t>
  </si>
  <si>
    <t>NPHP4,SFRP5</t>
  </si>
  <si>
    <t>GO:0090092</t>
  </si>
  <si>
    <t>regulation of transmembrane receptor protein serine/threonine kinase signaling pathway</t>
  </si>
  <si>
    <t>CREBBP,ZNF423,BRMS1L</t>
  </si>
  <si>
    <t>GO:0090100</t>
  </si>
  <si>
    <t>positive regulation of transmembrane receptor protein serine/threonine kinase signaling pathway</t>
  </si>
  <si>
    <t>CREBBP,ZNF423</t>
  </si>
  <si>
    <t>GO:0090287</t>
  </si>
  <si>
    <t>regulation of cellular response to growth factor stimulus</t>
  </si>
  <si>
    <t>GO:0141091</t>
  </si>
  <si>
    <t>transforming growth factor beta receptor superfamily signaling pathway</t>
  </si>
  <si>
    <t>GO:1902105</t>
  </si>
  <si>
    <t>regulation of leukocyte differentiation</t>
  </si>
  <si>
    <t>DTX1,INPP5D,RASSF2</t>
  </si>
  <si>
    <t>GO:1902106</t>
  </si>
  <si>
    <t>negative regulation of leukocyte differentiation</t>
  </si>
  <si>
    <t>GO:1903707</t>
  </si>
  <si>
    <t>negative regulation of hemopoiesis</t>
  </si>
  <si>
    <t>GO:00009221</t>
  </si>
  <si>
    <t>spindle pole</t>
  </si>
  <si>
    <t>HNRNPU,ALPK1</t>
  </si>
  <si>
    <t>GO:00017041</t>
  </si>
  <si>
    <t>formation of primary germ layer</t>
  </si>
  <si>
    <t>ITGA5,TAL1</t>
  </si>
  <si>
    <t>GO:00037141</t>
  </si>
  <si>
    <t>transcription corepressor activity</t>
  </si>
  <si>
    <t>ATN1,HNRNPU</t>
  </si>
  <si>
    <t>GO:00051541</t>
  </si>
  <si>
    <t>epidermal growth factor receptor binding</t>
  </si>
  <si>
    <t>ITGA5,SNX4</t>
  </si>
  <si>
    <t>GO:00064031</t>
  </si>
  <si>
    <t>RNA localization</t>
  </si>
  <si>
    <t>MRPL18,HNRNPU,TCP1</t>
  </si>
  <si>
    <t>GO:00064171</t>
  </si>
  <si>
    <t>regulation of translation</t>
  </si>
  <si>
    <t>EIF5A,HNRNPU,BARHL2</t>
  </si>
  <si>
    <t>GO:00098911</t>
  </si>
  <si>
    <t>positive regulation of biosynthetic process</t>
  </si>
  <si>
    <t>ATN1,EIF5A,SEC14L2,HNRNPU,BARHL2,IRF3,SMOC2,TAL1,TCP1,BCL2L12,DUOXA1</t>
  </si>
  <si>
    <t>GO:00098931</t>
  </si>
  <si>
    <t>positive regulation of metabolic process</t>
  </si>
  <si>
    <t>ATN1,EIF5A,RNF152,SEC14L2,HNRNPU,BARHL2,IRF3,ITGA5,SMOC2,TAL1,TCP1,BCL2L12,SNX4,DUOXA1</t>
  </si>
  <si>
    <t>GO:00105081</t>
  </si>
  <si>
    <t>positive regulation of autophagy</t>
  </si>
  <si>
    <t>RNF152,SNX4</t>
  </si>
  <si>
    <t>GO:00163631</t>
  </si>
  <si>
    <t>nuclear matrix</t>
  </si>
  <si>
    <t>GO:00170691</t>
  </si>
  <si>
    <t>snRNA binding</t>
  </si>
  <si>
    <t>EIF5A,HNRNPU,SNRPA</t>
  </si>
  <si>
    <t>GO:00313251</t>
  </si>
  <si>
    <t>positive regulation of cellular metabolic process</t>
  </si>
  <si>
    <t>GO:00313281</t>
  </si>
  <si>
    <t>positive regulation of cellular biosynthetic process</t>
  </si>
  <si>
    <t>GO:00313311</t>
  </si>
  <si>
    <t>positive regulation of cellular catabolic process</t>
  </si>
  <si>
    <t>RNF152,HNRNPU,SNX4</t>
  </si>
  <si>
    <t>GO:00342481</t>
  </si>
  <si>
    <t>regulation of amide metabolic process</t>
  </si>
  <si>
    <t>GO:00342501</t>
  </si>
  <si>
    <t>positive regulation of amide metabolic process</t>
  </si>
  <si>
    <t>GO:00343991</t>
  </si>
  <si>
    <t>nuclear periphery</t>
  </si>
  <si>
    <t>GO:00430211</t>
  </si>
  <si>
    <t>ribonucleoprotein complex binding</t>
  </si>
  <si>
    <t>GO:00457271</t>
  </si>
  <si>
    <t>positive regulation of translation</t>
  </si>
  <si>
    <t>GO:00457661</t>
  </si>
  <si>
    <t>positive regulation of angiogenesis</t>
  </si>
  <si>
    <t>ITGA5,SMOC2</t>
  </si>
  <si>
    <t>GO:00457871</t>
  </si>
  <si>
    <t>positive regulation of cell cycle</t>
  </si>
  <si>
    <t>HNRNPU,SMOC2,TAL1</t>
  </si>
  <si>
    <t>GO:00458931</t>
  </si>
  <si>
    <t>positive regulation of DNA-templated transcription</t>
  </si>
  <si>
    <t>ATN1,EIF5A,SEC14L2,HNRNPU,BARHL2,IRF3,TAL1,BCL2L12</t>
  </si>
  <si>
    <t>GO:00459311</t>
  </si>
  <si>
    <t>positive regulation of mitotic cell cycle</t>
  </si>
  <si>
    <t>SMOC2,TAL1</t>
  </si>
  <si>
    <t>GO:00459351</t>
  </si>
  <si>
    <t>positive regulation of nucleobase-containing compound metabolic process</t>
  </si>
  <si>
    <t>ATN1,EIF5A,SEC14L2,HNRNPU,BARHL2,IRF3,SMOC2,TAL1,TCP1,BCL2L12</t>
  </si>
  <si>
    <t>GO:00512541</t>
  </si>
  <si>
    <t>positive regulation of RNA metabolic process</t>
  </si>
  <si>
    <t>GO:00708511</t>
  </si>
  <si>
    <t>growth factor receptor binding</t>
  </si>
  <si>
    <t>GO:00718971</t>
  </si>
  <si>
    <t>DNA biosynthetic process</t>
  </si>
  <si>
    <t>HNRNPU,SMOC2,TCP1</t>
  </si>
  <si>
    <t>GO:19022751</t>
  </si>
  <si>
    <t>regulation of chromatin organization</t>
  </si>
  <si>
    <t>HNRNPU,TAL1</t>
  </si>
  <si>
    <t>GO:19026801</t>
  </si>
  <si>
    <t>positive regulation of RNA biosynthetic process</t>
  </si>
  <si>
    <t>GO:19040181</t>
  </si>
  <si>
    <t>positive regulation of vasculature development</t>
  </si>
  <si>
    <t>GO:20002781</t>
  </si>
  <si>
    <t>regulation of DNA biosynthetic process</t>
  </si>
  <si>
    <t>GO:00069152</t>
  </si>
  <si>
    <t>apoptotic process</t>
  </si>
  <si>
    <t>ATF3,PDCD2,NTN1</t>
  </si>
  <si>
    <t>GO:00069352</t>
  </si>
  <si>
    <t>chemotaxis</t>
  </si>
  <si>
    <t>CMTM3,NTN1</t>
  </si>
  <si>
    <t>GO:00071862</t>
  </si>
  <si>
    <t>G protein-coupled receptor signaling pathway</t>
  </si>
  <si>
    <t>GNAS,GPR158</t>
  </si>
  <si>
    <t>GO:00080472</t>
  </si>
  <si>
    <t>enzyme activator activity</t>
  </si>
  <si>
    <t>GO:00082842</t>
  </si>
  <si>
    <t>positive regulation of cell population proliferation</t>
  </si>
  <si>
    <t>GO:00106472</t>
  </si>
  <si>
    <t>positive regulation of cell communication</t>
  </si>
  <si>
    <t>CMTM3,ATF3,GPR158</t>
  </si>
  <si>
    <t>GO:00230562</t>
  </si>
  <si>
    <t>positive regulation of signaling</t>
  </si>
  <si>
    <t>GO:00325022</t>
  </si>
  <si>
    <t>developmental process</t>
  </si>
  <si>
    <t>CMTM3,GNAS,ATF3,PDCD2,GPR158,NTN1</t>
  </si>
  <si>
    <t>GO:00421272</t>
  </si>
  <si>
    <t>regulation of cell population proliferation</t>
  </si>
  <si>
    <t>GO:00422212</t>
  </si>
  <si>
    <t>response to chemical</t>
  </si>
  <si>
    <t>CMTM3,GNAS,ATF3,SLC30A2,NTN1</t>
  </si>
  <si>
    <t>GO:00423302</t>
  </si>
  <si>
    <t>taxis</t>
  </si>
  <si>
    <t>GO:00430652</t>
  </si>
  <si>
    <t>positive regulation of apoptotic process</t>
  </si>
  <si>
    <t>ATF3,PDCD2</t>
  </si>
  <si>
    <t>GO:00430682</t>
  </si>
  <si>
    <t>positive regulation of programmed cell death</t>
  </si>
  <si>
    <t>GO:00485132</t>
  </si>
  <si>
    <t>animal organ development</t>
  </si>
  <si>
    <t>GNAS,ATF3,GPR158,NTN1</t>
  </si>
  <si>
    <t>GO:00485182</t>
  </si>
  <si>
    <t>positive regulation of biological process</t>
  </si>
  <si>
    <t>GO:00485892</t>
  </si>
  <si>
    <t>developmental growth</t>
  </si>
  <si>
    <t>GNAS,NTN1</t>
  </si>
  <si>
    <t>GO:00488562</t>
  </si>
  <si>
    <t>anatomical structure development</t>
  </si>
  <si>
    <t>GO:00508032</t>
  </si>
  <si>
    <t>regulation of synapse structure or activity</t>
  </si>
  <si>
    <t>GPR158,NTN1</t>
  </si>
  <si>
    <t>GO:00508072</t>
  </si>
  <si>
    <t>regulation of synapse organization</t>
  </si>
  <si>
    <t>GO:00508082</t>
  </si>
  <si>
    <t>synapse organization</t>
  </si>
  <si>
    <t>GO:00987722</t>
  </si>
  <si>
    <t>molecular function regulator activity</t>
  </si>
  <si>
    <t>CMTM3,GNAS,GPR158</t>
  </si>
  <si>
    <t>GO:01406772</t>
  </si>
  <si>
    <t>molecular function activator activity</t>
  </si>
  <si>
    <t>GO:00009773</t>
  </si>
  <si>
    <t>RNA polymerase II transcription regulatory region sequence-specific DNA binding</t>
  </si>
  <si>
    <t>ESRRG,ZBTB7B,TCF7L2</t>
  </si>
  <si>
    <t>GO:00009783</t>
  </si>
  <si>
    <t>RNA polymerase II cis-regulatory region sequence-specific DNA binding</t>
  </si>
  <si>
    <t>GO:00009813</t>
  </si>
  <si>
    <t>DNA-binding transcription factor activity, RNA polymerase II-specific</t>
  </si>
  <si>
    <t>GO:00009873</t>
  </si>
  <si>
    <t>cis-regulatory region sequence-specific DNA binding</t>
  </si>
  <si>
    <t>GO:00012163</t>
  </si>
  <si>
    <t>DNA-binding transcription activator activity</t>
  </si>
  <si>
    <t>ESRRG,ZBTB7B</t>
  </si>
  <si>
    <t>GO:00012283</t>
  </si>
  <si>
    <t>DNA-binding transcription activator activity, RNA polymerase II-specific</t>
  </si>
  <si>
    <t>GO:00016593</t>
  </si>
  <si>
    <t>temperature homeostasis</t>
  </si>
  <si>
    <t>GO:00027903</t>
  </si>
  <si>
    <t>peptide secretion</t>
  </si>
  <si>
    <t>GABBR1,TCF7L2</t>
  </si>
  <si>
    <t>GO:00027913</t>
  </si>
  <si>
    <t>regulation of peptide secretion</t>
  </si>
  <si>
    <t>GO:00027933</t>
  </si>
  <si>
    <t>positive regulation of peptide secretion</t>
  </si>
  <si>
    <t>GO:00037003</t>
  </si>
  <si>
    <t>DNA-binding transcription factor activity</t>
  </si>
  <si>
    <t>GO:00039243</t>
  </si>
  <si>
    <t>GTPase activity</t>
  </si>
  <si>
    <t>RAB35,AGAP1</t>
  </si>
  <si>
    <t>GO:00041753</t>
  </si>
  <si>
    <t>endopeptidase activity</t>
  </si>
  <si>
    <t>KLK2,YBEY</t>
  </si>
  <si>
    <t>GO:00055253</t>
  </si>
  <si>
    <t>GTP binding</t>
  </si>
  <si>
    <t>GO:00055433</t>
  </si>
  <si>
    <t>phospholipid binding</t>
  </si>
  <si>
    <t>GO:00068103</t>
  </si>
  <si>
    <t>transport</t>
  </si>
  <si>
    <t>RAB35,RBP7,AGAP1,GABBR1,ZBTB7B,TCF7L2</t>
  </si>
  <si>
    <t>GO:00082333</t>
  </si>
  <si>
    <t>peptidase activity</t>
  </si>
  <si>
    <t>GO:00082893</t>
  </si>
  <si>
    <t>lipid binding</t>
  </si>
  <si>
    <t>RAB35,RBP7,AGAP1,ESRRG</t>
  </si>
  <si>
    <t>GO:00099143</t>
  </si>
  <si>
    <t>hormone transport</t>
  </si>
  <si>
    <t>GO:00108173</t>
  </si>
  <si>
    <t>regulation of hormone levels</t>
  </si>
  <si>
    <t>GO:00157113</t>
  </si>
  <si>
    <t>organic anion transport</t>
  </si>
  <si>
    <t>RBP7,GABBR1</t>
  </si>
  <si>
    <t>GO:00158333</t>
  </si>
  <si>
    <t>peptide transport</t>
  </si>
  <si>
    <t>GO:00158493</t>
  </si>
  <si>
    <t>organic acid transport</t>
  </si>
  <si>
    <t>GO:00167873</t>
  </si>
  <si>
    <t>hydrolase activity</t>
  </si>
  <si>
    <t>RAB35,AGAP1,KLK2,YBEY</t>
  </si>
  <si>
    <t>GO:00190013</t>
  </si>
  <si>
    <t>guanyl nucleotide binding</t>
  </si>
  <si>
    <t>GO:00230613</t>
  </si>
  <si>
    <t>signal release</t>
  </si>
  <si>
    <t>GO:00300723</t>
  </si>
  <si>
    <t>peptide hormone secretion</t>
  </si>
  <si>
    <t>GO:00312533</t>
  </si>
  <si>
    <t>cell projection membrane</t>
  </si>
  <si>
    <t>RAB35,GABBR1</t>
  </si>
  <si>
    <t>GO:00325613</t>
  </si>
  <si>
    <t>guanyl ribonucleotide binding</t>
  </si>
  <si>
    <t>GO:00428863</t>
  </si>
  <si>
    <t>amide transport</t>
  </si>
  <si>
    <t>GO:00454443</t>
  </si>
  <si>
    <t>fat cell differentiation</t>
  </si>
  <si>
    <t>ZBTB7B,TCF7L2</t>
  </si>
  <si>
    <t>GO:00459443</t>
  </si>
  <si>
    <t>positive regulation of transcription by RNA polymerase II</t>
  </si>
  <si>
    <t>GO:00468793</t>
  </si>
  <si>
    <t>hormone secretion</t>
  </si>
  <si>
    <t>GO:00468833</t>
  </si>
  <si>
    <t>regulation of hormone secretion</t>
  </si>
  <si>
    <t>GO:00468873</t>
  </si>
  <si>
    <t>positive regulation of hormone secretion</t>
  </si>
  <si>
    <t>GO:00469033</t>
  </si>
  <si>
    <t>secretion</t>
  </si>
  <si>
    <t>GABBR1,ZBTB7B,TCF7L2</t>
  </si>
  <si>
    <t>GO:00469423</t>
  </si>
  <si>
    <t>carboxylic acid transport</t>
  </si>
  <si>
    <t>GO:00510473</t>
  </si>
  <si>
    <t>positive regulation of secretion</t>
  </si>
  <si>
    <t>GO:00717023</t>
  </si>
  <si>
    <t>organic substance transport</t>
  </si>
  <si>
    <t>RAB35,RBP7,AGAP1,GABBR1,TCF7L2</t>
  </si>
  <si>
    <t>GO:00717053</t>
  </si>
  <si>
    <t>nitrogen compound transport</t>
  </si>
  <si>
    <t>RAB35,AGAP1,GABBR1,TCF7L2</t>
  </si>
  <si>
    <t>GO:00900873</t>
  </si>
  <si>
    <t>regulation of peptide transport</t>
  </si>
  <si>
    <t>GO:00902763</t>
  </si>
  <si>
    <t>regulation of peptide hormone secretion</t>
  </si>
  <si>
    <t>GO:00902773</t>
  </si>
  <si>
    <t>positive regulation of peptide hormone secretion</t>
  </si>
  <si>
    <t>GO:01061063</t>
  </si>
  <si>
    <t>cold-induced thermogenesis</t>
  </si>
  <si>
    <t>GO:01201613</t>
  </si>
  <si>
    <t>regulation of cold-induced thermogenesis</t>
  </si>
  <si>
    <t>GO:01201623</t>
  </si>
  <si>
    <t>positive regulation of cold-induced thermogenesis</t>
  </si>
  <si>
    <t>GO:19035323</t>
  </si>
  <si>
    <t>positive regulation of secretion by cell</t>
  </si>
  <si>
    <t>GO:19908453</t>
  </si>
  <si>
    <t>adaptive thermogenesis</t>
  </si>
  <si>
    <t>GO:00001224</t>
  </si>
  <si>
    <t>negative regulation of transcription by RNA polymerase II</t>
  </si>
  <si>
    <t>SOX30,SOX21,EID2,MIER3,THAP5,EN1,MYT1L,DICER1,CHD5,HDGF,APBB1,LMO1,MAZ,MEF2A,ZFHX3,ZBTB21,PAX6,PLAGL1,FNIP2,RNF2,PRDM16,WFS1,YY1,ZBTB17,BRMS1L,NKX6-2,NFE2L3,HDAC4</t>
  </si>
  <si>
    <t>GO:00004134</t>
  </si>
  <si>
    <t>protein peptidyl-prolyl isomerization</t>
  </si>
  <si>
    <t>PPIF,PPIA</t>
  </si>
  <si>
    <t>GO:00012164</t>
  </si>
  <si>
    <t>SOX30,SOX21,ETS1,FOXJ3,FOXF2,MEF2A,NFATC1,NFE2L2,PAX6,KLF13,PLAGL1,CASZ1,PRDM16,CSRNP1,YY1,ZNF143,ZBTB17</t>
  </si>
  <si>
    <t>GO:00012174</t>
  </si>
  <si>
    <t>DNA-binding transcription repressor activity</t>
  </si>
  <si>
    <t>SOX30,EN1,MYT1L,HDGF,ZFHX3,ZBTB21,PAX6,PLAGL1,PRDM16,YY1,ZBTB17,NKX6-2,NFE2L3</t>
  </si>
  <si>
    <t>GO:00012214</t>
  </si>
  <si>
    <t>transcription coregulator binding</t>
  </si>
  <si>
    <t>ETS1,HDGF,LMO2,NFATC1,NFE2L2,PAX6,RORA,ZBTB17</t>
  </si>
  <si>
    <t>GO:00012274</t>
  </si>
  <si>
    <t>DNA-binding transcription repressor activity, RNA polymerase II-specific</t>
  </si>
  <si>
    <t>GO:00012284</t>
  </si>
  <si>
    <t>GO:00018224</t>
  </si>
  <si>
    <t>kidney development</t>
  </si>
  <si>
    <t>CYP26A1,FGF2,FGF10,PLXND1,PYGO1,MMP17,PDGFA,DCHS2,TGFBR1,WFS1,WNT7B,WNT11</t>
  </si>
  <si>
    <t>GO:00019424</t>
  </si>
  <si>
    <t>hair follicle development</t>
  </si>
  <si>
    <t>SOX21,COL6A1,FGF10,PDGFA,LGR5</t>
  </si>
  <si>
    <t>GO:00019634</t>
  </si>
  <si>
    <t>synaptic transmission, dopaminergic</t>
  </si>
  <si>
    <t>CHRNB2,RASD2,SLC6A2</t>
  </si>
  <si>
    <t>GO:00020234</t>
  </si>
  <si>
    <t>reduction of food intake in response to dietary excess</t>
  </si>
  <si>
    <t>COL6A1,CNTN2</t>
  </si>
  <si>
    <t>GO:00020654</t>
  </si>
  <si>
    <t>columnar/cuboidal epithelial cell differentiation</t>
  </si>
  <si>
    <t>FASN,FGF2,PAX6,FAM20C,WNT11,TMEM231,NKX6-2</t>
  </si>
  <si>
    <t>GO:00023774</t>
  </si>
  <si>
    <t>immunoglobulin production</t>
  </si>
  <si>
    <t>SLC15A4,EPHB2,DNAJB9,TRAF2,YY1,MCM3AP</t>
  </si>
  <si>
    <t>GO:00029314</t>
  </si>
  <si>
    <t>response to ischemia</t>
  </si>
  <si>
    <t>PPIF,HYOU1,BVES,RCAN1,PANX1,NFE2L2</t>
  </si>
  <si>
    <t>GO:00033104</t>
  </si>
  <si>
    <t>pancreatic A cell differentiation</t>
  </si>
  <si>
    <t>PAX6,NKX6-2</t>
  </si>
  <si>
    <t>GO:00037124</t>
  </si>
  <si>
    <t>transcription coregulator activity</t>
  </si>
  <si>
    <t>MED16,RBM14,NCOA7,EID2,MIER3,ETS1,FGF2,KDM4C,HDGF,APBB1,LMO1,LMO2,GMNN,MAML3,MRTFA,PRDM16,KDM7A</t>
  </si>
  <si>
    <t>GO:00037134</t>
  </si>
  <si>
    <t>transcription coactivator activity</t>
  </si>
  <si>
    <t>MED16,RBM14,NCOA7,ETS1,FGF2,KDM4C,APBB1,LMO1,LMO2,MAML3,MRTFA,PRDM16</t>
  </si>
  <si>
    <t>GO:00037554</t>
  </si>
  <si>
    <t>peptidyl-prolyl cis-trans isomerase activity</t>
  </si>
  <si>
    <t>PPIF,FKBP11,PPIA</t>
  </si>
  <si>
    <t>GO:00041904</t>
  </si>
  <si>
    <t>aspartic-type endopeptidase activity</t>
  </si>
  <si>
    <t>BACE2,CASP7,DDI2</t>
  </si>
  <si>
    <t>GO:00050054</t>
  </si>
  <si>
    <t>transmembrane-ephrin receptor activity</t>
  </si>
  <si>
    <t>EPHB2,EPHB3</t>
  </si>
  <si>
    <t>GO:00052904</t>
  </si>
  <si>
    <t>L-histidine transmembrane transporter activity</t>
  </si>
  <si>
    <t>SLC15A4,SLC7A1</t>
  </si>
  <si>
    <t>GO:00057674</t>
  </si>
  <si>
    <t>secondary lysosome</t>
  </si>
  <si>
    <t>FTH1,MAP1LC3A</t>
  </si>
  <si>
    <t>GO:00057884</t>
  </si>
  <si>
    <t>endoplasmic reticulum lumen</t>
  </si>
  <si>
    <t>HYOU1,COL6A1,APOA1,ARSI,DNAJB9,PDGFA,CLN6,MAPK1,FAM20C,TXNDC16,WFS1,WNT7B</t>
  </si>
  <si>
    <t>GO:00057964</t>
  </si>
  <si>
    <t>Golgi lumen</t>
  </si>
  <si>
    <t>GPC1,AGRN,FURIN,PDGFA,WNT7B</t>
  </si>
  <si>
    <t>GO:00063574</t>
  </si>
  <si>
    <t>regulation of transcription by RNA polymerase II</t>
  </si>
  <si>
    <t>MED16,RBM14,SOX30,SOX21,BAZ1A,NCOA7,ZNF280B,EID2,MIER3,THAP5,EN1,ETS1,FGF2,FGF10,FOXJ3,FOXF2,MYT1L,KDM4C,DICER1,MKRN2,CHD5,PYGO1,HDGF,APBB1,AGRN,LMO1,LMO2,MAZ,MEF2A,ZFHX3,NFATC1,NFE2L2,ZBTB21,PAX6,PHF20L1,KLF13,PLAGL1,CASZ1,MAML3,MAPK1,STOX2,MRTFA,FNIP2,RAF1,RNF2,RORA,PRDM16,CSRNP1,CAPRIN2,WFS1,YY1,ZNF143,ZBTB17,ZNF655,KDM7A,BRMS1L,NKX6-2,ZNF697,NFE2L3,HDAC4</t>
  </si>
  <si>
    <t>GO:00063664</t>
  </si>
  <si>
    <t>transcription by RNA polymerase II</t>
  </si>
  <si>
    <t>MED16,RBM14,SOX30,SOX21,BAZ1A,NCOA7,ZNF280B,EID2,MIER3,THAP5,EN1,ETS1,FGF2,FGF10,FOXJ3,FOXF2,MYT1L,KDM4C,DICER1,MKRN2,CHD5,PYGO1,HDGF,APBB1,AGRN,LMO1,LMO2,MAZ,MEF2A,ZFHX3,NFATC1,NFE2L2,ZBTB21,PAX6,PHF20L1,NELFCD,KLF13,PLAGL1,CASZ1,MAML3,MAPK1,STOX2,MRTFA,FNIP2,RAF1,RNF2,RORA,PRDM16,CSRNP1,CAPRIN2,WFS1,YY1,ZNF143,ZBTB17,ZNF655,KDM7A,BRMS1L,NKX6-2,GLYR1,ZNF697,NFE2L3,HDAC4</t>
  </si>
  <si>
    <t>GO:00065764</t>
  </si>
  <si>
    <t>biogenic amine metabolic process</t>
  </si>
  <si>
    <t>CHRNB2,PAOX,GPR37,SMOX,SNCAIP</t>
  </si>
  <si>
    <t>GO:00065954</t>
  </si>
  <si>
    <t>polyamine metabolic process</t>
  </si>
  <si>
    <t>PAOX,SMOX</t>
  </si>
  <si>
    <t>GO:00065964</t>
  </si>
  <si>
    <t>polyamine biosynthetic process</t>
  </si>
  <si>
    <t>GO:00065984</t>
  </si>
  <si>
    <t>polyamine catabolic process</t>
  </si>
  <si>
    <t>GO:00067444</t>
  </si>
  <si>
    <t>ubiquinone biosynthetic process</t>
  </si>
  <si>
    <t>NDUFA9,ADCK2</t>
  </si>
  <si>
    <t>GO:00068654</t>
  </si>
  <si>
    <t>amino acid transport</t>
  </si>
  <si>
    <t>GIPC1,HRH3,SLC15A4,SLC38A10,SLC3A2,SLC6A2,SLC7A1,SLC7A6</t>
  </si>
  <si>
    <t>GO:00072134</t>
  </si>
  <si>
    <t>G protein-coupled acetylcholine receptor signaling pathway</t>
  </si>
  <si>
    <t>HRH3,PLCB1,AGRN</t>
  </si>
  <si>
    <t>GO:00072644</t>
  </si>
  <si>
    <t>small GTPase-mediated signal transduction</t>
  </si>
  <si>
    <t>ARFGEF2,CDC42EP3,YWHAQ,CHN1,DOCK1,EPHB2,EPS8,FGF2,FGF10,APOA1,MYO9A,ARHGEF4,RHOF,DOCK10,ARHGAP21,RAF1,ARHGAP10,ARHGEF7,STARD13</t>
  </si>
  <si>
    <t>GO:00074314</t>
  </si>
  <si>
    <t>salivary gland development</t>
  </si>
  <si>
    <t>FGF10,PLXND1,PAX6,PDGFA</t>
  </si>
  <si>
    <t>GO:00074354</t>
  </si>
  <si>
    <t>salivary gland morphogenesis</t>
  </si>
  <si>
    <t>GO:00075964</t>
  </si>
  <si>
    <t>blood coagulation</t>
  </si>
  <si>
    <t>EPHB2,GNAS,NFE2L2,PDGFA,SERPINE2,PPIA,VKORC1,EMILIN2</t>
  </si>
  <si>
    <t>GO:00076104</t>
  </si>
  <si>
    <t>behavior</t>
  </si>
  <si>
    <t>ADCY3,CHRNB2,SLC24A4,COL6A1,RCAN1,EN1,EPHB2,EPS8,PLCB1,RASD2,GPR37,KCNQ3,MMP17,ZFHX3,PAX6,SERPINE2,CLN6,UBE2Q1,MAPK1,SNAP25,CNTN2,WFS1,FXR1,TTBK1,PJA2</t>
  </si>
  <si>
    <t>GO:00076114</t>
  </si>
  <si>
    <t>learning or memory</t>
  </si>
  <si>
    <t>ADCY3,CHRNB2,RCAN1,EN1,EPHB2,PLCB1,PAX6,MAPK1,SNAP25,TTBK1,PJA2</t>
  </si>
  <si>
    <t>GO:00076234</t>
  </si>
  <si>
    <t>circadian rhythm</t>
  </si>
  <si>
    <t>CHRNB2,COL6A1,ZFHX3,NDUFA9,HEBP1,PSPC1,FBXW7,RORA,FXR1,SPSB4</t>
  </si>
  <si>
    <t>GO:00076264</t>
  </si>
  <si>
    <t>locomotory behavior</t>
  </si>
  <si>
    <t>CHRNB2,RCAN1,EN1,EPS8,RASD2,GPR37,ZFHX3,CLN6,SNAP25</t>
  </si>
  <si>
    <t>GO:00076314</t>
  </si>
  <si>
    <t>feeding behavior</t>
  </si>
  <si>
    <t>SLC24A4,COL6A1,EN1,MMP17,UBE2Q1,CNTN2</t>
  </si>
  <si>
    <t>GO:00080384</t>
  </si>
  <si>
    <t>neuron recognition</t>
  </si>
  <si>
    <t>EPHB2,EPHB3,PLXND1,CNTN2</t>
  </si>
  <si>
    <t>GO:00080464</t>
  </si>
  <si>
    <t>axon guidance receptor activity</t>
  </si>
  <si>
    <t>GO:00080834</t>
  </si>
  <si>
    <t>growth factor activity</t>
  </si>
  <si>
    <t>NRG3,FGF2,FGF10,HDGF,PDGFA,NRG2</t>
  </si>
  <si>
    <t>GO:00081344</t>
  </si>
  <si>
    <t>transcription factor binding</t>
  </si>
  <si>
    <t>MED16,NCOA7,ETS1,FOXF2,KDM4C,HDGF,APBB1,LMO1,LMO2,MEF2A,NFATC1,NFE2L2,PAX6,GMNN,RORA,PRDM16,WFS1,YY1,ZBTB17,HDAC4</t>
  </si>
  <si>
    <t>GO:00081994</t>
  </si>
  <si>
    <t>ferric iron binding</t>
  </si>
  <si>
    <t>FTH1,RRM2</t>
  </si>
  <si>
    <t>GO:00082154</t>
  </si>
  <si>
    <t>spermine metabolic process</t>
  </si>
  <si>
    <t>GO:00082894</t>
  </si>
  <si>
    <t>RBP7,AGAP1,CYP26A1,ZCCHC14,PLCB1,SYT14,WIPI2,APOA1,ITPR2,CERKL,KCNJ2,ASAP1,ACOX1,SNX9,CLN6,ESYT2,STARD9,RORA,SNAP25,SPTBN1,TRAF2,MAP1LC3A,STARD13,RCSD1,C2CD2L</t>
  </si>
  <si>
    <t>GO:00083784</t>
  </si>
  <si>
    <t>galactosyltransferase activity</t>
  </si>
  <si>
    <t>B3GNT6,B3GNT4,B4GALT4</t>
  </si>
  <si>
    <t>GO:00084294</t>
  </si>
  <si>
    <t>phosphatidylethanolamine binding</t>
  </si>
  <si>
    <t>ESYT2,MAP1LC3A</t>
  </si>
  <si>
    <t>GO:00084994</t>
  </si>
  <si>
    <t>UDP-galactose:beta-N-acetylglucosamine beta-1,3-galactosyltransferase activity</t>
  </si>
  <si>
    <t>B3GNT6,B3GNT4</t>
  </si>
  <si>
    <t>GO:00085354</t>
  </si>
  <si>
    <t>respiratory chain complex IV assembly</t>
  </si>
  <si>
    <t>COX10,COX18</t>
  </si>
  <si>
    <t>GO:00090584</t>
  </si>
  <si>
    <t>biosynthetic process</t>
  </si>
  <si>
    <t>TEN1,MED16,PPIF,RBM14,HYOU1,ARFGEF2,GIPC1,ARPP19,ADCY3,YWHAQ,SOX30,SOX21,BAZ1A,MOGAT1,SLC15A4,SLC24A4,NDUFA11,COL6A1,AHSA2P,ADK,NCOA7,COX10,ZNF280B,EID2,MIER3,THAP5,B3GNT6,PAOX,EIF5,EN1,EPHB2,ETS1,FASN,RBM24,FGF2,FGF10,FOXJ3,FOXF2,MYT1L,KDM4C,PLCB1,DICER1,AMACR,MKRN2,SNHG1,PANX1,BACE2,WHRN,SGMS1,CHD5,WIPI2,PYGO1,GPR37,CPSF1,ST8SIA5,HDGF,HNRNPH1,APBB1,APOA1,CERKL,AGRN,KCNQ3,LMO1,LMO2,MAZ,DNAJB9,MEF2A,ZFHX3,NDUFA9,NFATC1,NFE2L2,ZBTB21,FURIN,PAX6,ACOX1,GMNN,POLR1D,PHF20L1,FKBP11,NELFCD,PDGFA,KLF13,SERPINE2,PLAGL1,PMM1,YBEY,SMOX,EXOSC4,PPIA,CASZ1,NRDE2,MRPL20,PPP1R3D,SRBD1,PPP2CA,PSPC1,FBXW7,MAML3,PRKCH,MAPK1,STOX2,MRTFA,FNIP2,PTPRK,RAF1,RAN,RNF2,RNH1,RORA,RPS21,RRM2,PRDM16,CPEB1,CSRNP1,ARV1,MRPL41,CAPRIN2,MRPS34,SPR,SPTBN1,TGFBR1,TRAF2,UCK2,WFS1,WNT11,YY1,ZNF143,ZBTB17,ZNF655,DSCC1,B3GNT4,PANK3,NAA50,KDM7A,FXR1,QTRT1,CASP7,DDI2,BRMS1L,NKX6-2,TTBK1,GLYR1,ENC1,PDXK,IRS2,B4GALT4,MCM3AP,SLC7A6,ZNF697,ADCK2,SNORD29,SNORD28,SNORD27,PGS1,NFE2L3,LRRC14,HDAC4</t>
  </si>
  <si>
    <t>GO:00090604</t>
  </si>
  <si>
    <t>aerobic respiration</t>
  </si>
  <si>
    <t>PPIF,NDUFA11,COL6A1,COX10,C2orf69,NNT,NDUFA9</t>
  </si>
  <si>
    <t>GO:00093084</t>
  </si>
  <si>
    <t>amine metabolic process</t>
  </si>
  <si>
    <t>GO:00093094</t>
  </si>
  <si>
    <t>amine biosynthetic process</t>
  </si>
  <si>
    <t>PAOX,GPR37,SMOX</t>
  </si>
  <si>
    <t>GO:00093104</t>
  </si>
  <si>
    <t>amine catabolic process</t>
  </si>
  <si>
    <t>GO:00096114</t>
  </si>
  <si>
    <t>response to wounding</t>
  </si>
  <si>
    <t>COL6A1,EPHB2,FGF2,FGF10,GNAS,NFATC1,NFE2L2,PAX6,PDGFA,SERPINE2,PPIA,MRTFA,RAF1,TGFBR1,VKORC1,CASP7,EMILIN2</t>
  </si>
  <si>
    <t>GO:00098904</t>
  </si>
  <si>
    <t>negative regulation of biosynthetic process</t>
  </si>
  <si>
    <t>TEN1,YWHAQ,SOX30,SOX21,BAZ1A,EID2,MIER3,THAP5,EN1,EPHB2,RBM24,FGF2,FOXF2,MYT1L,PLCB1,DICER1,BACE2,CHD5,HDGF,APBB1,APOA1,LMO1,MAZ,MEF2A,ZFHX3,ZBTB21,FURIN,PAX6,GMNN,NELFCD,PDGFA,SERPINE2,PLAGL1,EXOSC4,NRDE2,PSPC1,FBXW7,FNIP2,PTPRK,RAN,RNF2,RNH1,PRDM16,CPEB1,CAPRIN2,TRAF2,WFS1,WNT11,YY1,ZBTB17,FXR1,BRMS1L,NKX6-2,TTBK1,ENC1,NFE2L3,HDAC4</t>
  </si>
  <si>
    <t>GO:00098924</t>
  </si>
  <si>
    <t>negative regulation of metabolic process</t>
  </si>
  <si>
    <t>TEN1,PPIF,GIPC1,ARPP19,YWHAQ,SOX30,SOX21,BAZ1A,NCOA7,EID2,MIER3,THAP5,EN1,EPHB2,RBM24,FGF2,FOXF2,MYT1L,PLCB1,DICER1,NNT,BACE2,CHD5,HDGF,APBB1,APOA1,LMO1,MAZ,MEF2A,ZFHX3,ZBTB21,FURIN,PAX6,GMNN,PHF20L1,NELFCD,PDGFA,SERPINE2,PLAGL1,PLCL1,EXOSC4,PPIA,NRDE2,PPP2CA,PSPC1,FBXW7,FNIP2,PPP4R4,PTPRK,RAF1,RAN,RNF2,RNH1,PRDM16,CPEB1,CAPRIN2,TRAF2,WFS1,WNT11,YY1,ZBTB17,FXR1,BRMS1L,NKX6-2,TTBK1,ENC1,IRS2,NFE2L3,HDAC4</t>
  </si>
  <si>
    <t>GO:00099504</t>
  </si>
  <si>
    <t>dorsal/ventral axis specification</t>
  </si>
  <si>
    <t>PAX6,CAPRIN2</t>
  </si>
  <si>
    <t>GO:00099664</t>
  </si>
  <si>
    <t>PPIF,HYOU1,ARFGEF2,GIPC1,SOX30,CHN1,KCTD12,SLC15A4,SLC24A4,MIB2,HIPK4,CYP26A1,EID2,RCAN1,EPHB2,EPS8,FGF2,FGF10,KDM4C,FSTL4,PLCB1,TMEM131L,DICER1,RASD2,MKRN2,SGMS1,CHD5,INVS,GPC1,GPR137C,GPR37,APOA1,SH3RF3,MARK3,MAZ,DNAJB9,MYO9A,NCAM1,NFE2L2,FURIN,ARHGEF4,PDGFA,SERPINE2,RHOF,PPIA,PPP2CA,FAIM,FBXW7,CDKN2AIP,PRKCH,MAPK1,FAM20C,ARHGAP21,FNIP2,RAF1,RORA,PRDM16,CAPRIN2,SPTBN1,TGFBR1,GPR137B,TRAF2,WFS1,WNT7B,WNT11,ARHGAP10,BRMS1L,LGR5,IRS2,STARD13,PIP4P1,LRRC14,PJA2</t>
  </si>
  <si>
    <t>GO:00100014</t>
  </si>
  <si>
    <t>glial cell differentiation</t>
  </si>
  <si>
    <t>COL6A1,FGF2,FGF10,DICER1,GPC1,PAX6,SERPINE2,MAPK1,RAF1,NKX6-2,TTBK1</t>
  </si>
  <si>
    <t>GO:00104534</t>
  </si>
  <si>
    <t>regulation of cell fate commitment</t>
  </si>
  <si>
    <t>FGF2,PAX6,NKX6-2</t>
  </si>
  <si>
    <t>GO:00104554</t>
  </si>
  <si>
    <t>positive regulation of cell fate commitment</t>
  </si>
  <si>
    <t>GO:00104634</t>
  </si>
  <si>
    <t>mesenchymal cell proliferation</t>
  </si>
  <si>
    <t>PDGFA,DCHS2,WNT11,IRS2</t>
  </si>
  <si>
    <t>GO:00104644</t>
  </si>
  <si>
    <t>regulation of mesenchymal cell proliferation</t>
  </si>
  <si>
    <t>PDGFA,WNT11,IRS2</t>
  </si>
  <si>
    <t>GO:00104994</t>
  </si>
  <si>
    <t>proteasomal ubiquitin-independent protein catabolic process</t>
  </si>
  <si>
    <t>NFE2L2,ENC1</t>
  </si>
  <si>
    <t>GO:00105584</t>
  </si>
  <si>
    <t>negative regulation of macromolecule biosynthetic process</t>
  </si>
  <si>
    <t>TEN1,YWHAQ,SOX30,SOX21,BAZ1A,EID2,MIER3,THAP5,EN1,EPHB2,RBM24,FGF2,FOXF2,MYT1L,PLCB1,DICER1,BACE2,CHD5,HDGF,APBB1,APOA1,LMO1,MAZ,MEF2A,ZFHX3,ZBTB21,FURIN,PAX6,GMNN,NELFCD,SERPINE2,PLAGL1,EXOSC4,NRDE2,PSPC1,FBXW7,FNIP2,PTPRK,RAN,RNF2,RNH1,PRDM16,CPEB1,CAPRIN2,TRAF2,WFS1,WNT11,YY1,ZBTB17,FXR1,BRMS1L,NKX6-2,TTBK1,ENC1,NFE2L3,HDAC4</t>
  </si>
  <si>
    <t>GO:00105864</t>
  </si>
  <si>
    <t>miRNA metabolic process</t>
  </si>
  <si>
    <t>ETS1,FGF2,DICER1,PAX6,MRTFA,YY1</t>
  </si>
  <si>
    <t>GO:00106054</t>
  </si>
  <si>
    <t>negative regulation of macromolecule metabolic process</t>
  </si>
  <si>
    <t>TEN1,GIPC1,ARPP19,YWHAQ,SOX30,SOX21,BAZ1A,NCOA7,EID2,MIER3,THAP5,EN1,EPHB2,RBM24,FGF2,FOXF2,MYT1L,PLCB1,DICER1,NNT,BACE2,CHD5,HDGF,APBB1,APOA1,LMO1,MAZ,MEF2A,ZFHX3,ZBTB21,FURIN,PAX6,GMNN,PHF20L1,NELFCD,SERPINE2,PLAGL1,EXOSC4,PPIA,NRDE2,PPP2CA,PSPC1,FBXW7,FNIP2,PPP4R4,PTPRK,RAF1,RAN,RNF2,RNH1,PRDM16,CPEB1,CAPRIN2,TRAF2,WFS1,WNT11,YY1,ZBTB17,FXR1,BRMS1L,NKX6-2,TTBK1,ENC1,NFE2L3,HDAC4</t>
  </si>
  <si>
    <t>GO:00106464</t>
  </si>
  <si>
    <t>PPIF,HYOU1,ARFGEF2,NRG3,GIPC1,SOX30,CHN1,CHRNB2,KCTD12,GRIN3B,SLC15A4,SLC24A4,MIB2,HIPK4,CYP26A1,EID2,RCAN1,EPHB2,EPS8,FGF2,FGF10,KDM4C,FSTL4,PLCB1,TMEM131L,DICER1,RASD2,MKRN2,SGMS1,CHD5,INVS,GNAZ,GPC1,GPR137C,GPR37,GRM8,APOA1,SH3RF3,KCNQ3,MARK3,MAZ,DNAJB9,MYO9A,NCAM1,NFE2L2,FURIN,ARHGEF4,PDGFA,SERPINE2,PLCL1,RHOF,PPIA,PPP2CA,FAIM,FBXW7,CDKN2AIP,PRKCH,MAPK1,FAM20C,ARHGAP21,FNIP2,RAF1,RORA,PRDM16,CAPRIN2,SNAP25,SPTBN1,TGFBR1,GPR137B,TRAF2,WFS1,WNT7B,WNT11,ARHGAP10,FXR1,BRMS1L,LGR5,IRS2,STARD13,PIP4P1,SNCAIP,LRRC14,C2CD2L,PJA2</t>
  </si>
  <si>
    <t>GO:00108034</t>
  </si>
  <si>
    <t>regulation of tumor necrosis factor-mediated signaling pathway</t>
  </si>
  <si>
    <t>MIB2,DICER1,APOA1,TRAF2</t>
  </si>
  <si>
    <t>GO:00108044</t>
  </si>
  <si>
    <t>negative regulation of tumor necrosis factor-mediated signaling pathway</t>
  </si>
  <si>
    <t>DICER1,APOA1</t>
  </si>
  <si>
    <t>GO:00108284</t>
  </si>
  <si>
    <t>positive regulation of glucose transmembrane transport</t>
  </si>
  <si>
    <t>ARPP19,MEF2A,NFE2L2,IRS2</t>
  </si>
  <si>
    <t>GO:00109684</t>
  </si>
  <si>
    <t>regulation of microtubule nucleation</t>
  </si>
  <si>
    <t>ARHGEF7,HAUS8</t>
  </si>
  <si>
    <t>GO:00140154</t>
  </si>
  <si>
    <t>positive regulation of gliogenesis</t>
  </si>
  <si>
    <t>DICER1,SERPINE2,PRKCH,NKX6-2,TTBK1</t>
  </si>
  <si>
    <t>GO:00140374</t>
  </si>
  <si>
    <t>Schwann cell differentiation</t>
  </si>
  <si>
    <t>COL6A1,DICER1,GPC1,MAPK1,RAF1</t>
  </si>
  <si>
    <t>GO:00140444</t>
  </si>
  <si>
    <t>Schwann cell development</t>
  </si>
  <si>
    <t>COL6A1,DICER1,MAPK1,RAF1</t>
  </si>
  <si>
    <t>GO:00151734</t>
  </si>
  <si>
    <t>aromatic amino acid transmembrane transporter activity</t>
  </si>
  <si>
    <t>SLC15A4,SLC3A2,SLC7A1</t>
  </si>
  <si>
    <t>GO:00151744</t>
  </si>
  <si>
    <t>basic amino acid transmembrane transporter activity</t>
  </si>
  <si>
    <t>SLC15A4,SLC7A1,SLC7A6</t>
  </si>
  <si>
    <t>GO:00151794</t>
  </si>
  <si>
    <t>L-amino acid transmembrane transporter activity</t>
  </si>
  <si>
    <t>SLC15A4,SLC38A10,SLC3A2,SLC7A1,SLC7A6</t>
  </si>
  <si>
    <t>GO:00151894</t>
  </si>
  <si>
    <t>L-lysine transmembrane transporter activity</t>
  </si>
  <si>
    <t>SLC7A1,SLC7A6</t>
  </si>
  <si>
    <t>GO:00154644</t>
  </si>
  <si>
    <t>acetylcholine receptor activity</t>
  </si>
  <si>
    <t>HRH3,CHRNB2</t>
  </si>
  <si>
    <t>GO:00158014</t>
  </si>
  <si>
    <t>aromatic amino acid transport</t>
  </si>
  <si>
    <t>GO:00158024</t>
  </si>
  <si>
    <t>basic amino acid transport</t>
  </si>
  <si>
    <t>SLC15A4,SLC3A2,SLC7A1,SLC7A6</t>
  </si>
  <si>
    <t>GO:00158224</t>
  </si>
  <si>
    <t>ornithine transport</t>
  </si>
  <si>
    <t>GO:00160184</t>
  </si>
  <si>
    <t>cyclosporin A binding</t>
  </si>
  <si>
    <t>GO:00166474</t>
  </si>
  <si>
    <t>oxidoreductase activity, acting on the CH-NH group of donors, oxygen as acceptor</t>
  </si>
  <si>
    <t>GO:00167254</t>
  </si>
  <si>
    <t>oxidoreductase activity, acting on CH or CH2 groups</t>
  </si>
  <si>
    <t>RRM2,VKORC1</t>
  </si>
  <si>
    <t>GO:00167284</t>
  </si>
  <si>
    <t>oxidoreductase activity, acting on CH or CH2 groups, disulfide as acceptor</t>
  </si>
  <si>
    <t>GO:00168594</t>
  </si>
  <si>
    <t>cis-trans isomerase activity</t>
  </si>
  <si>
    <t>GO:00171464</t>
  </si>
  <si>
    <t>NMDA selective glutamate receptor complex</t>
  </si>
  <si>
    <t>GRIN3B,EPS8</t>
  </si>
  <si>
    <t>GO:00181304</t>
  </si>
  <si>
    <t>heterocycle biosynthetic process</t>
  </si>
  <si>
    <t>TEN1,MED16,RBM14,ADCY3,YWHAQ,SOX30,SOX21,BAZ1A,NDUFA11,ADK,NCOA7,COX10,ZNF280B,EID2,MIER3,THAP5,EN1,ETS1,FGF2,FGF10,FOXJ3,FOXF2,MYT1L,KDM4C,PLCB1,DICER1,MKRN2,CHD5,PYGO1,HDGF,APBB1,AGRN,LMO1,LMO2,MAZ,MEF2A,ZFHX3,NDUFA9,NFATC1,NFE2L2,ZBTB21,PAX6,GMNN,POLR1D,PHF20L1,NELFCD,KLF13,PLAGL1,PMM1,PPIA,CASZ1,PPP2CA,PSPC1,MAML3,PRKCH,MAPK1,STOX2,MRTFA,FNIP2,PTPRK,RAF1,RNF2,RORA,RRM2,PRDM16,CSRNP1,CAPRIN2,SPR,TGFBR1,TRAF2,UCK2,WFS1,WNT11,YY1,ZNF143,ZBTB17,ZNF655,DSCC1,PANK3,KDM7A,BRMS1L,NKX6-2,GLYR1,PDXK,ZNF697,NFE2L3,LRRC14,HDAC4</t>
  </si>
  <si>
    <t>GO:00181464</t>
  </si>
  <si>
    <t>keratan sulfate biosynthetic process</t>
  </si>
  <si>
    <t>B3GNT4,B4GALT4</t>
  </si>
  <si>
    <t>GO:00194384</t>
  </si>
  <si>
    <t>aromatic compound biosynthetic process</t>
  </si>
  <si>
    <t>TEN1,MED16,RBM14,GIPC1,ADCY3,YWHAQ,SOX30,SOX21,BAZ1A,NDUFA11,ADK,NCOA7,COX10,ZNF280B,EID2,MIER3,THAP5,EN1,ETS1,FGF2,FGF10,FOXJ3,FOXF2,MYT1L,KDM4C,PLCB1,DICER1,MKRN2,CHD5,PYGO1,GPR37,HDGF,APBB1,AGRN,LMO1,LMO2,MAZ,MEF2A,ZFHX3,NDUFA9,NFATC1,NFE2L2,ZBTB21,PAX6,GMNN,POLR1D,PHF20L1,NELFCD,KLF13,PLAGL1,PMM1,PPIA,CASZ1,PPP2CA,PSPC1,MAML3,PRKCH,MAPK1,STOX2,MRTFA,FNIP2,PTPRK,RAF1,RNF2,RORA,RRM2,PRDM16,CSRNP1,CAPRIN2,SPR,TGFBR1,TRAF2,UCK2,WFS1,WNT11,YY1,ZNF143,ZBTB17,ZNF655,DSCC1,PANK3,KDM7A,BRMS1L,NKX6-2,GLYR1,PDXK,ZNF697,NFE2L3,LRRC14,HDAC4</t>
  </si>
  <si>
    <t>GO:00198424</t>
  </si>
  <si>
    <t>vitamin binding</t>
  </si>
  <si>
    <t>SLC46A1,RBP7,FASN,PANK3,PHYKPL,PDXK</t>
  </si>
  <si>
    <t>GO:00215344</t>
  </si>
  <si>
    <t>cell proliferation in hindbrain</t>
  </si>
  <si>
    <t>FGF2,RORA</t>
  </si>
  <si>
    <t>GO:00216314</t>
  </si>
  <si>
    <t>optic nerve morphogenesis</t>
  </si>
  <si>
    <t>CHRNB2,EPHB2</t>
  </si>
  <si>
    <t>GO:00216754</t>
  </si>
  <si>
    <t>nerve development</t>
  </si>
  <si>
    <t>CHRNB2,SLC24A4,EPHB2,DICER1,KCNQ3,SERPINE2</t>
  </si>
  <si>
    <t>GO:00216944</t>
  </si>
  <si>
    <t>cerebellar Purkinje cell layer formation</t>
  </si>
  <si>
    <t>WHRN,RORA</t>
  </si>
  <si>
    <t>GO:00216964</t>
  </si>
  <si>
    <t>cerebellar cortex morphogenesis</t>
  </si>
  <si>
    <t>WHRN,SERPINE2,RORA</t>
  </si>
  <si>
    <t>GO:00217624</t>
  </si>
  <si>
    <t>substantia nigra development</t>
  </si>
  <si>
    <t>YWHAQ,FGF2,TTBK1</t>
  </si>
  <si>
    <t>GO:00219034</t>
  </si>
  <si>
    <t>rostrocaudal neural tube patterning</t>
  </si>
  <si>
    <t>EN1,PAX6</t>
  </si>
  <si>
    <t>GO:00219244</t>
  </si>
  <si>
    <t>cell proliferation in external granule layer</t>
  </si>
  <si>
    <t>GO:00219304</t>
  </si>
  <si>
    <t>cerebellar granule cell precursor proliferation</t>
  </si>
  <si>
    <t>GO:00219524</t>
  </si>
  <si>
    <t>central nervous system projection neuron axonogenesis</t>
  </si>
  <si>
    <t>CHRNB2,EPHB2,EPHB3</t>
  </si>
  <si>
    <t>GO:00220084</t>
  </si>
  <si>
    <t>neurogenesis</t>
  </si>
  <si>
    <t>NRG3,SOX21,CHN1,CHRNB2,ZFYVE27,COL6A1,EN1,EPHB2,EPHB3,LNX2,FGF2,FGF10,MYT1L,FSTL4,PLXND1,DICER1,WHRN,CHD5,MDGA1,GPC1,WDR62,GPR37,APBB1,AGRN,KCNQ3,MEF2A,ZFHX3,MYO9A,NCAM1,NFE2L2,PAX6,ASAP1,SERPINE2,PPIA,CASZ1,DOCK10,PRKCH,MAPK1,DISP3,RAF1,RORA,CAPRIN2,SNAP25,CNTN2,TGFBR1,WNT7B,WNT11,FXR1,NKX6-2,TTBK1,ENC1,UNC5A</t>
  </si>
  <si>
    <t>GO:00224044</t>
  </si>
  <si>
    <t>molting cycle process</t>
  </si>
  <si>
    <t>GO:00224054</t>
  </si>
  <si>
    <t>hair cycle process</t>
  </si>
  <si>
    <t>GO:00224104</t>
  </si>
  <si>
    <t>circadian sleep/wake cycle process</t>
  </si>
  <si>
    <t>CHRNB2,FXR1</t>
  </si>
  <si>
    <t>GO:00230514</t>
  </si>
  <si>
    <t>PPIF,HYOU1,ARFGEF2,NRG3,GIPC1,SOX30,BVES,CHN1,CHRNB2,KCTD12,GRIN3B,SLC15A4,SLC24A4,MIB2,HIPK4,CYP26A1,EID2,RCAN1,EPHB2,EPS8,FGF2,FGF10,KDM4C,FSTL4,PLCB1,TMEM131L,DICER1,RASD2,MKRN2,SGMS1,CHD5,INVS,GNAZ,GPC1,GPR137C,GPR37,GRM8,APOA1,SH3RF3,KCNQ3,MARK3,MAZ,DNAJB9,MYO9A,NCAM1,NFE2L2,FURIN,ARHGEF4,PDGFA,SERPINE2,PLCL1,RHOF,PPIA,PPP2CA,FAIM,FBXW7,CDKN2AIP,PRKCH,MAPK1,FAM20C,ARHGAP21,FNIP2,RAF1,RORA,PRDM16,CAPRIN2,SNAP25,SPTBN1,TGFBR1,GPR137B,TRAF2,WFS1,WNT7B,WNT11,ARHGAP10,FXR1,BRMS1L,LGR5,IRS2,STARD13,PIP4P1,SNCAIP,LRRC14,C2CD2L,PJA2</t>
  </si>
  <si>
    <t>GO:00301824</t>
  </si>
  <si>
    <t>neuron differentiation</t>
  </si>
  <si>
    <t>SOX21,CHN1,CHRNB2,ZFYVE27,EN1,EPHB2,EPHB3,LNX2,FGF2,MYT1L,FSTL4,PLXND1,DICER1,WHRN,CHD5,MDGA1,WDR62,GPR37,APBB1,AGRN,KCNQ3,MEF2A,ZFHX3,MYO9A,NCAM1,NFE2L2,PAX6,ASAP1,PPIA,CASZ1,DOCK10,DISP3,RORA,CAPRIN2,SNAP25,CNTN2,TGFBR1,WNT7B,WNT11,NKX6-2,ENC1,UNC5A</t>
  </si>
  <si>
    <t>GO:00301934</t>
  </si>
  <si>
    <t>regulation of blood coagulation</t>
  </si>
  <si>
    <t>EPHB2,NFE2L2,PDGFA,SERPINE2,VKORC1,EMILIN2</t>
  </si>
  <si>
    <t>GO:00303094</t>
  </si>
  <si>
    <t>poly-N-acetyllactosamine metabolic process</t>
  </si>
  <si>
    <t>GO:00303114</t>
  </si>
  <si>
    <t>poly-N-acetyllactosamine biosynthetic process</t>
  </si>
  <si>
    <t>GO:00303244</t>
  </si>
  <si>
    <t>lung development</t>
  </si>
  <si>
    <t>COL6A1,FGF2,FGF10,PDGFA,FBXW7,MAPK1,WNT7B,WNT11</t>
  </si>
  <si>
    <t>GO:00303744</t>
  </si>
  <si>
    <t>nuclear receptor coactivator activity</t>
  </si>
  <si>
    <t>RBM14,NCOA7,ETS1,FGF2,KDM4C</t>
  </si>
  <si>
    <t>GO:00308784</t>
  </si>
  <si>
    <t>thyroid gland development</t>
  </si>
  <si>
    <t>FGF10,MAPK1,RAF1</t>
  </si>
  <si>
    <t>GO:00308794</t>
  </si>
  <si>
    <t>mammary gland development</t>
  </si>
  <si>
    <t>NRG3,FASN,FGF2,FGF10,MAPK1,WNT7B,IRS2</t>
  </si>
  <si>
    <t>GO:00308904</t>
  </si>
  <si>
    <t>positive regulation of B cell proliferation</t>
  </si>
  <si>
    <t>CHRNB2,EPHB2,IRS2</t>
  </si>
  <si>
    <t>GO:00309014</t>
  </si>
  <si>
    <t>midbrain development</t>
  </si>
  <si>
    <t>YWHAQ,EN1,FGF2,KDM7A,TTBK1</t>
  </si>
  <si>
    <t>GO:00309554</t>
  </si>
  <si>
    <t>potassium ion binding</t>
  </si>
  <si>
    <t>PDXK,HDAC4</t>
  </si>
  <si>
    <t>GO:00313244</t>
  </si>
  <si>
    <t>negative regulation of cellular metabolic process</t>
  </si>
  <si>
    <t>TEN1,PPIF,ARPP19,YWHAQ,SOX30,SOX21,BAZ1A,EID2,MIER3,THAP5,EN1,EPHB2,RBM24,FGF2,FOXF2,MYT1L,PLCB1,DICER1,NNT,BACE2,CHD5,HDGF,APBB1,APOA1,LMO1,MAZ,MEF2A,ZFHX3,ZBTB21,FURIN,PAX6,GMNN,NELFCD,PDGFA,SERPINE2,PLAGL1,EXOSC4,PPIA,NRDE2,PPP2CA,PSPC1,FBXW7,FNIP2,PPP4R4,PTPRK,RAN,RNF2,RNH1,PRDM16,CPEB1,CAPRIN2,TRAF2,WFS1,WNT11,YY1,ZBTB17,FXR1,BRMS1L,NKX6-2,TTBK1,ENC1,IRS2,NFE2L3,HDAC4</t>
  </si>
  <si>
    <t>GO:00313274</t>
  </si>
  <si>
    <t>negative regulation of cellular biosynthetic process</t>
  </si>
  <si>
    <t>GO:00314064</t>
  </si>
  <si>
    <t>carboxylic acid binding</t>
  </si>
  <si>
    <t>SLC46A1,RBP7,GRIN3B,CYP26A1,AGRN,FURIN,ACOX1,PPIA,SLC7A6</t>
  </si>
  <si>
    <t>GO:00316254</t>
  </si>
  <si>
    <t>ubiquitin protein ligase binding</t>
  </si>
  <si>
    <t>CACYBP,GPR37,APBB1,NFE2L2,PAX6,SNX9,FBXW7,TGFBR1,TRAF2,WFS1,MAP1LC3A,SNCAIP</t>
  </si>
  <si>
    <t>GO:00319744</t>
  </si>
  <si>
    <t>membrane-enclosed lumen</t>
  </si>
  <si>
    <t>TEN1,MED16,PPIF,ARIH2,RBM14,HYOU1,ARPP19,SOX30,BAZ1A,ZFYVE27,COL6A1,ADK,COX10,EID2,MIER3,THAP5,DOCK1,PAOX,EME2,EPHB2,C2orf69,ETS1,RBM24,FOXF2,KDM4C,PLCB1,AMACR,SNHG1,FTH1,UBN2,CHD5,WIPI2,PYGO1,ACAD8,CACYBP,TJP3,GPC1,UBN1,CPSF1,HDGF,HNRNPH1,APBB1,APOA1,ARSI,DYNLT4,ITPR2,CERKL,AGRN,LMO1,LMO2,DNAJB9,MEF2A,ZFHX3,NDUFA9,NFATC1,NFE2L2,ZBTB21,FURIN,PAX6,ACOX1,GMNN,POLR1D,PHF20L1,NELFCD,PDGFA,PLAGL1,HEATR5B,SMOX,EXOSC4,PPIA,CASZ1,CLN6,NRDE2,MRPL20,PSPC1,FBXW7,MAML3,CDKN2AIP,DOCK10,PPP4R3A,MAPK1,KCMF1,NIT2,FAM20C,TXNDC16,MRTFA,UVSSA,RAN,RNF2,RNH1,RORA,RPS21,FAM217B,PRDM16,CPEB1,MRPL41,SLC3A2,CAPRIN2,MRPS34,SPR,SPTBN1,TRAF2,WFS1,WNT7B,YY1,ZNF143,ZBTB17,ZNF655,DSCC1,NAA50,ADAM12,LIMD2,KDM7A,FXR1,CASP7,USP42,DDI2,BRMS1L,TNRC18,TTBK1,GLYR1,PHYKPL,ENC1,LGR5,PDXK,MCM3AP,PIP4P1,SNORD29,SNORD28,SNORD27,RECQL4,SNCAIP,HDAC4,POM121</t>
  </si>
  <si>
    <t>GO:00319814</t>
  </si>
  <si>
    <t>nuclear lumen</t>
  </si>
  <si>
    <t>TEN1,MED16,ARIH2,RBM14,ARPP19,SOX30,BAZ1A,ZFYVE27,ADK,COX10,EID2,MIER3,THAP5,DOCK1,EME2,EPHB2,ETS1,RBM24,FOXF2,KDM4C,PLCB1,SNHG1,UBN2,CHD5,WIPI2,PYGO1,CACYBP,TJP3,GPC1,UBN1,CPSF1,HDGF,HNRNPH1,APBB1,DYNLT4,ITPR2,CERKL,LMO1,LMO2,DNAJB9,MEF2A,ZFHX3,NFATC1,NFE2L2,ZBTB21,PAX6,GMNN,POLR1D,PHF20L1,NELFCD,PLAGL1,HEATR5B,SMOX,EXOSC4,CASZ1,CLN6,NRDE2,PSPC1,FBXW7,MAML3,CDKN2AIP,DOCK10,PPP4R3A,MAPK1,FAM20C,MRTFA,UVSSA,RAN,RNF2,RNH1,RORA,RPS21,FAM217B,PRDM16,CPEB1,SLC3A2,CAPRIN2,SPR,SPTBN1,TRAF2,YY1,ZNF143,ZBTB17,ZNF655,DSCC1,NAA50,ADAM12,LIMD2,KDM7A,FXR1,CASP7,USP42,DDI2,BRMS1L,TNRC18,TTBK1,GLYR1,ENC1,LGR5,PDXK,MCM3AP,PIP4P1,SNORD29,SNORD28,SNORD27,RECQL4,SNCAIP,HDAC4,POM121</t>
  </si>
  <si>
    <t>GO:00319874</t>
  </si>
  <si>
    <t>locomotion involved in locomotory behavior</t>
  </si>
  <si>
    <t>RCAN1,GPR37,CLN6</t>
  </si>
  <si>
    <t>GO:00322804</t>
  </si>
  <si>
    <t>symmetric synapse</t>
  </si>
  <si>
    <t>ARFGEF2,SEPTIN11</t>
  </si>
  <si>
    <t>GO:00323644</t>
  </si>
  <si>
    <t>intracellular oxygen homeostasis</t>
  </si>
  <si>
    <t>NNT,WNT7B</t>
  </si>
  <si>
    <t>GO:00324374</t>
  </si>
  <si>
    <t>cuticular plate</t>
  </si>
  <si>
    <t>SNX9,SPTBN1</t>
  </si>
  <si>
    <t>GO:00324544</t>
  </si>
  <si>
    <t>histone H3K9 demethylase activity</t>
  </si>
  <si>
    <t>KDM4C,KDM7A</t>
  </si>
  <si>
    <t>GO:00327814</t>
  </si>
  <si>
    <t>positive regulation of ATP-dependent activity</t>
  </si>
  <si>
    <t>AHSA2P,TOR1AIP2,FGF10</t>
  </si>
  <si>
    <t>GO:00328084</t>
  </si>
  <si>
    <t>lacrimal gland development</t>
  </si>
  <si>
    <t>FGF10,PAX6</t>
  </si>
  <si>
    <t>GO:00332184</t>
  </si>
  <si>
    <t>amide binding</t>
  </si>
  <si>
    <t>PPIF,SLC46A1,EPHB2,FASN,GPR37,APBB1,APOA1,NFATC1,FURIN,PPIA,PANK3,C2CD2L,POM121</t>
  </si>
  <si>
    <t>GO:00332354</t>
  </si>
  <si>
    <t>positive regulation of protein sumoylation</t>
  </si>
  <si>
    <t>RASD2,HDAC4</t>
  </si>
  <si>
    <t>GO:00332384</t>
  </si>
  <si>
    <t>regulation of amine metabolic process</t>
  </si>
  <si>
    <t>CHRNB2,PAOX,GPR37</t>
  </si>
  <si>
    <t>GO:00332404</t>
  </si>
  <si>
    <t>positive regulation of amine metabolic process</t>
  </si>
  <si>
    <t>PAOX,GPR37</t>
  </si>
  <si>
    <t>GO:00343494</t>
  </si>
  <si>
    <t>glial cell apoptotic process</t>
  </si>
  <si>
    <t>PRKCH,TRAF2</t>
  </si>
  <si>
    <t>GO:00343504</t>
  </si>
  <si>
    <t>regulation of glial cell apoptotic process</t>
  </si>
  <si>
    <t>GO:00343514</t>
  </si>
  <si>
    <t>negative regulation of glial cell apoptotic process</t>
  </si>
  <si>
    <t>GO:00343944</t>
  </si>
  <si>
    <t>protein localization to cell surface</t>
  </si>
  <si>
    <t>EPHB2,FGF10,PTPRK,WNT11</t>
  </si>
  <si>
    <t>GO:00345054</t>
  </si>
  <si>
    <t>tooth mineralization</t>
  </si>
  <si>
    <t>SLC24A4,CNNM4,FAM20C</t>
  </si>
  <si>
    <t>GO:00350644</t>
  </si>
  <si>
    <t>methylated histone binding</t>
  </si>
  <si>
    <t>KDM4C,CHD5,PYGO1,KDM7A,GLYR1</t>
  </si>
  <si>
    <t>GO:00352504</t>
  </si>
  <si>
    <t>UDP-galactosyltransferase activity</t>
  </si>
  <si>
    <t>GO:00352704</t>
  </si>
  <si>
    <t>endocrine system development</t>
  </si>
  <si>
    <t>FGF2,FGF10,APOA1,PAX6,MAPK1,RAF1,TGFBR1,WNT11,NKX6-2</t>
  </si>
  <si>
    <t>GO:00352724</t>
  </si>
  <si>
    <t>exocrine system development</t>
  </si>
  <si>
    <t>GO:00355564</t>
  </si>
  <si>
    <t>intracellular signal transduction</t>
  </si>
  <si>
    <t>PPIF,HYOU1,ARFGEF2,CDC42EP3,NRG3,ADCY3,YWHAQ,CHN1,SLC24A4,COL6A1,MIB2,HIPK4,EID2,DOCK1,RCAN1,EME2,EPHB2,EPS8,FGF2,FGF10,PLCB1,RASD2,MKRN2,SGMS1,CHD5,GPR137C,GPR37,APOA1,SH3RF3,ITPR2,MARK3,MAZ,MEF2A,MYO9A,NFATC1,NFE2L2,ARHGEF4,PDGFA,SERPINE2,PLCL1,RHOF,PPIA,PPP2CA,FBXW7,DOCK10,PRKCH,MAPK1,ARHGAP21,FNIP2,RAF1,RORA,SPTBN1,TGFBR1,GPR137B,TRAF2,WFS1,WNT7B,WNT11,ARHGAP10,ASB13,MAP1LC3A,IRS2,ARHGEF7,STARD13,PIP4P1,SPSB4,NRG2,PJA2</t>
  </si>
  <si>
    <t>GO:00359254</t>
  </si>
  <si>
    <t>mRNA 3'-UTR AU-rich region binding</t>
  </si>
  <si>
    <t>RBM24,CPSF1,EXOSC4,CPEB1,FXR1</t>
  </si>
  <si>
    <t>GO:00381294</t>
  </si>
  <si>
    <t>ERBB3 signaling pathway</t>
  </si>
  <si>
    <t>MAPK1,RAF1</t>
  </si>
  <si>
    <t>GO:00381334</t>
  </si>
  <si>
    <t>ERBB2-ERBB3 signaling pathway</t>
  </si>
  <si>
    <t>GO:00400114</t>
  </si>
  <si>
    <t>locomotion</t>
  </si>
  <si>
    <t>NRG3,BVES,COL6A1,DOCK1,RCAN1,EPHB2,ETS1,FGF2,FGF10,PLXND1,PLCB1,WDR62,GPR37,APOA1,MAZ,NFE2L2,PAX6,PDGFA,SERPINE2,PPIA,CLN6,FBXW7,DOCK10,MAPK1,PTPRK,RAF1,TGFBR1,WNT7B,WNT11,EMILIN2,BRMS1L,IRS2,ARHGEF7,STARD13</t>
  </si>
  <si>
    <t>GO:00400344</t>
  </si>
  <si>
    <t>regulation of development, heterochronic</t>
  </si>
  <si>
    <t>PAX6,SERPINE2</t>
  </si>
  <si>
    <t>GO:00400364</t>
  </si>
  <si>
    <t>regulation of fibroblast growth factor receptor signaling pathway</t>
  </si>
  <si>
    <t>FGF2,GPC1,FAM20C</t>
  </si>
  <si>
    <t>GO:00420484</t>
  </si>
  <si>
    <t>olfactory behavior</t>
  </si>
  <si>
    <t>ADCY3,WFS1</t>
  </si>
  <si>
    <t>GO:00420534</t>
  </si>
  <si>
    <t>regulation of dopamine metabolic process</t>
  </si>
  <si>
    <t>CHRNB2,GPR37</t>
  </si>
  <si>
    <t>GO:00420604</t>
  </si>
  <si>
    <t>wound healing</t>
  </si>
  <si>
    <t>EPHB2,FGF2,FGF10,GNAS,NFATC1,NFE2L2,PDGFA,SERPINE2,PPIA,MRTFA,RAF1,TGFBR1,VKORC1,CASP7,EMILIN2</t>
  </si>
  <si>
    <t>GO:00420694</t>
  </si>
  <si>
    <t>regulation of catecholamine metabolic process</t>
  </si>
  <si>
    <t>GO:00421184</t>
  </si>
  <si>
    <t>endothelial cell activation</t>
  </si>
  <si>
    <t>PPIA,TGFBR1</t>
  </si>
  <si>
    <t>GO:00424014</t>
  </si>
  <si>
    <t>biogenic amine biosynthetic process</t>
  </si>
  <si>
    <t>GO:00424024</t>
  </si>
  <si>
    <t>cellular biogenic amine catabolic process</t>
  </si>
  <si>
    <t>GO:00424174</t>
  </si>
  <si>
    <t>dopamine metabolic process</t>
  </si>
  <si>
    <t>CHRNB2,GPR37,SNCAIP</t>
  </si>
  <si>
    <t>GO:00426604</t>
  </si>
  <si>
    <t>positive regulation of cell fate specification</t>
  </si>
  <si>
    <t>FGF2,PAX6</t>
  </si>
  <si>
    <t>GO:00427494</t>
  </si>
  <si>
    <t>regulation of circadian sleep/wake cycle</t>
  </si>
  <si>
    <t>GO:00427524</t>
  </si>
  <si>
    <t>regulation of circadian rhythm</t>
  </si>
  <si>
    <t>CHRNB2,ZFHX3,PSPC1,FBXW7,RORA,FXR1,SPSB4</t>
  </si>
  <si>
    <t>GO:00427554</t>
  </si>
  <si>
    <t>eating behavior</t>
  </si>
  <si>
    <t>SLC24A4,COL6A1,CNTN2</t>
  </si>
  <si>
    <t>GO:00427564</t>
  </si>
  <si>
    <t>drinking behavior</t>
  </si>
  <si>
    <t>SLC24A4,EN1,MMP17</t>
  </si>
  <si>
    <t>GO:00430304</t>
  </si>
  <si>
    <t>regulation of macrophage activation</t>
  </si>
  <si>
    <t>RORA,GPR137B,TTBK1,PJA2</t>
  </si>
  <si>
    <t>GO:00430874</t>
  </si>
  <si>
    <t>regulation of GTPase activity</t>
  </si>
  <si>
    <t>BVES,CHN1,AGAP1,EPHB3,PLXND1,AGRN,SNX9,DOCK10,GPR137B,WNT11,ARHGEF7</t>
  </si>
  <si>
    <t>GO:00431214</t>
  </si>
  <si>
    <t>neurotrophin binding</t>
  </si>
  <si>
    <t>FSTL4,FURIN</t>
  </si>
  <si>
    <t>GO:00431774</t>
  </si>
  <si>
    <t>organic acid binding</t>
  </si>
  <si>
    <t>GO:00432334</t>
  </si>
  <si>
    <t>organelle lumen</t>
  </si>
  <si>
    <t>GO:00434624</t>
  </si>
  <si>
    <t>regulation of ATP-dependent activity</t>
  </si>
  <si>
    <t>PPIF,AHSA2P,TOR1AIP2,FGF10</t>
  </si>
  <si>
    <t>GO:00435424</t>
  </si>
  <si>
    <t>endothelial cell migration</t>
  </si>
  <si>
    <t>GIPC1,ETS1,FGF2,PLXND1,APOA1,NFE2L2,FBXW7,TGFBR1,STARD13</t>
  </si>
  <si>
    <t>GO:00442494</t>
  </si>
  <si>
    <t>cellular biosynthetic process</t>
  </si>
  <si>
    <t>TEN1,MED16,PPIF,RBM14,HYOU1,ARFGEF2,GIPC1,ARPP19,ADCY3,YWHAQ,SOX30,SOX21,BAZ1A,MOGAT1,SLC15A4,SLC24A4,NDUFA11,COL6A1,AHSA2P,ADK,NCOA7,COX10,ZNF280B,EID2,MIER3,THAP5,B3GNT6,PAOX,EIF5,EN1,EPHB2,ETS1,FASN,RBM24,FGF2,FGF10,FOXJ3,FOXF2,MYT1L,KDM4C,PLCB1,DICER1,AMACR,MKRN2,SNHG1,PANX1,BACE2,WHRN,SGMS1,CHD5,WIPI2,PYGO1,GPR37,CPSF1,ST8SIA5,HDGF,HNRNPH1,APBB1,APOA1,CERKL,AGRN,KCNQ3,LMO1,LMO2,MAZ,DNAJB9,MEF2A,ZFHX3,NDUFA9,NFATC1,NFE2L2,ZBTB21,FURIN,PAX6,ACOX1,GMNN,POLR1D,PHF20L1,FKBP11,NELFCD,PDGFA,KLF13,SERPINE2,PLAGL1,PMM1,YBEY,SMOX,EXOSC4,PPIA,CASZ1,NRDE2,MRPL20,PPP1R3D,SRBD1,PPP2CA,PSPC1,FBXW7,MAML3,PRKCH,MAPK1,STOX2,MRTFA,FNIP2,PTPRK,RAF1,RAN,RNF2,RNH1,RORA,RPS21,RRM2,PRDM16,CPEB1,CSRNP1,MRPL41,CAPRIN2,MRPS34,SPR,SPTBN1,TGFBR1,TRAF2,UCK2,WFS1,WNT11,YY1,ZNF143,ZBTB17,ZNF655,DSCC1,B3GNT4,PANK3,NAA50,KDM7A,FXR1,QTRT1,CASP7,DDI2,BRMS1L,NKX6-2,TTBK1,GLYR1,ENC1,PDXK,IRS2,B4GALT4,MCM3AP,SLC7A6,ZNF697,ADCK2,SNORD29,SNORD28,SNORD27,PGS1,NFE2L3,LRRC14,HDAC4</t>
  </si>
  <si>
    <t>GO:00442714</t>
  </si>
  <si>
    <t>cellular nitrogen compound biosynthetic process</t>
  </si>
  <si>
    <t>TEN1,MED16,RBM14,ADCY3,YWHAQ,SOX30,SOX21,BAZ1A,NDUFA11,ADK,NCOA7,COX10,ZNF280B,EID2,MIER3,THAP5,PAOX,EIF5,EN1,ETS1,RBM24,FGF2,FGF10,FOXJ3,FOXF2,MYT1L,KDM4C,PLCB1,DICER1,MKRN2,SGMS1,CHD5,PYGO1,GPR37,HDGF,APBB1,AGRN,LMO1,LMO2,MAZ,MEF2A,ZFHX3,NDUFA9,NFATC1,NFE2L2,ZBTB21,FURIN,PAX6,GMNN,POLR1D,PHF20L1,NELFCD,KLF13,PLAGL1,PMM1,SMOX,PPIA,CASZ1,MRPL20,SRBD1,PPP2CA,PSPC1,MAML3,PRKCH,MAPK1,STOX2,MRTFA,FNIP2,PTPRK,RAF1,RNF2,RORA,RPS21,RRM2,PRDM16,CPEB1,CSRNP1,MRPL41,CAPRIN2,MRPS34,SPR,TGFBR1,TRAF2,UCK2,WFS1,WNT11,YY1,ZNF143,ZBTB17,ZNF655,DSCC1,PANK3,KDM7A,FXR1,BRMS1L,NKX6-2,GLYR1,ENC1,PDXK,B4GALT4,SLC7A6,ZNF697,NFE2L3,LRRC14,HDAC4</t>
  </si>
  <si>
    <t>GO:00443894</t>
  </si>
  <si>
    <t>ubiquitin-like protein ligase binding</t>
  </si>
  <si>
    <t>GO:00447544</t>
  </si>
  <si>
    <t>autolysosome</t>
  </si>
  <si>
    <t>GO:00451174</t>
  </si>
  <si>
    <t>azole transmembrane transport</t>
  </si>
  <si>
    <t>GO:00451614</t>
  </si>
  <si>
    <t>neuronal ion channel clustering</t>
  </si>
  <si>
    <t>AGRN,CNTN2</t>
  </si>
  <si>
    <t>GO:00451874</t>
  </si>
  <si>
    <t>regulation of circadian sleep/wake cycle, sleep</t>
  </si>
  <si>
    <t>GO:00452024</t>
  </si>
  <si>
    <t>synapse</t>
  </si>
  <si>
    <t>ARFGEF2,NRG3,GIPC1,YWHAQ,HRH3,CHRNB2,KCTD12,GRIN3B,EIF5,EPHB2,EPS8,PLXND1,PLCB1,RASD2,WHRN,MDGA1,GPC1,GPR37,APBB1,AGRN,KCNJ2,KCNQ3,MYO9A,ASAP1,SNX9,SERPINE2,PPP2CA,DOCK10,SEPTIN11,MAPK1,KCMF1,PTPRN2,RPS21,INSYN2A,CPEB1,SLC3A2,SLC6A2,SNAP25,SPTBN1,CNTN2,CAPN5,WFS1,FXR1,MAP1LC3A,IGSF21,ARHGEF7,SNCAIP,PJA2</t>
  </si>
  <si>
    <t>GO:00453334</t>
  </si>
  <si>
    <t>cellular respiration</t>
  </si>
  <si>
    <t>PPIF,NDUFA11,COL6A1,COX10,C2orf69,NNT,NDUFA9,PRDM16</t>
  </si>
  <si>
    <t>GO:00456874</t>
  </si>
  <si>
    <t>positive regulation of glial cell differentiation</t>
  </si>
  <si>
    <t>DICER1,SERPINE2,NKX6-2,TTBK1</t>
  </si>
  <si>
    <t>GO:00458924</t>
  </si>
  <si>
    <t>negative regulation of DNA-templated transcription</t>
  </si>
  <si>
    <t>YWHAQ,SOX30,SOX21,EID2,MIER3,THAP5,EN1,FOXF2,MYT1L,PLCB1,DICER1,CHD5,HDGF,APBB1,LMO1,MAZ,MEF2A,ZFHX3,ZBTB21,PAX6,GMNN,NELFCD,PLAGL1,PSPC1,FNIP2,PTPRK,RNF2,PRDM16,WFS1,WNT11,YY1,ZBTB17,BRMS1L,NKX6-2,NFE2L3,HDAC4</t>
  </si>
  <si>
    <t>GO:00459344</t>
  </si>
  <si>
    <t>negative regulation of nucleobase-containing compound metabolic process</t>
  </si>
  <si>
    <t>TEN1,YWHAQ,SOX30,SOX21,EID2,MIER3,THAP5,EN1,RBM24,FOXF2,MYT1L,PLCB1,DICER1,CHD5,HDGF,APBB1,LMO1,MAZ,MEF2A,ZFHX3,ZBTB21,PAX6,GMNN,NELFCD,PLAGL1,NRDE2,PPP2CA,PSPC1,FNIP2,PTPRK,RNF2,PRDM16,TRAF2,WFS1,WNT11,YY1,ZBTB17,BRMS1L,NKX6-2,NFE2L3,HDAC4</t>
  </si>
  <si>
    <t>GO:00459444</t>
  </si>
  <si>
    <t>MED16,RBM14,SOX30,SOX21,NCOA7,EN1,ETS1,FGF2,FGF10,FOXJ3,FOXF2,KDM4C,MKRN2,PYGO1,HDGF,APBB1,AGRN,LMO1,LMO2,MEF2A,ZFHX3,NFATC1,NFE2L2,PAX6,KLF13,PLAGL1,CASZ1,MAML3,MRTFA,RAF1,RORA,PRDM16,CSRNP1,CAPRIN2,YY1,ZNF143,ZBTB17,HDAC4</t>
  </si>
  <si>
    <t>GO:00462084</t>
  </si>
  <si>
    <t>spermine catabolic process</t>
  </si>
  <si>
    <t>GO:00463244</t>
  </si>
  <si>
    <t>regulation of glucose import</t>
  </si>
  <si>
    <t>GO:00463264</t>
  </si>
  <si>
    <t>positive regulation of glucose import</t>
  </si>
  <si>
    <t>GO:00463324</t>
  </si>
  <si>
    <t>SMAD binding</t>
  </si>
  <si>
    <t>EID2,MEF2A,PAX6,TGFBR1,YY1</t>
  </si>
  <si>
    <t>GO:00465924</t>
  </si>
  <si>
    <t>polyamine oxidase activity</t>
  </si>
  <si>
    <t>GO:00480094</t>
  </si>
  <si>
    <t>insulin-like growth factor receptor signaling pathway</t>
  </si>
  <si>
    <t>COL6A1,PLCB1,MAPK1,RAF1</t>
  </si>
  <si>
    <t>GO:00480134</t>
  </si>
  <si>
    <t>ephrin receptor signaling pathway</t>
  </si>
  <si>
    <t>CHN1,EPHB2,EPHB3,ARHGEF7</t>
  </si>
  <si>
    <t>GO:00481704</t>
  </si>
  <si>
    <t>positive regulation of long-term neuronal synaptic plasticity</t>
  </si>
  <si>
    <t>EPHB2,FXR1</t>
  </si>
  <si>
    <t>GO:00484074</t>
  </si>
  <si>
    <t>platelet-derived growth factor binding</t>
  </si>
  <si>
    <t>COL6A1,PDGFA</t>
  </si>
  <si>
    <t>GO:00485054</t>
  </si>
  <si>
    <t>regulation of timing of cell differentiation</t>
  </si>
  <si>
    <t>GO:00485314</t>
  </si>
  <si>
    <t>beta-1,3-galactosyltransferase activity</t>
  </si>
  <si>
    <t>GO:00485384</t>
  </si>
  <si>
    <t>thymus development</t>
  </si>
  <si>
    <t>EPHB3,FGF10,MAPK1,RAF1,TGFBR1</t>
  </si>
  <si>
    <t>GO:00487114</t>
  </si>
  <si>
    <t>positive regulation of astrocyte differentiation</t>
  </si>
  <si>
    <t>SERPINE2,TTBK1</t>
  </si>
  <si>
    <t>GO:00487314</t>
  </si>
  <si>
    <t>system development</t>
  </si>
  <si>
    <t>NRG3,YWHAQ,BVES,SOX21,CHN1,CHRNB2,ZFYVE27,SLC15A4,SLC24A4,SLC38A10,COL6A1,CYP26A1,EN1,EPHB2,EPHB3,ETS1,RBM24,LNX2,FGF2,FGF10,FOXF2,MYT1L,FSTL4,PLXND1,N4BP3,PLCB1,DICER1,WHRN,CHD5,PYGO1,MDGA1,CACYBP,GNAS,GPC1,WDR62,GPR37,APBB1,APOA1,AGRN,KCNQ3,MEF2A,MMP17,ZFHX3,MYO9A,NCAM1,NFATC1,NFE2L2,PAX6,ASAP1,PDGFA,SERPINE2,PPIA,DCHS2,CASZ1,FBXW7,UBE2Q1,DOCK10,PRKCH,MAPK1,PCDHA3,PCDHA2,PCDHA1,FAM20C,DISP3,RAF1,RAN,RNH1,RORA,MOSPD3,CSRNP1,CAPRIN2,SNAP25,SPTBN1,CNTN2,TGFBR1,WFS1,WNT7B,WNT11,YY1,VKORC1,TMEM231,ADAM12,KDM7A,FXR1,CASP7,EMILIN2,NKX6-2,TTBK1,IGSF21,ENC1,LGR5,IRS2,ARHGEF7,MCM3AP,UNC5A,STARD13,NRG2,HDAC4</t>
  </si>
  <si>
    <t>GO:00487324</t>
  </si>
  <si>
    <t>gland development</t>
  </si>
  <si>
    <t>NRG3,EPHB3,FASN,FGF2,FGF10,PLXND1,APOA1,PAX6,PDGFA,SERPINE2,FBXW7,MAPK1,RAF1,TGFBR1,WNT7B,WNT11,IRS2</t>
  </si>
  <si>
    <t>GO:00488574</t>
  </si>
  <si>
    <t>neural nucleus development</t>
  </si>
  <si>
    <t>YWHAQ,CHRNB2,FGF2,TTBK1</t>
  </si>
  <si>
    <t>GO:00507694</t>
  </si>
  <si>
    <t>positive regulation of neurogenesis</t>
  </si>
  <si>
    <t>ZFYVE27,EPHB2,FGF2,PLXND1,DICER1,WDR62,PAX6,SERPINE2,PRKCH,CAPRIN2,FXR1,NKX6-2,TTBK1</t>
  </si>
  <si>
    <t>GO:00507954</t>
  </si>
  <si>
    <t>regulation of behavior</t>
  </si>
  <si>
    <t>CHRNB2,SLC24A4,EPHB2,ZFHX3,FXR1</t>
  </si>
  <si>
    <t>GO:00508024</t>
  </si>
  <si>
    <t>circadian sleep/wake cycle, sleep</t>
  </si>
  <si>
    <t>GO:00508184</t>
  </si>
  <si>
    <t>regulation of coagulation</t>
  </si>
  <si>
    <t>GO:00508204</t>
  </si>
  <si>
    <t>positive regulation of coagulation</t>
  </si>
  <si>
    <t>NFE2L2,VKORC1,EMILIN2</t>
  </si>
  <si>
    <t>GO:00508904</t>
  </si>
  <si>
    <t>cognition</t>
  </si>
  <si>
    <t>ADCY3,HRH3,CHRNB2,RCAN1,EN1,EPHB2,PLCB1,PAX6,MAPK1,SNAP25,TTBK1,PJA2</t>
  </si>
  <si>
    <t>GO:00510444</t>
  </si>
  <si>
    <t>positive regulation of membrane protein ectodomain proteolysis</t>
  </si>
  <si>
    <t>FURIN,SNX9</t>
  </si>
  <si>
    <t>GO:00510564</t>
  </si>
  <si>
    <t>regulation of small GTPase mediated signal transduction</t>
  </si>
  <si>
    <t>ARFGEF2,CHN1,EPHB2,EPS8,FGF10,APOA1,MYO9A,ARHGEF4,RHOF,ARHGAP21,RAF1,ARHGAP10,STARD13</t>
  </si>
  <si>
    <t>GO:00511724</t>
  </si>
  <si>
    <t>negative regulation of nitrogen compound metabolic process</t>
  </si>
  <si>
    <t>TEN1,GIPC1,ARPP19,YWHAQ,SOX30,SOX21,NCOA7,EID2,MIER3,THAP5,EN1,EPHB2,RBM24,FOXF2,MYT1L,PLCB1,DICER1,NNT,BACE2,CHD5,HDGF,APBB1,LMO1,MAZ,MEF2A,ZFHX3,ZBTB21,FURIN,PAX6,GMNN,PHF20L1,NELFCD,SERPINE2,PLAGL1,PPIA,NRDE2,PPP2CA,PSPC1,FNIP2,PPP4R4,PTPRK,RAF1,RNF2,PRDM16,CPEB1,CAPRIN2,TRAF2,WFS1,WNT11,YY1,ZBTB17,BRMS1L,NKX6-2,ENC1,NFE2L3,HDAC4</t>
  </si>
  <si>
    <t>GO:00512534</t>
  </si>
  <si>
    <t>negative regulation of RNA metabolic process</t>
  </si>
  <si>
    <t>YWHAQ,SOX30,SOX21,EID2,MIER3,THAP5,EN1,RBM24,FOXF2,MYT1L,PLCB1,DICER1,CHD5,HDGF,APBB1,LMO1,MAZ,MEF2A,ZFHX3,ZBTB21,PAX6,GMNN,NELFCD,PLAGL1,NRDE2,PSPC1,FNIP2,PTPRK,RNF2,PRDM16,TRAF2,WFS1,WNT11,YY1,ZBTB17,BRMS1L,NKX6-2,NFE2L3,HDAC4</t>
  </si>
  <si>
    <t>GO:00518644</t>
  </si>
  <si>
    <t>histone H3K36 demethylase activity</t>
  </si>
  <si>
    <t>GO:00518814</t>
  </si>
  <si>
    <t>regulation of mitochondrial membrane potential</t>
  </si>
  <si>
    <t>PPIF,COL6A1,NNT,KCNQ3</t>
  </si>
  <si>
    <t>GO:00518824</t>
  </si>
  <si>
    <t>mitochondrial depolarization</t>
  </si>
  <si>
    <t>PPIF,COL6A1,KCNQ3</t>
  </si>
  <si>
    <t>GO:00519624</t>
  </si>
  <si>
    <t>positive regulation of nervous system development</t>
  </si>
  <si>
    <t>ZFYVE27,EPHB2,EPHB3,FGF2,PLXND1,DICER1,WDR62,AGRN,PAX6,SERPINE2,PRKCH,CAPRIN2,FXR1,NKX6-2,TTBK1</t>
  </si>
  <si>
    <t>GO:00519634</t>
  </si>
  <si>
    <t>regulation of synapse assembly</t>
  </si>
  <si>
    <t>CHRNB2,EPHB2,EPHB3,MDGA1,AGRN,SNAP25</t>
  </si>
  <si>
    <t>GO:00529014</t>
  </si>
  <si>
    <t>spermine:oxygen oxidoreductase (spermidine-forming) activity</t>
  </si>
  <si>
    <t>GO:00600214</t>
  </si>
  <si>
    <t>roof of mouth development</t>
  </si>
  <si>
    <t>EPHB2,EPHB3,FOXF2,CSRNP1,TGFBR1,WNT11</t>
  </si>
  <si>
    <t>GO:00603224</t>
  </si>
  <si>
    <t>head development</t>
  </si>
  <si>
    <t>NRG3,YWHAQ,SOX21,CHRNB2,EN1,EPHB2,EPHB3,FGF2,FGF10,PLCB1,WHRN,CHD5,MDGA1,WDR62,PAX6,SERPINE2,MAPK1,RAF1,RAN,RORA,CSRNP1,WNT7B,KDM7A,FXR1,TTBK1,IRS2</t>
  </si>
  <si>
    <t>GO:00603524</t>
  </si>
  <si>
    <t>cell adhesion molecule production</t>
  </si>
  <si>
    <t>APOA1,PPIA</t>
  </si>
  <si>
    <t>GO:00604254</t>
  </si>
  <si>
    <t>lung morphogenesis</t>
  </si>
  <si>
    <t>COL6A1,FGF10,MAPK1,WNT7B</t>
  </si>
  <si>
    <t>GO:00604394</t>
  </si>
  <si>
    <t>trachea morphogenesis</t>
  </si>
  <si>
    <t>MAPK1,WNT7B</t>
  </si>
  <si>
    <t>GO:00604454</t>
  </si>
  <si>
    <t>branching involved in salivary gland morphogenesis</t>
  </si>
  <si>
    <t>FGF10,PLXND1,PDGFA</t>
  </si>
  <si>
    <t>GO:00605634</t>
  </si>
  <si>
    <t>neuroepithelial cell differentiation</t>
  </si>
  <si>
    <t>FGF2,FAM20C,WNT11,TMEM231</t>
  </si>
  <si>
    <t>GO:00605904</t>
  </si>
  <si>
    <t>ATPase regulator activity</t>
  </si>
  <si>
    <t>HYOU1,AHSA2P,TOR1AIP2,FNIP2</t>
  </si>
  <si>
    <t>GO:00605924</t>
  </si>
  <si>
    <t>mammary gland formation</t>
  </si>
  <si>
    <t>NRG3,FGF10</t>
  </si>
  <si>
    <t>GO:00606934</t>
  </si>
  <si>
    <t>regulation of branching involved in salivary gland morphogenesis</t>
  </si>
  <si>
    <t>FGF10,PDGFA</t>
  </si>
  <si>
    <t>GO:00609784</t>
  </si>
  <si>
    <t>angiogenesis involved in coronary vascular morphogenesis</t>
  </si>
  <si>
    <t>FGF2,TGFBR1</t>
  </si>
  <si>
    <t>GO:00609964</t>
  </si>
  <si>
    <t>dendritic spine development</t>
  </si>
  <si>
    <t>EPHB2,EPHB3,FSTL4,ASAP1,DOCK10,CAPRIN2</t>
  </si>
  <si>
    <t>GO:00609984</t>
  </si>
  <si>
    <t>regulation of dendritic spine development</t>
  </si>
  <si>
    <t>EPHB2,FSTL4,ASAP1,CAPRIN2</t>
  </si>
  <si>
    <t>GO:00610004</t>
  </si>
  <si>
    <t>negative regulation of dendritic spine development</t>
  </si>
  <si>
    <t>FSTL4,ASAP1</t>
  </si>
  <si>
    <t>GO:00610414</t>
  </si>
  <si>
    <t>regulation of wound healing</t>
  </si>
  <si>
    <t>EPHB2,FGF2,NFE2L2,PDGFA,SERPINE2,VKORC1,EMILIN2</t>
  </si>
  <si>
    <t>GO:00611014</t>
  </si>
  <si>
    <t>neuroendocrine cell differentiation</t>
  </si>
  <si>
    <t>FGF2,WNT11</t>
  </si>
  <si>
    <t>GO:00611364</t>
  </si>
  <si>
    <t>regulation of proteasomal protein catabolic process</t>
  </si>
  <si>
    <t>GIPC1,FOXF2,SH3RF3,NFE2L2,PHF20L1,FBXW7,WFS1</t>
  </si>
  <si>
    <t>GO:00614594</t>
  </si>
  <si>
    <t>L-arginine transmembrane transporter activity</t>
  </si>
  <si>
    <t>GO:00616144</t>
  </si>
  <si>
    <t>miRNA transcription</t>
  </si>
  <si>
    <t>ETS1,FGF2,PAX6,MRTFA,YY1</t>
  </si>
  <si>
    <t>GO:00700014</t>
  </si>
  <si>
    <t>aspartic-type peptidase activity</t>
  </si>
  <si>
    <t>GO:00700134</t>
  </si>
  <si>
    <t>intracellular organelle lumen</t>
  </si>
  <si>
    <t>GO:00701664</t>
  </si>
  <si>
    <t>enamel mineralization</t>
  </si>
  <si>
    <t>GO:00703414</t>
  </si>
  <si>
    <t>fat cell proliferation</t>
  </si>
  <si>
    <t>COL6A1,FGF10</t>
  </si>
  <si>
    <t>GO:00704694</t>
  </si>
  <si>
    <t>respirasome</t>
  </si>
  <si>
    <t>NDUFA11,C2orf69,NNT,NDUFA9</t>
  </si>
  <si>
    <t>GO:00705274</t>
  </si>
  <si>
    <t>platelet aggregation</t>
  </si>
  <si>
    <t>GNAS,SERPINE2,PPIA,EMILIN2</t>
  </si>
  <si>
    <t>GO:00706794</t>
  </si>
  <si>
    <t>inositol 1,4,5 trisphosphate binding</t>
  </si>
  <si>
    <t>ITPR2,TRPC3</t>
  </si>
  <si>
    <t>GO:00708834</t>
  </si>
  <si>
    <t>pre-miRNA binding</t>
  </si>
  <si>
    <t>DICER1,RAN</t>
  </si>
  <si>
    <t>GO:00712804</t>
  </si>
  <si>
    <t>cellular response to copper ion</t>
  </si>
  <si>
    <t>NFE2L2,MAP1LC3A</t>
  </si>
  <si>
    <t>GO:00713564</t>
  </si>
  <si>
    <t>cellular response to tumor necrosis factor</t>
  </si>
  <si>
    <t>MIB2,DICER1,APOA1,NFATC1,NFE2L2,MAPK1,RORA,TRAF2</t>
  </si>
  <si>
    <t>GO:00714664</t>
  </si>
  <si>
    <t>cellular response to xenobiotic stimulus</t>
  </si>
  <si>
    <t>CYP26A1,KCNQ3,NFE2L2,PAX6,SMOX,RORA,VKORC1</t>
  </si>
  <si>
    <t>GO:00716794</t>
  </si>
  <si>
    <t>commissural neuron axon guidance</t>
  </si>
  <si>
    <t>EPHB2,NCAM1</t>
  </si>
  <si>
    <t>GO:00716824</t>
  </si>
  <si>
    <t>endocytic vesicle lumen</t>
  </si>
  <si>
    <t>HYOU1,APOA1</t>
  </si>
  <si>
    <t>GO:00720014</t>
  </si>
  <si>
    <t>renal system development</t>
  </si>
  <si>
    <t>CYP26A1,FGF2,FGF10,PLXND1,PYGO1,MMP17,PDGFA,DCHS2,TGFBR1,WFS1,WNT7B,WNT11,LGR5</t>
  </si>
  <si>
    <t>GO:00897094</t>
  </si>
  <si>
    <t>L-histidine transmembrane transport</t>
  </si>
  <si>
    <t>GO:00905574</t>
  </si>
  <si>
    <t>establishment of endothelial intestinal barrier</t>
  </si>
  <si>
    <t>FASN,TJP3</t>
  </si>
  <si>
    <t>GO:00955004</t>
  </si>
  <si>
    <t>acetylcholine receptor signaling pathway</t>
  </si>
  <si>
    <t>HRH3,CHRNB2,PLCB1,AGRN</t>
  </si>
  <si>
    <t>GO:00971864</t>
  </si>
  <si>
    <t>amelogenesis</t>
  </si>
  <si>
    <t>GO:00985284</t>
  </si>
  <si>
    <t>skeletal muscle fiber differentiation</t>
  </si>
  <si>
    <t>PPIF,COL6A1,RBM24</t>
  </si>
  <si>
    <t>GO:00989264</t>
  </si>
  <si>
    <t>postsynaptic signal transduction</t>
  </si>
  <si>
    <t>GO:01400344</t>
  </si>
  <si>
    <t>methylation-dependent protein binding</t>
  </si>
  <si>
    <t>KDM4C,CHD5,PYGO1,PHF20L1,KDM7A,GLYR1</t>
  </si>
  <si>
    <t>GO:01402684</t>
  </si>
  <si>
    <t>endoplasmic reticulum-plasma membrane contact site</t>
  </si>
  <si>
    <t>ESYT2,C2CD2L</t>
  </si>
  <si>
    <t>GO:01407474</t>
  </si>
  <si>
    <t>regulation of ncRNA transcription</t>
  </si>
  <si>
    <t>ETS1,FGF2,PAX6,MRTFA,YY1,ZNF143</t>
  </si>
  <si>
    <t>GO:19000384</t>
  </si>
  <si>
    <t>negative regulation of cellular response to hypoxia</t>
  </si>
  <si>
    <t>HYOU1,NFE2L2</t>
  </si>
  <si>
    <t>GO:19000464</t>
  </si>
  <si>
    <t>regulation of hemostasis</t>
  </si>
  <si>
    <t>GO:19013624</t>
  </si>
  <si>
    <t>organic cyclic compound biosynthetic process</t>
  </si>
  <si>
    <t>TEN1,MED16,RBM14,GIPC1,ADCY3,YWHAQ,SOX30,SOX21,BAZ1A,NDUFA11,ADK,NCOA7,COX10,ZNF280B,EID2,MIER3,THAP5,EN1,ETS1,FGF2,FGF10,FOXJ3,FOXF2,MYT1L,KDM4C,PLCB1,DICER1,AMACR,MKRN2,CHD5,PYGO1,GPR37,HDGF,APBB1,APOA1,AGRN,LMO1,LMO2,MAZ,MEF2A,ZFHX3,NDUFA9,NFATC1,NFE2L2,ZBTB21,PAX6,GMNN,POLR1D,PHF20L1,NELFCD,KLF13,PLAGL1,PMM1,PPIA,CASZ1,PPP2CA,PSPC1,MAML3,PRKCH,MAPK1,STOX2,MRTFA,FNIP2,PTPRK,RAF1,RNF2,RORA,RRM2,PRDM16,CSRNP1,ARV1,CAPRIN2,SPR,TGFBR1,TRAF2,UCK2,WFS1,WNT11,YY1,ZNF143,ZBTB17,ZNF655,DSCC1,PANK3,KDM7A,BRMS1L,NKX6-2,GLYR1,PDXK,ZNF697,NFE2L3,LRRC14,HDAC4</t>
  </si>
  <si>
    <t>GO:19014744</t>
  </si>
  <si>
    <t>azole transmembrane transporter activity</t>
  </si>
  <si>
    <t>GO:19016154</t>
  </si>
  <si>
    <t>organic hydroxy compound metabolic process</t>
  </si>
  <si>
    <t>GIPC1,NUDT3,CHRNB2,MOGAT1,CYP26A1,PLCB1,AMACR,GPR37,APOA1,CLN6,DISP3,ARV1,SPR,PDXK,PIP4P1,SNCAIP</t>
  </si>
  <si>
    <t>GO:19016614</t>
  </si>
  <si>
    <t>quinone metabolic process</t>
  </si>
  <si>
    <t>NDUFA9,VKORC1,ADCK2</t>
  </si>
  <si>
    <t>GO:19016634</t>
  </si>
  <si>
    <t>quinone biosynthetic process</t>
  </si>
  <si>
    <t>GO:19020224</t>
  </si>
  <si>
    <t>L-lysine transport</t>
  </si>
  <si>
    <t>GO:19021754</t>
  </si>
  <si>
    <t>regulation of oxidative stress-induced intrinsic apoptotic signaling pathway</t>
  </si>
  <si>
    <t>NFE2L2,PPIA,FBXW7</t>
  </si>
  <si>
    <t>GO:19025314</t>
  </si>
  <si>
    <t>regulation of intracellular signal transduction</t>
  </si>
  <si>
    <t>PPIF,HYOU1,ARFGEF2,CHN1,SLC24A4,MIB2,HIPK4,EID2,RCAN1,EPHB2,EPS8,FGF2,FGF10,PLCB1,RASD2,MKRN2,SGMS1,CHD5,GPR137C,GPR37,APOA1,SH3RF3,MARK3,MAZ,MYO9A,NFE2L2,ARHGEF4,PDGFA,SERPINE2,RHOF,PPIA,PPP2CA,FBXW7,MAPK1,ARHGAP21,FNIP2,RAF1,RORA,SPTBN1,TGFBR1,GPR137B,TRAF2,WFS1,WNT7B,WNT11,ARHGAP10,IRS2,STARD13,PIP4P1,PJA2</t>
  </si>
  <si>
    <t>GO:19026794</t>
  </si>
  <si>
    <t>negative regulation of RNA biosynthetic process</t>
  </si>
  <si>
    <t>GO:19028934</t>
  </si>
  <si>
    <t>regulation of miRNA transcription</t>
  </si>
  <si>
    <t>GO:19028954</t>
  </si>
  <si>
    <t>positive regulation of miRNA transcription</t>
  </si>
  <si>
    <t>ETS1,FGF2,PAX6,MRTFA</t>
  </si>
  <si>
    <t>GO:19029144</t>
  </si>
  <si>
    <t>regulation of protein polyubiquitination</t>
  </si>
  <si>
    <t>FOXF2,PPIA,SPSB4</t>
  </si>
  <si>
    <t>GO:19030344</t>
  </si>
  <si>
    <t>regulation of response to wounding</t>
  </si>
  <si>
    <t>GO:19034014</t>
  </si>
  <si>
    <t>L-lysine transmembrane transport</t>
  </si>
  <si>
    <t>GO:19038264</t>
  </si>
  <si>
    <t>L-arginine transmembrane transport</t>
  </si>
  <si>
    <t>GO:19042944</t>
  </si>
  <si>
    <t>positive regulation of ERAD pathway</t>
  </si>
  <si>
    <t>NFE2L2,WFS1</t>
  </si>
  <si>
    <t>GO:19043994</t>
  </si>
  <si>
    <t>heparan sulfate binding</t>
  </si>
  <si>
    <t>FURIN,PPIA</t>
  </si>
  <si>
    <t>GO:19051444</t>
  </si>
  <si>
    <t>response to acetylcholine</t>
  </si>
  <si>
    <t>GO:19051454</t>
  </si>
  <si>
    <t>cellular response to acetylcholine</t>
  </si>
  <si>
    <t>GO:19908224</t>
  </si>
  <si>
    <t>basic amino acid transmembrane transport</t>
  </si>
  <si>
    <t>GO:20005734</t>
  </si>
  <si>
    <t>positive regulation of DNA biosynthetic process</t>
  </si>
  <si>
    <t>FGF2,NFATC1,MAPK1,DSCC1</t>
  </si>
  <si>
    <t>GO:20006284</t>
  </si>
  <si>
    <t>regulation of miRNA metabolic process</t>
  </si>
  <si>
    <t>GO:20006474</t>
  </si>
  <si>
    <t>negative regulation of stem cell proliferation</t>
  </si>
  <si>
    <t>FGF2,FGF10,WNT11</t>
  </si>
  <si>
    <t>GO:20007664</t>
  </si>
  <si>
    <t>negative regulation of cytoplasmic translation</t>
  </si>
  <si>
    <t>RBM24,CPEB1</t>
  </si>
  <si>
    <t>GO:20010164</t>
  </si>
  <si>
    <t>positive regulation of skeletal muscle cell differentiation</t>
  </si>
  <si>
    <t>RBM24,GPC1</t>
  </si>
  <si>
    <t>GO:20012334</t>
  </si>
  <si>
    <t>regulation of apoptotic signaling pathway</t>
  </si>
  <si>
    <t>PPIF,HYOU1,FGF10,SGMS1,MAZ,NFE2L2,PPIA,FAIM,FBXW7,RAF1,TGFBR1,TRAF2,WFS1</t>
  </si>
  <si>
    <t>GO:20012344</t>
  </si>
  <si>
    <t>negative regulation of apoptotic signaling pathway</t>
  </si>
  <si>
    <t>PPIF,HYOU1,FGF10,MAZ,NFE2L2,PPIA,FAIM,RAF1,TGFBR1,WFS1</t>
  </si>
  <si>
    <t>GO:20012424</t>
  </si>
  <si>
    <t>regulation of intrinsic apoptotic signaling pathway</t>
  </si>
  <si>
    <t>PPIF,HYOU1,SGMS1,NFE2L2,PPIA,FBXW7,WFS1</t>
  </si>
  <si>
    <t>GO:20012434</t>
  </si>
  <si>
    <t>negative regulation of intrinsic apoptotic signaling pathway</t>
  </si>
  <si>
    <t>PPIF,HYOU1,NFE2L2,PPIA,WFS1</t>
  </si>
  <si>
    <t>GO:00018955</t>
  </si>
  <si>
    <t>retina homeostasis</t>
  </si>
  <si>
    <t>NPHP4,CDH23</t>
  </si>
  <si>
    <t>GO:00022535</t>
  </si>
  <si>
    <t>activation of immune response</t>
  </si>
  <si>
    <t>CREBBP,INPP5D,PIK3CD,MAVS,C3</t>
  </si>
  <si>
    <t>GO:00024295</t>
  </si>
  <si>
    <t>CREBBP,INPP5D,PIK3CD,C3</t>
  </si>
  <si>
    <t>GO:00024435</t>
  </si>
  <si>
    <t>INPP5D,PIK3CD,MAVS,C3</t>
  </si>
  <si>
    <t>GO:00024445</t>
  </si>
  <si>
    <t>myeloid leukocyte mediated immunity</t>
  </si>
  <si>
    <t>PIK3CD,MAVS,C3</t>
  </si>
  <si>
    <t>GO:00027055</t>
  </si>
  <si>
    <t>MAVS,C3</t>
  </si>
  <si>
    <t>GO:00027575</t>
  </si>
  <si>
    <t>immune response-activating signaling pathway</t>
  </si>
  <si>
    <t>GO:00027645</t>
  </si>
  <si>
    <t>immune response-regulating signaling pathway</t>
  </si>
  <si>
    <t>GO:00027685</t>
  </si>
  <si>
    <t>GO:00028865</t>
  </si>
  <si>
    <t>regulation of myeloid leukocyte mediated immunity</t>
  </si>
  <si>
    <t>GO:00028885</t>
  </si>
  <si>
    <t>positive regulation of myeloid leukocyte mediated immunity</t>
  </si>
  <si>
    <t>GO:00051125</t>
  </si>
  <si>
    <t>Notch binding</t>
  </si>
  <si>
    <t>DTX1,NCOR2</t>
  </si>
  <si>
    <t>GO:00057775</t>
  </si>
  <si>
    <t>peroxisome</t>
  </si>
  <si>
    <t>GDAP1,MAVS,FAR1</t>
  </si>
  <si>
    <t>GO:00057785</t>
  </si>
  <si>
    <t>peroxisomal membrane</t>
  </si>
  <si>
    <t>GO:00062605</t>
  </si>
  <si>
    <t>DNA replication</t>
  </si>
  <si>
    <t>ID3,RRM2B,MCM10</t>
  </si>
  <si>
    <t>GO:00082705</t>
  </si>
  <si>
    <t>zinc ion binding</t>
  </si>
  <si>
    <t>CREBBP,DTX1,TRIML2,ZDBF2,D2HGDH,TMEM163</t>
  </si>
  <si>
    <t>GO:00082765</t>
  </si>
  <si>
    <t>protein methyltransferase activity</t>
  </si>
  <si>
    <t>MGMT,PRMT7</t>
  </si>
  <si>
    <t>GO:00086105</t>
  </si>
  <si>
    <t>CSNK1G2,WDTC1,HDHD5,INPP5D,PIK3CD,C3,FAR1</t>
  </si>
  <si>
    <t>GO:00086545</t>
  </si>
  <si>
    <t>phospholipid biosynthetic process</t>
  </si>
  <si>
    <t>HDHD5,INPP5D,PIK3CD,FAR1</t>
  </si>
  <si>
    <t>GO:00104695</t>
  </si>
  <si>
    <t>regulation of signaling receptor activity</t>
  </si>
  <si>
    <t>CNIH3,DLGAP1</t>
  </si>
  <si>
    <t>GO:00150785</t>
  </si>
  <si>
    <t>proton transmembrane transporter activity</t>
  </si>
  <si>
    <t>SLC9A5,ATP6V1E2</t>
  </si>
  <si>
    <t>GO:00160645</t>
  </si>
  <si>
    <t>GO:00166045</t>
  </si>
  <si>
    <t>nuclear body</t>
  </si>
  <si>
    <t>CREBBP,DTX1,AHCTF1,NPHP4,NELFE,NCOR2</t>
  </si>
  <si>
    <t>GO:00197245</t>
  </si>
  <si>
    <t>GO:00306585</t>
  </si>
  <si>
    <t>transport vesicle membrane</t>
  </si>
  <si>
    <t>CNIH3,SYT1,TMEM163</t>
  </si>
  <si>
    <t>GO:00319035</t>
  </si>
  <si>
    <t>microbody membrane</t>
  </si>
  <si>
    <t>GO:00425795</t>
  </si>
  <si>
    <t>microbody</t>
  </si>
  <si>
    <t>GO:00434255</t>
  </si>
  <si>
    <t>bHLH transcription factor binding</t>
  </si>
  <si>
    <t>CREBBP,ID3</t>
  </si>
  <si>
    <t>GO:00450175</t>
  </si>
  <si>
    <t>HDHD5,INPP5D,PIK3CD,C3,FAR1</t>
  </si>
  <si>
    <t>GO:00454945</t>
  </si>
  <si>
    <t>photoreceptor cell maintenance</t>
  </si>
  <si>
    <t>GO:00464745</t>
  </si>
  <si>
    <t>glycerophospholipid biosynthetic process</t>
  </si>
  <si>
    <t>GO:00464865</t>
  </si>
  <si>
    <t>GO:00507785</t>
  </si>
  <si>
    <t>GO:00550375</t>
  </si>
  <si>
    <t>SCAMP4,SLC9A5,DENND2B</t>
  </si>
  <si>
    <t>GO:00550385</t>
  </si>
  <si>
    <t>GO:00705855</t>
  </si>
  <si>
    <t>protein localization to mitochondrion</t>
  </si>
  <si>
    <t>GDAP1,MAVS</t>
  </si>
  <si>
    <t>GO:00715145</t>
  </si>
  <si>
    <t>genomic imprinting</t>
  </si>
  <si>
    <t>PRMT7,ZDBF2</t>
  </si>
  <si>
    <t>GO:00901025</t>
  </si>
  <si>
    <t>cochlea development</t>
  </si>
  <si>
    <t>SOBP,CDH23</t>
  </si>
  <si>
    <t>GO:00974705</t>
  </si>
  <si>
    <t>ribbon synapse</t>
  </si>
  <si>
    <t>GO:00996015</t>
  </si>
  <si>
    <t>regulation of neurotransmitter receptor activity</t>
  </si>
  <si>
    <t>GO:19001825</t>
  </si>
  <si>
    <t>positive regulation of protein localization to nucleus</t>
  </si>
  <si>
    <t>CREBBP,MAVS</t>
  </si>
  <si>
    <t>GO:19021065</t>
  </si>
  <si>
    <t>GO:19026005</t>
  </si>
  <si>
    <t>proton transmembrane transport</t>
  </si>
  <si>
    <t>GO:19037075</t>
  </si>
  <si>
    <t>GO:00003236</t>
  </si>
  <si>
    <t>lytic vacuole</t>
  </si>
  <si>
    <t>WDR11,C3,RUBCN</t>
  </si>
  <si>
    <t>GO:00018946</t>
  </si>
  <si>
    <t>tissue homeostasis</t>
  </si>
  <si>
    <t>NPHP4,INPP5D</t>
  </si>
  <si>
    <t>GO:00022506</t>
  </si>
  <si>
    <t>adaptive immune response</t>
  </si>
  <si>
    <t>INPP5D,C3,SVEP1</t>
  </si>
  <si>
    <t>GO:00022526</t>
  </si>
  <si>
    <t>immune effector process</t>
  </si>
  <si>
    <t>GO:00022536</t>
  </si>
  <si>
    <t>CREBBP,INPP5D,C3,SVEP1</t>
  </si>
  <si>
    <t>GO:00023766</t>
  </si>
  <si>
    <t>immune system process</t>
  </si>
  <si>
    <t>CREBBP,TRIML2,INPP5D,C3,SVEP1,RUBCN</t>
  </si>
  <si>
    <t>GO:00024296</t>
  </si>
  <si>
    <t>GO:00024436</t>
  </si>
  <si>
    <t>GO:00024496</t>
  </si>
  <si>
    <t>GO:00024556</t>
  </si>
  <si>
    <t>humoral immune response mediated by circulating immunoglobulin</t>
  </si>
  <si>
    <t>C3,SVEP1</t>
  </si>
  <si>
    <t>GO:00024606</t>
  </si>
  <si>
    <t>adaptive immune response based on somatic recombination of immune receptors built from immunoglobulin superfamily domains</t>
  </si>
  <si>
    <t>GO:00026846</t>
  </si>
  <si>
    <t>positive regulation of immune system process</t>
  </si>
  <si>
    <t>GO:00026976</t>
  </si>
  <si>
    <t>regulation of immune effector process</t>
  </si>
  <si>
    <t>GO:00027036</t>
  </si>
  <si>
    <t>regulation of leukocyte mediated immunity</t>
  </si>
  <si>
    <t>GO:00027066</t>
  </si>
  <si>
    <t>GO:00027126</t>
  </si>
  <si>
    <t>regulation of B cell mediated immunity</t>
  </si>
  <si>
    <t>GO:00027576</t>
  </si>
  <si>
    <t>GO:00027646</t>
  </si>
  <si>
    <t>GO:00027686</t>
  </si>
  <si>
    <t>GO:00028196</t>
  </si>
  <si>
    <t>regulation of adaptive immune response</t>
  </si>
  <si>
    <t>GO:00028226</t>
  </si>
  <si>
    <t>regulation of adaptive immune response based on somatic recombination of immune receptors built from immunoglobulin superfamily domains</t>
  </si>
  <si>
    <t>GO:00028896</t>
  </si>
  <si>
    <t>regulation of immunoglobulin mediated immune response</t>
  </si>
  <si>
    <t>GO:00029206</t>
  </si>
  <si>
    <t>regulation of humoral immune response</t>
  </si>
  <si>
    <t>GO:00057646</t>
  </si>
  <si>
    <t>lysosome</t>
  </si>
  <si>
    <t>GO:00057686</t>
  </si>
  <si>
    <t>endosome</t>
  </si>
  <si>
    <t>SCAMP4,NGFR,VPS37C,SORCS2,SLC9A5,RUBCN</t>
  </si>
  <si>
    <t>GO:00057706</t>
  </si>
  <si>
    <t>late endosome</t>
  </si>
  <si>
    <t>VPS37C,RUBCN</t>
  </si>
  <si>
    <t>GO:00058026</t>
  </si>
  <si>
    <t>trans-Golgi network</t>
  </si>
  <si>
    <t>SCAMP4,WDR11</t>
  </si>
  <si>
    <t>GO:00068106</t>
  </si>
  <si>
    <t>SCAMP4,NGFR,VPS37C,WDR11,SORCS2,LIN7B,SLC9A5,C3,PPFIA3,RUBCN</t>
  </si>
  <si>
    <t>GO:00068866</t>
  </si>
  <si>
    <t>intracellular protein transport</t>
  </si>
  <si>
    <t>NGFR,VPS37C,WDR11,SORCS2</t>
  </si>
  <si>
    <t>GO:00069096</t>
  </si>
  <si>
    <t>phagocytosis</t>
  </si>
  <si>
    <t>C3,RUBCN</t>
  </si>
  <si>
    <t>GO:00069556</t>
  </si>
  <si>
    <t>CREBBP,TRIML2,INPP5D,C3,SVEP1</t>
  </si>
  <si>
    <t>GO:00069566</t>
  </si>
  <si>
    <t>complement activation</t>
  </si>
  <si>
    <t>GO:00069586</t>
  </si>
  <si>
    <t>complement activation, classical pathway</t>
  </si>
  <si>
    <t>GO:00069596</t>
  </si>
  <si>
    <t>GO:00071666</t>
  </si>
  <si>
    <t>cell surface receptor signaling pathway</t>
  </si>
  <si>
    <t>CREBBP,NPHP4,INPP5D,ATF3,NGFR,WDR11,C3,SVEP1</t>
  </si>
  <si>
    <t>GO:00072246</t>
  </si>
  <si>
    <t>smoothened signaling pathway</t>
  </si>
  <si>
    <t>CREBBP,WDR11</t>
  </si>
  <si>
    <t>GO:00081046</t>
  </si>
  <si>
    <t>protein localization</t>
  </si>
  <si>
    <t>SCAMP4,CREBBP,NPHP4,NGFR,VPS37C,WDR11,SORCS2,LIN7B</t>
  </si>
  <si>
    <t>GO:00085896</t>
  </si>
  <si>
    <t>regulation of smoothened signaling pathway</t>
  </si>
  <si>
    <t>GO:00092666</t>
  </si>
  <si>
    <t>response to temperature stimulus</t>
  </si>
  <si>
    <t>CREBBP,NGFR</t>
  </si>
  <si>
    <t>GO:00099666</t>
  </si>
  <si>
    <t>CREBBP,NPHP4,INPP5D,ATF3,NGFR,WDR11,C3,RUBCN</t>
  </si>
  <si>
    <t>GO:00099686</t>
  </si>
  <si>
    <t>negative regulation of signal transduction</t>
  </si>
  <si>
    <t>NPHP4,INPP5D,ATF3,NGFR,RUBCN</t>
  </si>
  <si>
    <t>GO:00100086</t>
  </si>
  <si>
    <t>endosome membrane</t>
  </si>
  <si>
    <t>SCAMP4,VPS37C,SORCS2,SLC9A5</t>
  </si>
  <si>
    <t>GO:00106466</t>
  </si>
  <si>
    <t>CREBBP,NPHP4,INPP5D,ATF3,NGFR,WDR11,SORCS2,C3,PPFIA3,RUBCN</t>
  </si>
  <si>
    <t>GO:00106486</t>
  </si>
  <si>
    <t>negative regulation of cell communication</t>
  </si>
  <si>
    <t>NPHP4,INPP5D,ATF3,NGFR,SORCS2,RUBCN</t>
  </si>
  <si>
    <t>GO:00150316</t>
  </si>
  <si>
    <t>protein transport</t>
  </si>
  <si>
    <t>SCAMP4,NGFR,VPS37C,WDR11,SORCS2,LIN7B</t>
  </si>
  <si>
    <t>GO:00160646</t>
  </si>
  <si>
    <t>GO:00161926</t>
  </si>
  <si>
    <t>vesicle-mediated transport</t>
  </si>
  <si>
    <t>VPS37C,WDR11,LIN7B,C3,PPFIA3,RUBCN</t>
  </si>
  <si>
    <t>GO:00197246</t>
  </si>
  <si>
    <t>GO:00230516</t>
  </si>
  <si>
    <t>GO:00230576</t>
  </si>
  <si>
    <t>negative regulation of signaling</t>
  </si>
  <si>
    <t>GO:00304496</t>
  </si>
  <si>
    <t>regulation of complement activation</t>
  </si>
  <si>
    <t>GO:00314106</t>
  </si>
  <si>
    <t>cytoplasmic vesicle</t>
  </si>
  <si>
    <t>SCAMP4,NGFR,VPS37C,WDR11,SORCS2,SLC9A5,C3,PPFIA3,RUBCN</t>
  </si>
  <si>
    <t>GO:00316686</t>
  </si>
  <si>
    <t>cellular response to extracellular stimulus</t>
  </si>
  <si>
    <t>CREBBP,ATF3</t>
  </si>
  <si>
    <t>GO:00316696</t>
  </si>
  <si>
    <t>cellular response to nutrient levels</t>
  </si>
  <si>
    <t>GO:00319746</t>
  </si>
  <si>
    <t>SNORD115-46,MBNL2,CREBBP,NPHP4,ATF3,NGFR,C3,D2HGDH,PRRC2A,RUBCN</t>
  </si>
  <si>
    <t>GO:00319826</t>
  </si>
  <si>
    <t>vesicle</t>
  </si>
  <si>
    <t>SCAMP4,NGFR,VPS37C,WDR11,SORCS2,SLC9A5,C3,PRRC2A,PPFIA3,RUBCN</t>
  </si>
  <si>
    <t>GO:00330366</t>
  </si>
  <si>
    <t>macromolecule localization</t>
  </si>
  <si>
    <t>SCAMP4,CREBBP,NPHP4,NGFR,VPS37C,WDR11,SORCS2,LIN7B,C3</t>
  </si>
  <si>
    <t>GO:00333656</t>
  </si>
  <si>
    <t>protein localization to organelle</t>
  </si>
  <si>
    <t>CREBBP,NPHP4,NGFR,VPS37C</t>
  </si>
  <si>
    <t>GO:00360646</t>
  </si>
  <si>
    <t>ciliary basal body</t>
  </si>
  <si>
    <t>NPHP4,WDR11</t>
  </si>
  <si>
    <t>GO:00425926</t>
  </si>
  <si>
    <t>homeostatic process</t>
  </si>
  <si>
    <t>CREBBP,NPHP4,INPP5D,NGFR,SLC9A5</t>
  </si>
  <si>
    <t>GO:00430656</t>
  </si>
  <si>
    <t>INPP5D,ATF3,NGFR</t>
  </si>
  <si>
    <t>GO:00430686</t>
  </si>
  <si>
    <t>GO:00431976</t>
  </si>
  <si>
    <t>dendritic spine</t>
  </si>
  <si>
    <t>NGFR,SORCS2,SLC9A5</t>
  </si>
  <si>
    <t>GO:00432046</t>
  </si>
  <si>
    <t>perikaryon</t>
  </si>
  <si>
    <t>NGFR,SORCS2</t>
  </si>
  <si>
    <t>GO:00432266</t>
  </si>
  <si>
    <t>organelle</t>
  </si>
  <si>
    <t>SNORD115-46,MBNL2,SCAMP4,CREBBP,NPHP4,INPP5D,ATF3,NGFR,VPS37C,WDR11,SORCS2,LIN7B,SLC9A5,C3,D2HGDH,PRRC2A,SVEP1,PPFIA3,RUBCN</t>
  </si>
  <si>
    <t>GO:00432336</t>
  </si>
  <si>
    <t>GO:00443096</t>
  </si>
  <si>
    <t>neuron spine</t>
  </si>
  <si>
    <t>GO:00450176</t>
  </si>
  <si>
    <t>GO:00450876</t>
  </si>
  <si>
    <t>CREBBP,TRIML2,C3</t>
  </si>
  <si>
    <t>GO:00451846</t>
  </si>
  <si>
    <t>establishment of protein localization</t>
  </si>
  <si>
    <t>GO:00452166</t>
  </si>
  <si>
    <t>cell-cell junction organization</t>
  </si>
  <si>
    <t>NPHP4,SVEP1</t>
  </si>
  <si>
    <t>GO:00485836</t>
  </si>
  <si>
    <t>CREBBP,NPHP4,INPP5D,ATF3,NGFR,WDR11,C3,SVEP1,RUBCN</t>
  </si>
  <si>
    <t>GO:00485846</t>
  </si>
  <si>
    <t>positive regulation of response to stimulus</t>
  </si>
  <si>
    <t>CREBBP,INPP5D,ATF3,NGFR,C3,SVEP1</t>
  </si>
  <si>
    <t>GO:00485856</t>
  </si>
  <si>
    <t>negative regulation of response to stimulus</t>
  </si>
  <si>
    <t>NPHP4,INPP5D,ATF3,NGFR,SVEP1,RUBCN</t>
  </si>
  <si>
    <t>GO:00507766</t>
  </si>
  <si>
    <t>regulation of immune response</t>
  </si>
  <si>
    <t>GO:00507776</t>
  </si>
  <si>
    <t>negative regulation of immune response</t>
  </si>
  <si>
    <t>INPP5D,SVEP1</t>
  </si>
  <si>
    <t>GO:00507786</t>
  </si>
  <si>
    <t>GO:00511796</t>
  </si>
  <si>
    <t>localization</t>
  </si>
  <si>
    <t>SCAMP4,CREBBP,NPHP4,NGFR,VPS37C,WDR11,SORCS2,LIN7B,SLC9A5,C3,PPFIA3,RUBCN</t>
  </si>
  <si>
    <t>GO:00516416</t>
  </si>
  <si>
    <t>cellular localization</t>
  </si>
  <si>
    <t>SCAMP4,CREBBP,NPHP4,NGFR,VPS37C,WDR11,SORCS2,LIN7B,PPFIA3</t>
  </si>
  <si>
    <t>GO:00550376</t>
  </si>
  <si>
    <t>SCAMP4,SORCS2,SLC9A5</t>
  </si>
  <si>
    <t>GO:00550386</t>
  </si>
  <si>
    <t>GO:00602496</t>
  </si>
  <si>
    <t>anatomical structure homeostasis</t>
  </si>
  <si>
    <t>GO:00700136</t>
  </si>
  <si>
    <t>GO:00707276</t>
  </si>
  <si>
    <t>cellular macromolecule localization</t>
  </si>
  <si>
    <t>GO:00717026</t>
  </si>
  <si>
    <t>SCAMP4,NGFR,VPS37C,WDR11,SORCS2,LIN7B,C3</t>
  </si>
  <si>
    <t>GO:00719856</t>
  </si>
  <si>
    <t>multivesicular body sorting pathway</t>
  </si>
  <si>
    <t>GO:00977086</t>
  </si>
  <si>
    <t>intracellular vesicle</t>
  </si>
  <si>
    <t>GO:01201936</t>
  </si>
  <si>
    <t>tight junction organization</t>
  </si>
  <si>
    <t>GO:19001806</t>
  </si>
  <si>
    <t>regulation of protein localization to nucleus</t>
  </si>
  <si>
    <t>GO:19001826</t>
  </si>
  <si>
    <t>GO:20012356</t>
  </si>
  <si>
    <t>positive regulation of apoptotic signaling pathway</t>
  </si>
  <si>
    <t>ATF3,NGFR</t>
  </si>
  <si>
    <t>GO:00001227</t>
  </si>
  <si>
    <t>KLF12,CREBBP,TENM2,TCF7L2</t>
  </si>
  <si>
    <t>GO:00002267</t>
  </si>
  <si>
    <t>microtubule cytoskeleton organization</t>
  </si>
  <si>
    <t>MAP2,STMN4,DRC7</t>
  </si>
  <si>
    <t>GO:00015397</t>
  </si>
  <si>
    <t>cilium or flagellum-dependent cell motility</t>
  </si>
  <si>
    <t>TTLL8,DRC7</t>
  </si>
  <si>
    <t>GO:00019067</t>
  </si>
  <si>
    <t>LCE3A,C3</t>
  </si>
  <si>
    <t>GO:00022537</t>
  </si>
  <si>
    <t>GO:00024297</t>
  </si>
  <si>
    <t>GO:00024437</t>
  </si>
  <si>
    <t>GO:00024497</t>
  </si>
  <si>
    <t>GO:00024607</t>
  </si>
  <si>
    <t>GO:00027577</t>
  </si>
  <si>
    <t>GO:00027647</t>
  </si>
  <si>
    <t>GO:00027687</t>
  </si>
  <si>
    <t>GO:00033417</t>
  </si>
  <si>
    <t>cilium movement</t>
  </si>
  <si>
    <t>GO:00059297</t>
  </si>
  <si>
    <t>cilium</t>
  </si>
  <si>
    <t>TTLL8,ARHGAP35,DRC7</t>
  </si>
  <si>
    <t>GO:00066297</t>
  </si>
  <si>
    <t>lipid metabolic process</t>
  </si>
  <si>
    <t>INPP5D,C3,ELOVL7,PTDSS2</t>
  </si>
  <si>
    <t>GO:00066317</t>
  </si>
  <si>
    <t>fatty acid metabolic process</t>
  </si>
  <si>
    <t>C3,ELOVL7</t>
  </si>
  <si>
    <t>GO:00067907</t>
  </si>
  <si>
    <t>sulfur compound metabolic process</t>
  </si>
  <si>
    <t>TCF7L2,ELOVL7</t>
  </si>
  <si>
    <t>GO:00070177</t>
  </si>
  <si>
    <t>microtubule-based process</t>
  </si>
  <si>
    <t>TTLL8,MAP2,STMN4,DRC7</t>
  </si>
  <si>
    <t>GO:00070187</t>
  </si>
  <si>
    <t>microtubule-based movement</t>
  </si>
  <si>
    <t>TTLL8,MAP2,DRC7</t>
  </si>
  <si>
    <t>GO:00080477</t>
  </si>
  <si>
    <t>ARHGAP35,ARHGAP15,MOB1B</t>
  </si>
  <si>
    <t>GO:00083607</t>
  </si>
  <si>
    <t>regulation of cell shape</t>
  </si>
  <si>
    <t>ARHGAP35,ARHGAP15</t>
  </si>
  <si>
    <t>GO:00083617</t>
  </si>
  <si>
    <t>regulation of cell size</t>
  </si>
  <si>
    <t>ARHGAP35,MAP2</t>
  </si>
  <si>
    <t>GO:00086107</t>
  </si>
  <si>
    <t>GO:00086547</t>
  </si>
  <si>
    <t>INPP5D,PTDSS2</t>
  </si>
  <si>
    <t>GO:00160647</t>
  </si>
  <si>
    <t>GO:00166057</t>
  </si>
  <si>
    <t>PML body</t>
  </si>
  <si>
    <t>TENM2,TCF7L2</t>
  </si>
  <si>
    <t>GO:00167477</t>
  </si>
  <si>
    <t>acyltransferase activity, transferring groups other than amino-acyl groups</t>
  </si>
  <si>
    <t>CREBBP,ELOVL7</t>
  </si>
  <si>
    <t>GO:00197247</t>
  </si>
  <si>
    <t>GO:00197527</t>
  </si>
  <si>
    <t>carboxylic acid metabolic process</t>
  </si>
  <si>
    <t>C3,D2HGDH,ELOVL7</t>
  </si>
  <si>
    <t>GO:00219537</t>
  </si>
  <si>
    <t>central nervous system neuron differentiation</t>
  </si>
  <si>
    <t>GO:00219547</t>
  </si>
  <si>
    <t>central nervous system neuron development</t>
  </si>
  <si>
    <t>GO:00226037</t>
  </si>
  <si>
    <t>regulation of anatomical structure morphogenesis</t>
  </si>
  <si>
    <t>ARHGAP35,MAP2,ARHGAP15,C3</t>
  </si>
  <si>
    <t>GO:00300307</t>
  </si>
  <si>
    <t>cell projection organization</t>
  </si>
  <si>
    <t>TTLL8,ARHGAP35,MAP2,TENM2,STMN4,DRC7</t>
  </si>
  <si>
    <t>GO:00300317</t>
  </si>
  <si>
    <t>cell projection assembly</t>
  </si>
  <si>
    <t>TTLL8,ARHGAP35,TENM2,DRC7</t>
  </si>
  <si>
    <t>GO:00301757</t>
  </si>
  <si>
    <t>filopodium</t>
  </si>
  <si>
    <t>MAP2,TENM2</t>
  </si>
  <si>
    <t>GO:00303177</t>
  </si>
  <si>
    <t>flagellated sperm motility</t>
  </si>
  <si>
    <t>GO:00304267</t>
  </si>
  <si>
    <t>growth cone</t>
  </si>
  <si>
    <t>MAP2,TENM2,STMN4</t>
  </si>
  <si>
    <t>GO:00304277</t>
  </si>
  <si>
    <t>site of polarized growth</t>
  </si>
  <si>
    <t>GO:00311097</t>
  </si>
  <si>
    <t>microtubule polymerization or depolymerization</t>
  </si>
  <si>
    <t>MAP2,STMN4</t>
  </si>
  <si>
    <t>GO:00311107</t>
  </si>
  <si>
    <t>regulation of microtubule polymerization or depolymerization</t>
  </si>
  <si>
    <t>GO:00315147</t>
  </si>
  <si>
    <t>motile cilium</t>
  </si>
  <si>
    <t>GO:00316687</t>
  </si>
  <si>
    <t>CREBBP,ARHGAP35</t>
  </si>
  <si>
    <t>GO:00328387</t>
  </si>
  <si>
    <t>plasma membrane bounded cell projection cytoplasm</t>
  </si>
  <si>
    <t>TTLL8,MAP2</t>
  </si>
  <si>
    <t>GO:00328867</t>
  </si>
  <si>
    <t>regulation of microtubule-based process</t>
  </si>
  <si>
    <t>GO:00429957</t>
  </si>
  <si>
    <t>cell projection</t>
  </si>
  <si>
    <t>LOXHD1,TTLL8,ARHGAP35,MAP2,TENM2,STMN4,DRC7</t>
  </si>
  <si>
    <t>GO:00432267</t>
  </si>
  <si>
    <t>SNORD115-46,RAI1,KLF12,LOXHD1,CREBBP,TTLL8,ARHGAP35,INPP5D,MAP2,ARHGAP15,TENM2,TCF7L2,C3,D2HGDH,ELOVL7,PTDSS2,STMN4,DRC7,MOB1B</t>
  </si>
  <si>
    <t>GO:00432297</t>
  </si>
  <si>
    <t>intracellular organelle</t>
  </si>
  <si>
    <t>SNORD115-46,RAI1,KLF12,CREBBP,TTLL8,ARHGAP35,INPP5D,MAP2,ARHGAP15,TENM2,TCF7L2,C3,D2HGDH,ELOVL7,PTDSS2,STMN4,DRC7,MOB1B</t>
  </si>
  <si>
    <t>GO:00433937</t>
  </si>
  <si>
    <t>regulation of protein binding</t>
  </si>
  <si>
    <t>MAP2,TCF7L2</t>
  </si>
  <si>
    <t>GO:00442557</t>
  </si>
  <si>
    <t>GO:00442727</t>
  </si>
  <si>
    <t>sulfur compound biosynthetic process</t>
  </si>
  <si>
    <t>GO:00447827</t>
  </si>
  <si>
    <t>cilium organization</t>
  </si>
  <si>
    <t>GO:00450177</t>
  </si>
  <si>
    <t>INPP5D,C3,PTDSS2</t>
  </si>
  <si>
    <t>GO:00459267</t>
  </si>
  <si>
    <t>negative regulation of growth</t>
  </si>
  <si>
    <t>RAI1,MAP2</t>
  </si>
  <si>
    <t>GO:00464747</t>
  </si>
  <si>
    <t>GO:00464867</t>
  </si>
  <si>
    <t>GO:00486407</t>
  </si>
  <si>
    <t>negative regulation of developmental growth</t>
  </si>
  <si>
    <t>GO:00486667</t>
  </si>
  <si>
    <t>neuron development</t>
  </si>
  <si>
    <t>ARHGAP35,MAP2,TENM2,C3,STMN4</t>
  </si>
  <si>
    <t>GO:00488567</t>
  </si>
  <si>
    <t>RAI1,CREBBP,ARHGAP35,LCE3A,INPP5D,MAP2,ARHGAP15,TENM2,TCF7L2,C3,STMN4,DRC7</t>
  </si>
  <si>
    <t>GO:00507707</t>
  </si>
  <si>
    <t>regulation of axonogenesis</t>
  </si>
  <si>
    <t>GO:00507787</t>
  </si>
  <si>
    <t>GO:00507937</t>
  </si>
  <si>
    <t>regulation of developmental process</t>
  </si>
  <si>
    <t>RAI1,ARHGAP35,INPP5D,MAP2,ARHGAP15,TCF7L2,C3</t>
  </si>
  <si>
    <t>GO:00510987</t>
  </si>
  <si>
    <t>regulation of binding</t>
  </si>
  <si>
    <t>GO:00514937</t>
  </si>
  <si>
    <t>regulation of cytoskeleton organization</t>
  </si>
  <si>
    <t>ARHGAP35,MAP2,STMN4</t>
  </si>
  <si>
    <t>GO:00602717</t>
  </si>
  <si>
    <t>cilium assembly</t>
  </si>
  <si>
    <t>GO:00602857</t>
  </si>
  <si>
    <t>cilium-dependent cell motility</t>
  </si>
  <si>
    <t>GO:00602947</t>
  </si>
  <si>
    <t>cilium movement involved in cell motility</t>
  </si>
  <si>
    <t>GO:00604917</t>
  </si>
  <si>
    <t>regulation of cell projection assembly</t>
  </si>
  <si>
    <t>ARHGAP35,TENM2</t>
  </si>
  <si>
    <t>GO:00705077</t>
  </si>
  <si>
    <t>regulation of microtubule cytoskeleton organization</t>
  </si>
  <si>
    <t>GO:00904077</t>
  </si>
  <si>
    <t>organophosphate biosynthetic process</t>
  </si>
  <si>
    <t>INPP5D,ELOVL7,PTDSS2</t>
  </si>
  <si>
    <t>GO:00977227</t>
  </si>
  <si>
    <t>sperm motility</t>
  </si>
  <si>
    <t>GO:00988587</t>
  </si>
  <si>
    <t>actin-based cell projection</t>
  </si>
  <si>
    <t>LOXHD1,MAP2,TENM2</t>
  </si>
  <si>
    <t>GO:01200257</t>
  </si>
  <si>
    <t>plasma membrane bounded cell projection</t>
  </si>
  <si>
    <t>GO:01200317</t>
  </si>
  <si>
    <t>plasma membrane bounded cell projection assembly</t>
  </si>
  <si>
    <t>GO:01200327</t>
  </si>
  <si>
    <t>regulation of plasma membrane bounded cell projection assembly</t>
  </si>
  <si>
    <t>GO:01200347</t>
  </si>
  <si>
    <t>positive regulation of plasma membrane bounded cell projection assembly</t>
  </si>
  <si>
    <t>GO:01200367</t>
  </si>
  <si>
    <t>plasma membrane bounded cell projection organization</t>
  </si>
  <si>
    <t>GO:01500347</t>
  </si>
  <si>
    <t>distal axon</t>
  </si>
  <si>
    <t>GO:19001807</t>
  </si>
  <si>
    <t>CREBBP,TCF7L2</t>
  </si>
  <si>
    <t>GO:19001827</t>
  </si>
  <si>
    <t>GO:00001328</t>
  </si>
  <si>
    <t>establishment of mitotic spindle orientation</t>
  </si>
  <si>
    <t>FGF10,HTT,PAFAH1B1,PAX6</t>
  </si>
  <si>
    <t>GO:00004138</t>
  </si>
  <si>
    <t>PPIF,PPIA,PPIC</t>
  </si>
  <si>
    <t>GO:00009568</t>
  </si>
  <si>
    <t>nuclear-transcribed mRNA catabolic process</t>
  </si>
  <si>
    <t>HBS1L,PNRC1,AGO2,TNRC6A,NCBP1,EXOSC4,ZFP36L2</t>
  </si>
  <si>
    <t>GO:00009938</t>
  </si>
  <si>
    <t>RNA polymerase II complex binding</t>
  </si>
  <si>
    <t>AGO2,ZNF326,WAC,UVSSA</t>
  </si>
  <si>
    <t>GO:00010988</t>
  </si>
  <si>
    <t>basal transcription machinery binding</t>
  </si>
  <si>
    <t>DRAP1,FOXF2,AGO2,ZNF326,WAC,UVSSA</t>
  </si>
  <si>
    <t>GO:00010998</t>
  </si>
  <si>
    <t>basal RNA polymerase II transcription machinery binding</t>
  </si>
  <si>
    <t>GO:00012178</t>
  </si>
  <si>
    <t>CREM,MYT1L,ZFHX3,NFIL3,ZBTB21,PAX6,ZNF219,PLAGL1,PRDM16,IKZF5,YY1,ZBTB17,NFE2L3,NR1D2</t>
  </si>
  <si>
    <t>GO:00012218</t>
  </si>
  <si>
    <t>CDK9,CREBBP,EPAS1,ETS1,LMO2,PAX6,PBX1,RORA,ZBTB17,PER2,KLF4</t>
  </si>
  <si>
    <t>GO:00012238</t>
  </si>
  <si>
    <t>transcription coactivator binding</t>
  </si>
  <si>
    <t>CDK9,CREBBP,EPAS1,RORA,ZBTB17</t>
  </si>
  <si>
    <t>GO:00012278</t>
  </si>
  <si>
    <t>GO:00015258</t>
  </si>
  <si>
    <t>angiogenesis</t>
  </si>
  <si>
    <t>GNA13,EPAS1,EPHB2,EPHB3,ETS1,FGF2,FGF10,PLXND1,FLT1,TAFA5,AGO2,CARD10,HOXA3,PDGFA,EGLN1,FBXW7,RNH1,RORA,PANK2,ADAM12,EMILIN2,HGS,KLF4</t>
  </si>
  <si>
    <t>GO:00015688</t>
  </si>
  <si>
    <t>blood vessel development</t>
  </si>
  <si>
    <t>GNA13,MMP21,ARID2,EPAS1,EPHB2,EPHB3,ETS1,FGF2,FGF10,PLXND1,FLT1,TAFA5,AGO2,CARD10,HOXA3,NTRK2,PAX6,PDGFA,WNT4,EGLN1,FBXW7,MAPK1,ZMIZ1,RNH1,RORA,TBX6,WNT7B,WNT11,PANK2,ADAM12,NPRL3,EMILIN2,HGS,KLF4</t>
  </si>
  <si>
    <t>GO:00016558</t>
  </si>
  <si>
    <t>urogenital system development</t>
  </si>
  <si>
    <t>EPHB2,EPHB3,FGF10,PBX1,WNT11</t>
  </si>
  <si>
    <t>GO:00017798</t>
  </si>
  <si>
    <t>natural killer cell differentiation</t>
  </si>
  <si>
    <t>TUSC2,NFIL3,PBX1</t>
  </si>
  <si>
    <t>GO:00019448</t>
  </si>
  <si>
    <t>vasculature development</t>
  </si>
  <si>
    <t>ANP32B,GNA13,MMP21,ARID2,EPAS1,EPHB2,EPHB3,ETS1,FGF2,FGF10,PLXND1,FLT1,TAFA5,AGO2,CARD10,HOXA3,NTRK2,PAX6,PDGFA,WNT4,EGLN1,FBXW7,MAPK1,ZMIZ1,RNH1,RORA,TBX6,WNT7B,WNT11,TMEM231,PANK2,ADAM12,NPRL3,EMILIN2,HGS,KLF4</t>
  </si>
  <si>
    <t>GO:00020238</t>
  </si>
  <si>
    <t>GO:00023288</t>
  </si>
  <si>
    <t>pro-B cell differentiation</t>
  </si>
  <si>
    <t>FLT3,SOS2</t>
  </si>
  <si>
    <t>GO:00029318</t>
  </si>
  <si>
    <t>PPIF,HYOU1,RCAN1,PANX1,PER2</t>
  </si>
  <si>
    <t>GO:00029478</t>
  </si>
  <si>
    <t>tumor necrosis factor receptor superfamily complex</t>
  </si>
  <si>
    <t>TNFRSF1B,TRAF2</t>
  </si>
  <si>
    <t>GO:00033388</t>
  </si>
  <si>
    <t>metanephros morphogenesis</t>
  </si>
  <si>
    <t>FGF10,FOXJ1,WNT4,WNT7B</t>
  </si>
  <si>
    <t>GO:00037128</t>
  </si>
  <si>
    <t>MED16,RBM14,NCOA7,CREBBP,EID2,ETS1,FGF2,APBB1,LMO1,LMO2,WNT4,MAML3,ZMIZ1,TRIM27,PRDM16,C1QBP,ZXDC,TRIM8,KAT2B,PER2,TRIP13</t>
  </si>
  <si>
    <t>GO:00037138</t>
  </si>
  <si>
    <t>MED16,RBM14,NCOA7,CREBBP,ETS1,FGF2,APBB1,LMO1,LMO2,MAML3,ZMIZ1,TRIM27,PRDM16,ZXDC,TRIM8,KAT2B,PER2</t>
  </si>
  <si>
    <t>GO:00037558</t>
  </si>
  <si>
    <t>PPIF,FKBP11,PPIA,PPIC</t>
  </si>
  <si>
    <t>GO:00039248</t>
  </si>
  <si>
    <t>RASL10A,GNA13,HBS1L,EEF1A2,RASD2,GNAS,GNGT2,ARL16,RHOF,SEPTIN11,RAB2A,RAN,RAP2B</t>
  </si>
  <si>
    <t>GO:00044028</t>
  </si>
  <si>
    <t>histone acetyltransferase activity</t>
  </si>
  <si>
    <t>CREBBP,BRD1,NAA50,KAT2B,MCM3AP,GTF3C4</t>
  </si>
  <si>
    <t>GO:00045948</t>
  </si>
  <si>
    <t>pantothenate kinase activity</t>
  </si>
  <si>
    <t>PANK3,PANK2</t>
  </si>
  <si>
    <t>GO:00049698</t>
  </si>
  <si>
    <t>histamine receptor activity</t>
  </si>
  <si>
    <t>HRH3,ZNF219</t>
  </si>
  <si>
    <t>GO:00050218</t>
  </si>
  <si>
    <t>vascular endothelial growth factor receptor activity</t>
  </si>
  <si>
    <t>FLT1,FLT3</t>
  </si>
  <si>
    <t>GO:00051098</t>
  </si>
  <si>
    <t>frizzled binding</t>
  </si>
  <si>
    <t>CCDC88C,WNT4,WNT7B,WNT11</t>
  </si>
  <si>
    <t>GO:00052208</t>
  </si>
  <si>
    <t>inositol 1,4,5-trisphosphate-sensitive calcium-release channel activity</t>
  </si>
  <si>
    <t>ITPR1,ITPR2</t>
  </si>
  <si>
    <t>GO:00056348</t>
  </si>
  <si>
    <t>nucleus</t>
  </si>
  <si>
    <t>TEN1,MED16,HNRNPR,CDK9,RBM14,ANP32B,CCT4,DRAP1,RASL10A,GNA13,ARPP19,BTG3,PNRC1,CHAT,NUDT3,SOX21,BAZ1A,RBP7,ZFYVE27,ADK,NCOA7,CREBBP,CREM,ZNF280B,CSNK1A1,HIPK4,RNF187,EID2,DCK,PRICKLE2,RCAN1,ARID2,EME2,EMX2,EPAS1,EPHB2,EPOR,ETS1,RBM24,FGF2,FGF10,FOXJ3,FOXF2,FOXJ1,MYT1L,FLI1,PASK,SYNE2,BRD1,FTH1,UBN2,ARIH1,RWDD3,OSBPL3,SENP6,WIPI2,PYGO1,NPHP4,FBXO22,CACYBP,INVS,TJP3,AGO2,TNRC6A,GPC1,ZNF326,LIN9,MACROD1,GRIK5,TAGLN3,GTF3C1,CPSF1,HTT,HNRNPH1,HOXA3,APBB1,DYNLT4,ITPR1,ITPR2,ZNF773,AFF3,LMO1,LMO2,MSH5,ZFHX3,PPP1R12A,NCBP1,NFIL3,NUCB2,ZBTB21,PAFAH1B1,PAX6,PBX1,LAP3,PHF20L1,ZNF219,WAC,KLF13,PITX1,PLAGL1,YBEY,SMOX,EXOSC4,CCHCR1,FAM193B,EGLN1,CCNJ,PPIA,CLN6,OXR1,PPP1R7,PPP2CA,PSPC1,FBXW7,MAML3,UBE2Q1,CDKN2AIP,MAPK1,TMX4,STOX2,PRDM10,ZMIZ1,PTHLH,STARD9,DISP3,EP400,UVSSA,PTPN12,RAB2A,RAN,TRIM27,RNH1,RORA,RPS10,RPS21,RRM2,ATXN7,FAM217B,PRDM16,BLM,DNAJC1,IKZF5,CPEB1,CSRNP1,DDX31,BCL11B,BRD9,CAPRIN2,DST,SPR,SPTBN1,STAT4,ZFP36L2,TBX6,SNORA16A,C1QBP,TRAF2,VDAC1,YY1,ZNF143,ZBTB17,DSCC1,ZXDC,PANK3,RIOX1,PANK2,THOC7,NAA50,ADAM12,LIMD2,TRIM8,FAHD1,HDHD3,CAPG,CASP2,RASSF5,USP42,DDI2,DOT1L,TTBK1,SORBS2,RAE1,ZNF503,SNHG12,ENC1,LBX2,PDXK,NOP14,KAT2B,PER2,MCM3AP,CCNA1,HERC2,ZNF697,TRIM47,HNRNPLL,KLF4,TRIP13,GTF3C4,RECQL4,H2AZ2,NFE2L3,SNCAIP,HDAC4,NR1D2</t>
  </si>
  <si>
    <t>GO:00056548</t>
  </si>
  <si>
    <t>nucleoplasm</t>
  </si>
  <si>
    <t>TEN1,MED16,HNRNPR,CDK9,RBM14,ANP32B,CCT4,ARPP19,ZFYVE27,ADK,CREBBP,CSNK1A1,RNF187,EID2,DCK,ARID2,EPAS1,EPHB2,EPOR,ETS1,RBM24,FOXF2,FLI1,SYNE2,BRD1,UBN2,ARIH1,SENP6,WIPI2,PYGO1,NPHP4,CACYBP,TJP3,AGO2,TNRC6A,GPC1,ZNF326,LIN9,MACROD1,GRIK5,GTF3C1,CPSF1,HTT,HNRNPH1,HOXA3,APBB1,ITPR2,AFF3,LMO1,LMO2,ZFHX3,PPP1R12A,NCBP1,ZBTB21,PAX6,PBX1,PHF20L1,ZNF219,WAC,PLAGL1,SMOX,EXOSC4,FAM193B,PSPC1,FBXW7,MAML3,CDKN2AIP,MAPK1,ZMIZ1,PTHLH,EP400,UVSSA,PTPN12,RAN,TRIM27,RNH1,RORA,RPS10,RPS21,ATXN7,FAM217B,PRDM16,BLM,CPEB1,BRD9,CAPRIN2,DST,SPR,STAT4,TRAF2,YY1,ZNF143,ZBTB17,DSCC1,RIOX1,THOC7,ADAM12,LIMD2,TRIM8,FAHD1,CAPG,USP42,DDI2,DOT1L,TTBK1,RAE1,ENC1,PDXK,NOP14,KAT2B,PER2,MCM3AP,CCNA1,HERC2,KLF4,GTF3C4,RECQL4,SNCAIP,HDAC4,NR1D2</t>
  </si>
  <si>
    <t>GO:00056678</t>
  </si>
  <si>
    <t>transcription regulator complex</t>
  </si>
  <si>
    <t>MED16,RBM14,DRAP1,CREBBP,CREM,EPAS1,FOXF2,LIN9,GTF3C1,LMO2,ZFHX3,NFIL3,PBX1,PITX1,PRDM10,ATXN7,PRDM16,STAT4,YY1,KLF4,GTF3C4,NFE2L3,HDAC4</t>
  </si>
  <si>
    <t>GO:00057578</t>
  </si>
  <si>
    <t>mitochondrial permeability transition pore complex</t>
  </si>
  <si>
    <t>PPIF,VDAC1</t>
  </si>
  <si>
    <t>GO:00057888</t>
  </si>
  <si>
    <t>HYOU1,COL6A1,FLT3,ERO1A,ARSI,P4HB,PDGFA,WNT4,CLN6,MAPK1,TXNDC16,BDNF,WFS1,WNT7B</t>
  </si>
  <si>
    <t>GO:00057968</t>
  </si>
  <si>
    <t>GPC1,ERO1A,FURIN,PDGFA,WNT4,WNT7B</t>
  </si>
  <si>
    <t>GO:00063388</t>
  </si>
  <si>
    <t>chromatin remodeling</t>
  </si>
  <si>
    <t>CDK9,RBM14,ANP32B,BAZ1A,CREBBP,HIPK4,ARID2,BRD1,PAX6,WAC,EP400,TRIM27,PRDM16,BRD9,YY1,RIOX1,NAA50,DOT1L,KAT2B,PER2,MCM3AP,GTF3C4,H2AZ2,HDAC4</t>
  </si>
  <si>
    <t>GO:00063558</t>
  </si>
  <si>
    <t>regulation of DNA-templated transcription</t>
  </si>
  <si>
    <t>MED16,CDK9,RBM14,DRAP1,YWHAQ,SOX21,BAZ1A,NCOA7,CREBBP,CREM,ZNF280B,RNF187,DAP,EID2,ARID2,EMX2,EPAS1,ETS1,FGF2,FGF10,FOXJ3,FOXF2,FOXJ1,MYT1L,FLI1,BRD1,RWDD3,PYGO1,AGO2,ZNF326,LIN9,TAGLN3,HOXA3,APBB1,ZNF773,AFF3,LMO1,LMO2,ZFHX3,PPP1R12A,NCBP1,NFIL3,ZBTB21,PAX6,PBX1,PHF20L1,ZNF219,WAC,KLF13,PITX1,PLAGL1,WNT4,EGLN1,PPIA,PPP2CA,PSPC1,MAML3,MAPK1,STOX2,PRDM10,ZMIZ1,FNIP2,EP400,TRIM27,RORA,ATXN7,PRDM16,BLM,IKZF5,CSRNP1,BCL11B,BRD9,CAPRIN2,STAT4,TBX6,C1QBP,TRAF2,WFS1,WNT11,YY1,ZNF143,ZBTB17,ZXDC,RIOX1,TRIM8,DOT1L,ZNF503,LBX2,KAT2B,PER2,ZNF697,KLF4,NFE2L3,LRRC14,HDAC4,NR1D2</t>
  </si>
  <si>
    <t>GO:00063578</t>
  </si>
  <si>
    <t>MED16,CDK9,RBM14,DRAP1,SOX21,BAZ1A,NCOA7,CREBBP,CREM,ZNF280B,EID2,ARID2,EMX2,EPAS1,ETS1,FGF2,FGF10,FOXJ3,FOXF2,FOXJ1,MYT1L,FLI1,BRD1,PYGO1,AGO2,LIN9,TAGLN3,HOXA3,APBB1,ZNF773,LMO1,LMO2,ZFHX3,PPP1R12A,NCBP1,NFIL3,ZBTB21,PAX6,PBX1,PHF20L1,ZNF219,KLF13,PITX1,PLAGL1,EGLN1,MAML3,MAPK1,STOX2,PRDM10,ZMIZ1,FNIP2,TRIM27,RORA,ATXN7,PRDM16,IKZF5,CSRNP1,BCL11B,BRD9,CAPRIN2,STAT4,TBX6,C1QBP,WFS1,YY1,ZNF143,ZBTB17,ZXDC,DOT1L,LBX2,KAT2B,PER2,ZNF697,KLF4,NFE2L3,HDAC4,NR1D2</t>
  </si>
  <si>
    <t>GO:00063668</t>
  </si>
  <si>
    <t>MED16,CDK9,RBM14,DRAP1,SOX21,BAZ1A,NCOA7,CREBBP,CREM,ZNF280B,EID2,ARID2,EMX2,EPAS1,ETS1,FGF2,FGF10,FOXJ3,FOXF2,FOXJ1,MYT1L,FLI1,BRD1,PYGO1,AGO2,LIN9,TAGLN3,HOXA3,APBB1,ZNF773,LMO1,LMO2,ZFHX3,PPP1R12A,NCBP1,NFIL3,ZBTB21,PAX6,PBX1,PHF20L1,ZNF219,KLF13,PITX1,PLAGL1,EGLN1,MAML3,MAPK1,STOX2,PRDM10,ZMIZ1,FNIP2,TRIM27,RORA,ATXN7,PRDM16,IKZF5,CSRNP1,BCL11B,BRD9,CAPRIN2,STAT4,TBX6,C1QBP,WFS1,YY1,ZNF143,ZBTB17,ZXDC,DOT1L,LBX2,KAT2B,PER2,ZNF697,KLF4,TRIP13,NFE2L3,HDAC4,NR1D2</t>
  </si>
  <si>
    <t>GO:00064128</t>
  </si>
  <si>
    <t>translation</t>
  </si>
  <si>
    <t>HBS1L,DAP,EEF1A2,RBM24,PASK,AGO2,TNRC6A,MIRLET7I,NCBP1,MRPL20,RPS10,RPS21,DNAJC1,CPEB1,MRPL41,CAPRIN2,MRPS34,ZFP36L2,C1QBP,WFS1,ENC1,PER2,NEURL1</t>
  </si>
  <si>
    <t>GO:00064178</t>
  </si>
  <si>
    <t>HBS1L,DAP,RBM24,PASK,AGO2,TNRC6A,MIRLET7I,NCBP1,DNAJC1,CPEB1,CAPRIN2,ZFP36L2,C1QBP,WFS1,ENC1,PER2,NEURL1</t>
  </si>
  <si>
    <t>GO:00064578</t>
  </si>
  <si>
    <t>protein folding</t>
  </si>
  <si>
    <t>PPIF,HYOU1,CCT4,CDC37,ERO1A,P4HB,FKBP11,PPIA,PPIC,DNAJC1,WFS1</t>
  </si>
  <si>
    <t>GO:00064738</t>
  </si>
  <si>
    <t>protein acetylation</t>
  </si>
  <si>
    <t>CREBBP,DSCC1,NAA50,KAT2B</t>
  </si>
  <si>
    <t>GO:00064748</t>
  </si>
  <si>
    <t>N-terminal protein amino acid acetylation</t>
  </si>
  <si>
    <t>CREBBP,NAA50,KAT2B</t>
  </si>
  <si>
    <t>GO:00065188</t>
  </si>
  <si>
    <t>peptide metabolic process</t>
  </si>
  <si>
    <t>HBS1L,DAP,EEF1A2,RBM24,PASK,AGO2,TNRC6A,HAGH,MIRLET7I,NCBP1,NTRK2,P4HB,FURIN,MRPL20,RPS10,RPS21,DNAJC1,CPEB1,MRPL41,CAPRIN2,MRPS34,ZFP36L2,C1QBP,WFS1,ENC1,PER2,NEURL1,ABCG1</t>
  </si>
  <si>
    <t>GO:00065768</t>
  </si>
  <si>
    <t>PAOX,EPAS1,GPR37,SMOX,SNCAIP</t>
  </si>
  <si>
    <t>GO:00065958</t>
  </si>
  <si>
    <t>GO:00065968</t>
  </si>
  <si>
    <t>GO:00065988</t>
  </si>
  <si>
    <t>GO:00066878</t>
  </si>
  <si>
    <t>glycosphingolipid metabolic process</t>
  </si>
  <si>
    <t>CREM,ST8SIA5,CLN6,FA2H,B4GALT4</t>
  </si>
  <si>
    <t>GO:00068358</t>
  </si>
  <si>
    <t>dicarboxylic acid transport</t>
  </si>
  <si>
    <t>SLC25A13,GIPC1,HRH3,NTRK2,SLC26A6,PER2</t>
  </si>
  <si>
    <t>GO:00069508</t>
  </si>
  <si>
    <t>response to stress</t>
  </si>
  <si>
    <t>PPIF,CDK9,RBM14,HYOU1,ERLIN1,GNA13,CDC37,TUSC2,COL6A1,DCBLD2,NCOA7,CREBBP,CSNK1A1,DAP,RCAN1,ARID2,EME2,EPAS1,EPHB2,ETS1,FASN,RBM24,FGF2,FGF10,ZNF365,N4BP3,BRD1,PANX1,TAFA5,ARIH1,RWDD3,WIPI2,FBXO22,TNRC6A,GNAS,GPR37,MACROD1,ERO1A,APBB1,ITPR1,ITPR2,MIRLET7I,CCDC88C,MSH5,NCBP1,P4HB,FURIN,PAX6,ABI3,WAC,PDGFA,SERPINE2,WNT4,EXOSC4,EGLN1,PPIA,PXK,OXR1,PPP2CA,PSPC1,FBXW7,CDKN2AIP,MAPK1,ZMIZ1,TBC1D24,FNIP2,EP400,UVSSA,RAP2B,TRIM27,RORA,ATXN7,BLM,CPEB1,SLC26A6,SLC6A2,DST,STAT4,ZFP36L2,C1QBP,TNFRSF1B,TRAF2,TRPC3,VDAC1,WFS1,YY1,VKORC1,NPRL3,TRIM8,CASP2,EMILIN2,DOT1L,MAP1LC3A,TTBK1,KAT2B,PER2,HERC2,KLF4,TRIP13,RECQL4,NFE2L3,LRRC14,HDAC4,PJA2,NR1D2</t>
  </si>
  <si>
    <t>GO:00072508</t>
  </si>
  <si>
    <t>activation of NF-kappaB-inducing kinase activity</t>
  </si>
  <si>
    <t>CARD10,TRAF2</t>
  </si>
  <si>
    <t>GO:00074208</t>
  </si>
  <si>
    <t>brain development</t>
  </si>
  <si>
    <t>ANP32B,YWHAQ,SOX21,DAB1,EMX2,EPHB2,EPHB3,EPOR,FGF2,FGF10,ZNF365,FOXJ1,SYNE2,WHRN,MDGA1,GRIN2D,CCDC85C,NTRK2,PAFAH1B1,PAX6,PBX1,SERPINE2,PITX1,WNT4,ZMIZ1,RAN,RORA,BCL11B,WNT7B,TTBK1</t>
  </si>
  <si>
    <t>GO:00074228</t>
  </si>
  <si>
    <t>peripheral nervous system development</t>
  </si>
  <si>
    <t>COL6A1,GPC1,NTRK2,MAPK1,PARD3,BDNF,FA2H</t>
  </si>
  <si>
    <t>GO:00074318</t>
  </si>
  <si>
    <t>GO:00074358</t>
  </si>
  <si>
    <t>GO:00075198</t>
  </si>
  <si>
    <t>skeletal muscle tissue development</t>
  </si>
  <si>
    <t>PPIF,COL6A1,RCAN1,RBM24,FBXO22,GPC1,PITX1,NEURL1,NR1D2</t>
  </si>
  <si>
    <t>GO:00075998</t>
  </si>
  <si>
    <t>hemostasis</t>
  </si>
  <si>
    <t>GNA13,EPHB2,FLI1,GNAS,PDGFA,SERPINE2,PPIA,RAP2B,VKORC1,EMILIN2</t>
  </si>
  <si>
    <t>GO:00076108</t>
  </si>
  <si>
    <t>ADCY3,SLC24A4,COL6A1,DAB1,RCAN1,EPHB2,EPS8,RASD2,NPHP4,GPR37,GRIN2D,HTT,KCNQ3,MMP17,ZFHX3,NTRK2,PAFAH1B1,PAX6,SERPINE2,CLN6,OXR1,UBE2Q1,MAPK1,JPH3,BDNF,SNAP25,CNTN2,VDAC1,WFS1,TTBK1,KAT2B,PJA2,NR1D2</t>
  </si>
  <si>
    <t>GO:00076118</t>
  </si>
  <si>
    <t>ADCY3,RCAN1,EPHB2,HTT,NTRK2,PAFAH1B1,PAX6,MAPK1,JPH3,BDNF,SNAP25,VDAC1,TTBK1,KAT2B,PJA2</t>
  </si>
  <si>
    <t>GO:00076238</t>
  </si>
  <si>
    <t>COL6A1,ZFHX3,NFIL3,NTRK2,HEBP1,PSPC1,FBXW7,RORA,PER2,SPSB4,NR1D2</t>
  </si>
  <si>
    <t>GO:00076268</t>
  </si>
  <si>
    <t>DAB1,RCAN1,EPS8,RASD2,GPR37,GRIN2D,ZFHX3,PAFAH1B1,CLN6,OXR1,SNAP25</t>
  </si>
  <si>
    <t>GO:00076318</t>
  </si>
  <si>
    <t>SLC24A4,COL6A1,MMP17,NTRK2,UBE2Q1,CNTN2</t>
  </si>
  <si>
    <t>GO:00080468</t>
  </si>
  <si>
    <t>GO:00080808</t>
  </si>
  <si>
    <t>N-acetyltransferase activity</t>
  </si>
  <si>
    <t>GO:00081348</t>
  </si>
  <si>
    <t>MED16,CDK9,DRAP1,NCOA7,CREBBP,CREM,EPAS1,ETS1,FOXF2,FLT3,APBB1,LMO1,LMO2,PAX6,PBX1,PITX1,RORA,PRDM16,TBX6,C1QBP,WFS1,YY1,ZBTB17,KAT2B,PER2,KLF4,HDAC4</t>
  </si>
  <si>
    <t>GO:00081998</t>
  </si>
  <si>
    <t>GO:00082158</t>
  </si>
  <si>
    <t>GO:00083538</t>
  </si>
  <si>
    <t>RNA polymerase II CTD heptapeptide repeat kinase activity</t>
  </si>
  <si>
    <t>CDK9,MAPK1</t>
  </si>
  <si>
    <t>GO:00083788</t>
  </si>
  <si>
    <t>GO:00084998</t>
  </si>
  <si>
    <t>GO:00091538</t>
  </si>
  <si>
    <t>purine deoxyribonucleotide biosynthetic process</t>
  </si>
  <si>
    <t>ADK,DCK,AK5</t>
  </si>
  <si>
    <t>GO:00092638</t>
  </si>
  <si>
    <t>deoxyribonucleotide biosynthetic process</t>
  </si>
  <si>
    <t>ADK,DCK,AK5,RRM2</t>
  </si>
  <si>
    <t>GO:00092658</t>
  </si>
  <si>
    <t>2'-deoxyribonucleotide biosynthetic process</t>
  </si>
  <si>
    <t>GO:00098908</t>
  </si>
  <si>
    <t>TEN1,MIR1181,MIR548AZ,DRAP1,ERLIN1,HBS1L,PNRC1,YWHAQ,SOX21,BAZ1A,TUSC2,CREBBP,CREM,DAP,EID2,EPHB2,RBM24,FGF2,FOXF2,FOXJ1,MYT1L,PASK,AGO2,TNRC6A,TAGLN3,APBB1,LMO1,MIRLET7I,ZFHX3,NCBP1,NFIL3,ZBTB21,FURIN,PAX6,ZNF219,PDGFA,SERPINE2,PITX1,PLAGL1,WNT4,EXOSC4,PSPC1,FBXW7,FNIP2,RAN,TRIM27,RNH1,PRDM16,IKZF5,CPEB1,CAPRIN2,ZFP36L2,TBX6,C1QBP,TRAF2,WFS1,WNT11,YY1,ZBTB17,RIOX1,DOT1L,TTBK1,ZNF503,ENC1,KAT2B,PER2,KLF4,NFE2L3,HDAC4,NR1D2</t>
  </si>
  <si>
    <t>GO:00098918</t>
  </si>
  <si>
    <t>MED16,CDK9,RBM14,CCT4,GIPC1,ARPP19,SOX21,TUSC2,SLC24A4,NCOA7,CREBBP,CREM,RNF187,PAOX,EPAS1,EPHB2,ETS1,RBM24,FGF2,FGF10,FOXJ3,FOXF2,FOXJ1,FLI1,PASK,PANX1,WHRN,PYGO1,AGO2,APBB1,LMO1,LMO2,ZFHX3,PPP1R12A,NCBP1,NFIL3,NTRK2,PAX6,PBX1,ZNF219,WAC,KLF13,PITX1,PLAGL1,WNT4,EGLN1,MAML3,MAPK1,PRDM10,ZMIZ1,EP400,TRIM27,RORA,ATXN7,PRDM16,BLM,CSRNP1,BCL11B,CAPRIN2,SPTBN1,STAT4,TBX6,C1QBP,TRAF2,WNT11,YY1,ZNF143,ZBTB17,DSCC1,ZXDC,TRIM8,DOT1L,TTBK1,KAT2B,PER2,HGS,HNRNPLL,KLF4,ABCG1,HDAC4,NR1D2</t>
  </si>
  <si>
    <t>GO:00098938</t>
  </si>
  <si>
    <t>MED16,CDK9,RBM14,ANP32B,CCT4,GIPC1,ARPP19,SOX21,BAZ1A,TUSC2,SLC24A4,NCOA7,CREBBP,CREM,CSNK1A1,RNF187,DAP,EEF1A2,ARID2,PAOX,EPAS1,EPHB2,ETS1,RBM24,FGF2,FGF10,FOXJ3,FOXF2,FOXJ1,FLI1,PASK,FLT1,FLT3,NNT,RASD2,PANX1,WHRN,RWDD3,PYGO1,FBXO22,AGO2,TNRC6A,GNAS,GPR37,CARD10,HTT,APBB1,SH3RF3,LMO1,LMO2,ZFHX3,PPP1R12A,NCBP1,NFIL3,NTRK2,FURIN,PAX6,PBX1,ZNF219,ABI3,WAC,SNX9,PDGFA,KLF13,PITX1,PLAGL1,WNT4,EGLN1,PPIA,CLN6,PPP1R7,PPP2CA,FBXW7,MAML3,MAPK1,PRDM10,ZMIZ1,DISP3,FNIP2,EP400,RAP2B,TRIM27,RORA,BDNF,ATXN7,PRDM16,BLM,CSRNP1,BCL11B,CAPRIN2,SPTBN1,STAT4,ZFP36L2,TBX6,C1QBP,TNFRSF1B,TRAF2,VDAC1,WFS1,WNT11,YY1,ZNF143,ZBTB17,DSCC1,ZXDC,NPRL3,TRIM8,CASP2,RASSF5,DOT1L,TTBK1,KAT2B,PER2,HGS,SPSB4,HNRNPLL,KLF4,ABCG1,HDAC4,NR1D2</t>
  </si>
  <si>
    <t>GO:00098948</t>
  </si>
  <si>
    <t>regulation of catabolic process</t>
  </si>
  <si>
    <t>GIPC1,CSNK1A1,ATP6V0E2,DAP,EEF1A2,RBM24,FOXF2,NNT,FBXO22,AGO2,TNRC6A,HTT,SH3RF3,ITPR1,FURIN,PHF20L1,WAC,SNX9,SERPINE2,EGLN1,PPP1R3D,PPP2CA,FBXW7,TRIM27,ZFP36L2,GPR137B,TNFRSF1B,TRAF2,VDAC1,WFS1,NPRL3,TRIM8,KAT2B,HGS,HDAC4</t>
  </si>
  <si>
    <t>GO:00100018</t>
  </si>
  <si>
    <t>COL6A1,DAB1,FGF2,FGF10,ZNF365,GPC1,NTRK2,PAX6,SERPINE2,MAPK1,PARD3,TNFRSF1B,FA2H,TTBK1</t>
  </si>
  <si>
    <t>GO:00104558</t>
  </si>
  <si>
    <t>GO:00104848</t>
  </si>
  <si>
    <t>histone H3 acetyltransferase activity</t>
  </si>
  <si>
    <t>CREBBP,BRD1,KAT2B,MCM3AP</t>
  </si>
  <si>
    <t>GO:00105578</t>
  </si>
  <si>
    <t>positive regulation of macromolecule biosynthetic process</t>
  </si>
  <si>
    <t>MED16,CDK9,RBM14,CCT4,SOX21,TUSC2,SLC24A4,NCOA7,CREBBP,CREM,RNF187,EPAS1,EPHB2,ETS1,RBM24,FGF2,FGF10,FOXJ3,FOXF2,FOXJ1,FLI1,PASK,PANX1,WHRN,PYGO1,AGO2,APBB1,LMO1,LMO2,ZFHX3,PPP1R12A,NCBP1,NFIL3,NTRK2,PAX6,PBX1,ZNF219,WAC,KLF13,PITX1,PLAGL1,WNT4,EGLN1,MAML3,MAPK1,PRDM10,ZMIZ1,EP400,TRIM27,RORA,ATXN7,PRDM16,BLM,CSRNP1,BCL11B,CAPRIN2,SPTBN1,STAT4,TBX6,C1QBP,TRAF2,WNT11,YY1,ZNF143,ZBTB17,DSCC1,ZXDC,TRIM8,DOT1L,TTBK1,KAT2B,PER2,HGS,HNRNPLL,KLF4,HDAC4,NR1D2</t>
  </si>
  <si>
    <t>GO:00106048</t>
  </si>
  <si>
    <t>positive regulation of macromolecule metabolic process</t>
  </si>
  <si>
    <t>MED16,CDK9,RBM14,ANP32B,CCT4,SOX21,BAZ1A,TUSC2,SLC24A4,NCOA7,CREBBP,CREM,CSNK1A1,RNF187,DAP,ARID2,EPAS1,EPHB2,ETS1,RBM24,FGF2,FGF10,FOXJ3,FOXF2,FOXJ1,FLI1,PASK,FLT1,FLT3,RASD2,PANX1,WHRN,RWDD3,PYGO1,FBXO22,AGO2,TNRC6A,CARD10,APBB1,SH3RF3,LMO1,LMO2,ZFHX3,PPP1R12A,NCBP1,NFIL3,NTRK2,FURIN,PAX6,PBX1,ZNF219,WAC,SNX9,PDGFA,KLF13,PITX1,PLAGL1,WNT4,EGLN1,PPIA,CLN6,PPP1R7,PPP2CA,FBXW7,MAML3,MAPK1,PRDM10,ZMIZ1,FNIP2,EP400,RAP2B,TRIM27,RORA,BDNF,ATXN7,PRDM16,BLM,CSRNP1,BCL11B,CAPRIN2,SPTBN1,STAT4,ZFP36L2,TBX6,C1QBP,TNFRSF1B,TRAF2,WFS1,WNT11,YY1,ZNF143,ZBTB17,DSCC1,ZXDC,TRIM8,CASP2,RASSF5,DOT1L,TTBK1,KAT2B,PER2,HGS,SPSB4,HNRNPLL,KLF4,ABCG1,HDAC4,NR1D2</t>
  </si>
  <si>
    <t>GO:00106058</t>
  </si>
  <si>
    <t>TEN1,MIR1181,MIR548AZ,DRAP1,GIPC1,HBS1L,ARPP19,PNRC1,YWHAQ,SOX21,BAZ1A,TUSC2,NCOA7,CREBBP,CREM,DAP,EID2,EPHB2,RBM24,FGF2,FOXF2,FOXJ1,MYT1L,PASK,NNT,AGO2,TNRC6A,TAGLN3,APBB1,LMO1,MIRLET7I,ZFHX3,NCBP1,NFIL3,NTRK2,ZBTB21,FURIN,PAX6,SPOCK3,PHF20L1,ZNF219,WAC,SERPINE2,PITX1,PLAGL1,WNT4,EXOSC4,PPIA,OXR1,PPP2CA,PSPC1,FBXW7,PARD3,TBC1D24,FNIP2,RAN,TRIM27,RNH1,PRDM16,BLM,DNAJC1,IKZF5,CPEB1,CAPRIN2,ZFP36L2,TBX6,C1QBP,TRAF2,WFS1,WNT11,YY1,ZBTB17,RIOX1,DOT1L,TTBK1,ZNF503,ENC1,KAT2B,PER2,KLF4,NFE2L3,HDAC4,NR1D2</t>
  </si>
  <si>
    <t>GO:00107708</t>
  </si>
  <si>
    <t>positive regulation of cell morphogenesis</t>
  </si>
  <si>
    <t>EPHB2,PAFAH1B1,TBC1D24,CAPRIN2</t>
  </si>
  <si>
    <t>GO:00108268</t>
  </si>
  <si>
    <t>negative regulation of centrosome duplication</t>
  </si>
  <si>
    <t>RBM14,KAT2B</t>
  </si>
  <si>
    <t>GO:00108308</t>
  </si>
  <si>
    <t>regulation of myotube differentiation</t>
  </si>
  <si>
    <t>RBM24,ATP11A,FBXO22,BDNF,HDAC4</t>
  </si>
  <si>
    <t>GO:00109758</t>
  </si>
  <si>
    <t>regulation of neuron projection development</t>
  </si>
  <si>
    <t>PLXNC1,CHN1,ZFYVE27,DAB1,EPHB2,EPHB3,ZNF365,FSTL4,PLXND1,APBB1,NTRK2,PAFAH1B1,PAX6,ABI3,TBC1D24,BDNF,CAPRIN2,SNAP25,TBX6,ENC1,KAT2B,KLF4</t>
  </si>
  <si>
    <t>GO:00140378</t>
  </si>
  <si>
    <t>COL6A1,GPC1,NTRK2,MAPK1,PARD3,FA2H</t>
  </si>
  <si>
    <t>GO:00140448</t>
  </si>
  <si>
    <t>COL6A1,NTRK2,MAPK1,PARD3,FA2H</t>
  </si>
  <si>
    <t>GO:00140478</t>
  </si>
  <si>
    <t>glutamate secretion</t>
  </si>
  <si>
    <t>GIPC1,HRH3,NTRK2</t>
  </si>
  <si>
    <t>GO:00149028</t>
  </si>
  <si>
    <t>myotube differentiation</t>
  </si>
  <si>
    <t>PPIF,COL6A1,RCAN1,RBM24,ATP11A,FBXO22,JAM2,BDNF,ADAM12,HDAC4</t>
  </si>
  <si>
    <t>GO:00150368</t>
  </si>
  <si>
    <t>disulfide oxidoreductase activity</t>
  </si>
  <si>
    <t>ERO1A,P4HB,TMX4</t>
  </si>
  <si>
    <t>GO:00158008</t>
  </si>
  <si>
    <t>acidic amino acid transport</t>
  </si>
  <si>
    <t>SLC25A13,GIPC1,HRH3,NTRK2,PER2</t>
  </si>
  <si>
    <t>GO:00159378</t>
  </si>
  <si>
    <t>coenzyme A biosynthetic process</t>
  </si>
  <si>
    <t>GO:00160188</t>
  </si>
  <si>
    <t>GO:00160818</t>
  </si>
  <si>
    <t>synaptic vesicle docking</t>
  </si>
  <si>
    <t>SNAP25,SNPH</t>
  </si>
  <si>
    <t>GO:00164078</t>
  </si>
  <si>
    <t>acetyltransferase activity</t>
  </si>
  <si>
    <t>CHAT,CREBBP,FASN,BRD1,NAA50,KAT2B,MCM3AP,GTF3C4</t>
  </si>
  <si>
    <t>GO:00164108</t>
  </si>
  <si>
    <t>N-acyltransferase activity</t>
  </si>
  <si>
    <t>GO:00166478</t>
  </si>
  <si>
    <t>GO:00166708</t>
  </si>
  <si>
    <t>oxidoreductase activity, acting on a sulfur group of donors, oxygen as acceptor</t>
  </si>
  <si>
    <t>ERO1A,P4HB</t>
  </si>
  <si>
    <t>GO:00167258</t>
  </si>
  <si>
    <t>GO:00167288</t>
  </si>
  <si>
    <t>GO:00167468</t>
  </si>
  <si>
    <t>acyltransferase activity</t>
  </si>
  <si>
    <t>CHAT,MOGAT1,CREBBP,MIB2,RNF187,FASN,BRD1,ARIH1,FBXO22,SH3RF3,UBE2Q1,KCMF1,ZMIZ1,TRIM27,TRAF2,NAA50,TRIM8,KAT2B,MCM3AP,HERC2,TRIM47,NEURL1,LONRF1,GTF3C4,UBE3C,HDAC4,PJA2</t>
  </si>
  <si>
    <t>GO:00167558</t>
  </si>
  <si>
    <t>aminoacyltransferase activity</t>
  </si>
  <si>
    <t>MIB2,RNF187,ARIH1,FBXO22,SH3RF3,UBE2Q1,KCMF1,ZMIZ1,TRIM27,TRAF2,TRIM8,HERC2,TRIM47,NEURL1,LONRF1,UBE3C,HDAC4,PJA2</t>
  </si>
  <si>
    <t>GO:00168538</t>
  </si>
  <si>
    <t>isomerase activity</t>
  </si>
  <si>
    <t>PPIF,AMACR,P4HB,FKBP11,PMM1,PPIA,PPIC</t>
  </si>
  <si>
    <t>GO:00168598</t>
  </si>
  <si>
    <t>GO:00169258</t>
  </si>
  <si>
    <t>protein sumoylation</t>
  </si>
  <si>
    <t>RASD2,RWDD3,SENP6,ZMIZ1,TRIM27,HDAC4</t>
  </si>
  <si>
    <t>GO:00169728</t>
  </si>
  <si>
    <t>thiol oxidase activity</t>
  </si>
  <si>
    <t>GO:00171468</t>
  </si>
  <si>
    <t>EPS8,GRIN2D</t>
  </si>
  <si>
    <t>GO:00171488</t>
  </si>
  <si>
    <t>negative regulation of translation</t>
  </si>
  <si>
    <t>RBM24,AGO2,TNRC6A,MIRLET7I,CPEB1,CAPRIN2,WFS1,ENC1</t>
  </si>
  <si>
    <t>GO:00180768</t>
  </si>
  <si>
    <t>N-terminal peptidyl-lysine acetylation</t>
  </si>
  <si>
    <t>CREBBP,KAT2B</t>
  </si>
  <si>
    <t>GO:00181308</t>
  </si>
  <si>
    <t>TEN1,MED16,SLC25A13,CDK9,RBM14,CCT4,DRAP1,ADCY3,YWHAQ,SOX21,BAZ1A,ADK,NCOA7,CREBBP,CREM,ZNF280B,RNF187,DAP,EID2,DCK,ARID2,EMX2,EPAS1,ETS1,FGF2,FGF10,FOXJ3,FOXF2,FOXJ1,MYT1L,FLI1,BRD1,RWDD3,PYGO1,AK5,AGO2,ZNF326,LIN9,TAGLN3,GTF3C1,HOXA3,APBB1,ZNF773,AFF3,LMO1,LMO2,ZFHX3,PPP1R12A,NCBP1,NFIL3,ZBTB21,PAX6,PBX1,PHF20L1,ZNF219,WAC,KLF13,PITX1,PLAGL1,PMM1,WNT4,EGLN1,PPIA,PPP2CA,PSPC1,MAML3,MAPK1,STOX2,PRDM10,ZMIZ1,FNIP2,EP400,TRIM27,RORA,RRM2,ATXN7,PRDM16,BLM,IKZF5,CSRNP1,BCL11B,BRD9,CAPRIN2,SPR,STAT4,TBX6,C1QBP,TRAF2,WFS1,WNT11,YY1,ZNF143,ZBTB17,DSCC1,ZXDC,PANK3,RIOX1,PANK2,TRIM8,DOT1L,ZNF503,LBX2,PDXK,KAT2B,PER2,ZNF697,KLF4,TRIP13,GTF3C4,NFE2L3,VPS9D1,LRRC14,HDAC4,NR1D2</t>
  </si>
  <si>
    <t>GO:00181938</t>
  </si>
  <si>
    <t>peptidyl-amino acid modification</t>
  </si>
  <si>
    <t>PPIF,NCOA7,CREBBP,CSNK1A1,HIPK4,EPHB2,FGF10,FLT1,FLT3,RASD2,RWDD3,SENP6,MARK3,NTRK2,P4HB,PDGFA,EGLN1,PPIA,PPIC,OXR1,PPP2CA,FBXW7,MAPK1,PARD3,ZMIZ1,TBC1D24,FNIP2,RAP2B,TRIM27,BDNF,VKORC1,TTBK1,KAT2B,HDAC4</t>
  </si>
  <si>
    <t>GO:00182058</t>
  </si>
  <si>
    <t>peptidyl-lysine modification</t>
  </si>
  <si>
    <t>CREBBP,RASD2,RWDD3,SENP6,ZMIZ1,TRIM27,KAT2B,HDAC4</t>
  </si>
  <si>
    <t>GO:00182088</t>
  </si>
  <si>
    <t>peptidyl-proline modification</t>
  </si>
  <si>
    <t>PPIF,P4HB,EGLN1,PPIA,PPIC</t>
  </si>
  <si>
    <t>GO:00184018</t>
  </si>
  <si>
    <t>peptidyl-proline hydroxylation to 4-hydroxy-L-proline</t>
  </si>
  <si>
    <t>P4HB,EGLN1</t>
  </si>
  <si>
    <t>GO:00192228</t>
  </si>
  <si>
    <t>regulation of metabolic process</t>
  </si>
  <si>
    <t>TEN1,MED16,MIR1181,PPIF,MIR548AZ,CDK9,RBM14,ANP32B,CCT4,DRAP1,ERLIN1,GIPC1,HBS1L,ARPP19,PNRC1,YWHAQ,CDC37,SOX21,BAZ1A,TUSC2,SLC24A4,NCOA7,CREBBP,CREM,ZNF280B,CSNK1A1,RNF187,ATP6V0E2,DAP,EID2,EEF1A2,ARID2,PAOX,EMX2,EPAS1,EPHB2,ETS1,RBM24,FGF2,FGF10,FOXJ3,ZNF365,FOXF2,FOXJ1,MYT1L,FLI1,PASK,FLT1,FLT3,NNT,RASD2,BRD1,PANX1,WHRN,RWDD3,PYGO1,FBXO22,AGO2,TNRC6A,GNAS,ZNF326,GPR37,LIN9,TAGLN3,CARD10,HTT,HNRNPH1,HOXA3,APBB1,SH3RF3,ITPR1,ZNF773,AFF3,LMO1,LMO2,MIRLET7I,CCDC88C,ZFHX3,PPP1R12A,NCBP1,NFIL3,NTRK2,ZBTB21,FURIN,PAX6,SPOCK3,PBX1,PHF20L1,ZNF219,ABI3,WAC,SNX9,PDGFA,KLF13,SERPINE2,PITX1,PLAGL1,WNT4,EXOSC4,EGLN1,CCNJ,PPIA,CLN6,OXR1,PPP1R3D,PPP1R7,PPP2CA,PSPC1,FBXW7,MAML3,MAPK1,PARD3,STOX2,PRDM10,ZMIZ1,PTHLH,TBC1D24,DISP3,FNIP2,EP400,RAN,RAP2B,TRIM27,RNH1,RORA,BDNF,ATXN7,PRDM16,BLM,DNAJC1,IKZF5,CPEB1,CSRNP1,BCL11B,BRD9,CAPRIN2,SPTBN1,STAT4,ZFP36L2,TBX6,C1QBP,GPR137B,TNFRSF1B,TRAF2,VDAC1,WFS1,WNT11,YY1,ZNF143,ZBTB17,DSCC1,ZXDC,RIOX1,PANK2,NPRL3,TRIM8,CASP2,RASSF5,DOT1L,TTBK1,ZNF503,ENC1,LBX2,KAT2B,PER2,CCNA1,ZNF697,ADCK2,HGS,NEURL1,SPSB4,HNRNPLL,KLF4,NFE2L3,ABCG1,LRRC14,HDAC4,NR1D2</t>
  </si>
  <si>
    <t>GO:00194388</t>
  </si>
  <si>
    <t>TEN1,MED16,SLC25A13,CDK9,RBM14,CCT4,DRAP1,GIPC1,ADCY3,YWHAQ,SOX21,BAZ1A,ADK,NCOA7,CREBBP,CREM,ZNF280B,RNF187,DAP,EID2,DCK,ARID2,EMX2,EPAS1,ETS1,FGF2,FGF10,FOXJ3,FOXF2,FOXJ1,MYT1L,FLI1,BRD1,RWDD3,PYGO1,AK5,AGO2,ZNF326,GPR37,LIN9,TAGLN3,GTF3C1,HOXA3,APBB1,ZNF773,AFF3,LMO1,LMO2,ZFHX3,PPP1R12A,NCBP1,NFIL3,ZBTB21,PAX6,PBX1,PHF20L1,ZNF219,WAC,KLF13,PITX1,PLAGL1,PMM1,WNT4,EGLN1,PPIA,PPP2CA,PSPC1,MAML3,MAPK1,STOX2,PRDM10,ZMIZ1,FNIP2,EP400,TRIM27,RORA,RRM2,ATXN7,PRDM16,BLM,IKZF5,CSRNP1,BCL11B,BRD9,CAPRIN2,SPR,STAT4,TBX6,C1QBP,TRAF2,WFS1,WNT11,YY1,ZNF143,ZBTB17,DSCC1,ZXDC,PANK3,RIOX1,PANK2,TRIM8,DOT1L,ZNF503,LBX2,PDXK,KAT2B,PER2,ZNF697,KLF4,TRIP13,GTF3C4,NFE2L3,VPS9D1,LRRC14,HDAC4,NR1D2</t>
  </si>
  <si>
    <t>GO:00194718</t>
  </si>
  <si>
    <t>4-hydroxyproline metabolic process</t>
  </si>
  <si>
    <t>GO:00195118</t>
  </si>
  <si>
    <t>peptidyl-proline hydroxylation</t>
  </si>
  <si>
    <t>GO:00195388</t>
  </si>
  <si>
    <t>protein metabolic process</t>
  </si>
  <si>
    <t>PPIF,CDK9,HYOU1,ANP32B,CCT4,ERLIN1,GIPC1,HBS1L,ARPP19,CDC37,MMP21,SENP8,NCOA7,CREBBP,MIB2,CSNK1A1,HIPK4,RNF187,DAP,EEF1A2,B3GNT6,EPAS1,EPHB2,EPHB3,RBM24,FGF2,FGF10,FOXF2,PASK,FLT1,FLT3,NNT,RASD2,ARIH1,RWDD3,SENP6,WIPI2,FBXO22,AGO2,TNRC6A,GPC1,GRK4,MACROD1,CARD10,ST8SIA5,ERO1A,HTT,SH3RF3,MIRLET7I,MARK3,MMP17,CCDC88C,PPP1R12A,NCBP1,NTRK2,P4HB,FURIN,PAX6,SPOCK3,LAP3,PHF20L1,FKBP11,WAC,SNX9,PDGFA,SERPINE2,PMM1,EGLN1,CCNJ,PPIA,PPIC,CLN6,MRPL20,OXR1,PPP1R7,PPP2CA,FBXW7,UBE2Q1,MAPK1,PARD3,ZMIZ1,TBC1D24,FNIP2,UVSSA,PTPN12,RAP2B,TRIM27,RPS10,RPS21,BDNF,BLM,DNAJC1,CPEB1,MRPL41,CAPRIN2,MRPS34,ZFP36L2,C1QBP,TNFRSF1B,TRAF2,CAPN5,WFS1,WNT11,VKORC1,DSCC1,B3GNT4,ASB13,NAA50,ADAM12,TRIM8,CASP2,RASSF5,USP42,DDI2,TTBK1,ENC1,B4GALT4,KAT2B,PER2,CCNA1,HERC2,TRIM47,HGS,NEURL1,SPSB4,KLF4,ABCG1,UBE3C,HDAC4,PJA2</t>
  </si>
  <si>
    <t>GO:00197878</t>
  </si>
  <si>
    <t>ubiquitin-like protein transferase activity</t>
  </si>
  <si>
    <t>GO:00197898</t>
  </si>
  <si>
    <t>SUMO transferase activity</t>
  </si>
  <si>
    <t>ZMIZ1,TRIM27,HDAC4</t>
  </si>
  <si>
    <t>GO:00198388</t>
  </si>
  <si>
    <t>growth factor binding</t>
  </si>
  <si>
    <t>COL6A1,FSTL4,FLT1,FLT3,GPC1,NTRK2,FURIN,PDGFA</t>
  </si>
  <si>
    <t>GO:00198428</t>
  </si>
  <si>
    <t>RBP7,FASN,PCCA,EGLN1,PANK3,GPT2,PDXK</t>
  </si>
  <si>
    <t>GO:00215758</t>
  </si>
  <si>
    <t>hindbrain morphogenesis</t>
  </si>
  <si>
    <t>DAB1,ZNF365,WHRN,SERPINE2,RORA</t>
  </si>
  <si>
    <t>GO:00215878</t>
  </si>
  <si>
    <t>cerebellum morphogenesis</t>
  </si>
  <si>
    <t>GO:00216968</t>
  </si>
  <si>
    <t>ZNF365,WHRN,SERPINE2,RORA</t>
  </si>
  <si>
    <t>GO:00217958</t>
  </si>
  <si>
    <t>cerebral cortex cell migration</t>
  </si>
  <si>
    <t>DAB1,SYNE2,MDGA1,PAFAH1B1,ZMIZ1</t>
  </si>
  <si>
    <t>GO:00217998</t>
  </si>
  <si>
    <t>cerebral cortex radially oriented cell migration</t>
  </si>
  <si>
    <t>GO:00218018</t>
  </si>
  <si>
    <t>cerebral cortex radial glia-guided migration</t>
  </si>
  <si>
    <t>DAB1,SYNE2,PAFAH1B1,ZMIZ1</t>
  </si>
  <si>
    <t>GO:00218778</t>
  </si>
  <si>
    <t>forebrain neuron fate commitment</t>
  </si>
  <si>
    <t>PAX6,BCL11B</t>
  </si>
  <si>
    <t>GO:00218858</t>
  </si>
  <si>
    <t>forebrain cell migration</t>
  </si>
  <si>
    <t>DAB1,EMX2,SYNE2,MDGA1,PAFAH1B1,ZMIZ1</t>
  </si>
  <si>
    <t>GO:00219028</t>
  </si>
  <si>
    <t>commitment of neuronal cell to specific neuron type in forebrain</t>
  </si>
  <si>
    <t>GO:00219838</t>
  </si>
  <si>
    <t>pituitary gland development</t>
  </si>
  <si>
    <t>FGF2,FGF10,PAX6,PITX1,WNT4</t>
  </si>
  <si>
    <t>GO:00219878</t>
  </si>
  <si>
    <t>cerebral cortex development</t>
  </si>
  <si>
    <t>DAB1,EMX2,SYNE2,MDGA1,CCDC85C,NTRK2,PAFAH1B1,PAX6,ZMIZ1</t>
  </si>
  <si>
    <t>GO:00220118</t>
  </si>
  <si>
    <t>myelination in peripheral nervous system</t>
  </si>
  <si>
    <t>COL6A1,NTRK2,PARD3,FA2H</t>
  </si>
  <si>
    <t>GO:00220298</t>
  </si>
  <si>
    <t>telencephalon cell migration</t>
  </si>
  <si>
    <t>GO:00220308</t>
  </si>
  <si>
    <t>telencephalon glial cell migration</t>
  </si>
  <si>
    <t>GO:00220388</t>
  </si>
  <si>
    <t>corpus callosum development</t>
  </si>
  <si>
    <t>EPHB2,EPHB3,PAFAH1B1</t>
  </si>
  <si>
    <t>GO:00224178</t>
  </si>
  <si>
    <t>protein maturation by protein folding</t>
  </si>
  <si>
    <t>ERO1A,WFS1</t>
  </si>
  <si>
    <t>GO:00226038</t>
  </si>
  <si>
    <t>PLXNC1,CDC42EP3,GNA13,CHN1,ZFYVE27,DAB1,EPHB2,EPHB3,EPS8,ETS1,FGF2,FGF10,FOXJ1,FSTL4,PLXND1,FLT1,TAFA5,AGO2,RSPO2,MYO9A,NTRK2,PAFAH1B1,ABI3,PDGFA,WNT4,EGLN1,TBC1D24,RNH1,BDNF,CAPRIN2,ADAM12,EMILIN2,LBX2,ARHGEF7,HGS,KLF4</t>
  </si>
  <si>
    <t>GO:00230198</t>
  </si>
  <si>
    <t>signal transduction involved in regulation of gene expression</t>
  </si>
  <si>
    <t>PAX6,TBX6,TRAF2</t>
  </si>
  <si>
    <t>GO:00300548</t>
  </si>
  <si>
    <t>cell junction</t>
  </si>
  <si>
    <t>PLXNC1,HYOU1,GNA13,GIPC1,YWHAQ,CHAT,HRH3,KCTD12,ATP6V0E2,EEF1A2,EPHB2,EPS8,PLXND1,FLT1,SYNE2,RASD2,PANX1,WHRN,NPHP4,MDGA1,TJP3,GPC1,GPR37,GRIK5,GRIN2D,HTT,CCDC85C,APBB1,ITPR1,KCNJ2,KCNQ3,CCDC88C,MYO9A,PPP1R12A,NTRK2,P4HB,PAFAH1B1,ASAP1,LAP3,ABI3,SNX9,SERPINE2,EGLN1,PPIA,PPP2CA,SEPTIN11,MAPK1,PARD3,KCMF1,TBC1D24,ARHGAP21,PTPN12,JAM2,RAP2B,RPS10,RPS21,BDNF,CPEB1,SLC6A2,SLC18A3,SNAP25,DST,SPTBN1,CNTN2,CAPN5,VDAC1,WFS1,MAP1LC3A,SORBS2,ARHGEF7,SCARF2,NEURL1,HNRNPLL,SNCAIP,SNPH,PJA2</t>
  </si>
  <si>
    <t>GO:00301628</t>
  </si>
  <si>
    <t>regulation of proteolysis</t>
  </si>
  <si>
    <t>ANP32B,GIPC1,CSNK1A1,DAP,FOXF2,FBXO22,SH3RF3,FURIN,SPOCK3,PHF20L1,WAC,SNX9,SERPINE2,CLN6,FBXW7,DNAJC1,TNFRSF1B,WFS1,CASP2,TTBK1,KLF4</t>
  </si>
  <si>
    <t>GO:00301688</t>
  </si>
  <si>
    <t>platelet activation</t>
  </si>
  <si>
    <t>GNA13,GNAS,PDGFA,SERPINE2,PPIA,RAP2B,EMILIN2</t>
  </si>
  <si>
    <t>GO:00301938</t>
  </si>
  <si>
    <t>EPHB2,PDGFA,SERPINE2,VKORC1,EMILIN2</t>
  </si>
  <si>
    <t>GO:00303098</t>
  </si>
  <si>
    <t>GO:00303118</t>
  </si>
  <si>
    <t>GO:00303218</t>
  </si>
  <si>
    <t>transepithelial chloride transport</t>
  </si>
  <si>
    <t>OSTM1,SLC26A6</t>
  </si>
  <si>
    <t>GO:00303238</t>
  </si>
  <si>
    <t>respiratory tube development</t>
  </si>
  <si>
    <t>COL6A1,EPAS1,FGF2,FGF10,FOXJ1,RSPO2,PDGFA,FBXW7,MAPK1,WNT7B,WNT11</t>
  </si>
  <si>
    <t>GO:00303248</t>
  </si>
  <si>
    <t>GO:00310778</t>
  </si>
  <si>
    <t>post-embryonic camera-type eye development</t>
  </si>
  <si>
    <t>BCL11B,KLF4</t>
  </si>
  <si>
    <t>GO:00311238</t>
  </si>
  <si>
    <t>RNA 3'-end processing</t>
  </si>
  <si>
    <t>CDK9,CPSF1,NCBP1,EXOSC4,RPS21,CPEB1</t>
  </si>
  <si>
    <t>GO:00311248</t>
  </si>
  <si>
    <t>mRNA 3'-end processing</t>
  </si>
  <si>
    <t>CDK9,CPSF1,NCBP1,CPEB1</t>
  </si>
  <si>
    <t>GO:00312488</t>
  </si>
  <si>
    <t>protein acetyltransferase complex</t>
  </si>
  <si>
    <t>CREBBP,BRD1,PHF20L1,EP400,ATXN7,NAA50,KAT2B</t>
  </si>
  <si>
    <t>GO:00312978</t>
  </si>
  <si>
    <t>replication fork processing</t>
  </si>
  <si>
    <t>CDK9,EME2,ZNF365,BLM</t>
  </si>
  <si>
    <t>GO:00313238</t>
  </si>
  <si>
    <t>regulation of cellular metabolic process</t>
  </si>
  <si>
    <t>TEN1,MED16,MIR1181,PPIF,MIR548AZ,CDK9,RBM14,CCT4,DRAP1,ERLIN1,GIPC1,HBS1L,ARPP19,PNRC1,YWHAQ,CDC37,SOX21,BAZ1A,TUSC2,SLC24A4,NCOA7,CREBBP,CREM,ZNF280B,RNF187,ATP6V0E2,DAP,EID2,EEF1A2,ARID2,PAOX,EMX2,EPAS1,EPHB2,ETS1,RBM24,FGF2,FGF10,FOXJ3,ZNF365,FOXF2,FOXJ1,MYT1L,FLI1,PASK,FLT1,FLT3,NNT,BRD1,PANX1,WHRN,RWDD3,PYGO1,AGO2,TNRC6A,ZNF326,GPR37,LIN9,TAGLN3,CARD10,HTT,HNRNPH1,HOXA3,APBB1,ITPR1,ZNF773,AFF3,LMO1,LMO2,MIRLET7I,CCDC88C,ZFHX3,PPP1R12A,NCBP1,NFIL3,NTRK2,ZBTB21,FURIN,PAX6,PBX1,PHF20L1,ZNF219,ABI3,WAC,SNX9,PDGFA,KLF13,SERPINE2,PITX1,PLAGL1,WNT4,EXOSC4,EGLN1,CCNJ,PPIA,PPP1R3D,PPP1R7,PPP2CA,PSPC1,FBXW7,MAML3,MAPK1,PARD3,STOX2,PRDM10,ZMIZ1,PTHLH,FNIP2,EP400,RAN,RAP2B,TRIM27,RNH1,RORA,BDNF,ATXN7,PRDM16,BLM,DNAJC1,IKZF5,CPEB1,CSRNP1,BCL11B,BRD9,CAPRIN2,SPTBN1,STAT4,ZFP36L2,TBX6,C1QBP,GPR137B,TNFRSF1B,TRAF2,VDAC1,WFS1,WNT11,YY1,ZNF143,ZBTB17,DSCC1,ZXDC,RIOX1,PANK2,NPRL3,TRIM8,DOT1L,TTBK1,ZNF503,ENC1,LBX2,KAT2B,PER2,CCNA1,ZNF697,ADCK2,HGS,NEURL1,HNRNPLL,KLF4,NFE2L3,LRRC14,HDAC4,NR1D2</t>
  </si>
  <si>
    <t>GO:00313258</t>
  </si>
  <si>
    <t>MED16,CDK9,RBM14,CCT4,GIPC1,ARPP19,SOX21,BAZ1A,TUSC2,SLC24A4,NCOA7,CREBBP,CREM,RNF187,EEF1A2,ARID2,PAOX,EPAS1,EPHB2,ETS1,RBM24,FGF2,FGF10,FOXJ3,FOXF2,FOXJ1,FLI1,PASK,FLT1,FLT3,NNT,PANX1,WHRN,PYGO1,AGO2,TNRC6A,GPR37,CARD10,HTT,APBB1,LMO1,LMO2,ZFHX3,PPP1R12A,NCBP1,NFIL3,NTRK2,FURIN,PAX6,PBX1,ZNF219,ABI3,WAC,SNX9,PDGFA,KLF13,PITX1,PLAGL1,WNT4,EGLN1,PPIA,PPP1R7,PPP2CA,FBXW7,MAML3,MAPK1,PRDM10,ZMIZ1,FNIP2,EP400,RAP2B,TRIM27,RORA,BDNF,ATXN7,PRDM16,BLM,CSRNP1,BCL11B,CAPRIN2,SPTBN1,STAT4,ZFP36L2,TBX6,C1QBP,TNFRSF1B,TRAF2,VDAC1,WNT11,YY1,ZNF143,ZBTB17,DSCC1,ZXDC,NPRL3,TRIM8,DOT1L,TTBK1,KAT2B,PER2,HGS,HNRNPLL,KLF4,HDAC4,NR1D2</t>
  </si>
  <si>
    <t>GO:00313278</t>
  </si>
  <si>
    <t>GO:00313288</t>
  </si>
  <si>
    <t>MED16,CDK9,RBM14,CCT4,GIPC1,ARPP19,SOX21,TUSC2,SLC24A4,NCOA7,CREBBP,CREM,RNF187,PAOX,EPAS1,EPHB2,ETS1,RBM24,FGF2,FGF10,FOXJ3,FOXF2,FOXJ1,FLI1,PASK,PANX1,WHRN,PYGO1,AGO2,APBB1,LMO1,LMO2,ZFHX3,PPP1R12A,NCBP1,NFIL3,NTRK2,PAX6,PBX1,ZNF219,WAC,KLF13,PITX1,PLAGL1,WNT4,EGLN1,MAML3,MAPK1,PRDM10,ZMIZ1,EP400,TRIM27,RORA,ATXN7,PRDM16,BLM,CSRNP1,BCL11B,CAPRIN2,SPTBN1,STAT4,TBX6,C1QBP,TRAF2,WNT11,YY1,ZNF143,ZBTB17,DSCC1,ZXDC,TRIM8,DOT1L,TTBK1,KAT2B,PER2,HGS,HNRNPLL,KLF4,HDAC4,NR1D2</t>
  </si>
  <si>
    <t>GO:00313318</t>
  </si>
  <si>
    <t>RBM24,NNT,AGO2,TNRC6A,HTT,FURIN,WAC,SNX9,ZFP36L2,TNFRSF1B,VDAC1,NPRL3,TRIM8,KAT2B</t>
  </si>
  <si>
    <t>GO:00313448</t>
  </si>
  <si>
    <t>regulation of cell projection organization</t>
  </si>
  <si>
    <t>PLXNC1,CDC42EP3,CHN1,ZFYVE27,DAB1,EPHB2,EPHB3,EPS8,ZNF365,FSTL4,PLXND1,SYNE2,HTT,APBB1,MYO9A,NTRK2,PAFAH1B1,PAX6,ABI3,TBC1D24,BDNF,CAPRIN2,SNAP25,TBX6,ENC1,KAT2B,ARHGEF7,NEURL1,KLF4</t>
  </si>
  <si>
    <t>GO:00313468</t>
  </si>
  <si>
    <t>positive regulation of cell projection organization</t>
  </si>
  <si>
    <t>PLXNC1,CDC42EP3,ZFYVE27,EPHB2,EPS8,PLXND1,HTT,APBB1,NTRK2,PAFAH1B1,TBC1D24,BDNF,CAPRIN2,ENC1,KAT2B,ARHGEF7,NEURL1</t>
  </si>
  <si>
    <t>GO:00313658</t>
  </si>
  <si>
    <t>N-terminal protein amino acid modification</t>
  </si>
  <si>
    <t>GO:00313998</t>
  </si>
  <si>
    <t>regulation of protein modification process</t>
  </si>
  <si>
    <t>ARPP19,CDC37,NCOA7,EPAS1,EPHB2,FGF2,FGF10,FOXF2,FLT1,FLT3,NNT,RASD2,RWDD3,CARD10,HTT,CCDC88C,PPP1R12A,NTRK2,PAX6,SNX9,PDGFA,CCNJ,PPIA,OXR1,PPP1R7,PPP2CA,FBXW7,MAPK1,PARD3,TBC1D24,FNIP2,RAP2B,TRIM27,BDNF,BLM,TRAF2,WFS1,RASSF5,TTBK1,KAT2B,PER2,CCNA1,HGS,SPSB4,HDAC4</t>
  </si>
  <si>
    <t>GO:00314408</t>
  </si>
  <si>
    <t>regulation of mRNA 3'-end processing</t>
  </si>
  <si>
    <t>CDK9,NCBP1,CPEB1</t>
  </si>
  <si>
    <t>GO:00315438</t>
  </si>
  <si>
    <t>peptidyl-proline dioxygenase activity</t>
  </si>
  <si>
    <t>GO:00315458</t>
  </si>
  <si>
    <t>peptidyl-proline 4-dioxygenase activity</t>
  </si>
  <si>
    <t>GO:00315478</t>
  </si>
  <si>
    <t>brain-derived neurotrophic factor receptor signaling pathway</t>
  </si>
  <si>
    <t>FSTL4,NTRK2,BDNF</t>
  </si>
  <si>
    <t>GO:00315488</t>
  </si>
  <si>
    <t>regulation of brain-derived neurotrophic factor receptor signaling pathway</t>
  </si>
  <si>
    <t>FSTL4,BDNF</t>
  </si>
  <si>
    <t>GO:00316258</t>
  </si>
  <si>
    <t>ERLIN1,ARIH1,CACYBP,GPR37,APBB1,PAX6,SNX9,FBXW7,TNFRSF1B,TRAF2,WFS1,MAP1LC3A,HERC2,SNCAIP</t>
  </si>
  <si>
    <t>GO:00316488</t>
  </si>
  <si>
    <t>protein destabilization</t>
  </si>
  <si>
    <t>CREBBP,HTT,CCDC88C,FBXW7</t>
  </si>
  <si>
    <t>GO:00316698</t>
  </si>
  <si>
    <t>CREBBP,CSNK1A1,DAP,WIPI2,FBXO22,TNRC6A,WNT4,MAPK1,NPRL3,MAP1LC3A,KAT2B</t>
  </si>
  <si>
    <t>GO:00319748</t>
  </si>
  <si>
    <t>TEN1,MED16,PPIF,HNRNPR,CDK9,RBM14,HYOU1,ANP32B,CCT4,RASL10A,ARPP19,BAZ1A,ZFYVE27,COL6A1,ADK,CREBBP,CSNK1A1,RNF187,PRELID2,EID2,DCK,ARID2,PAOX,EME2,EPAS1,EPHB2,C2orf69,EPOR,ETS1,RBM24,FOXF2,FLI1,FLT3,SYNE2,AMACR,BRD1,FTH1,UBN2,ARIH1,SENP6,WIPI2,PYGO1,NPHP4,CACYBP,TJP3,AGO2,TNRC6A,GPC1,ZNF326,LIN9,MACROD1,GRIK5,GTF3C1,CPSF1,ERO1A,HAGH,HTT,HNRNPH1,HOXA3,APBB1,ARSI,DYNLT4,ACADSB,ITPR1,ITPR2,AFF3,LMO1,LMO2,ZFHX3,PPP1R12A,NCBP1,ZBTB21,P4HB,FURIN,PAX6,PBX1,PCCA,ACOX1,PHF20L1,ZNF219,WAC,PDGFA,PLAGL1,WNT4,SMOX,EXOSC4,FAM193B,PPIA,CLN6,MRPL20,OXR1,PSPC1,FBXW7,MAML3,CDKN2AIP,MAPK1,KCMF1,NIT2,ZMIZ1,PTHLH,TXNDC16,EP400,UVSSA,PTPN12,RAN,TRIM27,RNH1,RORA,RPS10,RPS21,BDNF,ATXN7,FAM217B,PRDM16,BLM,CPEB1,DDX31,MRPL41,BRD9,CAPRIN2,MRPS34,DST,SPR,SPTBN1,STAT4,SNORA16A,C1QBP,TRAF2,VDAC1,WFS1,WNT7B,YY1,ZNF143,ZBTB17,DSCC1,RIOX1,PANK2,THOC7,NAA50,ADAM12,LIMD2,TRIM8,FAHD1,HDHD3,CAPG,CASP2,USP42,DDI2,DOT1L,TTBK1,GPT2,RAE1,SNHG12,ENC1,PDXK,NOP14,KAT2B,PER2,MCM3AP,CCNA1,HERC2,HGS,KLF4,GTF3C4,RECQL4,SNCAIP,HDAC4,NR1D2</t>
  </si>
  <si>
    <t>GO:00319818</t>
  </si>
  <si>
    <t>TEN1,MED16,HNRNPR,CDK9,RBM14,ANP32B,CCT4,RASL10A,ARPP19,BAZ1A,ZFYVE27,ADK,CREBBP,CSNK1A1,RNF187,EID2,DCK,ARID2,EME2,EPAS1,EPHB2,EPOR,ETS1,RBM24,FOXF2,FLI1,SYNE2,BRD1,UBN2,ARIH1,SENP6,WIPI2,PYGO1,NPHP4,CACYBP,TJP3,AGO2,TNRC6A,GPC1,ZNF326,LIN9,MACROD1,GRIK5,GTF3C1,CPSF1,HTT,HNRNPH1,HOXA3,APBB1,DYNLT4,ITPR1,ITPR2,AFF3,LMO1,LMO2,ZFHX3,PPP1R12A,NCBP1,ZBTB21,PAX6,PBX1,PHF20L1,ZNF219,WAC,PLAGL1,SMOX,EXOSC4,FAM193B,CLN6,OXR1,PSPC1,FBXW7,MAML3,CDKN2AIP,MAPK1,ZMIZ1,PTHLH,EP400,UVSSA,PTPN12,RAN,TRIM27,RNH1,RORA,RPS10,RPS21,ATXN7,FAM217B,PRDM16,BLM,CPEB1,DDX31,BRD9,CAPRIN2,DST,SPR,SPTBN1,STAT4,SNORA16A,C1QBP,TRAF2,YY1,ZNF143,ZBTB17,DSCC1,RIOX1,THOC7,NAA50,ADAM12,LIMD2,TRIM8,FAHD1,HDHD3,CAPG,CASP2,USP42,DDI2,DOT1L,TTBK1,RAE1,SNHG12,ENC1,PDXK,NOP14,KAT2B,PER2,MCM3AP,CCNA1,HERC2,KLF4,GTF3C4,RECQL4,SNCAIP,HDAC4,NR1D2</t>
  </si>
  <si>
    <t>GO:00319878</t>
  </si>
  <si>
    <t>GO:00322928</t>
  </si>
  <si>
    <t>peripheral nervous system axon ensheathment</t>
  </si>
  <si>
    <t>GO:00323648</t>
  </si>
  <si>
    <t>NNT,EGLN1,WNT7B</t>
  </si>
  <si>
    <t>GO:00324348</t>
  </si>
  <si>
    <t>regulation of proteasomal ubiquitin-dependent protein catabolic process</t>
  </si>
  <si>
    <t>GIPC1,CSNK1A1,FOXF2,FBXO22,SH3RF3,PHF20L1,WAC</t>
  </si>
  <si>
    <t>GO:00324358</t>
  </si>
  <si>
    <t>negative regulation of proteasomal ubiquitin-dependent protein catabolic process</t>
  </si>
  <si>
    <t>GIPC1,PHF20L1,WAC</t>
  </si>
  <si>
    <t>GO:00324378</t>
  </si>
  <si>
    <t>GO:00324468</t>
  </si>
  <si>
    <t>protein modification by small protein conjugation</t>
  </si>
  <si>
    <t>MIB2,RNF187,EPAS1,FOXF2,RASD2,ARIH1,RWDD3,SENP6,FBXO22,SH3RF3,PPIA,FBXW7,UBE2Q1,ZMIZ1,UVSSA,TRIM27,TRAF2,WFS1,ASB13,TRIM8,RASSF5,ENC1,PER2,HERC2,TRIM47,NEURL1,SPSB4,UBE3C,HDAC4,PJA2</t>
  </si>
  <si>
    <t>GO:00327808</t>
  </si>
  <si>
    <t>negative regulation of ATP-dependent activity</t>
  </si>
  <si>
    <t>PPIF,PXK</t>
  </si>
  <si>
    <t>GO:00328088</t>
  </si>
  <si>
    <t>GO:00328978</t>
  </si>
  <si>
    <t>negative regulation of viral transcription</t>
  </si>
  <si>
    <t>TRIM27,TRIM8</t>
  </si>
  <si>
    <t>GO:00329348</t>
  </si>
  <si>
    <t>sterol binding</t>
  </si>
  <si>
    <t>ERLIN1,OSBPL3,RORA,VDAC1,ABCG1</t>
  </si>
  <si>
    <t>GO:00330778</t>
  </si>
  <si>
    <t>T cell differentiation in thymus</t>
  </si>
  <si>
    <t>FOXJ1,TMEM131L,WNT4,BCL11B,SOS2,ZFP36L2</t>
  </si>
  <si>
    <t>GO:00330798</t>
  </si>
  <si>
    <t>immature T cell proliferation</t>
  </si>
  <si>
    <t>TMEM131L,WNT4</t>
  </si>
  <si>
    <t>GO:00330808</t>
  </si>
  <si>
    <t>immature T cell proliferation in thymus</t>
  </si>
  <si>
    <t>GO:00330818</t>
  </si>
  <si>
    <t>regulation of T cell differentiation in thymus</t>
  </si>
  <si>
    <t>FOXJ1,TMEM131L,SOS2</t>
  </si>
  <si>
    <t>GO:00330858</t>
  </si>
  <si>
    <t>negative regulation of T cell differentiation in thymus</t>
  </si>
  <si>
    <t>FOXJ1,TMEM131L</t>
  </si>
  <si>
    <t>GO:00332338</t>
  </si>
  <si>
    <t>regulation of protein sumoylation</t>
  </si>
  <si>
    <t>RASD2,RWDD3,HDAC4</t>
  </si>
  <si>
    <t>GO:00332358</t>
  </si>
  <si>
    <t>GO:00332408</t>
  </si>
  <si>
    <t>GO:00335548</t>
  </si>
  <si>
    <t>cellular response to stress</t>
  </si>
  <si>
    <t>PPIF,CDK9,HYOU1,ERLIN1,CDC37,NCOA7,CREBBP,DAP,ARID2,EME2,EPAS1,RBM24,FGF10,ZNF365,ARIH1,RWDD3,WIPI2,FBXO22,TNRC6A,GPR37,MACROD1,ERO1A,APBB1,ITPR1,CCDC88C,MSH5,P4HB,ABI3,WAC,WNT4,EGLN1,PPIA,OXR1,FBXW7,CDKN2AIP,MAPK1,ZMIZ1,TBC1D24,FNIP2,EP400,UVSSA,RORA,ATXN7,BLM,CPEB1,TNFRSF1B,TRAF2,VDAC1,WFS1,YY1,NPRL3,CASP2,DOT1L,MAP1LC3A,KAT2B,HERC2,KLF4,TRIP13,RECQL4,NFE2L3</t>
  </si>
  <si>
    <t>GO:00341988</t>
  </si>
  <si>
    <t>cellular response to amino acid starvation</t>
  </si>
  <si>
    <t>DAP,MAPK1,NPRL3,MAP1LC3A</t>
  </si>
  <si>
    <t>GO:00342128</t>
  </si>
  <si>
    <t>peptide N-acetyltransferase activity</t>
  </si>
  <si>
    <t>GO:00342488</t>
  </si>
  <si>
    <t>HBS1L,DAP,RBM24,PASK,AGO2,TNRC6A,MIRLET7I,NCBP1,NTRK2,DNAJC1,CPEB1,CAPRIN2,ZFP36L2,C1QBP,WFS1,ENC1,PER2,NEURL1,ABCG1</t>
  </si>
  <si>
    <t>GO:00342498</t>
  </si>
  <si>
    <t>negative regulation of amide metabolic process</t>
  </si>
  <si>
    <t>RBM24,AGO2,TNRC6A,MIRLET7I,NTRK2,CPEB1,CAPRIN2,WFS1,ENC1</t>
  </si>
  <si>
    <t>GO:00343948</t>
  </si>
  <si>
    <t>EPHB2,FGF10,RAB11FIP5,BDNF,WNT11</t>
  </si>
  <si>
    <t>GO:00346548</t>
  </si>
  <si>
    <t>nucleobase-containing compound biosynthetic process</t>
  </si>
  <si>
    <t>TEN1,MED16,SLC25A13,CDK9,RBM14,CCT4,DRAP1,ADCY3,YWHAQ,SOX21,BAZ1A,ADK,NCOA7,CREBBP,CREM,ZNF280B,RNF187,DAP,EID2,DCK,ARID2,EMX2,EPAS1,ETS1,FGF2,FGF10,FOXJ3,FOXF2,FOXJ1,MYT1L,FLI1,BRD1,RWDD3,PYGO1,AK5,AGO2,ZNF326,LIN9,TAGLN3,GTF3C1,HOXA3,APBB1,ZNF773,AFF3,LMO1,LMO2,ZFHX3,PPP1R12A,NCBP1,NFIL3,ZBTB21,PAX6,PBX1,PHF20L1,ZNF219,WAC,KLF13,PITX1,PLAGL1,PMM1,WNT4,EGLN1,PPIA,PPP2CA,PSPC1,MAML3,MAPK1,STOX2,PRDM10,ZMIZ1,FNIP2,EP400,TRIM27,RORA,RRM2,ATXN7,PRDM16,BLM,IKZF5,CSRNP1,BCL11B,BRD9,CAPRIN2,STAT4,TBX6,C1QBP,TRAF2,WFS1,WNT11,YY1,ZNF143,ZBTB17,DSCC1,ZXDC,PANK3,RIOX1,PANK2,TRIM8,DOT1L,ZNF503,LBX2,KAT2B,PER2,ZNF697,KLF4,TRIP13,GTF3C4,NFE2L3,VPS9D1,LRRC14,HDAC4,NR1D2</t>
  </si>
  <si>
    <t>GO:00346638</t>
  </si>
  <si>
    <t>endoplasmic reticulum chaperone complex</t>
  </si>
  <si>
    <t>HYOU1,P4HB</t>
  </si>
  <si>
    <t>GO:00349758</t>
  </si>
  <si>
    <t>protein folding in endoplasmic reticulum</t>
  </si>
  <si>
    <t>GO:00351078</t>
  </si>
  <si>
    <t>appendage morphogenesis</t>
  </si>
  <si>
    <t>COL6A1,CREBBP,FGF10,RSPO2,AFF3,PBX1,ZNF219,PITX1,TMEM231</t>
  </si>
  <si>
    <t>GO:00351088</t>
  </si>
  <si>
    <t>limb morphogenesis</t>
  </si>
  <si>
    <t>GO:00352398</t>
  </si>
  <si>
    <t>tube morphogenesis</t>
  </si>
  <si>
    <t>GNA13,ARID2,EMX2,EPAS1,EPHB2,EPHB3,ETS1,FGF2,FGF10,PLXND1,FLT1,TAFA5,AGO2,CARD10,HOXA3,RSPO2,NTRK2,PBX1,PDGFA,WNT4,EGLN1,FBXW7,ZMIZ1,RNH1,RORA,TBX6,WNT7B,WNT11,PANK2,ADAM12,NPRL3,EMILIN2,HGS,KLF4</t>
  </si>
  <si>
    <t>GO:00352508</t>
  </si>
  <si>
    <t>GO:00352708</t>
  </si>
  <si>
    <t>FGF2,FGF10,HOXA3,PAX6,PBX1,PITX1,WNT4,MAPK1,WNT11</t>
  </si>
  <si>
    <t>GO:00352728</t>
  </si>
  <si>
    <t>GO:00352958</t>
  </si>
  <si>
    <t>tube development</t>
  </si>
  <si>
    <t>GNA13,COL6A1,ARID2,EMX2,EPAS1,EPHB2,EPHB3,ETS1,FGF2,FGF10,FOXF2,FOXJ1,PLXND1,FLT1,TAFA5,AGO2,CARD10,HOXA3,RSPO2,NTRK2,PAX6,PBX1,PDGFA,SERPINE2,WNT4,EGLN1,FBXW7,MAPK1,ZMIZ1,RNH1,RORA,TBX6,WNT7B,WNT11,PANK2,ADAM12,NPRL3,EMILIN2,HGS,KLF4</t>
  </si>
  <si>
    <t>GO:00355678</t>
  </si>
  <si>
    <t>non-canonical Wnt signaling pathway</t>
  </si>
  <si>
    <t>PRICKLE2,CCDC88C,WNT4,WNT7B,WNT11,LBX2</t>
  </si>
  <si>
    <t>GO:00357018</t>
  </si>
  <si>
    <t>hematopoietic stem cell migration</t>
  </si>
  <si>
    <t>JAM2,BCL11B</t>
  </si>
  <si>
    <t>GO:00357228</t>
  </si>
  <si>
    <t>interleukin-12-mediated signaling pathway</t>
  </si>
  <si>
    <t>P4HB,STAT4</t>
  </si>
  <si>
    <t>GO:00359258</t>
  </si>
  <si>
    <t>RBM24,AGO2,CPSF1,EXOSC4,CPEB1,ZFP36L2</t>
  </si>
  <si>
    <t>GO:00362118</t>
  </si>
  <si>
    <t>protein modification process</t>
  </si>
  <si>
    <t>PPIF,CDK9,ARPP19,CDC37,SENP8,NCOA7,CREBBP,MIB2,CSNK1A1,HIPK4,RNF187,B3GNT6,EPAS1,EPHB2,EPHB3,FGF2,FGF10,FOXF2,PASK,FLT1,FLT3,NNT,RASD2,ARIH1,RWDD3,SENP6,WIPI2,FBXO22,GRK4,MACROD1,CARD10,ST8SIA5,ERO1A,HTT,SH3RF3,MARK3,CCDC88C,PPP1R12A,NTRK2,P4HB,PAX6,SNX9,PDGFA,PMM1,EGLN1,CCNJ,PPIA,PPIC,OXR1,PPP1R7,PPP2CA,FBXW7,UBE2Q1,MAPK1,PARD3,ZMIZ1,TBC1D24,FNIP2,UVSSA,PTPN12,RAP2B,TRIM27,BDNF,BLM,TRAF2,WFS1,WNT11,VKORC1,DSCC1,B3GNT4,ASB13,NAA50,TRIM8,RASSF5,USP42,TTBK1,ENC1,B4GALT4,KAT2B,PER2,CCNA1,HERC2,TRIM47,HGS,NEURL1,SPSB4,UBE3C,HDAC4,PJA2</t>
  </si>
  <si>
    <t>GO:00362938</t>
  </si>
  <si>
    <t>response to decreased oxygen levels</t>
  </si>
  <si>
    <t>HYOU1,COL6A1,CREBBP,EPAS1,RWDD3,ERO1A,ITPR1,ITPR2,P4HB,EGLN1,RORA,CPEB1,MAP1LC3A</t>
  </si>
  <si>
    <t>GO:00362948</t>
  </si>
  <si>
    <t>cellular response to decreased oxygen levels</t>
  </si>
  <si>
    <t>HYOU1,EPAS1,RWDD3,ERO1A,P4HB,EGLN1,RORA,CPEB1,MAP1LC3A</t>
  </si>
  <si>
    <t>GO:00364778</t>
  </si>
  <si>
    <t>somatodendritic compartment</t>
  </si>
  <si>
    <t>GIPC1,HRH3,ZFYVE27,EPHB2,EPHB3,N4BP3,BRD1,WHRN,AGO2,GPR37,ERO1A,HTT,KCNJ2,MARK3,NTRK2,PAFAH1B1,ASAP1,ABI3,PMM1,SEPTIN11,JAM2,BDNF,CPEB1,SLC6A2,SNAP25,TNFRSF1B,WFS1,TTBK1,SORBS2,ENC1,ARHGEF7,UNC5A,NEURL1,SNCAIP</t>
  </si>
  <si>
    <t>GO:00400018</t>
  </si>
  <si>
    <t>establishment of mitotic spindle localization</t>
  </si>
  <si>
    <t>GO:00400378</t>
  </si>
  <si>
    <t>negative regulation of fibroblast growth factor receptor signaling pathway</t>
  </si>
  <si>
    <t>FGF2,GPC1,WNT4</t>
  </si>
  <si>
    <t>GO:00420458</t>
  </si>
  <si>
    <t>epithelial fluid transport</t>
  </si>
  <si>
    <t>ITPR1,SLC26A6</t>
  </si>
  <si>
    <t>GO:00420488</t>
  </si>
  <si>
    <t>GO:00420638</t>
  </si>
  <si>
    <t>gliogenesis</t>
  </si>
  <si>
    <t>COL6A1,DAB1,FGF2,FGF10,ZNF365,SYNE2,GPC1,NTRK2,PAFAH1B1,PAX6,SERPINE2,MAPK1,PARD3,ZMIZ1,TNFRSF1B,FA2H,TTBK1</t>
  </si>
  <si>
    <t>GO:00424028</t>
  </si>
  <si>
    <t>GO:00424708</t>
  </si>
  <si>
    <t>melanosome</t>
  </si>
  <si>
    <t>CCT4,GNA13,FASN,P4HB,RAB2A,RAN,CAPG</t>
  </si>
  <si>
    <t>GO:00426608</t>
  </si>
  <si>
    <t>GO:00427528</t>
  </si>
  <si>
    <t>ZFHX3,PSPC1,FBXW7,RORA,PER2,SPSB4,NR1D2</t>
  </si>
  <si>
    <t>GO:00427558</t>
  </si>
  <si>
    <t>GO:00427568</t>
  </si>
  <si>
    <t>SLC24A4,MMP17</t>
  </si>
  <si>
    <t>GO:00430308</t>
  </si>
  <si>
    <t>GO:00430438</t>
  </si>
  <si>
    <t>peptide biosynthetic process</t>
  </si>
  <si>
    <t>HBS1L,DAP,EEF1A2,RBM24,PASK,AGO2,TNRC6A,HAGH,MIRLET7I,NCBP1,FURIN,MRPL20,RPS10,RPS21,DNAJC1,CPEB1,MRPL41,CAPRIN2,MRPS34,ZFP36L2,C1QBP,WFS1,ENC1,PER2,NEURL1</t>
  </si>
  <si>
    <t>GO:00431208</t>
  </si>
  <si>
    <t>tumor necrosis factor binding</t>
  </si>
  <si>
    <t>GO:00431218</t>
  </si>
  <si>
    <t>FSTL4,NTRK2,FURIN</t>
  </si>
  <si>
    <t>GO:00431758</t>
  </si>
  <si>
    <t>RNA polymerase core enzyme binding</t>
  </si>
  <si>
    <t>GO:00431788</t>
  </si>
  <si>
    <t>alcohol binding</t>
  </si>
  <si>
    <t>ERLIN1,RBP7,OSBPL3,ITPR1,ITPR2,TRPC3,VDAC1,ABCG1</t>
  </si>
  <si>
    <t>GO:00432318</t>
  </si>
  <si>
    <t>intracellular membrane-bounded organelle</t>
  </si>
  <si>
    <t>TEN1,MED16,PPIF,SLC25A13,CNIH1,HNRNPR,CDK9,RBM14,HYOU1,ANP32B,CCT4,DRAP1,ERLIN1,RASL10A,GNA13,GIPC1,ARPP19,ADCY3,BTG3,PNRC1,CHAT,RER1,NUDT3,SOX21,BAZ1A,TUSC2,MOGAT1,RBP7,ZFYVE27,COL6A1,ADK,NCOA7,CREBBP,CREM,ZNF280B,MIB2,CSNK1A1,HIPK4,RNF187,PRELID2,ATP6V0E2,CYP26A1,DAB1,EID2,DCK,CABP7,PRICKLE2,RCAN1,EEF1A2,B3GNT6,ARID2,PAOX,EME2,EMX2,GAPT,EPAS1,EPHB2,C2orf69,EPOR,ETS1,FASN,RBM24,FGF2,FGF10,SEC31A,FOXJ3,FOXF2,FOXJ1,MYT1L,FSTL4,FLI1,N4BP3,PASK,FLT1,FLT3,SYNE2,TMEM131L,ATP11A,WSCD1,NNT,AMACR,BRD1,PANX1,FTH1,UBN2,ARIH1,RWDD3,OSBPL3,SENP6,RAB11FIP5,WIPI2,PYGO1,NPHP4,FBXO22,MDGA1,AP3M1,CACYBP,INVS,TJP3,AGO2,TNRC6A,GPC1,SLC46A3,GPR137C,ZNF326,COX18,GPR37,LIN9,OSTM1,MACROD1,GRIK5,GRIN2D,TAGLN3,GTF3C1,CPSF1,ST8SIA5,ERO1A,HAGH,HTT,HNRNPH1,HOXA3,APBB1,ARSI,DYNLT4,ACADSB,ITPR1,ITPR2,ZNF773,PNPLA7,KCNQ3,AFF3,LMO1,LMO2,MSH5,ZFHX3,PPP1R12A,NCAM1,NCBP1,NFIL3,NTRK2,NUCB2,ZBTB21,P4HB,FURIN,PAFAH1B1,PAX6,ASAP1,PBX1,PCCA,ACOX1,LAP3,PHF20L1,ZNF219,FKBP11,WAC,SNX9,PDGFA,KLF13,SERPINE2,PITX1,PLAGL1,YBEY,WNT4,SMOX,RHOF,EXOSC4,CCHCR1,FAM193B,EGLN1,CCNJ,PPIA,PPIC,PXK,CLN6,MRPL20,OXR1,PPP1R7,PPP2CA,PSPC1,FBXW7,MAML3,UBE2Q1,CDKN2AIP,MAPK1,TMX4,KCMF1,NIT2,STOX2,PRDM10,ZMIZ1,JPH3,PTHLH,TBC1D24,ESYT2,STARD9,DISP3,TXNDC16,ARHGAP21,FNIP2,EP400,UVSSA,PTPN12,RAB2A,RAN,RAP2B,TRIM27,RNH1,RORA,RPS10,RPS21,RRM2,BDNF,ATXN7,FAM217B,PRDM16,BLM,DNAJC1,IKZF5,CPEB1,CSRNP1,DDX31,BCL11B,MRPL41,SLC26A6,SLC18A3,BRD9,CAPRIN2,MRPS34,SNAP25,DST,SPR,SPTBN1,STAT4,ZFP36L2,TBX6,SNORA16A,C1QBP,GPR137B,TNFRSF1B,TRAF2,VDAC1,WFS1,WNT7B,YY1,ZNF143,ZBTB17,VKORC1,TMEM106C,DSCC1,FA2H,ZXDC,B3GNT4,PANK3,ARHGAP10,RIOX1,PANK2,THOC7,NAA50,ADAM12,LIMD2,NPRL3,TRIM8,FAHD1,HDHD3,CAPG,CASP2,RASSF5,USP42,DDI2,DOT1L,MAP1LC3A,TTBK1,SORBS2,GPT2,RAE1,ZNF503,SNHG12,ENC1,LBX2,PDXK,NOP14,B4GALT4,KAT2B,PER2,MCM3AP,CCNA1,HERC2,ZNF697,ADCK2,TRIM47,HGS,HNRNPLL,KLF4,TRIP13,GTF3C4,RECQL4,H2AZ2,PGS1,NFE2L3,VPS9D1,ABCG1,SNCAIP,SNPH,HDAC4,C2CD2L,PJA2,NR1D2</t>
  </si>
  <si>
    <t>GO:00432338</t>
  </si>
  <si>
    <t>GO:00432718</t>
  </si>
  <si>
    <t>negative regulation of monoatomic ion transport</t>
  </si>
  <si>
    <t>PPIF,YWHAQ,HRH3,EPHB2,SERPINE2,PXK,TRIM27,VDAC1</t>
  </si>
  <si>
    <t>GO:00435498</t>
  </si>
  <si>
    <t>regulation of kinase activity</t>
  </si>
  <si>
    <t>CDC37,EEF1A2,EPHB2,FGF2,FLT1,FLT3,CARD10,HTT,NTRK2,SNX9,PDGFA,CCNJ,PPIA,PPP2CA,FBXW7,RAP2B,TRIM27,BLM,TRAF2,TTBK1,CCNA1,HGS</t>
  </si>
  <si>
    <t>GO:00436878</t>
  </si>
  <si>
    <t>post-translational protein modification</t>
  </si>
  <si>
    <t>SENP8,MIB2,RNF187,EPAS1,FOXF2,RASD2,ARIH1,RWDD3,SENP6,FBXO22,SH3RF3,PPIA,FBXW7,UBE2Q1,ZMIZ1,UVSSA,TRIM27,TRAF2,WFS1,DSCC1,ASB13,TRIM8,RASSF5,USP42,ENC1,PER2,HERC2,TRIM47,NEURL1,SPSB4,UBE3C,HDAC4,PJA2</t>
  </si>
  <si>
    <t>GO:00442718</t>
  </si>
  <si>
    <t>TEN1,MED16,SLC25A13,CDK9,RBM14,CCT4,DRAP1,HBS1L,ADCY3,YWHAQ,SOX21,BAZ1A,ADK,NCOA7,CREBBP,CREM,ZNF280B,RNF187,DAP,EID2,DCK,EEF1A2,ARID2,PAOX,EMX2,EPAS1,ETS1,RBM24,FGF2,FGF10,FOXJ3,FOXF2,FOXJ1,MYT1L,FLI1,PASK,BRD1,RWDD3,PYGO1,AK5,AGO2,TNRC6A,ZNF326,GPR37,LIN9,TAGLN3,GTF3C1,HAGH,HOXA3,APBB1,ZNF773,AFF3,LMO1,LMO2,MIRLET7I,ZFHX3,PPP1R12A,NCBP1,NFIL3,ZBTB21,FURIN,PAX6,PBX1,PHF20L1,ZNF219,WAC,KLF13,PITX1,PLAGL1,PMM1,WNT4,SMOX,EGLN1,PPIA,MRPL20,PPP2CA,PSPC1,MAML3,MAPK1,STOX2,PRDM10,ZMIZ1,FNIP2,EP400,TRIM27,RORA,RPS10,RPS21,RRM2,ATXN7,PRDM16,BLM,DNAJC1,IKZF5,CPEB1,CSRNP1,BCL11B,MRPL41,BRD9,CAPRIN2,MRPS34,SPR,STAT4,ZFP36L2,TBX6,C1QBP,TRAF2,WFS1,WNT11,YY1,ZNF143,ZBTB17,DSCC1,FA2H,ZXDC,PANK3,RIOX1,PANK2,TRIM8,DOT1L,ZNF503,ENC1,LBX2,PDXK,B4GALT4,KAT2B,PER2,ZNF697,NEURL1,KLF4,TRIP13,GTF3C4,NFE2L3,VPS9D1,LRRC14,HDAC4,NR1D2</t>
  </si>
  <si>
    <t>GO:00443898</t>
  </si>
  <si>
    <t>ERLIN1,ARIH1,CACYBP,GPR37,APBB1,PAX6,SNX9,FBXW7,TNFRSF1B,TRAF2,WFS1,MAP1LC3A,HERC2,HGS,SNCAIP</t>
  </si>
  <si>
    <t>GO:00447548</t>
  </si>
  <si>
    <t>GO:00448578</t>
  </si>
  <si>
    <t>plasma membrane raft organization</t>
  </si>
  <si>
    <t>COL6A1,FA2H</t>
  </si>
  <si>
    <t>GO:00450058</t>
  </si>
  <si>
    <t>DNA-templated DNA replication maintenance of fidelity</t>
  </si>
  <si>
    <t>GO:00452028</t>
  </si>
  <si>
    <t>PLXNC1,GIPC1,YWHAQ,CHAT,HRH3,KCTD12,ATP6V0E2,EEF1A2,EPHB2,EPS8,PLXND1,RASD2,WHRN,NPHP4,MDGA1,GPC1,GPR37,GRIK5,GRIN2D,HTT,APBB1,ITPR1,KCNJ2,KCNQ3,MYO9A,NTRK2,PAFAH1B1,ASAP1,ABI3,SNX9,SERPINE2,EGLN1,PPP2CA,SEPTIN11,MAPK1,KCMF1,TBC1D24,RPS21,BDNF,CPEB1,SLC6A2,SLC18A3,SNAP25,SPTBN1,CNTN2,CAPN5,VDAC1,WFS1,MAP1LC3A,SORBS2,ARHGEF7,NEURL1,HNRNPLL,SNCAIP,SNPH,PJA2</t>
  </si>
  <si>
    <t>GO:00455058</t>
  </si>
  <si>
    <t>dynein intermediate chain binding</t>
  </si>
  <si>
    <t>HTT,DYNLT4,PAFAH1B1,RAN</t>
  </si>
  <si>
    <t>GO:00455958</t>
  </si>
  <si>
    <t>regulation of cell differentiation</t>
  </si>
  <si>
    <t>PLXNC1,CDK9,ANP32B,ZFYVE27,DAB1,ARID2,EPHB2,ETS1,RBM24,FGF2,FGF10,ZNF365,FOXJ1,FSTL4,PLXND1,TMEM131L,ATP11A,BRD1,FBXO22,GPC1,ZFHX3,NTRK2,PAFAH1B1,PAX6,PBX1,ZNF219,KLF13,SERPINE2,WNT4,PPP2CA,FBXW7,MAPK1,ZMIZ1,PTHLH,TBC1D24,DISP3,RORA,BDNF,BCL11B,BRD9,CAPRIN2,SOS2,ZFP36L2,TBX6,GPR137B,TNFRSF1B,WNT7B,YY1,RIOX1,TTBK1,PER2,NEURL1,KLF4,ABCG1,HDAC4,NR1D2</t>
  </si>
  <si>
    <t>GO:00455968</t>
  </si>
  <si>
    <t>negative regulation of cell differentiation</t>
  </si>
  <si>
    <t>ANP32B,DAB1,EPHB2,FGF10,FOXJ1,FSTL4,TMEM131L,PAX6,PBX1,KLF13,WNT4,PPP2CA,FBXW7,MAPK1,PTHLH,DISP3,RORA,BDNF,BRD9,ZFP36L2,TBX6,GPR137B,YY1,RIOX1,ABCG1,HDAC4</t>
  </si>
  <si>
    <t>GO:00456878</t>
  </si>
  <si>
    <t>ZNF365,SERPINE2,TNFRSF1B,TTBK1</t>
  </si>
  <si>
    <t>GO:00458598</t>
  </si>
  <si>
    <t>regulation of protein kinase activity</t>
  </si>
  <si>
    <t>CDC37,EPHB2,FGF2,FLT1,FLT3,CARD10,HTT,SNX9,PDGFA,CCNJ,PPIA,PPP2CA,FBXW7,RAP2B,TRIM27,BLM,TRAF2,TTBK1,CCNA1,HGS</t>
  </si>
  <si>
    <t>GO:00458938</t>
  </si>
  <si>
    <t>MED16,CDK9,RBM14,SOX21,NCOA7,CREBBP,CREM,RNF187,EPAS1,ETS1,FGF2,FGF10,FOXJ3,FOXF2,FOXJ1,FLI1,PYGO1,AGO2,APBB1,LMO1,LMO2,ZFHX3,PPP1R12A,NCBP1,NFIL3,PAX6,PBX1,ZNF219,WAC,KLF13,PITX1,PLAGL1,WNT4,EGLN1,MAML3,PRDM10,ZMIZ1,EP400,TRIM27,RORA,ATXN7,PRDM16,BLM,CSRNP1,BCL11B,CAPRIN2,STAT4,TBX6,WNT11,YY1,ZNF143,ZBTB17,ZXDC,TRIM8,DOT1L,KAT2B,PER2,KLF4,HDAC4,NR1D2</t>
  </si>
  <si>
    <t>GO:00459358</t>
  </si>
  <si>
    <t>MED16,CDK9,RBM14,CCT4,SOX21,BAZ1A,NCOA7,CREBBP,CREM,RNF187,ARID2,EPAS1,ETS1,RBM24,FGF2,FGF10,FOXJ3,FOXF2,FOXJ1,FLI1,PYGO1,AGO2,TNRC6A,APBB1,LMO1,LMO2,ZFHX3,PPP1R12A,NCBP1,NFIL3,PAX6,PBX1,ZNF219,WAC,KLF13,PITX1,PLAGL1,WNT4,EGLN1,MAML3,MAPK1,PRDM10,ZMIZ1,EP400,TRIM27,RORA,ATXN7,PRDM16,BLM,CSRNP1,BCL11B,CAPRIN2,STAT4,ZFP36L2,TBX6,TNFRSF1B,WNT11,YY1,ZNF143,ZBTB17,DSCC1,ZXDC,TRIM8,DOT1L,KAT2B,PER2,HNRNPLL,KLF4,HDAC4,NR1D2</t>
  </si>
  <si>
    <t>GO:00459448</t>
  </si>
  <si>
    <t>MED16,CDK9,RBM14,SOX21,NCOA7,CREBBP,CREM,EPAS1,ETS1,FGF2,FGF10,FOXJ3,FOXF2,FOXJ1,FLI1,PYGO1,AGO2,APBB1,LMO1,LMO2,ZFHX3,PPP1R12A,NCBP1,PAX6,PBX1,ZNF219,KLF13,PITX1,PLAGL1,EGLN1,MAML3,PRDM10,ZMIZ1,RORA,PRDM16,CSRNP1,BCL11B,CAPRIN2,STAT4,TBX6,YY1,ZNF143,ZBTB17,DOT1L,KAT2B,KLF4,HDAC4,NR1D2</t>
  </si>
  <si>
    <t>GO:00462088</t>
  </si>
  <si>
    <t>GO:00463858</t>
  </si>
  <si>
    <t>deoxyribose phosphate biosynthetic process</t>
  </si>
  <si>
    <t>GO:00465928</t>
  </si>
  <si>
    <t>GO:00465988</t>
  </si>
  <si>
    <t>positive regulation of viral entry into host cell</t>
  </si>
  <si>
    <t>P4HB,FURIN</t>
  </si>
  <si>
    <t>GO:00466008</t>
  </si>
  <si>
    <t>negative regulation of centriole replication</t>
  </si>
  <si>
    <t>GO:00466068</t>
  </si>
  <si>
    <t>negative regulation of centrosome cycle</t>
  </si>
  <si>
    <t>GO:00466518</t>
  </si>
  <si>
    <t>lymphocyte proliferation</t>
  </si>
  <si>
    <t>GAPT,EPHB2,FGF10,FOXJ1,FLT3,TMEM131L,LMO1,WNT4,SOS2,TNFRSF1B,RASSF5</t>
  </si>
  <si>
    <t>GO:00481708</t>
  </si>
  <si>
    <t>EPHB2,NEURL1</t>
  </si>
  <si>
    <t>GO:00484038</t>
  </si>
  <si>
    <t>brain-derived neurotrophic factor binding</t>
  </si>
  <si>
    <t>FSTL4,NTRK2</t>
  </si>
  <si>
    <t>GO:00485118</t>
  </si>
  <si>
    <t>rhythmic process</t>
  </si>
  <si>
    <t>COL6A1,CREBBP,CREM,ZFHX3,NFIL3,NTRK2,HEBP1,PSPC1,FBXW7,RORA,SLC26A6,CASP2,KAT2B,PER2,SPSB4,NR1D2</t>
  </si>
  <si>
    <t>GO:00485148</t>
  </si>
  <si>
    <t>blood vessel morphogenesis</t>
  </si>
  <si>
    <t>GNA13,ARID2,EPAS1,EPHB2,EPHB3,ETS1,FGF2,FGF10,PLXND1,FLT1,TAFA5,AGO2,CARD10,HOXA3,NTRK2,PDGFA,WNT4,EGLN1,FBXW7,ZMIZ1,RNH1,RORA,TBX6,WNT7B,WNT11,PANK2,ADAM12,NPRL3,EMILIN2,HGS,KLF4</t>
  </si>
  <si>
    <t>GO:00485188</t>
  </si>
  <si>
    <t>MED16,PLXNC1,CDK9,RBM14,ANP32B,CCT4,CDC42EP3,GIPC1,ARPP19,RER1,SOX21,BAZ1A,TUSC2,ZFYVE27,SLC24A4,NCOA7,CREBBP,CREM,MIB2,CSNK1A1,RNF187,DAB1,DAP,EEF1A2,ARID2,PAOX,EPAS1,EPHB2,EPHB3,EPOR,EPS8,ETS1,RBM24,FGF2,FGF10,FOXJ3,ZNF365,FOXF2,FOXJ1,PLXND1,FLI1,PASK,FLT1,FLT3,SYNE2,ATP11A,NNT,RASD2,BRD1,PANX1,WHRN,RWDD3,PYGO1,NPHP4,FBXO22,AGO2,TNRC6A,GNAS,GPC1,GPR137C,GPR37,GRIN2D,CARD10,HTT,HOXA3,APBB1,RSPO2,SH3RF3,ITPR1,KCNJ2,LMO1,LMO2,ZFHX3,PPP1R12A,NCBP1,NFIL3,NTRK2,P4HB,FURIN,PAFAH1B1,PAX6,ASAP1,PBX1,ZNF219,ABI3,WAC,SNX9,PDGFA,KLF13,SERPINE2,PITX1,PLAGL1,WNT4,EXOSC4,EGLN1,PPIA,CLN6,PPP1R7,PPP2CA,PSPC1,FBXW7,MAML3,CDKN2AIP,MAPK1,PARD3,PRDM10,ZMIZ1,PTHLH,TBC1D24,DISP3,FNIP2,EP400,JAM2,RAN,RAP2B,TRIM27,RORA,RRM2,BDNF,ATXN7,PRDM16,BLM,CSRNP1,BCL11B,SLC26A6,SLC18A3,BRD9,CAPRIN2,SNAP25,SOS2,SPTBN1,STAT4,ZFP36L2,TBX6,C1QBP,GPR137B,TNFRSF1B,TRAF2,TRPC3,VDAC1,WFS1,WNT7B,WNT11,YY1,ZNF143,ZBTB17,VKORC1,DSCC1,ZXDC,ADAM12,NPRL3,TRIM8,CASP2,RASSF5,EMILIN2,DOT1L,TTBK1,ENC1,LBX2,KAT2B,PER2,ARHGEF7,HGS,NEURL1,SPSB4,HNRNPLL,KLF4,ABCG1,LRRC14,HDAC4,C2CD2L,PJA2,NR1D2</t>
  </si>
  <si>
    <t>GO:00485198</t>
  </si>
  <si>
    <t>negative regulation of biological process</t>
  </si>
  <si>
    <t>TEN1,MIR1181,PPIF,PLXNC1,MIR548AZ,CDK9,RBM14,HYOU1,ANP32B,DRAP1,ERLIN1,GNA13,GIPC1,HBS1L,ARPP19,BTG3,PNRC1,YWHAQ,SOX21,BAZ1A,HRH3,TUSC2,SLC24A4,DCBLD2,NCOA7,CREBBP,CREM,CSNK1A1,CYP26A1,DAB1,DAP,EID2,RCAN1,ARID2,EME2,EPHB2,EPS8,ETS1,RBM24,FGF2,FGF10,ZNF365,FOXF2,FOXJ1,MYT1L,FSTL4,PLXND1,PASK,FLT1,TMEM131L,NNT,FTH1,TAFA5,RAB11FIP5,NPHP4,INVS,AGO2,TNRC6A,GPC1,TAGLN3,CARD10,ERO1A,HTT,APBB1,RSPO2,ITPR1,ITPR2,LMO1,MIRLET7I,MARK3,CCDC88C,ZFHX3,NCBP1,NFIL3,NTRK2,ZBTB21,FURIN,PAFAH1B1,PAX6,ASAP1,SPOCK3,PBX1,PHF20L1,ZNF219,ABI3,WAC,PDGFA,KLF13,SERPINE2,PITX1,PLAGL1,WNT4,EXOSC4,PPIA,PXK,OXR1,PPP2CA,FAIM,PSPC1,FBXW7,CDKN2AIP,MAPK1,PARD3,JPH3,PTHLH,TBC1D24,DISP3,FNIP2,PTPN12,JAM2,RAN,RAP2B,TRIM27,RNH1,RORA,BDNF,ATXN7,PRDM16,BLM,DNAJC1,IKZF5,CPEB1,BCL11B,BRD9,CAPRIN2,SPTBN1,ZFP36L2,TBX6,C1QBP,GPR137B,TNFRSF1B,TRAF2,VDAC1,WFS1,WNT11,YY1,ZBTB17,ARHGAP10,RIOX1,NPRL3,TRIM8,CAPG,CASP2,RASSF5,EMILIN2,DOT1L,TTBK1,ZNF503,ENC1,KAT2B,PER2,ARHGEF7,TP53I13,HGS,NEURL1,KLF4,TRIP13,NFE2L3,ABCG1,LRRC14,HDAC4,NR1D2</t>
  </si>
  <si>
    <t>GO:00485228</t>
  </si>
  <si>
    <t>positive regulation of cellular process</t>
  </si>
  <si>
    <t>MED16,PLXNC1,CDK9,RBM14,ANP32B,CCT4,CDC42EP3,GIPC1,ARPP19,RER1,SOX21,BAZ1A,TUSC2,ZFYVE27,SLC24A4,NCOA7,CREBBP,CREM,MIB2,CSNK1A1,RNF187,DAB1,EEF1A2,ARID2,PAOX,EPAS1,EPHB2,EPHB3,EPOR,EPS8,ETS1,RBM24,FGF2,FGF10,FOXJ3,ZNF365,FOXF2,FOXJ1,PLXND1,FLI1,PASK,FLT1,FLT3,SYNE2,ATP11A,NNT,RASD2,BRD1,PANX1,WHRN,RWDD3,PYGO1,NPHP4,AGO2,TNRC6A,GPC1,GPR137C,GPR37,GRIN2D,CARD10,HTT,HOXA3,APBB1,RSPO2,SH3RF3,ITPR1,KCNJ2,LMO1,LMO2,ZFHX3,PPP1R12A,NCBP1,NFIL3,NTRK2,P4HB,FURIN,PAFAH1B1,PAX6,ASAP1,PBX1,ZNF219,ABI3,WAC,SNX9,PDGFA,KLF13,SERPINE2,PITX1,PLAGL1,WNT4,EXOSC4,EGLN1,PPIA,PPP1R7,PPP2CA,FBXW7,MAML3,CDKN2AIP,MAPK1,PARD3,PRDM10,ZMIZ1,PTHLH,TBC1D24,DISP3,FNIP2,EP400,JAM2,RAN,RAP2B,TRIM27,RORA,RRM2,BDNF,ATXN7,PRDM16,BLM,CSRNP1,BCL11B,SLC26A6,SLC18A3,BRD9,CAPRIN2,SNAP25,SOS2,SPTBN1,STAT4,ZFP36L2,TBX6,C1QBP,GPR137B,TNFRSF1B,TRAF2,TRPC3,VDAC1,WFS1,WNT7B,WNT11,YY1,ZNF143,ZBTB17,DSCC1,ZXDC,NPRL3,TRIM8,CASP2,EMILIN2,DOT1L,TTBK1,ENC1,LBX2,KAT2B,PER2,ARHGEF7,HGS,NEURL1,HNRNPLL,KLF4,ABCG1,HDAC4,C2CD2L,PJA2,NR1D2</t>
  </si>
  <si>
    <t>GO:00485238</t>
  </si>
  <si>
    <t>negative regulation of cellular process</t>
  </si>
  <si>
    <t>TEN1,MIR1181,PPIF,PLXNC1,MIR548AZ,CDK9,RBM14,HYOU1,ANP32B,DRAP1,ERLIN1,GNA13,HBS1L,ARPP19,BTG3,PNRC1,YWHAQ,SOX21,BAZ1A,HRH3,TUSC2,SLC24A4,DCBLD2,NCOA7,CREBBP,CREM,CSNK1A1,CYP26A1,DAB1,DAP,EID2,RCAN1,ARID2,EME2,EPHB2,EPS8,ETS1,RBM24,FGF2,FGF10,ZNF365,FOXF2,FOXJ1,MYT1L,FSTL4,PLXND1,PASK,FLT1,TMEM131L,NNT,FTH1,TAFA5,RAB11FIP5,NPHP4,INVS,AGO2,TNRC6A,GPC1,TAGLN3,CARD10,ERO1A,HTT,APBB1,ITPR1,ITPR2,LMO1,MIRLET7I,MARK3,CCDC88C,ZFHX3,NCBP1,NFIL3,NTRK2,ZBTB21,FURIN,PAFAH1B1,PAX6,SPOCK3,PBX1,ZNF219,ABI3,WAC,PDGFA,KLF13,SERPINE2,PITX1,PLAGL1,WNT4,EXOSC4,PPIA,OXR1,PPP2CA,FAIM,PSPC1,FBXW7,CDKN2AIP,MAPK1,PARD3,JPH3,PTHLH,TBC1D24,DISP3,FNIP2,PTPN12,JAM2,RAN,RAP2B,TRIM27,RNH1,RORA,BDNF,ATXN7,PRDM16,BLM,IKZF5,CPEB1,BCL11B,BRD9,CAPRIN2,SPTBN1,ZFP36L2,TBX6,C1QBP,GPR137B,TNFRSF1B,TRAF2,VDAC1,WFS1,WNT11,YY1,ZBTB17,ARHGAP10,RIOX1,NPRL3,CAPG,CASP2,RASSF5,EMILIN2,DOT1L,TTBK1,ZNF503,ENC1,KAT2B,PER2,ARHGEF7,TP53I13,HGS,NEURL1,KLF4,TRIP13,NFE2L3,ABCG1,LRRC14,HDAC4,NR1D2</t>
  </si>
  <si>
    <t>GO:00485318</t>
  </si>
  <si>
    <t>GO:00485348</t>
  </si>
  <si>
    <t>hematopoietic or lymphoid organ development</t>
  </si>
  <si>
    <t>EPHB3,FGF10,HOXA3,PBX1,MAPK1,BCL11B</t>
  </si>
  <si>
    <t>GO:00485388</t>
  </si>
  <si>
    <t>GO:00486258</t>
  </si>
  <si>
    <t>myoblast fate commitment</t>
  </si>
  <si>
    <t>EPAS1,PITX1</t>
  </si>
  <si>
    <t>GO:00487108</t>
  </si>
  <si>
    <t>regulation of astrocyte differentiation</t>
  </si>
  <si>
    <t>DAB1,SERPINE2,TTBK1</t>
  </si>
  <si>
    <t>GO:00487118</t>
  </si>
  <si>
    <t>GO:00487328</t>
  </si>
  <si>
    <t>EPHB3,FASN,FGF2,FGF10,PLXND1,HOXA3,PAX6,PBX1,PDGFA,SERPINE2,PITX1,WNT4,FBXW7,MAPK1,BCL11B,WNT7B,WNT11,FA2H,NEURL1</t>
  </si>
  <si>
    <t>GO:00487368</t>
  </si>
  <si>
    <t>appendage development</t>
  </si>
  <si>
    <t>COL6A1,CREBBP,FGF10,RSPO2,AFF3,PBX1,ZNF219,PITX1,TMEM231,KAT2B</t>
  </si>
  <si>
    <t>GO:00487708</t>
  </si>
  <si>
    <t>pigment granule</t>
  </si>
  <si>
    <t>GO:00507678</t>
  </si>
  <si>
    <t>regulation of neurogenesis</t>
  </si>
  <si>
    <t>PLXNC1,ZFYVE27,DAB1,EPHB2,FGF2,ZNF365,FSTL4,PLXND1,NTRK2,PAFAH1B1,PAX6,SERPINE2,TBC1D24,BDNF,CAPRIN2,TNFRSF1B,TTBK1,PER2,NEURL1</t>
  </si>
  <si>
    <t>GO:00507698</t>
  </si>
  <si>
    <t>PLXNC1,ZFYVE27,EPHB2,FGF2,ZNF365,PLXND1,NTRK2,PAFAH1B1,PAX6,SERPINE2,TBC1D24,BDNF,CAPRIN2,TNFRSF1B,TTBK1,NEURL1</t>
  </si>
  <si>
    <t>GO:00507708</t>
  </si>
  <si>
    <t>PLXNC1,CHN1,ZFYVE27,DAB1,EPHB2,EPHB3,FSTL4,PLXND1,NTRK2,PAFAH1B1,BDNF</t>
  </si>
  <si>
    <t>GO:00507728</t>
  </si>
  <si>
    <t>positive regulation of axonogenesis</t>
  </si>
  <si>
    <t>PLXNC1,ZFYVE27,PLXND1,NTRK2,PAFAH1B1,BDNF</t>
  </si>
  <si>
    <t>GO:00507758</t>
  </si>
  <si>
    <t>positive regulation of dendrite morphogenesis</t>
  </si>
  <si>
    <t>GO:00507938</t>
  </si>
  <si>
    <t>PLXNC1,CDK9,ANP32B,CDC42EP3,GNA13,CHN1,ZFYVE27,DAB1,ARID2,EPHB2,EPHB3,EPS8,ETS1,RBM24,FGF2,FGF10,ZNF365,FOXJ1,FSTL4,PLXND1,FLT1,TMEM131L,ATP11A,BRD1,TAFA5,FBXO22,AGO2,GPC1,RSPO2,ZFHX3,MYO9A,NTRK2,PAFAH1B1,PAX6,ASAP1,PBX1,ZNF219,ABI3,PDGFA,KLF13,SERPINE2,WNT4,EGLN1,PPP2CA,FBXW7,MAPK1,PARD3,ZMIZ1,PTHLH,TBC1D24,DISP3,JAM2,RNH1,RORA,BDNF,BCL11B,BRD9,CAPRIN2,SOS2,ZFP36L2,TBX6,C1QBP,GPR137B,TNFRSF1B,WNT7B,WNT11,YY1,RIOX1,ADAM12,EMILIN2,TTBK1,LBX2,KAT2B,PER2,ARHGEF7,HGS,NEURL1,KLF4,ABCG1,HDAC4,NR1D2</t>
  </si>
  <si>
    <t>GO:00508038</t>
  </si>
  <si>
    <t>PLXNC1,EPHB2,EPHB3,MDGA1,NTRK2,PAFAH1B1,ASAP1,ABI3,EGLN1,SEPTIN11,BDNF,SLC18A3,CAPRIN2,SNAP25,NEURL1</t>
  </si>
  <si>
    <t>GO:00508078</t>
  </si>
  <si>
    <t>GO:00508188</t>
  </si>
  <si>
    <t>GO:00508498</t>
  </si>
  <si>
    <t>negative regulation of calcium-mediated signaling</t>
  </si>
  <si>
    <t>SLC24A4,RCAN1,ITPR1</t>
  </si>
  <si>
    <t>GO:00508908</t>
  </si>
  <si>
    <t>ADCY3,HRH3,RCAN1,EPHB2,HTT,NTRK2,PAFAH1B1,PAX6,MAPK1,JPH3,BDNF,SNAP25,VDAC1,TTBK1,KAT2B,PJA2</t>
  </si>
  <si>
    <t>GO:00510308</t>
  </si>
  <si>
    <t>snRNA transport</t>
  </si>
  <si>
    <t>NCBP1,RAN</t>
  </si>
  <si>
    <t>GO:00510438</t>
  </si>
  <si>
    <t>regulation of membrane protein ectodomain proteolysis</t>
  </si>
  <si>
    <t>FURIN,SNX9,TNFRSF1B</t>
  </si>
  <si>
    <t>GO:00510448</t>
  </si>
  <si>
    <t>GO:00510558</t>
  </si>
  <si>
    <t>negative regulation of lipid biosynthetic process</t>
  </si>
  <si>
    <t>ERLIN1,PDGFA,WNT4,FBXW7</t>
  </si>
  <si>
    <t>GO:00511538</t>
  </si>
  <si>
    <t>regulation of striated muscle cell differentiation</t>
  </si>
  <si>
    <t>RBM24,ATP11A,FBXO22,BDNF,YY1,HDAC4</t>
  </si>
  <si>
    <t>GO:00511718</t>
  </si>
  <si>
    <t>regulation of nitrogen compound metabolic process</t>
  </si>
  <si>
    <t>TEN1,MED16,CDK9,RBM14,ANP32B,CCT4,DRAP1,GIPC1,HBS1L,ARPP19,YWHAQ,CDC37,SOX21,BAZ1A,NCOA7,CREBBP,CREM,ZNF280B,CSNK1A1,RNF187,DAP,EID2,EEF1A2,ARID2,PAOX,EMX2,EPAS1,EPHB2,ETS1,RBM24,FGF2,FGF10,FOXJ3,ZNF365,FOXF2,FOXJ1,MYT1L,FLI1,PASK,FLT1,FLT3,NNT,RASD2,BRD1,RWDD3,PYGO1,FBXO22,AGO2,TNRC6A,ZNF326,GPR37,LIN9,TAGLN3,CARD10,HTT,HNRNPH1,HOXA3,APBB1,SH3RF3,ZNF773,AFF3,LMO1,LMO2,MIRLET7I,CCDC88C,ZFHX3,PPP1R12A,NCBP1,NFIL3,NTRK2,ZBTB21,FURIN,PAX6,SPOCK3,PBX1,PHF20L1,ZNF219,WAC,SNX9,PDGFA,KLF13,SERPINE2,PITX1,PLAGL1,WNT4,EGLN1,CCNJ,PPIA,CLN6,OXR1,PPP1R7,PPP2CA,PSPC1,FBXW7,MAML3,MAPK1,PARD3,STOX2,PRDM10,ZMIZ1,TBC1D24,FNIP2,EP400,RAP2B,TRIM27,RORA,BDNF,ATXN7,PRDM16,BLM,DNAJC1,IKZF5,CPEB1,CSRNP1,BCL11B,BRD9,CAPRIN2,STAT4,ZFP36L2,TBX6,C1QBP,TNFRSF1B,TRAF2,WFS1,WNT11,YY1,ZNF143,ZBTB17,DSCC1,ZXDC,RIOX1,TRIM8,CASP2,RASSF5,DOT1L,TTBK1,ZNF503,ENC1,LBX2,KAT2B,PER2,CCNA1,ZNF697,HGS,NEURL1,SPSB4,HNRNPLL,KLF4,NFE2L3,ABCG1,LRRC14,HDAC4,NR1D2</t>
  </si>
  <si>
    <t>GO:00511738</t>
  </si>
  <si>
    <t>positive regulation of nitrogen compound metabolic process</t>
  </si>
  <si>
    <t>MED16,CDK9,RBM14,ANP32B,CCT4,SOX21,BAZ1A,NCOA7,CREBBP,CREM,CSNK1A1,RNF187,DAP,ARID2,PAOX,EPAS1,ETS1,RBM24,FGF2,FGF10,FOXJ3,FOXF2,FOXJ1,FLI1,PASK,FLT1,FLT3,RASD2,RWDD3,PYGO1,FBXO22,AGO2,TNRC6A,GPR37,CARD10,APBB1,SH3RF3,LMO1,LMO2,ZFHX3,PPP1R12A,NCBP1,NFIL3,NTRK2,FURIN,PAX6,PBX1,ZNF219,WAC,SNX9,PDGFA,KLF13,PITX1,PLAGL1,WNT4,EGLN1,PPIA,CLN6,PPP1R7,PPP2CA,FBXW7,MAML3,MAPK1,PRDM10,ZMIZ1,FNIP2,EP400,RAP2B,TRIM27,RORA,BDNF,ATXN7,PRDM16,BLM,CSRNP1,BCL11B,CAPRIN2,STAT4,ZFP36L2,TBX6,C1QBP,TNFRSF1B,TRAF2,WFS1,WNT11,YY1,ZNF143,ZBTB17,DSCC1,ZXDC,TRIM8,CASP2,RASSF5,DOT1L,TTBK1,KAT2B,PER2,SPSB4,HNRNPLL,KLF4,ABCG1,HDAC4,NR1D2</t>
  </si>
  <si>
    <t>GO:00512468</t>
  </si>
  <si>
    <t>regulation of protein metabolic process</t>
  </si>
  <si>
    <t>ANP32B,GIPC1,HBS1L,ARPP19,CDC37,NCOA7,CSNK1A1,DAP,EEF1A2,EPAS1,EPHB2,RBM24,FGF2,FGF10,FOXF2,PASK,FLT1,FLT3,NNT,RASD2,RWDD3,FBXO22,AGO2,TNRC6A,CARD10,HTT,SH3RF3,MIRLET7I,CCDC88C,PPP1R12A,NCBP1,NTRK2,FURIN,PAX6,SPOCK3,PHF20L1,WAC,SNX9,PDGFA,SERPINE2,CCNJ,PPIA,CLN6,OXR1,PPP1R7,PPP2CA,FBXW7,MAPK1,PARD3,TBC1D24,FNIP2,RAP2B,TRIM27,BDNF,BLM,DNAJC1,CPEB1,CAPRIN2,ZFP36L2,C1QBP,TNFRSF1B,TRAF2,WFS1,CASP2,RASSF5,TTBK1,ENC1,KAT2B,PER2,CCNA1,HGS,NEURL1,SPSB4,KLF4,ABCG1,HDAC4</t>
  </si>
  <si>
    <t>GO:00512488</t>
  </si>
  <si>
    <t>negative regulation of protein metabolic process</t>
  </si>
  <si>
    <t>GIPC1,ARPP19,NCOA7,EPHB2,RBM24,NNT,AGO2,TNRC6A,MIRLET7I,NTRK2,FURIN,PAX6,SPOCK3,PHF20L1,WAC,SERPINE2,PPIA,OXR1,PPP2CA,PARD3,TBC1D24,TRIM27,DNAJC1,CPEB1,CAPRIN2,WFS1,ENC1,PER2,KLF4</t>
  </si>
  <si>
    <t>GO:00512548</t>
  </si>
  <si>
    <t>MED16,CDK9,RBM14,SOX21,NCOA7,CREBBP,CREM,RNF187,EPAS1,ETS1,RBM24,FGF2,FGF10,FOXJ3,FOXF2,FOXJ1,FLI1,PYGO1,AGO2,TNRC6A,APBB1,LMO1,LMO2,ZFHX3,PPP1R12A,NCBP1,NFIL3,PAX6,PBX1,ZNF219,WAC,KLF13,PITX1,PLAGL1,WNT4,EGLN1,MAML3,PRDM10,ZMIZ1,EP400,TRIM27,RORA,ATXN7,PRDM16,BLM,CSRNP1,BCL11B,CAPRIN2,STAT4,ZFP36L2,TBX6,TNFRSF1B,WNT11,YY1,ZNF143,ZBTB17,ZXDC,TRIM8,DOT1L,KAT2B,PER2,HNRNPLL,KLF4,HDAC4,NR1D2</t>
  </si>
  <si>
    <t>GO:00512948</t>
  </si>
  <si>
    <t>establishment of spindle orientation</t>
  </si>
  <si>
    <t>GO:00513388</t>
  </si>
  <si>
    <t>regulation of transferase activity</t>
  </si>
  <si>
    <t>CCT4,CDC37,EEF1A2,EPHB2,FGF2,FLT1,FLT3,CARD10,HTT,NTRK2,SNX9,PDGFA,CCNJ,PPIA,PPP2CA,FBXW7,MAPK1,RAP2B,TRIM27,BLM,TRAF2,DSCC1,TTBK1,KAT2B,CCNA1,HGS,KLF4</t>
  </si>
  <si>
    <t>GO:00513478</t>
  </si>
  <si>
    <t>positive regulation of transferase activity</t>
  </si>
  <si>
    <t>CCT4,EEF1A2,FGF2,FLT1,FLT3,CARD10,NTRK2,SNX9,PDGFA,PPIA,PPP2CA,FBXW7,MAPK1,TRAF2,DSCC1,TTBK1,KLF4</t>
  </si>
  <si>
    <t>GO:00516478</t>
  </si>
  <si>
    <t>nucleus localization</t>
  </si>
  <si>
    <t>CDK9,SYNE2,PAFAH1B1,PAX6</t>
  </si>
  <si>
    <t>GO:00516578</t>
  </si>
  <si>
    <t>maintenance of organelle location</t>
  </si>
  <si>
    <t>PAFAH1B1,ARHGAP21</t>
  </si>
  <si>
    <t>GO:00516608</t>
  </si>
  <si>
    <t>establishment of centrosome localization</t>
  </si>
  <si>
    <t>PAFAH1B1,PARD3</t>
  </si>
  <si>
    <t>GO:00518818</t>
  </si>
  <si>
    <t>PPIF,TUSC2,COL6A1,NNT,KCNQ3,PANK2</t>
  </si>
  <si>
    <t>GO:00518828</t>
  </si>
  <si>
    <t>GO:00519608</t>
  </si>
  <si>
    <t>regulation of nervous system development</t>
  </si>
  <si>
    <t>PLXNC1,ZFYVE27,DAB1,EPHB2,EPHB3,FGF2,ZNF365,FSTL4,PLXND1,NTRK2,PAFAH1B1,PAX6,SERPINE2,PARD3,TBC1D24,JAM2,BDNF,CAPRIN2,TNFRSF1B,TTBK1,PER2,NEURL1</t>
  </si>
  <si>
    <t>GO:00519628</t>
  </si>
  <si>
    <t>PLXNC1,ZFYVE27,EPHB2,EPHB3,FGF2,ZNF365,PLXND1,NTRK2,PAFAH1B1,PAX6,SERPINE2,TBC1D24,BDNF,CAPRIN2,TNFRSF1B,TTBK1,NEURL1</t>
  </si>
  <si>
    <t>GO:00529018</t>
  </si>
  <si>
    <t>GO:00600218</t>
  </si>
  <si>
    <t>ANP32B,EPHB2,EPHB3,FOXF2,CSRNP1,WNT11,NPRL3</t>
  </si>
  <si>
    <t>GO:00600278</t>
  </si>
  <si>
    <t>convergent extension involved in gastrulation</t>
  </si>
  <si>
    <t>WNT11,LBX2</t>
  </si>
  <si>
    <t>GO:00600708</t>
  </si>
  <si>
    <t>COL6A1,CSNK1A1,FGF2,FGF10,TMEM131L,PYGO1,NPHP4,INVS,RSPO2,CCDC88C,WNT4,CAPRIN2,WNT7B,WNT11,KLF4</t>
  </si>
  <si>
    <t>GO:00601298</t>
  </si>
  <si>
    <t>thyroid-stimulating hormone-secreting cell differentiation</t>
  </si>
  <si>
    <t>FGF2,WNT4</t>
  </si>
  <si>
    <t>GO:00601738</t>
  </si>
  <si>
    <t>limb development</t>
  </si>
  <si>
    <t>GO:00601748</t>
  </si>
  <si>
    <t>limb bud formation</t>
  </si>
  <si>
    <t>FGF10,ZNF219</t>
  </si>
  <si>
    <t>GO:00602558</t>
  </si>
  <si>
    <t>regulation of macromolecule metabolic process</t>
  </si>
  <si>
    <t>TEN1,MED16,MIR1181,MIR548AZ,CDK9,RBM14,ANP32B,CCT4,DRAP1,GIPC1,HBS1L,ARPP19,PNRC1,YWHAQ,CDC37,SOX21,BAZ1A,TUSC2,SLC24A4,NCOA7,CREBBP,CREM,ZNF280B,CSNK1A1,RNF187,DAP,EID2,EEF1A2,ARID2,EMX2,EPAS1,EPHB2,ETS1,RBM24,FGF2,FGF10,FOXJ3,ZNF365,FOXF2,FOXJ1,MYT1L,FLI1,PASK,FLT1,FLT3,NNT,RASD2,BRD1,PANX1,WHRN,RWDD3,PYGO1,FBXO22,AGO2,TNRC6A,ZNF326,LIN9,TAGLN3,CARD10,HTT,HNRNPH1,HOXA3,APBB1,SH3RF3,ZNF773,AFF3,LMO1,LMO2,MIRLET7I,CCDC88C,ZFHX3,PPP1R12A,NCBP1,NFIL3,NTRK2,ZBTB21,FURIN,PAX6,SPOCK3,PBX1,PHF20L1,ZNF219,WAC,SNX9,PDGFA,KLF13,SERPINE2,PITX1,PLAGL1,WNT4,EXOSC4,EGLN1,CCNJ,PPIA,CLN6,OXR1,PPP1R3D,PPP1R7,PPP2CA,PSPC1,FBXW7,MAML3,MAPK1,PARD3,STOX2,PRDM10,ZMIZ1,PTHLH,TBC1D24,FNIP2,EP400,RAN,RAP2B,TRIM27,RNH1,RORA,BDNF,ATXN7,PRDM16,BLM,DNAJC1,IKZF5,CPEB1,CSRNP1,BCL11B,BRD9,CAPRIN2,SPTBN1,STAT4,ZFP36L2,TBX6,C1QBP,TNFRSF1B,TRAF2,WFS1,WNT11,YY1,ZNF143,ZBTB17,DSCC1,ZXDC,RIOX1,TRIM8,CASP2,RASSF5,DOT1L,TTBK1,ZNF503,ENC1,LBX2,KAT2B,PER2,CCNA1,ZNF697,HGS,NEURL1,SPSB4,HNRNPLL,KLF4,NFE2L3,ABCG1,LRRC14,HDAC4,NR1D2</t>
  </si>
  <si>
    <t>GO:00602848</t>
  </si>
  <si>
    <t>regulation of cell development</t>
  </si>
  <si>
    <t>PLXNC1,ZFYVE27,DAB1,ARID2,EPHB2,ETS1,FGF2,ZNF365,FOXJ1,FSTL4,PLXND1,TMEM131L,BRD1,FBXO22,NTRK2,PAFAH1B1,PAX6,KLF13,SERPINE2,FBXW7,ZMIZ1,PTHLH,TBC1D24,BDNF,CAPRIN2,SOS2,ZFP36L2,TBX6,GPR137B,TNFRSF1B,TTBK1,PER2,NEURL1</t>
  </si>
  <si>
    <t>GO:00603228</t>
  </si>
  <si>
    <t>ANP32B,YWHAQ,SOX21,DAB1,EMX2,EPHB2,EPHB3,EPOR,FGF2,FGF10,ZNF365,FOXJ1,SYNE2,WHRN,MDGA1,GRIN2D,CCDC85C,NTRK2,PAFAH1B1,PAX6,PBX1,SERPINE2,PITX1,WNT4,MAPK1,ZMIZ1,RAN,RORA,CSRNP1,BCL11B,WNT7B,TTBK1</t>
  </si>
  <si>
    <t>GO:00604258</t>
  </si>
  <si>
    <t>COL6A1,FGF10,RSPO2,MAPK1,WNT7B</t>
  </si>
  <si>
    <t>GO:00604288</t>
  </si>
  <si>
    <t>lung epithelium development</t>
  </si>
  <si>
    <t>COL6A1,FGF10,FOXJ1,WNT7B</t>
  </si>
  <si>
    <t>GO:00604378</t>
  </si>
  <si>
    <t>lung growth</t>
  </si>
  <si>
    <t>FGF10,RSPO2</t>
  </si>
  <si>
    <t>GO:00604388</t>
  </si>
  <si>
    <t>trachea development</t>
  </si>
  <si>
    <t>RSPO2,MAPK1,WNT7B</t>
  </si>
  <si>
    <t>GO:00604398</t>
  </si>
  <si>
    <t>GO:00604458</t>
  </si>
  <si>
    <t>GO:00604798</t>
  </si>
  <si>
    <t>lung cell differentiation</t>
  </si>
  <si>
    <t>COL6A1,FGF10,FOXJ1</t>
  </si>
  <si>
    <t>GO:00604878</t>
  </si>
  <si>
    <t>lung epithelial cell differentiation</t>
  </si>
  <si>
    <t>GO:00605348</t>
  </si>
  <si>
    <t>trachea cartilage development</t>
  </si>
  <si>
    <t>RSPO2,WNT7B</t>
  </si>
  <si>
    <t>GO:00605358</t>
  </si>
  <si>
    <t>trachea cartilage morphogenesis</t>
  </si>
  <si>
    <t>GO:00605368</t>
  </si>
  <si>
    <t>cartilage morphogenesis</t>
  </si>
  <si>
    <t>GO:00605388</t>
  </si>
  <si>
    <t>skeletal muscle organ development</t>
  </si>
  <si>
    <t>GO:00605418</t>
  </si>
  <si>
    <t>respiratory system development</t>
  </si>
  <si>
    <t>GO:00605638</t>
  </si>
  <si>
    <t>FGF2,WNT4,WNT11,TMEM231</t>
  </si>
  <si>
    <t>GO:00606938</t>
  </si>
  <si>
    <t>GO:00609768</t>
  </si>
  <si>
    <t>coronary vasculature development</t>
  </si>
  <si>
    <t>MMP21,ARID2,FGF2,PLXND1</t>
  </si>
  <si>
    <t>GO:00609938</t>
  </si>
  <si>
    <t>kidney morphogenesis</t>
  </si>
  <si>
    <t>FGF2,FGF10,FOXJ1,PBX1,WNT4,WNT7B,WNT11</t>
  </si>
  <si>
    <t>GO:00609968</t>
  </si>
  <si>
    <t>EPHB2,EPHB3,ZNF365,FSTL4,PAFAH1B1,ASAP1,ABI3,CAPRIN2,NEURL1</t>
  </si>
  <si>
    <t>GO:00609978</t>
  </si>
  <si>
    <t>dendritic spine morphogenesis</t>
  </si>
  <si>
    <t>EPHB2,EPHB3,ZNF365,PAFAH1B1,ABI3,CAPRIN2</t>
  </si>
  <si>
    <t>GO:00609988</t>
  </si>
  <si>
    <t>EPHB2,FSTL4,PAFAH1B1,ASAP1,CAPRIN2,NEURL1</t>
  </si>
  <si>
    <t>GO:00609998</t>
  </si>
  <si>
    <t>positive regulation of dendritic spine development</t>
  </si>
  <si>
    <t>EPHB2,PAFAH1B1,CAPRIN2,NEURL1</t>
  </si>
  <si>
    <t>GO:00610038</t>
  </si>
  <si>
    <t>positive regulation of dendritic spine morphogenesis</t>
  </si>
  <si>
    <t>EPHB2,PAFAH1B1,CAPRIN2</t>
  </si>
  <si>
    <t>GO:00610418</t>
  </si>
  <si>
    <t>EPHB2,FGF2,TAFA5,PDGFA,SERPINE2,WNT4,VKORC1,EMILIN2</t>
  </si>
  <si>
    <t>GO:00610458</t>
  </si>
  <si>
    <t>negative regulation of wound healing</t>
  </si>
  <si>
    <t>FGF2,TAFA5,PDGFA,SERPINE2,WNT4</t>
  </si>
  <si>
    <t>GO:00611018</t>
  </si>
  <si>
    <t>FGF2,WNT4,WNT11</t>
  </si>
  <si>
    <t>GO:00611368</t>
  </si>
  <si>
    <t>GIPC1,CSNK1A1,FOXF2,FBXO22,SH3RF3,PHF20L1,WAC,FBXW7,WFS1</t>
  </si>
  <si>
    <t>GO:00617338</t>
  </si>
  <si>
    <t>peptide-lysine-N-acetyltransferase activity</t>
  </si>
  <si>
    <t>GO:00700138</t>
  </si>
  <si>
    <t>GO:00700598</t>
  </si>
  <si>
    <t>intrinsic apoptotic signaling pathway in response to endoplasmic reticulum stress</t>
  </si>
  <si>
    <t>HYOU1,ERO1A,ITPR1,TRAF2,WFS1</t>
  </si>
  <si>
    <t>GO:00700638</t>
  </si>
  <si>
    <t>RNA polymerase binding</t>
  </si>
  <si>
    <t>ANP32B,AGO2,ZNF326,WAC,UVSSA</t>
  </si>
  <si>
    <t>GO:00703418</t>
  </si>
  <si>
    <t>COL6A1,FGF10,PER2</t>
  </si>
  <si>
    <t>GO:00703448</t>
  </si>
  <si>
    <t>regulation of fat cell proliferation</t>
  </si>
  <si>
    <t>FGF10,PER2</t>
  </si>
  <si>
    <t>GO:00705278</t>
  </si>
  <si>
    <t>GNAS,SERPINE2,PPIA,RAP2B,EMILIN2</t>
  </si>
  <si>
    <t>GO:00706478</t>
  </si>
  <si>
    <t>protein modification by small protein conjugation or removal</t>
  </si>
  <si>
    <t>SENP8,MIB2,RNF187,EPAS1,FOXF2,RASD2,ARIH1,RWDD3,SENP6,FBXO22,SH3RF3,PPIA,FBXW7,UBE2Q1,ZMIZ1,UVSSA,TRIM27,TRAF2,WFS1,ASB13,TRIM8,RASSF5,USP42,ENC1,PER2,HERC2,TRIM47,NEURL1,SPSB4,UBE3C,HDAC4,PJA2</t>
  </si>
  <si>
    <t>GO:00706718</t>
  </si>
  <si>
    <t>response to interleukin-12</t>
  </si>
  <si>
    <t>GO:00706798</t>
  </si>
  <si>
    <t>ITPR1,ITPR2,TRPC3</t>
  </si>
  <si>
    <t>GO:00713498</t>
  </si>
  <si>
    <t>cellular response to interleukin-12</t>
  </si>
  <si>
    <t>GO:00714538</t>
  </si>
  <si>
    <t>cellular response to oxygen levels</t>
  </si>
  <si>
    <t>GO:00714568</t>
  </si>
  <si>
    <t>cellular response to hypoxia</t>
  </si>
  <si>
    <t>HYOU1,EPAS1,RWDD3,ERO1A,P4HB,EGLN1,RORA,CPEB1</t>
  </si>
  <si>
    <t>GO:00714968</t>
  </si>
  <si>
    <t>cellular response to external stimulus</t>
  </si>
  <si>
    <t>CREBBP,CSNK1A1,DAP,FGF2,WIPI2,FBXO22,TNRC6A,KCNJ2,WNT4,MAPK1,WNT11,NPRL3,CASP2,MAP1LC3A,KAT2B</t>
  </si>
  <si>
    <t>GO:00723598</t>
  </si>
  <si>
    <t>circulatory system development</t>
  </si>
  <si>
    <t>ANP32B,GNA13,MMP21,COL6A1,ARID2,EPAS1,EPHB2,EPHB3,EPOR,ETS1,RBM24,FGF2,FGF10,FOXJ1,PLXND1,FLT1,TAFA5,CACYBP,AGO2,CARD10,HOXA3,NTRK2,PAX6,PDGFA,WNT4,EGLN1,FBXW7,MAPK1,ZMIZ1,RNH1,RORA,MOSPD3,TBX6,TNFRSF1B,WNT7B,WNT11,YY1,TMEM231,PANK2,ADAM12,NPRL3,EMILIN2,SORBS2,KAT2B,HGS,KLF4</t>
  </si>
  <si>
    <t>GO:00727108</t>
  </si>
  <si>
    <t>response to hydroxyurea</t>
  </si>
  <si>
    <t>BLM,DDI2</t>
  </si>
  <si>
    <t>GO:00727118</t>
  </si>
  <si>
    <t>cellular response to hydroxyurea</t>
  </si>
  <si>
    <t>GO:00752948</t>
  </si>
  <si>
    <t>positive regulation by symbiont of entry into host</t>
  </si>
  <si>
    <t>GO:00800908</t>
  </si>
  <si>
    <t>regulation of primary metabolic process</t>
  </si>
  <si>
    <t>TEN1,MED16,CDK9,RBM14,ANP32B,CCT4,DRAP1,ERLIN1,GIPC1,HBS1L,ARPP19,YWHAQ,CDC37,SOX21,BAZ1A,NCOA7,CREBBP,CREM,ZNF280B,CSNK1A1,RNF187,DAP,EID2,EEF1A2,ARID2,PAOX,EMX2,EPAS1,EPHB2,ETS1,RBM24,FGF2,FGF10,FOXJ3,ZNF365,FOXF2,FOXJ1,MYT1L,FLI1,PASK,FLT1,FLT3,NNT,RASD2,BRD1,RWDD3,PYGO1,FBXO22,AGO2,TNRC6A,ZNF326,GPR37,LIN9,TAGLN3,CARD10,HTT,HNRNPH1,HOXA3,APBB1,SH3RF3,ZNF773,AFF3,LMO1,LMO2,MIRLET7I,CCDC88C,ZFHX3,PPP1R12A,NCBP1,NFIL3,NTRK2,ZBTB21,FURIN,PAX6,SPOCK3,PBX1,PHF20L1,ZNF219,WAC,SNX9,PDGFA,KLF13,SERPINE2,PITX1,PLAGL1,WNT4,EGLN1,CCNJ,PPIA,CLN6,OXR1,PPP1R3D,PPP1R7,PPP2CA,PSPC1,FBXW7,MAML3,MAPK1,PARD3,STOX2,PRDM10,ZMIZ1,TBC1D24,DISP3,FNIP2,EP400,RAP2B,TRIM27,RORA,BDNF,ATXN7,PRDM16,BLM,DNAJC1,IKZF5,CPEB1,CSRNP1,BCL11B,BRD9,CAPRIN2,STAT4,ZFP36L2,TBX6,C1QBP,TNFRSF1B,TRAF2,WFS1,WNT11,YY1,ZNF143,ZBTB17,DSCC1,ZXDC,RIOX1,PANK2,TRIM8,CASP2,RASSF5,DOT1L,TTBK1,ZNF503,ENC1,LBX2,KAT2B,PER2,CCNA1,ZNF697,HGS,NEURL1,SPSB4,HNRNPLL,KLF4,NFE2L3,ABCG1,LRRC14,HDAC4,NR1D2</t>
  </si>
  <si>
    <t>GO:00801348</t>
  </si>
  <si>
    <t>regulation of response to stress</t>
  </si>
  <si>
    <t>CDK9,RBM14,HYOU1,CDC37,NCOA7,CREBBP,CSNK1A1,ARID2,EPHB2,ETS1,FGF2,FGF10,ZNF365,TAFA5,FURIN,PDGFA,SERPINE2,WNT4,PPIA,OXR1,PPP2CA,PSPC1,FBXW7,MAPK1,TBC1D24,EP400,RORA,ATXN7,C1QBP,TNFRSF1B,TRPC3,VDAC1,WFS1,YY1,VKORC1,EMILIN2,TTBK1,KAT2B,KLF4,LRRC14,PJA2,NR1D2</t>
  </si>
  <si>
    <t>GO:00900498</t>
  </si>
  <si>
    <t>regulation of cell migration involved in sprouting angiogenesis</t>
  </si>
  <si>
    <t>FGF2,CARD10,FBXW7,KLF4</t>
  </si>
  <si>
    <t>GO:00905578</t>
  </si>
  <si>
    <t>GO:00985288</t>
  </si>
  <si>
    <t>GO:00985988</t>
  </si>
  <si>
    <t>learned vocalization behavior or vocal learning</t>
  </si>
  <si>
    <t>HTT,PAX6</t>
  </si>
  <si>
    <t>GO:00987608</t>
  </si>
  <si>
    <t>response to interleukin-7</t>
  </si>
  <si>
    <t>GIPC1,P4HB</t>
  </si>
  <si>
    <t>GO:00987618</t>
  </si>
  <si>
    <t>cellular response to interleukin-7</t>
  </si>
  <si>
    <t>GO:00989768</t>
  </si>
  <si>
    <t>excitatory chemical synaptic transmission</t>
  </si>
  <si>
    <t>GRIN2D,KCNQ3</t>
  </si>
  <si>
    <t>GO:00995508</t>
  </si>
  <si>
    <t>trans-synaptic signaling, modulating synaptic transmission</t>
  </si>
  <si>
    <t>EPHB2,NTRK2</t>
  </si>
  <si>
    <t>GO:01200358</t>
  </si>
  <si>
    <t>regulation of plasma membrane bounded cell projection organization</t>
  </si>
  <si>
    <t>PLXNC1,CDC42EP3,CHN1,ZFYVE27,DAB1,EPHB2,EPHB3,EPS8,ZNF365,FSTL4,PLXND1,SYNE2,HTT,APBB1,NTRK2,PAFAH1B1,PAX6,ABI3,TBC1D24,BDNF,CAPRIN2,SNAP25,TBX6,ENC1,KAT2B,ARHGEF7,NEURL1,KLF4</t>
  </si>
  <si>
    <t>GO:01401108</t>
  </si>
  <si>
    <t>transcription regulator activity</t>
  </si>
  <si>
    <t>MED16,RBM14,SOX21,NCOA7,CREBBP,CREM,ZNF280B,EID2,EMX2,EPAS1,ETS1,FGF2,FOXJ3,FOXF2,FOXJ1,MYT1L,FLI1,HOXA3,APBB1,ZNF773,AFF3,LMO1,LMO2,ZFHX3,NFIL3,ZBTB21,PAX6,PBX1,ZNF219,KLF13,PITX1,PLAGL1,WNT4,MAML3,STOX2,ZMIZ1,TRIM27,RORA,PRDM16,IKZF5,CSRNP1,BCL11B,STAT4,TBX6,C1QBP,YY1,ZNF143,ZBTB17,ZXDC,TRIM8,LBX2,KAT2B,PER2,ZNF697,KLF4,TRIP13,NFE2L3,NR1D2</t>
  </si>
  <si>
    <t>GO:01402688</t>
  </si>
  <si>
    <t>GO:01406508</t>
  </si>
  <si>
    <t>radial glia-guided pyramidal neuron migration</t>
  </si>
  <si>
    <t>DAB1,PAFAH1B1,ZMIZ1</t>
  </si>
  <si>
    <t>GO:19000468</t>
  </si>
  <si>
    <t>GO:19004088</t>
  </si>
  <si>
    <t>negative regulation of cellular response to oxidative stress</t>
  </si>
  <si>
    <t>NCOA7,OXR1,TBC1D24</t>
  </si>
  <si>
    <t>GO:19011638</t>
  </si>
  <si>
    <t>regulation of trophoblast cell migration</t>
  </si>
  <si>
    <t>AGO2,C1QBP</t>
  </si>
  <si>
    <t>GO:19011658</t>
  </si>
  <si>
    <t>positive regulation of trophoblast cell migration</t>
  </si>
  <si>
    <t>GO:19013628</t>
  </si>
  <si>
    <t>TEN1,MED16,SLC25A13,CDK9,RBM14,CCT4,DRAP1,ERLIN1,GIPC1,ADCY3,YWHAQ,SOX21,BAZ1A,ADK,NCOA7,CREBBP,CREM,ZNF280B,RNF187,DAP,EID2,DCK,ARID2,EMX2,EPAS1,ETS1,FGF2,FGF10,FOXJ3,FOXF2,FOXJ1,MYT1L,FLI1,AMACR,BRD1,RWDD3,OSBPL3,PYGO1,AK5,AGO2,ZNF326,GPR37,LIN9,TAGLN3,GTF3C1,HOXA3,APBB1,ZNF773,AFF3,LMO1,LMO2,ZFHX3,PPP1R12A,NCBP1,NFIL3,ZBTB21,PAX6,PBX1,PHF20L1,ZNF219,WAC,KLF13,PITX1,PLAGL1,PMM1,WNT4,EGLN1,PPIA,PPP2CA,PSPC1,MAML3,MAPK1,STOX2,PRDM10,ZMIZ1,FNIP2,EP400,TRIM27,RORA,RRM2,ATXN7,PRDM16,BLM,IKZF5,CSRNP1,BCL11B,BRD9,CAPRIN2,SPR,STAT4,TBX6,C1QBP,TRAF2,WFS1,WNT11,YY1,ZNF143,ZBTB17,DSCC1,ZXDC,PANK3,RIOX1,PANK2,TRIM8,DOT1L,ZNF503,LBX2,PDXK,KAT2B,PER2,ZNF697,KLF4,TRIP13,GTF3C4,NFE2L3,VPS9D1,ABCG1,LRRC14,HDAC4,NR1D2</t>
  </si>
  <si>
    <t>GO:19015268</t>
  </si>
  <si>
    <t>positive regulation of mitophagy</t>
  </si>
  <si>
    <t>HTT,VDAC1</t>
  </si>
  <si>
    <t>GO:19015648</t>
  </si>
  <si>
    <t>organonitrogen compound metabolic process</t>
  </si>
  <si>
    <t>PPIF,SLC25A13,CDK9,HYOU1,ANP32B,CCT4,ERLIN1,GIPC1,HBS1L,ARPP19,ADCY3,CHAT,CDC37,NUDT3,MMP21,SENP8,COL6A1,ADK,NCOA7,CREBBP,CREM,MIB2,CSNK1A1,HIPK4,RNF187,DAP,DCK,EEF1A2,B3GNT6,PAOX,EPAS1,EPHB2,EPHB3,RBM24,FGF2,FGF10,FOXF2,PASK,FLT1,FLT3,NNT,RASD2,ARIH1,RWDD3,SENP6,WIPI2,FBXO22,AK5,AGO2,TNRC6A,GPC1,GPR37,GRK4,MACROD1,CARD10,ST8SIA5,ERO1A,HAGH,HTT,SH3RF3,ACADSB,PNPLA7,MIRLET7I,MARK3,MMP17,CCDC88C,PPP1R12A,NCBP1,NTRK2,P4HB,FURIN,PAFAH1B1,PAX6,SPOCK3,PCCA,LAP3,PHF20L1,FKBP11,WAC,SNX9,PDGFA,SERPINE2,PMM1,SMOX,EGLN1,CCNJ,PPIA,PPIC,CLN6,MRPL20,OXR1,PPP1R7,PPP2CA,FBXW7,UBE2Q1,MAPK1,PARD3,NIT2,ZMIZ1,PTHLH,TBC1D24,FNIP2,UVSSA,PTPN12,RAN,RAP2B,TRIM27,RORA,RPS10,RPS21,BDNF,BLM,DNAJC1,CPEB1,MRPL41,CAPRIN2,MRPS34,SPR,ZFP36L2,C1QBP,TNFRSF1B,TRAF2,CAPN5,WFS1,WNT11,VKORC1,DSCC1,FA2H,B3GNT4,PANK3,ASB13,PANK2,NAA50,ADAM12,TRIM8,CASP2,RASSF5,USP42,DDI2,TTBK1,GPT2,ENC1,PDXK,B4GALT4,KAT2B,PER2,CCNA1,HERC2,TRIM47,HGS,NEURL1,SPSB4,KLF4,VPS9D1,ABCG1,SNCAIP,UBE3C,HDAC4,PJA2</t>
  </si>
  <si>
    <t>GO:19016158</t>
  </si>
  <si>
    <t>ERLIN1,GIPC1,NUDT3,MOGAT1,CYP26A1,EPAS1,AMACR,OSBPL3,GPR37,HAGH,WNT4,CLN6,DISP3,SPR,PANK2,PDXK,PER2,ABCG1,SNCAIP</t>
  </si>
  <si>
    <t>GO:19016178</t>
  </si>
  <si>
    <t>organic hydroxy compound biosynthetic process</t>
  </si>
  <si>
    <t>ERLIN1,GIPC1,AMACR,OSBPL3,GPR37,WNT4,SPR,PDXK,PER2,ABCG1</t>
  </si>
  <si>
    <t>GO:19018738</t>
  </si>
  <si>
    <t>regulation of post-translational protein modification</t>
  </si>
  <si>
    <t>EPAS1,FOXF2,RASD2,RWDD3,PPIA,FBXW7,WFS1,RASSF5,PER2,SPSB4,HDAC4</t>
  </si>
  <si>
    <t>GO:19018758</t>
  </si>
  <si>
    <t>positive regulation of post-translational protein modification</t>
  </si>
  <si>
    <t>RASD2,RWDD3,FBXW7,WFS1,RASSF5,SPSB4,HDAC4</t>
  </si>
  <si>
    <t>GO:19020838</t>
  </si>
  <si>
    <t>negative regulation of peptidyl-cysteine S-nitrosylation</t>
  </si>
  <si>
    <t>GO:19024938</t>
  </si>
  <si>
    <t>acetyltransferase complex</t>
  </si>
  <si>
    <t>GO:19026808</t>
  </si>
  <si>
    <t>GO:19028838</t>
  </si>
  <si>
    <t>negative regulation of response to oxidative stress</t>
  </si>
  <si>
    <t>GO:19029148</t>
  </si>
  <si>
    <t>GO:19030348</t>
  </si>
  <si>
    <t>EPHB2,FGF2,TAFA5,PDGFA,SERPINE2,WNT4,VKORC1,EMILIN2,KLF4</t>
  </si>
  <si>
    <t>GO:19033208</t>
  </si>
  <si>
    <t>regulation of protein modification by small protein conjugation or removal</t>
  </si>
  <si>
    <t>GO:19033228</t>
  </si>
  <si>
    <t>positive regulation of protein modification by small protein conjugation or removal</t>
  </si>
  <si>
    <t>GO:19042638</t>
  </si>
  <si>
    <t>positive regulation of TORC1 signaling</t>
  </si>
  <si>
    <t>CSNK1A1,GPR137C,WAC,FNIP2,GPR137B</t>
  </si>
  <si>
    <t>GO:19043998</t>
  </si>
  <si>
    <t>GO:19053308</t>
  </si>
  <si>
    <t>regulation of morphogenesis of an epithelium</t>
  </si>
  <si>
    <t>FGF2,FGF10,PDGFA,WNT4,LBX2</t>
  </si>
  <si>
    <t>GO:19909288</t>
  </si>
  <si>
    <t>response to amino acid starvation</t>
  </si>
  <si>
    <t>GO:20000268</t>
  </si>
  <si>
    <t>regulation of multicellular organismal development</t>
  </si>
  <si>
    <t>PLXNC1,ZFYVE27,DAB1,ARID2,EPHB2,EPHB3,ETS1,FGF2,FGF10,ZNF365,FOXJ1,FSTL4,PLXND1,FLT1,TMEM131L,BRD1,TAFA5,AGO2,NTRK2,PAFAH1B1,PAX6,ZNF219,KLF13,SERPINE2,WNT4,EGLN1,FBXW7,PARD3,ZMIZ1,PTHLH,TBC1D24,JAM2,RNH1,BDNF,CAPRIN2,SOS2,ZFP36L2,GPR137B,TNFRSF1B,WNT11,YY1,ADAM12,EMILIN2,TTBK1,KAT2B,PER2,HGS,NEURL1,KLF4</t>
  </si>
  <si>
    <t>GO:20001698</t>
  </si>
  <si>
    <t>regulation of peptidyl-cysteine S-nitrosylation</t>
  </si>
  <si>
    <t>GO:20005738</t>
  </si>
  <si>
    <t>CCT4,FGF2,MAPK1,DSCC1,KLF4</t>
  </si>
  <si>
    <t>GO:20006478</t>
  </si>
  <si>
    <t>GO:20006488</t>
  </si>
  <si>
    <t>positive regulation of stem cell proliferation</t>
  </si>
  <si>
    <t>FGF2,FGF10,HOXA3,PBX1</t>
  </si>
  <si>
    <t>GO:20006778</t>
  </si>
  <si>
    <t>regulation of transcription regulatory region DNA binding</t>
  </si>
  <si>
    <t>PAX6,DOT1L,PER2</t>
  </si>
  <si>
    <t>GO:20007668</t>
  </si>
  <si>
    <t>GO:20010148</t>
  </si>
  <si>
    <t>regulation of skeletal muscle cell differentiation</t>
  </si>
  <si>
    <t>RBM24,GPC1,NR1D2</t>
  </si>
  <si>
    <t>GO:20010168</t>
  </si>
  <si>
    <t>GO:20011418</t>
  </si>
  <si>
    <t>regulation of RNA biosynthetic process</t>
  </si>
  <si>
    <t>GO:00069969</t>
  </si>
  <si>
    <t>organelle organization</t>
  </si>
  <si>
    <t>ABCC4,PHACTR3,HK2,HDGFL3,TRAPPC9</t>
  </si>
  <si>
    <t>GO:00224119</t>
  </si>
  <si>
    <t>cellular component disassembly</t>
  </si>
  <si>
    <t>HK2,HDGFL3</t>
  </si>
  <si>
    <t>GO:00314109</t>
  </si>
  <si>
    <t>ABCC4,EHBP1L1,TRAPPC9,RUSC2</t>
  </si>
  <si>
    <t>GO:00977089</t>
  </si>
  <si>
    <t>GO:000042210</t>
  </si>
  <si>
    <t>autophagy of mitochondrion</t>
  </si>
  <si>
    <t>TIGAR,USP36</t>
  </si>
  <si>
    <t>GO:000042310</t>
  </si>
  <si>
    <t>mitophagy</t>
  </si>
  <si>
    <t>GO:000166610</t>
  </si>
  <si>
    <t>response to hypoxia</t>
  </si>
  <si>
    <t>OPRD1,PLAT,TIGAR,NGB</t>
  </si>
  <si>
    <t>GO:000177510</t>
  </si>
  <si>
    <t>cell activation</t>
  </si>
  <si>
    <t>PLAT,SOS2,TNFAIP3,RUNX3</t>
  </si>
  <si>
    <t>GO:000177610</t>
  </si>
  <si>
    <t>leukocyte homeostasis</t>
  </si>
  <si>
    <t>SOS2,TNFAIP3</t>
  </si>
  <si>
    <t>GO:000178210</t>
  </si>
  <si>
    <t>B cell homeostasis</t>
  </si>
  <si>
    <t>GO:000221810</t>
  </si>
  <si>
    <t>activation of innate immune response</t>
  </si>
  <si>
    <t>TKFC,TNFAIP3</t>
  </si>
  <si>
    <t>GO:000222110</t>
  </si>
  <si>
    <t>pattern recognition receptor signaling pathway</t>
  </si>
  <si>
    <t>GO:000225310</t>
  </si>
  <si>
    <t>TKFC,TNFAIP3,C8A</t>
  </si>
  <si>
    <t>GO:000226010</t>
  </si>
  <si>
    <t>lymphocyte homeostasis</t>
  </si>
  <si>
    <t>GO:000246010</t>
  </si>
  <si>
    <t>TNFAIP3,C8A</t>
  </si>
  <si>
    <t>GO:000268210</t>
  </si>
  <si>
    <t>TKFC,SOS2,TNFAIP3,C8A,RUNX3</t>
  </si>
  <si>
    <t>GO:000268310</t>
  </si>
  <si>
    <t>negative regulation of immune system process</t>
  </si>
  <si>
    <t>TKFC,TNFAIP3,RUNX3</t>
  </si>
  <si>
    <t>GO:000268410</t>
  </si>
  <si>
    <t>TKFC,TNFAIP3,C8A,RUNX3</t>
  </si>
  <si>
    <t>GO:000269410</t>
  </si>
  <si>
    <t>regulation of leukocyte activation</t>
  </si>
  <si>
    <t>SOS2,TNFAIP3,RUNX3</t>
  </si>
  <si>
    <t>GO:000269510</t>
  </si>
  <si>
    <t>TNFAIP3,RUNX3</t>
  </si>
  <si>
    <t>GO:000275310</t>
  </si>
  <si>
    <t>cytoplasmic pattern recognition receptor signaling pathway</t>
  </si>
  <si>
    <t>GO:000275810</t>
  </si>
  <si>
    <t>innate immune response-activating signaling pathway</t>
  </si>
  <si>
    <t>GO:000279010</t>
  </si>
  <si>
    <t>PTPRN2,TCF7L2</t>
  </si>
  <si>
    <t>GO:000283110</t>
  </si>
  <si>
    <t>regulation of response to biotic stimulus</t>
  </si>
  <si>
    <t>TKFC,TIGAR,TNFAIP3</t>
  </si>
  <si>
    <t>GO:000484310</t>
  </si>
  <si>
    <t>cysteine-type deubiquitinase activity</t>
  </si>
  <si>
    <t>USP36,TNFAIP3</t>
  </si>
  <si>
    <t>GO:000573010</t>
  </si>
  <si>
    <t>nucleolus</t>
  </si>
  <si>
    <t>NEPRO,USP36,SNORD113-7,RUNX3</t>
  </si>
  <si>
    <t>GO:000597510</t>
  </si>
  <si>
    <t>carbohydrate metabolic process</t>
  </si>
  <si>
    <t>TKFC,TIGAR,TCF7L2</t>
  </si>
  <si>
    <t>GO:000599610</t>
  </si>
  <si>
    <t>monosaccharide metabolic process</t>
  </si>
  <si>
    <t>GO:000600610</t>
  </si>
  <si>
    <t>glucose metabolic process</t>
  </si>
  <si>
    <t>TIGAR,TCF7L2</t>
  </si>
  <si>
    <t>GO:000610910</t>
  </si>
  <si>
    <t>regulation of carbohydrate metabolic process</t>
  </si>
  <si>
    <t>GO:000802110</t>
  </si>
  <si>
    <t>synaptic vesicle</t>
  </si>
  <si>
    <t>OPRD1,PTPRN2</t>
  </si>
  <si>
    <t>GO:000823310</t>
  </si>
  <si>
    <t>PLAT,USP36,TNFAIP3</t>
  </si>
  <si>
    <t>GO:000823410</t>
  </si>
  <si>
    <t>cysteine-type peptidase activity</t>
  </si>
  <si>
    <t>GO:000960710</t>
  </si>
  <si>
    <t>response to biotic stimulus</t>
  </si>
  <si>
    <t>TKFC,ARF1,TIGAR,TNFAIP3,C8A</t>
  </si>
  <si>
    <t>GO:000961110</t>
  </si>
  <si>
    <t>ARHGAP35,PLAT,TNFAIP3</t>
  </si>
  <si>
    <t>GO:000974310</t>
  </si>
  <si>
    <t>response to carbohydrate</t>
  </si>
  <si>
    <t>GO:000974610</t>
  </si>
  <si>
    <t>response to hexose</t>
  </si>
  <si>
    <t>GO:000974910</t>
  </si>
  <si>
    <t>response to glucose</t>
  </si>
  <si>
    <t>GO:000989210</t>
  </si>
  <si>
    <t>KLF12,OPRD1,PLAT,TIGAR,USP36,TCF7L2,TNFAIP3,RUNX3</t>
  </si>
  <si>
    <t>GO:001050710</t>
  </si>
  <si>
    <t>negative regulation of autophagy</t>
  </si>
  <si>
    <t>GO:001064810</t>
  </si>
  <si>
    <t>TKFC,ARHGAP35,ARF1,TCF7L2,TNFAIP3,TMEM53</t>
  </si>
  <si>
    <t>GO:001082110</t>
  </si>
  <si>
    <t>regulation of mitochondrion organization</t>
  </si>
  <si>
    <t>GO:001090610</t>
  </si>
  <si>
    <t>regulation of glucose metabolic process</t>
  </si>
  <si>
    <t>GO:001529710</t>
  </si>
  <si>
    <t>antiporter activity</t>
  </si>
  <si>
    <t>SLC35B1,SLC9A3</t>
  </si>
  <si>
    <t>GO:001605210</t>
  </si>
  <si>
    <t>carbohydrate catabolic process</t>
  </si>
  <si>
    <t>TKFC,TIGAR</t>
  </si>
  <si>
    <t>GO:001624110</t>
  </si>
  <si>
    <t>regulation of macroautophagy</t>
  </si>
  <si>
    <t>GO:001624210</t>
  </si>
  <si>
    <t>negative regulation of macroautophagy</t>
  </si>
  <si>
    <t>GO:001657910</t>
  </si>
  <si>
    <t>protein deubiquitination</t>
  </si>
  <si>
    <t>GO:001678710</t>
  </si>
  <si>
    <t>ARHGAP35,ARF1,PLAT,TIGAR,USP36,PTPRN2,TNFAIP3</t>
  </si>
  <si>
    <t>GO:001931810</t>
  </si>
  <si>
    <t>hexose metabolic process</t>
  </si>
  <si>
    <t>GO:001932010</t>
  </si>
  <si>
    <t>hexose catabolic process</t>
  </si>
  <si>
    <t>GO:001978310</t>
  </si>
  <si>
    <t>ubiquitin-like protein peptidase activity</t>
  </si>
  <si>
    <t>GO:002305710</t>
  </si>
  <si>
    <t>GO:003007210</t>
  </si>
  <si>
    <t>GO:003007310</t>
  </si>
  <si>
    <t>insulin secretion</t>
  </si>
  <si>
    <t>GO:003065810</t>
  </si>
  <si>
    <t>GO:003067210</t>
  </si>
  <si>
    <t>synaptic vesicle membrane</t>
  </si>
  <si>
    <t>GO:003069510</t>
  </si>
  <si>
    <t>GTPase regulator activity</t>
  </si>
  <si>
    <t>ARHGAP35,NGB,SOS2</t>
  </si>
  <si>
    <t>GO:003132410</t>
  </si>
  <si>
    <t>GO:003133010</t>
  </si>
  <si>
    <t>negative regulation of cellular catabolic process</t>
  </si>
  <si>
    <t>GO:003210310</t>
  </si>
  <si>
    <t>positive regulation of response to external stimulus</t>
  </si>
  <si>
    <t>TKFC,PLAT,TNFAIP3</t>
  </si>
  <si>
    <t>GO:003300210</t>
  </si>
  <si>
    <t>muscle cell proliferation</t>
  </si>
  <si>
    <t>TCF7L2,TNFAIP3</t>
  </si>
  <si>
    <t>GO:003336510</t>
  </si>
  <si>
    <t>SEC61G,USP36,TCF7L2,TNFAIP3</t>
  </si>
  <si>
    <t>GO:003350010</t>
  </si>
  <si>
    <t>carbohydrate homeostasis</t>
  </si>
  <si>
    <t>GO:003428410</t>
  </si>
  <si>
    <t>response to monosaccharide</t>
  </si>
  <si>
    <t>GO:003629310</t>
  </si>
  <si>
    <t>GO:003629410</t>
  </si>
  <si>
    <t>OPRD1,TIGAR,NGB</t>
  </si>
  <si>
    <t>GO:003953110</t>
  </si>
  <si>
    <t>regulation of cytoplasmic pattern recognition receptor signaling pathway</t>
  </si>
  <si>
    <t>GO:003953210</t>
  </si>
  <si>
    <t>negative regulation of cytoplasmic pattern recognition receptor signaling pathway</t>
  </si>
  <si>
    <t>GO:004206010</t>
  </si>
  <si>
    <t>GO:004259210</t>
  </si>
  <si>
    <t>ARF1,PTPRN2,SLC9A3,SOS2,TCF7L2,TNFAIP3</t>
  </si>
  <si>
    <t>GO:004259310</t>
  </si>
  <si>
    <t>glucose homeostasis</t>
  </si>
  <si>
    <t>GO:004323010</t>
  </si>
  <si>
    <t>extracellular organelle</t>
  </si>
  <si>
    <t>TKFC,ARF1,PLAT,SLC9A3,TNFAIP3,C8A</t>
  </si>
  <si>
    <t>GO:004343310</t>
  </si>
  <si>
    <t>negative regulation of DNA-binding transcription factor activity</t>
  </si>
  <si>
    <t>GO:004518410</t>
  </si>
  <si>
    <t>SEC61G,ARF1,USP36,PTPRN2,TCF7L2,TNFAIP3</t>
  </si>
  <si>
    <t>GO:004558010</t>
  </si>
  <si>
    <t>regulation of T cell differentiation</t>
  </si>
  <si>
    <t>SOS2,RUNX3</t>
  </si>
  <si>
    <t>GO:004561910</t>
  </si>
  <si>
    <t>regulation of lymphocyte differentiation</t>
  </si>
  <si>
    <t>GO:004591210</t>
  </si>
  <si>
    <t>negative regulation of carbohydrate metabolic process</t>
  </si>
  <si>
    <t>GO:004636510</t>
  </si>
  <si>
    <t>monosaccharide catabolic process</t>
  </si>
  <si>
    <t>GO:004851810</t>
  </si>
  <si>
    <t>KLF12,NEPRO,TKFC,ARHGAP35,OPRD1,PLAT,TIGAR,USP36,SOS2,TCF7L2,TNFAIP3,C8A,RUNX3</t>
  </si>
  <si>
    <t>GO:004851910</t>
  </si>
  <si>
    <t>KLF12,NEPRO,TKFC,ARHGAP35,ARF1,OPRD1,PLAT,TIGAR,USP36,TCF7L2,TNFAIP3,TMEM53,RUNX3</t>
  </si>
  <si>
    <t>GO:004852310</t>
  </si>
  <si>
    <t>GO:004858410</t>
  </si>
  <si>
    <t>NEPRO,TKFC,PLAT,TIGAR,SOS2,TCF7L2,TNFAIP3,C8A</t>
  </si>
  <si>
    <t>GO:004865910</t>
  </si>
  <si>
    <t>smooth muscle cell proliferation</t>
  </si>
  <si>
    <t>GO:004866010</t>
  </si>
  <si>
    <t>regulation of smooth muscle cell proliferation</t>
  </si>
  <si>
    <t>GO:004887810</t>
  </si>
  <si>
    <t>chemical homeostasis</t>
  </si>
  <si>
    <t>ARF1,PTPRN2,SLC9A3,TCF7L2</t>
  </si>
  <si>
    <t>GO:005067310</t>
  </si>
  <si>
    <t>epithelial cell proliferation</t>
  </si>
  <si>
    <t>TCF7L2,TNFAIP3,RUNX3</t>
  </si>
  <si>
    <t>GO:005067810</t>
  </si>
  <si>
    <t>regulation of epithelial cell proliferation</t>
  </si>
  <si>
    <t>GO:005067910</t>
  </si>
  <si>
    <t>positive regulation of epithelial cell proliferation</t>
  </si>
  <si>
    <t>GO:005086510</t>
  </si>
  <si>
    <t>regulation of cell activation</t>
  </si>
  <si>
    <t>GO:005086610</t>
  </si>
  <si>
    <t>negative regulation of cell activation</t>
  </si>
  <si>
    <t>GO:005109010</t>
  </si>
  <si>
    <t>regulation of DNA-binding transcription factor activity</t>
  </si>
  <si>
    <t>OPRD1,TCF7L2,TNFAIP3</t>
  </si>
  <si>
    <t>GO:005124910</t>
  </si>
  <si>
    <t>regulation of lymphocyte activation</t>
  </si>
  <si>
    <t>GO:005125010</t>
  </si>
  <si>
    <t>GO:006058910</t>
  </si>
  <si>
    <t>nucleoside-triphosphatase regulator activity</t>
  </si>
  <si>
    <t>GO:006104110</t>
  </si>
  <si>
    <t>PLAT,TNFAIP3</t>
  </si>
  <si>
    <t>GO:006201410</t>
  </si>
  <si>
    <t>negative regulation of small molecule metabolic process</t>
  </si>
  <si>
    <t>GO:006220710</t>
  </si>
  <si>
    <t>regulation of pattern recognition receptor signaling pathway</t>
  </si>
  <si>
    <t>GO:006500810</t>
  </si>
  <si>
    <t>regulation of biological quality</t>
  </si>
  <si>
    <t>ARHGAP35,ARF1,OPRD1,PLAT,USP36,PTPRN2,SLC9A3,TCF7L2</t>
  </si>
  <si>
    <t>GO:006501010</t>
  </si>
  <si>
    <t>extracellular membrane-bounded organelle</t>
  </si>
  <si>
    <t>GO:007006210</t>
  </si>
  <si>
    <t>extracellular exosome</t>
  </si>
  <si>
    <t>GO:007038210</t>
  </si>
  <si>
    <t>exocytic vesicle</t>
  </si>
  <si>
    <t>GO:007048210</t>
  </si>
  <si>
    <t>response to oxygen levels</t>
  </si>
  <si>
    <t>GO:007064610</t>
  </si>
  <si>
    <t>protein modification by small protein removal</t>
  </si>
  <si>
    <t>GO:007066310</t>
  </si>
  <si>
    <t>regulation of leukocyte proliferation</t>
  </si>
  <si>
    <t>GO:007121610</t>
  </si>
  <si>
    <t>cellular response to biotic stimulus</t>
  </si>
  <si>
    <t>TIGAR,TNFAIP3</t>
  </si>
  <si>
    <t>GO:007145310</t>
  </si>
  <si>
    <t>GO:007145610</t>
  </si>
  <si>
    <t>GO:007259410</t>
  </si>
  <si>
    <t>establishment of protein localization to organelle</t>
  </si>
  <si>
    <t>SEC61G,USP36,TNFAIP3</t>
  </si>
  <si>
    <t>GO:009057510</t>
  </si>
  <si>
    <t>RNA polymerase II transcription regulator complex</t>
  </si>
  <si>
    <t>TCF7L2,RUNX3</t>
  </si>
  <si>
    <t>GO:009719110</t>
  </si>
  <si>
    <t>extrinsic apoptotic signaling pathway</t>
  </si>
  <si>
    <t>GO:009950110</t>
  </si>
  <si>
    <t>exocytic vesicle membrane</t>
  </si>
  <si>
    <t>GO:010100510</t>
  </si>
  <si>
    <t>deubiquitinase activity</t>
  </si>
  <si>
    <t>GO:190152410</t>
  </si>
  <si>
    <t>regulation of mitophagy</t>
  </si>
  <si>
    <t>GO:190300810</t>
  </si>
  <si>
    <t>organelle disassembly</t>
  </si>
  <si>
    <t>GO:190303410</t>
  </si>
  <si>
    <t>GO:190314610</t>
  </si>
  <si>
    <t>regulation of autophagy of mitochondrion</t>
  </si>
  <si>
    <t>GO:190356110</t>
  </si>
  <si>
    <t>extracellular vesicle</t>
  </si>
  <si>
    <t>GO:190401910</t>
  </si>
  <si>
    <t>epithelial cell apoptotic process</t>
  </si>
  <si>
    <t>GO:190403510</t>
  </si>
  <si>
    <t>regulation of epithelial cell apoptotic process</t>
  </si>
  <si>
    <t>GO:190403610</t>
  </si>
  <si>
    <t>negative regulation of epithelial cell apoptotic process</t>
  </si>
  <si>
    <t>GO:200123410</t>
  </si>
  <si>
    <t>GO:200123610</t>
  </si>
  <si>
    <t>regulation of extrinsic apoptotic signaling pathway</t>
  </si>
  <si>
    <t>GO:200123710</t>
  </si>
  <si>
    <t>negative regulation of extrinsic apoptotic signaling pathway</t>
  </si>
  <si>
    <t>GO:000012211</t>
  </si>
  <si>
    <t>DRAP1,SOX21,CBX3,ZBTB46,EID2,MIER3,EGR1,EN1,ERF,FOXJ1,MYT1L,CHD5,HDGF,HOXA7,APBB1,HES1,SNAI3,IGF2,SMAD5,SMAD7,MEF2A,MNT,ZFHX3,NKX6-1,PAX6,PCNA,PLAGL1,BEND3,TRIM27,RNF2,RREB1,PRDM16,SKI,SKIL,TAL1,TBX6,C1QBP,EZR,WFS1,YY1,ZBTB17,HDAC10,BRMS1L,NKX6-2,INSM2,CGGBP1,PER2,KLF4,NFE2L3</t>
  </si>
  <si>
    <t>GO:000079211</t>
  </si>
  <si>
    <t>heterochromatin</t>
  </si>
  <si>
    <t>BAZ1A,CBX3,UHRF2,CHD5,BEND3,RNF2</t>
  </si>
  <si>
    <t>GO:000097811</t>
  </si>
  <si>
    <t>CDK9,SOX21,ZNF358,ZNF280B,EGR1,EN1,ETS1,FOXJ3,FOXJ1,TARDBP,EBF3,VENTX,ZNF707,HDGF,HOXA7,HOXA11,HES1,SNAI3,ZNF530,APP,ZNF773,SMAD5,MEF2A,MNT,ZFHX3,NFYC,NKX6-1,OTX1,PAX6,PLAGL1,CHD7,RORA,RREB1,PRDM16,SKI,SKIL,TAL1,TBX6,YY1,ZNF143,ZBTB17,ZNF655,NKX6-2,INSM2,ZNF496,ZNF697,KLF4,NFE2L3</t>
  </si>
  <si>
    <t>GO:000121711</t>
  </si>
  <si>
    <t>ZBTB46,EN1,ERF,MYT1L,HDGF,HES1,SNAI3,SMAD5,MNT,ZFHX3,NKX6-1,PAX6,PLAGL1,PRDM16,SKI,SKIL,YY1,ZBTB17,NKX6-2,INSM2,NFE2L3</t>
  </si>
  <si>
    <t>GO:000122111</t>
  </si>
  <si>
    <t>CDK9,CBX3,ETS1,HDGF,HES1,LMO2,PAX6,RORA,ZBTB17,PER2,KLF4</t>
  </si>
  <si>
    <t>GO:000122211</t>
  </si>
  <si>
    <t>transcription corepressor binding</t>
  </si>
  <si>
    <t>ETS1,HDGF,HES1,RORA,PER2</t>
  </si>
  <si>
    <t>GO:000122711</t>
  </si>
  <si>
    <t>GO:000170911</t>
  </si>
  <si>
    <t>cell fate determination</t>
  </si>
  <si>
    <t>HES1,BARHL2,MCL1,PAX6,KLF4</t>
  </si>
  <si>
    <t>GO:000171011</t>
  </si>
  <si>
    <t>mesodermal cell fate commitment</t>
  </si>
  <si>
    <t>HOXA11,TBX6,WNT3A,KLF4</t>
  </si>
  <si>
    <t>GO:000202311</t>
  </si>
  <si>
    <t>GO:000206511</t>
  </si>
  <si>
    <t>CLCN2,FASN,FGF2,HES1,NKX6-1,PAX6,WNT11,TMEM231,NKX6-2,KLF4</t>
  </si>
  <si>
    <t>GO:000206711</t>
  </si>
  <si>
    <t>glandular epithelial cell differentiation</t>
  </si>
  <si>
    <t>CLCN2,FASN,FGF2,HES1,NKX6-1,PAX6,NKX6-2,KLF4</t>
  </si>
  <si>
    <t>GO:000293111</t>
  </si>
  <si>
    <t>PPIF,HYOU1,RCAN1,EGR1,PANX1,ARID1B,PER2</t>
  </si>
  <si>
    <t>GO:000331011</t>
  </si>
  <si>
    <t>HES1,NKX6-1,PAX6,NKX6-2</t>
  </si>
  <si>
    <t>GO:000333811</t>
  </si>
  <si>
    <t>FOXJ1,GREM1,HES1,WNT7B</t>
  </si>
  <si>
    <t>GO:000371211</t>
  </si>
  <si>
    <t>MED16,RBM14,JMY,NCOA7,EID2,MIER3,ETS1,BEND6,FGF2,HDGF,APBB1,LMO2,SMAD7,GMNN,PHF10,MAML3,ARID1B,MRTFA,TRIM27,PRDM16,SRSF2,SIAH2,C1QBP,HIRA,ZXDC,TRIM8,RUNX1T1,PER2,WNT3A,TRIP13</t>
  </si>
  <si>
    <t>GO:000371311</t>
  </si>
  <si>
    <t>MED16,RBM14,JMY,NCOA7,ETS1,FGF2,APBB1,LMO2,MAML3,ARID1B,MRTFA,TRIM27,PRDM16,ZXDC,TRIM8,PER2,WNT3A</t>
  </si>
  <si>
    <t>GO:000419011</t>
  </si>
  <si>
    <t>GO:000419711</t>
  </si>
  <si>
    <t>cysteine-type endopeptidase activity</t>
  </si>
  <si>
    <t>CTSZ,SENP6,BLMH,CAPN5,CASP2,CASP7</t>
  </si>
  <si>
    <t>GO:000497011</t>
  </si>
  <si>
    <t>glutamate-gated receptor activity</t>
  </si>
  <si>
    <t>GRIN3B,GRIK5,GRIN2D</t>
  </si>
  <si>
    <t>GO:000497211</t>
  </si>
  <si>
    <t>NMDA glutamate receptor activity</t>
  </si>
  <si>
    <t>GRIN3B,GRIN2D</t>
  </si>
  <si>
    <t>GO:000510911</t>
  </si>
  <si>
    <t>CCDC88C,WNT7B,WNT11,FZD7,WNT3A</t>
  </si>
  <si>
    <t>GO:000529011</t>
  </si>
  <si>
    <t>GO:000575711</t>
  </si>
  <si>
    <t>PPIF,VDAC1,SLC25A31</t>
  </si>
  <si>
    <t>GO:000576711</t>
  </si>
  <si>
    <t>FTH1,MAP1LC3A,PLEKHM1</t>
  </si>
  <si>
    <t>GO:000578811</t>
  </si>
  <si>
    <t>HYOU1,PRSS23,COL6A1,CTSZ,FLT3,APLP2,APOA1,APP,PDGFA,CLN6,MAPK1,UGGT1,TXNDC16,WFS1,WNT7B,COL25A1,WNT3A</t>
  </si>
  <si>
    <t>GO:000579611</t>
  </si>
  <si>
    <t>GPC1,APP,AGRN,FURIN,PDGFA,WNT7B,WNT3A</t>
  </si>
  <si>
    <t>GO:000584711</t>
  </si>
  <si>
    <t>mRNA cleavage and polyadenylation specificity factor complex</t>
  </si>
  <si>
    <t>CSNK1A1,ZC3H3,SSU72,CPSF1,FIP1L1</t>
  </si>
  <si>
    <t>GO:000584911</t>
  </si>
  <si>
    <t>mRNA cleavage factor complex</t>
  </si>
  <si>
    <t>GO:000635111</t>
  </si>
  <si>
    <t>DNA-templated transcription</t>
  </si>
  <si>
    <t>MED16,CDK9,RBM14,DRAP1,ADCY1,YWHAQ,SOX21,BAZ1A,SNF8,CBX3,JMY,NCOA7,CRABP2,ZNF358,ZBTB46,ZNF280B,ZNF688,COMMD1,EID2,MIER3,EGR1,EN1,ERF,ETS1,BEND6,FGF2,XRN2,FOXJ3,FOXJ1,MYT1L,PLCB1,MKRN2,EBF3,POLR1A,CHD5,PYGO1,GREM1,VENTX,ZNF707,SSU72,SLC40A1,HDGF,HOXA7,HOXA11,APBB1,HES1,SNAI3,BARHL2,IGF2,ZNF530,APP,ZNF773,AGRN,AFF3,LMO2,SMAD5,SMAD7,MEF2A,MNT,ZFHX3,NCBP1,NFYC,NKX6-1,ROR1,OTX1,PAX6,GMNN,POLR1D,PHF20L1,PCNA,WAC,NELFCD,PLAGL1,PPIA,PPP2CA,PSPC1,PHF10,MAML3,CHD7,ERBIN,MAPK1,RGMA,STOX2,ARID1B,MRTFA,BEND3,RAF1,TRIM27,RNF2,RORA,RREB1,ATXN7,PRDM16,ABCG4,SRSF2,CSRNP1,SIAH2,CRTC3,SKI,SKIL,BRD9,CAPRIN2,TAL1,TBX6,C1QBP,TRAF2,HIRA,EZR,WFS1,WNT11,XRCC5,YY1,ZNF143,ZBTB17,ZNF655,ZXDC,ZNF703,TRIM8,FZD7,HDAC10,ZNF282,BRMS1L,NKX6-2,INSM2,ZNF496,ZNF503,CGGBP1,LBX2,RUNX1T1,PER2,WASL,WNT3A,ZNF697,KLF4,TRIP13,NFE2L3,LRRC14,TSC22D2</t>
  </si>
  <si>
    <t>GO:000635511</t>
  </si>
  <si>
    <t>MED16,CDK9,RBM14,DRAP1,ADCY1,YWHAQ,SOX21,BAZ1A,SNF8,CBX3,JMY,NCOA7,CRABP2,ZNF358,ZBTB46,ZNF280B,ZNF688,COMMD1,EID2,MIER3,EGR1,EN1,ERF,ETS1,BEND6,FGF2,FOXJ3,FOXJ1,MYT1L,PLCB1,MKRN2,EBF3,CHD5,PYGO1,GREM1,VENTX,ZNF707,SSU72,SLC40A1,HDGF,HOXA7,HOXA11,APBB1,HES1,SNAI3,BARHL2,IGF2,ZNF530,APP,ZNF773,AGRN,AFF3,LMO2,SMAD5,SMAD7,MEF2A,MNT,ZFHX3,NCBP1,NFYC,NKX6-1,ROR1,OTX1,PAX6,GMNN,PHF20L1,PCNA,WAC,NELFCD,PLAGL1,PPIA,PPP2CA,PSPC1,PHF10,MAML3,CHD7,ERBIN,MAPK1,RGMA,STOX2,ARID1B,MRTFA,BEND3,RAF1,TRIM27,RNF2,RORA,RREB1,ATXN7,PRDM16,ABCG4,SRSF2,CSRNP1,SIAH2,CRTC3,SKI,SKIL,BRD9,CAPRIN2,TAL1,TBX6,C1QBP,TRAF2,HIRA,EZR,WFS1,WNT11,XRCC5,YY1,ZNF143,ZBTB17,ZNF655,ZXDC,ZNF703,TRIM8,FZD7,HDAC10,ZNF282,BRMS1L,NKX6-2,INSM2,ZNF496,ZNF503,CGGBP1,LBX2,RUNX1T1,PER2,WASL,WNT3A,ZNF697,KLF4,NFE2L3,LRRC14,TSC22D2</t>
  </si>
  <si>
    <t>GO:000635711</t>
  </si>
  <si>
    <t>MED16,CDK9,RBM14,DRAP1,SOX21,BAZ1A,SNF8,CBX3,JMY,NCOA7,ZNF358,ZBTB46,ZNF280B,EID2,MIER3,EGR1,EN1,ERF,ETS1,FGF2,FOXJ3,FOXJ1,MYT1L,MKRN2,EBF3,CHD5,PYGO1,GREM1,VENTX,ZNF707,SSU72,SLC40A1,HDGF,HOXA7,HOXA11,APBB1,HES1,SNAI3,BARHL2,IGF2,ZNF530,APP,ZNF773,AGRN,LMO2,SMAD5,SMAD7,MEF2A,MNT,ZFHX3,NCBP1,NFYC,NKX6-1,OTX1,PAX6,PHF20L1,PCNA,PLAGL1,PHF10,MAML3,CHD7,MAPK1,RGMA,STOX2,ARID1B,MRTFA,BEND3,RAF1,TRIM27,RNF2,RORA,RREB1,ATXN7,PRDM16,CSRNP1,CRTC3,SKI,SKIL,BRD9,CAPRIN2,TAL1,TBX6,C1QBP,HIRA,EZR,WFS1,YY1,ZNF143,ZBTB17,ZNF655,ZXDC,HDAC10,BRMS1L,NKX6-2,INSM2,ZNF496,CGGBP1,LBX2,PER2,WASL,WNT3A,ZNF697,KLF4,NFE2L3,TSC22D2</t>
  </si>
  <si>
    <t>GO:000636611</t>
  </si>
  <si>
    <t>MED16,CDK9,RBM14,DRAP1,SOX21,BAZ1A,SNF8,CBX3,JMY,NCOA7,ZNF358,ZBTB46,ZNF280B,EID2,MIER3,EGR1,EN1,ERF,ETS1,FGF2,XRN2,FOXJ3,FOXJ1,MYT1L,MKRN2,EBF3,CHD5,PYGO1,GREM1,VENTX,ZNF707,SSU72,SLC40A1,HDGF,HOXA7,HOXA11,APBB1,HES1,SNAI3,BARHL2,IGF2,ZNF530,APP,ZNF773,AGRN,LMO2,SMAD5,SMAD7,MEF2A,MNT,ZFHX3,NCBP1,NFYC,NKX6-1,OTX1,PAX6,PHF20L1,PCNA,NELFCD,PLAGL1,PHF10,MAML3,CHD7,MAPK1,RGMA,STOX2,ARID1B,MRTFA,BEND3,RAF1,TRIM27,RNF2,RORA,RREB1,ATXN7,PRDM16,CSRNP1,CRTC3,SKI,SKIL,BRD9,CAPRIN2,TAL1,TBX6,C1QBP,HIRA,EZR,WFS1,YY1,ZNF143,ZBTB17,ZNF655,ZXDC,HDAC10,BRMS1L,NKX6-2,INSM2,ZNF496,CGGBP1,LBX2,PER2,WASL,WNT3A,ZNF697,KLF4,TRIP13,NFE2L3,TSC22D2</t>
  </si>
  <si>
    <t>GO:000636911</t>
  </si>
  <si>
    <t>termination of RNA polymerase II transcription</t>
  </si>
  <si>
    <t>XRN2,SSU72</t>
  </si>
  <si>
    <t>GO:000637811</t>
  </si>
  <si>
    <t>mRNA polyadenylation</t>
  </si>
  <si>
    <t>SSU72,CPSF1,APP</t>
  </si>
  <si>
    <t>GO:000721511</t>
  </si>
  <si>
    <t>glutamate receptor signaling pathway</t>
  </si>
  <si>
    <t>GRIN3B,PLCB1,GRID1,GRIK5,GRIN2D,GRM8,APP</t>
  </si>
  <si>
    <t>GO:000726411</t>
  </si>
  <si>
    <t>CDC42EP3,RASL10A,GNA13,YWHAQ,CHN1,CHN2,CSNK1A1,DOCK1,EPHB2,EPS8,FGF2,ARHGAP26,PLEKHG3,NKIRAS1,GRB2,APOA1,IQSEC3,CCDC88C,MYO9A,NUCB2,PLXNB1,RHOF,ARHGAP21,RAF1,RAP2B,SIAH2,ARHGAP10,ARHGEF7,GRAP2</t>
  </si>
  <si>
    <t>GO:000736911</t>
  </si>
  <si>
    <t>gastrulation</t>
  </si>
  <si>
    <t>RBM14,COL6A1,GRB2,HOXA11,APOA1,EXOC4,RNF2,TAL1,TBX6,HIRA,WNT11,ZBTB17,FZD7,LBX2,WNT3A,KLF4</t>
  </si>
  <si>
    <t>GO:000760211</t>
  </si>
  <si>
    <t>phototransduction</t>
  </si>
  <si>
    <t>CDS1,SLC24A4,ASIC2,TRPC3</t>
  </si>
  <si>
    <t>GO:000763111</t>
  </si>
  <si>
    <t>SLC24A4,COL6A1,EN1,APP,MMP17,UBE2Q1,CNTN2</t>
  </si>
  <si>
    <t>GO:000763511</t>
  </si>
  <si>
    <t>chemosensory behavior</t>
  </si>
  <si>
    <t>ADCY3,CHD7,WFS1</t>
  </si>
  <si>
    <t>GO:000803811</t>
  </si>
  <si>
    <t>EPHB2,EPHB3,PALLD,PLXND1,APP,NTM,CNTN2</t>
  </si>
  <si>
    <t>GO:000806611</t>
  </si>
  <si>
    <t>glutamate receptor activity</t>
  </si>
  <si>
    <t>GRIN3B,GRID1,GRIK5,GRIN2D,GRM8</t>
  </si>
  <si>
    <t>GO:000813411</t>
  </si>
  <si>
    <t>MED16,CDK9,DRAP1,CBX3,UHRF2,NCOA7,ETS1,FLT3,HDGF,HOXA7,APBB1,HES1,LMO2,MEF2A,PAX6,GMNN,PCNA,RORA,PRDM16,CRTC3,SKI,TAL1,TBX6,C1QBP,HIRA,WFS1,YY1,ZBTB17,ZNF703,CGGBP1,RUNX1T1,PER2,KLF4</t>
  </si>
  <si>
    <t>GO:000821611</t>
  </si>
  <si>
    <t>spermidine metabolic process</t>
  </si>
  <si>
    <t>PAOX,HDAC10</t>
  </si>
  <si>
    <t>GO:000835311</t>
  </si>
  <si>
    <t>GO:000849911</t>
  </si>
  <si>
    <t>GO:000989011</t>
  </si>
  <si>
    <t>TEN1,MIR548AZ,DRAP1,ERLIN1,HBS1L,PNRC1,YWHAQ,SOX21,BAZ1A,CBX3,MIR155HG,ZBTB46,CTSZ,EID2,MIER3,EGR1,EN1,EPHB2,ERF,BEND6,RBM24,HOXA11-AS,FGF2,XRN2,FOXJ1,MYT1L,PLCB1,TARDBP,BACE2,CHD5,GREM1,HDGF,HOXA7,APBB1,HES1,SNAI3,APOA1,FFAR4,IGF2,APP,SMAD5,SMAD7,MEF2A,MNT,ZFHX3,NCBP1,NKX6-1,FURIN,PAX6,GMNN,PCNA,MRTO4,NELFCD,PDGFA,PLAGL1,EXOSC4,NRDE2,PSPC1,SELENOS,ERBIN,BEND3,RAN,TRIM27,RNF2,RNH1,RREB1,PRDM16,SRSF2,CPEB1,SIAH2,SKI,SKIL,CAPRIN2,TAL1,TBX6,MIR636,C1QBP,TRAF2,HIRA,EZR,WFS1,WNT11,XRCC5,YY1,ZBTB17,ZNF703,HDAC10,ZNF282,BRMS1L,NKX6-2,INSM2,ZNF503,ENC1,CGGBP1,RUNX1T1,PER2,KLF4,SMAD5-AS1,NFE2L3</t>
  </si>
  <si>
    <t>GO:001000111</t>
  </si>
  <si>
    <t>CLCN2,COL6A1,FGF2,GPC1,GRB2,HES1,APP,NKX6-1,ROR1,ROR2,PAX6,MAPK1,RAF1,SKI,TAL1,NKX6-2</t>
  </si>
  <si>
    <t>GO:001045311</t>
  </si>
  <si>
    <t>FGF2,HES1,PAX6,FZD7,NKX6-2,WNT3A</t>
  </si>
  <si>
    <t>GO:001045411</t>
  </si>
  <si>
    <t>negative regulation of cell fate commitment</t>
  </si>
  <si>
    <t>HES1,FZD7,NKX6-2</t>
  </si>
  <si>
    <t>GO:001045511</t>
  </si>
  <si>
    <t>FGF2,PAX6,NKX6-2,WNT3A</t>
  </si>
  <si>
    <t>GO:001055811</t>
  </si>
  <si>
    <t>TEN1,MIR548AZ,DRAP1,HBS1L,PNRC1,YWHAQ,SOX21,BAZ1A,CBX3,MIR155HG,ZBTB46,CTSZ,EID2,MIER3,EGR1,EN1,EPHB2,ERF,BEND6,RBM24,HOXA11-AS,FGF2,XRN2,FOXJ1,MYT1L,PLCB1,TARDBP,BACE2,CHD5,GREM1,HDGF,HOXA7,APBB1,HES1,SNAI3,APOA1,FFAR4,IGF2,APP,SMAD5,SMAD7,MEF2A,MNT,ZFHX3,NCBP1,NKX6-1,FURIN,PAX6,GMNN,PCNA,MRTO4,NELFCD,PLAGL1,EXOSC4,NRDE2,PSPC1,SELENOS,ERBIN,BEND3,RAN,TRIM27,RNF2,RNH1,RREB1,PRDM16,SRSF2,CPEB1,SIAH2,SKI,SKIL,CAPRIN2,TAL1,TBX6,MIR636,C1QBP,TRAF2,HIRA,EZR,WFS1,WNT11,XRCC5,YY1,ZBTB17,ZNF703,HDAC10,ZNF282,BRMS1L,NKX6-2,INSM2,ZNF503,ENC1,CGGBP1,RUNX1T1,PER2,KLF4,SMAD5-AS1,NFE2L3</t>
  </si>
  <si>
    <t>GO:001056611</t>
  </si>
  <si>
    <t>regulation of ketone biosynthetic process</t>
  </si>
  <si>
    <t>CLCN2,EGR1,ADCK2</t>
  </si>
  <si>
    <t>GO:001072111</t>
  </si>
  <si>
    <t>negative regulation of cell development</t>
  </si>
  <si>
    <t>ZBTB46,EPHB2,FOXJ1,TMEM131L,HOXA7,HES1,SMAD7,NKX6-1,PAX6,RGMA,PTHLH,SKI,TBX6,GPR137B,NKX6-2,WNT3A</t>
  </si>
  <si>
    <t>GO:001403711</t>
  </si>
  <si>
    <t>COL6A1,GPC1,GRB2,MAPK1,RAF1,SKI</t>
  </si>
  <si>
    <t>GO:001404411</t>
  </si>
  <si>
    <t>COL6A1,GRB2,MAPK1,RAF1,SKI</t>
  </si>
  <si>
    <t>GO:001517111</t>
  </si>
  <si>
    <t>amino acid transmembrane transporter activity</t>
  </si>
  <si>
    <t>SLC25A13,GRIN3B,SLC15A4,SLC38A10,GRIK5,GRIN2D,SLC6A18,SLC7A1</t>
  </si>
  <si>
    <t>GO:001517311</t>
  </si>
  <si>
    <t>GO:001605511</t>
  </si>
  <si>
    <t>Wnt signaling pathway</t>
  </si>
  <si>
    <t>COL6A1,CSNK1A1,PRICKLE2,EGR1,FGF2,TMEM131L,PYGO1,GREM1,INVS,APP,SHISA2,CCDC88C,ROR1,ROR2,PPP2CA,SIAH2,SKI,CAPRIN2,WNT7B,WNT11,ZNF703,FZD7,LBX2,LGR5,WNT3A,KLF4</t>
  </si>
  <si>
    <t>GO:001612511</t>
  </si>
  <si>
    <t>sterol metabolic process</t>
  </si>
  <si>
    <t>ERLIN1,CYP26A1,APOA1,APP,CLN6,DISP3,ABCG4,ARV1,PIP4P1,ABCG1</t>
  </si>
  <si>
    <t>GO:001623511</t>
  </si>
  <si>
    <t>aggresome</t>
  </si>
  <si>
    <t>XRN2,UBQLN1,PRDM16,BAG3</t>
  </si>
  <si>
    <t>GO:001656711</t>
  </si>
  <si>
    <t>protein ubiquitination</t>
  </si>
  <si>
    <t>ARIH2,UHRF2,MIB2,COMMD1,MKRN2,FBXW8,UBQLN1,SH3RF3,SMAD7,PEX10,PPIA,UBE2Q1,TULP4,UVSSA,RBBP6,TRIM27,RNF2,BLMH,SIAH2,SKP1,TRAF2,WFS1,ASB13,FBXO31,TRIM8,FBH1,ENC1,PER2,TRIM47,NEURL1,SPSB4,ARRDC1,UBE3C,PJA2</t>
  </si>
  <si>
    <t>GO:001678011</t>
  </si>
  <si>
    <t>phosphotransferase activity, for other substituted phosphate groups</t>
  </si>
  <si>
    <t>CDS1,PIGO,PGS1</t>
  </si>
  <si>
    <t>GO:001714611</t>
  </si>
  <si>
    <t>GRIN3B,EPS8,GRIN2D</t>
  </si>
  <si>
    <t>GO:001716911</t>
  </si>
  <si>
    <t>CDP-alcohol phosphatidyltransferase activity</t>
  </si>
  <si>
    <t>CDS1,PGS1</t>
  </si>
  <si>
    <t>GO:001813011</t>
  </si>
  <si>
    <t>TEN1,MED16,SLC25A13,CDK9,RBM14,DRAP1,ADCY1,ADCY3,YWHAQ,SOX21,BAZ1A,SNF8,CBX3,NDUFA11,ADK,JMY,NCOA7,COX10,CRABP2,ZNF358,NEK7,ZBTB46,ZNF280B,ZNF688,COMMD1,EID2,DCK,MIER3,EGR1,ACSF3,EN1,ERF,ETS1,BEND6,FGF2,XRN2,FOXJ3,FOXJ1,MYT1L,PLCB1,ABCB10,MKRN2,EBF3,POLR1A,CHD5,PYGO1,GREM1,GFER,VENTX,ZNF707,SSU72,SLC40A1,HDGF,HOXA7,HOXA11,APBB1,HES1,SNAI3,BARHL2,NME9,IGF2,ZNF530,APP,ZNF773,AGRN,AFF3,LMO2,SMAD5,SMAD7,MEF2A,MNT,ZFHX3,NCBP1,NDUFA9,NFYC,NKX6-1,ROR1,ATP5F1A,OTX1,PAX6,GMNN,POLR1D,PHF20L1,PCNA,WAC,NELFCD,PLAGL1,PMM1,PPIA,PPP2CA,PSPC1,PHF10,MAML3,CHD7,ERBIN,MAPK1,PRTFDC1,RGMA,STOX2,ARID1B,MRTFA,BEND3,RAF1,TRIM27,RNF2,RORA,RREB1,ATXN7,PRDM16,ABCG4,SRSF2,CSRNP1,SIAH2,CRTC3,SKI,SKIL,BRD9,CAPRIN2,SPR,TAL1,TBX6,C1QBP,TRAF2,HIRA,EZR,WFS1,WNT11,XRCC5,YY1,ZNF143,ZBTB17,ZNF655,DSCC1,ZXDC,PANK3,ZNF703,TRIM8,FZD7,HDAC10,ZNF282,BRMS1L,NKX6-2,INSM2,ZNF496,ZNF503,CGGBP1,LBX2,PDXK,RUNX1T1,PER2,WASL,WNT3A,ZNF697,KLF4,TRIP13,NFE2L3,LRRC14,TSC22D2</t>
  </si>
  <si>
    <t>GO:001814611</t>
  </si>
  <si>
    <t>ST3GAL1,B3GNT4,B4GALT4</t>
  </si>
  <si>
    <t>GO:001921811</t>
  </si>
  <si>
    <t>regulation of steroid metabolic process</t>
  </si>
  <si>
    <t>ERLIN1,CLCN2,EGR1,APOA1,RORA,ABCG4,ARV1,ABCG1</t>
  </si>
  <si>
    <t>GO:001943811</t>
  </si>
  <si>
    <t>TEN1,MED16,SLC25A13,CDK9,RBM14,DRAP1,ADCY1,GIPC1,ADCY3,YWHAQ,SOX21,BAZ1A,SNF8,CBX3,NDUFA11,ADK,JMY,NCOA7,COX10,CRABP2,ZNF358,NEK7,ZBTB46,ZNF280B,ZNF688,COMMD1,EID2,DCK,MIER3,EGR1,ACSF3,EN1,ERF,ETS1,BEND6,FGF2,XRN2,FOXJ3,FOXJ1,MYT1L,PLCB1,ABCB10,MKRN2,EBF3,POLR1A,CHD5,PYGO1,GREM1,GFER,VENTX,ZNF707,GPR37,SSU72,SLC40A1,HDGF,HOXA7,HOXA11,APBB1,HES1,SNAI3,BARHL2,NME9,IGF2,ZNF530,APP,ZNF773,AGRN,AFF3,LMO2,SMAD5,SMAD7,MEF2A,MNT,ZFHX3,NCBP1,NDUFA9,NFYC,NKX6-1,ROR1,ATP5F1A,OTX1,PAX6,GMNN,POLR1D,PHF20L1,PCNA,WAC,NELFCD,PLAGL1,PMM1,PPIA,PPP2CA,PSPC1,PHF10,MAML3,CHD7,ERBIN,MAPK1,PRTFDC1,RGMA,STOX2,ARID1B,MRTFA,BEND3,RAF1,TRIM27,RNF2,RORA,RREB1,ATXN7,PRDM16,ABCG4,SRSF2,CSRNP1,SIAH2,CRTC3,SKI,SKIL,BRD9,CAPRIN2,SPR,TAL1,TBX6,C1QBP,TRAF2,HIRA,EZR,WFS1,WNT11,XRCC5,YY1,ZNF143,ZBTB17,ZNF655,DSCC1,ZXDC,PANK3,ZNF703,TRIM8,FZD7,HDAC10,ZNF282,BRMS1L,NKX6-2,INSM2,ZNF496,ZNF503,CGGBP1,LBX2,PDXK,RUNX1T1,PER2,WASL,WNT3A,ZNF697,KLF4,TRIP13,NFE2L3,LRRC14,TSC22D2</t>
  </si>
  <si>
    <t>GO:002151611</t>
  </si>
  <si>
    <t>dorsal spinal cord development</t>
  </si>
  <si>
    <t>MDGA1,TAL1,WNT3A</t>
  </si>
  <si>
    <t>GO:002152711</t>
  </si>
  <si>
    <t>spinal cord association neuron differentiation</t>
  </si>
  <si>
    <t>GO:002153211</t>
  </si>
  <si>
    <t>neural tube patterning</t>
  </si>
  <si>
    <t>EN1,HES1,PAX6,WNT3A</t>
  </si>
  <si>
    <t>GO:002155311</t>
  </si>
  <si>
    <t>olfactory nerve development</t>
  </si>
  <si>
    <t>SLC24A4,CHD7</t>
  </si>
  <si>
    <t>GO:002178211</t>
  </si>
  <si>
    <t>glial cell development</t>
  </si>
  <si>
    <t>COL6A1,GRB2,APP,ROR1,ROR2,MAPK1,RAF1,SKI,NKX6-2</t>
  </si>
  <si>
    <t>GO:002190311</t>
  </si>
  <si>
    <t>EN1,HES1,PAX6</t>
  </si>
  <si>
    <t>GO:002282111</t>
  </si>
  <si>
    <t>solute:potassium antiporter activity</t>
  </si>
  <si>
    <t>SLC24A4,TMCO3,SLC9A2</t>
  </si>
  <si>
    <t>GO:002301911</t>
  </si>
  <si>
    <t>GO:003030911</t>
  </si>
  <si>
    <t>GO:003031111</t>
  </si>
  <si>
    <t>GO:003091711</t>
  </si>
  <si>
    <t>midbrain-hindbrain boundary development</t>
  </si>
  <si>
    <t>EN1,HES1</t>
  </si>
  <si>
    <t>GO:003112311</t>
  </si>
  <si>
    <t>CDK9,ZC3H3,SSU72,CPSF1,APP,NCBP1,EXOSC4,RPS21,CPEB1</t>
  </si>
  <si>
    <t>GO:003112411</t>
  </si>
  <si>
    <t>CDK9,ZC3H3,SSU72,CPSF1,APP,NCBP1,CPEB1</t>
  </si>
  <si>
    <t>GO:003132711</t>
  </si>
  <si>
    <t>GO:003134611</t>
  </si>
  <si>
    <t>CDC42EP3,ZFYVE27,CRABP2,EPHB2,EPS8,PLXND1,FBXW8,APBB1,AGRN,ROR1,ROR2,PLXNB1,RGMA,RREB1,SKIL,CAPRIN2,ENC1,ARHGEF7,WASL,WNT3A,NEURL1,PLEKHM1</t>
  </si>
  <si>
    <t>GO:003140611</t>
  </si>
  <si>
    <t>RBP7,GRIN3B,CRABP2,CYP26A1,DDAH1,GRIN2D,FFAR4,AGRN,FURIN,PCCA,ACOX1,PPIA</t>
  </si>
  <si>
    <t>GO:003143511</t>
  </si>
  <si>
    <t>mitogen-activated protein kinase kinase kinase binding</t>
  </si>
  <si>
    <t>ROR2,TRAF2,TRIM8</t>
  </si>
  <si>
    <t>GO:003144011</t>
  </si>
  <si>
    <t>GO:003146711</t>
  </si>
  <si>
    <t>Cul7-RING ubiquitin ligase complex</t>
  </si>
  <si>
    <t>FBXW8,SKP1</t>
  </si>
  <si>
    <t>GO:003162811</t>
  </si>
  <si>
    <t>opioid receptor binding</t>
  </si>
  <si>
    <t>GNAO1,GNAS</t>
  </si>
  <si>
    <t>GO:003168311</t>
  </si>
  <si>
    <t>G-protein beta/gamma-subunit complex binding</t>
  </si>
  <si>
    <t>GNA13,GNAO1,GNAS,GNAZ</t>
  </si>
  <si>
    <t>GO:003185211</t>
  </si>
  <si>
    <t>mu-type opioid receptor binding</t>
  </si>
  <si>
    <t>GO:003197411</t>
  </si>
  <si>
    <t>TEN1,MED16,PPIF,CDK9,ARIH2,RBM14,HYOU1,ANP32B,RASL10A,ARPP19,PRSS23,BAZ1A,SNF8,CBX3,UHRF2,ZFYVE27,COL6A1,ADK,JMY,ACOT12,COX10,CRABP2,NEK7,NOL4L,CSNK1A1,COMMD1,CTSZ,PRELID2,EID2,DCK,MIER3,DOCK1,EGR1,PAOX,ACSF3,EME2,NAIF1,EPHB2,C2orf69,ERF,ETS1,RBM24,XRN2,SETD1B,FLT3,SYNE2,PLCB1,TARDBP,AMACR,FTH1,UBN2,POLR1A,CHD5,SENP6,PYGO1,GFER,CACYBP,TJP3,VENTX,HTRA2,GPC1,GRB2,GRIK5,SSU72,CPSF1,TRA2A,UBQLN1,SLC40A1,HDGF,HNRNPH1,HOXA7,HOXA11,APBB1,HES1,APLP2,APOA1,IGF2,APP,ITPR2,AGRN,AFF3,LMO2,FOXL2NB,SMAD5,SMAD7,MCL1,MEF2A,MNT,IQSEC3,ZFHX3,NCBP1,NDUFA9,NFYC,ATP5F1A,FURIN,PAX6,PCCA,ACOX1,GMNN,MRPS7,POLR1D,PHF20L1,PCNA,MRTO4,WAC,NELFCD,PDGFA,PLAGL1,EXOSC4,PPIA,AIRIM,CLN6,MCUB,NRDE2,MRPL20,PSPC1,PHF10,MAML3,CDKN2AIP,CHD7,PPP4R3A,ERBIN,MAPK1,DIABLO,UGGT1,KCMF1,NIT2,PSMD8,PTHLH,ARID1B,TXNDC16,MRTFA,UVSSA,BEND3,PTPN12,RAN,RBBP6,TRIM27,RNF2,RNH1,RORA,RPS21,RREB1,ATXN7,FAM217B,PRDM16,SRSF2,CPEB1,SMAP2,SIAH2,CRTC3,EFCAB6,MRPS9,SKI,MRPL40,SKIL,SKP1,BRD9,CAPRIN2,MRPS34,DST,SPR,SPTBN1,TAL1,C1QBP,TRAF2,HIRA,VDAC1,EZR,WFS1,WNT7B,XRCC5,YY1,ZNF143,ZBTB17,ZNF655,DSCC1,CCDC86,ZNF703,THOC7,ADAM12,LIMD2,TRIM8,FIP1L1,CASP2,HDAC10,CASP7,USP42,FYTTD1,DDI2,BRMS1L,COL25A1,RELT,CEP19,PHYKPL,ENC1,AGPS,CGGBP1,LGR5,PDXK,RUNX1T1,PER2,MCM3AP,WNT3A,UBE2M,PIP4P1,KLF4,CADPS2,RECQL4,GRAP2,BAG3,SNCAIP,RUBCN,PLEKHM1,MFAP3L</t>
  </si>
  <si>
    <t>GO:003198711</t>
  </si>
  <si>
    <t>GO:003228011</t>
  </si>
  <si>
    <t>IQSEC3,SEPTIN11</t>
  </si>
  <si>
    <t>GO:003236411</t>
  </si>
  <si>
    <t>GO:003243411</t>
  </si>
  <si>
    <t>GIPC1,CSNK1A1,COMMD1,FBXW8,SH3RF3,SMAD7,PHF20L1,WAC</t>
  </si>
  <si>
    <t>GO:003243711</t>
  </si>
  <si>
    <t>GO:003244611</t>
  </si>
  <si>
    <t>ARIH2,UHRF2,MIB2,COMMD1,EGR1,RASD2,MKRN2,SENP6,FBXW8,UBQLN1,SH3RF3,SMAD7,PEX10,PPIA,UBE2Q1,TULP4,UVSSA,RBBP6,TRIM27,RNF2,BLMH,SIAH2,SKP1,TRAF2,WFS1,ASB13,FBXO31,TRIM8,FBH1,ENC1,PER2,UBE2M,TRIM47,NEURL1,SPSB4,ARRDC1,UBE3C,PJA2</t>
  </si>
  <si>
    <t>GO:003258411</t>
  </si>
  <si>
    <t>growth cone membrane</t>
  </si>
  <si>
    <t>ZFYVE27,EXOC4</t>
  </si>
  <si>
    <t>GO:003277411</t>
  </si>
  <si>
    <t>RNA biosynthetic process</t>
  </si>
  <si>
    <t>GO:003280811</t>
  </si>
  <si>
    <t>IGSF3,PAX6</t>
  </si>
  <si>
    <t>GO:003308511</t>
  </si>
  <si>
    <t>GO:003324011</t>
  </si>
  <si>
    <t>GO:003360111</t>
  </si>
  <si>
    <t>positive regulation of mammary gland epithelial cell proliferation</t>
  </si>
  <si>
    <t>RREB1,ZNF703</t>
  </si>
  <si>
    <t>GO:003404011</t>
  </si>
  <si>
    <t>ATPase-coupled lipid transmembrane transporter activity</t>
  </si>
  <si>
    <t>ABCG4,ABCG1</t>
  </si>
  <si>
    <t>GO:003404111</t>
  </si>
  <si>
    <t>ABC-type sterol transporter activity</t>
  </si>
  <si>
    <t>GO:003411511</t>
  </si>
  <si>
    <t>negative regulation of heterotypic cell-cell adhesion</t>
  </si>
  <si>
    <t>APOA1,KLF4</t>
  </si>
  <si>
    <t>GO:003436211</t>
  </si>
  <si>
    <t>low-density lipoprotein particle</t>
  </si>
  <si>
    <t>APOA1,SELENOS</t>
  </si>
  <si>
    <t>GO:003448611</t>
  </si>
  <si>
    <t>vacuolar transmembrane transport</t>
  </si>
  <si>
    <t>SLC15A4,SLC46A3</t>
  </si>
  <si>
    <t>GO:003465411</t>
  </si>
  <si>
    <t>TEN1,MED16,SLC25A13,CDK9,RBM14,DRAP1,ADCY1,ADCY3,YWHAQ,SOX21,BAZ1A,SNF8,CBX3,NDUFA11,ADK,JMY,NCOA7,CRABP2,ZNF358,NEK7,ZBTB46,ZNF280B,ZNF688,COMMD1,EID2,DCK,MIER3,EGR1,ACSF3,EN1,ERF,ETS1,BEND6,FGF2,XRN2,FOXJ3,FOXJ1,MYT1L,PLCB1,MKRN2,EBF3,POLR1A,CHD5,PYGO1,GREM1,GFER,VENTX,ZNF707,SSU72,SLC40A1,HDGF,HOXA7,HOXA11,APBB1,HES1,SNAI3,BARHL2,NME9,IGF2,ZNF530,APP,ZNF773,AGRN,AFF3,LMO2,SMAD5,SMAD7,MEF2A,MNT,ZFHX3,NCBP1,NDUFA9,NFYC,NKX6-1,ROR1,ATP5F1A,OTX1,PAX6,GMNN,POLR1D,PHF20L1,PCNA,WAC,NELFCD,PLAGL1,PMM1,PPIA,PPP2CA,PSPC1,PHF10,MAML3,CHD7,ERBIN,MAPK1,PRTFDC1,RGMA,STOX2,ARID1B,MRTFA,BEND3,RAF1,TRIM27,RNF2,RORA,RREB1,ATXN7,PRDM16,ABCG4,SRSF2,CSRNP1,SIAH2,CRTC3,SKI,SKIL,BRD9,CAPRIN2,TAL1,TBX6,C1QBP,TRAF2,HIRA,EZR,WFS1,WNT11,XRCC5,YY1,ZNF143,ZBTB17,ZNF655,DSCC1,ZXDC,PANK3,ZNF703,TRIM8,FZD7,HDAC10,ZNF282,BRMS1L,NKX6-2,INSM2,ZNF496,ZNF503,CGGBP1,LBX2,RUNX1T1,PER2,WASL,WNT3A,ZNF697,KLF4,TRIP13,NFE2L3,LRRC14,TSC22D2</t>
  </si>
  <si>
    <t>GO:003523511</t>
  </si>
  <si>
    <t>ionotropic glutamate receptor signaling pathway</t>
  </si>
  <si>
    <t>GRIN3B,GRIK5,GRIN2D,APP</t>
  </si>
  <si>
    <t>GO:003525011</t>
  </si>
  <si>
    <t>GO:003527211</t>
  </si>
  <si>
    <t>CLCN2,PLXND1,IGSF3,IGF2,PAX6,PDGFA</t>
  </si>
  <si>
    <t>GO:003537411</t>
  </si>
  <si>
    <t>chondroitin sulfate binding</t>
  </si>
  <si>
    <t>RTN4RL1,AGRN</t>
  </si>
  <si>
    <t>GO:003588111</t>
  </si>
  <si>
    <t>amacrine cell differentiation</t>
  </si>
  <si>
    <t>HES1,BARHL2</t>
  </si>
  <si>
    <t>GO:003588311</t>
  </si>
  <si>
    <t>enteroendocrine cell differentiation</t>
  </si>
  <si>
    <t>GO:003592511</t>
  </si>
  <si>
    <t>RBM24,CPSF1,EXOSC4,CPEB1</t>
  </si>
  <si>
    <t>GO:003813311</t>
  </si>
  <si>
    <t>GO:003953111</t>
  </si>
  <si>
    <t>SLC15A4,NEK7,CSNK1A1,UBQLN1,PPP2CA,ERBIN,C1QBP</t>
  </si>
  <si>
    <t>GO:004003711</t>
  </si>
  <si>
    <t>FGF2,GPC1,SHISA2</t>
  </si>
  <si>
    <t>GO:004204811</t>
  </si>
  <si>
    <t>GO:004225611</t>
  </si>
  <si>
    <t>cytosolic ribosome assembly</t>
  </si>
  <si>
    <t>C1QBP,XRCC5</t>
  </si>
  <si>
    <t>GO:004233911</t>
  </si>
  <si>
    <t>keratan sulfate metabolic process</t>
  </si>
  <si>
    <t>GO:004255111</t>
  </si>
  <si>
    <t>neuron maturation</t>
  </si>
  <si>
    <t>APP,AGRN,KCNQ3,CNTN2,TBX6</t>
  </si>
  <si>
    <t>GO:004265911</t>
  </si>
  <si>
    <t>regulation of cell fate specification</t>
  </si>
  <si>
    <t>FGF2,PAX6,FZD7,WNT3A</t>
  </si>
  <si>
    <t>GO:004266011</t>
  </si>
  <si>
    <t>FGF2,PAX6,WNT3A</t>
  </si>
  <si>
    <t>GO:004275611</t>
  </si>
  <si>
    <t>GO:004282611</t>
  </si>
  <si>
    <t>histone deacetylase binding</t>
  </si>
  <si>
    <t>MIER3,HES1,MEF2A,GMNN,TAL1,HDAC10,BRMS1L,KLF4</t>
  </si>
  <si>
    <t>GO:004317711</t>
  </si>
  <si>
    <t>GO:004317811</t>
  </si>
  <si>
    <t>ERLIN1,RBP7,CRABP2,APOA1,ITPR2,TRPC3,VDAC1,ABCG1</t>
  </si>
  <si>
    <t>GO:004323311</t>
  </si>
  <si>
    <t>GO:004327111</t>
  </si>
  <si>
    <t>PPIF,YWHAQ,HRH3,COMMD1,EPHB2,UBQLN1,HES1,TRIM27,VDAC1</t>
  </si>
  <si>
    <t>GO:004427111</t>
  </si>
  <si>
    <t>TEN1,MED16,SLC25A13,CDK9,RBM14,EIF3M,DRAP1,ADCY1,HBS1L,ADCY3,YWHAQ,SOX21,BAZ1A,SNF8,CBX3,TARS3,MSI2,NDUFA11,ADK,JMY,NCOA7,COX10,CRABP2,ZNF358,NEK7,ZBTB46,ZNF280B,ZNF688,COMMD1,EID2,DCK,MIER3,EGR1,PAOX,ACSF3,EIF5,EN1,ERF,ETS1,BEND6,RBM24,FGF2,XRN2,FOXJ3,FOXJ1,MYT1L,PLCB1,ABCB10,DDAH1,MKRN2,EBF3,POLR1A,CHD5,PYGO1,GREM1,GFER,VENTX,ZNF707,GPR37,SSU72,SLC40A1,HDGF,HOXA7,HOXA11,APBB1,HES1,SNAI3,BARHL2,NME9,IGF2,ZNF530,APP,ZNF773,AGRN,AFF3,LMO2,SMAD5,SMAD7,MEF2A,MNT,ZFHX3,NCBP1,NDUFA9,NFYC,NKX6-1,ROR1,ATP5F1A,OTX1,FURIN,PAX6,GMNN,MRPS7,POLR1D,PHF20L1,PCNA,WAC,NELFCD,PLAGL1,PMM1,PPIA,MRPL20,SRBD1,PPP2CA,PSPC1,PHF10,MAML3,CHD7,ERBIN,MAPK1,PRTFDC1,RGMA,STOX2,ARID1B,MRTFA,BEND3,RAF1,TRIM27,RNF2,RORA,RPL15,RPLP2,RPS21,RREB1,ATXN7,PRDM16,ABCG4,SRSF2,CPEB1,CSRNP1,SIAH2,CRTC3,ST3GAL1,MRPS9,SKI,MRPL40,SKIL,BRD9,CAPRIN2,MRPS34,SPR,TAL1,TBX6,C1QBP,TRAF2,HIRA,EZR,WFS1,WNT11,XRCC5,YY1,ZNF143,ZBTB17,ZNF655,DSCC1,ZXDC,PANK3,ZNF703,TRIM8,FZD7,HDAC10,ZNF282,BRMS1L,NKX6-2,INSM2,ZNF496,ZNF503,ENC1,CGGBP1,LBX2,PDXK,RUNX1T1,B4GALT4,PER2,WASL,WNT3A,ZNF697,NEURL1,KLF4,TRIP13,NFE2L3,LRRC14,TSC22D2</t>
  </si>
  <si>
    <t>GO:004475411</t>
  </si>
  <si>
    <t>GO:004554011</t>
  </si>
  <si>
    <t>regulation of cholesterol biosynthetic process</t>
  </si>
  <si>
    <t>ERLIN1,ABCG4,ABCG1</t>
  </si>
  <si>
    <t>GO:004554211</t>
  </si>
  <si>
    <t>positive regulation of cholesterol biosynthetic process</t>
  </si>
  <si>
    <t>GO:004560711</t>
  </si>
  <si>
    <t>regulation of inner ear auditory receptor cell differentiation</t>
  </si>
  <si>
    <t>FGF2,HES1</t>
  </si>
  <si>
    <t>GO:004563111</t>
  </si>
  <si>
    <t>regulation of mechanoreceptor differentiation</t>
  </si>
  <si>
    <t>GO:004565611</t>
  </si>
  <si>
    <t>negative regulation of monocyte differentiation</t>
  </si>
  <si>
    <t>ZBTB46,HOXA7</t>
  </si>
  <si>
    <t>GO:004573211</t>
  </si>
  <si>
    <t>positive regulation of protein catabolic process</t>
  </si>
  <si>
    <t>SNF8,CSNK1A1,GGA3,FBXW8,UBQLN1,SH3RF3,SMAD7,FURIN,SNX9,RGMA,EZR,WFS1,TNFSF12</t>
  </si>
  <si>
    <t>GO:004589211</t>
  </si>
  <si>
    <t>DRAP1,YWHAQ,SOX21,CBX3,ZBTB46,EID2,MIER3,EGR1,EN1,ERF,BEND6,FOXJ1,MYT1L,PLCB1,CHD5,GREM1,HDGF,HOXA7,APBB1,HES1,SNAI3,IGF2,SMAD5,SMAD7,MEF2A,MNT,ZFHX3,NKX6-1,PAX6,GMNN,PCNA,NELFCD,PLAGL1,PSPC1,BEND3,TRIM27,RNF2,RREB1,PRDM16,SRSF2,SIAH2,SKI,SKIL,TAL1,TBX6,C1QBP,HIRA,EZR,WFS1,WNT11,XRCC5,YY1,ZBTB17,ZNF703,HDAC10,ZNF282,BRMS1L,NKX6-2,INSM2,ZNF503,CGGBP1,RUNX1T1,PER2,KLF4,NFE2L3</t>
  </si>
  <si>
    <t>GO:004593411</t>
  </si>
  <si>
    <t>TEN1,DRAP1,YWHAQ,SOX21,CBX3,ZBTB46,EID2,MIER3,EGR1,EN1,ERF,BEND6,RBM24,FOXJ1,MYT1L,PLCB1,TARDBP,CHD5,GREM1,HDGF,HOXA7,APBB1,HES1,SNAI3,IGF2,SMAD5,SMAD7,MEF2A,MNT,ZFHX3,NKX6-1,PAX6,GMNN,PCNA,NELFCD,PLAGL1,NRDE2,PPP2CA,PSPC1,BEND3,TRIM27,RNF2,RREB1,PRDM16,SRSF2,SIAH2,SKI,SKIL,TAL1,TBX6,C1QBP,TRAF2,HIRA,EZR,WFS1,WNT11,XRCC5,YY1,ZBTB17,ZNF703,HDAC10,ZNF282,BRMS1L,NKX6-2,INSM2,ZNF503,FBH1,CGGBP1,RUNX1T1,PER2,KLF4,NFE2L3</t>
  </si>
  <si>
    <t>GO:004594011</t>
  </si>
  <si>
    <t>positive regulation of steroid metabolic process</t>
  </si>
  <si>
    <t>APOA1,ABCG4,ABCG1</t>
  </si>
  <si>
    <t>GO:004633211</t>
  </si>
  <si>
    <t>EID2,ZC3H3,SMAD5,SMAD7,MEF2A,PAX6,SKI,SKIL,YY1</t>
  </si>
  <si>
    <t>GO:004684711</t>
  </si>
  <si>
    <t>filopodium assembly</t>
  </si>
  <si>
    <t>EPHB2,AGRN,EZR,WASL,NEURL1,SPAG6</t>
  </si>
  <si>
    <t>GO:004693011</t>
  </si>
  <si>
    <t>pore complex</t>
  </si>
  <si>
    <t>GO:004698411</t>
  </si>
  <si>
    <t>regulation of hemoglobin biosynthetic process</t>
  </si>
  <si>
    <t>ABCB10,KLF4</t>
  </si>
  <si>
    <t>GO:004698511</t>
  </si>
  <si>
    <t>positive regulation of hemoglobin biosynthetic process</t>
  </si>
  <si>
    <t>GO:004800911</t>
  </si>
  <si>
    <t>COL6A1,PLCB1,GRB2,IGF2,MAPK1,RAF1</t>
  </si>
  <si>
    <t>GO:004817011</t>
  </si>
  <si>
    <t>GO:004833311</t>
  </si>
  <si>
    <t>mesodermal cell differentiation</t>
  </si>
  <si>
    <t>HOXA11,TAL1,TBX6,WNT3A,KLF4</t>
  </si>
  <si>
    <t>GO:004833911</t>
  </si>
  <si>
    <t>paraxial mesoderm development</t>
  </si>
  <si>
    <t>EXOC4,WNT11,WNT3A</t>
  </si>
  <si>
    <t>GO:004834011</t>
  </si>
  <si>
    <t>paraxial mesoderm morphogenesis</t>
  </si>
  <si>
    <t>GO:004834111</t>
  </si>
  <si>
    <t>paraxial mesoderm formation</t>
  </si>
  <si>
    <t>GO:004859811</t>
  </si>
  <si>
    <t>embryonic morphogenesis</t>
  </si>
  <si>
    <t>RBM14,COL6A1,CRABP2,ZNF358,EN1,EPHB2,FGF2,WHRN,GREM1,GRB2,HOXA7,HOXA11,HES1,APOA1,IGF2,JAG2,AFF3,OTX1,PAX6,CHD7,MAPK1,RGMA,EXOC4,RNF2,SKI,TAL1,TBX6,HIRA,WNT7B,WNT11,ZBTB17,TMEM231,FZD7,LBX2,WNT3A,KLF4</t>
  </si>
  <si>
    <t>GO:004866811</t>
  </si>
  <si>
    <t>collateral sprouting</t>
  </si>
  <si>
    <t>CRABP2,APP,RGMA,WNT3A</t>
  </si>
  <si>
    <t>GO:004866911</t>
  </si>
  <si>
    <t>collateral sprouting in absence of injury</t>
  </si>
  <si>
    <t>APP,WNT3A</t>
  </si>
  <si>
    <t>GO:004870811</t>
  </si>
  <si>
    <t>astrocyte differentiation</t>
  </si>
  <si>
    <t>HES1,APP,ROR1,ROR2,PAX6,MAPK1,TAL1</t>
  </si>
  <si>
    <t>GO:004871511</t>
  </si>
  <si>
    <t>negative regulation of oligodendrocyte differentiation</t>
  </si>
  <si>
    <t>HES1,NKX6-1,NKX6-2</t>
  </si>
  <si>
    <t>GO:005076911</t>
  </si>
  <si>
    <t>CLCN2,ZFYVE27,CRABP2,EPHB2,FGF2,PLXND1,FBXW8,HES1,NKX6-1,PAX6,PLXNB1,SKIL,CAPRIN2,XRCC5,NKX6-2,WNT3A,NEURL1</t>
  </si>
  <si>
    <t>GO:005080311</t>
  </si>
  <si>
    <t>EPHB2,EPHB3,MDGA1,GRID1,APP,AGRN,ASIC2,ROR2,ASAP1,SEPTIN11,LRFN2,CAPRIN2,WASL,WNT3A,NEURL1</t>
  </si>
  <si>
    <t>GO:005080711</t>
  </si>
  <si>
    <t>GO:005104411</t>
  </si>
  <si>
    <t>FURIN,SNX9,RGMA</t>
  </si>
  <si>
    <t>GO:005109911</t>
  </si>
  <si>
    <t>positive regulation of binding</t>
  </si>
  <si>
    <t>HES1,APP,MARK3,NCBP1,PAX6,GMNN,PPP2CA,RAN,SKI</t>
  </si>
  <si>
    <t>GO:005125211</t>
  </si>
  <si>
    <t>regulation of RNA metabolic process</t>
  </si>
  <si>
    <t>MED16,CDK9,RBM14,DRAP1,ADCY1,YWHAQ,SOX21,BAZ1A,SNF8,CBX3,JMY,NCOA7,CRABP2,ZNF358,ZBTB46,ZNF280B,ZNF688,COMMD1,EID2,MIER3,EGR1,EN1,ERF,ETS1,BEND6,RBM24,FGF2,FOXJ3,FOXJ1,MYT1L,PLCB1,TARDBP,MKRN2,EBF3,CHD5,PYGO1,GREM1,VENTX,ZNF707,SSU72,TRA2A,SLC40A1,HDGF,HNRNPH1,HOXA7,HOXA11,APBB1,HES1,SNAI3,BARHL2,IGF2,ZNF530,APP,ZNF773,AGRN,AFF3,LMO2,SMAD5,SMAD7,MEF2A,MNT,ZFHX3,NCBP1,NFYC,NKX6-1,ROR1,OTX1,PAX6,GMNN,PHF20L1,PCNA,WAC,NELFCD,PLAGL1,PPIA,NRDE2,PPP2CA,PSPC1,PHF10,MAML3,RBM38,CHD7,ERBIN,MAPK1,RGMA,STOX2,ARID1B,MRTFA,BEND3,RAF1,TRIM27,RNF2,RORA,RREB1,ATXN7,PRDM16,ABCG4,SRSF2,CPEB1,CSRNP1,SIAH2,CRTC3,SKI,SKIL,BRD9,CAPRIN2,TAL1,TBX6,C1QBP,TRAF2,HIRA,EZR,WFS1,WNT11,XRCC5,YY1,ZNF143,ZBTB17,ZNF655,ZXDC,ZNF703,TRIM8,FZD7,HDAC10,ZNF282,BRMS1L,NKX6-2,INSM2,ZNF496,ZNF503,CGGBP1,LBX2,RUNX1T1,PER2,WASL,WNT3A,ZNF697,KLF4,NFE2L3,LRRC14,TSC22D2</t>
  </si>
  <si>
    <t>GO:005125311</t>
  </si>
  <si>
    <t>DRAP1,YWHAQ,SOX21,CBX3,ZBTB46,EID2,MIER3,EGR1,EN1,ERF,BEND6,RBM24,FOXJ1,MYT1L,PLCB1,TARDBP,CHD5,GREM1,HDGF,HOXA7,APBB1,HES1,SNAI3,IGF2,SMAD5,SMAD7,MEF2A,MNT,ZFHX3,NKX6-1,PAX6,GMNN,PCNA,NELFCD,PLAGL1,NRDE2,PSPC1,BEND3,TRIM27,RNF2,RREB1,PRDM16,SRSF2,SIAH2,SKI,SKIL,TAL1,TBX6,C1QBP,TRAF2,HIRA,EZR,WFS1,WNT11,XRCC5,YY1,ZBTB17,ZNF703,HDAC10,ZNF282,BRMS1L,NKX6-2,INSM2,ZNF503,CGGBP1,RUNX1T1,PER2,KLF4,NFE2L3</t>
  </si>
  <si>
    <t>GO:005142711</t>
  </si>
  <si>
    <t>hormone receptor binding</t>
  </si>
  <si>
    <t>GNAO1,GNAS,PTHLH</t>
  </si>
  <si>
    <t>GO:005142811</t>
  </si>
  <si>
    <t>peptide hormone receptor binding</t>
  </si>
  <si>
    <t>GO:005142911</t>
  </si>
  <si>
    <t>corticotropin-releasing hormone receptor binding</t>
  </si>
  <si>
    <t>GO:005143011</t>
  </si>
  <si>
    <t>corticotropin-releasing hormone receptor 1 binding</t>
  </si>
  <si>
    <t>GO:005188211</t>
  </si>
  <si>
    <t>GO:005196211</t>
  </si>
  <si>
    <t>CLCN2,ZFYVE27,CRABP2,EPHB2,EPHB3,FGF2,PLXND1,FBXW8,HES1,AGRN,ASIC2,NKX6-1,PAX6,PLXNB1,SKIL,CAPRIN2,XRCC5,NKX6-2,WNT3A,NEURL1</t>
  </si>
  <si>
    <t>GO:005197211</t>
  </si>
  <si>
    <t>regulation of telomerase activity</t>
  </si>
  <si>
    <t>NEK7,GREM1,MAPK1,XRCC5,KLF4</t>
  </si>
  <si>
    <t>GO:005197311</t>
  </si>
  <si>
    <t>positive regulation of telomerase activity</t>
  </si>
  <si>
    <t>GO:006002111</t>
  </si>
  <si>
    <t>ANP32B,EPHB2,EPHB3,JAG2,CHD7,CSRNP1,SKI,WNT11,WNT3A</t>
  </si>
  <si>
    <t>GO:006007011</t>
  </si>
  <si>
    <t>COL6A1,CSNK1A1,EGR1,FGF2,TMEM131L,PYGO1,GREM1,INVS,CCDC88C,SIAH2,CAPRIN2,WNT7B,WNT11,ZNF703,FZD7,LGR5,WNT3A,KLF4</t>
  </si>
  <si>
    <t>GO:006039211</t>
  </si>
  <si>
    <t>negative regulation of SMAD protein signal transduction</t>
  </si>
  <si>
    <t>EID2,GREM1,SMAD7,SKI</t>
  </si>
  <si>
    <t>GO:006071111</t>
  </si>
  <si>
    <t>labyrinthine layer development</t>
  </si>
  <si>
    <t>FBXW8,GRB2,HES1,MAPK1,WNT7B</t>
  </si>
  <si>
    <t>GO:006071611</t>
  </si>
  <si>
    <t>labyrinthine layer blood vessel development</t>
  </si>
  <si>
    <t>FBXW8,HES1,MAPK1</t>
  </si>
  <si>
    <t>GO:006079511</t>
  </si>
  <si>
    <t>cell fate commitment involved in formation of primary germ layer</t>
  </si>
  <si>
    <t>HOXA11,TBX6,FZD7,WNT3A,KLF4</t>
  </si>
  <si>
    <t>GO:006110111</t>
  </si>
  <si>
    <t>FGF2,HES1,WNT11</t>
  </si>
  <si>
    <t>GO:006118111</t>
  </si>
  <si>
    <t>regulation of chondrocyte development</t>
  </si>
  <si>
    <t>HOXA11,SMAD7,PTHLH</t>
  </si>
  <si>
    <t>GO:006161411</t>
  </si>
  <si>
    <t>EGR1,ETS1,FGF2,PAX6,MRTFA,YY1,KLF4</t>
  </si>
  <si>
    <t>GO:006167611</t>
  </si>
  <si>
    <t>importin-alpha family protein binding</t>
  </si>
  <si>
    <t>RAN,EI24</t>
  </si>
  <si>
    <t>GO:006200911</t>
  </si>
  <si>
    <t>secondary palate development</t>
  </si>
  <si>
    <t>JAG2,CHD7,WNT11,WNT3A</t>
  </si>
  <si>
    <t>GO:007000111</t>
  </si>
  <si>
    <t>GO:007001311</t>
  </si>
  <si>
    <t>GO:007035811</t>
  </si>
  <si>
    <t>actin polymerization-dependent cell motility</t>
  </si>
  <si>
    <t>JMY,EPS8</t>
  </si>
  <si>
    <t>GO:007043211</t>
  </si>
  <si>
    <t>regulation of nucleotide-binding oligomerization domain containing 2 signaling pathway</t>
  </si>
  <si>
    <t>SLC15A4,ERBIN</t>
  </si>
  <si>
    <t>GO:007058711</t>
  </si>
  <si>
    <t>regulation of cell-cell adhesion involved in gastrulation</t>
  </si>
  <si>
    <t>GO:007140311</t>
  </si>
  <si>
    <t>cellular response to high density lipoprotein particle stimulus</t>
  </si>
  <si>
    <t>GO:007167611</t>
  </si>
  <si>
    <t>negative regulation of mononuclear cell migration</t>
  </si>
  <si>
    <t>PLCB1,GREM1,WASL</t>
  </si>
  <si>
    <t>GO:008970911</t>
  </si>
  <si>
    <t>GO:009018111</t>
  </si>
  <si>
    <t>regulation of cholesterol metabolic process</t>
  </si>
  <si>
    <t>ERLIN1,APOA1,ABCG4,ARV1,ABCG1</t>
  </si>
  <si>
    <t>GO:009020511</t>
  </si>
  <si>
    <t>positive regulation of cholesterol metabolic process</t>
  </si>
  <si>
    <t>GO:009715311</t>
  </si>
  <si>
    <t>cysteine-type endopeptidase activity involved in apoptotic process</t>
  </si>
  <si>
    <t>CASP2,CASP7</t>
  </si>
  <si>
    <t>GO:009720011</t>
  </si>
  <si>
    <t>cysteine-type endopeptidase activity involved in execution phase of apoptosis</t>
  </si>
  <si>
    <t>GO:009732011</t>
  </si>
  <si>
    <t>plasma membrane tubulation</t>
  </si>
  <si>
    <t>ASAP1,SNX9,WASL</t>
  </si>
  <si>
    <t>GO:009852811</t>
  </si>
  <si>
    <t>GO:009950711</t>
  </si>
  <si>
    <t>ligand-gated monoatomic ion channel activity involved in regulation of presynaptic membrane potential</t>
  </si>
  <si>
    <t>GO:009962911</t>
  </si>
  <si>
    <t>postsynaptic specialization of symmetric synapse</t>
  </si>
  <si>
    <t>GO:010611811</t>
  </si>
  <si>
    <t>regulation of sterol biosynthetic process</t>
  </si>
  <si>
    <t>GO:010612011</t>
  </si>
  <si>
    <t>positive regulation of sterol biosynthetic process</t>
  </si>
  <si>
    <t>GO:014011011</t>
  </si>
  <si>
    <t>MED16,RBM14,SOX21,JMY,NCOA7,ZNF358,ZBTB46,ZNF280B,ZNF688,EID2,MIER3,EGR1,EN1,ERF,ETS1,BEND6,FGF2,FOXJ3,FOXJ1,MYT1L,EBF3,VENTX,ZNF707,HDGF,HOXA7,HOXA11,APBB1,HES1,SNAI3,BARHL2,ZNF530,ZNF773,AFF3,LMO2,SMAD5,SMAD7,MEF2A,MNT,ZFHX3,NFYC,NKX6-1,OTX1,PAX6,GMNN,PLAGL1,PHF10,MAML3,STOX2,ARID1B,MRTFA,TRIM27,RORA,RREB1,PRDM16,SRSF2,CSRNP1,SIAH2,SKI,SKIL,TAL1,TBX6,C1QBP,HIRA,YY1,ZNF143,ZBTB17,ZNF655,ZXDC,TRIM8,ZNF282,NKX6-2,INSM2,ZNF496,LBX2,RUNX1T1,PER2,WNT3A,ZNF697,KLF4,TRIP13,NFE2L3</t>
  </si>
  <si>
    <t>GO:014074711</t>
  </si>
  <si>
    <t>EGR1,ETS1,FGF2,PAX6,MRTFA,YY1,ZNF143,KLF4</t>
  </si>
  <si>
    <t>GO:014099411</t>
  </si>
  <si>
    <t>RNA polymerase II CTD heptapeptide repeat modifying activity</t>
  </si>
  <si>
    <t>CDK9,SSU72,MAPK1</t>
  </si>
  <si>
    <t>GO:018001211</t>
  </si>
  <si>
    <t>co-transcriptional RNA 3'-end processing, cleavage and polyadenylation pathway</t>
  </si>
  <si>
    <t>SSU72,CPSF1</t>
  </si>
  <si>
    <t>GO:019873811</t>
  </si>
  <si>
    <t>cell-cell signaling by wnt</t>
  </si>
  <si>
    <t>GO:190136211</t>
  </si>
  <si>
    <t>TEN1,MED16,SLC25A13,CDK9,RBM14,DRAP1,ERLIN1,ADCY1,GIPC1,ADCY3,YWHAQ,SOX21,BAZ1A,SNF8,CBX3,CLCN2,NDUFA11,ADK,JMY,NCOA7,COX10,CRABP2,ZNF358,NEK7,ZBTB46,ZNF280B,ZNF688,COMMD1,EID2,DCK,MIER3,EGR1,ACSF3,EN1,ERF,ETS1,BEND6,FGF2,XRN2,FOXJ3,FOXJ1,MYT1L,PLCB1,ABCB10,AMACR,MKRN2,EBF3,POLR1A,CHD5,PYGO1,GREM1,GFER,VENTX,ZNF707,GPR37,SSU72,SLC40A1,HDGF,HOXA7,HOXA11,APBB1,HES1,SNAI3,APOA1,BARHL2,NME9,IGF2,ZNF530,APP,ZNF773,AGRN,AFF3,LMO2,SMAD5,SMAD7,MEF2A,MNT,ZFHX3,NCBP1,NDUFA9,NFYC,NKX6-1,ROR1,ATP5F1A,OTX1,PAX6,GMNN,POLR1D,PHF20L1,PCNA,WAC,NELFCD,PLAGL1,PMM1,PPIA,PPP2CA,PSPC1,PHF10,MAML3,CHD7,ERBIN,MAPK1,PRTFDC1,RGMA,STOX2,ARID1B,MRTFA,BEND3,RAF1,TRIM27,RNF2,RORA,RREB1,ATXN7,PRDM16,ABCG4,SRSF2,CSRNP1,SIAH2,CRTC3,ARV1,SKI,SKIL,BRD9,CAPRIN2,SPR,TAL1,TBX6,C1QBP,TRAF2,HIRA,EZR,WFS1,WNT11,XRCC5,YY1,ZNF143,ZBTB17,ZNF655,DSCC1,ZXDC,PANK3,ZNF703,TRIM8,FZD7,HDAC10,ZNF282,BRMS1L,NKX6-2,INSM2,ZNF496,ZNF503,CGGBP1,LBX2,PDXK,RUNX1T1,PER2,WASL,WNT3A,ZNF697,KLF4,TRIP13,NFE2L3,ABCG1,LRRC14,TSC22D2</t>
  </si>
  <si>
    <t>GO:190223611</t>
  </si>
  <si>
    <t>negative regulation of endoplasmic reticulum stress-induced intrinsic apoptotic signaling pathway</t>
  </si>
  <si>
    <t>HYOU1,SELENOS,WFS1</t>
  </si>
  <si>
    <t>GO:190267911</t>
  </si>
  <si>
    <t>GO:190289311</t>
  </si>
  <si>
    <t>GO:190289511</t>
  </si>
  <si>
    <t>EGR1,ETS1,FGF2,PAX6,MRTFA,KLF4</t>
  </si>
  <si>
    <t>GO:190352511</t>
  </si>
  <si>
    <t>regulation of membrane tubulation</t>
  </si>
  <si>
    <t>ASAP1,WASL</t>
  </si>
  <si>
    <t>GO:190372911</t>
  </si>
  <si>
    <t>regulation of plasma membrane organization</t>
  </si>
  <si>
    <t>ASAP1,CASP7,WASL</t>
  </si>
  <si>
    <t>GO:190439911</t>
  </si>
  <si>
    <t>GO:199000011</t>
  </si>
  <si>
    <t>amyloid fibril formation</t>
  </si>
  <si>
    <t>TARDBP,APP,FURIN,SIAH2</t>
  </si>
  <si>
    <t>GO:199080611</t>
  </si>
  <si>
    <t>ligand-gated ion channel signaling pathway</t>
  </si>
  <si>
    <t>GRIN3B,PLCB1,GRIK5,GRIN2D,APP</t>
  </si>
  <si>
    <t>GO:199082311</t>
  </si>
  <si>
    <t>response to leukemia inhibitory factor</t>
  </si>
  <si>
    <t>EPS8,CACYBP,SMAD7,PAX6,PMM1,ABCG4,XRCC5,KLF4</t>
  </si>
  <si>
    <t>GO:199083011</t>
  </si>
  <si>
    <t>cellular response to leukemia inhibitory factor</t>
  </si>
  <si>
    <t>GO:200027811</t>
  </si>
  <si>
    <t>TEN1,NEK7,FGF2,GREM1,GFER,PCNA,MAPK1,XRCC5,DSCC1,KLF4</t>
  </si>
  <si>
    <t>GO:200039411</t>
  </si>
  <si>
    <t>positive regulation of lamellipodium morphogenesis</t>
  </si>
  <si>
    <t>RREB1,ARHGEF7</t>
  </si>
  <si>
    <t>GO:200057311</t>
  </si>
  <si>
    <t>NEK7,FGF2,GREM1,GFER,PCNA,MAPK1,XRCC5,DSCC1,KLF4</t>
  </si>
  <si>
    <t>GO:200063011</t>
  </si>
  <si>
    <t>positive regulation of miRNA metabolic process</t>
  </si>
  <si>
    <t>GO:200076611</t>
  </si>
  <si>
    <t>GO:200098011</t>
  </si>
  <si>
    <t>regulation of inner ear receptor cell differentiation</t>
  </si>
  <si>
    <t>GO:200101611</t>
  </si>
  <si>
    <t>GO:200114111</t>
  </si>
  <si>
    <t>GO:000156812</t>
  </si>
  <si>
    <t>NGFR,TCF7L2,CD34</t>
  </si>
  <si>
    <t>GO:000193512</t>
  </si>
  <si>
    <t>endothelial cell proliferation</t>
  </si>
  <si>
    <t>NGFR,CD34</t>
  </si>
  <si>
    <t>GO:000194412</t>
  </si>
  <si>
    <t>GO:000599612</t>
  </si>
  <si>
    <t>DGKQ,TCF7L2</t>
  </si>
  <si>
    <t>GO:000600612</t>
  </si>
  <si>
    <t>GO:000609412</t>
  </si>
  <si>
    <t>gluconeogenesis</t>
  </si>
  <si>
    <t>GO:000610912</t>
  </si>
  <si>
    <t>GO:000611112</t>
  </si>
  <si>
    <t>regulation of gluconeogenesis</t>
  </si>
  <si>
    <t>GO:000664412</t>
  </si>
  <si>
    <t>phospholipid metabolic process</t>
  </si>
  <si>
    <t>DGKQ,LPCAT4</t>
  </si>
  <si>
    <t>GO:000665012</t>
  </si>
  <si>
    <t>glycerophospholipid metabolic process</t>
  </si>
  <si>
    <t>GO:000665412</t>
  </si>
  <si>
    <t>phosphatidic acid biosynthetic process</t>
  </si>
  <si>
    <t>GO:000813412</t>
  </si>
  <si>
    <t>DGKQ,TCF7L2,CD34</t>
  </si>
  <si>
    <t>GO:000865412</t>
  </si>
  <si>
    <t>GO:000910012</t>
  </si>
  <si>
    <t>glycoprotein metabolic process</t>
  </si>
  <si>
    <t>GALNT5,TCF7L2</t>
  </si>
  <si>
    <t>GO:000910112</t>
  </si>
  <si>
    <t>glycoprotein biosynthetic process</t>
  </si>
  <si>
    <t>GO:000989112</t>
  </si>
  <si>
    <t>DGKQ,NGFR,MAML3,TCF7L2,CD34</t>
  </si>
  <si>
    <t>GO:001055712</t>
  </si>
  <si>
    <t>GO:001090612</t>
  </si>
  <si>
    <t>GO:001605112</t>
  </si>
  <si>
    <t>carbohydrate biosynthetic process</t>
  </si>
  <si>
    <t>GO:001660412</t>
  </si>
  <si>
    <t>DGKQ,INTS7,MAML3,TCF7L2</t>
  </si>
  <si>
    <t>GO:001660712</t>
  </si>
  <si>
    <t>nuclear speck</t>
  </si>
  <si>
    <t>DGKQ,MAML3</t>
  </si>
  <si>
    <t>GO:001931812</t>
  </si>
  <si>
    <t>GO:001931912</t>
  </si>
  <si>
    <t>hexose biosynthetic process</t>
  </si>
  <si>
    <t>GO:003024612</t>
  </si>
  <si>
    <t>carbohydrate binding</t>
  </si>
  <si>
    <t>GALNT5,CD34</t>
  </si>
  <si>
    <t>GO:003126712</t>
  </si>
  <si>
    <t>small GTPase binding</t>
  </si>
  <si>
    <t>BICD2,NGFR</t>
  </si>
  <si>
    <t>GO:003132812</t>
  </si>
  <si>
    <t>GO:003235012</t>
  </si>
  <si>
    <t>regulation of hormone metabolic process</t>
  </si>
  <si>
    <t>GO:003336512</t>
  </si>
  <si>
    <t>BICD2,NGFR,TCF7L2</t>
  </si>
  <si>
    <t>GO:003350012</t>
  </si>
  <si>
    <t>NGFR,TCF7L2</t>
  </si>
  <si>
    <t>GO:003450412</t>
  </si>
  <si>
    <t>protein localization to nucleus</t>
  </si>
  <si>
    <t>GO:004206012</t>
  </si>
  <si>
    <t>DGKQ,CD34</t>
  </si>
  <si>
    <t>GO:004244512</t>
  </si>
  <si>
    <t>hormone metabolic process</t>
  </si>
  <si>
    <t>GO:004247612</t>
  </si>
  <si>
    <t>odontogenesis</t>
  </si>
  <si>
    <t>GO:004248112</t>
  </si>
  <si>
    <t>regulation of odontogenesis</t>
  </si>
  <si>
    <t>GO:004248212</t>
  </si>
  <si>
    <t>positive regulation of odontogenesis</t>
  </si>
  <si>
    <t>GO:004259312</t>
  </si>
  <si>
    <t>GO:004325512</t>
  </si>
  <si>
    <t>regulation of carbohydrate biosynthetic process</t>
  </si>
  <si>
    <t>GO:004501712</t>
  </si>
  <si>
    <t>GO:004636412</t>
  </si>
  <si>
    <t>monosaccharide biosynthetic process</t>
  </si>
  <si>
    <t>GO:004647312</t>
  </si>
  <si>
    <t>phosphatidic acid metabolic process</t>
  </si>
  <si>
    <t>GO:004647412</t>
  </si>
  <si>
    <t>GO:004648612</t>
  </si>
  <si>
    <t>GO:005067312</t>
  </si>
  <si>
    <t>GO:005067812</t>
  </si>
  <si>
    <t>GO:005102012</t>
  </si>
  <si>
    <t>GTPase binding</t>
  </si>
  <si>
    <t>GO:006162912</t>
  </si>
  <si>
    <t>RNA polymerase II-specific DNA-binding transcription factor binding</t>
  </si>
  <si>
    <t>TCF7L2,CD34</t>
  </si>
  <si>
    <t>GO:006201212</t>
  </si>
  <si>
    <t>regulation of small molecule metabolic process</t>
  </si>
  <si>
    <t>GO:011011012</t>
  </si>
  <si>
    <t>positive regulation of animal organ morphogenesis</t>
  </si>
  <si>
    <t>GO:014029712</t>
  </si>
  <si>
    <t>DNA-binding transcription factor binding</t>
  </si>
  <si>
    <t>GO:190018012</t>
  </si>
  <si>
    <t>GO:190018212</t>
  </si>
  <si>
    <t>GO:200002712</t>
  </si>
  <si>
    <t>regulation of animal organ morphogenesis</t>
  </si>
  <si>
    <t>GO:200123312</t>
  </si>
  <si>
    <t>GO:000030213</t>
  </si>
  <si>
    <t>response to reactive oxygen species</t>
  </si>
  <si>
    <t>PPIF,COL6A1,MAPK1,PTPRK,CAPN2,MAP1LC3A,KLF4</t>
  </si>
  <si>
    <t>GO:000041313</t>
  </si>
  <si>
    <t>PPIF,PPIA,PPID</t>
  </si>
  <si>
    <t>GO:000046013</t>
  </si>
  <si>
    <t>maturation of 5.8S rRNA</t>
  </si>
  <si>
    <t>EXOSC4,RPS21</t>
  </si>
  <si>
    <t>GO:000079113</t>
  </si>
  <si>
    <t>euchromatin</t>
  </si>
  <si>
    <t>EXOSC4,RNF2,KLF4</t>
  </si>
  <si>
    <t>GO:000090013</t>
  </si>
  <si>
    <t>mRNA regulatory element binding translation repressor activity</t>
  </si>
  <si>
    <t>CELF1,CPEB1</t>
  </si>
  <si>
    <t>GO:000110113</t>
  </si>
  <si>
    <t>response to acid chemical</t>
  </si>
  <si>
    <t>COL6A1,NTRK2,CPEB1,CAPN2,NEURL1</t>
  </si>
  <si>
    <t>GO:000194213</t>
  </si>
  <si>
    <t>SOX21,COL6A1,FGF10,PDGFA</t>
  </si>
  <si>
    <t>GO:000202313</t>
  </si>
  <si>
    <t>GO:000211613</t>
  </si>
  <si>
    <t>semaphorin receptor complex</t>
  </si>
  <si>
    <t>SEMA4D,PLXND1</t>
  </si>
  <si>
    <t>GO:000373013</t>
  </si>
  <si>
    <t>mRNA 3'-UTR binding</t>
  </si>
  <si>
    <t>MIR885,CELF1,AGO2,CPSF1,EXOSC4,CPEB1</t>
  </si>
  <si>
    <t>GO:000375513</t>
  </si>
  <si>
    <t>PPIF,FKBP11,PPIA,PPID</t>
  </si>
  <si>
    <t>GO:000419813</t>
  </si>
  <si>
    <t>calcium-dependent cysteine-type endopeptidase activity</t>
  </si>
  <si>
    <t>CAPN5,CAPN2</t>
  </si>
  <si>
    <t>GO:000509613</t>
  </si>
  <si>
    <t>GTPase activator activity</t>
  </si>
  <si>
    <t>CHN1,EIF5,SIPA1L1,ARHGAP21,RANGAP1,SMAP2,WNT11,ARHGAP10,STARD13,MTSS2</t>
  </si>
  <si>
    <t>GO:000563413</t>
  </si>
  <si>
    <t>TEN1,HNRNPR,CELF1,ARPP19,PNRC1,SOX21,ZFYVE27,NCOA7,COX10,ZNF280B,EID2,MIER3,DUSP3,EPHB2,FGF10,FOXJ3,MYT1L,ZHX3,PASK,SYNE2,FTH1,PYGO1,AKAP8L,CACYBP,INVS,TJP3,AGO2,AHDC1,GPC1,MACROD1,GRIK5,CPSF1,APLP2,IARS1,C6orf52,ITPR2,CERKL,CHCHD10,IQSEC3,ZFHX3,NDUFA9,GMNN,POLR1D,PDE4D,SNTG1,EXOSC4,FAM193B,PPIA,PPID,PPP1R7,PPP2CA,CDKN2AIP,MAPK1,STOX2,PRDM10,PTHLH,STARD9,DISP3,KIAA1614,DMRT3,RALGDS,RAN,RANGAP1,RFC4,RNF2,RPS21,RRM2,CPEB1,SMAP2,SKP1,SPR,SPTBN1,ZNF655,TSEN34,NAA50,ADAM12,LIMD2,CMIP,CAPN2,RASSF5,USP42,DDI2,TTBK1,PDXK,RPS6KA4,ZNF697,KLF4,HAUS8,RECQL4,GRAP2,H2AZ2,MAPK8IP1,NFE2L3,MAML1</t>
  </si>
  <si>
    <t>GO:000574713</t>
  </si>
  <si>
    <t>mitochondrial respiratory chain complex I</t>
  </si>
  <si>
    <t>NDUFA11,NDUFA9</t>
  </si>
  <si>
    <t>GO:000576713</t>
  </si>
  <si>
    <t>GO:000578213</t>
  </si>
  <si>
    <t>peroxisomal matrix</t>
  </si>
  <si>
    <t>ACOT2,EHHADH,PAOX,ACOX1</t>
  </si>
  <si>
    <t>GO:000578313</t>
  </si>
  <si>
    <t>endoplasmic reticulum</t>
  </si>
  <si>
    <t>CNIH1,HNRNPR,OSBPL1A,MOGAT1,ZFYVE27,COL6A1,CTSZ,MBOAT1,SYNE2,PANX1,GRIK5,APLP2,NAT8L,ARSI,ITPR2,CERKL,FKBP11,PDGFA,MAPK1,ERO1B,SCYL3,JPH3,DISP3,RPS21,SRL,PRSS56,VKORC1,CAPN2,MAPK8IP1,PGS1</t>
  </si>
  <si>
    <t>GO:000578813</t>
  </si>
  <si>
    <t>COL6A1,CTSZ,APLP2,ARSI,PDGFA,MAPK1,ERO1B,SRL</t>
  </si>
  <si>
    <t>GO:000611913</t>
  </si>
  <si>
    <t>oxidative phosphorylation</t>
  </si>
  <si>
    <t>PPIF,NDUFA11,CHCHD10,NDUFA9</t>
  </si>
  <si>
    <t>GO:000616313</t>
  </si>
  <si>
    <t>purine nucleotide metabolic process</t>
  </si>
  <si>
    <t>ADCY3,ACOT2,NDUFA11,COL6A1,NNT,NDUFA9,PDE4D,ATP6V1B1,PPP2CA,PTHLH,RAN</t>
  </si>
  <si>
    <t>GO:000645713</t>
  </si>
  <si>
    <t>PPIF,FKBP11,PPIA,PPID,ERO1B</t>
  </si>
  <si>
    <t>GO:000675313</t>
  </si>
  <si>
    <t>nucleoside phosphate metabolic process</t>
  </si>
  <si>
    <t>ADCY3,ACOT2,NDUFA11,COL6A1,NNT,NDUFA9,PDE4D,ATP6V1B1,PPP2CA,PTHLH,RAN,RRM2</t>
  </si>
  <si>
    <t>GO:000680913</t>
  </si>
  <si>
    <t>nitric oxide biosynthetic process</t>
  </si>
  <si>
    <t>SPR,SLC7A6,KLF4</t>
  </si>
  <si>
    <t>GO:000716713</t>
  </si>
  <si>
    <t>enzyme-linked receptor protein signaling pathway</t>
  </si>
  <si>
    <t>MIR885,CHN1,ZFYVE27,COL6A1,GDF7,EID2,DUSP3,EPHB2,FGF10,FSTL4,SIPA1L1,GPC1,NTRK2,PDGFA,MAPK1,PTPRK,SPTBN1,MAP1LC3A,ARHGEF7,TGFBRAP1</t>
  </si>
  <si>
    <t>GO:000726413</t>
  </si>
  <si>
    <t>SEMA4D,YWHAQ,CHN1,EPHB2,FGF10,SIPA1L1,IQSEC3,ARHGEF4,RHOF,ARHGAP21,RALGDS,ARHGAP10,ARHGEF7,STARD13,GRAP2</t>
  </si>
  <si>
    <t>GO:000727513</t>
  </si>
  <si>
    <t>multicellular organism development</t>
  </si>
  <si>
    <t>MIR885,SEMA4D,CELF1,YWHAQ,SOX21,CHN1,ZFYVE27,SLC38A10,COL6A1,GDF7,CTSZ,MBOAT1,DIO3,EPHB2,LNX2,FGF10,MYT1L,FSTL4,PLXND1,N4BP3,SYNE2,SIPA1L1,PYGO1,CACYBP,AGO2,AHDC1,GNAS,GPC1,IGSF3,APLP2,AGRN,KCNQ3,MMP17,ZFHX3,ATP2B2,NTRK2,PDGFA,ATP6V1B1,PPIA,MAPK1,STOX2,SCYL3,PTHLH,DISP3,DMRT3,RAN,RNF2,RRM2,MOSPD3,PRSS56,SPTBN1,CNTN2,GPR137B,WNT11,VKORC1,ADAM12,CMIP,CAPN2,EMILIN2,TTBK1,ARHGEF7,UNC5A,STARD13,NEURL1,KLF4,NRG2,MAML1</t>
  </si>
  <si>
    <t>GO:000740913</t>
  </si>
  <si>
    <t>axonogenesis</t>
  </si>
  <si>
    <t>SEMA4D,CHN1,ZFYVE27,GDF7,EPHB2,FSTL4,PLXND1,SIPA1L1,APLP2,NTRK2,CNTN2,UNC5A</t>
  </si>
  <si>
    <t>GO:000742213</t>
  </si>
  <si>
    <t>COL6A1,GPC1,NTRK2,MAPK1</t>
  </si>
  <si>
    <t>GO:000743113</t>
  </si>
  <si>
    <t>GO:000743513</t>
  </si>
  <si>
    <t>GO:000759613</t>
  </si>
  <si>
    <t>EPHB2,GNAS,PDGFA,PPIA,PRSS56,VKORC1,EMILIN2</t>
  </si>
  <si>
    <t>GO:000759913</t>
  </si>
  <si>
    <t>GO:000761013</t>
  </si>
  <si>
    <t>ADCY3,COL6A1,EPHB2,KCNQ3,MMP17,ZFHX3,NTRK2,ATP6V1B1,MAPK1,JPH3,DMRT3,CNTN2,CAPN2,TTBK1</t>
  </si>
  <si>
    <t>GO:000763113</t>
  </si>
  <si>
    <t>COL6A1,MMP17,NTRK2,CNTN2</t>
  </si>
  <si>
    <t>GO:000763513</t>
  </si>
  <si>
    <t>ADCY3,ATP6V1B1</t>
  </si>
  <si>
    <t>GO:000803813</t>
  </si>
  <si>
    <t>EPHB2,PLXND1,CNTN2</t>
  </si>
  <si>
    <t>GO:000804713</t>
  </si>
  <si>
    <t>CHN1,EIF5,SIPA1L1,GNAS,MMP17,ARHGAP21,RANGAP1,SMAP2,WNT11,ARHGAP10,STARD13,MTSS2</t>
  </si>
  <si>
    <t>GO:000808313</t>
  </si>
  <si>
    <t>GDF7,FGF10,PDGFA,NRG2</t>
  </si>
  <si>
    <t>GO:000813513</t>
  </si>
  <si>
    <t>translation factor activity, RNA binding</t>
  </si>
  <si>
    <t>EIF5,AGO2,CPEB1</t>
  </si>
  <si>
    <t>GO:000819913</t>
  </si>
  <si>
    <t>GO:000823413</t>
  </si>
  <si>
    <t>CTSZ,UFSP1,CAPN5,CAPN2,USP42</t>
  </si>
  <si>
    <t>GO:000905813</t>
  </si>
  <si>
    <t>MIR885,TEN1,MIR1237,PPIF,HNRNPR,MIR548AZ,SEMA4D,CELF1,ARPP19,ADCY3,PNRC1,YWHAQ,SOX21,OSBPL1A,MOGAT1,NDUFA11,COL6A1,NCOA7,COX10,ZNF280B,GDF7,CTSZ,MBOAT1,EID2,MIER3,DIO3,PAOX,EIF5,EPHB2,FGF10,FOXJ3,MYT1L,ZHX3,PASK,PANX1,PYGO1,AKAP8L,AGO2,AHDC1,CPSF1,IARS1,C6orf52,CERKL,AGRN,KCNQ3,SKIDA1,CHCHD10,ZFHX3,NDUFA9,NTRK2,ACOX1,GMNN,POLR1D,FKBP11,PDE4D,PDGFA,ATP6V1B1,EXOSC4,PPIA,PPID,MRPL20,PPP2CA,MAPK1,ERO1B,STOX2,PRDM10,PTHLH,PTPRK,DMRT3,RAN,RFC4,RNF2,RPS21,RRM2,CPEB1,SPR,SPTBN1,TFR2,GXYLT2,WNT11,ZNF655,TSEN34,B3GNT4,NAA50,CAPN2,DDI2,TTBK1,PDXK,RPS6KA4,SLC7A6,ZNF697,NEURL1,KLF4,TGFBRAP1,MAPK8IP1,PGS1,NFE2L3,LRRC14,MAML1</t>
  </si>
  <si>
    <t>GO:000906013</t>
  </si>
  <si>
    <t>PPIF,NDUFA11,COL6A1,COX10,NNT,CHCHD10,NDUFA9</t>
  </si>
  <si>
    <t>GO:000911713</t>
  </si>
  <si>
    <t>nucleotide metabolic process</t>
  </si>
  <si>
    <t>GO:000914113</t>
  </si>
  <si>
    <t>nucleoside triphosphate metabolic process</t>
  </si>
  <si>
    <t>NDUFA11,COL6A1,NDUFA9,ATP6V1B1,PPP2CA,RAN</t>
  </si>
  <si>
    <t>GO:000914413</t>
  </si>
  <si>
    <t>purine nucleoside triphosphate metabolic process</t>
  </si>
  <si>
    <t>GO:000915013</t>
  </si>
  <si>
    <t>purine ribonucleotide metabolic process</t>
  </si>
  <si>
    <t>ADCY3,ACOT2,NDUFA11,COL6A1,NDUFA9,PDE4D,ATP6V1B1,PPP2CA,PTHLH,RAN</t>
  </si>
  <si>
    <t>GO:000918713</t>
  </si>
  <si>
    <t>cyclic nucleotide metabolic process</t>
  </si>
  <si>
    <t>ADCY3,PDE4D,PTHLH</t>
  </si>
  <si>
    <t>GO:000919913</t>
  </si>
  <si>
    <t>ribonucleoside triphosphate metabolic process</t>
  </si>
  <si>
    <t>GO:000920513</t>
  </si>
  <si>
    <t>purine ribonucleoside triphosphate metabolic process</t>
  </si>
  <si>
    <t>GO:000925913</t>
  </si>
  <si>
    <t>ribonucleotide metabolic process</t>
  </si>
  <si>
    <t>GO:000961113</t>
  </si>
  <si>
    <t>COL6A1,EPHB2,FGF10,GNAS,PDGFA,PPIA,RANGAP1,PRSS56,VKORC1,EMILIN2,KLF4</t>
  </si>
  <si>
    <t>GO:000988913</t>
  </si>
  <si>
    <t>regulation of biosynthetic process</t>
  </si>
  <si>
    <t>MIR885,TEN1,MIR1237,MIR548AZ,SEMA4D,CELF1,ARPP19,PNRC1,YWHAQ,SOX21,NCOA7,ZNF280B,GDF7,CTSZ,EID2,MIER3,PAOX,EIF5,EPHB2,FGF10,FOXJ3,MYT1L,ZHX3,PASK,PANX1,PYGO1,AKAP8L,AGO2,AHDC1,C6orf52,AGRN,SKIDA1,CHCHD10,ZFHX3,NTRK2,GMNN,PDE4D,PDGFA,ATP6V1B1,EXOSC4,PPIA,PPID,PPP2CA,MAPK1,STOX2,PRDM10,PTHLH,PTPRK,DMRT3,RAN,RFC4,RNF2,CPEB1,SPTBN1,TFR2,WNT11,ZNF655,CAPN2,TTBK1,RPS6KA4,ZNF697,NEURL1,KLF4,TGFBRAP1,MAPK8IP1,NFE2L3,LRRC14,MAML1</t>
  </si>
  <si>
    <t>GO:001003913</t>
  </si>
  <si>
    <t>response to iron ion</t>
  </si>
  <si>
    <t>TFR2,MAP1LC3A</t>
  </si>
  <si>
    <t>GO:001028813</t>
  </si>
  <si>
    <t>response to lead ion</t>
  </si>
  <si>
    <t>PPP2CA,MAP1LC3A</t>
  </si>
  <si>
    <t>GO:001046713</t>
  </si>
  <si>
    <t>gene expression</t>
  </si>
  <si>
    <t>MIR885,MIR1237,PPIF,HNRNPR,MIR548AZ,SEMA4D,CELF1,PNRC1,YWHAQ,SOX21,COL6A1,NCOA7,ZNF280B,GDF7,CTSZ,EID2,MIER3,EIF5,EPHB2,FGF10,FOXJ3,MYT1L,ZHX3,PASK,PANX1,PYGO1,AKAP8L,AGO2,AHDC1,CPSF1,IARS1,C6orf52,AGRN,KCNQ3,SKIDA1,CHCHD10,ZFHX3,NTRK2,GMNN,POLR1D,FKBP11,PDE4D,ATP6V1B1,EXOSC4,PPIA,PPID,MRPL20,PPP2CA,MAPK1,ERO1B,STOX2,PRDM10,PTHLH,PTPRK,DMRT3,RAN,RNF2,RPS21,CPEB1,SPTBN1,TFR2,WNT11,ZNF655,TSEN34,NAA50,CAPN2,DDI2,TTBK1,RPS6KA4,ZNF697,NEURL1,KLF4,TGFBRAP1,MAPK8IP1,NFE2L3,LRRC14,MAML1</t>
  </si>
  <si>
    <t>GO:001056313</t>
  </si>
  <si>
    <t>negative regulation of phosphorus metabolic process</t>
  </si>
  <si>
    <t>SEMA4D,ARPP19,DUSP3,EPHB2,NNT,PDE4D,PDGFA,PPIA,PPP2CA,MAPK8IP1</t>
  </si>
  <si>
    <t>GO:001096813</t>
  </si>
  <si>
    <t>GO:001403713</t>
  </si>
  <si>
    <t>GO:001404413</t>
  </si>
  <si>
    <t>COL6A1,NTRK2,MAPK1</t>
  </si>
  <si>
    <t>GO:001490213</t>
  </si>
  <si>
    <t>PPIF,COL6A1,ADAM12,CAPN2,MAML1</t>
  </si>
  <si>
    <t>GO:001598013</t>
  </si>
  <si>
    <t>energy derivation by oxidation of organic compounds</t>
  </si>
  <si>
    <t>PPIF,NDUFA11,COL6A1,COX10,PASK,NNT,CHCHD10,NDUFA9</t>
  </si>
  <si>
    <t>GO:001601813</t>
  </si>
  <si>
    <t>GO:001641113</t>
  </si>
  <si>
    <t>acylglycerol O-acyltransferase activity</t>
  </si>
  <si>
    <t>MOGAT1,MBOAT1</t>
  </si>
  <si>
    <t>GO:001652813</t>
  </si>
  <si>
    <t>sarcoplasm</t>
  </si>
  <si>
    <t>COL6A1,SYNE2,ITPR2,JPH3,SRL</t>
  </si>
  <si>
    <t>GO:001652913</t>
  </si>
  <si>
    <t>sarcoplasmic reticulum</t>
  </si>
  <si>
    <t>GO:001672513</t>
  </si>
  <si>
    <t>GO:001672813</t>
  </si>
  <si>
    <t>GO:001685313</t>
  </si>
  <si>
    <t>PPIF,EHHADH,FKBP11,PPIA,PPID</t>
  </si>
  <si>
    <t>GO:001685913</t>
  </si>
  <si>
    <t>GO:001819313</t>
  </si>
  <si>
    <t>PPIF,SEMA4D,NCOA7,EPHB2,FGF10,NTRK2,PDE4D,PDGFA,PPIA,PPID,PPP2CA,MAPK1,RANGAP1,VKORC1,TTBK1,RPS6KA4</t>
  </si>
  <si>
    <t>GO:001820813</t>
  </si>
  <si>
    <t>GO:001907613</t>
  </si>
  <si>
    <t>viral release from host cell</t>
  </si>
  <si>
    <t>PPIA,PPID</t>
  </si>
  <si>
    <t>GO:001922613</t>
  </si>
  <si>
    <t>transmission of nerve impulse</t>
  </si>
  <si>
    <t>COL6A1,KCNQ3,NTRK2,DMRT3</t>
  </si>
  <si>
    <t>GO:001969313</t>
  </si>
  <si>
    <t>ribose phosphate metabolic process</t>
  </si>
  <si>
    <t>GO:001983813</t>
  </si>
  <si>
    <t>COL6A1,FSTL4,GPC1,NTRK2,PDGFA</t>
  </si>
  <si>
    <t>GO:002151513</t>
  </si>
  <si>
    <t>cell differentiation in spinal cord</t>
  </si>
  <si>
    <t>GDF7,SCYL3,DMRT3</t>
  </si>
  <si>
    <t>GO:002200813</t>
  </si>
  <si>
    <t>SEMA4D,SOX21,CHN1,ZFYVE27,COL6A1,GDF7,MBOAT1,DIO3,EPHB2,LNX2,FGF10,MYT1L,FSTL4,PLXND1,SYNE2,SIPA1L1,GPC1,APLP2,AGRN,KCNQ3,ZFHX3,ATP2B2,NTRK2,PPIA,MAPK1,SCYL3,DISP3,DMRT3,CNTN2,WNT11,TTBK1,UNC5A,NEURL1,KLF4</t>
  </si>
  <si>
    <t>GO:002240413</t>
  </si>
  <si>
    <t>GO:002240513</t>
  </si>
  <si>
    <t>GO:003018213</t>
  </si>
  <si>
    <t>SEMA4D,SOX21,CHN1,ZFYVE27,GDF7,MBOAT1,DIO3,EPHB2,LNX2,MYT1L,FSTL4,PLXND1,SIPA1L1,APLP2,AGRN,KCNQ3,ZFHX3,ATP2B2,NTRK2,PPIA,SCYL3,DISP3,DMRT3,CNTN2,WNT11,UNC5A,NEURL1,KLF4</t>
  </si>
  <si>
    <t>GO:003019313</t>
  </si>
  <si>
    <t>EPHB2,PDGFA,VKORC1,EMILIN2</t>
  </si>
  <si>
    <t>GO:003023413</t>
  </si>
  <si>
    <t>enzyme regulator activity</t>
  </si>
  <si>
    <t>TEN1,ARPP19,CHN1,EIF5,SIPA1L1,GNAS,APLP2,MMP17,IQSEC3,ARHGEF4,RHOF,PPP1R7,ARHGAP21,RALGDS,RANGAP1,SMAP2,WNT11,ARHGAP10,ARHGEF7,STARD13,MTSS2,MAPK8IP1</t>
  </si>
  <si>
    <t>GO:003032313</t>
  </si>
  <si>
    <t>COL6A1,CTSZ,FGF10,PDGFA,MAPK1,WNT11</t>
  </si>
  <si>
    <t>GO:003032413</t>
  </si>
  <si>
    <t>GO:003069513</t>
  </si>
  <si>
    <t>CHN1,EIF5,SIPA1L1,IQSEC3,ARHGEF4,RHOF,ARHGAP21,RALGDS,RANGAP1,SMAP2,WNT11,ARHGAP10,ARHGEF7,STARD13,MTSS2</t>
  </si>
  <si>
    <t>GO:003096413</t>
  </si>
  <si>
    <t>NADH dehydrogenase complex</t>
  </si>
  <si>
    <t>GO:003112313</t>
  </si>
  <si>
    <t>CPSF1,EXOSC4,RPS21,CPEB1</t>
  </si>
  <si>
    <t>GO:003114313</t>
  </si>
  <si>
    <t>pseudopodium</t>
  </si>
  <si>
    <t>MAPK1,CAPN2</t>
  </si>
  <si>
    <t>GO:003125613</t>
  </si>
  <si>
    <t>leading edge membrane</t>
  </si>
  <si>
    <t>PLXND1,SYNE2,ATP2B2,ARHGEF4,SNTG1,PTPRK,SPTBN1,UNC5A,MTSS2</t>
  </si>
  <si>
    <t>GO:003132613</t>
  </si>
  <si>
    <t>regulation of cellular biosynthetic process</t>
  </si>
  <si>
    <t>GO:003154713</t>
  </si>
  <si>
    <t>GO:003169013</t>
  </si>
  <si>
    <t>adrenergic receptor binding</t>
  </si>
  <si>
    <t>GNAS,PDE4D</t>
  </si>
  <si>
    <t>GO:003169813</t>
  </si>
  <si>
    <t>beta-2 adrenergic receptor binding</t>
  </si>
  <si>
    <t>GO:003190713</t>
  </si>
  <si>
    <t>microbody lumen</t>
  </si>
  <si>
    <t>GO:003197413</t>
  </si>
  <si>
    <t>TEN1,PPIF,HNRNPR,CELF1,ARPP19,ACOT2,ZFYVE27,COL6A1,COX10,CTSZ,EID2,MIER3,DUSP3,EHHADH,PAOX,EPHB2,ZHX3,SYNE2,FTH1,PYGO1,AKAP8L,CACYBP,TJP3,AGO2,GPC1,MACROD1,GRIK5,CPSF1,APLP2,IARS1,NAT8L,ARSI,ITPR2,CERKL,AGRN,CHCHD10,IQSEC3,ZFHX3,NDUFA9,ACOX1,GMNN,POLR1D,PDGFA,EXOSC4,FAM193B,PPIA,PPID,MRPL20,CDKN2AIP,MAPK1,ERO1B,KCMF1,PTHLH,RAN,RANGAP1,RFC4,RNF2,RPS21,SRL,CPEB1,SMAP2,SKP1,SPR,SPTBN1,ZNF655,TSEN34,NAA50,ADAM12,LIMD2,CMIP,USP42,DDI2,TTBK1,PDXK,RPS6KA4,KLF4,RECQL4,GRAP2,MAML1</t>
  </si>
  <si>
    <t>GO:003250713</t>
  </si>
  <si>
    <t>maintenance of protein location in cell</t>
  </si>
  <si>
    <t>CHCHD10,RANGAP1,SKP1</t>
  </si>
  <si>
    <t>GO:003280813</t>
  </si>
  <si>
    <t>FGF10,IGSF3</t>
  </si>
  <si>
    <t>GO:003287213</t>
  </si>
  <si>
    <t>regulation of stress-activated MAPK cascade</t>
  </si>
  <si>
    <t>PPIA,MAPK1</t>
  </si>
  <si>
    <t>GO:003301713</t>
  </si>
  <si>
    <t>sarcoplasmic reticulum membrane</t>
  </si>
  <si>
    <t>SYNE2,ITPR2,JPH3,SRL</t>
  </si>
  <si>
    <t>GO:003326813</t>
  </si>
  <si>
    <t>node of Ranvier</t>
  </si>
  <si>
    <t>KCNQ3,CNTN2</t>
  </si>
  <si>
    <t>GO:003438913</t>
  </si>
  <si>
    <t>lipid droplet organization</t>
  </si>
  <si>
    <t>GO:003439413</t>
  </si>
  <si>
    <t>GO:003461413</t>
  </si>
  <si>
    <t>cellular response to reactive oxygen species</t>
  </si>
  <si>
    <t>PPIF,MAPK1,PTPRK,MAP1LC3A,KLF4</t>
  </si>
  <si>
    <t>GO:003527213</t>
  </si>
  <si>
    <t>FGF10,PLXND1,IGSF3,PDGFA</t>
  </si>
  <si>
    <t>GO:003589113</t>
  </si>
  <si>
    <t>exit from host cell</t>
  </si>
  <si>
    <t>GO:003592513</t>
  </si>
  <si>
    <t>AGO2,CPSF1,EXOSC4,CPEB1</t>
  </si>
  <si>
    <t>GO:004204813</t>
  </si>
  <si>
    <t>GO:004230313</t>
  </si>
  <si>
    <t>molting cycle</t>
  </si>
  <si>
    <t>GO:004254213</t>
  </si>
  <si>
    <t>response to hydrogen peroxide</t>
  </si>
  <si>
    <t>PPIF,CAPN2,MAP1LC3A,KLF4</t>
  </si>
  <si>
    <t>GO:004255113</t>
  </si>
  <si>
    <t>AGRN,KCNQ3,CNTN2</t>
  </si>
  <si>
    <t>GO:004263313</t>
  </si>
  <si>
    <t>hair cycle</t>
  </si>
  <si>
    <t>GO:004275513</t>
  </si>
  <si>
    <t>GO:004282613</t>
  </si>
  <si>
    <t>MIER3,AKAP8L,GMNN,KLF4</t>
  </si>
  <si>
    <t>GO:004308513</t>
  </si>
  <si>
    <t>positive regulation of catalytic activity</t>
  </si>
  <si>
    <t>SEMA4D,SIPA1L1,AGRN,NTRK2,PDGFA,PPIA,PPP2CA,MAPK1,RALGDS,RANGAP1,RFC4,SKP1,WNT11,TTBK1,ARHGEF7,MTSS2,KLF4</t>
  </si>
  <si>
    <t>GO:004308713</t>
  </si>
  <si>
    <t>SEMA4D,CHN1,PLXND1,SIPA1L1,AGRN,NTRK2,RALGDS,RANGAP1,GPR137B,WNT11,ARHGEF7,MTSS2</t>
  </si>
  <si>
    <t>GO:004312113</t>
  </si>
  <si>
    <t>GO:004319413</t>
  </si>
  <si>
    <t>axon initial segment</t>
  </si>
  <si>
    <t>GO:004320013</t>
  </si>
  <si>
    <t>response to amino acid</t>
  </si>
  <si>
    <t>GO:004322713</t>
  </si>
  <si>
    <t>membrane-bounded organelle</t>
  </si>
  <si>
    <t>TEN1,PPIF,CNIH1,HNRNPR,CELF1,ARPP19,ADCY3,PNRC1,ACOT2,YWHAQ,SOX21,OSBPL1A,MOGAT1,ZFYVE27,SLC38A10,NDUFA11,COL6A1,NCOA7,COX10,ZNF280B,MIB2,DNHD1,CTSZ,MBOAT1,EID2,MIER3,DIO3,DUSP3,EHHADH,PAOX,EPHB2,FGF10,FOXJ3,MYT1L,ZHX3,FSTL4,N4BP3,PASK,SYNE2,NNT,PANX1,FTH1,PYGO1,AKAP8L,CACYBP,INVS,TJP3,AGO2,AHDC1,GNAS,GPC1,SLC46A3,MACROD1,GRIK5,CPSF1,APLP2,IARS1,NAT8L,ARSI,C6orf52,ITPR2,CERKL,AGRN,KCNQ3,CHCHD10,IQSEC3,ZFHX3,NDUFA9,ATP2B2,NTRK2,HEBP1,ACOX1,GMNN,POLR1D,FKBP11,PDE4D,PDGFA,ATP6V1B1,SNTG1,RHOF,EXOSC4,FAM193B,PPIA,PPID,MRPL20,PPP1R7,PPP2CA,CDKN2AIP,MAPK1,ERO1B,KCMF1,STOX2,PRDM10,SCYL3,JPH3,PTHLH,STARD9,DISP3,ARHGAP21,KIAA1614,PTPRK,DMRT3,RALGDS,RAN,RANGAP1,RFC4,RNF2,RPS21,RRM2,SRL,CPEB1,PRSS56,SMAP2,SKP1,SPR,SPTBN1,TFR2,GPR137B,CAPN5,VKORC1,ZNF655,TSEN34,B3GNT4,ARHGAP10,NAA50,ADAM12,LIMD2,CMIP,CAPN2,RASSF5,USP42,DDI2,MAP1LC3A,TTBK1,PDXK,RPS6KA4,STARD13,ZNF697,KLF4,HAUS8,TGFBRAP1,RECQL4,GRAP2,H2AZ2,MAPK8IP1,PGS1,NFE2L3,MAML1</t>
  </si>
  <si>
    <t>GO:004322913</t>
  </si>
  <si>
    <t>TEN1,PPIF,CNIH1,HNRNPR,CELF1,ARPP19,ADCY3,PNRC1,ACOT2,SOX21,OSBPL1A,MOGAT1,ZFYVE27,SLC38A10,NDUFA11,COL6A1,NCOA7,COX10,ZNF280B,MIB2,DNHD1,CTSZ,MBOAT1,EID2,MIER3,DIO3,DUSP3,EHHADH,PAOX,WDR90,EPHB2,FGF10,FOXJ3,MYT1L,ZHX3,FSTL4,N4BP3,PASK,SYNE2,NNT,PANX1,FTH1,SIPA1L1,PYGO1,AKAP8L,CACYBP,INVS,TJP3,AGO2,AHDC1,GPC1,SLC46A3,MACROD1,GRIK5,CPSF1,APLP2,IARS1,NAT8L,ARSI,C6orf52,ITPR2,CERKL,AGRN,KCNQ3,CHCHD10,IQSEC3,ZFHX3,NDUFA9,ATP2B2,NTRK2,ACOX1,GMNN,POLR1D,FKBP11,PDE4D,PDGFA,ATP6V1B1,SNTG1,RHOF,EXOSC4,FAM193B,PPIA,PPID,MRPL20,PPP1R7,PPP2CA,CDKN2AIP,MAPK1,ERO1B,KCMF1,STOX2,PRDM10,SCYL3,JPH3,PTHLH,STARD9,DISP3,ARHGAP21,KIAA1614,PTPRK,DMRT3,RALGDS,RAN,RANGAP1,RFC4,RNF2,RPS21,RRM2,SRL,CPEB1,PRSS56,SMAP2,SKP1,SPR,SPTBN1,TFR2,GPR137B,VKORC1,ZNF655,TSEN34,B3GNT4,ARHGAP10,NAA50,ADAM12,LIMD2,CMIP,CAPN2,RASSF5,USP42,DDI2,MAP1LC3A,TTBK1,PDXK,ARHGEF7,RPS6KA4,STARD13,ZNF697,MTSS2,KLF4,HAUS8,TGFBRAP1,RECQL4,GRAP2,H2AZ2,MAPK8IP1,PGS1,NFE2L3,MAML1</t>
  </si>
  <si>
    <t>GO:004323113</t>
  </si>
  <si>
    <t>TEN1,PPIF,CNIH1,HNRNPR,CELF1,ARPP19,ADCY3,PNRC1,ACOT2,SOX21,OSBPL1A,MOGAT1,ZFYVE27,SLC38A10,NDUFA11,COL6A1,NCOA7,COX10,ZNF280B,MIB2,CTSZ,MBOAT1,EID2,MIER3,DIO3,DUSP3,EHHADH,PAOX,EPHB2,FGF10,FOXJ3,MYT1L,ZHX3,FSTL4,N4BP3,PASK,SYNE2,NNT,PANX1,FTH1,PYGO1,AKAP8L,CACYBP,INVS,TJP3,AGO2,AHDC1,GPC1,SLC46A3,MACROD1,GRIK5,CPSF1,APLP2,IARS1,NAT8L,ARSI,C6orf52,ITPR2,CERKL,AGRN,KCNQ3,CHCHD10,IQSEC3,ZFHX3,NDUFA9,ATP2B2,NTRK2,ACOX1,GMNN,POLR1D,FKBP11,PDE4D,PDGFA,ATP6V1B1,SNTG1,RHOF,EXOSC4,FAM193B,PPIA,PPID,MRPL20,PPP1R7,PPP2CA,CDKN2AIP,MAPK1,ERO1B,KCMF1,STOX2,PRDM10,SCYL3,JPH3,PTHLH,STARD9,DISP3,ARHGAP21,KIAA1614,PTPRK,DMRT3,RALGDS,RAN,RANGAP1,RFC4,RNF2,RPS21,RRM2,SRL,CPEB1,PRSS56,SMAP2,SKP1,SPR,SPTBN1,TFR2,GPR137B,VKORC1,ZNF655,TSEN34,B3GNT4,ARHGAP10,NAA50,ADAM12,LIMD2,CMIP,CAPN2,RASSF5,USP42,DDI2,MAP1LC3A,TTBK1,PDXK,RPS6KA4,STARD13,ZNF697,KLF4,HAUS8,TGFBRAP1,RECQL4,GRAP2,H2AZ2,MAPK8IP1,PGS1,NFE2L3,MAML1</t>
  </si>
  <si>
    <t>GO:004323313</t>
  </si>
  <si>
    <t>GO:004354713</t>
  </si>
  <si>
    <t>positive regulation of GTPase activity</t>
  </si>
  <si>
    <t>SEMA4D,SIPA1L1,AGRN,RALGDS,RANGAP1,WNT11,ARHGEF7,MTSS2</t>
  </si>
  <si>
    <t>GO:004408513</t>
  </si>
  <si>
    <t>cellular component biogenesis</t>
  </si>
  <si>
    <t>SEMA4D,CELF1,KCTD12,ZFYVE27,NDUFA11,COL6A1,COX10,DNHD1,EID2,DUSP3,WDR90,EIF5,EPHB2,PLXND1,SYNE2,AGO2,GPC1,CFAP97D1,AGRN,KCNQ3,CHCHD10,NDUFA9,NTRK2,ARHGEF4,GMNN,PDGFA,ATP6V1B1,EXOSC4,PPID,MRPL20,PPP2CA,STARD9,PTPRK,RAN,RPS21,RRM2,SPTBN1,WNT11,LIMD2,MAP1LC3A,TTBK1,ARHGEF7,NEURL1,MTSS2,HAUS8,TGFBRAP1</t>
  </si>
  <si>
    <t>GO:004409113</t>
  </si>
  <si>
    <t>membrane biogenesis</t>
  </si>
  <si>
    <t>COL6A1,EPHB2,SPTBN1</t>
  </si>
  <si>
    <t>GO:004409313</t>
  </si>
  <si>
    <t>positive regulation of molecular function</t>
  </si>
  <si>
    <t>SEMA4D,EPHB2,FGF10,SIPA1L1,AGRN,NTRK2,GMNN,PDGFA,PPIA,PPP2CA,MAPK1,RALGDS,RAN,RANGAP1,RFC4,SKP1,WNT11,TTBK1,ARHGEF7,RPS6KA4,MTSS2,KLF4</t>
  </si>
  <si>
    <t>GO:004424913</t>
  </si>
  <si>
    <t>MIR885,TEN1,MIR1237,PPIF,HNRNPR,MIR548AZ,SEMA4D,CELF1,ARPP19,ADCY3,PNRC1,YWHAQ,SOX21,OSBPL1A,MOGAT1,NDUFA11,COL6A1,NCOA7,COX10,ZNF280B,GDF7,CTSZ,EID2,MIER3,PAOX,EIF5,EPHB2,FGF10,FOXJ3,MYT1L,ZHX3,PASK,PANX1,PYGO1,AKAP8L,AGO2,AHDC1,CPSF1,IARS1,C6orf52,CERKL,AGRN,KCNQ3,SKIDA1,CHCHD10,ZFHX3,NDUFA9,NTRK2,ACOX1,GMNN,POLR1D,FKBP11,PDE4D,PDGFA,ATP6V1B1,EXOSC4,PPIA,PPID,MRPL20,PPP2CA,MAPK1,ERO1B,STOX2,PRDM10,PTHLH,PTPRK,DMRT3,RAN,RFC4,RNF2,RPS21,RRM2,CPEB1,SPR,SPTBN1,TFR2,GXYLT2,WNT11,ZNF655,TSEN34,B3GNT4,NAA50,CAPN2,DDI2,TTBK1,PDXK,RPS6KA4,SLC7A6,ZNF697,NEURL1,KLF4,TGFBRAP1,MAPK8IP1,PGS1,NFE2L3,LRRC14,MAML1</t>
  </si>
  <si>
    <t>GO:004427113</t>
  </si>
  <si>
    <t>TEN1,SEMA4D,CELF1,ADCY3,YWHAQ,SOX21,NDUFA11,NCOA7,COX10,ZNF280B,GDF7,EID2,MIER3,PAOX,EIF5,FGF10,FOXJ3,MYT1L,ZHX3,PASK,PYGO1,AKAP8L,AGO2,AHDC1,IARS1,C6orf52,AGRN,SKIDA1,CHCHD10,ZFHX3,NDUFA9,GMNN,POLR1D,PPIA,PPID,MRPL20,PPP2CA,MAPK1,STOX2,PRDM10,PTPRK,DMRT3,RFC4,RNF2,RPS21,RRM2,CPEB1,SPR,TFR2,WNT11,ZNF655,PDXK,RPS6KA4,SLC7A6,ZNF697,NEURL1,KLF4,TGFBRAP1,MAPK8IP1,NFE2L3,LRRC14,MAML1</t>
  </si>
  <si>
    <t>GO:004475413</t>
  </si>
  <si>
    <t>GO:004507013</t>
  </si>
  <si>
    <t>positive regulation of viral genome replication</t>
  </si>
  <si>
    <t>GO:004516113</t>
  </si>
  <si>
    <t>GO:004518213</t>
  </si>
  <si>
    <t>translation regulator activity</t>
  </si>
  <si>
    <t>MIR885,CELF1,EIF5,AGO2,CPEB1,NEURL1</t>
  </si>
  <si>
    <t>GO:004520213</t>
  </si>
  <si>
    <t>YWHAQ,KCTD12,EIF5,EPHB2,PLXND1,SIPA1L1,GPC1,GRIK5,AGRN,KCNQ3,IQSEC3,ATP2B2,NTRK2,ATP6V1B1,PPP2CA,MAPK1,KCMF1,RPS21,CPEB1,SPTBN1,CNTN2,TFR2,CAPN5,MAP1LC3A,ARHGEF7,RPS6KA4,NEURL1,MAPK8IP1</t>
  </si>
  <si>
    <t>GO:004527113</t>
  </si>
  <si>
    <t>respiratory chain complex I</t>
  </si>
  <si>
    <t>GO:004533313</t>
  </si>
  <si>
    <t>GO:004593613</t>
  </si>
  <si>
    <t>negative regulation of phosphate metabolic process</t>
  </si>
  <si>
    <t>GO:004605813</t>
  </si>
  <si>
    <t>cAMP metabolic process</t>
  </si>
  <si>
    <t>GO:004633913</t>
  </si>
  <si>
    <t>diacylglycerol metabolic process</t>
  </si>
  <si>
    <t>MOGAT1,PGS1</t>
  </si>
  <si>
    <t>GO:004684713</t>
  </si>
  <si>
    <t>EPHB2,AGRN,ARHGEF4,NEURL1</t>
  </si>
  <si>
    <t>GO:004801313</t>
  </si>
  <si>
    <t>CHN1,EPHB2,SIPA1L1,ARHGEF7</t>
  </si>
  <si>
    <t>GO:004816713</t>
  </si>
  <si>
    <t>regulation of synaptic plasticity</t>
  </si>
  <si>
    <t>EPHB2,SIPA1L1,KCNQ3,NTRK2,MAPK1,JPH3,NEURL1</t>
  </si>
  <si>
    <t>GO:004816813</t>
  </si>
  <si>
    <t>regulation of neuronal synaptic plasticity</t>
  </si>
  <si>
    <t>EPHB2,JPH3,NEURL1</t>
  </si>
  <si>
    <t>GO:004816913</t>
  </si>
  <si>
    <t>regulation of long-term neuronal synaptic plasticity</t>
  </si>
  <si>
    <t>GO:004817013</t>
  </si>
  <si>
    <t>GO:004828613</t>
  </si>
  <si>
    <t>lung alveolus development</t>
  </si>
  <si>
    <t>COL6A1,FGF10,PDGFA</t>
  </si>
  <si>
    <t>GO:004840313</t>
  </si>
  <si>
    <t>GO:004840713</t>
  </si>
  <si>
    <t>GO:004867013</t>
  </si>
  <si>
    <t>regulation of collateral sprouting</t>
  </si>
  <si>
    <t>SEMA4D,FSTL4</t>
  </si>
  <si>
    <t>GO:004869913</t>
  </si>
  <si>
    <t>generation of neurons</t>
  </si>
  <si>
    <t>GO:005076913</t>
  </si>
  <si>
    <t>SEMA4D,ZFYVE27,EPHB2,PLXND1,NTRK2,TTBK1,NEURL1</t>
  </si>
  <si>
    <t>GO:005077013</t>
  </si>
  <si>
    <t>SEMA4D,CHN1,ZFYVE27,EPHB2,FSTL4,PLXND1,SIPA1L1,NTRK2</t>
  </si>
  <si>
    <t>GO:005077213</t>
  </si>
  <si>
    <t>SEMA4D,ZFYVE27,PLXND1,NTRK2</t>
  </si>
  <si>
    <t>GO:005079013</t>
  </si>
  <si>
    <t>regulation of catalytic activity</t>
  </si>
  <si>
    <t>SEMA4D,CHN1,DUSP3,EPHB2,PLXND1,SIPA1L1,AGRN,NTRK2,PDGFA,PPIA,PPP2CA,MAPK1,RALGDS,RANGAP1,RFC4,SKP1,GPR137B,WNT11,TTBK1,ARHGEF7,MTSS2,KLF4,MAPK8IP1</t>
  </si>
  <si>
    <t>GO:005081713</t>
  </si>
  <si>
    <t>coagulation</t>
  </si>
  <si>
    <t>GO:005081813</t>
  </si>
  <si>
    <t>GO:005082013</t>
  </si>
  <si>
    <t>VKORC1,EMILIN2</t>
  </si>
  <si>
    <t>GO:005087813</t>
  </si>
  <si>
    <t>regulation of body fluid levels</t>
  </si>
  <si>
    <t>EPHB2,FGF10,GNAS,PDGFA,ATP6V1B1,PPIA,PRSS56,VKORC1,EMILIN2,NEURL1</t>
  </si>
  <si>
    <t>GO:005105613</t>
  </si>
  <si>
    <t>SEMA4D,CHN1,EPHB2,FGF10,SIPA1L1,IQSEC3,ARHGEF4,RHOF,ARHGAP21,ARHGAP10,STARD13</t>
  </si>
  <si>
    <t>GO:005123513</t>
  </si>
  <si>
    <t>maintenance of location</t>
  </si>
  <si>
    <t>FTH1,ITPR2,CHCHD10,PDE4D,JPH3,ARHGAP21,RANGAP1,SKP1</t>
  </si>
  <si>
    <t>GO:005133613</t>
  </si>
  <si>
    <t>regulation of hydrolase activity</t>
  </si>
  <si>
    <t>SEMA4D,CHN1,PLXND1,SIPA1L1,AGRN,NTRK2,RALGDS,RANGAP1,GPR137B,WNT11,TTBK1,ARHGEF7,MTSS2,KLF4</t>
  </si>
  <si>
    <t>GO:005134713</t>
  </si>
  <si>
    <t>NTRK2,PDGFA,PPIA,PPP2CA,MAPK1,RFC4,SKP1,TTBK1,KLF4</t>
  </si>
  <si>
    <t>GO:005142713</t>
  </si>
  <si>
    <t>GNAS,PTHLH</t>
  </si>
  <si>
    <t>GO:005142813</t>
  </si>
  <si>
    <t>GO:005145713</t>
  </si>
  <si>
    <t>maintenance of protein location in nucleus</t>
  </si>
  <si>
    <t>GO:005148913</t>
  </si>
  <si>
    <t>regulation of filopodium assembly</t>
  </si>
  <si>
    <t>EPHB2,AGRN,NEURL1</t>
  </si>
  <si>
    <t>GO:005160413</t>
  </si>
  <si>
    <t>protein maturation</t>
  </si>
  <si>
    <t>PPIF,CTSZ,FKBP11,PPIA,PPID,ERO1B,TFR2,NAA50,CAPN2,DDI2</t>
  </si>
  <si>
    <t>GO:005165113</t>
  </si>
  <si>
    <t>maintenance of location in cell</t>
  </si>
  <si>
    <t>GO:005188113</t>
  </si>
  <si>
    <t>GO:005188213</t>
  </si>
  <si>
    <t>GO:005196213</t>
  </si>
  <si>
    <t>SEMA4D,ZFYVE27,EPHB2,PLXND1,AGRN,NTRK2,TTBK1,NEURL1</t>
  </si>
  <si>
    <t>GO:005196513</t>
  </si>
  <si>
    <t>positive regulation of synapse assembly</t>
  </si>
  <si>
    <t>SEMA4D,EPHB2,AGRN,NTRK2</t>
  </si>
  <si>
    <t>GO:005265213</t>
  </si>
  <si>
    <t>cyclic purine nucleotide metabolic process</t>
  </si>
  <si>
    <t>GO:005508613</t>
  </si>
  <si>
    <t>nucleobase-containing small molecule metabolic process</t>
  </si>
  <si>
    <t>ADCY3,ACOT2,NDUFA11,COL6A1,NNT,MACROD1,NDUFA9,PDE4D,ATP6V1B1,PPP2CA,MAPK1,PTHLH,RAN,RRM2</t>
  </si>
  <si>
    <t>GO:006021913</t>
  </si>
  <si>
    <t>camera-type eye photoreceptor cell differentiation</t>
  </si>
  <si>
    <t>DIO3,NTRK2</t>
  </si>
  <si>
    <t>GO:006039013</t>
  </si>
  <si>
    <t>regulation of SMAD protein signal transduction</t>
  </si>
  <si>
    <t>MIR885,GDF7,EID2,SPTBN1</t>
  </si>
  <si>
    <t>GO:006039513</t>
  </si>
  <si>
    <t>SMAD protein signal transduction</t>
  </si>
  <si>
    <t>MIR885,GDF7,EID2,SPTBN1,MAP1LC3A</t>
  </si>
  <si>
    <t>GO:006042513</t>
  </si>
  <si>
    <t>COL6A1,CTSZ,FGF10,MAPK1</t>
  </si>
  <si>
    <t>GO:006044513</t>
  </si>
  <si>
    <t>GO:006047913</t>
  </si>
  <si>
    <t>GO:006048713</t>
  </si>
  <si>
    <t>GO:006057113</t>
  </si>
  <si>
    <t>morphogenesis of an epithelial fold</t>
  </si>
  <si>
    <t>GDF7,FGF10</t>
  </si>
  <si>
    <t>GO:006058913</t>
  </si>
  <si>
    <t>GO:006069313</t>
  </si>
  <si>
    <t>GO:006099613</t>
  </si>
  <si>
    <t>EPHB2,FSTL4,SIPA1L1,NEURL1</t>
  </si>
  <si>
    <t>GO:006099813</t>
  </si>
  <si>
    <t>EPHB2,FSTL4,NEURL1</t>
  </si>
  <si>
    <t>GO:006103713</t>
  </si>
  <si>
    <t>negative regulation of cartilage development</t>
  </si>
  <si>
    <t>PTHLH,WNT11</t>
  </si>
  <si>
    <t>GO:006156413</t>
  </si>
  <si>
    <t>axon development</t>
  </si>
  <si>
    <t>SEMA4D,CHN1,ZFYVE27,GDF7,EPHB2,FSTL4,PLXND1,SIPA1L1,APLP2,NTRK2,CNTN2,UNC5A,KLF4</t>
  </si>
  <si>
    <t>GO:007001313</t>
  </si>
  <si>
    <t>GO:007030113</t>
  </si>
  <si>
    <t>cellular response to hydrogen peroxide</t>
  </si>
  <si>
    <t>PPIF,MAP1LC3A,KLF4</t>
  </si>
  <si>
    <t>GO:007034113</t>
  </si>
  <si>
    <t>COL6A1,DIO3,FGF10</t>
  </si>
  <si>
    <t>GO:007052713</t>
  </si>
  <si>
    <t>GNAS,PPIA,EMILIN2</t>
  </si>
  <si>
    <t>GO:007107113</t>
  </si>
  <si>
    <t>regulation of phospholipid biosynthetic process</t>
  </si>
  <si>
    <t>PDGFA,CAPN2</t>
  </si>
  <si>
    <t>GO:007122913</t>
  </si>
  <si>
    <t>cellular response to acid chemical</t>
  </si>
  <si>
    <t>GO:007123013</t>
  </si>
  <si>
    <t>cellular response to amino acid stimulus</t>
  </si>
  <si>
    <t>GO:007124113</t>
  </si>
  <si>
    <t>cellular response to inorganic substance</t>
  </si>
  <si>
    <t>PPIF,KCNQ3,MAPK1,TFR2,DDI2,MAP1LC3A</t>
  </si>
  <si>
    <t>GO:007170913</t>
  </si>
  <si>
    <t>membrane assembly</t>
  </si>
  <si>
    <t>GO:007252113</t>
  </si>
  <si>
    <t>purine-containing compound metabolic process</t>
  </si>
  <si>
    <t>ADCY3,ACOT2,NDUFA11,COL6A1,NNT,MACROD1,NDUFA9,PDE4D,ATP6V1B1,PPP2CA,PTHLH,RAN</t>
  </si>
  <si>
    <t>GO:007259513</t>
  </si>
  <si>
    <t>maintenance of protein localization in organelle</t>
  </si>
  <si>
    <t>GO:009005113</t>
  </si>
  <si>
    <t>negative regulation of cell migration involved in sprouting angiogenesis</t>
  </si>
  <si>
    <t>MIR885,STARD13,KLF4</t>
  </si>
  <si>
    <t>GO:009007913</t>
  </si>
  <si>
    <t>translation regulator activity, nucleic acid binding</t>
  </si>
  <si>
    <t>CELF1,EIF5,AGO2,CPEB1</t>
  </si>
  <si>
    <t>GO:009703813</t>
  </si>
  <si>
    <t>perinuclear endoplasmic reticulum</t>
  </si>
  <si>
    <t>OSBPL1A,CAPN2</t>
  </si>
  <si>
    <t>GO:009852813</t>
  </si>
  <si>
    <t>PPIF,COL6A1</t>
  </si>
  <si>
    <t>GO:009877213</t>
  </si>
  <si>
    <t>TEN1,SEMA4D,ARPP19,CHN1,GDF7,EIF5,FGF10,SIPA1L1,GNAS,APLP2,MMP17,IQSEC3,ARHGEF4,PDE4D,PDGFA,RHOF,PPP1R7,PTHLH,ARHGAP21,RALGDS,RAN,RANGAP1,SMAP2,SKP1,WNT11,ARHGAP10,ARHGEF7,STARD13,MTSS2,MAPK8IP1,NRG2</t>
  </si>
  <si>
    <t>GO:009877313</t>
  </si>
  <si>
    <t>skin epidermis development</t>
  </si>
  <si>
    <t>SOX21,COL6A1,FGF10,PDGFA,KLF4</t>
  </si>
  <si>
    <t>GO:009880013</t>
  </si>
  <si>
    <t>inner mitochondrial membrane protein complex</t>
  </si>
  <si>
    <t>GO:009955013</t>
  </si>
  <si>
    <t>GO:010100213</t>
  </si>
  <si>
    <t>ficolin-1-rich granule</t>
  </si>
  <si>
    <t>CTSZ,FTH1,PPIA,MAPK1,KCMF1</t>
  </si>
  <si>
    <t>GO:014067713</t>
  </si>
  <si>
    <t>SEMA4D,CHN1,GDF7,EIF5,FGF10,SIPA1L1,GNAS,MMP17,PDGFA,PTHLH,ARHGAP21,RANGAP1,SMAP2,SKP1,WNT11,ARHGAP10,STARD13,MTSS2,NRG2</t>
  </si>
  <si>
    <t>GO:014112413</t>
  </si>
  <si>
    <t>intracellular signaling cassette</t>
  </si>
  <si>
    <t>MIR885,SEMA4D,YWHAQ,CHN1,COL6A1,MIB2,GDF7,EID2,DUSP3,EPHB2,FGF10,SIPA1L1,ITPR2,IQSEC3,NTRK2,ARHGEF4,PDE4D,PDGFA,RHOF,PPIA,PPP2CA,MAPK1,ARHGAP21,RALGDS,SPTBN1,ARHGAP10,MAP1LC3A,ARHGEF7,STARD13,GRAP2,MAPK8IP1</t>
  </si>
  <si>
    <t>GO:190004613</t>
  </si>
  <si>
    <t>GO:190157613</t>
  </si>
  <si>
    <t>organic substance biosynthetic process</t>
  </si>
  <si>
    <t>MIR885,TEN1,MIR1237,PPIF,HNRNPR,MIR548AZ,SEMA4D,CELF1,ARPP19,ADCY3,PNRC1,YWHAQ,SOX21,OSBPL1A,MOGAT1,NDUFA11,COL6A1,NCOA7,COX10,ZNF280B,GDF7,CTSZ,MBOAT1,EID2,MIER3,PAOX,EIF5,EPHB2,FGF10,FOXJ3,MYT1L,ZHX3,PASK,PANX1,PYGO1,AKAP8L,AGO2,AHDC1,CPSF1,IARS1,C6orf52,CERKL,AGRN,KCNQ3,SKIDA1,CHCHD10,ZFHX3,NDUFA9,NTRK2,GMNN,POLR1D,FKBP11,PDE4D,PDGFA,ATP6V1B1,EXOSC4,PPIA,PPID,MRPL20,PPP2CA,MAPK1,ERO1B,STOX2,PRDM10,PTHLH,PTPRK,DMRT3,RAN,RFC4,RNF2,RPS21,RRM2,CPEB1,SPR,SPTBN1,TFR2,GXYLT2,WNT11,ZNF655,TSEN34,B3GNT4,NAA50,CAPN2,DDI2,TTBK1,PDXK,RPS6KA4,ZNF697,NEURL1,KLF4,TGFBRAP1,MAPK8IP1,PGS1,NFE2L3,LRRC14,MAML1</t>
  </si>
  <si>
    <t>GO:190166113</t>
  </si>
  <si>
    <t>NDUFA9,VKORC1</t>
  </si>
  <si>
    <t>GO:190189013</t>
  </si>
  <si>
    <t>positive regulation of cell junction assembly</t>
  </si>
  <si>
    <t>GO:190255513</t>
  </si>
  <si>
    <t>endoribonuclease complex</t>
  </si>
  <si>
    <t>AGO2,TSEN34</t>
  </si>
  <si>
    <t>GO:190268613</t>
  </si>
  <si>
    <t>mitochondrial outer membrane permeabilization involved in programmed cell death</t>
  </si>
  <si>
    <t>PPIF,CHCHD10</t>
  </si>
  <si>
    <t>GO:190303413</t>
  </si>
  <si>
    <t>EPHB2,PDGFA,VKORC1,EMILIN2,KLF4</t>
  </si>
  <si>
    <t>GO:190372513</t>
  </si>
  <si>
    <t>regulation of phospholipid metabolic process</t>
  </si>
  <si>
    <t>GO:190481313</t>
  </si>
  <si>
    <t>ficolin-1-rich granule lumen</t>
  </si>
  <si>
    <t>GO:200004513</t>
  </si>
  <si>
    <t>regulation of G1/S transition of mitotic cell cycle</t>
  </si>
  <si>
    <t>FGF10,PPP2CA,RRM2,ZNF655,KLF4</t>
  </si>
  <si>
    <t>GO:200057313</t>
  </si>
  <si>
    <t>MAPK1,RFC4,KLF4</t>
  </si>
  <si>
    <t>GO:200064713</t>
  </si>
  <si>
    <t>FGF10,WNT11</t>
  </si>
  <si>
    <t>GO:000027114</t>
  </si>
  <si>
    <t>polysaccharide biosynthetic process</t>
  </si>
  <si>
    <t>SELENOS,IRS2,PER2</t>
  </si>
  <si>
    <t>GO:000046014</t>
  </si>
  <si>
    <t>GO:000122214</t>
  </si>
  <si>
    <t>ETS1,RORA,PER2</t>
  </si>
  <si>
    <t>GO:000152514</t>
  </si>
  <si>
    <t>EPHB2,EPHB3,ETS1,PLXND1,FLT1,JAK1,PDGFA,PRKCA,RORA,TGFBR2,ACTG1,NR2E1,ADAM12,EMILIN2</t>
  </si>
  <si>
    <t>GO:000156814</t>
  </si>
  <si>
    <t>EPHB2,EPHB3,ETS1,PLXND1,FLT1,FBXW8,JAK1,PDGFA,PRKCA,MAPK1,RORA,TBX6,TCF7L2,TGFBR2,ACTG1,NR2E1,ADAM12,EMILIN2</t>
  </si>
  <si>
    <t>GO:000165914</t>
  </si>
  <si>
    <t>ZNF423,GNAS,FFAR4,PRDM16,PER2,CD36</t>
  </si>
  <si>
    <t>GO:000175014</t>
  </si>
  <si>
    <t>photoreceptor outer segment</t>
  </si>
  <si>
    <t>SLC24A4,PEX6,BBS7,RP1L1</t>
  </si>
  <si>
    <t>GO:000194414</t>
  </si>
  <si>
    <t>GO:000205314</t>
  </si>
  <si>
    <t>positive regulation of mesenchymal cell proliferation</t>
  </si>
  <si>
    <t>PDGFA,TGFBR2,IRS2</t>
  </si>
  <si>
    <t>GO:000237614</t>
  </si>
  <si>
    <t>CNIH1,BTN2A1,LRFN5,EPHB2,EPHB3,EPS8,ETS1,N4BP3,FLOT2,FLT1,TMEM131L,MKRN2,PANX1,FTH1,L3MBTL1,JAK1,LY75,NFKBIA,FURIN,KLF13,PPP2CA,PRKCA,SELENOS,MAPK1,ENTPD7,RORA,BCL11B,SLC7A1,TCF7,TGFBR2,ACTG1,GPR137B,C8A,EZR,YWHAZ,ZBTB17,IRS2,MCM3AP,CD36,LRRC14</t>
  </si>
  <si>
    <t>GO:000243714</t>
  </si>
  <si>
    <t>inflammatory response to antigenic stimulus</t>
  </si>
  <si>
    <t>MKRN2,FURIN,SELENOS</t>
  </si>
  <si>
    <t>GO:000268214</t>
  </si>
  <si>
    <t>BTN2A1,LRFN5,EPHB2,ETS1,FLOT2,TMEM131L,MKRN2,PANX1,L3MBTL1,NFKBIA,FURIN,KLF13,PPP2CA,PRKCA,SELENOS,MAPK1,ENTPD7,RORA,SLC7A1,TCF7,TGFBR2,GPR137B,C8A,EZR,YWHAZ,ZBTB17,IRS2,CD36,LRRC14</t>
  </si>
  <si>
    <t>GO:000286114</t>
  </si>
  <si>
    <t>regulation of inflammatory response to antigenic stimulus</t>
  </si>
  <si>
    <t>GO:000286214</t>
  </si>
  <si>
    <t>negative regulation of inflammatory response to antigenic stimulus</t>
  </si>
  <si>
    <t>GO:000333314</t>
  </si>
  <si>
    <t>amino acid transmembrane transport</t>
  </si>
  <si>
    <t>SLC38A10,SLC6A18,SLC7A1,PER2,SLC7A6</t>
  </si>
  <si>
    <t>GO:000500314</t>
  </si>
  <si>
    <t>ephrin receptor activity</t>
  </si>
  <si>
    <t>GO:000500514</t>
  </si>
  <si>
    <t>GO:000504414</t>
  </si>
  <si>
    <t>scavenger receptor activity</t>
  </si>
  <si>
    <t>SCARF2,CD36</t>
  </si>
  <si>
    <t>GO:000550414</t>
  </si>
  <si>
    <t>fatty acid binding</t>
  </si>
  <si>
    <t>RBP7,CRABP2,FFAR4,ACOX1,CD36</t>
  </si>
  <si>
    <t>GO:000574714</t>
  </si>
  <si>
    <t>NDUFA11,NDUFS4</t>
  </si>
  <si>
    <t>GO:000576714</t>
  </si>
  <si>
    <t>GO:000590314</t>
  </si>
  <si>
    <t>brush border</t>
  </si>
  <si>
    <t>EPS8,SLC6A18,EZR,CD36</t>
  </si>
  <si>
    <t>GO:000597714</t>
  </si>
  <si>
    <t>glycogen metabolic process</t>
  </si>
  <si>
    <t>GO:000597814</t>
  </si>
  <si>
    <t>glycogen biosynthetic process</t>
  </si>
  <si>
    <t>GO:000597914</t>
  </si>
  <si>
    <t>regulation of glycogen biosynthetic process</t>
  </si>
  <si>
    <t>SELENOS,IRS2</t>
  </si>
  <si>
    <t>GO:000680914</t>
  </si>
  <si>
    <t>RORA,SPR,SLC7A6,CD36</t>
  </si>
  <si>
    <t>GO:000686514</t>
  </si>
  <si>
    <t>GO:000686914</t>
  </si>
  <si>
    <t>lipid transport</t>
  </si>
  <si>
    <t>RBP7,CRABP2,ATP11A,NFKBIA,FURIN,ESYT2,DISP3,IRS2,CD36,C2CD2L</t>
  </si>
  <si>
    <t>GO:000695514</t>
  </si>
  <si>
    <t>CNIH1,BTN2A1,EPHB2,ETS1,N4BP3,MKRN2,PANX1,FTH1,JAK1,LY75,NFKBIA,FURIN,PPP2CA,SELENOS,MAPK1,ENTPD7,RORA,TCF7,ACTG1,C8A,EZR,YWHAZ,CD36,LRRC14</t>
  </si>
  <si>
    <t>GO:000703014</t>
  </si>
  <si>
    <t>Golgi organization</t>
  </si>
  <si>
    <t>FBXW8,MAPK1,ARHGAP21,YWHAZ,ARHGEF7</t>
  </si>
  <si>
    <t>GO:000716714</t>
  </si>
  <si>
    <t>CHN1,EPHB2,EPHB3,ZNF423,FSTL4,FLT1,GPC1,JAK1,FURIN,PDGFA,MAPK1,ANKS1B,PRDM16,SPTBN1,TGFBR2,BRMS1L,MAP1LC3A,DGKD,IRS2,ARHGEF7</t>
  </si>
  <si>
    <t>GO:000722414</t>
  </si>
  <si>
    <t>BBS7,HHAT,DISP3,RORA,TGFBR2</t>
  </si>
  <si>
    <t>GO:000727514</t>
  </si>
  <si>
    <t>SOX21,CHN1,SLC24A4,SLC38A10,CRABP2,LRFN5,EPHB2,EPHB3,ETS1,RBM24,FOXF2,UNC13A,MYT1L,ZNF423,ARHGAP26,FSTL4,PLXND1,N4BP3,FLT1,TMEM131L,ATP11A,ALX3,WHRN,L3MBTL1,CHD5,PYGO1,FBXW8,CACYBP,GNAS,GPC1,GPR37,MNX1,JAK1,KCNQ3,HAPLN4,MMP17,ZFHX3,NDUFS4,NFKBIA,FURIN,PDGFA,KLF13,DCHS2,BBS7,PRKCA,MAPK1,PCDHA3,PCDHA2,PCDHA1,STOX2,DISP3,RAN,RORA,MOSPD3,BCL11B,SPTBN1,TBX6,TCF7,TCF7L2,TGFBR2,ACTG1,NR2E1,GPR137B,YWHAZ,ZBTB17,PREX2,ADAM12,KDM7A,EMILIN2,ENC1,IRS2,PER2,ARHGEF7,MCM3AP,UNC5A,RP1L1,NRG2</t>
  </si>
  <si>
    <t>GO:000728914</t>
  </si>
  <si>
    <t>spermatid nucleus differentiation</t>
  </si>
  <si>
    <t>CHD5,PYGO1</t>
  </si>
  <si>
    <t>GO:000739914</t>
  </si>
  <si>
    <t>nervous system development</t>
  </si>
  <si>
    <t>SOX21,CHN1,SLC24A4,CRABP2,LRFN5,EPHB2,EPHB3,UNC13A,MYT1L,ZNF423,ARHGAP26,FSTL4,PLXND1,N4BP3,WHRN,CHD5,FBXW8,GPC1,GPR37,MNX1,KCNQ3,HAPLN4,ZFHX3,NDUFS4,BBS7,MAPK1,PCDHA3,PCDHA2,PCDHA1,DISP3,RAN,RORA,BCL11B,SPTBN1,TBX6,TGFBR2,ACTG1,NR2E1,YWHAZ,PREX2,KDM7A,ENC1,IRS2,PER2,ARHGEF7,UNC5A,RP1L1,NRG2</t>
  </si>
  <si>
    <t>GO:000741314</t>
  </si>
  <si>
    <t>axonal fasciculation</t>
  </si>
  <si>
    <t>GO:000759614</t>
  </si>
  <si>
    <t>EPHB2,GNAS,PDGFA,PRKCA,ACTG1,EMILIN2,DGKD,CD36</t>
  </si>
  <si>
    <t>GO:000759914</t>
  </si>
  <si>
    <t>GO:000803814</t>
  </si>
  <si>
    <t>EPHB2,EPHB3,PLXND1</t>
  </si>
  <si>
    <t>GO:000804614</t>
  </si>
  <si>
    <t>GO:000818714</t>
  </si>
  <si>
    <t>poly-pyrimidine tract binding</t>
  </si>
  <si>
    <t>HNRNPH1,RBMS1</t>
  </si>
  <si>
    <t>GO:000826614</t>
  </si>
  <si>
    <t>poly(U) RNA binding</t>
  </si>
  <si>
    <t>GO:000842914</t>
  </si>
  <si>
    <t>GO:000864314</t>
  </si>
  <si>
    <t>carbohydrate transport</t>
  </si>
  <si>
    <t>FFAR4,SELENOS,SLC5A2,EZR,IRS2</t>
  </si>
  <si>
    <t>GO:000864514</t>
  </si>
  <si>
    <t>hexose transmembrane transport</t>
  </si>
  <si>
    <t>FFAR4,SELENOS,SLC5A2,IRS2</t>
  </si>
  <si>
    <t>GO:000914114</t>
  </si>
  <si>
    <t>NDUFA11,ADK,NDUFS4,PPP2CA,MFN1,ENTPD7,RAN</t>
  </si>
  <si>
    <t>GO:000914414</t>
  </si>
  <si>
    <t>GO:000919914</t>
  </si>
  <si>
    <t>NDUFA11,NDUFS4,PPP2CA,MFN1,ENTPD7,RAN</t>
  </si>
  <si>
    <t>GO:000920514</t>
  </si>
  <si>
    <t>GO:000925014</t>
  </si>
  <si>
    <t>glucan biosynthetic process</t>
  </si>
  <si>
    <t>GO:001028814</t>
  </si>
  <si>
    <t>GO:001046314</t>
  </si>
  <si>
    <t>PDGFA,DCHS2,TGFBR2,IRS2</t>
  </si>
  <si>
    <t>GO:001046414</t>
  </si>
  <si>
    <t>GO:001054314</t>
  </si>
  <si>
    <t>regulation of platelet activation</t>
  </si>
  <si>
    <t>PDGFA,PRKCA,EMILIN2</t>
  </si>
  <si>
    <t>GO:001074314</t>
  </si>
  <si>
    <t>regulation of macrophage derived foam cell differentiation</t>
  </si>
  <si>
    <t>NFKBIA,CD36</t>
  </si>
  <si>
    <t>GO:001083114</t>
  </si>
  <si>
    <t>positive regulation of myotube differentiation</t>
  </si>
  <si>
    <t>RBM24,ATP11A</t>
  </si>
  <si>
    <t>GO:001087614</t>
  </si>
  <si>
    <t>lipid localization</t>
  </si>
  <si>
    <t>RBP7,CRABP2,ATP11A,NFKBIA,FURIN,ESYT2,DISP3,IRS2,DGAT1,CD36,C2CD2L</t>
  </si>
  <si>
    <t>GO:001090614</t>
  </si>
  <si>
    <t>SELENOS,RORA,TCF7L2,IRS2</t>
  </si>
  <si>
    <t>GO:001096214</t>
  </si>
  <si>
    <t>regulation of glucan biosynthetic process</t>
  </si>
  <si>
    <t>GO:001250714</t>
  </si>
  <si>
    <t>ER to Golgi transport vesicle membrane</t>
  </si>
  <si>
    <t>CNIH1,SEC31A,MCFD2</t>
  </si>
  <si>
    <t>GO:001517114</t>
  </si>
  <si>
    <t>SLC38A10,SLC6A18,SLC7A1,SLC7A6</t>
  </si>
  <si>
    <t>GO:001517414</t>
  </si>
  <si>
    <t>GO:001517914</t>
  </si>
  <si>
    <t>SLC38A10,SLC7A1,SLC7A6</t>
  </si>
  <si>
    <t>GO:001518914</t>
  </si>
  <si>
    <t>GO:001580214</t>
  </si>
  <si>
    <t>GO:001580714</t>
  </si>
  <si>
    <t>L-amino acid transport</t>
  </si>
  <si>
    <t>SLC38A10,SLC7A1,PER2,SLC7A6</t>
  </si>
  <si>
    <t>GO:001582214</t>
  </si>
  <si>
    <t>GO:001584914</t>
  </si>
  <si>
    <t>RBP7,SLC38A10,CRABP2,SLC6A18,SLC7A1,IRS2,PER2,SLC7A6,CD36</t>
  </si>
  <si>
    <t>GO:001590814</t>
  </si>
  <si>
    <t>fatty acid transport</t>
  </si>
  <si>
    <t>RBP7,CRABP2,IRS2,CD36</t>
  </si>
  <si>
    <t>GO:001591114</t>
  </si>
  <si>
    <t>long-chain fatty acid import across plasma membrane</t>
  </si>
  <si>
    <t>IRS2,CD36</t>
  </si>
  <si>
    <t>GO:001691814</t>
  </si>
  <si>
    <t>retinal binding</t>
  </si>
  <si>
    <t>RBP7,CRABP2</t>
  </si>
  <si>
    <t>GO:001900514</t>
  </si>
  <si>
    <t>SCF ubiquitin ligase complex</t>
  </si>
  <si>
    <t>FBXW8,CACYBP,SPSB4</t>
  </si>
  <si>
    <t>GO:001919914</t>
  </si>
  <si>
    <t>transmembrane receptor protein kinase activity</t>
  </si>
  <si>
    <t>EPHB2,EPHB3,FLT1,TGFBR2</t>
  </si>
  <si>
    <t>GO:001931814</t>
  </si>
  <si>
    <t>PMM1,SELENOS,RORA,TCF7L2,IRS2,PER2</t>
  </si>
  <si>
    <t>GO:001983814</t>
  </si>
  <si>
    <t>FSTL4,FLT1,GPC1,FURIN,PDGFA,TGFBR2,CD36</t>
  </si>
  <si>
    <t>GO:001984114</t>
  </si>
  <si>
    <t>retinol binding</t>
  </si>
  <si>
    <t>GO:001984214</t>
  </si>
  <si>
    <t>RBP7,CRABP2,FASN,THNSL2,PDXK</t>
  </si>
  <si>
    <t>GO:001999214</t>
  </si>
  <si>
    <t>diacylglycerol binding</t>
  </si>
  <si>
    <t>UNC13A,DGKD</t>
  </si>
  <si>
    <t>GO:002169214</t>
  </si>
  <si>
    <t>cerebellar Purkinje cell layer morphogenesis</t>
  </si>
  <si>
    <t>GO:002169414</t>
  </si>
  <si>
    <t>GO:002169714</t>
  </si>
  <si>
    <t>cerebellar cortex formation</t>
  </si>
  <si>
    <t>GO:002189514</t>
  </si>
  <si>
    <t>cerebral cortex neuron differentiation</t>
  </si>
  <si>
    <t>CHD5,NR2E1</t>
  </si>
  <si>
    <t>GO:002195214</t>
  </si>
  <si>
    <t>EPHB2,EPHB3,NR2E1</t>
  </si>
  <si>
    <t>GO:002195314</t>
  </si>
  <si>
    <t>EPHB2,EPHB3,CHD5,MNX1,RORA,BCL11B,NR2E1</t>
  </si>
  <si>
    <t>GO:002195514</t>
  </si>
  <si>
    <t>central nervous system neuron axonogenesis</t>
  </si>
  <si>
    <t>GO:002260314</t>
  </si>
  <si>
    <t>CHN1,CRABP2,EPHB2,EPHB3,EPS8,ETS1,UNC13A,FSTL4,PLXND1,FLT1,FBXW8,JAK1,PDGFA,PRKCA,TGFBR2,NR2E1,EZR,ADAM12,EMILIN2,ARHGEF7</t>
  </si>
  <si>
    <t>GO:003015414</t>
  </si>
  <si>
    <t>cell differentiation</t>
  </si>
  <si>
    <t>SOX21,CHN1,CRABP2,EPHB2,EPHB3,ETS1,FASN,RBM24,FOXJ3,FOXF2,UNC13A,MYT1L,ZNF423,FSTL4,PLXND1,FLOT2,FLT1,TMEM131L,ATP11A,MKRN2,PANX1,WHRN,L3MBTL1,CHD5,PYGO1,FBXW8,TJP3,GPC1,GPR37,MNX1,FFAR4,JAK1,KCNQ3,HAPLN4,ZFHX3,NFKBIA,KLF13,PPP2CA,BBS7,PRKCA,MAPK1,ENTPD7,DISP3,RAN,RORA,PRDM16,BCL11B,TBX6,TCF7,TCF7L2,TGFBR2,ACTG1,NR2E1,GPR137B,EZR,PREX2,ADAM12,USP42,ZNF503,ENC1,PER2,UNC5A,RP1L1,CD36</t>
  </si>
  <si>
    <t>GO:003015514</t>
  </si>
  <si>
    <t>regulation of cell adhesion</t>
  </si>
  <si>
    <t>EPHB2,EPHB3,ETS1,PLXND1,FLOT2,TMEM131L,JAK1,ZFHX3,PPP2CA,PRKCA,RCC2,SLC7A1,TGFBR2,ACTG1,EMILIN2,ARHGEF7,CD36</t>
  </si>
  <si>
    <t>GO:003016814</t>
  </si>
  <si>
    <t>GNAS,PDGFA,PRKCA,ACTG1,EMILIN2,DGKD</t>
  </si>
  <si>
    <t>GO:003019314</t>
  </si>
  <si>
    <t>EPHB2,PDGFA,EMILIN2,CD36</t>
  </si>
  <si>
    <t>GO:003019414</t>
  </si>
  <si>
    <t>positive regulation of blood coagulation</t>
  </si>
  <si>
    <t>EMILIN2,CD36</t>
  </si>
  <si>
    <t>GO:003096414</t>
  </si>
  <si>
    <t>GO:003125314</t>
  </si>
  <si>
    <t>EPS8,PLXND1,FFAR4,SLC6A18,BBS7,SPTBN1,EZR,UNC5A,MTSS2,CD36</t>
  </si>
  <si>
    <t>GO:003134814</t>
  </si>
  <si>
    <t>negative regulation of defense response</t>
  </si>
  <si>
    <t>LRFN5,MKRN2,FFAR4,FURIN,SELENOS,RORA,YWHAZ</t>
  </si>
  <si>
    <t>GO:003136514</t>
  </si>
  <si>
    <t>HHAT,NAA50</t>
  </si>
  <si>
    <t>GO:003140614</t>
  </si>
  <si>
    <t>RBP7,CRABP2,FFAR4,FURIN,ACOX1,THNSL2,SLC7A6,CD36</t>
  </si>
  <si>
    <t>GO:003166314</t>
  </si>
  <si>
    <t>lipopolysaccharide-mediated signaling pathway</t>
  </si>
  <si>
    <t>NFKBIA,PRKCA,MAPK1,CD36</t>
  </si>
  <si>
    <t>GO:003166414</t>
  </si>
  <si>
    <t>regulation of lipopolysaccharide-mediated signaling pathway</t>
  </si>
  <si>
    <t>PRKCA,CD36</t>
  </si>
  <si>
    <t>GO:003209214</t>
  </si>
  <si>
    <t>positive regulation of protein binding</t>
  </si>
  <si>
    <t>PPP2CA,RAN,TCF7L2</t>
  </si>
  <si>
    <t>GO:003242614</t>
  </si>
  <si>
    <t>stereocilium tip</t>
  </si>
  <si>
    <t>EPS8,WHRN</t>
  </si>
  <si>
    <t>GO:003250114</t>
  </si>
  <si>
    <t>multicellular organismal process</t>
  </si>
  <si>
    <t>BTN2A1,SOX21,CHN1,SLC24A4,SLC38A10,CRABP2,LRFN5,EPHB2,EPHB3,EPS8,ETS1,FASN,RBM24,FOXJ3,FOXF2,UNC13A,MYT1L,ZNF423,ARHGAP26,FSTL4,PLXND1,N4BP3,FLOT2,FLT1,TMEM131L,ATP11A,MKRN2,PANX1,ALX3,WHRN,L3MBTL1,CHD5,PYGO1,FBXW8,CACYBP,TJP3,GNAS,GPC1,GPR37,MNX1,FFAR4,SLC6A18,JAK1,KCNJ2,KCNQ3,HAPLN4,MMP17,ZFHX3,NDUFS4,NFKBIA,FURIN,ACOX1,PDGFA,KLF13,DCHS2,PPP2CA,BBS7,PRKCA,SELENOS,MAPK1,PCDHA3,PCDHA2,PCDHA1,STOX2,ENTPD7,DISP3,RAN,RORA,PRDM16,MOSPD3,BCL11B,SLC5A2,SLC7A1,SPTBN1,TBX6,TCF7,TCF7L2,TGFBR2,ACTG1,NR2E1,GPR137B,EZR,YWHAZ,ZBTB17,PREX2,ADAM12,KDM7A,EMILIN2,USP42,BRMS1L,ENC1,DGKD,IRS2,DGAT1,PER2,ARHGEF7,MCM3AP,UNC5A,RP1L1,CD36,NRG2</t>
  </si>
  <si>
    <t>GO:003250214</t>
  </si>
  <si>
    <t>SOX21,CHN1,SLC24A4,SLC38A10,CRABP2,LRFN5,EPHB2,EPHB3,EPS8,ETS1,FASN,RBM24,FOXJ3,FOXF2,UNC13A,MYT1L,ZNF423,ARHGAP26,FSTL4,PLXND1,N4BP3,FLOT2,FLT1,TMEM131L,ATP11A,MKRN2,PANX1,ALX3,WHRN,L3MBTL1,CHD5,PYGO1,FBXW8,CACYBP,TJP3,GNAS,GPC1,GPR37,MNX1,FFAR4,JAK1,KCNQ3,HAPLN4,MMP17,ZFHX3,NDUFS4,NFKBIA,FURIN,ACOX1,PDGFA,KLF13,DCHS2,PPP2CA,BBS7,PRKCA,MAPK1,PCDHA3,PCDHA2,PCDHA1,STOX2,ENTPD7,DISP3,RAN,RORA,PRDM16,MOSPD3,BCL11B,SPTBN1,TBX6,TCF7,TCF7L2,TGFBR2,ACTG1,NR2E1,GPR137B,EZR,YWHAZ,ZBTB17,PREX2,ADAM12,KDM7A,EMILIN2,USP42,BRMS1L,ZNF503,ENC1,IRS2,PER2,ARHGEF7,MCM3AP,UNC5A,RP1L1,CD36,NRG2</t>
  </si>
  <si>
    <t>GO:003299314</t>
  </si>
  <si>
    <t>protein-DNA complex</t>
  </si>
  <si>
    <t>TEN1,SOX21,BAZ1A,ETS1,FOXJ3,FOXF2,MYT1L,ALX3,L3MBTL1,CHD5,MNX1,ZFHX3,KLF13,EXOSC4,RAN,RORA,BCL11B,TBX6,TCF7L2,ACTG1,NR2E1,ZBTB17,BRMS1L,ENC1</t>
  </si>
  <si>
    <t>GO:003323814</t>
  </si>
  <si>
    <t>GO:003324014</t>
  </si>
  <si>
    <t>GO:003329314</t>
  </si>
  <si>
    <t>monocarboxylic acid binding</t>
  </si>
  <si>
    <t>GO:003410914</t>
  </si>
  <si>
    <t>homotypic cell-cell adhesion</t>
  </si>
  <si>
    <t>GNAS,JAK1,PRKCA,ACTG1,EMILIN2</t>
  </si>
  <si>
    <t>GO:003411014</t>
  </si>
  <si>
    <t>regulation of homotypic cell-cell adhesion</t>
  </si>
  <si>
    <t>JAK1,PRKCA,EMILIN2</t>
  </si>
  <si>
    <t>GO:003411214</t>
  </si>
  <si>
    <t>positive regulation of homotypic cell-cell adhesion</t>
  </si>
  <si>
    <t>JAK1,EMILIN2</t>
  </si>
  <si>
    <t>GO:003450414</t>
  </si>
  <si>
    <t>TOR1AIP2,POLR1A,PYGO1,JAK1,KCNQ3,NFKBIA,RAN,TCF7L2,YWHAZ,CD36</t>
  </si>
  <si>
    <t>GO:003506414</t>
  </si>
  <si>
    <t>L3MBTL1,CHD5,PYGO1,KDM7A</t>
  </si>
  <si>
    <t>GO:003571014</t>
  </si>
  <si>
    <t>CD4-positive, alpha-beta T cell activation</t>
  </si>
  <si>
    <t>JAK1,ENTPD7,RORA,TGFBR2</t>
  </si>
  <si>
    <t>GO:003592514</t>
  </si>
  <si>
    <t>RBM24,EXOSC4</t>
  </si>
  <si>
    <t>GO:003606414</t>
  </si>
  <si>
    <t>WHRN,FBXW8,BBS7,PRKCA,EZR</t>
  </si>
  <si>
    <t>GO:004259214</t>
  </si>
  <si>
    <t>SLC24A4,ATP6V0E2,ETS1,ZNF423,NNT,FTH1,WHRN,TJP3,GNAS,FFAR4,KCNJ2,ACOX1,KLF13,PPP2CA,PRKCA,SELENOS,MAPK1,DISP3,RORA,PRDM16,TCF7L2,ACTG1,GPR137B,IRS2,DGAT1,PER2,RP1L1,CD36,C2CD2L</t>
  </si>
  <si>
    <t>GO:004275614</t>
  </si>
  <si>
    <t>GO:004303014</t>
  </si>
  <si>
    <t>LRFN5,RORA,GPR137B</t>
  </si>
  <si>
    <t>GO:004308714</t>
  </si>
  <si>
    <t>CHN1,EPHB3,PLXND1,RCC2,GPR137B,PREX2,ARHGEF7,MTSS2</t>
  </si>
  <si>
    <t>GO:004312114</t>
  </si>
  <si>
    <t>GO:004317714</t>
  </si>
  <si>
    <t>GO:004404214</t>
  </si>
  <si>
    <t>glucan metabolic process</t>
  </si>
  <si>
    <t>GO:004453914</t>
  </si>
  <si>
    <t>long-chain fatty acid import into cell</t>
  </si>
  <si>
    <t>GO:004454614</t>
  </si>
  <si>
    <t>NLRP3 inflammasome complex assembly</t>
  </si>
  <si>
    <t>PPP2CA,CD36</t>
  </si>
  <si>
    <t>GO:004454814</t>
  </si>
  <si>
    <t>S100 protein binding</t>
  </si>
  <si>
    <t>CACYBP,EZR</t>
  </si>
  <si>
    <t>GO:004475414</t>
  </si>
  <si>
    <t>GO:004512114</t>
  </si>
  <si>
    <t>membrane raft</t>
  </si>
  <si>
    <t>FLOT2,GPC1,FURIN,PPP2CA,MAPK1,TGFBR2,EZR,UNC5A,CD36</t>
  </si>
  <si>
    <t>GO:004527114</t>
  </si>
  <si>
    <t>GO:004559514</t>
  </si>
  <si>
    <t>CRABP2,EPHB2,ETS1,RBM24,FSTL4,PLXND1,FLOT2,TMEM131L,ATP11A,L3MBTL1,FBXW8,GPC1,FFAR4,HAPLN4,ZFHX3,NFKBIA,KLF13,PPP2CA,PRKCA,MAPK1,DISP3,RORA,BCL11B,TBX6,TCF7,TCF7L2,TGFBR2,NR2E1,GPR137B,PER2,CD36</t>
  </si>
  <si>
    <t>GO:004563714</t>
  </si>
  <si>
    <t>regulation of myeloid cell differentiation</t>
  </si>
  <si>
    <t>ETS1,L3MBTL1,NFKBIA,KLF13,PRKCA,GPR137B</t>
  </si>
  <si>
    <t>GO:004576514</t>
  </si>
  <si>
    <t>regulation of angiogenesis</t>
  </si>
  <si>
    <t>ETS1,PLXND1,FLT1,JAK1,PRKCA,TGFBR2,NR2E1,ADAM12,EMILIN2</t>
  </si>
  <si>
    <t>GO:004576614</t>
  </si>
  <si>
    <t>ETS1,FLT1,JAK1,PRKCA,TGFBR2,NR2E1,ADAM12,EMILIN2</t>
  </si>
  <si>
    <t>GO:004591214</t>
  </si>
  <si>
    <t>PPP2CA,SELENOS,TCF7L2</t>
  </si>
  <si>
    <t>GO:004603914</t>
  </si>
  <si>
    <t>GTP metabolic process</t>
  </si>
  <si>
    <t>MFN1,ENTPD7,RAN</t>
  </si>
  <si>
    <t>GO:004620914</t>
  </si>
  <si>
    <t>nitric oxide metabolic process</t>
  </si>
  <si>
    <t>SELENOS,RORA,SPR,SLC7A6,CD36</t>
  </si>
  <si>
    <t>GO:004633914</t>
  </si>
  <si>
    <t>DGKD,DGAT1,PGS1</t>
  </si>
  <si>
    <t>GO:004663214</t>
  </si>
  <si>
    <t>alpha-beta T cell differentiation</t>
  </si>
  <si>
    <t>JAK1,ENTPD7,RORA,BCL11B,TGFBR2</t>
  </si>
  <si>
    <t>GO:004694214</t>
  </si>
  <si>
    <t>GO:004801314</t>
  </si>
  <si>
    <t>CHN1,EPHB2,EPHB3,ANKS1B,ARHGEF7</t>
  </si>
  <si>
    <t>GO:004830814</t>
  </si>
  <si>
    <t>organelle inheritance</t>
  </si>
  <si>
    <t>MAPK1,YWHAZ</t>
  </si>
  <si>
    <t>GO:004831314</t>
  </si>
  <si>
    <t>Golgi inheritance</t>
  </si>
  <si>
    <t>GO:004851414</t>
  </si>
  <si>
    <t>EPHB2,EPHB3,ETS1,PLXND1,FLT1,JAK1,PDGFA,PRKCA,RORA,TBX6,TGFBR2,ACTG1,NR2E1,ADAM12,EMILIN2</t>
  </si>
  <si>
    <t>GO:004853814</t>
  </si>
  <si>
    <t>EPHB3,MAPK1,BCL11B</t>
  </si>
  <si>
    <t>GO:004856214</t>
  </si>
  <si>
    <t>embryonic organ morphogenesis</t>
  </si>
  <si>
    <t>EPHB2,FOXF2,ALX3,WHRN,BBS7,MAPK1,TBX6,TGFBR2</t>
  </si>
  <si>
    <t>GO:004867014</t>
  </si>
  <si>
    <t>CRABP2,FSTL4</t>
  </si>
  <si>
    <t>GO:004873114</t>
  </si>
  <si>
    <t>SOX21,CHN1,SLC24A4,SLC38A10,CRABP2,LRFN5,EPHB2,EPHB3,ETS1,RBM24,FOXF2,UNC13A,MYT1L,ZNF423,ARHGAP26,FSTL4,PLXND1,N4BP3,FLT1,ALX3,WHRN,CHD5,PYGO1,FBXW8,CACYBP,GNAS,GPC1,GPR37,MNX1,JAK1,KCNQ3,HAPLN4,MMP17,ZFHX3,NDUFS4,PDGFA,DCHS2,BBS7,PRKCA,MAPK1,PCDHA3,PCDHA2,PCDHA1,DISP3,RAN,RORA,MOSPD3,BCL11B,SPTBN1,TBX6,TCF7L2,TGFBR2,ACTG1,NR2E1,YWHAZ,PREX2,ADAM12,KDM7A,EMILIN2,ENC1,IRS2,PER2,ARHGEF7,MCM3AP,UNC5A,RP1L1,NRG2</t>
  </si>
  <si>
    <t>GO:004885614</t>
  </si>
  <si>
    <t>SOX21,CHN1,SLC24A4,SLC38A10,CRABP2,LRFN5,EPHB2,EPHB3,EPS8,ETS1,FASN,RBM24,FOXF2,UNC13A,MYT1L,ZNF423,ARHGAP26,FSTL4,PLXND1,N4BP3,FLOT2,FLT1,TMEM131L,ATP11A,PANX1,ALX3,WHRN,L3MBTL1,CHD5,PYGO1,FBXW8,CACYBP,TJP3,GNAS,GPC1,GPR37,MNX1,JAK1,KCNQ3,HAPLN4,MMP17,ZFHX3,NDUFS4,NFKBIA,FURIN,PDGFA,KLF13,DCHS2,PPP2CA,BBS7,PRKCA,MAPK1,PCDHA3,PCDHA2,PCDHA1,STOX2,ENTPD7,DISP3,RAN,RORA,MOSPD3,BCL11B,SPTBN1,TBX6,TCF7,TCF7L2,TGFBR2,ACTG1,NR2E1,GPR137B,EZR,YWHAZ,ZBTB17,PREX2,ADAM12,KDM7A,EMILIN2,ENC1,IRS2,PER2,ARHGEF7,MCM3AP,UNC5A,RP1L1,CD36,NRG2</t>
  </si>
  <si>
    <t>GO:004886914</t>
  </si>
  <si>
    <t>cellular developmental process</t>
  </si>
  <si>
    <t>GO:005043114</t>
  </si>
  <si>
    <t>transforming growth factor beta binding</t>
  </si>
  <si>
    <t>TGFBR2,CD36</t>
  </si>
  <si>
    <t>GO:005072714</t>
  </si>
  <si>
    <t>regulation of inflammatory response</t>
  </si>
  <si>
    <t>LRFN5,ETS1,MKRN2,FFAR4,NFKBIA,FURIN,SELENOS,RORA</t>
  </si>
  <si>
    <t>GO:005072814</t>
  </si>
  <si>
    <t>negative regulation of inflammatory response</t>
  </si>
  <si>
    <t>LRFN5,MKRN2,FFAR4,FURIN,SELENOS,RORA</t>
  </si>
  <si>
    <t>GO:005077014</t>
  </si>
  <si>
    <t>CHN1,CRABP2,EPHB2,EPHB3,FSTL4,PLXND1</t>
  </si>
  <si>
    <t>GO:005079314</t>
  </si>
  <si>
    <t>CHN1,CRABP2,EPHB2,EPHB3,EPS8,ETS1,RBM24,UNC13A,FSTL4,PLXND1,FLOT2,FLT1,TMEM131L,ATP11A,L3MBTL1,FBXW8,GPC1,FFAR4,JAK1,HAPLN4,ZFHX3,NFKBIA,PDGFA,KLF13,PPP2CA,PRKCA,MAPK1,DISP3,RORA,BCL11B,TBX6,TCF7,TCF7L2,TGFBR2,NR2E1,GPR137B,EZR,YWHAZ,ADAM12,EMILIN2,BRMS1L,PER2,ARHGEF7,CD36</t>
  </si>
  <si>
    <t>GO:005079514</t>
  </si>
  <si>
    <t>SLC24A4,EPHB2,ZFHX3</t>
  </si>
  <si>
    <t>GO:005081714</t>
  </si>
  <si>
    <t>GO:005081814</t>
  </si>
  <si>
    <t>GO:005082014</t>
  </si>
  <si>
    <t>GO:005086514</t>
  </si>
  <si>
    <t>LRFN5,EPHB2,FLOT2,TMEM131L,PDGFA,PRKCA,RORA,SLC7A1,TCF7,TGFBR2,GPR137B,EMILIN2,IRS2</t>
  </si>
  <si>
    <t>GO:005087214</t>
  </si>
  <si>
    <t>white fat cell differentiation</t>
  </si>
  <si>
    <t>FFAR4,PER2</t>
  </si>
  <si>
    <t>GO:005105614</t>
  </si>
  <si>
    <t>CHN1,EPHB2,EPS8,ARHGAP26,PLEKHG3,IQSEC3,ARHGAP21,ARHGAP10,PREX2</t>
  </si>
  <si>
    <t>GO:005109414</t>
  </si>
  <si>
    <t>positive regulation of developmental process</t>
  </si>
  <si>
    <t>CRABP2,EPHB2,EPHB3,ETS1,RBM24,UNC13A,PLXND1,FLT1,ATP11A,FBXW8,GPC1,FFAR4,JAK1,HAPLN4,PRKCA,TCF7L2,TGFBR2,NR2E1,EZR,ADAM12,EMILIN2,BRMS1L,ARHGEF7,CD36</t>
  </si>
  <si>
    <t>GO:005123914</t>
  </si>
  <si>
    <t>regulation of multicellular organismal process</t>
  </si>
  <si>
    <t>BTN2A1,SLC24A4,CRABP2,LRFN5,EPHB2,EPHB3,ETS1,ZNF423,FSTL4,PLXND1,FLOT2,FLT1,TMEM131L,PANX1,L3MBTL1,FBXW8,GNAS,FFAR4,JAK1,KCNJ2,HAPLN4,ZFHX3,NFKBIA,FURIN,PDGFA,KLF13,PPP2CA,PRKCA,SELENOS,MAPK1,RORA,PRDM16,SLC7A1,SPTBN1,TCF7,TCF7L2,TGFBR2,NR2E1,GPR137B,EZR,ZBTB17,ADAM12,EMILIN2,BRMS1L,IRS2,PER2,CD36</t>
  </si>
  <si>
    <t>GO:005124014</t>
  </si>
  <si>
    <t>positive regulation of multicellular organismal process</t>
  </si>
  <si>
    <t>CRABP2,EPHB2,EPHB3,ETS1,PLXND1,FLOT2,FLT1,PANX1,FBXW8,GNAS,FFAR4,JAK1,HAPLN4,PRKCA,RORA,PRDM16,SLC7A1,SPTBN1,TCF7L2,TGFBR2,NR2E1,EZR,ADAM12,EMILIN2,BRMS1L,IRS2,PER2,CD36</t>
  </si>
  <si>
    <t>GO:005142714</t>
  </si>
  <si>
    <t>GNAS,JAK1</t>
  </si>
  <si>
    <t>GO:005164514</t>
  </si>
  <si>
    <t>Golgi localization</t>
  </si>
  <si>
    <t>ARHGAP21,YWHAZ</t>
  </si>
  <si>
    <t>GO:005168314</t>
  </si>
  <si>
    <t>establishment of Golgi localization</t>
  </si>
  <si>
    <t>GO:006002114</t>
  </si>
  <si>
    <t>EPHB2,EPHB3,FOXF2,BBS7,TGFBR2</t>
  </si>
  <si>
    <t>GO:006028414</t>
  </si>
  <si>
    <t>CRABP2,EPHB2,ETS1,FSTL4,PLXND1,TMEM131L,L3MBTL1,FBXW8,HAPLN4,NFKBIA,KLF13,PRKCA,TBX6,TCF7,TGFBR2,NR2E1,GPR137B,PER2</t>
  </si>
  <si>
    <t>GO:006043814</t>
  </si>
  <si>
    <t>MAPK1,TGFBR2</t>
  </si>
  <si>
    <t>GO:006043914</t>
  </si>
  <si>
    <t>GO:006044014</t>
  </si>
  <si>
    <t>trachea formation</t>
  </si>
  <si>
    <t>GO:006044514</t>
  </si>
  <si>
    <t>PLXND1,PDGFA</t>
  </si>
  <si>
    <t>GO:006067414</t>
  </si>
  <si>
    <t>placenta blood vessel development</t>
  </si>
  <si>
    <t>FBXW8,MAPK1</t>
  </si>
  <si>
    <t>GO:006071614</t>
  </si>
  <si>
    <t>GO:006090714</t>
  </si>
  <si>
    <t>positive regulation of macrophage cytokine production</t>
  </si>
  <si>
    <t>PANX1,CD36</t>
  </si>
  <si>
    <t>GO:006102814</t>
  </si>
  <si>
    <t>establishment of endothelial barrier</t>
  </si>
  <si>
    <t>FASN,TJP3,EZR</t>
  </si>
  <si>
    <t>GO:006104114</t>
  </si>
  <si>
    <t>EPHB2,PDGFA,ACTG1,EMILIN2,CD36</t>
  </si>
  <si>
    <t>GO:006145914</t>
  </si>
  <si>
    <t>GO:007037114</t>
  </si>
  <si>
    <t>ERK1 and ERK2 cascade</t>
  </si>
  <si>
    <t>EPHB2,FFAR4,PDGFA,PRKCA,MAPK1,EZR,YWHAZ,CD36</t>
  </si>
  <si>
    <t>GO:007037214</t>
  </si>
  <si>
    <t>regulation of ERK1 and ERK2 cascade</t>
  </si>
  <si>
    <t>EPHB2,FFAR4,PDGFA,PRKCA,EZR,YWHAZ,CD36</t>
  </si>
  <si>
    <t>GO:007052714</t>
  </si>
  <si>
    <t>GNAS,PRKCA,ACTG1,EMILIN2</t>
  </si>
  <si>
    <t>GO:007066314</t>
  </si>
  <si>
    <t>EPHB2,TMEM131L,MAPK1,SLC7A1,TGFBR2,IRS2</t>
  </si>
  <si>
    <t>GO:007066514</t>
  </si>
  <si>
    <t>positive regulation of leukocyte proliferation</t>
  </si>
  <si>
    <t>EPHB2,MAPK1,SLC7A1,TGFBR2,IRS2</t>
  </si>
  <si>
    <t>GO:007067014</t>
  </si>
  <si>
    <t>response to interleukin-4</t>
  </si>
  <si>
    <t>FASN,JAK1,TCF7</t>
  </si>
  <si>
    <t>GO:007121614</t>
  </si>
  <si>
    <t>EPHB2,NFKBIA,PRKCA,SELENOS,MAPK1,CD36</t>
  </si>
  <si>
    <t>GO:007121914</t>
  </si>
  <si>
    <t>cellular response to molecule of bacterial origin</t>
  </si>
  <si>
    <t>GO:007122214</t>
  </si>
  <si>
    <t>cellular response to lipopolysaccharide</t>
  </si>
  <si>
    <t>GO:007135314</t>
  </si>
  <si>
    <t>cellular response to interleukin-4</t>
  </si>
  <si>
    <t>GO:007235914</t>
  </si>
  <si>
    <t>EPHB2,EPHB3,ETS1,RBM24,PLXND1,FLT1,FBXW8,CACYBP,JAK1,PDGFA,BBS7,PRKCA,MAPK1,RORA,MOSPD3,TBX6,TCF7L2,TGFBR2,ACTG1,NR2E1,ADAM12,EMILIN2</t>
  </si>
  <si>
    <t>GO:007253814</t>
  </si>
  <si>
    <t>T-helper 17 type immune response</t>
  </si>
  <si>
    <t>EPHB2,JAK1,ENTPD7,RORA</t>
  </si>
  <si>
    <t>GO:007253914</t>
  </si>
  <si>
    <t>T-helper 17 cell differentiation</t>
  </si>
  <si>
    <t>JAK1,ENTPD7,RORA</t>
  </si>
  <si>
    <t>GO:007256214</t>
  </si>
  <si>
    <t>blood microparticle</t>
  </si>
  <si>
    <t>ACTG1,C8A,YWHAZ</t>
  </si>
  <si>
    <t>GO:009027714</t>
  </si>
  <si>
    <t>FFAR4,TCF7L2,IRS2,C2CD2L</t>
  </si>
  <si>
    <t>GO:009030314</t>
  </si>
  <si>
    <t>positive regulation of wound healing</t>
  </si>
  <si>
    <t>ACTG1,EMILIN2,CD36</t>
  </si>
  <si>
    <t>GO:009055714</t>
  </si>
  <si>
    <t>GO:009700614</t>
  </si>
  <si>
    <t>regulation of plasma lipoprotein particle levels</t>
  </si>
  <si>
    <t>FURIN,DGAT1,CD36</t>
  </si>
  <si>
    <t>GO:009773014</t>
  </si>
  <si>
    <t>non-motile cilium</t>
  </si>
  <si>
    <t>SLC24A4,WHRN,PEX6,BBS7,RP1L1</t>
  </si>
  <si>
    <t>GO:009773114</t>
  </si>
  <si>
    <t>9+0 non-motile cilium</t>
  </si>
  <si>
    <t>GO:009773314</t>
  </si>
  <si>
    <t>photoreceptor cell cilium</t>
  </si>
  <si>
    <t>GO:009873914</t>
  </si>
  <si>
    <t>import across plasma membrane</t>
  </si>
  <si>
    <t>SLC24A4,KCNJ2,SLC5A2,SLC7A1,IRS2,PER2,CD36</t>
  </si>
  <si>
    <t>GO:009879814</t>
  </si>
  <si>
    <t>mitochondrial protein-containing complex</t>
  </si>
  <si>
    <t>NDUFA11,NDUFS4,MRPL20,MFN1,LYRM4,MRPS34,TOMM40L</t>
  </si>
  <si>
    <t>GO:009885714</t>
  </si>
  <si>
    <t>membrane microdomain</t>
  </si>
  <si>
    <t>GO:009897414</t>
  </si>
  <si>
    <t>postsynaptic actin cytoskeleton organization</t>
  </si>
  <si>
    <t>ACTG1,EZR</t>
  </si>
  <si>
    <t>GO:009918814</t>
  </si>
  <si>
    <t>postsynaptic cytoskeleton organization</t>
  </si>
  <si>
    <t>GO:010603014</t>
  </si>
  <si>
    <t>neuron projection fasciculation</t>
  </si>
  <si>
    <t>GO:010610614</t>
  </si>
  <si>
    <t>GO:012016114</t>
  </si>
  <si>
    <t>GO:012016214</t>
  </si>
  <si>
    <t>GNAS,FFAR4,PRDM16,PER2,CD36</t>
  </si>
  <si>
    <t>GO:014003414</t>
  </si>
  <si>
    <t>GO:014026814</t>
  </si>
  <si>
    <t>GO:014031114</t>
  </si>
  <si>
    <t>protein sequestering activity</t>
  </si>
  <si>
    <t>NFKBIA,YWHAZ</t>
  </si>
  <si>
    <t>GO:014031314</t>
  </si>
  <si>
    <t>molecular sequestering activity</t>
  </si>
  <si>
    <t>FTH1,NFKBIA,YWHAZ</t>
  </si>
  <si>
    <t>GO:014035414</t>
  </si>
  <si>
    <t>lipid import into cell</t>
  </si>
  <si>
    <t>GO:014108514</t>
  </si>
  <si>
    <t>regulation of inflammasome-mediated signaling pathway</t>
  </si>
  <si>
    <t>GO:014108714</t>
  </si>
  <si>
    <t>positive regulation of inflammasome-mediated signaling pathway</t>
  </si>
  <si>
    <t>GO:014112414</t>
  </si>
  <si>
    <t>CHN1,SLC24A4,MIB2,EPHB2,EPS8,ARHGAP26,FLOT2,FLT1,MKRN2,PLEKHG3,GPR37,FFAR4,SH3RF3,IQSEC3,NFKBIA,PDGFA,PPP2CA,PRKCA,MAPK1,ARHGAP21,RORA,SPTBN1,TCF7L2,TGFBR2,EZR,YWHAZ,ARHGAP10,PREX2,MAP1LC3A,IRS2,ARHGEF7,CD36</t>
  </si>
  <si>
    <t>GO:015010514</t>
  </si>
  <si>
    <t>protein localization to cell-cell junction</t>
  </si>
  <si>
    <t>TJP3,JAK1,ACTG1</t>
  </si>
  <si>
    <t>GO:190004614</t>
  </si>
  <si>
    <t>GO:190004814</t>
  </si>
  <si>
    <t>positive regulation of hemostasis</t>
  </si>
  <si>
    <t>GO:190018014</t>
  </si>
  <si>
    <t>POLR1A,JAK1,RAN,TCF7L2,YWHAZ,CD36</t>
  </si>
  <si>
    <t>GO:190018114</t>
  </si>
  <si>
    <t>negative regulation of protein localization to nucleus</t>
  </si>
  <si>
    <t>POLR1A,YWHAZ,CD36</t>
  </si>
  <si>
    <t>GO:190022514</t>
  </si>
  <si>
    <t>regulation of NLRP3 inflammasome complex assembly</t>
  </si>
  <si>
    <t>GO:190022714</t>
  </si>
  <si>
    <t>positive regulation of NLRP3 inflammasome complex assembly</t>
  </si>
  <si>
    <t>GO:190134214</t>
  </si>
  <si>
    <t>regulation of vasculature development</t>
  </si>
  <si>
    <t>GO:190200114</t>
  </si>
  <si>
    <t>fatty acid transmembrane transport</t>
  </si>
  <si>
    <t>GO:190202214</t>
  </si>
  <si>
    <t>GO:190247514</t>
  </si>
  <si>
    <t>L-alpha-amino acid transmembrane transport</t>
  </si>
  <si>
    <t>GO:190253114</t>
  </si>
  <si>
    <t>CHN1,SLC24A4,MIB2,EPHB2,EPS8,ARHGAP26,FLOT2,FLT1,MKRN2,PLEKHG3,CHD5,GPR37,FFAR4,SH3RF3,IQSEC3,NFKBIA,PDGFA,PPP2CA,PRKCA,SELENOS,MAPK1,ARHGAP21,RORA,SPTBN1,TCF7L2,TGFBR2,GPR137B,EZR,YWHAZ,ARHGAP10,PREX2,DGKD,IRS2,CD36</t>
  </si>
  <si>
    <t>GO:190257014</t>
  </si>
  <si>
    <t>protein localization to nucleolus</t>
  </si>
  <si>
    <t>POLR1A,RAN</t>
  </si>
  <si>
    <t>GO:190291414</t>
  </si>
  <si>
    <t>FOXF2,SPSB4</t>
  </si>
  <si>
    <t>GO:190303614</t>
  </si>
  <si>
    <t>positive regulation of response to wounding</t>
  </si>
  <si>
    <t>GO:190307814</t>
  </si>
  <si>
    <t>positive regulation of protein localization to plasma membrane</t>
  </si>
  <si>
    <t>EPHB2,SPTBN1,EZR</t>
  </si>
  <si>
    <t>GO:190340114</t>
  </si>
  <si>
    <t>GO:190370614</t>
  </si>
  <si>
    <t>regulation of hemopoiesis</t>
  </si>
  <si>
    <t>ETS1,TMEM131L,L3MBTL1,NFKBIA,KLF13,PRKCA,TCF7,TGFBR2,GPR137B</t>
  </si>
  <si>
    <t>GO:190382514</t>
  </si>
  <si>
    <t>organic acid transmembrane transport</t>
  </si>
  <si>
    <t>SLC38A10,SLC6A18,SLC7A1,IRS2,PER2,SLC7A6,CD36</t>
  </si>
  <si>
    <t>GO:190382614</t>
  </si>
  <si>
    <t>GO:190401814</t>
  </si>
  <si>
    <t>GO:190465914</t>
  </si>
  <si>
    <t>glucose transmembrane transport</t>
  </si>
  <si>
    <t>GO:190503914</t>
  </si>
  <si>
    <t>carboxylic acid transmembrane transport</t>
  </si>
  <si>
    <t>GO:190595214</t>
  </si>
  <si>
    <t>regulation of lipid localization</t>
  </si>
  <si>
    <t>NFKBIA,FURIN,DISP3,IRS2,CD36</t>
  </si>
  <si>
    <t>GO:199082214</t>
  </si>
  <si>
    <t>GO:199084514</t>
  </si>
  <si>
    <t>GO:199090714</t>
  </si>
  <si>
    <t>beta-catenin-TCF complex</t>
  </si>
  <si>
    <t>TCF7,TCF7L2</t>
  </si>
  <si>
    <t>GO:200010714</t>
  </si>
  <si>
    <t>negative regulation of leukocyte apoptotic process</t>
  </si>
  <si>
    <t>SELENOS,BCL11B,IRS2</t>
  </si>
  <si>
    <t>GO:200064114</t>
  </si>
  <si>
    <t>regulation of early endosome to late endosome transport</t>
  </si>
  <si>
    <t>MAPK1,EZR</t>
  </si>
  <si>
    <t>GO:200101414</t>
  </si>
  <si>
    <t>GO:200101614</t>
  </si>
  <si>
    <t>GO:200105714</t>
  </si>
  <si>
    <t>reactive nitrogen species metabolic process</t>
  </si>
  <si>
    <t>Contrast</t>
  </si>
  <si>
    <t>CpG</t>
  </si>
  <si>
    <r>
      <t>cg19084794</t>
    </r>
    <r>
      <rPr>
        <sz val="12"/>
        <color theme="1"/>
        <rFont val="Aptos"/>
      </rPr>
      <t>  </t>
    </r>
  </si>
  <si>
    <t>Cis meQTL</t>
  </si>
  <si>
    <t>Trans meQTL</t>
  </si>
  <si>
    <t>SNP</t>
  </si>
  <si>
    <t>x</t>
  </si>
  <si>
    <t>1:15569421_T_C</t>
  </si>
  <si>
    <t>15:101247586_C_T</t>
  </si>
  <si>
    <t>5:74330788_CA_C</t>
  </si>
  <si>
    <t>7:12776089_T_A</t>
  </si>
  <si>
    <t>8:96105850_T_G</t>
  </si>
  <si>
    <t>12:49308834_CT_CTT</t>
  </si>
  <si>
    <t>14:104146421_C_T</t>
  </si>
  <si>
    <t>16:2456002_G_A</t>
  </si>
  <si>
    <t>19:1979386_C_T</t>
  </si>
  <si>
    <t>19:47009991_C_T</t>
  </si>
  <si>
    <t>Cluster 1 vs. 6; Cluster 2 vs. 6; Cluster 3 vs. 6; Cluster 4 vs. 6; Cluster 5 vs. 6</t>
  </si>
  <si>
    <r>
      <t xml:space="preserve">(1) Villicaña, S. et al. Genetic impacts on DNA methylation help elucidate regulatory genomic processes. </t>
    </r>
    <r>
      <rPr>
        <i/>
        <sz val="12"/>
        <color theme="1"/>
        <rFont val="Times New Roman"/>
        <family val="1"/>
      </rPr>
      <t>Genome Biology</t>
    </r>
    <r>
      <rPr>
        <sz val="12"/>
        <color theme="1"/>
        <rFont val="Times New Roman"/>
        <family val="1"/>
      </rPr>
      <t xml:space="preserve"> 24, 176 (2023). The top methylation-assoicated SNP is listed.</t>
    </r>
  </si>
  <si>
    <t>Genus</t>
  </si>
  <si>
    <t>logFC per IQR M-value</t>
  </si>
  <si>
    <t>Passes sensitivity analysis</t>
  </si>
  <si>
    <t>B</t>
  </si>
  <si>
    <t>Abiotrophia</t>
  </si>
  <si>
    <t>Actinomyces</t>
  </si>
  <si>
    <t>Campylobacter</t>
  </si>
  <si>
    <t>Capnocytophaga</t>
  </si>
  <si>
    <t>Corynebacterium</t>
  </si>
  <si>
    <t>Dolosigranulum</t>
  </si>
  <si>
    <t>Faecalibacterium</t>
  </si>
  <si>
    <t>Finegoldia</t>
  </si>
  <si>
    <t>Fusobacterium</t>
  </si>
  <si>
    <t>Gemella</t>
  </si>
  <si>
    <t>Granulicatella</t>
  </si>
  <si>
    <t>Haemophilus</t>
  </si>
  <si>
    <t>Lautropia</t>
  </si>
  <si>
    <t>Leptotrichia</t>
  </si>
  <si>
    <t>Micrococcus</t>
  </si>
  <si>
    <t>Neisseria</t>
  </si>
  <si>
    <t>Porphyromonas</t>
  </si>
  <si>
    <t>Prevotella</t>
  </si>
  <si>
    <t>Pseudomonas</t>
  </si>
  <si>
    <t>Rothia</t>
  </si>
  <si>
    <t>Saccharibacteria_genera_incertae_sedis</t>
  </si>
  <si>
    <t>Staphylococcus</t>
  </si>
  <si>
    <t>Streptococcus</t>
  </si>
  <si>
    <t>unclassified_Lachnospiraceae</t>
  </si>
  <si>
    <t>unclassified_Prevotellaceae</t>
  </si>
  <si>
    <t>unclassified_Ruminococcaceae</t>
  </si>
  <si>
    <t>Veillonella</t>
  </si>
  <si>
    <t>logFC for one year increase in EAD</t>
  </si>
  <si>
    <t>Difference in % methylation (b)</t>
  </si>
  <si>
    <r>
      <t>p</t>
    </r>
    <r>
      <rPr>
        <b/>
        <i/>
        <vertAlign val="subscript"/>
        <sz val="12"/>
        <color rgb="FF000000"/>
        <rFont val="Times New Roman"/>
        <family val="1"/>
      </rPr>
      <t>Bonferroni</t>
    </r>
  </si>
  <si>
    <t>&lt;0.001</t>
  </si>
  <si>
    <t>cg09313188</t>
  </si>
  <si>
    <t>cg12757684</t>
  </si>
  <si>
    <t>cg01055561</t>
  </si>
  <si>
    <t>cg20823662</t>
  </si>
  <si>
    <t>BAT2</t>
  </si>
  <si>
    <t>VPS37C</t>
  </si>
  <si>
    <t>Difference in % methylation (a)</t>
  </si>
  <si>
    <t>a. Difference in % methylation, i.e., Beta-value (DNA methylation proportion) × 100, derived using the M-mean-M-model method.</t>
  </si>
  <si>
    <t>PLAGL1;HYMAI</t>
  </si>
  <si>
    <t>chr11</t>
  </si>
  <si>
    <t>chr18</t>
  </si>
  <si>
    <t>CpG association in cluster EWAS</t>
  </si>
  <si>
    <t>Unclassified Actinomycetales</t>
  </si>
  <si>
    <t>Unclassified Clostridiales</t>
  </si>
  <si>
    <t>Unclassified Neisseriaceae</t>
  </si>
  <si>
    <t>Unclassified Prevotellaceae</t>
  </si>
  <si>
    <t>FDR</t>
  </si>
  <si>
    <r>
      <rPr>
        <b/>
        <sz val="12"/>
        <color rgb="FF000000"/>
        <rFont val="Times New Roman"/>
        <family val="1"/>
      </rPr>
      <t>Differentially methylated posisitons at</t>
    </r>
    <r>
      <rPr>
        <b/>
        <i/>
        <sz val="12"/>
        <color rgb="FF000000"/>
        <rFont val="Times New Roman"/>
        <family val="1"/>
      </rPr>
      <t xml:space="preserve"> p</t>
    </r>
    <r>
      <rPr>
        <b/>
        <i/>
        <vertAlign val="subscript"/>
        <sz val="12"/>
        <color rgb="FF000000"/>
        <rFont val="Times New Roman"/>
        <family val="1"/>
      </rPr>
      <t>Bonferroni</t>
    </r>
    <r>
      <rPr>
        <b/>
        <i/>
        <sz val="12"/>
        <color rgb="FF000000"/>
        <rFont val="Times New Roman"/>
        <family val="1"/>
      </rPr>
      <t xml:space="preserve"> &lt; 0.05</t>
    </r>
  </si>
  <si>
    <t>cg06861375</t>
  </si>
  <si>
    <t>cg26161148</t>
  </si>
  <si>
    <t>cg17368874</t>
  </si>
  <si>
    <t>cg10101468</t>
  </si>
  <si>
    <t>cg08103551</t>
  </si>
  <si>
    <t>cg11582017</t>
  </si>
  <si>
    <t>cg03821543</t>
  </si>
  <si>
    <t>ZNF697</t>
  </si>
  <si>
    <t>B3GNT6</t>
  </si>
  <si>
    <t>FURIN</t>
  </si>
  <si>
    <t>HRAT92;PDGFA</t>
  </si>
  <si>
    <t>CAPN5</t>
  </si>
  <si>
    <t>RECQL4</t>
  </si>
  <si>
    <r>
      <t xml:space="preserve">Tests identified as significant in the primary analyses but with </t>
    </r>
    <r>
      <rPr>
        <b/>
        <i/>
        <sz val="12"/>
        <color rgb="FF000000"/>
        <rFont val="Times New Roman"/>
        <family val="1"/>
      </rPr>
      <t>pBonferroni</t>
    </r>
    <r>
      <rPr>
        <b/>
        <sz val="12"/>
        <color rgb="FF000000"/>
        <rFont val="Times New Roman"/>
        <family val="1"/>
      </rPr>
      <t xml:space="preserve"> &gt; 0.05 in the winsorized sensitivity analysis</t>
    </r>
  </si>
  <si>
    <t>se</t>
  </si>
  <si>
    <t>logFC</t>
  </si>
  <si>
    <r>
      <rPr>
        <b/>
        <sz val="12"/>
        <color theme="1"/>
        <rFont val="Times New Roman"/>
        <family val="1"/>
      </rPr>
      <t xml:space="preserve">Table S10: </t>
    </r>
    <r>
      <rPr>
        <sz val="12"/>
        <color theme="1"/>
        <rFont val="Times New Roman"/>
        <family val="1"/>
      </rPr>
      <t xml:space="preserve">Differentially methylated positions associated with microbiome cluster contrasts after winsorizing DNAm data. Results from robust linear models adjusted for sine and cosine of season to control for annual and biannual trends, age at sample collection, race and ethnicity, BMI z-score, maternal education, 10 ReFACTor components, and 16S run. Cluster 1: </t>
    </r>
    <r>
      <rPr>
        <i/>
        <sz val="12"/>
        <color theme="1"/>
        <rFont val="Times New Roman"/>
        <family val="1"/>
      </rPr>
      <t>Corynebacterium</t>
    </r>
    <r>
      <rPr>
        <sz val="12"/>
        <color theme="1"/>
        <rFont val="Times New Roman"/>
        <family val="1"/>
      </rPr>
      <t xml:space="preserve"> dominant; Cluster 2: </t>
    </r>
    <r>
      <rPr>
        <i/>
        <sz val="12"/>
        <color theme="1"/>
        <rFont val="Times New Roman"/>
        <family val="1"/>
      </rPr>
      <t>Propionibacterium</t>
    </r>
    <r>
      <rPr>
        <sz val="12"/>
        <color theme="1"/>
        <rFont val="Times New Roman"/>
        <family val="1"/>
      </rPr>
      <t xml:space="preserve"> dominant; Cluster 3: </t>
    </r>
    <r>
      <rPr>
        <i/>
        <sz val="12"/>
        <color theme="1"/>
        <rFont val="Times New Roman"/>
        <family val="1"/>
      </rPr>
      <t>Staphylococcus</t>
    </r>
    <r>
      <rPr>
        <sz val="12"/>
        <color theme="1"/>
        <rFont val="Times New Roman"/>
        <family val="1"/>
      </rPr>
      <t xml:space="preserve"> dominant; Cluster 4: </t>
    </r>
    <r>
      <rPr>
        <i/>
        <sz val="12"/>
        <color theme="1"/>
        <rFont val="Times New Roman"/>
        <family val="1"/>
      </rPr>
      <t>Staphylococcus</t>
    </r>
    <r>
      <rPr>
        <sz val="12"/>
        <color theme="1"/>
        <rFont val="Times New Roman"/>
        <family val="1"/>
      </rPr>
      <t xml:space="preserve"> and </t>
    </r>
    <r>
      <rPr>
        <i/>
        <sz val="12"/>
        <color theme="1"/>
        <rFont val="Times New Roman"/>
        <family val="1"/>
      </rPr>
      <t>Streptococcus</t>
    </r>
    <r>
      <rPr>
        <sz val="12"/>
        <color theme="1"/>
        <rFont val="Times New Roman"/>
        <family val="1"/>
      </rPr>
      <t xml:space="preserve"> dominant; Cluster 5: unclassified </t>
    </r>
    <r>
      <rPr>
        <i/>
        <sz val="12"/>
        <color theme="1"/>
        <rFont val="Times New Roman"/>
        <family val="1"/>
      </rPr>
      <t>Neisseriaceae</t>
    </r>
    <r>
      <rPr>
        <sz val="12"/>
        <color theme="1"/>
        <rFont val="Times New Roman"/>
        <family val="1"/>
      </rPr>
      <t xml:space="preserve"> dominant; and Cluster 6: </t>
    </r>
    <r>
      <rPr>
        <i/>
        <sz val="12"/>
        <color theme="1"/>
        <rFont val="Times New Roman"/>
        <family val="1"/>
      </rPr>
      <t>Moraxella</t>
    </r>
    <r>
      <rPr>
        <sz val="12"/>
        <color theme="1"/>
        <rFont val="Times New Roman"/>
        <family val="1"/>
      </rPr>
      <t xml:space="preserve"> dominant.</t>
    </r>
  </si>
  <si>
    <r>
      <rPr>
        <b/>
        <sz val="12"/>
        <color theme="1"/>
        <rFont val="Times New Roman"/>
        <family val="1"/>
      </rPr>
      <t xml:space="preserve">Table S9: </t>
    </r>
    <r>
      <rPr>
        <sz val="12"/>
        <color theme="1"/>
        <rFont val="Times New Roman"/>
        <family val="1"/>
      </rPr>
      <t xml:space="preserve">Differentially methylated positions associated with microbiome cluster contrasts controlling for medication use (N = 368). Results from robust linear models adjusted for sine and cosine of season to control for annual and biannual trends, age at sample collection, race and ethnicity, BMI z-score, asthma medication use in the past 12 months, maternal education, 10 ReFACTor components, and 16S run. Cluster 1: </t>
    </r>
    <r>
      <rPr>
        <i/>
        <sz val="12"/>
        <color theme="1"/>
        <rFont val="Times New Roman"/>
        <family val="1"/>
      </rPr>
      <t>Corynebacterium</t>
    </r>
    <r>
      <rPr>
        <sz val="12"/>
        <color theme="1"/>
        <rFont val="Times New Roman"/>
        <family val="1"/>
      </rPr>
      <t xml:space="preserve"> dominant; Cluster 2: </t>
    </r>
    <r>
      <rPr>
        <i/>
        <sz val="12"/>
        <color theme="1"/>
        <rFont val="Times New Roman"/>
        <family val="1"/>
      </rPr>
      <t>Propionibacterium</t>
    </r>
    <r>
      <rPr>
        <sz val="12"/>
        <color theme="1"/>
        <rFont val="Times New Roman"/>
        <family val="1"/>
      </rPr>
      <t xml:space="preserve"> dominant; Cluster 3: </t>
    </r>
    <r>
      <rPr>
        <i/>
        <sz val="12"/>
        <color theme="1"/>
        <rFont val="Times New Roman"/>
        <family val="1"/>
      </rPr>
      <t>Staphylococcus</t>
    </r>
    <r>
      <rPr>
        <sz val="12"/>
        <color theme="1"/>
        <rFont val="Times New Roman"/>
        <family val="1"/>
      </rPr>
      <t xml:space="preserve"> dominant; Cluster 4: </t>
    </r>
    <r>
      <rPr>
        <i/>
        <sz val="12"/>
        <color theme="1"/>
        <rFont val="Times New Roman"/>
        <family val="1"/>
      </rPr>
      <t>Staphylococcus</t>
    </r>
    <r>
      <rPr>
        <sz val="12"/>
        <color theme="1"/>
        <rFont val="Times New Roman"/>
        <family val="1"/>
      </rPr>
      <t xml:space="preserve"> and </t>
    </r>
    <r>
      <rPr>
        <i/>
        <sz val="12"/>
        <color theme="1"/>
        <rFont val="Times New Roman"/>
        <family val="1"/>
      </rPr>
      <t>Streptococcus</t>
    </r>
    <r>
      <rPr>
        <sz val="12"/>
        <color theme="1"/>
        <rFont val="Times New Roman"/>
        <family val="1"/>
      </rPr>
      <t xml:space="preserve"> dominant; Cluster 5: unclassified </t>
    </r>
    <r>
      <rPr>
        <i/>
        <sz val="12"/>
        <color theme="1"/>
        <rFont val="Times New Roman"/>
        <family val="1"/>
      </rPr>
      <t>Neisseriaceae</t>
    </r>
    <r>
      <rPr>
        <sz val="12"/>
        <color theme="1"/>
        <rFont val="Times New Roman"/>
        <family val="1"/>
      </rPr>
      <t xml:space="preserve"> dominant; and Cluster 6: </t>
    </r>
    <r>
      <rPr>
        <i/>
        <sz val="12"/>
        <color theme="1"/>
        <rFont val="Times New Roman"/>
        <family val="1"/>
      </rPr>
      <t>Moraxella</t>
    </r>
    <r>
      <rPr>
        <sz val="12"/>
        <color theme="1"/>
        <rFont val="Times New Roman"/>
        <family val="1"/>
      </rPr>
      <t xml:space="preserve"> dominant.</t>
    </r>
  </si>
  <si>
    <r>
      <rPr>
        <b/>
        <sz val="12"/>
        <color theme="1"/>
        <rFont val="Times New Roman"/>
        <family val="1"/>
      </rPr>
      <t>Table S8:</t>
    </r>
    <r>
      <rPr>
        <sz val="12"/>
        <color theme="1"/>
        <rFont val="Times New Roman"/>
        <family val="1"/>
      </rPr>
      <t xml:space="preserve"> Associations of taxa abundance with Horvath epigenetic age deviation (EAD). Results from ANCOM-BC2 analysis differentially methylated positions associated with EAD. Taxa associated with EAD at </t>
    </r>
    <r>
      <rPr>
        <i/>
        <sz val="12"/>
        <color theme="1"/>
        <rFont val="Times New Roman"/>
        <family val="1"/>
      </rPr>
      <t>FDR</t>
    </r>
    <r>
      <rPr>
        <sz val="12"/>
        <color theme="1"/>
        <rFont val="Times New Roman"/>
        <family val="1"/>
      </rPr>
      <t xml:space="preserve"> &lt; 0.05 and that are shown. Models were adjusted for sine and cosine of season to control for annual and biannual trends, age at sample collection, race and ethnicity, BMI z-score, maternal education, and 16S run. </t>
    </r>
  </si>
  <si>
    <r>
      <rPr>
        <b/>
        <sz val="12"/>
        <color theme="1"/>
        <rFont val="Times New Roman"/>
        <family val="1"/>
      </rPr>
      <t xml:space="preserve">Table S7: </t>
    </r>
    <r>
      <rPr>
        <sz val="12"/>
        <color theme="1"/>
        <rFont val="Times New Roman"/>
        <family val="1"/>
      </rPr>
      <t xml:space="preserve">Associations of Horvath pan-tissue epigenetic age deviation with microbiome clusters. Analyses adjusted for sine and cosine of season, age at sample collection, self-reported race and ethnicity, BMI z-score, maternal education, and 16S run. Cluster 1: </t>
    </r>
    <r>
      <rPr>
        <i/>
        <sz val="12"/>
        <color theme="1"/>
        <rFont val="Times New Roman"/>
        <family val="1"/>
      </rPr>
      <t>Corynebacterium</t>
    </r>
    <r>
      <rPr>
        <sz val="12"/>
        <color theme="1"/>
        <rFont val="Times New Roman"/>
        <family val="1"/>
      </rPr>
      <t xml:space="preserve"> dominant; Cluster 2: </t>
    </r>
    <r>
      <rPr>
        <i/>
        <sz val="12"/>
        <color theme="1"/>
        <rFont val="Times New Roman"/>
        <family val="1"/>
      </rPr>
      <t>Propionibacterium</t>
    </r>
    <r>
      <rPr>
        <sz val="12"/>
        <color theme="1"/>
        <rFont val="Times New Roman"/>
        <family val="1"/>
      </rPr>
      <t xml:space="preserve"> dominant; Cluster 3: </t>
    </r>
    <r>
      <rPr>
        <i/>
        <sz val="12"/>
        <color theme="1"/>
        <rFont val="Times New Roman"/>
        <family val="1"/>
      </rPr>
      <t>Staphylococcus</t>
    </r>
    <r>
      <rPr>
        <sz val="12"/>
        <color theme="1"/>
        <rFont val="Times New Roman"/>
        <family val="1"/>
      </rPr>
      <t xml:space="preserve"> dominant; Cluster 4: </t>
    </r>
    <r>
      <rPr>
        <i/>
        <sz val="12"/>
        <color theme="1"/>
        <rFont val="Times New Roman"/>
        <family val="1"/>
      </rPr>
      <t>Staphylococcus</t>
    </r>
    <r>
      <rPr>
        <sz val="12"/>
        <color theme="1"/>
        <rFont val="Times New Roman"/>
        <family val="1"/>
      </rPr>
      <t xml:space="preserve"> and </t>
    </r>
    <r>
      <rPr>
        <i/>
        <sz val="12"/>
        <color theme="1"/>
        <rFont val="Times New Roman"/>
        <family val="1"/>
      </rPr>
      <t>Streptococcus</t>
    </r>
    <r>
      <rPr>
        <sz val="12"/>
        <color theme="1"/>
        <rFont val="Times New Roman"/>
        <family val="1"/>
      </rPr>
      <t xml:space="preserve"> dominant; Cluster 5: unclassified </t>
    </r>
    <r>
      <rPr>
        <i/>
        <sz val="12"/>
        <color theme="1"/>
        <rFont val="Times New Roman"/>
        <family val="1"/>
      </rPr>
      <t>Neisseriaceae</t>
    </r>
    <r>
      <rPr>
        <sz val="12"/>
        <color theme="1"/>
        <rFont val="Times New Roman"/>
        <family val="1"/>
      </rPr>
      <t xml:space="preserve"> dominant; and Cluster 6: </t>
    </r>
    <r>
      <rPr>
        <i/>
        <sz val="12"/>
        <color theme="1"/>
        <rFont val="Times New Roman"/>
        <family val="1"/>
      </rPr>
      <t>Moraxella</t>
    </r>
    <r>
      <rPr>
        <sz val="12"/>
        <color theme="1"/>
        <rFont val="Times New Roman"/>
        <family val="1"/>
      </rPr>
      <t xml:space="preserve"> dominant.</t>
    </r>
  </si>
  <si>
    <r>
      <rPr>
        <b/>
        <sz val="12"/>
        <color theme="1"/>
        <rFont val="Times New Roman"/>
        <family val="1"/>
      </rPr>
      <t>Table S6:</t>
    </r>
    <r>
      <rPr>
        <sz val="12"/>
        <color theme="1"/>
        <rFont val="Times New Roman"/>
        <family val="1"/>
      </rPr>
      <t xml:space="preserve"> Associations of taxa abundance with DNA methylation. Results from ANCOM-BC2 analysis differentially methylated positions associated with microbiome cluster contrasts. Models were adjusted for sine and cosine of season to control for annual and biannual trends, age at sample collection, race and ethnicity, BMI z-score, maternal education, 10 ReFACTor components, and 16S run. Cluster 1: </t>
    </r>
    <r>
      <rPr>
        <i/>
        <sz val="12"/>
        <color theme="1"/>
        <rFont val="Times New Roman"/>
        <family val="1"/>
      </rPr>
      <t>Corynebacterium</t>
    </r>
    <r>
      <rPr>
        <sz val="12"/>
        <color theme="1"/>
        <rFont val="Times New Roman"/>
        <family val="1"/>
      </rPr>
      <t xml:space="preserve"> dominant; Cluster 2: </t>
    </r>
    <r>
      <rPr>
        <i/>
        <sz val="12"/>
        <color theme="1"/>
        <rFont val="Times New Roman"/>
        <family val="1"/>
      </rPr>
      <t>Propionibacterium</t>
    </r>
    <r>
      <rPr>
        <sz val="12"/>
        <color theme="1"/>
        <rFont val="Times New Roman"/>
        <family val="1"/>
      </rPr>
      <t xml:space="preserve"> dominant; Cluster 3: </t>
    </r>
    <r>
      <rPr>
        <i/>
        <sz val="12"/>
        <color theme="1"/>
        <rFont val="Times New Roman"/>
        <family val="1"/>
      </rPr>
      <t>Staphylococcus</t>
    </r>
    <r>
      <rPr>
        <sz val="12"/>
        <color theme="1"/>
        <rFont val="Times New Roman"/>
        <family val="1"/>
      </rPr>
      <t xml:space="preserve"> dominant; Cluster 4: </t>
    </r>
    <r>
      <rPr>
        <i/>
        <sz val="12"/>
        <color theme="1"/>
        <rFont val="Times New Roman"/>
        <family val="1"/>
      </rPr>
      <t>Staphylococcus</t>
    </r>
    <r>
      <rPr>
        <sz val="12"/>
        <color theme="1"/>
        <rFont val="Times New Roman"/>
        <family val="1"/>
      </rPr>
      <t xml:space="preserve"> and </t>
    </r>
    <r>
      <rPr>
        <i/>
        <sz val="12"/>
        <color theme="1"/>
        <rFont val="Times New Roman"/>
        <family val="1"/>
      </rPr>
      <t>Streptococcus</t>
    </r>
    <r>
      <rPr>
        <sz val="12"/>
        <color theme="1"/>
        <rFont val="Times New Roman"/>
        <family val="1"/>
      </rPr>
      <t xml:space="preserve"> dominant; Cluster 5: unclassified </t>
    </r>
    <r>
      <rPr>
        <i/>
        <sz val="12"/>
        <color theme="1"/>
        <rFont val="Times New Roman"/>
        <family val="1"/>
      </rPr>
      <t>Neisseriaceae</t>
    </r>
    <r>
      <rPr>
        <sz val="12"/>
        <color theme="1"/>
        <rFont val="Times New Roman"/>
        <family val="1"/>
      </rPr>
      <t xml:space="preserve"> dominant; and Cluster 6: </t>
    </r>
    <r>
      <rPr>
        <i/>
        <sz val="12"/>
        <color theme="1"/>
        <rFont val="Times New Roman"/>
        <family val="1"/>
      </rPr>
      <t>Moraxella</t>
    </r>
    <r>
      <rPr>
        <sz val="12"/>
        <color theme="1"/>
        <rFont val="Times New Roman"/>
        <family val="1"/>
      </rPr>
      <t xml:space="preserve"> dominant.</t>
    </r>
  </si>
  <si>
    <r>
      <rPr>
        <b/>
        <sz val="12"/>
        <color theme="1"/>
        <rFont val="Times New Roman"/>
        <family val="1"/>
      </rPr>
      <t>Table S5:</t>
    </r>
    <r>
      <rPr>
        <sz val="12"/>
        <color theme="1"/>
        <rFont val="Times New Roman"/>
        <family val="1"/>
      </rPr>
      <t xml:space="preserve"> Associations of taxa abundance with DNA methylation. Results from ANCOM-BC2 analysis differentially methylated positions associated with microbiome cluster contrasts. Models were adjusted for sine and cosine of season to control for annual and biannual trends, age at sample collection, race and ethnicity, BMI z-score, maternal education, 10 ReFACTor components, and 16S run. Taxa associated with DNA methylation at </t>
    </r>
    <r>
      <rPr>
        <i/>
        <sz val="12"/>
        <color theme="1"/>
        <rFont val="Times New Roman"/>
        <family val="1"/>
      </rPr>
      <t>FDR</t>
    </r>
    <r>
      <rPr>
        <sz val="12"/>
        <color theme="1"/>
        <rFont val="Times New Roman"/>
        <family val="1"/>
      </rPr>
      <t xml:space="preserve"> &lt; 0.05 are shown. Cluster 1: </t>
    </r>
    <r>
      <rPr>
        <i/>
        <sz val="12"/>
        <color theme="1"/>
        <rFont val="Times New Roman"/>
        <family val="1"/>
      </rPr>
      <t>Corynebacterium</t>
    </r>
    <r>
      <rPr>
        <sz val="12"/>
        <color theme="1"/>
        <rFont val="Times New Roman"/>
        <family val="1"/>
      </rPr>
      <t xml:space="preserve"> dominant; Cluster 2: </t>
    </r>
    <r>
      <rPr>
        <i/>
        <sz val="12"/>
        <color theme="1"/>
        <rFont val="Times New Roman"/>
        <family val="1"/>
      </rPr>
      <t>Propionibacterium</t>
    </r>
    <r>
      <rPr>
        <sz val="12"/>
        <color theme="1"/>
        <rFont val="Times New Roman"/>
        <family val="1"/>
      </rPr>
      <t xml:space="preserve"> dominant; Cluster 3: </t>
    </r>
    <r>
      <rPr>
        <i/>
        <sz val="12"/>
        <color theme="1"/>
        <rFont val="Times New Roman"/>
        <family val="1"/>
      </rPr>
      <t>Staphylococcus</t>
    </r>
    <r>
      <rPr>
        <sz val="12"/>
        <color theme="1"/>
        <rFont val="Times New Roman"/>
        <family val="1"/>
      </rPr>
      <t xml:space="preserve"> dominant; Cluster 4: </t>
    </r>
    <r>
      <rPr>
        <i/>
        <sz val="12"/>
        <color theme="1"/>
        <rFont val="Times New Roman"/>
        <family val="1"/>
      </rPr>
      <t>Staphylococcus</t>
    </r>
    <r>
      <rPr>
        <sz val="12"/>
        <color theme="1"/>
        <rFont val="Times New Roman"/>
        <family val="1"/>
      </rPr>
      <t xml:space="preserve"> and </t>
    </r>
    <r>
      <rPr>
        <i/>
        <sz val="12"/>
        <color theme="1"/>
        <rFont val="Times New Roman"/>
        <family val="1"/>
      </rPr>
      <t>Streptococcus</t>
    </r>
    <r>
      <rPr>
        <sz val="12"/>
        <color theme="1"/>
        <rFont val="Times New Roman"/>
        <family val="1"/>
      </rPr>
      <t xml:space="preserve"> dominant; Cluster 5: unclassified </t>
    </r>
    <r>
      <rPr>
        <i/>
        <sz val="12"/>
        <color theme="1"/>
        <rFont val="Times New Roman"/>
        <family val="1"/>
      </rPr>
      <t>Neisseriaceae</t>
    </r>
    <r>
      <rPr>
        <sz val="12"/>
        <color theme="1"/>
        <rFont val="Times New Roman"/>
        <family val="1"/>
      </rPr>
      <t xml:space="preserve"> dominant; and Cluster 6: </t>
    </r>
    <r>
      <rPr>
        <i/>
        <sz val="12"/>
        <color theme="1"/>
        <rFont val="Times New Roman"/>
        <family val="1"/>
      </rPr>
      <t>Moraxella</t>
    </r>
    <r>
      <rPr>
        <sz val="12"/>
        <color theme="1"/>
        <rFont val="Times New Roman"/>
        <family val="1"/>
      </rPr>
      <t xml:space="preserve"> dominant.</t>
    </r>
  </si>
  <si>
    <r>
      <rPr>
        <b/>
        <sz val="12"/>
        <color theme="1"/>
        <rFont val="Times New Roman"/>
        <family val="1"/>
      </rPr>
      <t>Table S4:</t>
    </r>
    <r>
      <rPr>
        <sz val="12"/>
        <color theme="1"/>
        <rFont val="Times New Roman"/>
        <family val="1"/>
      </rPr>
      <t xml:space="preserve"> Differentially methylated positions (DMPs) previously associated with methylation quantitative trait loci in the EPIGEN MeQTL Database (1). Cluster 1: </t>
    </r>
    <r>
      <rPr>
        <i/>
        <sz val="12"/>
        <color theme="1"/>
        <rFont val="Times New Roman"/>
        <family val="1"/>
      </rPr>
      <t>Corynebacterium</t>
    </r>
    <r>
      <rPr>
        <sz val="12"/>
        <color theme="1"/>
        <rFont val="Times New Roman"/>
        <family val="1"/>
      </rPr>
      <t xml:space="preserve"> dominant; Cluster 2: </t>
    </r>
    <r>
      <rPr>
        <i/>
        <sz val="12"/>
        <color theme="1"/>
        <rFont val="Times New Roman"/>
        <family val="1"/>
      </rPr>
      <t>Propionibacterium</t>
    </r>
    <r>
      <rPr>
        <sz val="12"/>
        <color theme="1"/>
        <rFont val="Times New Roman"/>
        <family val="1"/>
      </rPr>
      <t xml:space="preserve"> dominant; Cluster 3: </t>
    </r>
    <r>
      <rPr>
        <i/>
        <sz val="12"/>
        <color theme="1"/>
        <rFont val="Times New Roman"/>
        <family val="1"/>
      </rPr>
      <t>Staphylococcus</t>
    </r>
    <r>
      <rPr>
        <sz val="12"/>
        <color theme="1"/>
        <rFont val="Times New Roman"/>
        <family val="1"/>
      </rPr>
      <t xml:space="preserve"> dominant; Cluster 4: </t>
    </r>
    <r>
      <rPr>
        <i/>
        <sz val="12"/>
        <color theme="1"/>
        <rFont val="Times New Roman"/>
        <family val="1"/>
      </rPr>
      <t>Staphylococcus</t>
    </r>
    <r>
      <rPr>
        <sz val="12"/>
        <color theme="1"/>
        <rFont val="Times New Roman"/>
        <family val="1"/>
      </rPr>
      <t xml:space="preserve"> and </t>
    </r>
    <r>
      <rPr>
        <i/>
        <sz val="12"/>
        <color theme="1"/>
        <rFont val="Times New Roman"/>
        <family val="1"/>
      </rPr>
      <t>Streptococcus</t>
    </r>
    <r>
      <rPr>
        <sz val="12"/>
        <color theme="1"/>
        <rFont val="Times New Roman"/>
        <family val="1"/>
      </rPr>
      <t xml:space="preserve"> dominant; Cluster 5: unclassified </t>
    </r>
    <r>
      <rPr>
        <i/>
        <sz val="12"/>
        <color theme="1"/>
        <rFont val="Times New Roman"/>
        <family val="1"/>
      </rPr>
      <t>Neisseriaceae</t>
    </r>
    <r>
      <rPr>
        <sz val="12"/>
        <color theme="1"/>
        <rFont val="Times New Roman"/>
        <family val="1"/>
      </rPr>
      <t xml:space="preserve"> dominant; and Cluster 6: </t>
    </r>
    <r>
      <rPr>
        <i/>
        <sz val="12"/>
        <color theme="1"/>
        <rFont val="Times New Roman"/>
        <family val="1"/>
      </rPr>
      <t>Moraxella</t>
    </r>
    <r>
      <rPr>
        <sz val="12"/>
        <color theme="1"/>
        <rFont val="Times New Roman"/>
        <family val="1"/>
      </rPr>
      <t xml:space="preserve"> dominant.</t>
    </r>
  </si>
  <si>
    <r>
      <rPr>
        <b/>
        <sz val="12"/>
        <color rgb="FF000000"/>
        <rFont val="Times New Roman"/>
        <family val="1"/>
      </rPr>
      <t>Table S3:</t>
    </r>
    <r>
      <rPr>
        <sz val="12"/>
        <color rgb="FF000000"/>
        <rFont val="Times New Roman"/>
        <family val="1"/>
      </rPr>
      <t xml:space="preserve"> Gene Ontology (GO) terms enriched for differentially methylated genes associated with microbiome cluster contrasts (pFDR &lt; 0.05). Pathways with &gt; 1 differentially methylated gene and p &lt; 0.05 are shown. Cluster 1: </t>
    </r>
    <r>
      <rPr>
        <i/>
        <sz val="12"/>
        <color rgb="FF000000"/>
        <rFont val="Times New Roman"/>
        <family val="1"/>
      </rPr>
      <t>Corynebacterium</t>
    </r>
    <r>
      <rPr>
        <sz val="12"/>
        <color rgb="FF000000"/>
        <rFont val="Times New Roman"/>
        <family val="1"/>
      </rPr>
      <t xml:space="preserve"> dominant; Cluster 2: </t>
    </r>
    <r>
      <rPr>
        <i/>
        <sz val="12"/>
        <color rgb="FF000000"/>
        <rFont val="Times New Roman"/>
        <family val="1"/>
      </rPr>
      <t>Propionibacterium</t>
    </r>
    <r>
      <rPr>
        <sz val="12"/>
        <color rgb="FF000000"/>
        <rFont val="Times New Roman"/>
        <family val="1"/>
      </rPr>
      <t xml:space="preserve"> dominant; Cluster 3: </t>
    </r>
    <r>
      <rPr>
        <i/>
        <sz val="12"/>
        <color rgb="FF000000"/>
        <rFont val="Times New Roman"/>
        <family val="1"/>
      </rPr>
      <t>Staphylococcus</t>
    </r>
    <r>
      <rPr>
        <sz val="12"/>
        <color rgb="FF000000"/>
        <rFont val="Times New Roman"/>
        <family val="1"/>
      </rPr>
      <t xml:space="preserve"> dominant; Cluster 4: </t>
    </r>
    <r>
      <rPr>
        <i/>
        <sz val="12"/>
        <color rgb="FF000000"/>
        <rFont val="Times New Roman"/>
        <family val="1"/>
      </rPr>
      <t>Staphylococcus</t>
    </r>
    <r>
      <rPr>
        <sz val="12"/>
        <color rgb="FF000000"/>
        <rFont val="Times New Roman"/>
        <family val="1"/>
      </rPr>
      <t xml:space="preserve"> and </t>
    </r>
    <r>
      <rPr>
        <i/>
        <sz val="12"/>
        <color rgb="FF000000"/>
        <rFont val="Times New Roman"/>
        <family val="1"/>
      </rPr>
      <t>Streptococcus</t>
    </r>
    <r>
      <rPr>
        <sz val="12"/>
        <color rgb="FF000000"/>
        <rFont val="Times New Roman"/>
        <family val="1"/>
      </rPr>
      <t xml:space="preserve"> dominant; Cluster 5: unclassified </t>
    </r>
    <r>
      <rPr>
        <i/>
        <sz val="12"/>
        <color rgb="FF000000"/>
        <rFont val="Times New Roman"/>
        <family val="1"/>
      </rPr>
      <t>Neisseriaceae</t>
    </r>
    <r>
      <rPr>
        <sz val="12"/>
        <color rgb="FF000000"/>
        <rFont val="Times New Roman"/>
        <family val="1"/>
      </rPr>
      <t xml:space="preserve"> dominant; and Cluster 6: </t>
    </r>
    <r>
      <rPr>
        <i/>
        <sz val="12"/>
        <color rgb="FF000000"/>
        <rFont val="Times New Roman"/>
        <family val="1"/>
      </rPr>
      <t>Moraxella</t>
    </r>
    <r>
      <rPr>
        <sz val="12"/>
        <color rgb="FF000000"/>
        <rFont val="Times New Roman"/>
        <family val="1"/>
      </rPr>
      <t xml:space="preserve"> dominant.</t>
    </r>
  </si>
  <si>
    <r>
      <rPr>
        <b/>
        <sz val="12"/>
        <color theme="1"/>
        <rFont val="Times New Roman"/>
        <family val="1"/>
      </rPr>
      <t>Table S2:</t>
    </r>
    <r>
      <rPr>
        <sz val="12"/>
        <color theme="1"/>
        <rFont val="Times New Roman"/>
        <family val="1"/>
      </rPr>
      <t xml:space="preserve"> Effect estimates and p-values for all cluster contrasts of each differentially methylated position (pBonferroni &lt; 0.05) for at least one microbiome cluster contrast. Results from robust linear models adjusted for sine and cosine of season to control for annual and biannual trends, age at sample collection, race and ethnicity, BMI z-score, maternal education, 10 ReFACTor components, and 16S batch-run. Cluster 1: </t>
    </r>
    <r>
      <rPr>
        <i/>
        <sz val="12"/>
        <color theme="1"/>
        <rFont val="Times New Roman"/>
        <family val="1"/>
      </rPr>
      <t>Corynebacterium</t>
    </r>
    <r>
      <rPr>
        <sz val="12"/>
        <color theme="1"/>
        <rFont val="Times New Roman"/>
        <family val="1"/>
      </rPr>
      <t xml:space="preserve"> dominant; Cluster 2: </t>
    </r>
    <r>
      <rPr>
        <i/>
        <sz val="12"/>
        <color theme="1"/>
        <rFont val="Times New Roman"/>
        <family val="1"/>
      </rPr>
      <t>Propionibacterium</t>
    </r>
    <r>
      <rPr>
        <sz val="12"/>
        <color theme="1"/>
        <rFont val="Times New Roman"/>
        <family val="1"/>
      </rPr>
      <t xml:space="preserve"> dominant; Cluster 3: </t>
    </r>
    <r>
      <rPr>
        <i/>
        <sz val="12"/>
        <color theme="1"/>
        <rFont val="Times New Roman"/>
        <family val="1"/>
      </rPr>
      <t>Staphylococcus</t>
    </r>
    <r>
      <rPr>
        <sz val="12"/>
        <color theme="1"/>
        <rFont val="Times New Roman"/>
        <family val="1"/>
      </rPr>
      <t xml:space="preserve"> dominant; Cluster 4: </t>
    </r>
    <r>
      <rPr>
        <i/>
        <sz val="12"/>
        <color theme="1"/>
        <rFont val="Times New Roman"/>
        <family val="1"/>
      </rPr>
      <t>Staphylococcus</t>
    </r>
    <r>
      <rPr>
        <sz val="12"/>
        <color theme="1"/>
        <rFont val="Times New Roman"/>
        <family val="1"/>
      </rPr>
      <t xml:space="preserve"> and </t>
    </r>
    <r>
      <rPr>
        <i/>
        <sz val="12"/>
        <color theme="1"/>
        <rFont val="Times New Roman"/>
        <family val="1"/>
      </rPr>
      <t>Streptococcus</t>
    </r>
    <r>
      <rPr>
        <sz val="12"/>
        <color theme="1"/>
        <rFont val="Times New Roman"/>
        <family val="1"/>
      </rPr>
      <t xml:space="preserve"> dominant; Cluster 5: unclassified </t>
    </r>
    <r>
      <rPr>
        <i/>
        <sz val="12"/>
        <color theme="1"/>
        <rFont val="Times New Roman"/>
        <family val="1"/>
      </rPr>
      <t>Neisseriaceae</t>
    </r>
    <r>
      <rPr>
        <sz val="12"/>
        <color theme="1"/>
        <rFont val="Times New Roman"/>
        <family val="1"/>
      </rPr>
      <t xml:space="preserve"> dominant; and Cluster 6: </t>
    </r>
    <r>
      <rPr>
        <i/>
        <sz val="12"/>
        <color theme="1"/>
        <rFont val="Times New Roman"/>
        <family val="1"/>
      </rPr>
      <t>Moraxella</t>
    </r>
    <r>
      <rPr>
        <sz val="12"/>
        <color theme="1"/>
        <rFont val="Times New Roman"/>
        <family val="1"/>
      </rPr>
      <t xml:space="preserve"> dominant.</t>
    </r>
  </si>
  <si>
    <r>
      <t xml:space="preserve">Tests identified as significant in the primary analyses but with </t>
    </r>
    <r>
      <rPr>
        <b/>
        <i/>
        <sz val="12"/>
        <color rgb="FF000000"/>
        <rFont val="Times New Roman"/>
        <family val="1"/>
      </rPr>
      <t xml:space="preserve">pBonferroni </t>
    </r>
    <r>
      <rPr>
        <b/>
        <sz val="12"/>
        <color rgb="FF000000"/>
        <rFont val="Times New Roman"/>
        <family val="1"/>
      </rPr>
      <t xml:space="preserve"> &gt; 0.05 in the winsorized sensitivity analysi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28" x14ac:knownFonts="1">
    <font>
      <sz val="12"/>
      <color theme="1"/>
      <name val="Aptos Narrow"/>
      <family val="2"/>
      <scheme val="minor"/>
    </font>
    <font>
      <sz val="12"/>
      <color theme="1"/>
      <name val="Aptos Narrow"/>
      <family val="2"/>
      <scheme val="minor"/>
    </font>
    <font>
      <sz val="18"/>
      <color theme="3"/>
      <name val="Aptos Display"/>
      <family val="2"/>
      <scheme val="major"/>
    </font>
    <font>
      <b/>
      <sz val="15"/>
      <color theme="3"/>
      <name val="Aptos Narrow"/>
      <family val="2"/>
      <scheme val="minor"/>
    </font>
    <font>
      <b/>
      <sz val="13"/>
      <color theme="3"/>
      <name val="Aptos Narrow"/>
      <family val="2"/>
      <scheme val="minor"/>
    </font>
    <font>
      <b/>
      <sz val="11"/>
      <color theme="3"/>
      <name val="Aptos Narrow"/>
      <family val="2"/>
      <scheme val="minor"/>
    </font>
    <font>
      <sz val="12"/>
      <color rgb="FF006100"/>
      <name val="Aptos Narrow"/>
      <family val="2"/>
      <scheme val="minor"/>
    </font>
    <font>
      <sz val="12"/>
      <color rgb="FF9C0006"/>
      <name val="Aptos Narrow"/>
      <family val="2"/>
      <scheme val="minor"/>
    </font>
    <font>
      <sz val="12"/>
      <color rgb="FF9C5700"/>
      <name val="Aptos Narrow"/>
      <family val="2"/>
      <scheme val="minor"/>
    </font>
    <font>
      <sz val="12"/>
      <color rgb="FF3F3F76"/>
      <name val="Aptos Narrow"/>
      <family val="2"/>
      <scheme val="minor"/>
    </font>
    <font>
      <b/>
      <sz val="12"/>
      <color rgb="FF3F3F3F"/>
      <name val="Aptos Narrow"/>
      <family val="2"/>
      <scheme val="minor"/>
    </font>
    <font>
      <b/>
      <sz val="12"/>
      <color rgb="FFFA7D00"/>
      <name val="Aptos Narrow"/>
      <family val="2"/>
      <scheme val="minor"/>
    </font>
    <font>
      <sz val="12"/>
      <color rgb="FFFA7D00"/>
      <name val="Aptos Narrow"/>
      <family val="2"/>
      <scheme val="minor"/>
    </font>
    <font>
      <b/>
      <sz val="12"/>
      <color theme="0"/>
      <name val="Aptos Narrow"/>
      <family val="2"/>
      <scheme val="minor"/>
    </font>
    <font>
      <sz val="12"/>
      <color rgb="FFFF0000"/>
      <name val="Aptos Narrow"/>
      <family val="2"/>
      <scheme val="minor"/>
    </font>
    <font>
      <i/>
      <sz val="12"/>
      <color rgb="FF7F7F7F"/>
      <name val="Aptos Narrow"/>
      <family val="2"/>
      <scheme val="minor"/>
    </font>
    <font>
      <b/>
      <sz val="12"/>
      <color theme="1"/>
      <name val="Aptos Narrow"/>
      <family val="2"/>
      <scheme val="minor"/>
    </font>
    <font>
      <sz val="12"/>
      <color theme="0"/>
      <name val="Aptos Narrow"/>
      <family val="2"/>
      <scheme val="minor"/>
    </font>
    <font>
      <sz val="12"/>
      <color theme="1"/>
      <name val="Aptos"/>
    </font>
    <font>
      <sz val="12"/>
      <color theme="1"/>
      <name val="Times New Roman"/>
      <family val="1"/>
    </font>
    <font>
      <b/>
      <sz val="12"/>
      <color theme="1"/>
      <name val="Times New Roman"/>
      <family val="1"/>
    </font>
    <font>
      <b/>
      <i/>
      <sz val="12"/>
      <color theme="1"/>
      <name val="Times New Roman"/>
      <family val="1"/>
    </font>
    <font>
      <i/>
      <sz val="12"/>
      <color theme="1"/>
      <name val="Times New Roman"/>
      <family val="1"/>
    </font>
    <font>
      <sz val="12"/>
      <color rgb="FF000000"/>
      <name val="Times New Roman"/>
      <family val="1"/>
    </font>
    <font>
      <b/>
      <sz val="12"/>
      <color rgb="FF000000"/>
      <name val="Times New Roman"/>
      <family val="1"/>
    </font>
    <font>
      <i/>
      <sz val="12"/>
      <color rgb="FF000000"/>
      <name val="Times New Roman"/>
      <family val="1"/>
    </font>
    <font>
      <b/>
      <i/>
      <sz val="12"/>
      <color rgb="FF000000"/>
      <name val="Times New Roman"/>
      <family val="1"/>
    </font>
    <font>
      <b/>
      <i/>
      <vertAlign val="subscript"/>
      <sz val="12"/>
      <color rgb="FF000000"/>
      <name val="Times New Roman"/>
      <family val="1"/>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tint="-0.14999847407452621"/>
        <bgColor indexed="64"/>
      </patternFill>
    </fill>
  </fills>
  <borders count="13">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103">
    <xf numFmtId="0" fontId="0" fillId="0" borderId="0" xfId="0"/>
    <xf numFmtId="2" fontId="0" fillId="0" borderId="0" xfId="0" applyNumberFormat="1" applyAlignment="1">
      <alignment horizontal="center"/>
    </xf>
    <xf numFmtId="164" fontId="0" fillId="0" borderId="0" xfId="0" applyNumberFormat="1" applyAlignment="1">
      <alignment horizontal="center"/>
    </xf>
    <xf numFmtId="0" fontId="0" fillId="0" borderId="0" xfId="0" applyAlignment="1">
      <alignment horizontal="center"/>
    </xf>
    <xf numFmtId="0" fontId="19" fillId="0" borderId="0" xfId="0" applyFont="1"/>
    <xf numFmtId="0" fontId="20" fillId="0" borderId="11" xfId="0" applyFont="1" applyBorder="1"/>
    <xf numFmtId="0" fontId="20" fillId="0" borderId="11" xfId="0" applyFont="1" applyBorder="1" applyAlignment="1">
      <alignment horizontal="center"/>
    </xf>
    <xf numFmtId="2" fontId="20" fillId="0" borderId="11" xfId="0" applyNumberFormat="1" applyFont="1" applyBorder="1" applyAlignment="1">
      <alignment horizontal="center"/>
    </xf>
    <xf numFmtId="164" fontId="21" fillId="0" borderId="11" xfId="0" applyNumberFormat="1" applyFont="1" applyBorder="1" applyAlignment="1">
      <alignment horizontal="center"/>
    </xf>
    <xf numFmtId="0" fontId="22" fillId="0" borderId="0" xfId="0" applyFont="1"/>
    <xf numFmtId="2" fontId="19" fillId="0" borderId="0" xfId="0" applyNumberFormat="1" applyFont="1" applyAlignment="1">
      <alignment horizontal="center"/>
    </xf>
    <xf numFmtId="164" fontId="19" fillId="0" borderId="0" xfId="0" applyNumberFormat="1" applyFont="1" applyAlignment="1">
      <alignment horizontal="center"/>
    </xf>
    <xf numFmtId="2" fontId="22" fillId="0" borderId="0" xfId="0" applyNumberFormat="1" applyFont="1" applyAlignment="1">
      <alignment horizontal="center"/>
    </xf>
    <xf numFmtId="0" fontId="19" fillId="0" borderId="10" xfId="0" applyFont="1" applyBorder="1"/>
    <xf numFmtId="0" fontId="22" fillId="0" borderId="10" xfId="0" applyFont="1" applyBorder="1"/>
    <xf numFmtId="2" fontId="22" fillId="0" borderId="10" xfId="0" applyNumberFormat="1" applyFont="1" applyBorder="1" applyAlignment="1">
      <alignment horizontal="center"/>
    </xf>
    <xf numFmtId="2" fontId="19" fillId="0" borderId="10" xfId="0" applyNumberFormat="1" applyFont="1" applyBorder="1" applyAlignment="1">
      <alignment horizontal="center"/>
    </xf>
    <xf numFmtId="164" fontId="19" fillId="0" borderId="10" xfId="0" applyNumberFormat="1" applyFont="1" applyBorder="1" applyAlignment="1">
      <alignment horizontal="center"/>
    </xf>
    <xf numFmtId="0" fontId="19" fillId="0" borderId="12" xfId="0" applyFont="1" applyBorder="1"/>
    <xf numFmtId="0" fontId="22" fillId="0" borderId="12" xfId="0" applyFont="1" applyBorder="1"/>
    <xf numFmtId="2" fontId="19" fillId="0" borderId="12" xfId="0" applyNumberFormat="1" applyFont="1" applyBorder="1" applyAlignment="1">
      <alignment horizontal="center"/>
    </xf>
    <xf numFmtId="164" fontId="19" fillId="0" borderId="12" xfId="0" applyNumberFormat="1" applyFont="1" applyBorder="1" applyAlignment="1">
      <alignment horizontal="center"/>
    </xf>
    <xf numFmtId="0" fontId="19" fillId="0" borderId="0" xfId="0" applyFont="1" applyAlignment="1">
      <alignment horizontal="center"/>
    </xf>
    <xf numFmtId="0" fontId="19" fillId="0" borderId="10" xfId="0" applyFont="1" applyBorder="1" applyAlignment="1">
      <alignment horizontal="center"/>
    </xf>
    <xf numFmtId="0" fontId="23" fillId="0" borderId="0" xfId="0" applyFont="1"/>
    <xf numFmtId="0" fontId="23" fillId="0" borderId="0" xfId="0" applyFont="1" applyAlignment="1">
      <alignment horizontal="center"/>
    </xf>
    <xf numFmtId="164" fontId="23" fillId="0" borderId="0" xfId="0" applyNumberFormat="1" applyFont="1" applyAlignment="1">
      <alignment horizontal="center"/>
    </xf>
    <xf numFmtId="0" fontId="23" fillId="0" borderId="10" xfId="0" applyFont="1" applyBorder="1"/>
    <xf numFmtId="0" fontId="23" fillId="0" borderId="10" xfId="0" applyFont="1" applyBorder="1" applyAlignment="1">
      <alignment horizontal="center"/>
    </xf>
    <xf numFmtId="164" fontId="23" fillId="0" borderId="10" xfId="0" applyNumberFormat="1" applyFont="1" applyBorder="1" applyAlignment="1">
      <alignment horizontal="center"/>
    </xf>
    <xf numFmtId="0" fontId="0" fillId="0" borderId="0" xfId="0" applyAlignment="1">
      <alignment wrapText="1"/>
    </xf>
    <xf numFmtId="0" fontId="25" fillId="0" borderId="0" xfId="0" applyFont="1" applyAlignment="1">
      <alignment vertical="center"/>
    </xf>
    <xf numFmtId="0" fontId="23" fillId="0" borderId="0" xfId="0" applyFont="1" applyAlignment="1">
      <alignment vertical="center" wrapText="1"/>
    </xf>
    <xf numFmtId="0" fontId="23" fillId="0" borderId="0" xfId="0" applyFont="1" applyAlignment="1">
      <alignment horizontal="center" vertical="center"/>
    </xf>
    <xf numFmtId="0" fontId="18" fillId="0" borderId="0" xfId="0" applyFont="1" applyAlignment="1">
      <alignment vertical="top"/>
    </xf>
    <xf numFmtId="0" fontId="23" fillId="0" borderId="0" xfId="0" applyFont="1" applyAlignment="1">
      <alignment horizontal="left" vertical="center"/>
    </xf>
    <xf numFmtId="0" fontId="0" fillId="0" borderId="0" xfId="0" applyAlignment="1">
      <alignment horizontal="left"/>
    </xf>
    <xf numFmtId="0" fontId="24" fillId="0" borderId="11" xfId="0" applyFont="1" applyBorder="1" applyAlignment="1">
      <alignment horizontal="left" vertical="center"/>
    </xf>
    <xf numFmtId="0" fontId="24" fillId="0" borderId="11" xfId="0" applyFont="1" applyBorder="1" applyAlignment="1">
      <alignment vertical="center"/>
    </xf>
    <xf numFmtId="0" fontId="24" fillId="0" borderId="11" xfId="0" applyFont="1" applyBorder="1" applyAlignment="1">
      <alignment vertical="center" wrapText="1"/>
    </xf>
    <xf numFmtId="0" fontId="24" fillId="0" borderId="11" xfId="0" applyFont="1" applyBorder="1" applyAlignment="1">
      <alignment horizontal="center" vertical="center"/>
    </xf>
    <xf numFmtId="0" fontId="23" fillId="0" borderId="10" xfId="0" applyFont="1" applyBorder="1" applyAlignment="1">
      <alignment horizontal="left" vertical="center"/>
    </xf>
    <xf numFmtId="0" fontId="18" fillId="0" borderId="10" xfId="0" applyFont="1" applyBorder="1" applyAlignment="1">
      <alignment vertical="top"/>
    </xf>
    <xf numFmtId="0" fontId="23" fillId="0" borderId="10" xfId="0" applyFont="1" applyBorder="1" applyAlignment="1">
      <alignment vertical="center" wrapText="1"/>
    </xf>
    <xf numFmtId="0" fontId="23" fillId="0" borderId="10" xfId="0" applyFont="1" applyBorder="1" applyAlignment="1">
      <alignment horizontal="center" vertical="center"/>
    </xf>
    <xf numFmtId="0" fontId="19" fillId="0" borderId="0" xfId="0" applyFont="1" applyAlignment="1">
      <alignment horizontal="left"/>
    </xf>
    <xf numFmtId="0" fontId="24" fillId="0" borderId="11" xfId="0" applyFont="1" applyBorder="1"/>
    <xf numFmtId="0" fontId="24" fillId="0" borderId="11" xfId="0" applyFont="1" applyBorder="1" applyAlignment="1">
      <alignment horizontal="center"/>
    </xf>
    <xf numFmtId="164" fontId="26" fillId="0" borderId="11" xfId="0" applyNumberFormat="1" applyFont="1" applyBorder="1" applyAlignment="1">
      <alignment horizontal="center"/>
    </xf>
    <xf numFmtId="11" fontId="19" fillId="0" borderId="0" xfId="0" applyNumberFormat="1" applyFont="1" applyAlignment="1">
      <alignment horizontal="center"/>
    </xf>
    <xf numFmtId="0" fontId="21" fillId="0" borderId="11" xfId="0" applyFont="1" applyBorder="1" applyAlignment="1">
      <alignment horizontal="center"/>
    </xf>
    <xf numFmtId="0" fontId="19" fillId="0" borderId="0" xfId="0" applyFont="1" applyAlignment="1">
      <alignment wrapText="1"/>
    </xf>
    <xf numFmtId="11" fontId="19" fillId="0" borderId="10" xfId="0" applyNumberFormat="1" applyFont="1" applyBorder="1" applyAlignment="1">
      <alignment horizontal="center"/>
    </xf>
    <xf numFmtId="11" fontId="19" fillId="0" borderId="12" xfId="0" applyNumberFormat="1" applyFont="1" applyBorder="1" applyAlignment="1">
      <alignment horizontal="center"/>
    </xf>
    <xf numFmtId="0" fontId="20" fillId="0" borderId="11" xfId="0" applyFont="1" applyBorder="1" applyAlignment="1">
      <alignment horizontal="left"/>
    </xf>
    <xf numFmtId="0" fontId="19" fillId="0" borderId="10" xfId="0" applyFont="1" applyBorder="1" applyAlignment="1">
      <alignment horizontal="left"/>
    </xf>
    <xf numFmtId="0" fontId="19" fillId="0" borderId="12" xfId="0" applyFont="1" applyBorder="1" applyAlignment="1">
      <alignment horizontal="left"/>
    </xf>
    <xf numFmtId="2" fontId="21" fillId="0" borderId="11" xfId="0" applyNumberFormat="1" applyFont="1" applyBorder="1" applyAlignment="1">
      <alignment horizontal="center"/>
    </xf>
    <xf numFmtId="0" fontId="19" fillId="0" borderId="11" xfId="0" applyFont="1" applyBorder="1" applyAlignment="1">
      <alignment horizontal="left"/>
    </xf>
    <xf numFmtId="0" fontId="23" fillId="0" borderId="0" xfId="0" applyFont="1" applyAlignment="1">
      <alignment vertical="center"/>
    </xf>
    <xf numFmtId="0" fontId="26" fillId="0" borderId="11" xfId="0" applyFont="1" applyBorder="1" applyAlignment="1">
      <alignment horizontal="center" vertical="center"/>
    </xf>
    <xf numFmtId="0" fontId="23" fillId="0" borderId="12" xfId="0" applyFont="1" applyBorder="1" applyAlignment="1">
      <alignment vertical="center"/>
    </xf>
    <xf numFmtId="0" fontId="23" fillId="0" borderId="10" xfId="0" applyFont="1" applyBorder="1" applyAlignment="1">
      <alignment vertical="center"/>
    </xf>
    <xf numFmtId="2" fontId="23" fillId="0" borderId="0" xfId="0" applyNumberFormat="1" applyFont="1" applyAlignment="1">
      <alignment horizontal="center"/>
    </xf>
    <xf numFmtId="2" fontId="23" fillId="0" borderId="10" xfId="0" applyNumberFormat="1" applyFont="1" applyBorder="1" applyAlignment="1">
      <alignment horizontal="center"/>
    </xf>
    <xf numFmtId="2" fontId="23" fillId="0" borderId="12" xfId="0" applyNumberFormat="1" applyFont="1" applyBorder="1" applyAlignment="1">
      <alignment horizontal="center"/>
    </xf>
    <xf numFmtId="0" fontId="19" fillId="0" borderId="11" xfId="0" applyFont="1" applyBorder="1"/>
    <xf numFmtId="2" fontId="23" fillId="0" borderId="11" xfId="0" applyNumberFormat="1" applyFont="1" applyBorder="1" applyAlignment="1">
      <alignment horizontal="center"/>
    </xf>
    <xf numFmtId="164" fontId="19" fillId="0" borderId="11" xfId="0" applyNumberFormat="1" applyFont="1" applyBorder="1" applyAlignment="1">
      <alignment horizontal="center"/>
    </xf>
    <xf numFmtId="0" fontId="23" fillId="0" borderId="0" xfId="0" applyFont="1" applyAlignment="1">
      <alignment horizontal="left"/>
    </xf>
    <xf numFmtId="0" fontId="23" fillId="0" borderId="11" xfId="0" applyFont="1" applyBorder="1" applyAlignment="1">
      <alignment horizontal="left"/>
    </xf>
    <xf numFmtId="0" fontId="23" fillId="0" borderId="12" xfId="0" applyFont="1" applyBorder="1" applyAlignment="1">
      <alignment horizontal="left"/>
    </xf>
    <xf numFmtId="0" fontId="22" fillId="0" borderId="11" xfId="0" applyFont="1" applyBorder="1"/>
    <xf numFmtId="11" fontId="0" fillId="0" borderId="0" xfId="0" applyNumberFormat="1"/>
    <xf numFmtId="0" fontId="23" fillId="0" borderId="12" xfId="0" applyFont="1" applyBorder="1"/>
    <xf numFmtId="0" fontId="23" fillId="0" borderId="11" xfId="0" applyFont="1" applyBorder="1"/>
    <xf numFmtId="0" fontId="19" fillId="0" borderId="11" xfId="0" applyFont="1" applyBorder="1" applyAlignment="1">
      <alignment wrapText="1"/>
    </xf>
    <xf numFmtId="0" fontId="0" fillId="0" borderId="10" xfId="0" applyBorder="1"/>
    <xf numFmtId="2" fontId="19" fillId="0" borderId="11" xfId="0" applyNumberFormat="1" applyFont="1" applyBorder="1" applyAlignment="1">
      <alignment horizontal="center"/>
    </xf>
    <xf numFmtId="11" fontId="19" fillId="0" borderId="11" xfId="0" applyNumberFormat="1" applyFont="1" applyBorder="1" applyAlignment="1">
      <alignment horizontal="center"/>
    </xf>
    <xf numFmtId="2" fontId="24" fillId="0" borderId="11" xfId="0" applyNumberFormat="1" applyFont="1" applyBorder="1" applyAlignment="1">
      <alignment horizontal="center" vertical="center"/>
    </xf>
    <xf numFmtId="0" fontId="26" fillId="0" borderId="11" xfId="0" applyFont="1" applyBorder="1" applyAlignment="1">
      <alignment horizontal="left" vertical="center"/>
    </xf>
    <xf numFmtId="0" fontId="22" fillId="0" borderId="0" xfId="0" applyFont="1" applyAlignment="1">
      <alignment horizontal="left"/>
    </xf>
    <xf numFmtId="0" fontId="22" fillId="0" borderId="10" xfId="0" applyFont="1" applyBorder="1" applyAlignment="1">
      <alignment horizontal="left"/>
    </xf>
    <xf numFmtId="0" fontId="22" fillId="0" borderId="11" xfId="0" applyFont="1" applyBorder="1" applyAlignment="1">
      <alignment horizontal="left"/>
    </xf>
    <xf numFmtId="0" fontId="22" fillId="0" borderId="12" xfId="0" applyFont="1" applyBorder="1" applyAlignment="1">
      <alignment horizontal="left"/>
    </xf>
    <xf numFmtId="11" fontId="19" fillId="0" borderId="0" xfId="0" quotePrefix="1" applyNumberFormat="1" applyFont="1" applyAlignment="1">
      <alignment horizontal="center"/>
    </xf>
    <xf numFmtId="0" fontId="25" fillId="0" borderId="0" xfId="0" applyFont="1"/>
    <xf numFmtId="0" fontId="25" fillId="0" borderId="10" xfId="0" applyFont="1" applyBorder="1"/>
    <xf numFmtId="0" fontId="25" fillId="0" borderId="11" xfId="0" applyFont="1" applyBorder="1"/>
    <xf numFmtId="0" fontId="25" fillId="0" borderId="12" xfId="0" applyFont="1" applyBorder="1"/>
    <xf numFmtId="11" fontId="19" fillId="0" borderId="10" xfId="0" quotePrefix="1" applyNumberFormat="1" applyFont="1" applyBorder="1" applyAlignment="1">
      <alignment horizontal="center"/>
    </xf>
    <xf numFmtId="11" fontId="19" fillId="0" borderId="12" xfId="0" quotePrefix="1" applyNumberFormat="1" applyFont="1" applyBorder="1" applyAlignment="1">
      <alignment horizontal="center"/>
    </xf>
    <xf numFmtId="11" fontId="19" fillId="0" borderId="11" xfId="0" quotePrefix="1" applyNumberFormat="1" applyFont="1" applyBorder="1" applyAlignment="1">
      <alignment horizontal="center"/>
    </xf>
    <xf numFmtId="2" fontId="20" fillId="0" borderId="11" xfId="0" applyNumberFormat="1" applyFont="1" applyBorder="1" applyAlignment="1">
      <alignment horizontal="center" wrapText="1"/>
    </xf>
    <xf numFmtId="0" fontId="19" fillId="0" borderId="11" xfId="0" applyFont="1" applyBorder="1" applyAlignment="1">
      <alignment horizontal="left"/>
    </xf>
    <xf numFmtId="0" fontId="19" fillId="0" borderId="10" xfId="0" applyFont="1" applyBorder="1" applyAlignment="1">
      <alignment horizontal="left" wrapText="1"/>
    </xf>
    <xf numFmtId="0" fontId="23" fillId="0" borderId="0" xfId="0" applyFont="1" applyAlignment="1">
      <alignment horizontal="left" wrapText="1"/>
    </xf>
    <xf numFmtId="0" fontId="19" fillId="0" borderId="11" xfId="0" applyFont="1" applyBorder="1" applyAlignment="1">
      <alignment horizontal="left" wrapText="1"/>
    </xf>
    <xf numFmtId="0" fontId="19" fillId="0" borderId="0" xfId="0" applyFont="1" applyAlignment="1">
      <alignment horizontal="left" wrapText="1"/>
    </xf>
    <xf numFmtId="0" fontId="23" fillId="0" borderId="11" xfId="0" applyFont="1" applyBorder="1" applyAlignment="1">
      <alignment horizontal="left" vertical="center" wrapText="1"/>
    </xf>
    <xf numFmtId="0" fontId="24" fillId="33" borderId="11" xfId="0" applyFont="1" applyFill="1" applyBorder="1" applyAlignment="1">
      <alignment horizontal="left" vertical="center" wrapText="1"/>
    </xf>
    <xf numFmtId="0" fontId="26" fillId="33" borderId="11" xfId="0" applyFont="1" applyFill="1" applyBorder="1" applyAlignment="1">
      <alignment horizontal="left" vertical="center"/>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48648EF-EDCE-A346-8C8B-1E385FA86403}">
  <dimension ref="A1:I678"/>
  <sheetViews>
    <sheetView tabSelected="1" zoomScaleNormal="100" workbookViewId="0">
      <selection sqref="A1:I1"/>
    </sheetView>
  </sheetViews>
  <sheetFormatPr baseColWidth="10" defaultRowHeight="16" x14ac:dyDescent="0.2"/>
  <cols>
    <col min="3" max="3" width="10.83203125" style="36"/>
    <col min="4" max="4" width="16.6640625" bestFit="1" customWidth="1"/>
    <col min="5" max="5" width="22.33203125" style="3" bestFit="1" customWidth="1"/>
    <col min="6" max="6" width="16.1640625" customWidth="1"/>
    <col min="7" max="7" width="29.1640625" style="1" bestFit="1" customWidth="1"/>
    <col min="8" max="8" width="10.83203125" style="2"/>
    <col min="9" max="9" width="12.1640625" style="2" bestFit="1" customWidth="1"/>
  </cols>
  <sheetData>
    <row r="1" spans="1:9" ht="66" customHeight="1" x14ac:dyDescent="0.2">
      <c r="A1" s="96" t="s">
        <v>4809</v>
      </c>
      <c r="B1" s="96"/>
      <c r="C1" s="96"/>
      <c r="D1" s="96"/>
      <c r="E1" s="96"/>
      <c r="F1" s="96"/>
      <c r="G1" s="96"/>
      <c r="H1" s="96"/>
      <c r="I1" s="96"/>
    </row>
    <row r="2" spans="1:9" x14ac:dyDescent="0.2">
      <c r="A2" s="5" t="s">
        <v>0</v>
      </c>
      <c r="B2" s="5" t="s">
        <v>1</v>
      </c>
      <c r="C2" s="54" t="s">
        <v>2</v>
      </c>
      <c r="D2" s="5" t="s">
        <v>3</v>
      </c>
      <c r="E2" s="6" t="s">
        <v>121</v>
      </c>
      <c r="F2" s="5" t="s">
        <v>4713</v>
      </c>
      <c r="G2" s="7" t="s">
        <v>4764</v>
      </c>
      <c r="H2" s="8" t="s">
        <v>4</v>
      </c>
      <c r="I2" s="8" t="s">
        <v>5</v>
      </c>
    </row>
    <row r="3" spans="1:9" x14ac:dyDescent="0.2">
      <c r="A3" s="4" t="s">
        <v>6</v>
      </c>
      <c r="B3" s="4" t="s">
        <v>7</v>
      </c>
      <c r="C3" s="45">
        <v>1342558</v>
      </c>
      <c r="D3" s="9" t="s">
        <v>8</v>
      </c>
      <c r="E3" s="10">
        <v>1.0564359409027602</v>
      </c>
      <c r="F3" s="4" t="s">
        <v>9</v>
      </c>
      <c r="G3" s="10">
        <v>-0.02</v>
      </c>
      <c r="H3" s="11">
        <v>0.248334207387614</v>
      </c>
      <c r="I3" s="11">
        <v>1</v>
      </c>
    </row>
    <row r="4" spans="1:9" x14ac:dyDescent="0.2">
      <c r="A4" s="4"/>
      <c r="B4" s="4"/>
      <c r="C4" s="45"/>
      <c r="D4" s="9"/>
      <c r="E4" s="12"/>
      <c r="F4" s="4" t="s">
        <v>10</v>
      </c>
      <c r="G4" s="10">
        <v>0</v>
      </c>
      <c r="H4" s="11">
        <v>0.872407778808303</v>
      </c>
      <c r="I4" s="11">
        <v>1</v>
      </c>
    </row>
    <row r="5" spans="1:9" x14ac:dyDescent="0.2">
      <c r="A5" s="4"/>
      <c r="B5" s="4"/>
      <c r="C5" s="45"/>
      <c r="D5" s="9"/>
      <c r="E5" s="12"/>
      <c r="F5" s="4" t="s">
        <v>11</v>
      </c>
      <c r="G5" s="10">
        <v>-0.02</v>
      </c>
      <c r="H5" s="11">
        <v>0.463927603488068</v>
      </c>
      <c r="I5" s="11">
        <v>1</v>
      </c>
    </row>
    <row r="6" spans="1:9" x14ac:dyDescent="0.2">
      <c r="A6" s="4"/>
      <c r="B6" s="4"/>
      <c r="C6" s="45"/>
      <c r="D6" s="9"/>
      <c r="E6" s="12"/>
      <c r="F6" s="4" t="s">
        <v>12</v>
      </c>
      <c r="G6" s="10">
        <v>0.01</v>
      </c>
      <c r="H6" s="11">
        <v>0.73885269637925899</v>
      </c>
      <c r="I6" s="11">
        <v>1</v>
      </c>
    </row>
    <row r="7" spans="1:9" x14ac:dyDescent="0.2">
      <c r="A7" s="4"/>
      <c r="B7" s="4"/>
      <c r="C7" s="45"/>
      <c r="D7" s="9"/>
      <c r="E7" s="12"/>
      <c r="F7" s="4" t="s">
        <v>13</v>
      </c>
      <c r="G7" s="10">
        <v>-0.2</v>
      </c>
      <c r="H7" s="49">
        <v>2.2024721424724299E-10</v>
      </c>
      <c r="I7" s="11">
        <v>2E-3</v>
      </c>
    </row>
    <row r="8" spans="1:9" x14ac:dyDescent="0.2">
      <c r="A8" s="4"/>
      <c r="B8" s="4"/>
      <c r="C8" s="45"/>
      <c r="D8" s="9"/>
      <c r="E8" s="12"/>
      <c r="F8" s="4" t="s">
        <v>14</v>
      </c>
      <c r="G8" s="10">
        <v>0.02</v>
      </c>
      <c r="H8" s="11">
        <v>0.37450390033855002</v>
      </c>
      <c r="I8" s="11">
        <v>1</v>
      </c>
    </row>
    <row r="9" spans="1:9" x14ac:dyDescent="0.2">
      <c r="A9" s="4"/>
      <c r="B9" s="4"/>
      <c r="C9" s="45"/>
      <c r="D9" s="9"/>
      <c r="E9" s="12"/>
      <c r="F9" s="4" t="s">
        <v>15</v>
      </c>
      <c r="G9" s="10">
        <v>0</v>
      </c>
      <c r="H9" s="11">
        <v>0.85728649310887095</v>
      </c>
      <c r="I9" s="11">
        <v>1</v>
      </c>
    </row>
    <row r="10" spans="1:9" x14ac:dyDescent="0.2">
      <c r="A10" s="4"/>
      <c r="B10" s="4"/>
      <c r="C10" s="45"/>
      <c r="D10" s="9"/>
      <c r="E10" s="12"/>
      <c r="F10" s="4" t="s">
        <v>16</v>
      </c>
      <c r="G10" s="10">
        <v>0.03</v>
      </c>
      <c r="H10" s="11">
        <v>0.25694129923611497</v>
      </c>
      <c r="I10" s="11">
        <v>1</v>
      </c>
    </row>
    <row r="11" spans="1:9" x14ac:dyDescent="0.2">
      <c r="A11" s="4"/>
      <c r="B11" s="4"/>
      <c r="C11" s="45"/>
      <c r="D11" s="9"/>
      <c r="E11" s="12"/>
      <c r="F11" s="4" t="s">
        <v>17</v>
      </c>
      <c r="G11" s="10">
        <v>-0.18</v>
      </c>
      <c r="H11" s="49">
        <v>1.4622756163130599E-8</v>
      </c>
      <c r="I11" s="11">
        <v>0.157</v>
      </c>
    </row>
    <row r="12" spans="1:9" x14ac:dyDescent="0.2">
      <c r="A12" s="4"/>
      <c r="B12" s="4"/>
      <c r="C12" s="45"/>
      <c r="D12" s="9"/>
      <c r="E12" s="12"/>
      <c r="F12" s="4" t="s">
        <v>18</v>
      </c>
      <c r="G12" s="10">
        <v>-0.01</v>
      </c>
      <c r="H12" s="11">
        <v>0.57523032679182096</v>
      </c>
      <c r="I12" s="11">
        <v>1</v>
      </c>
    </row>
    <row r="13" spans="1:9" x14ac:dyDescent="0.2">
      <c r="A13" s="4"/>
      <c r="B13" s="4"/>
      <c r="C13" s="45"/>
      <c r="D13" s="9"/>
      <c r="E13" s="12"/>
      <c r="F13" s="4" t="s">
        <v>19</v>
      </c>
      <c r="G13" s="10">
        <v>0.01</v>
      </c>
      <c r="H13" s="11">
        <v>0.67117508991541697</v>
      </c>
      <c r="I13" s="11">
        <v>1</v>
      </c>
    </row>
    <row r="14" spans="1:9" x14ac:dyDescent="0.2">
      <c r="A14" s="4"/>
      <c r="B14" s="4"/>
      <c r="C14" s="45"/>
      <c r="D14" s="9"/>
      <c r="E14" s="12"/>
      <c r="F14" s="4" t="s">
        <v>20</v>
      </c>
      <c r="G14" s="10">
        <v>-0.2</v>
      </c>
      <c r="H14" s="49">
        <v>1.40435404970701E-9</v>
      </c>
      <c r="I14" s="11">
        <v>1.4999999999999999E-2</v>
      </c>
    </row>
    <row r="15" spans="1:9" x14ac:dyDescent="0.2">
      <c r="A15" s="4"/>
      <c r="B15" s="4"/>
      <c r="C15" s="45"/>
      <c r="D15" s="9"/>
      <c r="E15" s="12"/>
      <c r="F15" s="4" t="s">
        <v>21</v>
      </c>
      <c r="G15" s="10">
        <v>0.03</v>
      </c>
      <c r="H15" s="11">
        <v>0.39416790973862997</v>
      </c>
      <c r="I15" s="11">
        <v>1</v>
      </c>
    </row>
    <row r="16" spans="1:9" x14ac:dyDescent="0.2">
      <c r="A16" s="4"/>
      <c r="B16" s="4"/>
      <c r="C16" s="45"/>
      <c r="D16" s="9"/>
      <c r="E16" s="12"/>
      <c r="F16" s="4" t="s">
        <v>22</v>
      </c>
      <c r="G16" s="10">
        <v>-0.19</v>
      </c>
      <c r="H16" s="49">
        <v>4.28272635636706E-8</v>
      </c>
      <c r="I16" s="11">
        <v>0.45900000000000002</v>
      </c>
    </row>
    <row r="17" spans="1:9" x14ac:dyDescent="0.2">
      <c r="A17" s="13"/>
      <c r="B17" s="13"/>
      <c r="C17" s="55"/>
      <c r="D17" s="14"/>
      <c r="E17" s="15"/>
      <c r="F17" s="13" t="s">
        <v>23</v>
      </c>
      <c r="G17" s="16">
        <v>-0.21</v>
      </c>
      <c r="H17" s="52">
        <v>2.7823770387500698E-9</v>
      </c>
      <c r="I17" s="17">
        <v>0.03</v>
      </c>
    </row>
    <row r="18" spans="1:9" x14ac:dyDescent="0.2">
      <c r="A18" s="4" t="s">
        <v>24</v>
      </c>
      <c r="B18" s="4" t="s">
        <v>7</v>
      </c>
      <c r="C18" s="45">
        <v>5948555</v>
      </c>
      <c r="D18" s="9" t="s">
        <v>25</v>
      </c>
      <c r="E18" s="10">
        <v>92.421526392910309</v>
      </c>
      <c r="F18" s="4" t="s">
        <v>9</v>
      </c>
      <c r="G18" s="10">
        <v>1</v>
      </c>
      <c r="H18" s="49">
        <v>2.46013556785529E-8</v>
      </c>
      <c r="I18" s="11">
        <v>0.26400000000000001</v>
      </c>
    </row>
    <row r="19" spans="1:9" x14ac:dyDescent="0.2">
      <c r="A19" s="4"/>
      <c r="B19" s="4"/>
      <c r="C19" s="45"/>
      <c r="D19" s="9"/>
      <c r="E19" s="12"/>
      <c r="F19" s="4" t="s">
        <v>10</v>
      </c>
      <c r="G19" s="10">
        <v>-0.21</v>
      </c>
      <c r="H19" s="11">
        <v>0.24667104335051199</v>
      </c>
      <c r="I19" s="11">
        <v>1</v>
      </c>
    </row>
    <row r="20" spans="1:9" x14ac:dyDescent="0.2">
      <c r="A20" s="4"/>
      <c r="B20" s="4"/>
      <c r="C20" s="45"/>
      <c r="D20" s="9"/>
      <c r="E20" s="12"/>
      <c r="F20" s="4" t="s">
        <v>11</v>
      </c>
      <c r="G20" s="10">
        <v>-0.08</v>
      </c>
      <c r="H20" s="11">
        <v>0.736021072624229</v>
      </c>
      <c r="I20" s="11">
        <v>1</v>
      </c>
    </row>
    <row r="21" spans="1:9" x14ac:dyDescent="0.2">
      <c r="A21" s="4"/>
      <c r="B21" s="4"/>
      <c r="C21" s="45"/>
      <c r="D21" s="9"/>
      <c r="E21" s="12"/>
      <c r="F21" s="4" t="s">
        <v>12</v>
      </c>
      <c r="G21" s="10">
        <v>-0.01</v>
      </c>
      <c r="H21" s="11">
        <v>0.96829232183044001</v>
      </c>
      <c r="I21" s="11">
        <v>1</v>
      </c>
    </row>
    <row r="22" spans="1:9" x14ac:dyDescent="0.2">
      <c r="A22" s="4"/>
      <c r="B22" s="4"/>
      <c r="C22" s="45"/>
      <c r="D22" s="9"/>
      <c r="E22" s="12"/>
      <c r="F22" s="4" t="s">
        <v>13</v>
      </c>
      <c r="G22" s="10">
        <v>0.42</v>
      </c>
      <c r="H22" s="11">
        <v>0.20943552888870001</v>
      </c>
      <c r="I22" s="11">
        <v>1</v>
      </c>
    </row>
    <row r="23" spans="1:9" x14ac:dyDescent="0.2">
      <c r="A23" s="4"/>
      <c r="B23" s="4"/>
      <c r="C23" s="45"/>
      <c r="D23" s="9"/>
      <c r="E23" s="12"/>
      <c r="F23" s="4" t="s">
        <v>14</v>
      </c>
      <c r="G23" s="10">
        <v>-1.39</v>
      </c>
      <c r="H23" s="49">
        <v>2.9385489934538999E-9</v>
      </c>
      <c r="I23" s="11">
        <v>3.2000000000000001E-2</v>
      </c>
    </row>
    <row r="24" spans="1:9" x14ac:dyDescent="0.2">
      <c r="A24" s="4"/>
      <c r="B24" s="4"/>
      <c r="C24" s="45"/>
      <c r="D24" s="9"/>
      <c r="E24" s="12"/>
      <c r="F24" s="4" t="s">
        <v>15</v>
      </c>
      <c r="G24" s="10">
        <v>-1.23</v>
      </c>
      <c r="H24" s="49">
        <v>8.6449292746129792E-6</v>
      </c>
      <c r="I24" s="11">
        <v>1</v>
      </c>
    </row>
    <row r="25" spans="1:9" x14ac:dyDescent="0.2">
      <c r="A25" s="4"/>
      <c r="B25" s="4"/>
      <c r="C25" s="45"/>
      <c r="D25" s="9"/>
      <c r="E25" s="12"/>
      <c r="F25" s="4" t="s">
        <v>16</v>
      </c>
      <c r="G25" s="10">
        <v>-1.1499999999999999</v>
      </c>
      <c r="H25" s="49">
        <v>5.33962022467033E-5</v>
      </c>
      <c r="I25" s="11">
        <v>1</v>
      </c>
    </row>
    <row r="26" spans="1:9" x14ac:dyDescent="0.2">
      <c r="A26" s="4"/>
      <c r="B26" s="4"/>
      <c r="C26" s="45"/>
      <c r="D26" s="9"/>
      <c r="E26" s="12"/>
      <c r="F26" s="4" t="s">
        <v>17</v>
      </c>
      <c r="G26" s="10">
        <v>-0.66</v>
      </c>
      <c r="H26" s="11">
        <v>7.6106711353911005E-2</v>
      </c>
      <c r="I26" s="11">
        <v>1</v>
      </c>
    </row>
    <row r="27" spans="1:9" x14ac:dyDescent="0.2">
      <c r="A27" s="4"/>
      <c r="B27" s="4"/>
      <c r="C27" s="45"/>
      <c r="D27" s="9"/>
      <c r="E27" s="12"/>
      <c r="F27" s="4" t="s">
        <v>18</v>
      </c>
      <c r="G27" s="10">
        <v>0.13</v>
      </c>
      <c r="H27" s="11">
        <v>0.601235268717492</v>
      </c>
      <c r="I27" s="11">
        <v>1</v>
      </c>
    </row>
    <row r="28" spans="1:9" x14ac:dyDescent="0.2">
      <c r="A28" s="4"/>
      <c r="B28" s="4"/>
      <c r="C28" s="45"/>
      <c r="D28" s="9"/>
      <c r="E28" s="12"/>
      <c r="F28" s="4" t="s">
        <v>19</v>
      </c>
      <c r="G28" s="10">
        <v>0.2</v>
      </c>
      <c r="H28" s="11">
        <v>0.44352218509088598</v>
      </c>
      <c r="I28" s="11">
        <v>1</v>
      </c>
    </row>
    <row r="29" spans="1:9" x14ac:dyDescent="0.2">
      <c r="A29" s="4"/>
      <c r="B29" s="4"/>
      <c r="C29" s="45"/>
      <c r="D29" s="9"/>
      <c r="E29" s="12"/>
      <c r="F29" s="4" t="s">
        <v>20</v>
      </c>
      <c r="G29" s="10">
        <v>0.62</v>
      </c>
      <c r="H29" s="11">
        <v>7.2843722438694705E-2</v>
      </c>
      <c r="I29" s="11">
        <v>1</v>
      </c>
    </row>
    <row r="30" spans="1:9" x14ac:dyDescent="0.2">
      <c r="A30" s="4"/>
      <c r="B30" s="4"/>
      <c r="C30" s="45"/>
      <c r="D30" s="9"/>
      <c r="E30" s="12"/>
      <c r="F30" s="4" t="s">
        <v>21</v>
      </c>
      <c r="G30" s="10">
        <v>7.0000000000000007E-2</v>
      </c>
      <c r="H30" s="11">
        <v>0.816545174350636</v>
      </c>
      <c r="I30" s="11">
        <v>1</v>
      </c>
    </row>
    <row r="31" spans="1:9" x14ac:dyDescent="0.2">
      <c r="A31" s="4"/>
      <c r="B31" s="4"/>
      <c r="C31" s="45"/>
      <c r="D31" s="9"/>
      <c r="E31" s="12"/>
      <c r="F31" s="4" t="s">
        <v>22</v>
      </c>
      <c r="G31" s="10">
        <v>0.5</v>
      </c>
      <c r="H31" s="11">
        <v>0.17009613955160599</v>
      </c>
      <c r="I31" s="11">
        <v>1</v>
      </c>
    </row>
    <row r="32" spans="1:9" x14ac:dyDescent="0.2">
      <c r="A32" s="13"/>
      <c r="B32" s="13"/>
      <c r="C32" s="55"/>
      <c r="D32" s="14"/>
      <c r="E32" s="15"/>
      <c r="F32" s="13" t="s">
        <v>23</v>
      </c>
      <c r="G32" s="16">
        <v>0.43</v>
      </c>
      <c r="H32" s="17">
        <v>0.24835174759147799</v>
      </c>
      <c r="I32" s="17">
        <v>1</v>
      </c>
    </row>
    <row r="33" spans="1:9" x14ac:dyDescent="0.2">
      <c r="A33" s="4" t="s">
        <v>26</v>
      </c>
      <c r="B33" s="4" t="s">
        <v>7</v>
      </c>
      <c r="C33" s="45">
        <v>15944322</v>
      </c>
      <c r="D33" s="9" t="s">
        <v>27</v>
      </c>
      <c r="E33" s="10">
        <v>3.28774086359891</v>
      </c>
      <c r="F33" s="4" t="s">
        <v>9</v>
      </c>
      <c r="G33" s="10">
        <v>0.19</v>
      </c>
      <c r="H33" s="11">
        <v>0.11294051941929301</v>
      </c>
      <c r="I33" s="11">
        <v>1</v>
      </c>
    </row>
    <row r="34" spans="1:9" x14ac:dyDescent="0.2">
      <c r="A34" s="4"/>
      <c r="B34" s="4"/>
      <c r="C34" s="45"/>
      <c r="D34" s="9"/>
      <c r="E34" s="12"/>
      <c r="F34" s="4" t="s">
        <v>10</v>
      </c>
      <c r="G34" s="10">
        <v>0.04</v>
      </c>
      <c r="H34" s="11">
        <v>0.71156838656093901</v>
      </c>
      <c r="I34" s="11">
        <v>1</v>
      </c>
    </row>
    <row r="35" spans="1:9" x14ac:dyDescent="0.2">
      <c r="A35" s="4"/>
      <c r="B35" s="4"/>
      <c r="C35" s="45"/>
      <c r="D35" s="9"/>
      <c r="E35" s="12"/>
      <c r="F35" s="4" t="s">
        <v>11</v>
      </c>
      <c r="G35" s="10">
        <v>0.09</v>
      </c>
      <c r="H35" s="11">
        <v>0.52787915144936004</v>
      </c>
      <c r="I35" s="11">
        <v>1</v>
      </c>
    </row>
    <row r="36" spans="1:9" x14ac:dyDescent="0.2">
      <c r="A36" s="4"/>
      <c r="B36" s="4"/>
      <c r="C36" s="45"/>
      <c r="D36" s="9"/>
      <c r="E36" s="12"/>
      <c r="F36" s="4" t="s">
        <v>12</v>
      </c>
      <c r="G36" s="10">
        <v>-0.03</v>
      </c>
      <c r="H36" s="11">
        <v>0.84205293992036101</v>
      </c>
      <c r="I36" s="11">
        <v>1</v>
      </c>
    </row>
    <row r="37" spans="1:9" x14ac:dyDescent="0.2">
      <c r="A37" s="4"/>
      <c r="B37" s="4"/>
      <c r="C37" s="45"/>
      <c r="D37" s="9"/>
      <c r="E37" s="12"/>
      <c r="F37" s="4" t="s">
        <v>13</v>
      </c>
      <c r="G37" s="10">
        <v>-1.06</v>
      </c>
      <c r="H37" s="49">
        <v>5.60994218738615E-9</v>
      </c>
      <c r="I37" s="11">
        <v>0.06</v>
      </c>
    </row>
    <row r="38" spans="1:9" x14ac:dyDescent="0.2">
      <c r="A38" s="4"/>
      <c r="B38" s="4"/>
      <c r="C38" s="45"/>
      <c r="D38" s="9"/>
      <c r="E38" s="12"/>
      <c r="F38" s="4" t="s">
        <v>14</v>
      </c>
      <c r="G38" s="10">
        <v>-0.14000000000000001</v>
      </c>
      <c r="H38" s="11">
        <v>0.27383199500396699</v>
      </c>
      <c r="I38" s="11">
        <v>1</v>
      </c>
    </row>
    <row r="39" spans="1:9" x14ac:dyDescent="0.2">
      <c r="A39" s="4"/>
      <c r="B39" s="4"/>
      <c r="C39" s="45"/>
      <c r="D39" s="9"/>
      <c r="E39" s="12"/>
      <c r="F39" s="4" t="s">
        <v>15</v>
      </c>
      <c r="G39" s="10">
        <v>-0.09</v>
      </c>
      <c r="H39" s="11">
        <v>0.55415700710174298</v>
      </c>
      <c r="I39" s="11">
        <v>1</v>
      </c>
    </row>
    <row r="40" spans="1:9" x14ac:dyDescent="0.2">
      <c r="A40" s="4"/>
      <c r="B40" s="4"/>
      <c r="C40" s="45"/>
      <c r="D40" s="9"/>
      <c r="E40" s="12"/>
      <c r="F40" s="4" t="s">
        <v>16</v>
      </c>
      <c r="G40" s="10">
        <v>-0.21</v>
      </c>
      <c r="H40" s="11">
        <v>0.188353166753021</v>
      </c>
      <c r="I40" s="11">
        <v>1</v>
      </c>
    </row>
    <row r="41" spans="1:9" x14ac:dyDescent="0.2">
      <c r="A41" s="4"/>
      <c r="B41" s="4"/>
      <c r="C41" s="45"/>
      <c r="D41" s="9"/>
      <c r="E41" s="12"/>
      <c r="F41" s="4" t="s">
        <v>17</v>
      </c>
      <c r="G41" s="10">
        <v>-1.18</v>
      </c>
      <c r="H41" s="49">
        <v>9.1550717530706496E-11</v>
      </c>
      <c r="I41" s="11">
        <v>1E-3</v>
      </c>
    </row>
    <row r="42" spans="1:9" x14ac:dyDescent="0.2">
      <c r="A42" s="4"/>
      <c r="B42" s="4"/>
      <c r="C42" s="45"/>
      <c r="D42" s="9"/>
      <c r="E42" s="12"/>
      <c r="F42" s="4" t="s">
        <v>18</v>
      </c>
      <c r="G42" s="10">
        <v>0.05</v>
      </c>
      <c r="H42" s="11">
        <v>0.751831088849503</v>
      </c>
      <c r="I42" s="11">
        <v>1</v>
      </c>
    </row>
    <row r="43" spans="1:9" x14ac:dyDescent="0.2">
      <c r="A43" s="4"/>
      <c r="B43" s="4"/>
      <c r="C43" s="45"/>
      <c r="D43" s="9"/>
      <c r="E43" s="12"/>
      <c r="F43" s="4" t="s">
        <v>19</v>
      </c>
      <c r="G43" s="10">
        <v>-7.0000000000000007E-2</v>
      </c>
      <c r="H43" s="11">
        <v>0.657244056740243</v>
      </c>
      <c r="I43" s="11">
        <v>1</v>
      </c>
    </row>
    <row r="44" spans="1:9" x14ac:dyDescent="0.2">
      <c r="A44" s="4"/>
      <c r="B44" s="4"/>
      <c r="C44" s="45"/>
      <c r="D44" s="9"/>
      <c r="E44" s="12"/>
      <c r="F44" s="4" t="s">
        <v>20</v>
      </c>
      <c r="G44" s="10">
        <v>-1.0900000000000001</v>
      </c>
      <c r="H44" s="49">
        <v>6.5214521812115696E-9</v>
      </c>
      <c r="I44" s="11">
        <v>7.0000000000000007E-2</v>
      </c>
    </row>
    <row r="45" spans="1:9" x14ac:dyDescent="0.2">
      <c r="A45" s="4"/>
      <c r="B45" s="4"/>
      <c r="C45" s="45"/>
      <c r="D45" s="9"/>
      <c r="E45" s="12"/>
      <c r="F45" s="4" t="s">
        <v>21</v>
      </c>
      <c r="G45" s="10">
        <v>-0.12</v>
      </c>
      <c r="H45" s="11">
        <v>0.50783900475673804</v>
      </c>
      <c r="I45" s="11">
        <v>1</v>
      </c>
    </row>
    <row r="46" spans="1:9" x14ac:dyDescent="0.2">
      <c r="A46" s="4"/>
      <c r="B46" s="4"/>
      <c r="C46" s="45"/>
      <c r="D46" s="9"/>
      <c r="E46" s="12"/>
      <c r="F46" s="4" t="s">
        <v>22</v>
      </c>
      <c r="G46" s="10">
        <v>-1.1200000000000001</v>
      </c>
      <c r="H46" s="49">
        <v>7.3346919189972403E-9</v>
      </c>
      <c r="I46" s="11">
        <v>7.9000000000000001E-2</v>
      </c>
    </row>
    <row r="47" spans="1:9" x14ac:dyDescent="0.2">
      <c r="A47" s="4"/>
      <c r="B47" s="4"/>
      <c r="C47" s="45"/>
      <c r="D47" s="9"/>
      <c r="E47" s="12"/>
      <c r="F47" s="4" t="s">
        <v>23</v>
      </c>
      <c r="G47" s="10">
        <v>-1.04</v>
      </c>
      <c r="H47" s="49">
        <v>2.7151432018823399E-7</v>
      </c>
      <c r="I47" s="11">
        <v>1</v>
      </c>
    </row>
    <row r="48" spans="1:9" x14ac:dyDescent="0.2">
      <c r="A48" s="18" t="s">
        <v>28</v>
      </c>
      <c r="B48" s="18" t="s">
        <v>7</v>
      </c>
      <c r="C48" s="56">
        <v>42801081</v>
      </c>
      <c r="D48" s="19" t="s">
        <v>29</v>
      </c>
      <c r="E48" s="20">
        <v>1.11378773728868</v>
      </c>
      <c r="F48" s="18" t="s">
        <v>9</v>
      </c>
      <c r="G48" s="20">
        <v>0.01</v>
      </c>
      <c r="H48" s="21">
        <v>0.71035726835067003</v>
      </c>
      <c r="I48" s="21">
        <v>1</v>
      </c>
    </row>
    <row r="49" spans="1:9" x14ac:dyDescent="0.2">
      <c r="A49" s="4"/>
      <c r="B49" s="4"/>
      <c r="C49" s="45"/>
      <c r="D49" s="9"/>
      <c r="E49" s="12"/>
      <c r="F49" s="4" t="s">
        <v>10</v>
      </c>
      <c r="G49" s="10">
        <v>0.04</v>
      </c>
      <c r="H49" s="11">
        <v>7.2629258029030003E-2</v>
      </c>
      <c r="I49" s="11">
        <v>1</v>
      </c>
    </row>
    <row r="50" spans="1:9" x14ac:dyDescent="0.2">
      <c r="A50" s="4"/>
      <c r="B50" s="4"/>
      <c r="C50" s="45"/>
      <c r="D50" s="9"/>
      <c r="E50" s="12"/>
      <c r="F50" s="4" t="s">
        <v>11</v>
      </c>
      <c r="G50" s="10">
        <v>0.02</v>
      </c>
      <c r="H50" s="11">
        <v>0.48673881879592001</v>
      </c>
      <c r="I50" s="11">
        <v>1</v>
      </c>
    </row>
    <row r="51" spans="1:9" x14ac:dyDescent="0.2">
      <c r="A51" s="4"/>
      <c r="B51" s="4"/>
      <c r="C51" s="45"/>
      <c r="D51" s="9"/>
      <c r="E51" s="12"/>
      <c r="F51" s="4" t="s">
        <v>12</v>
      </c>
      <c r="G51" s="10">
        <v>0.04</v>
      </c>
      <c r="H51" s="11">
        <v>0.21776968581810599</v>
      </c>
      <c r="I51" s="11">
        <v>1</v>
      </c>
    </row>
    <row r="52" spans="1:9" x14ac:dyDescent="0.2">
      <c r="A52" s="4"/>
      <c r="B52" s="4"/>
      <c r="C52" s="45"/>
      <c r="D52" s="9"/>
      <c r="E52" s="12"/>
      <c r="F52" s="4" t="s">
        <v>13</v>
      </c>
      <c r="G52" s="10">
        <v>-0.25</v>
      </c>
      <c r="H52" s="49">
        <v>3.8432845193785701E-9</v>
      </c>
      <c r="I52" s="11">
        <v>4.1000000000000002E-2</v>
      </c>
    </row>
    <row r="53" spans="1:9" x14ac:dyDescent="0.2">
      <c r="A53" s="4"/>
      <c r="B53" s="4"/>
      <c r="C53" s="45"/>
      <c r="D53" s="9"/>
      <c r="E53" s="12"/>
      <c r="F53" s="4" t="s">
        <v>14</v>
      </c>
      <c r="G53" s="10">
        <v>0.03</v>
      </c>
      <c r="H53" s="11">
        <v>0.22135829238046101</v>
      </c>
      <c r="I53" s="11">
        <v>1</v>
      </c>
    </row>
    <row r="54" spans="1:9" x14ac:dyDescent="0.2">
      <c r="A54" s="4"/>
      <c r="B54" s="4"/>
      <c r="C54" s="45"/>
      <c r="D54" s="9"/>
      <c r="E54" s="12"/>
      <c r="F54" s="4" t="s">
        <v>15</v>
      </c>
      <c r="G54" s="10">
        <v>0.01</v>
      </c>
      <c r="H54" s="11">
        <v>0.71595280392853999</v>
      </c>
      <c r="I54" s="11">
        <v>1</v>
      </c>
    </row>
    <row r="55" spans="1:9" x14ac:dyDescent="0.2">
      <c r="A55" s="4"/>
      <c r="B55" s="4"/>
      <c r="C55" s="45"/>
      <c r="D55" s="9"/>
      <c r="E55" s="12"/>
      <c r="F55" s="4" t="s">
        <v>16</v>
      </c>
      <c r="G55" s="10">
        <v>0.03</v>
      </c>
      <c r="H55" s="11">
        <v>0.37363782612355001</v>
      </c>
      <c r="I55" s="11">
        <v>1</v>
      </c>
    </row>
    <row r="56" spans="1:9" x14ac:dyDescent="0.2">
      <c r="A56" s="4"/>
      <c r="B56" s="4"/>
      <c r="C56" s="45"/>
      <c r="D56" s="9"/>
      <c r="E56" s="12"/>
      <c r="F56" s="4" t="s">
        <v>17</v>
      </c>
      <c r="G56" s="10">
        <v>-0.25</v>
      </c>
      <c r="H56" s="49">
        <v>2.3811791114497699E-9</v>
      </c>
      <c r="I56" s="11">
        <v>2.5999999999999999E-2</v>
      </c>
    </row>
    <row r="57" spans="1:9" x14ac:dyDescent="0.2">
      <c r="A57" s="4"/>
      <c r="B57" s="4"/>
      <c r="C57" s="45"/>
      <c r="D57" s="9"/>
      <c r="E57" s="12"/>
      <c r="F57" s="4" t="s">
        <v>18</v>
      </c>
      <c r="G57" s="10">
        <v>-0.02</v>
      </c>
      <c r="H57" s="11">
        <v>0.51343962040315205</v>
      </c>
      <c r="I57" s="11">
        <v>1</v>
      </c>
    </row>
    <row r="58" spans="1:9" x14ac:dyDescent="0.2">
      <c r="A58" s="4"/>
      <c r="B58" s="4"/>
      <c r="C58" s="45"/>
      <c r="D58" s="9"/>
      <c r="E58" s="12"/>
      <c r="F58" s="4" t="s">
        <v>19</v>
      </c>
      <c r="G58" s="10">
        <v>0</v>
      </c>
      <c r="H58" s="11">
        <v>0.92881308797690998</v>
      </c>
      <c r="I58" s="11">
        <v>1</v>
      </c>
    </row>
    <row r="59" spans="1:9" x14ac:dyDescent="0.2">
      <c r="A59" s="4"/>
      <c r="B59" s="4"/>
      <c r="C59" s="45"/>
      <c r="D59" s="9"/>
      <c r="E59" s="12"/>
      <c r="F59" s="4" t="s">
        <v>20</v>
      </c>
      <c r="G59" s="10">
        <v>-0.28000000000000003</v>
      </c>
      <c r="H59" s="49">
        <v>6.8820285381126896E-11</v>
      </c>
      <c r="I59" s="11">
        <v>1E-3</v>
      </c>
    </row>
    <row r="60" spans="1:9" x14ac:dyDescent="0.2">
      <c r="A60" s="4"/>
      <c r="B60" s="4"/>
      <c r="C60" s="45"/>
      <c r="D60" s="9"/>
      <c r="E60" s="12"/>
      <c r="F60" s="4" t="s">
        <v>21</v>
      </c>
      <c r="G60" s="10">
        <v>0.02</v>
      </c>
      <c r="H60" s="11">
        <v>0.63240217004473198</v>
      </c>
      <c r="I60" s="11">
        <v>1</v>
      </c>
    </row>
    <row r="61" spans="1:9" x14ac:dyDescent="0.2">
      <c r="A61" s="4"/>
      <c r="B61" s="4"/>
      <c r="C61" s="45"/>
      <c r="D61" s="9"/>
      <c r="E61" s="12"/>
      <c r="F61" s="4" t="s">
        <v>22</v>
      </c>
      <c r="G61" s="10">
        <v>-0.26</v>
      </c>
      <c r="H61" s="49">
        <v>4.1534539939347097E-9</v>
      </c>
      <c r="I61" s="11">
        <v>4.4999999999999998E-2</v>
      </c>
    </row>
    <row r="62" spans="1:9" x14ac:dyDescent="0.2">
      <c r="A62" s="13"/>
      <c r="B62" s="13"/>
      <c r="C62" s="55"/>
      <c r="D62" s="14"/>
      <c r="E62" s="15"/>
      <c r="F62" s="13" t="s">
        <v>23</v>
      </c>
      <c r="G62" s="16">
        <v>-0.28000000000000003</v>
      </c>
      <c r="H62" s="52">
        <v>1.29912195492907E-9</v>
      </c>
      <c r="I62" s="17">
        <v>1.4E-2</v>
      </c>
    </row>
    <row r="63" spans="1:9" x14ac:dyDescent="0.2">
      <c r="A63" s="4" t="s">
        <v>30</v>
      </c>
      <c r="B63" s="4" t="s">
        <v>7</v>
      </c>
      <c r="C63" s="45">
        <v>174969299</v>
      </c>
      <c r="D63" s="9" t="s">
        <v>104</v>
      </c>
      <c r="E63" s="10">
        <v>4.7140973779745998</v>
      </c>
      <c r="F63" s="4" t="s">
        <v>9</v>
      </c>
      <c r="G63" s="10">
        <v>-0.09</v>
      </c>
      <c r="H63" s="11">
        <v>0.57946684877510402</v>
      </c>
      <c r="I63" s="11">
        <v>1</v>
      </c>
    </row>
    <row r="64" spans="1:9" x14ac:dyDescent="0.2">
      <c r="A64" s="4"/>
      <c r="B64" s="4"/>
      <c r="C64" s="45"/>
      <c r="D64" s="9"/>
      <c r="E64" s="12"/>
      <c r="F64" s="4" t="s">
        <v>10</v>
      </c>
      <c r="G64" s="10">
        <v>-0.06</v>
      </c>
      <c r="H64" s="11">
        <v>0.67551473042246901</v>
      </c>
      <c r="I64" s="11">
        <v>1</v>
      </c>
    </row>
    <row r="65" spans="1:9" x14ac:dyDescent="0.2">
      <c r="A65" s="4"/>
      <c r="B65" s="4"/>
      <c r="C65" s="45"/>
      <c r="D65" s="9"/>
      <c r="E65" s="12"/>
      <c r="F65" s="4" t="s">
        <v>11</v>
      </c>
      <c r="G65" s="10">
        <v>-0.3</v>
      </c>
      <c r="H65" s="11">
        <v>0.12012203508853</v>
      </c>
      <c r="I65" s="11">
        <v>1</v>
      </c>
    </row>
    <row r="66" spans="1:9" x14ac:dyDescent="0.2">
      <c r="A66" s="4"/>
      <c r="B66" s="4"/>
      <c r="C66" s="45"/>
      <c r="D66" s="9"/>
      <c r="E66" s="12"/>
      <c r="F66" s="4" t="s">
        <v>12</v>
      </c>
      <c r="G66" s="10">
        <v>-0.11</v>
      </c>
      <c r="H66" s="11">
        <v>0.587269525720713</v>
      </c>
      <c r="I66" s="11">
        <v>1</v>
      </c>
    </row>
    <row r="67" spans="1:9" x14ac:dyDescent="0.2">
      <c r="A67" s="4"/>
      <c r="B67" s="4"/>
      <c r="C67" s="45"/>
      <c r="D67" s="9"/>
      <c r="E67" s="12"/>
      <c r="F67" s="4" t="s">
        <v>13</v>
      </c>
      <c r="G67" s="10">
        <v>-1.51</v>
      </c>
      <c r="H67" s="49">
        <v>2.4437963441287E-9</v>
      </c>
      <c r="I67" s="11">
        <v>2.5999999999999999E-2</v>
      </c>
    </row>
    <row r="68" spans="1:9" x14ac:dyDescent="0.2">
      <c r="A68" s="4"/>
      <c r="B68" s="4"/>
      <c r="C68" s="45"/>
      <c r="D68" s="9"/>
      <c r="E68" s="12"/>
      <c r="F68" s="4" t="s">
        <v>14</v>
      </c>
      <c r="G68" s="10">
        <v>0.02</v>
      </c>
      <c r="H68" s="11">
        <v>0.89545680928730298</v>
      </c>
      <c r="I68" s="11">
        <v>1</v>
      </c>
    </row>
    <row r="69" spans="1:9" x14ac:dyDescent="0.2">
      <c r="A69" s="4"/>
      <c r="B69" s="4"/>
      <c r="C69" s="45"/>
      <c r="D69" s="9"/>
      <c r="E69" s="12"/>
      <c r="F69" s="4" t="s">
        <v>15</v>
      </c>
      <c r="G69" s="10">
        <v>-0.22</v>
      </c>
      <c r="H69" s="11">
        <v>0.30842473910676499</v>
      </c>
      <c r="I69" s="11">
        <v>1</v>
      </c>
    </row>
    <row r="70" spans="1:9" x14ac:dyDescent="0.2">
      <c r="A70" s="4"/>
      <c r="B70" s="4"/>
      <c r="C70" s="45"/>
      <c r="D70" s="9"/>
      <c r="E70" s="12"/>
      <c r="F70" s="4" t="s">
        <v>16</v>
      </c>
      <c r="G70" s="10">
        <v>-0.03</v>
      </c>
      <c r="H70" s="11">
        <v>0.90933888512809402</v>
      </c>
      <c r="I70" s="11">
        <v>1</v>
      </c>
    </row>
    <row r="71" spans="1:9" x14ac:dyDescent="0.2">
      <c r="A71" s="4"/>
      <c r="B71" s="4"/>
      <c r="C71" s="45"/>
      <c r="D71" s="9"/>
      <c r="E71" s="12"/>
      <c r="F71" s="4" t="s">
        <v>17</v>
      </c>
      <c r="G71" s="10">
        <v>-1.44</v>
      </c>
      <c r="H71" s="11">
        <v>2.53281877995577E-8</v>
      </c>
      <c r="I71" s="11">
        <v>0.27200000000000002</v>
      </c>
    </row>
    <row r="72" spans="1:9" x14ac:dyDescent="0.2">
      <c r="A72" s="4"/>
      <c r="B72" s="4"/>
      <c r="C72" s="45"/>
      <c r="D72" s="9"/>
      <c r="E72" s="12"/>
      <c r="F72" s="4" t="s">
        <v>18</v>
      </c>
      <c r="G72" s="10">
        <v>-0.24</v>
      </c>
      <c r="H72" s="11">
        <v>0.25696838869697403</v>
      </c>
      <c r="I72" s="11">
        <v>1</v>
      </c>
    </row>
    <row r="73" spans="1:9" x14ac:dyDescent="0.2">
      <c r="A73" s="4"/>
      <c r="B73" s="4"/>
      <c r="C73" s="45"/>
      <c r="D73" s="9"/>
      <c r="E73" s="12"/>
      <c r="F73" s="4" t="s">
        <v>19</v>
      </c>
      <c r="G73" s="10">
        <v>-0.05</v>
      </c>
      <c r="H73" s="11">
        <v>0.82600850099617795</v>
      </c>
      <c r="I73" s="11">
        <v>1</v>
      </c>
    </row>
    <row r="74" spans="1:9" x14ac:dyDescent="0.2">
      <c r="A74" s="4"/>
      <c r="B74" s="4"/>
      <c r="C74" s="45"/>
      <c r="D74" s="9"/>
      <c r="E74" s="12"/>
      <c r="F74" s="4" t="s">
        <v>20</v>
      </c>
      <c r="G74" s="10">
        <v>-1.46</v>
      </c>
      <c r="H74" s="49">
        <v>2.64650234443258E-8</v>
      </c>
      <c r="I74" s="11">
        <v>0.28399999999999997</v>
      </c>
    </row>
    <row r="75" spans="1:9" x14ac:dyDescent="0.2">
      <c r="A75" s="4"/>
      <c r="B75" s="4"/>
      <c r="C75" s="45"/>
      <c r="D75" s="9"/>
      <c r="E75" s="12"/>
      <c r="F75" s="4" t="s">
        <v>21</v>
      </c>
      <c r="G75" s="10">
        <v>0.2</v>
      </c>
      <c r="H75" s="11">
        <v>0.43960610714550202</v>
      </c>
      <c r="I75" s="11">
        <v>1</v>
      </c>
    </row>
    <row r="76" spans="1:9" x14ac:dyDescent="0.2">
      <c r="A76" s="4"/>
      <c r="B76" s="4"/>
      <c r="C76" s="45"/>
      <c r="D76" s="9"/>
      <c r="E76" s="12"/>
      <c r="F76" s="4" t="s">
        <v>22</v>
      </c>
      <c r="G76" s="10">
        <v>-1.29</v>
      </c>
      <c r="H76" s="49">
        <v>3.6982084663145199E-6</v>
      </c>
      <c r="I76" s="11">
        <v>1</v>
      </c>
    </row>
    <row r="77" spans="1:9" x14ac:dyDescent="0.2">
      <c r="A77" s="4"/>
      <c r="B77" s="4"/>
      <c r="C77" s="45"/>
      <c r="D77" s="9"/>
      <c r="E77" s="15"/>
      <c r="F77" s="4" t="s">
        <v>23</v>
      </c>
      <c r="G77" s="10">
        <v>-1.43</v>
      </c>
      <c r="H77" s="49">
        <v>4.0861988446546897E-7</v>
      </c>
      <c r="I77" s="11">
        <v>1</v>
      </c>
    </row>
    <row r="78" spans="1:9" x14ac:dyDescent="0.2">
      <c r="A78" s="18" t="s">
        <v>71</v>
      </c>
      <c r="B78" s="18" t="s">
        <v>72</v>
      </c>
      <c r="C78" s="56">
        <v>54785550</v>
      </c>
      <c r="D78" s="19" t="s">
        <v>113</v>
      </c>
      <c r="E78" s="20">
        <v>1.7309287969234599</v>
      </c>
      <c r="F78" s="18" t="s">
        <v>9</v>
      </c>
      <c r="G78" s="20">
        <v>-0.05</v>
      </c>
      <c r="H78" s="21">
        <v>0.14356834179897099</v>
      </c>
      <c r="I78" s="21">
        <v>1</v>
      </c>
    </row>
    <row r="79" spans="1:9" x14ac:dyDescent="0.2">
      <c r="A79" s="4"/>
      <c r="B79" s="4"/>
      <c r="C79" s="45"/>
      <c r="D79" s="9"/>
      <c r="E79" s="12"/>
      <c r="F79" s="4" t="s">
        <v>10</v>
      </c>
      <c r="G79" s="10">
        <v>-0.04</v>
      </c>
      <c r="H79" s="11">
        <v>0.23762084380463999</v>
      </c>
      <c r="I79" s="11">
        <v>1</v>
      </c>
    </row>
    <row r="80" spans="1:9" x14ac:dyDescent="0.2">
      <c r="A80" s="4"/>
      <c r="B80" s="4"/>
      <c r="C80" s="45"/>
      <c r="D80" s="9"/>
      <c r="E80" s="12"/>
      <c r="F80" s="4" t="s">
        <v>11</v>
      </c>
      <c r="G80" s="10">
        <v>-0.03</v>
      </c>
      <c r="H80" s="11">
        <v>0.479944935118997</v>
      </c>
      <c r="I80" s="11">
        <v>1</v>
      </c>
    </row>
    <row r="81" spans="1:9" x14ac:dyDescent="0.2">
      <c r="A81" s="4"/>
      <c r="B81" s="4"/>
      <c r="C81" s="45"/>
      <c r="D81" s="9"/>
      <c r="E81" s="12"/>
      <c r="F81" s="4" t="s">
        <v>12</v>
      </c>
      <c r="G81" s="10">
        <v>-0.09</v>
      </c>
      <c r="H81" s="11">
        <v>2.7506071640776099E-2</v>
      </c>
      <c r="I81" s="11">
        <v>1</v>
      </c>
    </row>
    <row r="82" spans="1:9" x14ac:dyDescent="0.2">
      <c r="A82" s="4"/>
      <c r="B82" s="4"/>
      <c r="C82" s="45"/>
      <c r="D82" s="9"/>
      <c r="E82" s="12"/>
      <c r="F82" s="4" t="s">
        <v>13</v>
      </c>
      <c r="G82" s="10">
        <v>-0.4</v>
      </c>
      <c r="H82" s="49">
        <v>1.01322305058023E-13</v>
      </c>
      <c r="I82" s="49">
        <v>1.0867166779425401E-6</v>
      </c>
    </row>
    <row r="83" spans="1:9" x14ac:dyDescent="0.2">
      <c r="A83" s="4"/>
      <c r="B83" s="4"/>
      <c r="C83" s="45"/>
      <c r="D83" s="9"/>
      <c r="E83" s="12"/>
      <c r="F83" s="4" t="s">
        <v>14</v>
      </c>
      <c r="G83" s="10">
        <v>0.01</v>
      </c>
      <c r="H83" s="11">
        <v>0.77890481203825201</v>
      </c>
      <c r="I83" s="11">
        <v>1</v>
      </c>
    </row>
    <row r="84" spans="1:9" x14ac:dyDescent="0.2">
      <c r="A84" s="4"/>
      <c r="B84" s="4"/>
      <c r="C84" s="45"/>
      <c r="D84" s="9"/>
      <c r="E84" s="12"/>
      <c r="F84" s="4" t="s">
        <v>15</v>
      </c>
      <c r="G84" s="10">
        <v>0.02</v>
      </c>
      <c r="H84" s="11">
        <v>0.66695618646010102</v>
      </c>
      <c r="I84" s="11">
        <v>1</v>
      </c>
    </row>
    <row r="85" spans="1:9" x14ac:dyDescent="0.2">
      <c r="A85" s="4"/>
      <c r="B85" s="4"/>
      <c r="C85" s="45"/>
      <c r="D85" s="9"/>
      <c r="E85" s="12"/>
      <c r="F85" s="4" t="s">
        <v>16</v>
      </c>
      <c r="G85" s="10">
        <v>-0.05</v>
      </c>
      <c r="H85" s="11">
        <v>0.30557382418906698</v>
      </c>
      <c r="I85" s="11">
        <v>1</v>
      </c>
    </row>
    <row r="86" spans="1:9" x14ac:dyDescent="0.2">
      <c r="A86" s="4"/>
      <c r="B86" s="4"/>
      <c r="C86" s="45"/>
      <c r="D86" s="9"/>
      <c r="E86" s="12"/>
      <c r="F86" s="4" t="s">
        <v>17</v>
      </c>
      <c r="G86" s="10">
        <v>-0.37</v>
      </c>
      <c r="H86" s="49">
        <v>3.5039424445565502E-11</v>
      </c>
      <c r="I86" s="49">
        <v>3.7580991578012399E-4</v>
      </c>
    </row>
    <row r="87" spans="1:9" x14ac:dyDescent="0.2">
      <c r="A87" s="4"/>
      <c r="B87" s="4"/>
      <c r="C87" s="45"/>
      <c r="D87" s="9"/>
      <c r="E87" s="12"/>
      <c r="F87" s="4" t="s">
        <v>18</v>
      </c>
      <c r="G87" s="10">
        <v>0.01</v>
      </c>
      <c r="H87" s="11">
        <v>0.84218862950928697</v>
      </c>
      <c r="I87" s="11">
        <v>1</v>
      </c>
    </row>
    <row r="88" spans="1:9" x14ac:dyDescent="0.2">
      <c r="A88" s="4"/>
      <c r="B88" s="4"/>
      <c r="C88" s="45"/>
      <c r="D88" s="9"/>
      <c r="E88" s="12"/>
      <c r="F88" s="4" t="s">
        <v>19</v>
      </c>
      <c r="G88" s="10">
        <v>-0.05</v>
      </c>
      <c r="H88" s="11">
        <v>0.20917592539784799</v>
      </c>
      <c r="I88" s="11">
        <v>1</v>
      </c>
    </row>
    <row r="89" spans="1:9" x14ac:dyDescent="0.2">
      <c r="A89" s="4"/>
      <c r="B89" s="4"/>
      <c r="C89" s="45"/>
      <c r="D89" s="9"/>
      <c r="E89" s="12"/>
      <c r="F89" s="4" t="s">
        <v>20</v>
      </c>
      <c r="G89" s="10">
        <v>-0.37</v>
      </c>
      <c r="H89" s="49">
        <v>2.8463858906200099E-11</v>
      </c>
      <c r="I89" s="49">
        <v>3.0528470680031902E-4</v>
      </c>
    </row>
    <row r="90" spans="1:9" x14ac:dyDescent="0.2">
      <c r="A90" s="4"/>
      <c r="B90" s="4"/>
      <c r="C90" s="45"/>
      <c r="D90" s="9"/>
      <c r="E90" s="12"/>
      <c r="F90" s="4" t="s">
        <v>21</v>
      </c>
      <c r="G90" s="10">
        <v>-0.06</v>
      </c>
      <c r="H90" s="11">
        <v>0.200493620007829</v>
      </c>
      <c r="I90" s="11">
        <v>1</v>
      </c>
    </row>
    <row r="91" spans="1:9" x14ac:dyDescent="0.2">
      <c r="A91" s="4"/>
      <c r="B91" s="4"/>
      <c r="C91" s="45"/>
      <c r="D91" s="9"/>
      <c r="E91" s="12"/>
      <c r="F91" s="4" t="s">
        <v>22</v>
      </c>
      <c r="G91" s="10">
        <v>-0.38</v>
      </c>
      <c r="H91" s="49">
        <v>6.4549709886092603E-11</v>
      </c>
      <c r="I91" s="11">
        <v>1E-3</v>
      </c>
    </row>
    <row r="92" spans="1:9" x14ac:dyDescent="0.2">
      <c r="A92" s="13"/>
      <c r="B92" s="13"/>
      <c r="C92" s="55"/>
      <c r="D92" s="14"/>
      <c r="E92" s="15"/>
      <c r="F92" s="13" t="s">
        <v>23</v>
      </c>
      <c r="G92" s="16">
        <v>-0.33</v>
      </c>
      <c r="H92" s="52">
        <v>4.6662043918228702E-8</v>
      </c>
      <c r="I92" s="17">
        <v>0.5</v>
      </c>
    </row>
    <row r="93" spans="1:9" x14ac:dyDescent="0.2">
      <c r="A93" s="4" t="s">
        <v>73</v>
      </c>
      <c r="B93" s="4" t="s">
        <v>72</v>
      </c>
      <c r="C93" s="45">
        <v>109743314</v>
      </c>
      <c r="D93" s="9"/>
      <c r="E93" s="10">
        <v>91.247348091903305</v>
      </c>
      <c r="F93" s="4" t="s">
        <v>9</v>
      </c>
      <c r="G93" s="10">
        <v>1.9</v>
      </c>
      <c r="H93" s="49">
        <v>7.7294901185610803E-11</v>
      </c>
      <c r="I93" s="11">
        <v>1E-3</v>
      </c>
    </row>
    <row r="94" spans="1:9" x14ac:dyDescent="0.2">
      <c r="A94" s="4"/>
      <c r="B94" s="4"/>
      <c r="C94" s="45"/>
      <c r="D94" s="9"/>
      <c r="E94" s="12"/>
      <c r="F94" s="4" t="s">
        <v>10</v>
      </c>
      <c r="G94" s="10">
        <v>-0.48</v>
      </c>
      <c r="H94" s="11">
        <v>0.13199131483010401</v>
      </c>
      <c r="I94" s="11">
        <v>1</v>
      </c>
    </row>
    <row r="95" spans="1:9" x14ac:dyDescent="0.2">
      <c r="A95" s="4"/>
      <c r="B95" s="4"/>
      <c r="C95" s="45"/>
      <c r="D95" s="9"/>
      <c r="E95" s="12"/>
      <c r="F95" s="4" t="s">
        <v>11</v>
      </c>
      <c r="G95" s="10">
        <v>-0.34</v>
      </c>
      <c r="H95" s="11">
        <v>0.39567096262358298</v>
      </c>
      <c r="I95" s="11">
        <v>1</v>
      </c>
    </row>
    <row r="96" spans="1:9" x14ac:dyDescent="0.2">
      <c r="A96" s="4"/>
      <c r="B96" s="4"/>
      <c r="C96" s="45"/>
      <c r="D96" s="9"/>
      <c r="E96" s="12"/>
      <c r="F96" s="4" t="s">
        <v>12</v>
      </c>
      <c r="G96" s="10">
        <v>-0.3</v>
      </c>
      <c r="H96" s="11">
        <v>0.48871933005697399</v>
      </c>
      <c r="I96" s="11">
        <v>1</v>
      </c>
    </row>
    <row r="97" spans="1:9" x14ac:dyDescent="0.2">
      <c r="A97" s="4"/>
      <c r="B97" s="4"/>
      <c r="C97" s="45"/>
      <c r="D97" s="9"/>
      <c r="E97" s="12"/>
      <c r="F97" s="4" t="s">
        <v>13</v>
      </c>
      <c r="G97" s="10">
        <v>0.38</v>
      </c>
      <c r="H97" s="11">
        <v>0.51375303465605504</v>
      </c>
      <c r="I97" s="11">
        <v>1</v>
      </c>
    </row>
    <row r="98" spans="1:9" x14ac:dyDescent="0.2">
      <c r="A98" s="4"/>
      <c r="B98" s="4"/>
      <c r="C98" s="45"/>
      <c r="D98" s="9"/>
      <c r="E98" s="12"/>
      <c r="F98" s="4" t="s">
        <v>14</v>
      </c>
      <c r="G98" s="10">
        <v>-3</v>
      </c>
      <c r="H98" s="49">
        <v>2.0988984891766699E-12</v>
      </c>
      <c r="I98" s="49">
        <v>2.2511410416398602E-5</v>
      </c>
    </row>
    <row r="99" spans="1:9" x14ac:dyDescent="0.2">
      <c r="A99" s="4"/>
      <c r="B99" s="4"/>
      <c r="C99" s="45"/>
      <c r="D99" s="9"/>
      <c r="E99" s="12"/>
      <c r="F99" s="4" t="s">
        <v>15</v>
      </c>
      <c r="G99" s="10">
        <v>-2.83</v>
      </c>
      <c r="H99" s="49">
        <v>2.0838145811268501E-8</v>
      </c>
      <c r="I99" s="11">
        <v>0.223</v>
      </c>
    </row>
    <row r="100" spans="1:9" x14ac:dyDescent="0.2">
      <c r="A100" s="4"/>
      <c r="B100" s="4"/>
      <c r="C100" s="45"/>
      <c r="D100" s="9"/>
      <c r="E100" s="12"/>
      <c r="F100" s="4" t="s">
        <v>16</v>
      </c>
      <c r="G100" s="10">
        <v>-2.77</v>
      </c>
      <c r="H100" s="49">
        <v>1.07483161908957E-7</v>
      </c>
      <c r="I100" s="11">
        <v>1</v>
      </c>
    </row>
    <row r="101" spans="1:9" x14ac:dyDescent="0.2">
      <c r="A101" s="4"/>
      <c r="B101" s="4"/>
      <c r="C101" s="45"/>
      <c r="D101" s="9"/>
      <c r="E101" s="12"/>
      <c r="F101" s="4" t="s">
        <v>17</v>
      </c>
      <c r="G101" s="10">
        <v>-1.93</v>
      </c>
      <c r="H101" s="11">
        <v>3.9316380372344598E-3</v>
      </c>
      <c r="I101" s="11">
        <v>1</v>
      </c>
    </row>
    <row r="102" spans="1:9" x14ac:dyDescent="0.2">
      <c r="A102" s="4"/>
      <c r="B102" s="4"/>
      <c r="C102" s="45"/>
      <c r="D102" s="9"/>
      <c r="E102" s="12"/>
      <c r="F102" s="4" t="s">
        <v>18</v>
      </c>
      <c r="G102" s="10">
        <v>0.13</v>
      </c>
      <c r="H102" s="11">
        <v>0.76388840875309405</v>
      </c>
      <c r="I102" s="11">
        <v>1</v>
      </c>
    </row>
    <row r="103" spans="1:9" x14ac:dyDescent="0.2">
      <c r="A103" s="4"/>
      <c r="B103" s="4"/>
      <c r="C103" s="45"/>
      <c r="D103" s="9"/>
      <c r="E103" s="12"/>
      <c r="F103" s="4" t="s">
        <v>19</v>
      </c>
      <c r="G103" s="10">
        <v>0.17</v>
      </c>
      <c r="H103" s="11">
        <v>0.69412330619532703</v>
      </c>
      <c r="I103" s="11">
        <v>1</v>
      </c>
    </row>
    <row r="104" spans="1:9" x14ac:dyDescent="0.2">
      <c r="A104" s="4"/>
      <c r="B104" s="4"/>
      <c r="C104" s="45"/>
      <c r="D104" s="9"/>
      <c r="E104" s="12"/>
      <c r="F104" s="4" t="s">
        <v>20</v>
      </c>
      <c r="G104" s="10">
        <v>0.81</v>
      </c>
      <c r="H104" s="11">
        <v>0.16503335480576001</v>
      </c>
      <c r="I104" s="11">
        <v>1</v>
      </c>
    </row>
    <row r="105" spans="1:9" x14ac:dyDescent="0.2">
      <c r="A105" s="4"/>
      <c r="B105" s="4"/>
      <c r="C105" s="45"/>
      <c r="D105" s="9"/>
      <c r="E105" s="12"/>
      <c r="F105" s="4" t="s">
        <v>21</v>
      </c>
      <c r="G105" s="10">
        <v>0.05</v>
      </c>
      <c r="H105" s="11">
        <v>0.92689228139079904</v>
      </c>
      <c r="I105" s="11">
        <v>1</v>
      </c>
    </row>
    <row r="106" spans="1:9" x14ac:dyDescent="0.2">
      <c r="A106" s="4"/>
      <c r="B106" s="4"/>
      <c r="C106" s="45"/>
      <c r="D106" s="9"/>
      <c r="E106" s="12"/>
      <c r="F106" s="4" t="s">
        <v>22</v>
      </c>
      <c r="G106" s="10">
        <v>0.7</v>
      </c>
      <c r="H106" s="11">
        <v>0.25758279943013501</v>
      </c>
      <c r="I106" s="11">
        <v>1</v>
      </c>
    </row>
    <row r="107" spans="1:9" x14ac:dyDescent="0.2">
      <c r="A107" s="13"/>
      <c r="B107" s="13"/>
      <c r="C107" s="55"/>
      <c r="D107" s="14"/>
      <c r="E107" s="15"/>
      <c r="F107" s="13" t="s">
        <v>23</v>
      </c>
      <c r="G107" s="16">
        <v>0.65</v>
      </c>
      <c r="H107" s="17">
        <v>0.30310388659783899</v>
      </c>
      <c r="I107" s="17">
        <v>1</v>
      </c>
    </row>
    <row r="108" spans="1:9" x14ac:dyDescent="0.2">
      <c r="A108" s="4" t="s">
        <v>74</v>
      </c>
      <c r="B108" s="4" t="s">
        <v>72</v>
      </c>
      <c r="C108" s="45">
        <v>234077733</v>
      </c>
      <c r="D108" s="9" t="s">
        <v>114</v>
      </c>
      <c r="E108" s="10">
        <v>95.751684600000004</v>
      </c>
      <c r="F108" s="4" t="s">
        <v>9</v>
      </c>
      <c r="G108" s="10">
        <v>1.1399999999999999</v>
      </c>
      <c r="H108" s="49">
        <v>1.38225831140078E-17</v>
      </c>
      <c r="I108" s="49">
        <v>1.48251972688908E-10</v>
      </c>
    </row>
    <row r="109" spans="1:9" x14ac:dyDescent="0.2">
      <c r="A109" s="4"/>
      <c r="B109" s="4"/>
      <c r="C109" s="45"/>
      <c r="D109" s="9"/>
      <c r="E109" s="12"/>
      <c r="F109" s="4" t="s">
        <v>10</v>
      </c>
      <c r="G109" s="10">
        <v>-0.22</v>
      </c>
      <c r="H109" s="11">
        <v>0.135051580597608</v>
      </c>
      <c r="I109" s="11">
        <v>1</v>
      </c>
    </row>
    <row r="110" spans="1:9" x14ac:dyDescent="0.2">
      <c r="A110" s="4"/>
      <c r="B110" s="4"/>
      <c r="C110" s="45"/>
      <c r="D110" s="9"/>
      <c r="E110" s="12"/>
      <c r="F110" s="4" t="s">
        <v>11</v>
      </c>
      <c r="G110" s="10">
        <v>-0.23</v>
      </c>
      <c r="H110" s="11">
        <v>0.223595068870932</v>
      </c>
      <c r="I110" s="11">
        <v>1</v>
      </c>
    </row>
    <row r="111" spans="1:9" x14ac:dyDescent="0.2">
      <c r="A111" s="4"/>
      <c r="B111" s="4"/>
      <c r="C111" s="45"/>
      <c r="D111" s="9"/>
      <c r="E111" s="12"/>
      <c r="F111" s="4" t="s">
        <v>12</v>
      </c>
      <c r="G111" s="10">
        <v>-0.04</v>
      </c>
      <c r="H111" s="11">
        <v>0.81966748081684804</v>
      </c>
      <c r="I111" s="11">
        <v>1</v>
      </c>
    </row>
    <row r="112" spans="1:9" x14ac:dyDescent="0.2">
      <c r="A112" s="4"/>
      <c r="B112" s="4"/>
      <c r="C112" s="45"/>
      <c r="D112" s="9"/>
      <c r="E112" s="12"/>
      <c r="F112" s="4" t="s">
        <v>13</v>
      </c>
      <c r="G112" s="10">
        <v>0.12</v>
      </c>
      <c r="H112" s="11">
        <v>0.65174590816573597</v>
      </c>
      <c r="I112" s="11">
        <v>1</v>
      </c>
    </row>
    <row r="113" spans="1:9" x14ac:dyDescent="0.2">
      <c r="A113" s="4"/>
      <c r="B113" s="4"/>
      <c r="C113" s="45"/>
      <c r="D113" s="9"/>
      <c r="E113" s="12"/>
      <c r="F113" s="4" t="s">
        <v>14</v>
      </c>
      <c r="G113" s="10">
        <v>-1.89</v>
      </c>
      <c r="H113" s="49">
        <v>1.31907240505775E-18</v>
      </c>
      <c r="I113" s="49">
        <v>1.41475066242241E-11</v>
      </c>
    </row>
    <row r="114" spans="1:9" x14ac:dyDescent="0.2">
      <c r="A114" s="4"/>
      <c r="B114" s="4"/>
      <c r="C114" s="45"/>
      <c r="D114" s="9"/>
      <c r="E114" s="12"/>
      <c r="F114" s="4" t="s">
        <v>15</v>
      </c>
      <c r="G114" s="10">
        <v>-1.9</v>
      </c>
      <c r="H114" s="49">
        <v>9.9890131544066296E-14</v>
      </c>
      <c r="I114" s="49">
        <v>1.07135612290549E-6</v>
      </c>
    </row>
    <row r="115" spans="1:9" x14ac:dyDescent="0.2">
      <c r="A115" s="4"/>
      <c r="B115" s="4"/>
      <c r="C115" s="45"/>
      <c r="D115" s="9"/>
      <c r="E115" s="12"/>
      <c r="F115" s="4" t="s">
        <v>16</v>
      </c>
      <c r="G115" s="10">
        <v>-1.64</v>
      </c>
      <c r="H115" s="49">
        <v>1.48286998903412E-10</v>
      </c>
      <c r="I115" s="11">
        <v>2E-3</v>
      </c>
    </row>
    <row r="116" spans="1:9" x14ac:dyDescent="0.2">
      <c r="A116" s="4"/>
      <c r="B116" s="4"/>
      <c r="C116" s="45"/>
      <c r="D116" s="9"/>
      <c r="E116" s="12"/>
      <c r="F116" s="4" t="s">
        <v>17</v>
      </c>
      <c r="G116" s="10">
        <v>-1.41</v>
      </c>
      <c r="H116" s="11">
        <v>2.26110465331567E-5</v>
      </c>
      <c r="I116" s="11">
        <v>1</v>
      </c>
    </row>
    <row r="117" spans="1:9" x14ac:dyDescent="0.2">
      <c r="A117" s="4"/>
      <c r="B117" s="4"/>
      <c r="C117" s="45"/>
      <c r="D117" s="9"/>
      <c r="E117" s="12"/>
      <c r="F117" s="4" t="s">
        <v>18</v>
      </c>
      <c r="G117" s="10">
        <v>-0.01</v>
      </c>
      <c r="H117" s="11">
        <v>0.96289790710689505</v>
      </c>
      <c r="I117" s="11">
        <v>1</v>
      </c>
    </row>
    <row r="118" spans="1:9" x14ac:dyDescent="0.2">
      <c r="A118" s="4"/>
      <c r="B118" s="4"/>
      <c r="C118" s="45"/>
      <c r="D118" s="9"/>
      <c r="E118" s="12"/>
      <c r="F118" s="4" t="s">
        <v>19</v>
      </c>
      <c r="G118" s="10">
        <v>0.17</v>
      </c>
      <c r="H118" s="11">
        <v>0.409433060366652</v>
      </c>
      <c r="I118" s="11">
        <v>1</v>
      </c>
    </row>
    <row r="119" spans="1:9" x14ac:dyDescent="0.2">
      <c r="A119" s="4"/>
      <c r="B119" s="4"/>
      <c r="C119" s="45"/>
      <c r="D119" s="9"/>
      <c r="E119" s="12"/>
      <c r="F119" s="4" t="s">
        <v>20</v>
      </c>
      <c r="G119" s="10">
        <v>0.33</v>
      </c>
      <c r="H119" s="11">
        <v>0.23430408994221699</v>
      </c>
      <c r="I119" s="11">
        <v>1</v>
      </c>
    </row>
    <row r="120" spans="1:9" x14ac:dyDescent="0.2">
      <c r="A120" s="4"/>
      <c r="B120" s="4"/>
      <c r="C120" s="45"/>
      <c r="D120" s="9"/>
      <c r="E120" s="12"/>
      <c r="F120" s="4" t="s">
        <v>21</v>
      </c>
      <c r="G120" s="10">
        <v>0.18</v>
      </c>
      <c r="H120" s="11">
        <v>0.44182625542838699</v>
      </c>
      <c r="I120" s="11">
        <v>1</v>
      </c>
    </row>
    <row r="121" spans="1:9" x14ac:dyDescent="0.2">
      <c r="A121" s="4"/>
      <c r="B121" s="4"/>
      <c r="C121" s="45"/>
      <c r="D121" s="9"/>
      <c r="E121" s="12"/>
      <c r="F121" s="4" t="s">
        <v>22</v>
      </c>
      <c r="G121" s="10">
        <v>0.34</v>
      </c>
      <c r="H121" s="11">
        <v>0.240355006514474</v>
      </c>
      <c r="I121" s="11">
        <v>1</v>
      </c>
    </row>
    <row r="122" spans="1:9" x14ac:dyDescent="0.2">
      <c r="A122" s="13"/>
      <c r="B122" s="13"/>
      <c r="C122" s="55"/>
      <c r="D122" s="14"/>
      <c r="E122" s="15"/>
      <c r="F122" s="13" t="s">
        <v>23</v>
      </c>
      <c r="G122" s="16">
        <v>0.17</v>
      </c>
      <c r="H122" s="17">
        <v>0.581035277012945</v>
      </c>
      <c r="I122" s="17">
        <v>1</v>
      </c>
    </row>
    <row r="123" spans="1:9" x14ac:dyDescent="0.2">
      <c r="A123" s="4" t="s">
        <v>75</v>
      </c>
      <c r="B123" s="4" t="s">
        <v>72</v>
      </c>
      <c r="C123" s="45">
        <v>242707237</v>
      </c>
      <c r="D123" s="9" t="s">
        <v>76</v>
      </c>
      <c r="E123" s="10">
        <v>95.7960360705802</v>
      </c>
      <c r="F123" s="4" t="s">
        <v>9</v>
      </c>
      <c r="G123" s="10">
        <v>0.51</v>
      </c>
      <c r="H123" s="49">
        <v>1.7712216217854301E-9</v>
      </c>
      <c r="I123" s="11">
        <v>1.9E-2</v>
      </c>
    </row>
    <row r="124" spans="1:9" x14ac:dyDescent="0.2">
      <c r="A124" s="4"/>
      <c r="B124" s="4"/>
      <c r="C124" s="45"/>
      <c r="D124" s="9"/>
      <c r="E124" s="12"/>
      <c r="F124" s="4" t="s">
        <v>10</v>
      </c>
      <c r="G124" s="10">
        <v>-0.11</v>
      </c>
      <c r="H124" s="11">
        <v>0.21334683932488099</v>
      </c>
      <c r="I124" s="11">
        <v>1</v>
      </c>
    </row>
    <row r="125" spans="1:9" x14ac:dyDescent="0.2">
      <c r="A125" s="4"/>
      <c r="B125" s="4"/>
      <c r="C125" s="45"/>
      <c r="D125" s="9"/>
      <c r="E125" s="12"/>
      <c r="F125" s="4" t="s">
        <v>11</v>
      </c>
      <c r="G125" s="10">
        <v>-0.05</v>
      </c>
      <c r="H125" s="11">
        <v>0.65469278192275904</v>
      </c>
      <c r="I125" s="11">
        <v>1</v>
      </c>
    </row>
    <row r="126" spans="1:9" x14ac:dyDescent="0.2">
      <c r="A126" s="4"/>
      <c r="B126" s="4"/>
      <c r="C126" s="45"/>
      <c r="D126" s="9"/>
      <c r="E126" s="12"/>
      <c r="F126" s="4" t="s">
        <v>12</v>
      </c>
      <c r="G126" s="10">
        <v>-0.04</v>
      </c>
      <c r="H126" s="11">
        <v>0.75563750275398101</v>
      </c>
      <c r="I126" s="11">
        <v>1</v>
      </c>
    </row>
    <row r="127" spans="1:9" x14ac:dyDescent="0.2">
      <c r="A127" s="4"/>
      <c r="B127" s="4"/>
      <c r="C127" s="45"/>
      <c r="D127" s="9"/>
      <c r="E127" s="12"/>
      <c r="F127" s="4" t="s">
        <v>13</v>
      </c>
      <c r="G127" s="10">
        <v>0.22</v>
      </c>
      <c r="H127" s="11">
        <v>0.17772039854167099</v>
      </c>
      <c r="I127" s="11">
        <v>1</v>
      </c>
    </row>
    <row r="128" spans="1:9" x14ac:dyDescent="0.2">
      <c r="A128" s="4"/>
      <c r="B128" s="4"/>
      <c r="C128" s="45"/>
      <c r="D128" s="9"/>
      <c r="E128" s="12"/>
      <c r="F128" s="4" t="s">
        <v>14</v>
      </c>
      <c r="G128" s="10">
        <v>-0.7</v>
      </c>
      <c r="H128" s="49">
        <v>1.56016363768862E-10</v>
      </c>
      <c r="I128" s="11">
        <v>2E-3</v>
      </c>
    </row>
    <row r="129" spans="1:9" x14ac:dyDescent="0.2">
      <c r="A129" s="4"/>
      <c r="B129" s="4"/>
      <c r="C129" s="45"/>
      <c r="D129" s="9"/>
      <c r="E129" s="12"/>
      <c r="F129" s="4" t="s">
        <v>15</v>
      </c>
      <c r="G129" s="10">
        <v>-0.64</v>
      </c>
      <c r="H129" s="49">
        <v>1.07423895556776E-6</v>
      </c>
      <c r="I129" s="11">
        <v>1</v>
      </c>
    </row>
    <row r="130" spans="1:9" x14ac:dyDescent="0.2">
      <c r="A130" s="4"/>
      <c r="B130" s="4"/>
      <c r="C130" s="45"/>
      <c r="D130" s="9"/>
      <c r="E130" s="12"/>
      <c r="F130" s="4" t="s">
        <v>16</v>
      </c>
      <c r="G130" s="10">
        <v>-0.62</v>
      </c>
      <c r="H130" s="49">
        <v>3.9674220301934699E-6</v>
      </c>
      <c r="I130" s="11">
        <v>1</v>
      </c>
    </row>
    <row r="131" spans="1:9" x14ac:dyDescent="0.2">
      <c r="A131" s="4"/>
      <c r="B131" s="4"/>
      <c r="C131" s="45"/>
      <c r="D131" s="9"/>
      <c r="E131" s="12"/>
      <c r="F131" s="4" t="s">
        <v>17</v>
      </c>
      <c r="G131" s="10">
        <v>-0.34</v>
      </c>
      <c r="H131" s="11">
        <v>5.27323763756187E-2</v>
      </c>
      <c r="I131" s="11">
        <v>1</v>
      </c>
    </row>
    <row r="132" spans="1:9" x14ac:dyDescent="0.2">
      <c r="A132" s="4"/>
      <c r="B132" s="4"/>
      <c r="C132" s="45"/>
      <c r="D132" s="9"/>
      <c r="E132" s="12"/>
      <c r="F132" s="4" t="s">
        <v>18</v>
      </c>
      <c r="G132" s="10">
        <v>0.06</v>
      </c>
      <c r="H132" s="11">
        <v>0.62856007638411104</v>
      </c>
      <c r="I132" s="11">
        <v>1</v>
      </c>
    </row>
    <row r="133" spans="1:9" x14ac:dyDescent="0.2">
      <c r="A133" s="4"/>
      <c r="B133" s="4"/>
      <c r="C133" s="45"/>
      <c r="D133" s="9"/>
      <c r="E133" s="12"/>
      <c r="F133" s="4" t="s">
        <v>19</v>
      </c>
      <c r="G133" s="10">
        <v>7.0000000000000007E-2</v>
      </c>
      <c r="H133" s="11">
        <v>0.56671773441983397</v>
      </c>
      <c r="I133" s="11">
        <v>1</v>
      </c>
    </row>
    <row r="134" spans="1:9" x14ac:dyDescent="0.2">
      <c r="A134" s="4"/>
      <c r="B134" s="4"/>
      <c r="C134" s="45"/>
      <c r="D134" s="9"/>
      <c r="E134" s="12"/>
      <c r="F134" s="4" t="s">
        <v>20</v>
      </c>
      <c r="G134" s="10">
        <v>0.32</v>
      </c>
      <c r="H134" s="11">
        <v>5.40341800346026E-2</v>
      </c>
      <c r="I134" s="11">
        <v>1</v>
      </c>
    </row>
    <row r="135" spans="1:9" x14ac:dyDescent="0.2">
      <c r="A135" s="4"/>
      <c r="B135" s="4"/>
      <c r="C135" s="45"/>
      <c r="D135" s="9"/>
      <c r="E135" s="12"/>
      <c r="F135" s="4" t="s">
        <v>21</v>
      </c>
      <c r="G135" s="10">
        <v>0.01</v>
      </c>
      <c r="H135" s="11">
        <v>0.92568041441080195</v>
      </c>
      <c r="I135" s="11">
        <v>1</v>
      </c>
    </row>
    <row r="136" spans="1:9" x14ac:dyDescent="0.2">
      <c r="A136" s="4"/>
      <c r="B136" s="4"/>
      <c r="C136" s="45"/>
      <c r="D136" s="9"/>
      <c r="E136" s="12"/>
      <c r="F136" s="4" t="s">
        <v>22</v>
      </c>
      <c r="G136" s="10">
        <v>0.26</v>
      </c>
      <c r="H136" s="11">
        <v>0.12699878624092101</v>
      </c>
      <c r="I136" s="11">
        <v>1</v>
      </c>
    </row>
    <row r="137" spans="1:9" x14ac:dyDescent="0.2">
      <c r="A137" s="13"/>
      <c r="B137" s="13"/>
      <c r="C137" s="55"/>
      <c r="D137" s="14"/>
      <c r="E137" s="15"/>
      <c r="F137" s="13" t="s">
        <v>23</v>
      </c>
      <c r="G137" s="16">
        <v>0.25</v>
      </c>
      <c r="H137" s="17">
        <v>0.15819323840528601</v>
      </c>
      <c r="I137" s="17">
        <v>1</v>
      </c>
    </row>
    <row r="138" spans="1:9" x14ac:dyDescent="0.2">
      <c r="A138" s="4" t="s">
        <v>82</v>
      </c>
      <c r="B138" s="4" t="s">
        <v>83</v>
      </c>
      <c r="C138" s="45">
        <v>138327728</v>
      </c>
      <c r="D138" s="9" t="s">
        <v>118</v>
      </c>
      <c r="E138" s="10">
        <v>2.2226666827144901</v>
      </c>
      <c r="F138" s="4" t="s">
        <v>9</v>
      </c>
      <c r="G138" s="10">
        <v>0.09</v>
      </c>
      <c r="H138" s="11">
        <v>0.266759151438558</v>
      </c>
      <c r="I138" s="11">
        <v>1</v>
      </c>
    </row>
    <row r="139" spans="1:9" x14ac:dyDescent="0.2">
      <c r="A139" s="4"/>
      <c r="B139" s="4"/>
      <c r="C139" s="45"/>
      <c r="D139" s="9"/>
      <c r="E139" s="12"/>
      <c r="F139" s="4" t="s">
        <v>10</v>
      </c>
      <c r="G139" s="10">
        <v>-0.11</v>
      </c>
      <c r="H139" s="11">
        <v>0.15921421012885001</v>
      </c>
      <c r="I139" s="11">
        <v>1</v>
      </c>
    </row>
    <row r="140" spans="1:9" x14ac:dyDescent="0.2">
      <c r="A140" s="4"/>
      <c r="B140" s="4"/>
      <c r="C140" s="45"/>
      <c r="D140" s="9"/>
      <c r="E140" s="12"/>
      <c r="F140" s="4" t="s">
        <v>11</v>
      </c>
      <c r="G140" s="10">
        <v>-0.05</v>
      </c>
      <c r="H140" s="11">
        <v>0.63266559676847101</v>
      </c>
      <c r="I140" s="11">
        <v>1</v>
      </c>
    </row>
    <row r="141" spans="1:9" x14ac:dyDescent="0.2">
      <c r="A141" s="4"/>
      <c r="B141" s="4"/>
      <c r="C141" s="45"/>
      <c r="D141" s="9"/>
      <c r="E141" s="12"/>
      <c r="F141" s="4" t="s">
        <v>12</v>
      </c>
      <c r="G141" s="10">
        <v>-0.06</v>
      </c>
      <c r="H141" s="11">
        <v>0.57214035688614595</v>
      </c>
      <c r="I141" s="11">
        <v>1</v>
      </c>
    </row>
    <row r="142" spans="1:9" x14ac:dyDescent="0.2">
      <c r="A142" s="4"/>
      <c r="B142" s="4"/>
      <c r="C142" s="45"/>
      <c r="D142" s="9"/>
      <c r="E142" s="12"/>
      <c r="F142" s="4" t="s">
        <v>13</v>
      </c>
      <c r="G142" s="10">
        <v>-0.71</v>
      </c>
      <c r="H142" s="49">
        <v>3.4077581775315599E-8</v>
      </c>
      <c r="I142" s="11">
        <v>0.36499999999999999</v>
      </c>
    </row>
    <row r="143" spans="1:9" x14ac:dyDescent="0.2">
      <c r="A143" s="4"/>
      <c r="B143" s="4"/>
      <c r="C143" s="45"/>
      <c r="D143" s="9"/>
      <c r="E143" s="12"/>
      <c r="F143" s="4" t="s">
        <v>14</v>
      </c>
      <c r="G143" s="10">
        <v>-0.2</v>
      </c>
      <c r="H143" s="11">
        <v>2.7809862556248299E-2</v>
      </c>
      <c r="I143" s="11">
        <v>1</v>
      </c>
    </row>
    <row r="144" spans="1:9" x14ac:dyDescent="0.2">
      <c r="A144" s="4"/>
      <c r="B144" s="4"/>
      <c r="C144" s="45"/>
      <c r="D144" s="9"/>
      <c r="E144" s="12"/>
      <c r="F144" s="4" t="s">
        <v>15</v>
      </c>
      <c r="G144" s="10">
        <v>-0.14000000000000001</v>
      </c>
      <c r="H144" s="11">
        <v>0.20835163650789801</v>
      </c>
      <c r="I144" s="11">
        <v>1</v>
      </c>
    </row>
    <row r="145" spans="1:9" x14ac:dyDescent="0.2">
      <c r="A145" s="4"/>
      <c r="B145" s="4"/>
      <c r="C145" s="45"/>
      <c r="D145" s="9"/>
      <c r="E145" s="12"/>
      <c r="F145" s="4" t="s">
        <v>16</v>
      </c>
      <c r="G145" s="10">
        <v>-0.15</v>
      </c>
      <c r="H145" s="11">
        <v>0.18742540208757799</v>
      </c>
      <c r="I145" s="11">
        <v>1</v>
      </c>
    </row>
    <row r="146" spans="1:9" x14ac:dyDescent="0.2">
      <c r="A146" s="4"/>
      <c r="B146" s="4"/>
      <c r="C146" s="45"/>
      <c r="D146" s="9"/>
      <c r="E146" s="12"/>
      <c r="F146" s="4" t="s">
        <v>17</v>
      </c>
      <c r="G146" s="10">
        <v>-0.77</v>
      </c>
      <c r="H146" s="11">
        <v>2.5745443845115599E-9</v>
      </c>
      <c r="I146" s="11">
        <v>2.8000000000000001E-2</v>
      </c>
    </row>
    <row r="147" spans="1:9" x14ac:dyDescent="0.2">
      <c r="A147" s="4"/>
      <c r="B147" s="4"/>
      <c r="C147" s="45"/>
      <c r="D147" s="9"/>
      <c r="E147" s="12"/>
      <c r="F147" s="4" t="s">
        <v>18</v>
      </c>
      <c r="G147" s="10">
        <v>7.0000000000000007E-2</v>
      </c>
      <c r="H147" s="11">
        <v>0.56726720730732605</v>
      </c>
      <c r="I147" s="11">
        <v>1</v>
      </c>
    </row>
    <row r="148" spans="1:9" x14ac:dyDescent="0.2">
      <c r="A148" s="4"/>
      <c r="B148" s="4"/>
      <c r="C148" s="45"/>
      <c r="D148" s="9"/>
      <c r="E148" s="12"/>
      <c r="F148" s="4" t="s">
        <v>19</v>
      </c>
      <c r="G148" s="10">
        <v>0.05</v>
      </c>
      <c r="H148" s="11">
        <v>0.65501191130325997</v>
      </c>
      <c r="I148" s="11">
        <v>1</v>
      </c>
    </row>
    <row r="149" spans="1:9" x14ac:dyDescent="0.2">
      <c r="A149" s="4"/>
      <c r="B149" s="4"/>
      <c r="C149" s="45"/>
      <c r="D149" s="9"/>
      <c r="E149" s="12"/>
      <c r="F149" s="4" t="s">
        <v>20</v>
      </c>
      <c r="G149" s="10">
        <v>-0.63</v>
      </c>
      <c r="H149" s="49">
        <v>3.2634524605140699E-6</v>
      </c>
      <c r="I149" s="11">
        <v>1</v>
      </c>
    </row>
    <row r="150" spans="1:9" x14ac:dyDescent="0.2">
      <c r="A150" s="4"/>
      <c r="B150" s="4"/>
      <c r="C150" s="45"/>
      <c r="D150" s="9"/>
      <c r="E150" s="12"/>
      <c r="F150" s="4" t="s">
        <v>21</v>
      </c>
      <c r="G150" s="10">
        <v>-0.01</v>
      </c>
      <c r="H150" s="11">
        <v>0.925611992923417</v>
      </c>
      <c r="I150" s="11">
        <v>1</v>
      </c>
    </row>
    <row r="151" spans="1:9" x14ac:dyDescent="0.2">
      <c r="A151" s="4"/>
      <c r="B151" s="4"/>
      <c r="C151" s="45"/>
      <c r="D151" s="9"/>
      <c r="E151" s="12"/>
      <c r="F151" s="4" t="s">
        <v>22</v>
      </c>
      <c r="G151" s="10">
        <v>-0.67</v>
      </c>
      <c r="H151" s="49">
        <v>1.26963431960187E-6</v>
      </c>
      <c r="I151" s="11">
        <v>1</v>
      </c>
    </row>
    <row r="152" spans="1:9" x14ac:dyDescent="0.2">
      <c r="A152" s="13"/>
      <c r="B152" s="13"/>
      <c r="C152" s="55"/>
      <c r="D152" s="14"/>
      <c r="E152" s="15"/>
      <c r="F152" s="13" t="s">
        <v>23</v>
      </c>
      <c r="G152" s="16">
        <v>-0.67</v>
      </c>
      <c r="H152" s="52">
        <v>3.4349337069818599E-6</v>
      </c>
      <c r="I152" s="17">
        <v>1</v>
      </c>
    </row>
    <row r="153" spans="1:9" x14ac:dyDescent="0.2">
      <c r="A153" s="4" t="s">
        <v>84</v>
      </c>
      <c r="B153" s="4" t="s">
        <v>85</v>
      </c>
      <c r="C153" s="45">
        <v>184366198</v>
      </c>
      <c r="D153" s="9" t="s">
        <v>86</v>
      </c>
      <c r="E153" s="10">
        <v>1.4342415868902199</v>
      </c>
      <c r="F153" s="4" t="s">
        <v>9</v>
      </c>
      <c r="G153" s="10">
        <v>0.05</v>
      </c>
      <c r="H153" s="11">
        <v>0.30629429801504299</v>
      </c>
      <c r="I153" s="11">
        <v>1</v>
      </c>
    </row>
    <row r="154" spans="1:9" x14ac:dyDescent="0.2">
      <c r="A154" s="4"/>
      <c r="B154" s="4"/>
      <c r="C154" s="45"/>
      <c r="D154" s="9"/>
      <c r="E154" s="12"/>
      <c r="F154" s="4" t="s">
        <v>10</v>
      </c>
      <c r="G154" s="10">
        <v>0.05</v>
      </c>
      <c r="H154" s="11">
        <v>0.28206536153691403</v>
      </c>
      <c r="I154" s="11">
        <v>1</v>
      </c>
    </row>
    <row r="155" spans="1:9" x14ac:dyDescent="0.2">
      <c r="A155" s="4"/>
      <c r="B155" s="4"/>
      <c r="C155" s="45"/>
      <c r="D155" s="9"/>
      <c r="E155" s="12"/>
      <c r="F155" s="4" t="s">
        <v>11</v>
      </c>
      <c r="G155" s="10">
        <v>-0.03</v>
      </c>
      <c r="H155" s="11">
        <v>0.65562914682874496</v>
      </c>
      <c r="I155" s="11">
        <v>1</v>
      </c>
    </row>
    <row r="156" spans="1:9" x14ac:dyDescent="0.2">
      <c r="A156" s="4"/>
      <c r="B156" s="4"/>
      <c r="C156" s="45"/>
      <c r="D156" s="9"/>
      <c r="E156" s="12"/>
      <c r="F156" s="4" t="s">
        <v>12</v>
      </c>
      <c r="G156" s="10">
        <v>0.04</v>
      </c>
      <c r="H156" s="11">
        <v>0.57270543720985001</v>
      </c>
      <c r="I156" s="11">
        <v>1</v>
      </c>
    </row>
    <row r="157" spans="1:9" x14ac:dyDescent="0.2">
      <c r="A157" s="4"/>
      <c r="B157" s="4"/>
      <c r="C157" s="45"/>
      <c r="D157" s="9"/>
      <c r="E157" s="12"/>
      <c r="F157" s="4" t="s">
        <v>13</v>
      </c>
      <c r="G157" s="10">
        <v>-0.42</v>
      </c>
      <c r="H157" s="11">
        <v>2.20493927969295E-8</v>
      </c>
      <c r="I157" s="11">
        <v>0.23599999999999999</v>
      </c>
    </row>
    <row r="158" spans="1:9" x14ac:dyDescent="0.2">
      <c r="A158" s="4"/>
      <c r="B158" s="4"/>
      <c r="C158" s="45"/>
      <c r="D158" s="9"/>
      <c r="E158" s="12"/>
      <c r="F158" s="4" t="s">
        <v>14</v>
      </c>
      <c r="G158" s="10">
        <v>0</v>
      </c>
      <c r="H158" s="11">
        <v>0.983519383956864</v>
      </c>
      <c r="I158" s="11">
        <v>1</v>
      </c>
    </row>
    <row r="159" spans="1:9" x14ac:dyDescent="0.2">
      <c r="A159" s="4"/>
      <c r="B159" s="4"/>
      <c r="C159" s="45"/>
      <c r="D159" s="9"/>
      <c r="E159" s="12"/>
      <c r="F159" s="4" t="s">
        <v>15</v>
      </c>
      <c r="G159" s="10">
        <v>-7.0000000000000007E-2</v>
      </c>
      <c r="H159" s="11">
        <v>0.24502275046500599</v>
      </c>
      <c r="I159" s="11">
        <v>1</v>
      </c>
    </row>
    <row r="160" spans="1:9" x14ac:dyDescent="0.2">
      <c r="A160" s="4"/>
      <c r="B160" s="4"/>
      <c r="C160" s="45"/>
      <c r="D160" s="9"/>
      <c r="E160" s="12"/>
      <c r="F160" s="4" t="s">
        <v>16</v>
      </c>
      <c r="G160" s="10">
        <v>-0.01</v>
      </c>
      <c r="H160" s="11">
        <v>0.84189712273987705</v>
      </c>
      <c r="I160" s="11">
        <v>1</v>
      </c>
    </row>
    <row r="161" spans="1:9" x14ac:dyDescent="0.2">
      <c r="A161" s="4"/>
      <c r="B161" s="4"/>
      <c r="C161" s="45"/>
      <c r="D161" s="9"/>
      <c r="E161" s="12"/>
      <c r="F161" s="4" t="s">
        <v>17</v>
      </c>
      <c r="G161" s="10">
        <v>-0.46</v>
      </c>
      <c r="H161" s="49">
        <v>1.89086580287077E-9</v>
      </c>
      <c r="I161" s="11">
        <v>0.02</v>
      </c>
    </row>
    <row r="162" spans="1:9" x14ac:dyDescent="0.2">
      <c r="A162" s="4"/>
      <c r="B162" s="4"/>
      <c r="C162" s="45"/>
      <c r="D162" s="9"/>
      <c r="E162" s="12"/>
      <c r="F162" s="4" t="s">
        <v>18</v>
      </c>
      <c r="G162" s="10">
        <v>-7.0000000000000007E-2</v>
      </c>
      <c r="H162" s="11">
        <v>0.23597919346410001</v>
      </c>
      <c r="I162" s="11">
        <v>1</v>
      </c>
    </row>
    <row r="163" spans="1:9" x14ac:dyDescent="0.2">
      <c r="A163" s="4"/>
      <c r="B163" s="4"/>
      <c r="C163" s="45"/>
      <c r="D163" s="9"/>
      <c r="E163" s="12"/>
      <c r="F163" s="4" t="s">
        <v>19</v>
      </c>
      <c r="G163" s="10">
        <v>-0.01</v>
      </c>
      <c r="H163" s="11">
        <v>0.82836919595045</v>
      </c>
      <c r="I163" s="11">
        <v>1</v>
      </c>
    </row>
    <row r="164" spans="1:9" x14ac:dyDescent="0.2">
      <c r="A164" s="4"/>
      <c r="B164" s="4"/>
      <c r="C164" s="45"/>
      <c r="D164" s="9"/>
      <c r="E164" s="12"/>
      <c r="F164" s="4" t="s">
        <v>20</v>
      </c>
      <c r="G164" s="10">
        <v>-0.46</v>
      </c>
      <c r="H164" s="49">
        <v>3.5383831351755E-9</v>
      </c>
      <c r="I164" s="11">
        <v>3.7999999999999999E-2</v>
      </c>
    </row>
    <row r="165" spans="1:9" x14ac:dyDescent="0.2">
      <c r="A165" s="4"/>
      <c r="B165" s="4"/>
      <c r="C165" s="45"/>
      <c r="D165" s="9"/>
      <c r="E165" s="12"/>
      <c r="F165" s="4" t="s">
        <v>21</v>
      </c>
      <c r="G165" s="10">
        <v>0.06</v>
      </c>
      <c r="H165" s="11">
        <v>0.41242940088079799</v>
      </c>
      <c r="I165" s="11">
        <v>1</v>
      </c>
    </row>
    <row r="166" spans="1:9" x14ac:dyDescent="0.2">
      <c r="A166" s="4"/>
      <c r="B166" s="4"/>
      <c r="C166" s="45"/>
      <c r="D166" s="9"/>
      <c r="E166" s="12"/>
      <c r="F166" s="4" t="s">
        <v>22</v>
      </c>
      <c r="G166" s="10">
        <v>-0.41</v>
      </c>
      <c r="H166" s="49">
        <v>7.8279380189399903E-7</v>
      </c>
      <c r="I166" s="11">
        <v>1</v>
      </c>
    </row>
    <row r="167" spans="1:9" x14ac:dyDescent="0.2">
      <c r="A167" s="13"/>
      <c r="B167" s="13"/>
      <c r="C167" s="55"/>
      <c r="D167" s="14"/>
      <c r="E167" s="15"/>
      <c r="F167" s="13" t="s">
        <v>23</v>
      </c>
      <c r="G167" s="16">
        <v>-0.45</v>
      </c>
      <c r="H167" s="52">
        <v>6.3951321530252896E-8</v>
      </c>
      <c r="I167" s="17">
        <v>0.68600000000000005</v>
      </c>
    </row>
    <row r="168" spans="1:9" x14ac:dyDescent="0.2">
      <c r="A168" s="4" t="s">
        <v>87</v>
      </c>
      <c r="B168" s="4" t="s">
        <v>88</v>
      </c>
      <c r="C168" s="45">
        <v>74347539</v>
      </c>
      <c r="D168" s="9"/>
      <c r="E168" s="10">
        <v>25.761484892954101</v>
      </c>
      <c r="F168" s="4" t="s">
        <v>9</v>
      </c>
      <c r="G168" s="10">
        <v>0.31</v>
      </c>
      <c r="H168" s="11">
        <v>0.66305530091752896</v>
      </c>
      <c r="I168" s="11">
        <v>1</v>
      </c>
    </row>
    <row r="169" spans="1:9" x14ac:dyDescent="0.2">
      <c r="A169" s="4"/>
      <c r="B169" s="4"/>
      <c r="C169" s="45"/>
      <c r="D169" s="9"/>
      <c r="E169" s="12"/>
      <c r="F169" s="4" t="s">
        <v>10</v>
      </c>
      <c r="G169" s="10">
        <v>0.17</v>
      </c>
      <c r="H169" s="11">
        <v>0.80343524406880795</v>
      </c>
      <c r="I169" s="11">
        <v>1</v>
      </c>
    </row>
    <row r="170" spans="1:9" x14ac:dyDescent="0.2">
      <c r="A170" s="4"/>
      <c r="B170" s="4"/>
      <c r="C170" s="45"/>
      <c r="D170" s="9"/>
      <c r="E170" s="12"/>
      <c r="F170" s="4" t="s">
        <v>11</v>
      </c>
      <c r="G170" s="10">
        <v>-2.04</v>
      </c>
      <c r="H170" s="11">
        <v>1.6327272151566902E-2</v>
      </c>
      <c r="I170" s="11">
        <v>1</v>
      </c>
    </row>
    <row r="171" spans="1:9" x14ac:dyDescent="0.2">
      <c r="A171" s="4"/>
      <c r="B171" s="4"/>
      <c r="C171" s="45"/>
      <c r="D171" s="9"/>
      <c r="E171" s="12"/>
      <c r="F171" s="4" t="s">
        <v>12</v>
      </c>
      <c r="G171" s="10">
        <v>-1.07</v>
      </c>
      <c r="H171" s="11">
        <v>0.23719521700975699</v>
      </c>
      <c r="I171" s="11">
        <v>1</v>
      </c>
    </row>
    <row r="172" spans="1:9" x14ac:dyDescent="0.2">
      <c r="A172" s="4"/>
      <c r="B172" s="4"/>
      <c r="C172" s="45"/>
      <c r="D172" s="9"/>
      <c r="E172" s="12"/>
      <c r="F172" s="4" t="s">
        <v>13</v>
      </c>
      <c r="G172" s="10">
        <v>7.64</v>
      </c>
      <c r="H172" s="49">
        <v>1.21121426253478E-7</v>
      </c>
      <c r="I172" s="11">
        <v>1</v>
      </c>
    </row>
    <row r="173" spans="1:9" x14ac:dyDescent="0.2">
      <c r="A173" s="4"/>
      <c r="B173" s="4"/>
      <c r="C173" s="45"/>
      <c r="D173" s="9"/>
      <c r="E173" s="12"/>
      <c r="F173" s="4" t="s">
        <v>14</v>
      </c>
      <c r="G173" s="10">
        <v>-0.14000000000000001</v>
      </c>
      <c r="H173" s="11">
        <v>0.86244359565542805</v>
      </c>
      <c r="I173" s="11">
        <v>1</v>
      </c>
    </row>
    <row r="174" spans="1:9" x14ac:dyDescent="0.2">
      <c r="A174" s="4"/>
      <c r="B174" s="4"/>
      <c r="C174" s="45"/>
      <c r="D174" s="9"/>
      <c r="E174" s="12"/>
      <c r="F174" s="4" t="s">
        <v>15</v>
      </c>
      <c r="G174" s="10">
        <v>-2.33</v>
      </c>
      <c r="H174" s="11">
        <v>1.1448354725417701E-2</v>
      </c>
      <c r="I174" s="11">
        <v>1</v>
      </c>
    </row>
    <row r="175" spans="1:9" x14ac:dyDescent="0.2">
      <c r="A175" s="4"/>
      <c r="B175" s="4"/>
      <c r="C175" s="45"/>
      <c r="D175" s="9"/>
      <c r="E175" s="12"/>
      <c r="F175" s="4" t="s">
        <v>16</v>
      </c>
      <c r="G175" s="10">
        <v>-1.37</v>
      </c>
      <c r="H175" s="11">
        <v>0.15658795484945701</v>
      </c>
      <c r="I175" s="11">
        <v>1</v>
      </c>
    </row>
    <row r="176" spans="1:9" x14ac:dyDescent="0.2">
      <c r="A176" s="4"/>
      <c r="B176" s="4"/>
      <c r="C176" s="45"/>
      <c r="D176" s="9"/>
      <c r="E176" s="12"/>
      <c r="F176" s="4" t="s">
        <v>17</v>
      </c>
      <c r="G176" s="10">
        <v>7.29</v>
      </c>
      <c r="H176" s="49">
        <v>6.4041713744502005E-7</v>
      </c>
      <c r="I176" s="11">
        <v>1</v>
      </c>
    </row>
    <row r="177" spans="1:9" x14ac:dyDescent="0.2">
      <c r="A177" s="4"/>
      <c r="B177" s="4"/>
      <c r="C177" s="45"/>
      <c r="D177" s="9"/>
      <c r="E177" s="12"/>
      <c r="F177" s="4" t="s">
        <v>18</v>
      </c>
      <c r="G177" s="10">
        <v>-2.2000000000000002</v>
      </c>
      <c r="H177" s="11">
        <v>1.6797853251351101E-2</v>
      </c>
      <c r="I177" s="11">
        <v>1</v>
      </c>
    </row>
    <row r="178" spans="1:9" x14ac:dyDescent="0.2">
      <c r="A178" s="4"/>
      <c r="B178" s="4"/>
      <c r="C178" s="45"/>
      <c r="D178" s="9"/>
      <c r="E178" s="12"/>
      <c r="F178" s="4" t="s">
        <v>19</v>
      </c>
      <c r="G178" s="10">
        <v>-1.24</v>
      </c>
      <c r="H178" s="11">
        <v>0.19936545914595799</v>
      </c>
      <c r="I178" s="11">
        <v>1</v>
      </c>
    </row>
    <row r="179" spans="1:9" x14ac:dyDescent="0.2">
      <c r="A179" s="4"/>
      <c r="B179" s="4"/>
      <c r="C179" s="45"/>
      <c r="D179" s="9"/>
      <c r="E179" s="12"/>
      <c r="F179" s="4" t="s">
        <v>20</v>
      </c>
      <c r="G179" s="10">
        <v>7.45</v>
      </c>
      <c r="H179" s="49">
        <v>6.0389467794700498E-7</v>
      </c>
      <c r="I179" s="11">
        <v>1</v>
      </c>
    </row>
    <row r="180" spans="1:9" x14ac:dyDescent="0.2">
      <c r="A180" s="4"/>
      <c r="B180" s="4"/>
      <c r="C180" s="45"/>
      <c r="D180" s="9"/>
      <c r="E180" s="12"/>
      <c r="F180" s="4" t="s">
        <v>21</v>
      </c>
      <c r="G180" s="10">
        <v>1.03</v>
      </c>
      <c r="H180" s="11">
        <v>0.36078077143715498</v>
      </c>
      <c r="I180" s="11">
        <v>1</v>
      </c>
    </row>
    <row r="181" spans="1:9" x14ac:dyDescent="0.2">
      <c r="A181" s="4"/>
      <c r="B181" s="4"/>
      <c r="C181" s="45"/>
      <c r="D181" s="9"/>
      <c r="E181" s="12"/>
      <c r="F181" s="4" t="s">
        <v>22</v>
      </c>
      <c r="G181" s="10">
        <v>10.15</v>
      </c>
      <c r="H181" s="49">
        <v>2.7163043135868202E-10</v>
      </c>
      <c r="I181" s="11">
        <v>3.0000000000000001E-3</v>
      </c>
    </row>
    <row r="182" spans="1:9" x14ac:dyDescent="0.2">
      <c r="A182" s="13"/>
      <c r="B182" s="13"/>
      <c r="C182" s="55"/>
      <c r="D182" s="14"/>
      <c r="E182" s="15"/>
      <c r="F182" s="13" t="s">
        <v>23</v>
      </c>
      <c r="G182" s="16">
        <v>8.93</v>
      </c>
      <c r="H182" s="52">
        <v>3.8228397427622797E-8</v>
      </c>
      <c r="I182" s="17">
        <v>0.41</v>
      </c>
    </row>
    <row r="183" spans="1:9" x14ac:dyDescent="0.2">
      <c r="A183" s="4" t="s">
        <v>89</v>
      </c>
      <c r="B183" s="4" t="s">
        <v>88</v>
      </c>
      <c r="C183" s="45">
        <v>148931119</v>
      </c>
      <c r="D183" s="9" t="s">
        <v>119</v>
      </c>
      <c r="E183" s="10">
        <v>1.0345041062455</v>
      </c>
      <c r="F183" s="4" t="s">
        <v>9</v>
      </c>
      <c r="G183" s="10">
        <v>0.03</v>
      </c>
      <c r="H183" s="11">
        <v>0.13755802618450599</v>
      </c>
      <c r="I183" s="11">
        <v>1</v>
      </c>
    </row>
    <row r="184" spans="1:9" x14ac:dyDescent="0.2">
      <c r="A184" s="4"/>
      <c r="B184" s="4"/>
      <c r="C184" s="45"/>
      <c r="D184" s="9"/>
      <c r="E184" s="12"/>
      <c r="F184" s="4" t="s">
        <v>10</v>
      </c>
      <c r="G184" s="10">
        <v>0.08</v>
      </c>
      <c r="H184" s="49">
        <v>7.2789785854314305E-5</v>
      </c>
      <c r="I184" s="11">
        <v>1</v>
      </c>
    </row>
    <row r="185" spans="1:9" x14ac:dyDescent="0.2">
      <c r="A185" s="4"/>
      <c r="B185" s="4"/>
      <c r="C185" s="45"/>
      <c r="D185" s="9"/>
      <c r="E185" s="12"/>
      <c r="F185" s="4" t="s">
        <v>11</v>
      </c>
      <c r="G185" s="10">
        <v>0.01</v>
      </c>
      <c r="H185" s="11">
        <v>0.66837815325014205</v>
      </c>
      <c r="I185" s="11">
        <v>1</v>
      </c>
    </row>
    <row r="186" spans="1:9" x14ac:dyDescent="0.2">
      <c r="A186" s="4"/>
      <c r="B186" s="4"/>
      <c r="C186" s="45"/>
      <c r="D186" s="9"/>
      <c r="E186" s="12"/>
      <c r="F186" s="4" t="s">
        <v>12</v>
      </c>
      <c r="G186" s="10">
        <v>0.02</v>
      </c>
      <c r="H186" s="11">
        <v>0.48802262890437098</v>
      </c>
      <c r="I186" s="11">
        <v>1</v>
      </c>
    </row>
    <row r="187" spans="1:9" x14ac:dyDescent="0.2">
      <c r="A187" s="4"/>
      <c r="B187" s="4"/>
      <c r="C187" s="45"/>
      <c r="D187" s="9"/>
      <c r="E187" s="12"/>
      <c r="F187" s="4" t="s">
        <v>13</v>
      </c>
      <c r="G187" s="10">
        <v>-0.14000000000000001</v>
      </c>
      <c r="H187" s="49">
        <v>2.45667342413628E-5</v>
      </c>
      <c r="I187" s="11">
        <v>1</v>
      </c>
    </row>
    <row r="188" spans="1:9" x14ac:dyDescent="0.2">
      <c r="A188" s="4"/>
      <c r="B188" s="4"/>
      <c r="C188" s="45"/>
      <c r="D188" s="9"/>
      <c r="E188" s="12"/>
      <c r="F188" s="4" t="s">
        <v>14</v>
      </c>
      <c r="G188" s="10">
        <v>0.05</v>
      </c>
      <c r="H188" s="11">
        <v>3.2946264250233802E-2</v>
      </c>
      <c r="I188" s="11">
        <v>1</v>
      </c>
    </row>
    <row r="189" spans="1:9" x14ac:dyDescent="0.2">
      <c r="A189" s="4"/>
      <c r="B189" s="4"/>
      <c r="C189" s="45"/>
      <c r="D189" s="9"/>
      <c r="E189" s="12"/>
      <c r="F189" s="4" t="s">
        <v>15</v>
      </c>
      <c r="G189" s="10">
        <v>-0.02</v>
      </c>
      <c r="H189" s="11">
        <v>0.48206440664261702</v>
      </c>
      <c r="I189" s="11">
        <v>1</v>
      </c>
    </row>
    <row r="190" spans="1:9" x14ac:dyDescent="0.2">
      <c r="A190" s="4"/>
      <c r="B190" s="4"/>
      <c r="C190" s="45"/>
      <c r="D190" s="9"/>
      <c r="E190" s="12"/>
      <c r="F190" s="4" t="s">
        <v>16</v>
      </c>
      <c r="G190" s="10">
        <v>-0.01</v>
      </c>
      <c r="H190" s="11">
        <v>0.68147399400567699</v>
      </c>
      <c r="I190" s="11">
        <v>1</v>
      </c>
    </row>
    <row r="191" spans="1:9" x14ac:dyDescent="0.2">
      <c r="A191" s="4"/>
      <c r="B191" s="4"/>
      <c r="C191" s="45"/>
      <c r="D191" s="9"/>
      <c r="E191" s="12"/>
      <c r="F191" s="4" t="s">
        <v>17</v>
      </c>
      <c r="G191" s="10">
        <v>-0.17</v>
      </c>
      <c r="H191" s="49">
        <v>1.0133895040691401E-6</v>
      </c>
      <c r="I191" s="11">
        <v>1</v>
      </c>
    </row>
    <row r="192" spans="1:9" x14ac:dyDescent="0.2">
      <c r="A192" s="4"/>
      <c r="B192" s="4"/>
      <c r="C192" s="45"/>
      <c r="D192" s="9"/>
      <c r="E192" s="12"/>
      <c r="F192" s="4" t="s">
        <v>18</v>
      </c>
      <c r="G192" s="10">
        <v>-0.06</v>
      </c>
      <c r="H192" s="11">
        <v>1.3068587996421801E-2</v>
      </c>
      <c r="I192" s="11">
        <v>1</v>
      </c>
    </row>
    <row r="193" spans="1:9" x14ac:dyDescent="0.2">
      <c r="A193" s="4"/>
      <c r="B193" s="4"/>
      <c r="C193" s="45"/>
      <c r="D193" s="9"/>
      <c r="E193" s="12"/>
      <c r="F193" s="4" t="s">
        <v>19</v>
      </c>
      <c r="G193" s="10">
        <v>-0.06</v>
      </c>
      <c r="H193" s="11">
        <v>3.3284895582722802E-2</v>
      </c>
      <c r="I193" s="11">
        <v>1</v>
      </c>
    </row>
    <row r="194" spans="1:9" x14ac:dyDescent="0.2">
      <c r="A194" s="4"/>
      <c r="B194" s="4"/>
      <c r="C194" s="45"/>
      <c r="D194" s="9"/>
      <c r="E194" s="12"/>
      <c r="F194" s="4" t="s">
        <v>20</v>
      </c>
      <c r="G194" s="10">
        <v>-0.21</v>
      </c>
      <c r="H194" s="49">
        <v>2.17013314250377E-9</v>
      </c>
      <c r="I194" s="11">
        <v>2.3E-2</v>
      </c>
    </row>
    <row r="195" spans="1:9" x14ac:dyDescent="0.2">
      <c r="A195" s="4"/>
      <c r="B195" s="4"/>
      <c r="C195" s="45"/>
      <c r="D195" s="9"/>
      <c r="E195" s="12"/>
      <c r="F195" s="4" t="s">
        <v>21</v>
      </c>
      <c r="G195" s="10">
        <v>0.01</v>
      </c>
      <c r="H195" s="11">
        <v>0.810904527804157</v>
      </c>
      <c r="I195" s="11">
        <v>1</v>
      </c>
    </row>
    <row r="196" spans="1:9" x14ac:dyDescent="0.2">
      <c r="A196" s="4"/>
      <c r="B196" s="4"/>
      <c r="C196" s="45"/>
      <c r="D196" s="9"/>
      <c r="E196" s="12"/>
      <c r="F196" s="4" t="s">
        <v>22</v>
      </c>
      <c r="G196" s="10">
        <v>-0.15</v>
      </c>
      <c r="H196" s="49">
        <v>3.0231983464768501E-5</v>
      </c>
      <c r="I196" s="11">
        <v>1</v>
      </c>
    </row>
    <row r="197" spans="1:9" x14ac:dyDescent="0.2">
      <c r="A197" s="13"/>
      <c r="B197" s="13"/>
      <c r="C197" s="55"/>
      <c r="D197" s="14"/>
      <c r="E197" s="15"/>
      <c r="F197" s="13" t="s">
        <v>23</v>
      </c>
      <c r="G197" s="16">
        <v>-0.16</v>
      </c>
      <c r="H197" s="52">
        <v>2.2638922768063101E-5</v>
      </c>
      <c r="I197" s="17">
        <v>1</v>
      </c>
    </row>
    <row r="198" spans="1:9" x14ac:dyDescent="0.2">
      <c r="A198" s="4" t="s">
        <v>90</v>
      </c>
      <c r="B198" s="4" t="s">
        <v>88</v>
      </c>
      <c r="C198" s="45">
        <v>177541051</v>
      </c>
      <c r="D198" s="9" t="s">
        <v>91</v>
      </c>
      <c r="E198" s="10">
        <v>2.2686656996579102</v>
      </c>
      <c r="F198" s="4" t="s">
        <v>9</v>
      </c>
      <c r="G198" s="10">
        <v>0.1</v>
      </c>
      <c r="H198" s="11">
        <v>0.213832067498016</v>
      </c>
      <c r="I198" s="11">
        <v>1</v>
      </c>
    </row>
    <row r="199" spans="1:9" x14ac:dyDescent="0.2">
      <c r="A199" s="4"/>
      <c r="B199" s="4"/>
      <c r="C199" s="45"/>
      <c r="D199" s="9"/>
      <c r="E199" s="12"/>
      <c r="F199" s="4" t="s">
        <v>10</v>
      </c>
      <c r="G199" s="10">
        <v>0.13</v>
      </c>
      <c r="H199" s="11">
        <v>0.110179692007689</v>
      </c>
      <c r="I199" s="11">
        <v>1</v>
      </c>
    </row>
    <row r="200" spans="1:9" x14ac:dyDescent="0.2">
      <c r="A200" s="4"/>
      <c r="B200" s="4"/>
      <c r="C200" s="45"/>
      <c r="D200" s="9"/>
      <c r="E200" s="12"/>
      <c r="F200" s="4" t="s">
        <v>11</v>
      </c>
      <c r="G200" s="10">
        <v>-0.18</v>
      </c>
      <c r="H200" s="11">
        <v>6.0635166179350497E-2</v>
      </c>
      <c r="I200" s="11">
        <v>1</v>
      </c>
    </row>
    <row r="201" spans="1:9" x14ac:dyDescent="0.2">
      <c r="A201" s="4"/>
      <c r="B201" s="4"/>
      <c r="C201" s="45"/>
      <c r="D201" s="9"/>
      <c r="E201" s="12"/>
      <c r="F201" s="4" t="s">
        <v>12</v>
      </c>
      <c r="G201" s="10">
        <v>0.06</v>
      </c>
      <c r="H201" s="11">
        <v>0.56468458863962001</v>
      </c>
      <c r="I201" s="11">
        <v>1</v>
      </c>
    </row>
    <row r="202" spans="1:9" x14ac:dyDescent="0.2">
      <c r="A202" s="4"/>
      <c r="B202" s="4"/>
      <c r="C202" s="45"/>
      <c r="D202" s="9"/>
      <c r="E202" s="12"/>
      <c r="F202" s="4" t="s">
        <v>13</v>
      </c>
      <c r="G202" s="10">
        <v>-0.74</v>
      </c>
      <c r="H202" s="11">
        <v>2.3947244050874101E-9</v>
      </c>
      <c r="I202" s="11">
        <v>2.5999999999999999E-2</v>
      </c>
    </row>
    <row r="203" spans="1:9" x14ac:dyDescent="0.2">
      <c r="A203" s="4"/>
      <c r="B203" s="4"/>
      <c r="C203" s="45"/>
      <c r="D203" s="9"/>
      <c r="E203" s="12"/>
      <c r="F203" s="4" t="s">
        <v>14</v>
      </c>
      <c r="G203" s="10">
        <v>0.03</v>
      </c>
      <c r="H203" s="11">
        <v>0.78012838964279996</v>
      </c>
      <c r="I203" s="11">
        <v>1</v>
      </c>
    </row>
    <row r="204" spans="1:9" x14ac:dyDescent="0.2">
      <c r="A204" s="4"/>
      <c r="B204" s="4"/>
      <c r="C204" s="45"/>
      <c r="D204" s="9"/>
      <c r="E204" s="12"/>
      <c r="F204" s="4" t="s">
        <v>15</v>
      </c>
      <c r="G204" s="10">
        <v>-0.27</v>
      </c>
      <c r="H204" s="11">
        <v>8.5199651158075294E-3</v>
      </c>
      <c r="I204" s="11">
        <v>1</v>
      </c>
    </row>
    <row r="205" spans="1:9" x14ac:dyDescent="0.2">
      <c r="A205" s="4"/>
      <c r="B205" s="4"/>
      <c r="C205" s="45"/>
      <c r="D205" s="9"/>
      <c r="E205" s="12"/>
      <c r="F205" s="4" t="s">
        <v>16</v>
      </c>
      <c r="G205" s="10">
        <v>-0.04</v>
      </c>
      <c r="H205" s="11">
        <v>0.73000110022190601</v>
      </c>
      <c r="I205" s="11">
        <v>1</v>
      </c>
    </row>
    <row r="206" spans="1:9" x14ac:dyDescent="0.2">
      <c r="A206" s="4"/>
      <c r="B206" s="4"/>
      <c r="C206" s="45"/>
      <c r="D206" s="9"/>
      <c r="E206" s="12"/>
      <c r="F206" s="4" t="s">
        <v>17</v>
      </c>
      <c r="G206" s="10">
        <v>-0.8</v>
      </c>
      <c r="H206" s="49">
        <v>1.01888778552635E-10</v>
      </c>
      <c r="I206" s="11">
        <v>1E-3</v>
      </c>
    </row>
    <row r="207" spans="1:9" x14ac:dyDescent="0.2">
      <c r="A207" s="4"/>
      <c r="B207" s="4"/>
      <c r="C207" s="45"/>
      <c r="D207" s="9"/>
      <c r="E207" s="12"/>
      <c r="F207" s="4" t="s">
        <v>18</v>
      </c>
      <c r="G207" s="10">
        <v>-0.28999999999999998</v>
      </c>
      <c r="H207" s="11">
        <v>4.0951046496976997E-3</v>
      </c>
      <c r="I207" s="11">
        <v>1</v>
      </c>
    </row>
    <row r="208" spans="1:9" x14ac:dyDescent="0.2">
      <c r="A208" s="4"/>
      <c r="B208" s="4"/>
      <c r="C208" s="45"/>
      <c r="D208" s="9"/>
      <c r="E208" s="12"/>
      <c r="F208" s="4" t="s">
        <v>19</v>
      </c>
      <c r="G208" s="10">
        <v>-0.06</v>
      </c>
      <c r="H208" s="11">
        <v>0.56800085205427497</v>
      </c>
      <c r="I208" s="11">
        <v>1</v>
      </c>
    </row>
    <row r="209" spans="1:9" x14ac:dyDescent="0.2">
      <c r="A209" s="4"/>
      <c r="B209" s="4"/>
      <c r="C209" s="45"/>
      <c r="D209" s="9"/>
      <c r="E209" s="12"/>
      <c r="F209" s="4" t="s">
        <v>20</v>
      </c>
      <c r="G209" s="10">
        <v>-0.82</v>
      </c>
      <c r="H209" s="49">
        <v>7.6492053729826897E-11</v>
      </c>
      <c r="I209" s="11">
        <v>1E-3</v>
      </c>
    </row>
    <row r="210" spans="1:9" x14ac:dyDescent="0.2">
      <c r="A210" s="4"/>
      <c r="B210" s="4"/>
      <c r="C210" s="45"/>
      <c r="D210" s="9"/>
      <c r="E210" s="12"/>
      <c r="F210" s="4" t="s">
        <v>21</v>
      </c>
      <c r="G210" s="10">
        <v>0.26</v>
      </c>
      <c r="H210" s="11">
        <v>5.0518659675462499E-2</v>
      </c>
      <c r="I210" s="11">
        <v>1</v>
      </c>
    </row>
    <row r="211" spans="1:9" x14ac:dyDescent="0.2">
      <c r="A211" s="4"/>
      <c r="B211" s="4"/>
      <c r="C211" s="45"/>
      <c r="D211" s="9"/>
      <c r="E211" s="12"/>
      <c r="F211" s="4" t="s">
        <v>22</v>
      </c>
      <c r="G211" s="10">
        <v>-0.61</v>
      </c>
      <c r="H211" s="49">
        <v>8.9272236467259905E-6</v>
      </c>
      <c r="I211" s="11">
        <v>1</v>
      </c>
    </row>
    <row r="212" spans="1:9" x14ac:dyDescent="0.2">
      <c r="A212" s="13"/>
      <c r="B212" s="13"/>
      <c r="C212" s="55"/>
      <c r="D212" s="14"/>
      <c r="E212" s="15"/>
      <c r="F212" s="13" t="s">
        <v>23</v>
      </c>
      <c r="G212" s="16">
        <v>-0.78</v>
      </c>
      <c r="H212" s="52">
        <v>9.0815837335034795E-9</v>
      </c>
      <c r="I212" s="17">
        <v>9.7000000000000003E-2</v>
      </c>
    </row>
    <row r="213" spans="1:9" x14ac:dyDescent="0.2">
      <c r="A213" s="4" t="s">
        <v>92</v>
      </c>
      <c r="B213" s="4" t="s">
        <v>93</v>
      </c>
      <c r="C213" s="45">
        <v>1390622</v>
      </c>
      <c r="D213" s="9" t="s">
        <v>94</v>
      </c>
      <c r="E213" s="10">
        <v>2.2744482910048403</v>
      </c>
      <c r="F213" s="4" t="s">
        <v>9</v>
      </c>
      <c r="G213" s="10">
        <v>0.16</v>
      </c>
      <c r="H213" s="11">
        <v>2.5824074518924298E-2</v>
      </c>
      <c r="I213" s="11">
        <v>1</v>
      </c>
    </row>
    <row r="214" spans="1:9" x14ac:dyDescent="0.2">
      <c r="A214" s="4"/>
      <c r="B214" s="4"/>
      <c r="C214" s="45"/>
      <c r="D214" s="9"/>
      <c r="E214" s="12"/>
      <c r="F214" s="4" t="s">
        <v>10</v>
      </c>
      <c r="G214" s="10">
        <v>-0.06</v>
      </c>
      <c r="H214" s="11">
        <v>0.39665606120239799</v>
      </c>
      <c r="I214" s="11">
        <v>1</v>
      </c>
    </row>
    <row r="215" spans="1:9" x14ac:dyDescent="0.2">
      <c r="A215" s="4"/>
      <c r="B215" s="4"/>
      <c r="C215" s="45"/>
      <c r="D215" s="9"/>
      <c r="E215" s="12"/>
      <c r="F215" s="4" t="s">
        <v>11</v>
      </c>
      <c r="G215" s="10">
        <v>-0.11</v>
      </c>
      <c r="H215" s="11">
        <v>0.188821398478283</v>
      </c>
      <c r="I215" s="11">
        <v>1</v>
      </c>
    </row>
    <row r="216" spans="1:9" x14ac:dyDescent="0.2">
      <c r="A216" s="4"/>
      <c r="B216" s="4"/>
      <c r="C216" s="45"/>
      <c r="D216" s="9"/>
      <c r="E216" s="12"/>
      <c r="F216" s="4" t="s">
        <v>12</v>
      </c>
      <c r="G216" s="10">
        <v>0.1</v>
      </c>
      <c r="H216" s="11">
        <v>0.284755160265734</v>
      </c>
      <c r="I216" s="11">
        <v>1</v>
      </c>
    </row>
    <row r="217" spans="1:9" x14ac:dyDescent="0.2">
      <c r="A217" s="4"/>
      <c r="B217" s="4"/>
      <c r="C217" s="45"/>
      <c r="D217" s="9"/>
      <c r="E217" s="12"/>
      <c r="F217" s="4" t="s">
        <v>13</v>
      </c>
      <c r="G217" s="10">
        <v>-0.55000000000000004</v>
      </c>
      <c r="H217" s="49">
        <v>9.1534668443982598E-7</v>
      </c>
      <c r="I217" s="11">
        <v>1</v>
      </c>
    </row>
    <row r="218" spans="1:9" x14ac:dyDescent="0.2">
      <c r="A218" s="4"/>
      <c r="B218" s="4"/>
      <c r="C218" s="45"/>
      <c r="D218" s="9"/>
      <c r="E218" s="12"/>
      <c r="F218" s="4" t="s">
        <v>14</v>
      </c>
      <c r="G218" s="10">
        <v>-0.2</v>
      </c>
      <c r="H218" s="11">
        <v>6.6635656260709804E-3</v>
      </c>
      <c r="I218" s="11">
        <v>1</v>
      </c>
    </row>
    <row r="219" spans="1:9" x14ac:dyDescent="0.2">
      <c r="A219" s="4"/>
      <c r="B219" s="4"/>
      <c r="C219" s="45"/>
      <c r="D219" s="9"/>
      <c r="E219" s="12"/>
      <c r="F219" s="4" t="s">
        <v>15</v>
      </c>
      <c r="G219" s="10">
        <v>-0.25</v>
      </c>
      <c r="H219" s="11">
        <v>4.4980146858814903E-3</v>
      </c>
      <c r="I219" s="11">
        <v>1</v>
      </c>
    </row>
    <row r="220" spans="1:9" x14ac:dyDescent="0.2">
      <c r="A220" s="4"/>
      <c r="B220" s="4"/>
      <c r="C220" s="45"/>
      <c r="D220" s="9"/>
      <c r="E220" s="12"/>
      <c r="F220" s="4" t="s">
        <v>16</v>
      </c>
      <c r="G220" s="10">
        <v>-0.06</v>
      </c>
      <c r="H220" s="11">
        <v>0.55557258529707099</v>
      </c>
      <c r="I220" s="11">
        <v>1</v>
      </c>
    </row>
    <row r="221" spans="1:9" x14ac:dyDescent="0.2">
      <c r="A221" s="4"/>
      <c r="B221" s="4"/>
      <c r="C221" s="45"/>
      <c r="D221" s="9"/>
      <c r="E221" s="12"/>
      <c r="F221" s="4" t="s">
        <v>17</v>
      </c>
      <c r="G221" s="10">
        <v>-0.66</v>
      </c>
      <c r="H221" s="49">
        <v>3.0143881667849999E-9</v>
      </c>
      <c r="I221" s="11">
        <v>3.2000000000000001E-2</v>
      </c>
    </row>
    <row r="222" spans="1:9" x14ac:dyDescent="0.2">
      <c r="A222" s="4"/>
      <c r="B222" s="4"/>
      <c r="C222" s="45"/>
      <c r="D222" s="9"/>
      <c r="E222" s="12"/>
      <c r="F222" s="4" t="s">
        <v>18</v>
      </c>
      <c r="G222" s="10">
        <v>-0.05</v>
      </c>
      <c r="H222" s="11">
        <v>0.54666978120699605</v>
      </c>
      <c r="I222" s="11">
        <v>1</v>
      </c>
    </row>
    <row r="223" spans="1:9" x14ac:dyDescent="0.2">
      <c r="A223" s="4"/>
      <c r="B223" s="4"/>
      <c r="C223" s="45"/>
      <c r="D223" s="9"/>
      <c r="E223" s="12"/>
      <c r="F223" s="4" t="s">
        <v>19</v>
      </c>
      <c r="G223" s="10">
        <v>0.16</v>
      </c>
      <c r="H223" s="11">
        <v>0.11114944410376</v>
      </c>
      <c r="I223" s="11">
        <v>1</v>
      </c>
    </row>
    <row r="224" spans="1:9" x14ac:dyDescent="0.2">
      <c r="A224" s="4"/>
      <c r="B224" s="4"/>
      <c r="C224" s="45"/>
      <c r="D224" s="9"/>
      <c r="E224" s="12"/>
      <c r="F224" s="4" t="s">
        <v>20</v>
      </c>
      <c r="G224" s="10">
        <v>-0.51</v>
      </c>
      <c r="H224" s="49">
        <v>1.48929442993948E-5</v>
      </c>
      <c r="I224" s="11">
        <v>1</v>
      </c>
    </row>
    <row r="225" spans="1:9" x14ac:dyDescent="0.2">
      <c r="A225" s="4"/>
      <c r="B225" s="4"/>
      <c r="C225" s="45"/>
      <c r="D225" s="9"/>
      <c r="E225" s="12"/>
      <c r="F225" s="4" t="s">
        <v>21</v>
      </c>
      <c r="G225" s="10">
        <v>0.22</v>
      </c>
      <c r="H225" s="11">
        <v>5.4722117268577397E-2</v>
      </c>
      <c r="I225" s="11">
        <v>1</v>
      </c>
    </row>
    <row r="226" spans="1:9" x14ac:dyDescent="0.2">
      <c r="A226" s="4"/>
      <c r="B226" s="4"/>
      <c r="C226" s="45"/>
      <c r="D226" s="9"/>
      <c r="E226" s="12"/>
      <c r="F226" s="4" t="s">
        <v>22</v>
      </c>
      <c r="G226" s="10">
        <v>-0.47</v>
      </c>
      <c r="H226" s="49">
        <v>1.6063749918145901E-4</v>
      </c>
      <c r="I226" s="11">
        <v>1</v>
      </c>
    </row>
    <row r="227" spans="1:9" x14ac:dyDescent="0.2">
      <c r="A227" s="13"/>
      <c r="B227" s="13"/>
      <c r="C227" s="55"/>
      <c r="D227" s="14"/>
      <c r="E227" s="15"/>
      <c r="F227" s="13" t="s">
        <v>23</v>
      </c>
      <c r="G227" s="16">
        <v>-0.62</v>
      </c>
      <c r="H227" s="52">
        <v>3.58624622944234E-7</v>
      </c>
      <c r="I227" s="17">
        <v>1</v>
      </c>
    </row>
    <row r="228" spans="1:9" x14ac:dyDescent="0.2">
      <c r="A228" s="4" t="s">
        <v>95</v>
      </c>
      <c r="B228" s="4" t="s">
        <v>96</v>
      </c>
      <c r="C228" s="45">
        <v>12479882</v>
      </c>
      <c r="D228" s="9"/>
      <c r="E228" s="10">
        <v>94.889466961630902</v>
      </c>
      <c r="F228" s="4" t="s">
        <v>9</v>
      </c>
      <c r="G228" s="10">
        <v>0.84</v>
      </c>
      <c r="H228" s="49">
        <v>1.2535913286795901E-7</v>
      </c>
      <c r="I228" s="11">
        <v>1</v>
      </c>
    </row>
    <row r="229" spans="1:9" x14ac:dyDescent="0.2">
      <c r="A229" s="4"/>
      <c r="B229" s="4"/>
      <c r="C229" s="45"/>
      <c r="D229" s="9"/>
      <c r="E229" s="12"/>
      <c r="F229" s="4" t="s">
        <v>10</v>
      </c>
      <c r="G229" s="10">
        <v>-0.3</v>
      </c>
      <c r="H229" s="11">
        <v>7.3497793294023797E-2</v>
      </c>
      <c r="I229" s="11">
        <v>1</v>
      </c>
    </row>
    <row r="230" spans="1:9" x14ac:dyDescent="0.2">
      <c r="A230" s="4"/>
      <c r="B230" s="4"/>
      <c r="C230" s="45"/>
      <c r="D230" s="9"/>
      <c r="E230" s="12"/>
      <c r="F230" s="4" t="s">
        <v>11</v>
      </c>
      <c r="G230" s="10">
        <v>0.12</v>
      </c>
      <c r="H230" s="11">
        <v>0.55827011780717894</v>
      </c>
      <c r="I230" s="11">
        <v>1</v>
      </c>
    </row>
    <row r="231" spans="1:9" x14ac:dyDescent="0.2">
      <c r="A231" s="4"/>
      <c r="B231" s="4"/>
      <c r="C231" s="45"/>
      <c r="D231" s="9"/>
      <c r="E231" s="12"/>
      <c r="F231" s="4" t="s">
        <v>12</v>
      </c>
      <c r="G231" s="10">
        <v>-0.02</v>
      </c>
      <c r="H231" s="11">
        <v>0.91999341166138304</v>
      </c>
      <c r="I231" s="11">
        <v>1</v>
      </c>
    </row>
    <row r="232" spans="1:9" x14ac:dyDescent="0.2">
      <c r="A232" s="4"/>
      <c r="B232" s="4"/>
      <c r="C232" s="45"/>
      <c r="D232" s="9"/>
      <c r="E232" s="12"/>
      <c r="F232" s="4" t="s">
        <v>13</v>
      </c>
      <c r="G232" s="10">
        <v>0.04</v>
      </c>
      <c r="H232" s="11">
        <v>0.90853112031441696</v>
      </c>
      <c r="I232" s="11">
        <v>1</v>
      </c>
    </row>
    <row r="233" spans="1:9" x14ac:dyDescent="0.2">
      <c r="A233" s="4"/>
      <c r="B233" s="4"/>
      <c r="C233" s="45"/>
      <c r="D233" s="9"/>
      <c r="E233" s="12"/>
      <c r="F233" s="4" t="s">
        <v>14</v>
      </c>
      <c r="G233" s="10">
        <v>-1.36</v>
      </c>
      <c r="H233" s="49">
        <v>5.7649477311716199E-10</v>
      </c>
      <c r="I233" s="11">
        <v>6.0000000000000001E-3</v>
      </c>
    </row>
    <row r="234" spans="1:9" x14ac:dyDescent="0.2">
      <c r="A234" s="4"/>
      <c r="B234" s="4"/>
      <c r="C234" s="45"/>
      <c r="D234" s="9"/>
      <c r="E234" s="12"/>
      <c r="F234" s="4" t="s">
        <v>15</v>
      </c>
      <c r="G234" s="10">
        <v>-0.85</v>
      </c>
      <c r="H234" s="11">
        <v>6.3236389275007996E-4</v>
      </c>
      <c r="I234" s="11">
        <v>1</v>
      </c>
    </row>
    <row r="235" spans="1:9" x14ac:dyDescent="0.2">
      <c r="A235" s="4"/>
      <c r="B235" s="4"/>
      <c r="C235" s="45"/>
      <c r="D235" s="9"/>
      <c r="E235" s="12"/>
      <c r="F235" s="4" t="s">
        <v>16</v>
      </c>
      <c r="G235" s="10">
        <v>-1.02</v>
      </c>
      <c r="H235" s="49">
        <v>9.8172069673062493E-5</v>
      </c>
      <c r="I235" s="11">
        <v>1</v>
      </c>
    </row>
    <row r="236" spans="1:9" x14ac:dyDescent="0.2">
      <c r="A236" s="4"/>
      <c r="B236" s="4"/>
      <c r="C236" s="45"/>
      <c r="D236" s="9"/>
      <c r="E236" s="12"/>
      <c r="F236" s="4" t="s">
        <v>17</v>
      </c>
      <c r="G236" s="10">
        <v>-0.95</v>
      </c>
      <c r="H236" s="11">
        <v>6.3090377935301296E-3</v>
      </c>
      <c r="I236" s="11">
        <v>1</v>
      </c>
    </row>
    <row r="237" spans="1:9" x14ac:dyDescent="0.2">
      <c r="A237" s="4"/>
      <c r="B237" s="4"/>
      <c r="C237" s="45"/>
      <c r="D237" s="9"/>
      <c r="E237" s="12"/>
      <c r="F237" s="4" t="s">
        <v>18</v>
      </c>
      <c r="G237" s="10">
        <v>0.4</v>
      </c>
      <c r="H237" s="11">
        <v>6.8254483610821703E-2</v>
      </c>
      <c r="I237" s="11">
        <v>1</v>
      </c>
    </row>
    <row r="238" spans="1:9" x14ac:dyDescent="0.2">
      <c r="A238" s="4"/>
      <c r="B238" s="4"/>
      <c r="C238" s="45"/>
      <c r="D238" s="9"/>
      <c r="E238" s="12"/>
      <c r="F238" s="4" t="s">
        <v>19</v>
      </c>
      <c r="G238" s="10">
        <v>0.26</v>
      </c>
      <c r="H238" s="11">
        <v>0.25087975231160098</v>
      </c>
      <c r="I238" s="11">
        <v>1</v>
      </c>
    </row>
    <row r="239" spans="1:9" x14ac:dyDescent="0.2">
      <c r="A239" s="4"/>
      <c r="B239" s="4"/>
      <c r="C239" s="45"/>
      <c r="D239" s="9"/>
      <c r="E239" s="12"/>
      <c r="F239" s="4" t="s">
        <v>20</v>
      </c>
      <c r="G239" s="10">
        <v>0.32</v>
      </c>
      <c r="H239" s="11">
        <v>0.30824191234153198</v>
      </c>
      <c r="I239" s="11">
        <v>1</v>
      </c>
    </row>
    <row r="240" spans="1:9" x14ac:dyDescent="0.2">
      <c r="A240" s="4"/>
      <c r="B240" s="4"/>
      <c r="C240" s="45"/>
      <c r="D240" s="9"/>
      <c r="E240" s="12"/>
      <c r="F240" s="4" t="s">
        <v>21</v>
      </c>
      <c r="G240" s="10">
        <v>-0.15</v>
      </c>
      <c r="H240" s="11">
        <v>0.58671382994538002</v>
      </c>
      <c r="I240" s="11">
        <v>1</v>
      </c>
    </row>
    <row r="241" spans="1:9" x14ac:dyDescent="0.2">
      <c r="A241" s="4"/>
      <c r="B241" s="4"/>
      <c r="C241" s="45"/>
      <c r="D241" s="9"/>
      <c r="E241" s="12"/>
      <c r="F241" s="4" t="s">
        <v>22</v>
      </c>
      <c r="G241" s="10">
        <v>-0.09</v>
      </c>
      <c r="H241" s="11">
        <v>0.79570420254999796</v>
      </c>
      <c r="I241" s="11">
        <v>1</v>
      </c>
    </row>
    <row r="242" spans="1:9" x14ac:dyDescent="0.2">
      <c r="A242" s="13"/>
      <c r="B242" s="13"/>
      <c r="C242" s="55"/>
      <c r="D242" s="14"/>
      <c r="E242" s="15"/>
      <c r="F242" s="13" t="s">
        <v>23</v>
      </c>
      <c r="G242" s="16">
        <v>0.06</v>
      </c>
      <c r="H242" s="17">
        <v>0.86689610763324398</v>
      </c>
      <c r="I242" s="17">
        <v>1</v>
      </c>
    </row>
    <row r="243" spans="1:9" x14ac:dyDescent="0.2">
      <c r="A243" s="4" t="s">
        <v>97</v>
      </c>
      <c r="B243" s="4" t="s">
        <v>98</v>
      </c>
      <c r="C243" s="45">
        <v>96086565</v>
      </c>
      <c r="D243" s="9"/>
      <c r="E243" s="10">
        <v>66.598348702557004</v>
      </c>
      <c r="F243" s="4" t="s">
        <v>9</v>
      </c>
      <c r="G243" s="10">
        <v>1.99</v>
      </c>
      <c r="H243" s="11">
        <v>6.9161771821891802E-2</v>
      </c>
      <c r="I243" s="11">
        <v>1</v>
      </c>
    </row>
    <row r="244" spans="1:9" x14ac:dyDescent="0.2">
      <c r="A244" s="4"/>
      <c r="B244" s="4"/>
      <c r="C244" s="45"/>
      <c r="D244" s="9"/>
      <c r="E244" s="12"/>
      <c r="F244" s="4" t="s">
        <v>10</v>
      </c>
      <c r="G244" s="10">
        <v>2.76</v>
      </c>
      <c r="H244" s="11">
        <v>9.1899830877656095E-3</v>
      </c>
      <c r="I244" s="11">
        <v>1</v>
      </c>
    </row>
    <row r="245" spans="1:9" x14ac:dyDescent="0.2">
      <c r="A245" s="4"/>
      <c r="B245" s="4"/>
      <c r="C245" s="45"/>
      <c r="D245" s="9"/>
      <c r="E245" s="12"/>
      <c r="F245" s="4" t="s">
        <v>11</v>
      </c>
      <c r="G245" s="10">
        <v>3.5</v>
      </c>
      <c r="H245" s="11">
        <v>9.6352016536875897E-3</v>
      </c>
      <c r="I245" s="11">
        <v>1</v>
      </c>
    </row>
    <row r="246" spans="1:9" x14ac:dyDescent="0.2">
      <c r="A246" s="4"/>
      <c r="B246" s="4"/>
      <c r="C246" s="45"/>
      <c r="D246" s="9"/>
      <c r="E246" s="12"/>
      <c r="F246" s="4" t="s">
        <v>12</v>
      </c>
      <c r="G246" s="10">
        <v>0.85</v>
      </c>
      <c r="H246" s="11">
        <v>0.56118234273933798</v>
      </c>
      <c r="I246" s="11">
        <v>1</v>
      </c>
    </row>
    <row r="247" spans="1:9" x14ac:dyDescent="0.2">
      <c r="A247" s="4"/>
      <c r="B247" s="4"/>
      <c r="C247" s="45"/>
      <c r="D247" s="9"/>
      <c r="E247" s="12"/>
      <c r="F247" s="4" t="s">
        <v>13</v>
      </c>
      <c r="G247" s="10">
        <v>12.45</v>
      </c>
      <c r="H247" s="49">
        <v>1.85740792046429E-11</v>
      </c>
      <c r="I247" s="49">
        <v>1.99213407527121E-4</v>
      </c>
    </row>
    <row r="248" spans="1:9" x14ac:dyDescent="0.2">
      <c r="A248" s="4"/>
      <c r="B248" s="4"/>
      <c r="C248" s="45"/>
      <c r="D248" s="9"/>
      <c r="E248" s="12"/>
      <c r="F248" s="4" t="s">
        <v>14</v>
      </c>
      <c r="G248" s="10">
        <v>0.8</v>
      </c>
      <c r="H248" s="11">
        <v>0.52054115243660004</v>
      </c>
      <c r="I248" s="11">
        <v>1</v>
      </c>
    </row>
    <row r="249" spans="1:9" x14ac:dyDescent="0.2">
      <c r="A249" s="4"/>
      <c r="B249" s="4"/>
      <c r="C249" s="45"/>
      <c r="D249" s="9"/>
      <c r="E249" s="12"/>
      <c r="F249" s="4" t="s">
        <v>15</v>
      </c>
      <c r="G249" s="10">
        <v>1.56</v>
      </c>
      <c r="H249" s="11">
        <v>0.29205432215044802</v>
      </c>
      <c r="I249" s="11">
        <v>1</v>
      </c>
    </row>
    <row r="250" spans="1:9" x14ac:dyDescent="0.2">
      <c r="A250" s="4"/>
      <c r="B250" s="4"/>
      <c r="C250" s="45"/>
      <c r="D250" s="9"/>
      <c r="E250" s="12"/>
      <c r="F250" s="4" t="s">
        <v>16</v>
      </c>
      <c r="G250" s="10">
        <v>-1.18</v>
      </c>
      <c r="H250" s="11">
        <v>0.45402051604666199</v>
      </c>
      <c r="I250" s="11">
        <v>1</v>
      </c>
    </row>
    <row r="251" spans="1:9" x14ac:dyDescent="0.2">
      <c r="A251" s="4"/>
      <c r="B251" s="4"/>
      <c r="C251" s="45"/>
      <c r="D251" s="9"/>
      <c r="E251" s="12"/>
      <c r="F251" s="4" t="s">
        <v>17</v>
      </c>
      <c r="G251" s="10">
        <v>10.93</v>
      </c>
      <c r="H251" s="49">
        <v>1.21114372711169E-8</v>
      </c>
      <c r="I251" s="11">
        <v>0.13</v>
      </c>
    </row>
    <row r="252" spans="1:9" x14ac:dyDescent="0.2">
      <c r="A252" s="4"/>
      <c r="B252" s="4"/>
      <c r="C252" s="45"/>
      <c r="D252" s="9"/>
      <c r="E252" s="12"/>
      <c r="F252" s="4" t="s">
        <v>18</v>
      </c>
      <c r="G252" s="10">
        <v>0.78</v>
      </c>
      <c r="H252" s="11">
        <v>0.60283941668466001</v>
      </c>
      <c r="I252" s="11">
        <v>1</v>
      </c>
    </row>
    <row r="253" spans="1:9" x14ac:dyDescent="0.2">
      <c r="A253" s="4"/>
      <c r="B253" s="4"/>
      <c r="C253" s="45"/>
      <c r="D253" s="9"/>
      <c r="E253" s="12"/>
      <c r="F253" s="4" t="s">
        <v>19</v>
      </c>
      <c r="G253" s="10">
        <v>-2</v>
      </c>
      <c r="H253" s="11">
        <v>0.207302093431322</v>
      </c>
      <c r="I253" s="11">
        <v>1</v>
      </c>
    </row>
    <row r="254" spans="1:9" x14ac:dyDescent="0.2">
      <c r="A254" s="4"/>
      <c r="B254" s="4"/>
      <c r="C254" s="45"/>
      <c r="D254" s="9"/>
      <c r="E254" s="12"/>
      <c r="F254" s="4" t="s">
        <v>20</v>
      </c>
      <c r="G254" s="10">
        <v>10.3</v>
      </c>
      <c r="H254" s="49">
        <v>1.4277557124028899E-7</v>
      </c>
      <c r="I254" s="11">
        <v>1</v>
      </c>
    </row>
    <row r="255" spans="1:9" x14ac:dyDescent="0.2">
      <c r="A255" s="4"/>
      <c r="B255" s="4"/>
      <c r="C255" s="45"/>
      <c r="D255" s="9"/>
      <c r="E255" s="12"/>
      <c r="F255" s="4" t="s">
        <v>21</v>
      </c>
      <c r="G255" s="10">
        <v>-2.81</v>
      </c>
      <c r="H255" s="11">
        <v>0.119163192351047</v>
      </c>
      <c r="I255" s="11">
        <v>1</v>
      </c>
    </row>
    <row r="256" spans="1:9" x14ac:dyDescent="0.2">
      <c r="A256" s="4"/>
      <c r="B256" s="4"/>
      <c r="C256" s="45"/>
      <c r="D256" s="9"/>
      <c r="E256" s="12"/>
      <c r="F256" s="4" t="s">
        <v>22</v>
      </c>
      <c r="G256" s="10">
        <v>9.67</v>
      </c>
      <c r="H256" s="49">
        <v>2.2951120825462001E-6</v>
      </c>
      <c r="I256" s="11">
        <v>1</v>
      </c>
    </row>
    <row r="257" spans="1:9" x14ac:dyDescent="0.2">
      <c r="A257" s="13"/>
      <c r="B257" s="13"/>
      <c r="C257" s="55"/>
      <c r="D257" s="14"/>
      <c r="E257" s="15"/>
      <c r="F257" s="13" t="s">
        <v>23</v>
      </c>
      <c r="G257" s="16">
        <v>11.82</v>
      </c>
      <c r="H257" s="52">
        <v>1.02213750656394E-8</v>
      </c>
      <c r="I257" s="17">
        <v>0.11</v>
      </c>
    </row>
    <row r="258" spans="1:9" x14ac:dyDescent="0.2">
      <c r="A258" s="4" t="s">
        <v>99</v>
      </c>
      <c r="B258" s="4" t="s">
        <v>98</v>
      </c>
      <c r="C258" s="45">
        <v>133493136</v>
      </c>
      <c r="D258" s="9" t="s">
        <v>100</v>
      </c>
      <c r="E258" s="10">
        <v>1.76779776155888</v>
      </c>
      <c r="F258" s="4" t="s">
        <v>9</v>
      </c>
      <c r="G258" s="10">
        <v>0.01</v>
      </c>
      <c r="H258" s="11">
        <v>0.78661464594986397</v>
      </c>
      <c r="I258" s="11">
        <v>1</v>
      </c>
    </row>
    <row r="259" spans="1:9" x14ac:dyDescent="0.2">
      <c r="A259" s="4"/>
      <c r="B259" s="4"/>
      <c r="C259" s="45"/>
      <c r="D259" s="9"/>
      <c r="E259" s="12"/>
      <c r="F259" s="4" t="s">
        <v>10</v>
      </c>
      <c r="G259" s="10">
        <v>0.06</v>
      </c>
      <c r="H259" s="11">
        <v>7.9910362686917494E-2</v>
      </c>
      <c r="I259" s="11">
        <v>1</v>
      </c>
    </row>
    <row r="260" spans="1:9" x14ac:dyDescent="0.2">
      <c r="A260" s="4"/>
      <c r="B260" s="4"/>
      <c r="C260" s="45"/>
      <c r="D260" s="9"/>
      <c r="E260" s="12"/>
      <c r="F260" s="4" t="s">
        <v>11</v>
      </c>
      <c r="G260" s="10">
        <v>-0.01</v>
      </c>
      <c r="H260" s="11">
        <v>0.79341977027485</v>
      </c>
      <c r="I260" s="11">
        <v>1</v>
      </c>
    </row>
    <row r="261" spans="1:9" x14ac:dyDescent="0.2">
      <c r="A261" s="4"/>
      <c r="B261" s="4"/>
      <c r="C261" s="45"/>
      <c r="D261" s="9"/>
      <c r="E261" s="12"/>
      <c r="F261" s="4" t="s">
        <v>12</v>
      </c>
      <c r="G261" s="10">
        <v>0</v>
      </c>
      <c r="H261" s="11">
        <v>0.97953501817052602</v>
      </c>
      <c r="I261" s="11">
        <v>1</v>
      </c>
    </row>
    <row r="262" spans="1:9" x14ac:dyDescent="0.2">
      <c r="A262" s="4"/>
      <c r="B262" s="4"/>
      <c r="C262" s="45"/>
      <c r="D262" s="9"/>
      <c r="E262" s="12"/>
      <c r="F262" s="4" t="s">
        <v>13</v>
      </c>
      <c r="G262" s="10">
        <v>-0.34</v>
      </c>
      <c r="H262" s="49">
        <v>8.0792813186959803E-9</v>
      </c>
      <c r="I262" s="11">
        <v>8.6999999999999994E-2</v>
      </c>
    </row>
    <row r="263" spans="1:9" x14ac:dyDescent="0.2">
      <c r="A263" s="4"/>
      <c r="B263" s="4"/>
      <c r="C263" s="45"/>
      <c r="D263" s="9"/>
      <c r="E263" s="12"/>
      <c r="F263" s="4" t="s">
        <v>14</v>
      </c>
      <c r="G263" s="10">
        <v>0.05</v>
      </c>
      <c r="H263" s="11">
        <v>0.20188882629143801</v>
      </c>
      <c r="I263" s="11">
        <v>1</v>
      </c>
    </row>
    <row r="264" spans="1:9" x14ac:dyDescent="0.2">
      <c r="A264" s="4"/>
      <c r="B264" s="4"/>
      <c r="C264" s="45"/>
      <c r="D264" s="9"/>
      <c r="E264" s="12"/>
      <c r="F264" s="4" t="s">
        <v>15</v>
      </c>
      <c r="G264" s="10">
        <v>-0.02</v>
      </c>
      <c r="H264" s="11">
        <v>0.66044708693737797</v>
      </c>
      <c r="I264" s="11">
        <v>1</v>
      </c>
    </row>
    <row r="265" spans="1:9" x14ac:dyDescent="0.2">
      <c r="A265" s="4"/>
      <c r="B265" s="4"/>
      <c r="C265" s="45"/>
      <c r="D265" s="9"/>
      <c r="E265" s="12"/>
      <c r="F265" s="4" t="s">
        <v>16</v>
      </c>
      <c r="G265" s="10">
        <v>-0.01</v>
      </c>
      <c r="H265" s="11">
        <v>0.86630170279397001</v>
      </c>
      <c r="I265" s="11">
        <v>1</v>
      </c>
    </row>
    <row r="266" spans="1:9" x14ac:dyDescent="0.2">
      <c r="A266" s="4"/>
      <c r="B266" s="4"/>
      <c r="C266" s="45"/>
      <c r="D266" s="9"/>
      <c r="E266" s="12"/>
      <c r="F266" s="4" t="s">
        <v>17</v>
      </c>
      <c r="G266" s="10">
        <v>-0.35</v>
      </c>
      <c r="H266" s="49">
        <v>7.0650925456381199E-9</v>
      </c>
      <c r="I266" s="11">
        <v>7.5999999999999998E-2</v>
      </c>
    </row>
    <row r="267" spans="1:9" x14ac:dyDescent="0.2">
      <c r="A267" s="4"/>
      <c r="B267" s="4"/>
      <c r="C267" s="45"/>
      <c r="D267" s="9"/>
      <c r="E267" s="12"/>
      <c r="F267" s="4" t="s">
        <v>18</v>
      </c>
      <c r="G267" s="10">
        <v>-7.0000000000000007E-2</v>
      </c>
      <c r="H267" s="11">
        <v>0.132848692723088</v>
      </c>
      <c r="I267" s="11">
        <v>1</v>
      </c>
    </row>
    <row r="268" spans="1:9" x14ac:dyDescent="0.2">
      <c r="A268" s="4"/>
      <c r="B268" s="4"/>
      <c r="C268" s="45"/>
      <c r="D268" s="9"/>
      <c r="E268" s="12"/>
      <c r="F268" s="4" t="s">
        <v>19</v>
      </c>
      <c r="G268" s="10">
        <v>-0.06</v>
      </c>
      <c r="H268" s="11">
        <v>0.233868465258983</v>
      </c>
      <c r="I268" s="11">
        <v>1</v>
      </c>
    </row>
    <row r="269" spans="1:9" x14ac:dyDescent="0.2">
      <c r="A269" s="4"/>
      <c r="B269" s="4"/>
      <c r="C269" s="45"/>
      <c r="D269" s="9"/>
      <c r="E269" s="12"/>
      <c r="F269" s="4" t="s">
        <v>20</v>
      </c>
      <c r="G269" s="10">
        <v>-0.39</v>
      </c>
      <c r="H269" s="49">
        <v>1.66939478236245E-10</v>
      </c>
      <c r="I269" s="11">
        <v>2E-3</v>
      </c>
    </row>
    <row r="270" spans="1:9" x14ac:dyDescent="0.2">
      <c r="A270" s="4"/>
      <c r="B270" s="4"/>
      <c r="C270" s="45"/>
      <c r="D270" s="9"/>
      <c r="E270" s="12"/>
      <c r="F270" s="4" t="s">
        <v>21</v>
      </c>
      <c r="G270" s="10">
        <v>0.01</v>
      </c>
      <c r="H270" s="11">
        <v>0.82048479284766196</v>
      </c>
      <c r="I270" s="11">
        <v>1</v>
      </c>
    </row>
    <row r="271" spans="1:9" x14ac:dyDescent="0.2">
      <c r="A271" s="4"/>
      <c r="B271" s="4"/>
      <c r="C271" s="45"/>
      <c r="D271" s="9"/>
      <c r="E271" s="12"/>
      <c r="F271" s="4" t="s">
        <v>22</v>
      </c>
      <c r="G271" s="10">
        <v>-0.33</v>
      </c>
      <c r="H271" s="49">
        <v>1.9280040851755601E-7</v>
      </c>
      <c r="I271" s="11">
        <v>1</v>
      </c>
    </row>
    <row r="272" spans="1:9" x14ac:dyDescent="0.2">
      <c r="A272" s="13"/>
      <c r="B272" s="13"/>
      <c r="C272" s="55"/>
      <c r="D272" s="14"/>
      <c r="E272" s="15"/>
      <c r="F272" s="13" t="s">
        <v>23</v>
      </c>
      <c r="G272" s="16">
        <v>-0.34</v>
      </c>
      <c r="H272" s="52">
        <v>1.72030425148548E-7</v>
      </c>
      <c r="I272" s="17">
        <v>1</v>
      </c>
    </row>
    <row r="273" spans="1:9" x14ac:dyDescent="0.2">
      <c r="A273" s="4" t="s">
        <v>101</v>
      </c>
      <c r="B273" s="4" t="s">
        <v>98</v>
      </c>
      <c r="C273" s="45">
        <v>133787679</v>
      </c>
      <c r="D273" s="9" t="s">
        <v>120</v>
      </c>
      <c r="E273" s="10">
        <v>1.6296938334562201</v>
      </c>
      <c r="F273" s="4" t="s">
        <v>9</v>
      </c>
      <c r="G273" s="10">
        <v>-0.01</v>
      </c>
      <c r="H273" s="11">
        <v>0.74018469050265501</v>
      </c>
      <c r="I273" s="11">
        <v>1</v>
      </c>
    </row>
    <row r="274" spans="1:9" x14ac:dyDescent="0.2">
      <c r="A274" s="4"/>
      <c r="B274" s="4"/>
      <c r="C274" s="45"/>
      <c r="D274" s="9"/>
      <c r="E274" s="12"/>
      <c r="F274" s="4" t="s">
        <v>10</v>
      </c>
      <c r="G274" s="10">
        <v>0.04</v>
      </c>
      <c r="H274" s="11">
        <v>0.26101643586727302</v>
      </c>
      <c r="I274" s="11">
        <v>1</v>
      </c>
    </row>
    <row r="275" spans="1:9" x14ac:dyDescent="0.2">
      <c r="A275" s="4"/>
      <c r="B275" s="4"/>
      <c r="C275" s="45"/>
      <c r="D275" s="9"/>
      <c r="E275" s="12"/>
      <c r="F275" s="4" t="s">
        <v>11</v>
      </c>
      <c r="G275" s="10">
        <v>-0.09</v>
      </c>
      <c r="H275" s="11">
        <v>4.9808372608922798E-2</v>
      </c>
      <c r="I275" s="11">
        <v>1</v>
      </c>
    </row>
    <row r="276" spans="1:9" x14ac:dyDescent="0.2">
      <c r="A276" s="4"/>
      <c r="B276" s="4"/>
      <c r="C276" s="45"/>
      <c r="D276" s="9"/>
      <c r="E276" s="12"/>
      <c r="F276" s="4" t="s">
        <v>12</v>
      </c>
      <c r="G276" s="10">
        <v>-0.12</v>
      </c>
      <c r="H276" s="11">
        <v>1.46567580151929E-2</v>
      </c>
      <c r="I276" s="11">
        <v>1</v>
      </c>
    </row>
    <row r="277" spans="1:9" x14ac:dyDescent="0.2">
      <c r="A277" s="4"/>
      <c r="B277" s="4"/>
      <c r="C277" s="45"/>
      <c r="D277" s="9"/>
      <c r="E277" s="12"/>
      <c r="F277" s="4" t="s">
        <v>13</v>
      </c>
      <c r="G277" s="10">
        <v>-0.36</v>
      </c>
      <c r="H277" s="49">
        <v>8.5222345933340398E-9</v>
      </c>
      <c r="I277" s="11">
        <v>9.0999999999999998E-2</v>
      </c>
    </row>
    <row r="278" spans="1:9" x14ac:dyDescent="0.2">
      <c r="A278" s="4"/>
      <c r="B278" s="4"/>
      <c r="C278" s="45"/>
      <c r="D278" s="9"/>
      <c r="E278" s="12"/>
      <c r="F278" s="4" t="s">
        <v>14</v>
      </c>
      <c r="G278" s="10">
        <v>0.05</v>
      </c>
      <c r="H278" s="11">
        <v>0.206265244159132</v>
      </c>
      <c r="I278" s="11">
        <v>1</v>
      </c>
    </row>
    <row r="279" spans="1:9" x14ac:dyDescent="0.2">
      <c r="A279" s="4"/>
      <c r="B279" s="4"/>
      <c r="C279" s="45"/>
      <c r="D279" s="9"/>
      <c r="E279" s="12"/>
      <c r="F279" s="4" t="s">
        <v>15</v>
      </c>
      <c r="G279" s="10">
        <v>-0.08</v>
      </c>
      <c r="H279" s="11">
        <v>0.119987806756152</v>
      </c>
      <c r="I279" s="11">
        <v>1</v>
      </c>
    </row>
    <row r="280" spans="1:9" x14ac:dyDescent="0.2">
      <c r="A280" s="4"/>
      <c r="B280" s="4"/>
      <c r="C280" s="45"/>
      <c r="D280" s="9"/>
      <c r="E280" s="12"/>
      <c r="F280" s="4" t="s">
        <v>16</v>
      </c>
      <c r="G280" s="10">
        <v>-0.11</v>
      </c>
      <c r="H280" s="11">
        <v>4.00570406198636E-2</v>
      </c>
      <c r="I280" s="11">
        <v>1</v>
      </c>
    </row>
    <row r="281" spans="1:9" x14ac:dyDescent="0.2">
      <c r="A281" s="4"/>
      <c r="B281" s="4"/>
      <c r="C281" s="45"/>
      <c r="D281" s="9"/>
      <c r="E281" s="12"/>
      <c r="F281" s="4" t="s">
        <v>17</v>
      </c>
      <c r="G281" s="10">
        <v>-0.35</v>
      </c>
      <c r="H281" s="49">
        <v>3.7477106913302098E-8</v>
      </c>
      <c r="I281" s="11">
        <v>0.40200000000000002</v>
      </c>
    </row>
    <row r="282" spans="1:9" x14ac:dyDescent="0.2">
      <c r="A282" s="4"/>
      <c r="B282" s="4"/>
      <c r="C282" s="45"/>
      <c r="D282" s="9"/>
      <c r="E282" s="12"/>
      <c r="F282" s="4" t="s">
        <v>18</v>
      </c>
      <c r="G282" s="10">
        <v>-0.13</v>
      </c>
      <c r="H282" s="11">
        <v>9.0029992403159297E-3</v>
      </c>
      <c r="I282" s="11">
        <v>1</v>
      </c>
    </row>
    <row r="283" spans="1:9" x14ac:dyDescent="0.2">
      <c r="A283" s="4"/>
      <c r="B283" s="4"/>
      <c r="C283" s="45"/>
      <c r="D283" s="9"/>
      <c r="E283" s="12"/>
      <c r="F283" s="4" t="s">
        <v>19</v>
      </c>
      <c r="G283" s="10">
        <v>-0.15</v>
      </c>
      <c r="H283" s="11">
        <v>2.1917857859052002E-3</v>
      </c>
      <c r="I283" s="11">
        <v>1</v>
      </c>
    </row>
    <row r="284" spans="1:9" x14ac:dyDescent="0.2">
      <c r="A284" s="4"/>
      <c r="B284" s="4"/>
      <c r="C284" s="45"/>
      <c r="D284" s="9"/>
      <c r="E284" s="12"/>
      <c r="F284" s="4" t="s">
        <v>20</v>
      </c>
      <c r="G284" s="10">
        <v>-0.39</v>
      </c>
      <c r="H284" s="49">
        <v>1.1844072962570601E-9</v>
      </c>
      <c r="I284" s="11">
        <v>1.2999999999999999E-2</v>
      </c>
    </row>
    <row r="285" spans="1:9" x14ac:dyDescent="0.2">
      <c r="A285" s="4"/>
      <c r="B285" s="4"/>
      <c r="C285" s="45"/>
      <c r="D285" s="9"/>
      <c r="E285" s="12"/>
      <c r="F285" s="4" t="s">
        <v>21</v>
      </c>
      <c r="G285" s="10">
        <v>-0.03</v>
      </c>
      <c r="H285" s="11">
        <v>0.62265382070807895</v>
      </c>
      <c r="I285" s="11">
        <v>1</v>
      </c>
    </row>
    <row r="286" spans="1:9" x14ac:dyDescent="0.2">
      <c r="A286" s="4"/>
      <c r="B286" s="4"/>
      <c r="C286" s="45"/>
      <c r="D286" s="9"/>
      <c r="E286" s="12"/>
      <c r="F286" s="4" t="s">
        <v>22</v>
      </c>
      <c r="G286" s="10">
        <v>-0.28999999999999998</v>
      </c>
      <c r="H286" s="49">
        <v>2.7042709134918399E-5</v>
      </c>
      <c r="I286" s="11">
        <v>1</v>
      </c>
    </row>
    <row r="287" spans="1:9" x14ac:dyDescent="0.2">
      <c r="A287" s="13"/>
      <c r="B287" s="13"/>
      <c r="C287" s="55"/>
      <c r="D287" s="14"/>
      <c r="E287" s="15"/>
      <c r="F287" s="13" t="s">
        <v>23</v>
      </c>
      <c r="G287" s="16">
        <v>-0.27</v>
      </c>
      <c r="H287" s="52">
        <v>1.9462161130792699E-4</v>
      </c>
      <c r="I287" s="17">
        <v>1</v>
      </c>
    </row>
    <row r="288" spans="1:9" x14ac:dyDescent="0.2">
      <c r="A288" s="4" t="s">
        <v>102</v>
      </c>
      <c r="B288" s="4" t="s">
        <v>103</v>
      </c>
      <c r="C288" s="45">
        <v>20015670</v>
      </c>
      <c r="D288" s="9"/>
      <c r="E288" s="10">
        <v>32.661720802328901</v>
      </c>
      <c r="F288" s="4" t="s">
        <v>9</v>
      </c>
      <c r="G288" s="10">
        <v>0.49</v>
      </c>
      <c r="H288" s="11">
        <v>0.203627237363946</v>
      </c>
      <c r="I288" s="11">
        <v>1</v>
      </c>
    </row>
    <row r="289" spans="1:9" x14ac:dyDescent="0.2">
      <c r="A289" s="4"/>
      <c r="B289" s="4"/>
      <c r="C289" s="45"/>
      <c r="D289" s="4"/>
      <c r="E289" s="22"/>
      <c r="F289" s="4" t="s">
        <v>10</v>
      </c>
      <c r="G289" s="10">
        <v>0.11</v>
      </c>
      <c r="H289" s="11">
        <v>0.777779651797462</v>
      </c>
      <c r="I289" s="11">
        <v>1</v>
      </c>
    </row>
    <row r="290" spans="1:9" x14ac:dyDescent="0.2">
      <c r="A290" s="4"/>
      <c r="B290" s="4"/>
      <c r="C290" s="45"/>
      <c r="D290" s="4"/>
      <c r="E290" s="22"/>
      <c r="F290" s="4" t="s">
        <v>11</v>
      </c>
      <c r="G290" s="10">
        <v>0.95</v>
      </c>
      <c r="H290" s="11">
        <v>5.2158109795356497E-2</v>
      </c>
      <c r="I290" s="11">
        <v>1</v>
      </c>
    </row>
    <row r="291" spans="1:9" x14ac:dyDescent="0.2">
      <c r="A291" s="4"/>
      <c r="B291" s="4"/>
      <c r="C291" s="45"/>
      <c r="D291" s="4"/>
      <c r="E291" s="22"/>
      <c r="F291" s="4" t="s">
        <v>12</v>
      </c>
      <c r="G291" s="10">
        <v>0.15</v>
      </c>
      <c r="H291" s="11">
        <v>0.76887363837137601</v>
      </c>
      <c r="I291" s="11">
        <v>1</v>
      </c>
    </row>
    <row r="292" spans="1:9" x14ac:dyDescent="0.2">
      <c r="A292" s="4"/>
      <c r="B292" s="4"/>
      <c r="C292" s="45"/>
      <c r="D292" s="4"/>
      <c r="E292" s="22"/>
      <c r="F292" s="4" t="s">
        <v>13</v>
      </c>
      <c r="G292" s="10">
        <v>4.55</v>
      </c>
      <c r="H292" s="49">
        <v>3.0059159618784098E-9</v>
      </c>
      <c r="I292" s="11">
        <v>3.2000000000000001E-2</v>
      </c>
    </row>
    <row r="293" spans="1:9" x14ac:dyDescent="0.2">
      <c r="A293" s="4"/>
      <c r="B293" s="4"/>
      <c r="C293" s="45"/>
      <c r="D293" s="4"/>
      <c r="E293" s="22"/>
      <c r="F293" s="4" t="s">
        <v>14</v>
      </c>
      <c r="G293" s="10">
        <v>-0.38</v>
      </c>
      <c r="H293" s="11">
        <v>0.37487895539732002</v>
      </c>
      <c r="I293" s="11">
        <v>1</v>
      </c>
    </row>
    <row r="294" spans="1:9" x14ac:dyDescent="0.2">
      <c r="A294" s="4"/>
      <c r="B294" s="4"/>
      <c r="C294" s="45"/>
      <c r="D294" s="4"/>
      <c r="E294" s="22"/>
      <c r="F294" s="4" t="s">
        <v>15</v>
      </c>
      <c r="G294" s="10">
        <v>0.45</v>
      </c>
      <c r="H294" s="11">
        <v>0.39042242317040299</v>
      </c>
      <c r="I294" s="11">
        <v>1</v>
      </c>
    </row>
    <row r="295" spans="1:9" x14ac:dyDescent="0.2">
      <c r="A295" s="4"/>
      <c r="B295" s="4"/>
      <c r="C295" s="45"/>
      <c r="D295" s="4"/>
      <c r="E295" s="22"/>
      <c r="F295" s="4" t="s">
        <v>16</v>
      </c>
      <c r="G295" s="10">
        <v>-0.34</v>
      </c>
      <c r="H295" s="11">
        <v>0.53066887002753904</v>
      </c>
      <c r="I295" s="11">
        <v>1</v>
      </c>
    </row>
    <row r="296" spans="1:9" x14ac:dyDescent="0.2">
      <c r="A296" s="4"/>
      <c r="B296" s="4"/>
      <c r="C296" s="45"/>
      <c r="D296" s="4"/>
      <c r="E296" s="22"/>
      <c r="F296" s="4" t="s">
        <v>17</v>
      </c>
      <c r="G296" s="10">
        <v>4.03</v>
      </c>
      <c r="H296" s="49">
        <v>1.9427794763448899E-7</v>
      </c>
      <c r="I296" s="11">
        <v>1</v>
      </c>
    </row>
    <row r="297" spans="1:9" x14ac:dyDescent="0.2">
      <c r="A297" s="4"/>
      <c r="B297" s="4"/>
      <c r="C297" s="45"/>
      <c r="D297" s="4"/>
      <c r="E297" s="22"/>
      <c r="F297" s="4" t="s">
        <v>18</v>
      </c>
      <c r="G297" s="10">
        <v>0.84</v>
      </c>
      <c r="H297" s="11">
        <v>0.112081009063278</v>
      </c>
      <c r="I297" s="11">
        <v>1</v>
      </c>
    </row>
    <row r="298" spans="1:9" x14ac:dyDescent="0.2">
      <c r="A298" s="4"/>
      <c r="B298" s="4"/>
      <c r="C298" s="45"/>
      <c r="D298" s="4"/>
      <c r="E298" s="22"/>
      <c r="F298" s="4" t="s">
        <v>19</v>
      </c>
      <c r="G298" s="10">
        <v>0.04</v>
      </c>
      <c r="H298" s="11">
        <v>0.93587976763424097</v>
      </c>
      <c r="I298" s="11">
        <v>1</v>
      </c>
    </row>
    <row r="299" spans="1:9" x14ac:dyDescent="0.2">
      <c r="A299" s="4"/>
      <c r="B299" s="4"/>
      <c r="C299" s="45"/>
      <c r="D299" s="4"/>
      <c r="E299" s="22"/>
      <c r="F299" s="4" t="s">
        <v>20</v>
      </c>
      <c r="G299" s="10">
        <v>4.4400000000000004</v>
      </c>
      <c r="H299" s="49">
        <v>2.20314685594118E-8</v>
      </c>
      <c r="I299" s="11">
        <v>0.23599999999999999</v>
      </c>
    </row>
    <row r="300" spans="1:9" x14ac:dyDescent="0.2">
      <c r="A300" s="4"/>
      <c r="B300" s="4"/>
      <c r="C300" s="45"/>
      <c r="D300" s="4"/>
      <c r="E300" s="22"/>
      <c r="F300" s="4" t="s">
        <v>21</v>
      </c>
      <c r="G300" s="10">
        <v>-0.79</v>
      </c>
      <c r="H300" s="11">
        <v>0.19803196343760701</v>
      </c>
      <c r="I300" s="11">
        <v>1</v>
      </c>
    </row>
    <row r="301" spans="1:9" x14ac:dyDescent="0.2">
      <c r="A301" s="4"/>
      <c r="B301" s="4"/>
      <c r="C301" s="45"/>
      <c r="D301" s="4"/>
      <c r="E301" s="22"/>
      <c r="F301" s="4" t="s">
        <v>22</v>
      </c>
      <c r="G301" s="10">
        <v>3.55</v>
      </c>
      <c r="H301" s="49">
        <v>1.2581207807948701E-5</v>
      </c>
      <c r="I301" s="11">
        <v>1</v>
      </c>
    </row>
    <row r="302" spans="1:9" x14ac:dyDescent="0.2">
      <c r="A302" s="13"/>
      <c r="B302" s="13"/>
      <c r="C302" s="55"/>
      <c r="D302" s="13"/>
      <c r="E302" s="23"/>
      <c r="F302" s="13" t="s">
        <v>23</v>
      </c>
      <c r="G302" s="16">
        <v>4.3899999999999997</v>
      </c>
      <c r="H302" s="52">
        <v>2.0684620004462401E-7</v>
      </c>
      <c r="I302" s="17">
        <v>1</v>
      </c>
    </row>
    <row r="303" spans="1:9" x14ac:dyDescent="0.2">
      <c r="A303" s="18" t="s">
        <v>31</v>
      </c>
      <c r="B303" s="18" t="s">
        <v>32</v>
      </c>
      <c r="C303" s="56">
        <v>77156218</v>
      </c>
      <c r="D303" s="19"/>
      <c r="E303" s="10">
        <v>16.757733032311201</v>
      </c>
      <c r="F303" s="18" t="s">
        <v>9</v>
      </c>
      <c r="G303" s="20">
        <v>0.62</v>
      </c>
      <c r="H303" s="21">
        <v>0.20641540172214901</v>
      </c>
      <c r="I303" s="21">
        <v>1</v>
      </c>
    </row>
    <row r="304" spans="1:9" x14ac:dyDescent="0.2">
      <c r="A304" s="4"/>
      <c r="B304" s="4"/>
      <c r="C304" s="45"/>
      <c r="D304" s="9"/>
      <c r="E304" s="12"/>
      <c r="F304" s="4" t="s">
        <v>10</v>
      </c>
      <c r="G304" s="10">
        <v>-0.41</v>
      </c>
      <c r="H304" s="11">
        <v>0.374699196916425</v>
      </c>
      <c r="I304" s="11">
        <v>1</v>
      </c>
    </row>
    <row r="305" spans="1:9" x14ac:dyDescent="0.2">
      <c r="A305" s="4"/>
      <c r="B305" s="4"/>
      <c r="C305" s="45"/>
      <c r="D305" s="9"/>
      <c r="E305" s="12"/>
      <c r="F305" s="4" t="s">
        <v>11</v>
      </c>
      <c r="G305" s="10">
        <v>-0.66</v>
      </c>
      <c r="H305" s="11">
        <v>0.267660783668624</v>
      </c>
      <c r="I305" s="11">
        <v>1</v>
      </c>
    </row>
    <row r="306" spans="1:9" x14ac:dyDescent="0.2">
      <c r="A306" s="4"/>
      <c r="B306" s="4"/>
      <c r="C306" s="45"/>
      <c r="D306" s="9"/>
      <c r="E306" s="12"/>
      <c r="F306" s="4" t="s">
        <v>12</v>
      </c>
      <c r="G306" s="10">
        <v>1.04</v>
      </c>
      <c r="H306" s="11">
        <v>0.115381879149263</v>
      </c>
      <c r="I306" s="11">
        <v>1</v>
      </c>
    </row>
    <row r="307" spans="1:9" x14ac:dyDescent="0.2">
      <c r="A307" s="4"/>
      <c r="B307" s="4"/>
      <c r="C307" s="45"/>
      <c r="D307" s="9"/>
      <c r="E307" s="12"/>
      <c r="F307" s="4" t="s">
        <v>13</v>
      </c>
      <c r="G307" s="10">
        <v>-4.42</v>
      </c>
      <c r="H307" s="49">
        <v>3.8047996598069599E-8</v>
      </c>
      <c r="I307" s="11">
        <v>0.40799999999999997</v>
      </c>
    </row>
    <row r="308" spans="1:9" x14ac:dyDescent="0.2">
      <c r="A308" s="4"/>
      <c r="B308" s="4"/>
      <c r="C308" s="45"/>
      <c r="D308" s="9"/>
      <c r="E308" s="12"/>
      <c r="F308" s="4" t="s">
        <v>14</v>
      </c>
      <c r="G308" s="10">
        <v>-1</v>
      </c>
      <c r="H308" s="11">
        <v>5.84354610633043E-2</v>
      </c>
      <c r="I308" s="11">
        <v>1</v>
      </c>
    </row>
    <row r="309" spans="1:9" x14ac:dyDescent="0.2">
      <c r="A309" s="4"/>
      <c r="B309" s="4"/>
      <c r="C309" s="45"/>
      <c r="D309" s="9"/>
      <c r="E309" s="12"/>
      <c r="F309" s="4" t="s">
        <v>15</v>
      </c>
      <c r="G309" s="10">
        <v>-1.24</v>
      </c>
      <c r="H309" s="11">
        <v>5.09473782404209E-2</v>
      </c>
      <c r="I309" s="11">
        <v>1</v>
      </c>
    </row>
    <row r="310" spans="1:9" x14ac:dyDescent="0.2">
      <c r="A310" s="4"/>
      <c r="B310" s="4"/>
      <c r="C310" s="45"/>
      <c r="D310" s="9"/>
      <c r="E310" s="12"/>
      <c r="F310" s="4" t="s">
        <v>16</v>
      </c>
      <c r="G310" s="10">
        <v>0.4</v>
      </c>
      <c r="H310" s="11">
        <v>0.56189689768014495</v>
      </c>
      <c r="I310" s="11">
        <v>1</v>
      </c>
    </row>
    <row r="311" spans="1:9" x14ac:dyDescent="0.2">
      <c r="A311" s="4"/>
      <c r="B311" s="4"/>
      <c r="C311" s="45"/>
      <c r="D311" s="9"/>
      <c r="E311" s="12"/>
      <c r="F311" s="4" t="s">
        <v>17</v>
      </c>
      <c r="G311" s="10">
        <v>-4.88</v>
      </c>
      <c r="H311" s="49">
        <v>1.75325129815982E-9</v>
      </c>
      <c r="I311" s="11">
        <v>1.9E-2</v>
      </c>
    </row>
    <row r="312" spans="1:9" x14ac:dyDescent="0.2">
      <c r="A312" s="4"/>
      <c r="B312" s="4"/>
      <c r="C312" s="45"/>
      <c r="D312" s="9"/>
      <c r="E312" s="12"/>
      <c r="F312" s="4" t="s">
        <v>18</v>
      </c>
      <c r="G312" s="10">
        <v>-0.25</v>
      </c>
      <c r="H312" s="11">
        <v>0.70028845454823496</v>
      </c>
      <c r="I312" s="11">
        <v>1</v>
      </c>
    </row>
    <row r="313" spans="1:9" x14ac:dyDescent="0.2">
      <c r="A313" s="4"/>
      <c r="B313" s="4"/>
      <c r="C313" s="45"/>
      <c r="D313" s="9"/>
      <c r="E313" s="12"/>
      <c r="F313" s="4" t="s">
        <v>19</v>
      </c>
      <c r="G313" s="10">
        <v>1.48</v>
      </c>
      <c r="H313" s="11">
        <v>3.6462465505667202E-2</v>
      </c>
      <c r="I313" s="11">
        <v>1</v>
      </c>
    </row>
    <row r="314" spans="1:9" x14ac:dyDescent="0.2">
      <c r="A314" s="4"/>
      <c r="B314" s="4"/>
      <c r="C314" s="45"/>
      <c r="D314" s="9"/>
      <c r="E314" s="12"/>
      <c r="F314" s="4" t="s">
        <v>20</v>
      </c>
      <c r="G314" s="10">
        <v>-4.0999999999999996</v>
      </c>
      <c r="H314" s="49">
        <v>1.0268371316481199E-6</v>
      </c>
      <c r="I314" s="11">
        <v>1</v>
      </c>
    </row>
    <row r="315" spans="1:9" x14ac:dyDescent="0.2">
      <c r="A315" s="4"/>
      <c r="B315" s="4"/>
      <c r="C315" s="45"/>
      <c r="D315" s="9"/>
      <c r="E315" s="12"/>
      <c r="F315" s="4" t="s">
        <v>21</v>
      </c>
      <c r="G315" s="10">
        <v>1.75</v>
      </c>
      <c r="H315" s="11">
        <v>2.94839901999292E-2</v>
      </c>
      <c r="I315" s="11">
        <v>1</v>
      </c>
    </row>
    <row r="316" spans="1:9" x14ac:dyDescent="0.2">
      <c r="A316" s="4"/>
      <c r="B316" s="4"/>
      <c r="C316" s="45"/>
      <c r="D316" s="9"/>
      <c r="E316" s="12"/>
      <c r="F316" s="4" t="s">
        <v>22</v>
      </c>
      <c r="G316" s="10">
        <v>-3.91</v>
      </c>
      <c r="H316" s="49">
        <v>8.5265406518538098E-6</v>
      </c>
      <c r="I316" s="11">
        <v>1</v>
      </c>
    </row>
    <row r="317" spans="1:9" x14ac:dyDescent="0.2">
      <c r="A317" s="13"/>
      <c r="B317" s="13"/>
      <c r="C317" s="55"/>
      <c r="D317" s="14"/>
      <c r="E317" s="15"/>
      <c r="F317" s="13" t="s">
        <v>23</v>
      </c>
      <c r="G317" s="16">
        <v>-5.16</v>
      </c>
      <c r="H317" s="52">
        <v>3.3035888172684001E-9</v>
      </c>
      <c r="I317" s="17">
        <v>3.5000000000000003E-2</v>
      </c>
    </row>
    <row r="318" spans="1:9" x14ac:dyDescent="0.2">
      <c r="A318" s="4" t="s">
        <v>33</v>
      </c>
      <c r="B318" s="4" t="s">
        <v>32</v>
      </c>
      <c r="C318" s="45">
        <v>128076910</v>
      </c>
      <c r="D318" s="9" t="s">
        <v>105</v>
      </c>
      <c r="E318" s="10">
        <v>5.7239695917598201</v>
      </c>
      <c r="F318" s="4" t="s">
        <v>9</v>
      </c>
      <c r="G318" s="10">
        <v>0.34</v>
      </c>
      <c r="H318" s="11">
        <v>0.184261707419825</v>
      </c>
      <c r="I318" s="11">
        <v>1</v>
      </c>
    </row>
    <row r="319" spans="1:9" x14ac:dyDescent="0.2">
      <c r="A319" s="4"/>
      <c r="B319" s="4"/>
      <c r="C319" s="45"/>
      <c r="D319" s="9"/>
      <c r="E319" s="12"/>
      <c r="F319" s="4" t="s">
        <v>10</v>
      </c>
      <c r="G319" s="10">
        <v>0.21</v>
      </c>
      <c r="H319" s="11">
        <v>0.38583463624062198</v>
      </c>
      <c r="I319" s="11">
        <v>1</v>
      </c>
    </row>
    <row r="320" spans="1:9" x14ac:dyDescent="0.2">
      <c r="A320" s="4"/>
      <c r="B320" s="4"/>
      <c r="C320" s="45"/>
      <c r="D320" s="9"/>
      <c r="E320" s="12"/>
      <c r="F320" s="4" t="s">
        <v>11</v>
      </c>
      <c r="G320" s="10">
        <v>0.28000000000000003</v>
      </c>
      <c r="H320" s="11">
        <v>0.38715133440107902</v>
      </c>
      <c r="I320" s="11">
        <v>1</v>
      </c>
    </row>
    <row r="321" spans="1:9" x14ac:dyDescent="0.2">
      <c r="A321" s="4"/>
      <c r="B321" s="4"/>
      <c r="C321" s="45"/>
      <c r="D321" s="9"/>
      <c r="E321" s="12"/>
      <c r="F321" s="4" t="s">
        <v>12</v>
      </c>
      <c r="G321" s="10">
        <v>0.1</v>
      </c>
      <c r="H321" s="11">
        <v>0.76585100523874305</v>
      </c>
      <c r="I321" s="11">
        <v>1</v>
      </c>
    </row>
    <row r="322" spans="1:9" x14ac:dyDescent="0.2">
      <c r="A322" s="4"/>
      <c r="B322" s="4"/>
      <c r="C322" s="45"/>
      <c r="D322" s="9"/>
      <c r="E322" s="12"/>
      <c r="F322" s="4" t="s">
        <v>13</v>
      </c>
      <c r="G322" s="10">
        <v>-2.1</v>
      </c>
      <c r="H322" s="49">
        <v>1.5426106131567801E-8</v>
      </c>
      <c r="I322" s="11">
        <v>0.16500000000000001</v>
      </c>
    </row>
    <row r="323" spans="1:9" x14ac:dyDescent="0.2">
      <c r="A323" s="4"/>
      <c r="B323" s="4"/>
      <c r="C323" s="45"/>
      <c r="D323" s="9"/>
      <c r="E323" s="12"/>
      <c r="F323" s="4" t="s">
        <v>14</v>
      </c>
      <c r="G323" s="10">
        <v>-0.12</v>
      </c>
      <c r="H323" s="11">
        <v>0.66549245222743703</v>
      </c>
      <c r="I323" s="11">
        <v>1</v>
      </c>
    </row>
    <row r="324" spans="1:9" x14ac:dyDescent="0.2">
      <c r="A324" s="4"/>
      <c r="B324" s="4"/>
      <c r="C324" s="45"/>
      <c r="D324" s="9"/>
      <c r="E324" s="12"/>
      <c r="F324" s="4" t="s">
        <v>15</v>
      </c>
      <c r="G324" s="10">
        <v>-0.06</v>
      </c>
      <c r="H324" s="11">
        <v>0.85268197325231898</v>
      </c>
      <c r="I324" s="11">
        <v>1</v>
      </c>
    </row>
    <row r="325" spans="1:9" x14ac:dyDescent="0.2">
      <c r="A325" s="4"/>
      <c r="B325" s="4"/>
      <c r="C325" s="45"/>
      <c r="D325" s="9"/>
      <c r="E325" s="12"/>
      <c r="F325" s="4" t="s">
        <v>16</v>
      </c>
      <c r="G325" s="10">
        <v>-0.23</v>
      </c>
      <c r="H325" s="11">
        <v>0.50480916089620698</v>
      </c>
      <c r="I325" s="11">
        <v>1</v>
      </c>
    </row>
    <row r="326" spans="1:9" x14ac:dyDescent="0.2">
      <c r="A326" s="4"/>
      <c r="B326" s="4"/>
      <c r="C326" s="45"/>
      <c r="D326" s="9"/>
      <c r="E326" s="12"/>
      <c r="F326" s="4" t="s">
        <v>17</v>
      </c>
      <c r="G326" s="10">
        <v>-2.29</v>
      </c>
      <c r="H326" s="49">
        <v>5.5516330332918296E-10</v>
      </c>
      <c r="I326" s="11">
        <v>6.0000000000000001E-3</v>
      </c>
    </row>
    <row r="327" spans="1:9" x14ac:dyDescent="0.2">
      <c r="A327" s="4"/>
      <c r="B327" s="4"/>
      <c r="C327" s="45"/>
      <c r="D327" s="9"/>
      <c r="E327" s="12"/>
      <c r="F327" s="4" t="s">
        <v>18</v>
      </c>
      <c r="G327" s="10">
        <v>0.06</v>
      </c>
      <c r="H327" s="11">
        <v>0.86203273130262303</v>
      </c>
      <c r="I327" s="11">
        <v>1</v>
      </c>
    </row>
    <row r="328" spans="1:9" x14ac:dyDescent="0.2">
      <c r="A328" s="4"/>
      <c r="B328" s="4"/>
      <c r="C328" s="45"/>
      <c r="D328" s="9"/>
      <c r="E328" s="12"/>
      <c r="F328" s="4" t="s">
        <v>19</v>
      </c>
      <c r="G328" s="10">
        <v>-0.11</v>
      </c>
      <c r="H328" s="11">
        <v>0.74714047861153599</v>
      </c>
      <c r="I328" s="11">
        <v>1</v>
      </c>
    </row>
    <row r="329" spans="1:9" x14ac:dyDescent="0.2">
      <c r="A329" s="4"/>
      <c r="B329" s="4"/>
      <c r="C329" s="45"/>
      <c r="D329" s="9"/>
      <c r="E329" s="12"/>
      <c r="F329" s="4" t="s">
        <v>20</v>
      </c>
      <c r="G329" s="10">
        <v>-2.2200000000000002</v>
      </c>
      <c r="H329" s="49">
        <v>4.3735497281182004E-9</v>
      </c>
      <c r="I329" s="11">
        <v>4.7E-2</v>
      </c>
    </row>
    <row r="330" spans="1:9" x14ac:dyDescent="0.2">
      <c r="A330" s="4"/>
      <c r="B330" s="4"/>
      <c r="C330" s="45"/>
      <c r="D330" s="9"/>
      <c r="E330" s="12"/>
      <c r="F330" s="4" t="s">
        <v>21</v>
      </c>
      <c r="G330" s="10">
        <v>-0.17</v>
      </c>
      <c r="H330" s="11">
        <v>0.664773059782097</v>
      </c>
      <c r="I330" s="11">
        <v>1</v>
      </c>
    </row>
    <row r="331" spans="1:9" x14ac:dyDescent="0.2">
      <c r="A331" s="4"/>
      <c r="B331" s="4"/>
      <c r="C331" s="45"/>
      <c r="D331" s="9"/>
      <c r="E331" s="12"/>
      <c r="F331" s="4" t="s">
        <v>22</v>
      </c>
      <c r="G331" s="10">
        <v>-2.2599999999999998</v>
      </c>
      <c r="H331" s="49">
        <v>8.4184986100569097E-9</v>
      </c>
      <c r="I331" s="11">
        <v>0.09</v>
      </c>
    </row>
    <row r="332" spans="1:9" x14ac:dyDescent="0.2">
      <c r="A332" s="4"/>
      <c r="B332" s="4"/>
      <c r="C332" s="45"/>
      <c r="D332" s="9"/>
      <c r="E332" s="12"/>
      <c r="F332" s="4" t="s">
        <v>23</v>
      </c>
      <c r="G332" s="10">
        <v>-2.16</v>
      </c>
      <c r="H332" s="49">
        <v>1.17736440260076E-7</v>
      </c>
      <c r="I332" s="11">
        <v>1</v>
      </c>
    </row>
    <row r="333" spans="1:9" x14ac:dyDescent="0.2">
      <c r="A333" s="18" t="s">
        <v>34</v>
      </c>
      <c r="B333" s="18" t="s">
        <v>35</v>
      </c>
      <c r="C333" s="56">
        <v>26986119</v>
      </c>
      <c r="D333" s="19" t="s">
        <v>106</v>
      </c>
      <c r="E333" s="20">
        <v>2.3040596340035102</v>
      </c>
      <c r="F333" s="18" t="s">
        <v>9</v>
      </c>
      <c r="G333" s="20">
        <v>0.01</v>
      </c>
      <c r="H333" s="21">
        <v>0.86594927723270299</v>
      </c>
      <c r="I333" s="21">
        <v>1</v>
      </c>
    </row>
    <row r="334" spans="1:9" x14ac:dyDescent="0.2">
      <c r="A334" s="4"/>
      <c r="B334" s="4"/>
      <c r="C334" s="45"/>
      <c r="D334" s="9"/>
      <c r="E334" s="12"/>
      <c r="F334" s="4" t="s">
        <v>10</v>
      </c>
      <c r="G334" s="10">
        <v>0.09</v>
      </c>
      <c r="H334" s="11">
        <v>0.25116877525700698</v>
      </c>
      <c r="I334" s="11">
        <v>1</v>
      </c>
    </row>
    <row r="335" spans="1:9" x14ac:dyDescent="0.2">
      <c r="A335" s="4"/>
      <c r="B335" s="4"/>
      <c r="C335" s="45"/>
      <c r="D335" s="9"/>
      <c r="E335" s="12"/>
      <c r="F335" s="4" t="s">
        <v>11</v>
      </c>
      <c r="G335" s="10">
        <v>-0.03</v>
      </c>
      <c r="H335" s="11">
        <v>0.74514262848124702</v>
      </c>
      <c r="I335" s="11">
        <v>1</v>
      </c>
    </row>
    <row r="336" spans="1:9" x14ac:dyDescent="0.2">
      <c r="A336" s="4"/>
      <c r="B336" s="4"/>
      <c r="C336" s="45"/>
      <c r="D336" s="9"/>
      <c r="E336" s="12"/>
      <c r="F336" s="4" t="s">
        <v>12</v>
      </c>
      <c r="G336" s="10">
        <v>-0.12</v>
      </c>
      <c r="H336" s="11">
        <v>0.246189227526392</v>
      </c>
      <c r="I336" s="11">
        <v>1</v>
      </c>
    </row>
    <row r="337" spans="1:9" x14ac:dyDescent="0.2">
      <c r="A337" s="4"/>
      <c r="B337" s="4"/>
      <c r="C337" s="45"/>
      <c r="D337" s="9"/>
      <c r="E337" s="12"/>
      <c r="F337" s="4" t="s">
        <v>13</v>
      </c>
      <c r="G337" s="10">
        <v>-0.69</v>
      </c>
      <c r="H337" s="11">
        <v>2.2197433832742898E-8</v>
      </c>
      <c r="I337" s="11">
        <v>0.23799999999999999</v>
      </c>
    </row>
    <row r="338" spans="1:9" x14ac:dyDescent="0.2">
      <c r="A338" s="4"/>
      <c r="B338" s="4"/>
      <c r="C338" s="45"/>
      <c r="D338" s="9"/>
      <c r="E338" s="12"/>
      <c r="F338" s="4" t="s">
        <v>14</v>
      </c>
      <c r="G338" s="10">
        <v>0.08</v>
      </c>
      <c r="H338" s="11">
        <v>0.39956167873063098</v>
      </c>
      <c r="I338" s="11">
        <v>1</v>
      </c>
    </row>
    <row r="339" spans="1:9" x14ac:dyDescent="0.2">
      <c r="A339" s="4"/>
      <c r="B339" s="4"/>
      <c r="C339" s="45"/>
      <c r="D339" s="9"/>
      <c r="E339" s="12"/>
      <c r="F339" s="4" t="s">
        <v>15</v>
      </c>
      <c r="G339" s="10">
        <v>-0.04</v>
      </c>
      <c r="H339" s="11">
        <v>0.67241693412158599</v>
      </c>
      <c r="I339" s="11">
        <v>1</v>
      </c>
    </row>
    <row r="340" spans="1:9" x14ac:dyDescent="0.2">
      <c r="A340" s="4"/>
      <c r="B340" s="4"/>
      <c r="C340" s="45"/>
      <c r="D340" s="9"/>
      <c r="E340" s="12"/>
      <c r="F340" s="4" t="s">
        <v>16</v>
      </c>
      <c r="G340" s="10">
        <v>-0.13</v>
      </c>
      <c r="H340" s="11">
        <v>0.22764676799340899</v>
      </c>
      <c r="I340" s="11">
        <v>1</v>
      </c>
    </row>
    <row r="341" spans="1:9" x14ac:dyDescent="0.2">
      <c r="A341" s="4"/>
      <c r="B341" s="4"/>
      <c r="C341" s="45"/>
      <c r="D341" s="9"/>
      <c r="E341" s="12"/>
      <c r="F341" s="4" t="s">
        <v>17</v>
      </c>
      <c r="G341" s="10">
        <v>-0.7</v>
      </c>
      <c r="H341" s="49">
        <v>2.52176397201668E-8</v>
      </c>
      <c r="I341" s="11">
        <v>0.27</v>
      </c>
    </row>
    <row r="342" spans="1:9" x14ac:dyDescent="0.2">
      <c r="A342" s="4"/>
      <c r="B342" s="4"/>
      <c r="C342" s="45"/>
      <c r="D342" s="9"/>
      <c r="E342" s="12"/>
      <c r="F342" s="4" t="s">
        <v>18</v>
      </c>
      <c r="G342" s="10">
        <v>-0.12</v>
      </c>
      <c r="H342" s="11">
        <v>0.26026372517876301</v>
      </c>
      <c r="I342" s="11">
        <v>1</v>
      </c>
    </row>
    <row r="343" spans="1:9" x14ac:dyDescent="0.2">
      <c r="A343" s="4"/>
      <c r="B343" s="4"/>
      <c r="C343" s="45"/>
      <c r="D343" s="9"/>
      <c r="E343" s="12"/>
      <c r="F343" s="4" t="s">
        <v>19</v>
      </c>
      <c r="G343" s="10">
        <v>-0.2</v>
      </c>
      <c r="H343" s="11">
        <v>5.9765379166822299E-2</v>
      </c>
      <c r="I343" s="11">
        <v>1</v>
      </c>
    </row>
    <row r="344" spans="1:9" x14ac:dyDescent="0.2">
      <c r="A344" s="4"/>
      <c r="B344" s="4"/>
      <c r="C344" s="45"/>
      <c r="D344" s="9"/>
      <c r="E344" s="12"/>
      <c r="F344" s="4" t="s">
        <v>20</v>
      </c>
      <c r="G344" s="10">
        <v>-0.75</v>
      </c>
      <c r="H344" s="49">
        <v>2.8251792016653901E-9</v>
      </c>
      <c r="I344" s="11">
        <v>0.03</v>
      </c>
    </row>
    <row r="345" spans="1:9" x14ac:dyDescent="0.2">
      <c r="A345" s="4"/>
      <c r="B345" s="4"/>
      <c r="C345" s="45"/>
      <c r="D345" s="9"/>
      <c r="E345" s="12"/>
      <c r="F345" s="4" t="s">
        <v>21</v>
      </c>
      <c r="G345" s="10">
        <v>-0.09</v>
      </c>
      <c r="H345" s="11">
        <v>0.47826111127344101</v>
      </c>
      <c r="I345" s="11">
        <v>1</v>
      </c>
    </row>
    <row r="346" spans="1:9" x14ac:dyDescent="0.2">
      <c r="A346" s="4"/>
      <c r="B346" s="4"/>
      <c r="C346" s="45"/>
      <c r="D346" s="9"/>
      <c r="E346" s="12"/>
      <c r="F346" s="4" t="s">
        <v>22</v>
      </c>
      <c r="G346" s="10">
        <v>-0.67</v>
      </c>
      <c r="H346" s="49">
        <v>5.5377914538624305E-7</v>
      </c>
      <c r="I346" s="11">
        <v>1</v>
      </c>
    </row>
    <row r="347" spans="1:9" x14ac:dyDescent="0.2">
      <c r="A347" s="13"/>
      <c r="B347" s="13"/>
      <c r="C347" s="55"/>
      <c r="D347" s="14"/>
      <c r="E347" s="15"/>
      <c r="F347" s="13" t="s">
        <v>23</v>
      </c>
      <c r="G347" s="16">
        <v>-0.61</v>
      </c>
      <c r="H347" s="52">
        <v>1.35884431655064E-5</v>
      </c>
      <c r="I347" s="17">
        <v>1</v>
      </c>
    </row>
    <row r="348" spans="1:9" x14ac:dyDescent="0.2">
      <c r="A348" s="4" t="s">
        <v>36</v>
      </c>
      <c r="B348" s="4" t="s">
        <v>35</v>
      </c>
      <c r="C348" s="45">
        <v>49318784</v>
      </c>
      <c r="D348" s="9" t="s">
        <v>107</v>
      </c>
      <c r="E348" s="10">
        <v>2.5943825249075299</v>
      </c>
      <c r="F348" s="4" t="s">
        <v>9</v>
      </c>
      <c r="G348" s="10">
        <v>0.16</v>
      </c>
      <c r="H348" s="11">
        <v>0.119681603874951</v>
      </c>
      <c r="I348" s="11">
        <v>1</v>
      </c>
    </row>
    <row r="349" spans="1:9" x14ac:dyDescent="0.2">
      <c r="A349" s="4"/>
      <c r="B349" s="4"/>
      <c r="C349" s="45"/>
      <c r="D349" s="9"/>
      <c r="E349" s="12"/>
      <c r="F349" s="4" t="s">
        <v>10</v>
      </c>
      <c r="G349" s="10">
        <v>7.0000000000000007E-2</v>
      </c>
      <c r="H349" s="11">
        <v>0.49999204339867498</v>
      </c>
      <c r="I349" s="11">
        <v>1</v>
      </c>
    </row>
    <row r="350" spans="1:9" x14ac:dyDescent="0.2">
      <c r="A350" s="4"/>
      <c r="B350" s="4"/>
      <c r="C350" s="45"/>
      <c r="D350" s="9"/>
      <c r="E350" s="12"/>
      <c r="F350" s="4" t="s">
        <v>11</v>
      </c>
      <c r="G350" s="10">
        <v>-0.08</v>
      </c>
      <c r="H350" s="11">
        <v>0.49913637103694602</v>
      </c>
      <c r="I350" s="11">
        <v>1</v>
      </c>
    </row>
    <row r="351" spans="1:9" x14ac:dyDescent="0.2">
      <c r="A351" s="4"/>
      <c r="B351" s="4"/>
      <c r="C351" s="45"/>
      <c r="D351" s="9"/>
      <c r="E351" s="12"/>
      <c r="F351" s="4" t="s">
        <v>12</v>
      </c>
      <c r="G351" s="10">
        <v>0.15</v>
      </c>
      <c r="H351" s="11">
        <v>0.27008487007464299</v>
      </c>
      <c r="I351" s="11">
        <v>1</v>
      </c>
    </row>
    <row r="352" spans="1:9" x14ac:dyDescent="0.2">
      <c r="A352" s="4"/>
      <c r="B352" s="4"/>
      <c r="C352" s="45"/>
      <c r="D352" s="9"/>
      <c r="E352" s="12"/>
      <c r="F352" s="4" t="s">
        <v>13</v>
      </c>
      <c r="G352" s="10">
        <v>-0.96</v>
      </c>
      <c r="H352" s="49">
        <v>1.26109661188086E-12</v>
      </c>
      <c r="I352" s="49">
        <v>1.35256962407533E-5</v>
      </c>
    </row>
    <row r="353" spans="1:9" x14ac:dyDescent="0.2">
      <c r="A353" s="4"/>
      <c r="B353" s="4"/>
      <c r="C353" s="45"/>
      <c r="D353" s="9"/>
      <c r="E353" s="12"/>
      <c r="F353" s="4" t="s">
        <v>14</v>
      </c>
      <c r="G353" s="10">
        <v>-0.09</v>
      </c>
      <c r="H353" s="11">
        <v>0.42481030127900299</v>
      </c>
      <c r="I353" s="11">
        <v>1</v>
      </c>
    </row>
    <row r="354" spans="1:9" x14ac:dyDescent="0.2">
      <c r="A354" s="4"/>
      <c r="B354" s="4"/>
      <c r="C354" s="45"/>
      <c r="D354" s="9"/>
      <c r="E354" s="12"/>
      <c r="F354" s="4" t="s">
        <v>15</v>
      </c>
      <c r="G354" s="10">
        <v>-0.22</v>
      </c>
      <c r="H354" s="11">
        <v>7.70941503219289E-2</v>
      </c>
      <c r="I354" s="11">
        <v>1</v>
      </c>
    </row>
    <row r="355" spans="1:9" x14ac:dyDescent="0.2">
      <c r="A355" s="4"/>
      <c r="B355" s="4"/>
      <c r="C355" s="45"/>
      <c r="D355" s="9"/>
      <c r="E355" s="12"/>
      <c r="F355" s="4" t="s">
        <v>16</v>
      </c>
      <c r="G355" s="10">
        <v>-0.01</v>
      </c>
      <c r="H355" s="11">
        <v>0.94751421476236997</v>
      </c>
      <c r="I355" s="11">
        <v>1</v>
      </c>
    </row>
    <row r="356" spans="1:9" x14ac:dyDescent="0.2">
      <c r="A356" s="4"/>
      <c r="B356" s="4"/>
      <c r="C356" s="45"/>
      <c r="D356" s="9"/>
      <c r="E356" s="12"/>
      <c r="F356" s="4" t="s">
        <v>17</v>
      </c>
      <c r="G356" s="10">
        <v>-1.04</v>
      </c>
      <c r="H356" s="49">
        <v>1.30680370634088E-14</v>
      </c>
      <c r="I356" s="49">
        <v>1.40159205977846E-7</v>
      </c>
    </row>
    <row r="357" spans="1:9" x14ac:dyDescent="0.2">
      <c r="A357" s="4"/>
      <c r="B357" s="4"/>
      <c r="C357" s="45"/>
      <c r="D357" s="9"/>
      <c r="E357" s="12"/>
      <c r="F357" s="4" t="s">
        <v>18</v>
      </c>
      <c r="G357" s="10">
        <v>-0.14000000000000001</v>
      </c>
      <c r="H357" s="11">
        <v>0.26811906872538099</v>
      </c>
      <c r="I357" s="11">
        <v>1</v>
      </c>
    </row>
    <row r="358" spans="1:9" x14ac:dyDescent="0.2">
      <c r="A358" s="4"/>
      <c r="B358" s="4"/>
      <c r="C358" s="45"/>
      <c r="D358" s="9"/>
      <c r="E358" s="12"/>
      <c r="F358" s="4" t="s">
        <v>19</v>
      </c>
      <c r="G358" s="10">
        <v>0.08</v>
      </c>
      <c r="H358" s="11">
        <v>0.56854825288641497</v>
      </c>
      <c r="I358" s="11">
        <v>1</v>
      </c>
    </row>
    <row r="359" spans="1:9" x14ac:dyDescent="0.2">
      <c r="A359" s="4"/>
      <c r="B359" s="4"/>
      <c r="C359" s="45"/>
      <c r="D359" s="9"/>
      <c r="E359" s="12"/>
      <c r="F359" s="4" t="s">
        <v>20</v>
      </c>
      <c r="G359" s="10">
        <v>-1</v>
      </c>
      <c r="H359" s="49">
        <v>7.7358055055611401E-13</v>
      </c>
      <c r="I359" s="49">
        <v>8.2969182900042701E-6</v>
      </c>
    </row>
    <row r="360" spans="1:9" x14ac:dyDescent="0.2">
      <c r="A360" s="4"/>
      <c r="B360" s="4"/>
      <c r="C360" s="45"/>
      <c r="D360" s="9"/>
      <c r="E360" s="12"/>
      <c r="F360" s="4" t="s">
        <v>21</v>
      </c>
      <c r="G360" s="10">
        <v>0.24</v>
      </c>
      <c r="H360" s="11">
        <v>0.147849273795959</v>
      </c>
      <c r="I360" s="11">
        <v>1</v>
      </c>
    </row>
    <row r="361" spans="1:9" x14ac:dyDescent="0.2">
      <c r="A361" s="4"/>
      <c r="B361" s="4"/>
      <c r="C361" s="45"/>
      <c r="D361" s="9"/>
      <c r="E361" s="12"/>
      <c r="F361" s="4" t="s">
        <v>22</v>
      </c>
      <c r="G361" s="10">
        <v>-0.92</v>
      </c>
      <c r="H361" s="49">
        <v>4.9031729096467803E-10</v>
      </c>
      <c r="I361" s="11">
        <v>5.0000000000000001E-3</v>
      </c>
    </row>
    <row r="362" spans="1:9" x14ac:dyDescent="0.2">
      <c r="A362" s="4"/>
      <c r="B362" s="4"/>
      <c r="C362" s="45"/>
      <c r="D362" s="9"/>
      <c r="E362" s="12"/>
      <c r="F362" s="4" t="s">
        <v>23</v>
      </c>
      <c r="G362" s="10">
        <v>-1.03</v>
      </c>
      <c r="H362" s="49">
        <v>1.54893363361085E-12</v>
      </c>
      <c r="I362" s="49">
        <v>1.6612847602580001E-5</v>
      </c>
    </row>
    <row r="363" spans="1:9" x14ac:dyDescent="0.2">
      <c r="A363" s="18" t="s">
        <v>37</v>
      </c>
      <c r="B363" s="18" t="s">
        <v>35</v>
      </c>
      <c r="C363" s="56">
        <v>113496168</v>
      </c>
      <c r="D363" s="19" t="s">
        <v>38</v>
      </c>
      <c r="E363" s="20">
        <v>88.596460789585791</v>
      </c>
      <c r="F363" s="18" t="s">
        <v>9</v>
      </c>
      <c r="G363" s="20">
        <v>1.21</v>
      </c>
      <c r="H363" s="53">
        <v>3.1218072866346601E-6</v>
      </c>
      <c r="I363" s="21">
        <v>1</v>
      </c>
    </row>
    <row r="364" spans="1:9" x14ac:dyDescent="0.2">
      <c r="A364" s="4"/>
      <c r="B364" s="4"/>
      <c r="C364" s="45"/>
      <c r="D364" s="9"/>
      <c r="E364" s="12"/>
      <c r="F364" s="4" t="s">
        <v>10</v>
      </c>
      <c r="G364" s="10">
        <v>-0.57999999999999996</v>
      </c>
      <c r="H364" s="11">
        <v>3.12774909390265E-2</v>
      </c>
      <c r="I364" s="11">
        <v>1</v>
      </c>
    </row>
    <row r="365" spans="1:9" x14ac:dyDescent="0.2">
      <c r="A365" s="4"/>
      <c r="B365" s="4"/>
      <c r="C365" s="45"/>
      <c r="D365" s="9"/>
      <c r="E365" s="12"/>
      <c r="F365" s="4" t="s">
        <v>11</v>
      </c>
      <c r="G365" s="10">
        <v>0.3</v>
      </c>
      <c r="H365" s="11">
        <v>0.35897840120629798</v>
      </c>
      <c r="I365" s="11">
        <v>1</v>
      </c>
    </row>
    <row r="366" spans="1:9" x14ac:dyDescent="0.2">
      <c r="A366" s="4"/>
      <c r="B366" s="4"/>
      <c r="C366" s="45"/>
      <c r="D366" s="9"/>
      <c r="E366" s="12"/>
      <c r="F366" s="4" t="s">
        <v>12</v>
      </c>
      <c r="G366" s="10">
        <v>-0.34</v>
      </c>
      <c r="H366" s="11">
        <v>0.33719533186444101</v>
      </c>
      <c r="I366" s="11">
        <v>1</v>
      </c>
    </row>
    <row r="367" spans="1:9" x14ac:dyDescent="0.2">
      <c r="A367" s="4"/>
      <c r="B367" s="4"/>
      <c r="C367" s="45"/>
      <c r="D367" s="9"/>
      <c r="E367" s="12"/>
      <c r="F367" s="4" t="s">
        <v>13</v>
      </c>
      <c r="G367" s="10">
        <v>-0.09</v>
      </c>
      <c r="H367" s="11">
        <v>0.86210627198604195</v>
      </c>
      <c r="I367" s="11">
        <v>1</v>
      </c>
    </row>
    <row r="368" spans="1:9" x14ac:dyDescent="0.2">
      <c r="A368" s="4"/>
      <c r="B368" s="4"/>
      <c r="C368" s="45"/>
      <c r="D368" s="9"/>
      <c r="E368" s="12"/>
      <c r="F368" s="4" t="s">
        <v>14</v>
      </c>
      <c r="G368" s="10">
        <v>-1.97</v>
      </c>
      <c r="H368" s="49">
        <v>2.8335686858991701E-9</v>
      </c>
      <c r="I368" s="11">
        <v>0.03</v>
      </c>
    </row>
    <row r="369" spans="1:9" x14ac:dyDescent="0.2">
      <c r="A369" s="4"/>
      <c r="B369" s="4"/>
      <c r="C369" s="45"/>
      <c r="D369" s="9"/>
      <c r="E369" s="12"/>
      <c r="F369" s="4" t="s">
        <v>15</v>
      </c>
      <c r="G369" s="10">
        <v>-1</v>
      </c>
      <c r="H369" s="11">
        <v>8.1945775836332196E-3</v>
      </c>
      <c r="I369" s="11">
        <v>1</v>
      </c>
    </row>
    <row r="370" spans="1:9" x14ac:dyDescent="0.2">
      <c r="A370" s="4"/>
      <c r="B370" s="4"/>
      <c r="C370" s="45"/>
      <c r="D370" s="9"/>
      <c r="E370" s="12"/>
      <c r="F370" s="4" t="s">
        <v>16</v>
      </c>
      <c r="G370" s="10">
        <v>-1.72</v>
      </c>
      <c r="H370" s="49">
        <v>2.4405358830776501E-5</v>
      </c>
      <c r="I370" s="11">
        <v>1</v>
      </c>
    </row>
    <row r="371" spans="1:9" x14ac:dyDescent="0.2">
      <c r="A371" s="4"/>
      <c r="B371" s="4"/>
      <c r="C371" s="45"/>
      <c r="D371" s="9"/>
      <c r="E371" s="12"/>
      <c r="F371" s="4" t="s">
        <v>17</v>
      </c>
      <c r="G371" s="10">
        <v>-1.43</v>
      </c>
      <c r="H371" s="11">
        <v>7.7904994213217104E-3</v>
      </c>
      <c r="I371" s="11">
        <v>1</v>
      </c>
    </row>
    <row r="372" spans="1:9" x14ac:dyDescent="0.2">
      <c r="A372" s="4"/>
      <c r="B372" s="4"/>
      <c r="C372" s="45"/>
      <c r="D372" s="9"/>
      <c r="E372" s="12"/>
      <c r="F372" s="4" t="s">
        <v>18</v>
      </c>
      <c r="G372" s="10">
        <v>0.84</v>
      </c>
      <c r="H372" s="11">
        <v>1.7047186482423801E-2</v>
      </c>
      <c r="I372" s="11">
        <v>1</v>
      </c>
    </row>
    <row r="373" spans="1:9" x14ac:dyDescent="0.2">
      <c r="A373" s="4"/>
      <c r="B373" s="4"/>
      <c r="C373" s="45"/>
      <c r="D373" s="9"/>
      <c r="E373" s="12"/>
      <c r="F373" s="4" t="s">
        <v>19</v>
      </c>
      <c r="G373" s="10">
        <v>0.22</v>
      </c>
      <c r="H373" s="11">
        <v>0.55183312864022604</v>
      </c>
      <c r="I373" s="11">
        <v>1</v>
      </c>
    </row>
    <row r="374" spans="1:9" x14ac:dyDescent="0.2">
      <c r="A374" s="4"/>
      <c r="B374" s="4"/>
      <c r="C374" s="45"/>
      <c r="D374" s="9"/>
      <c r="E374" s="12"/>
      <c r="F374" s="4" t="s">
        <v>20</v>
      </c>
      <c r="G374" s="10">
        <v>0.47</v>
      </c>
      <c r="H374" s="11">
        <v>0.35693271126807602</v>
      </c>
      <c r="I374" s="11">
        <v>1</v>
      </c>
    </row>
    <row r="375" spans="1:9" x14ac:dyDescent="0.2">
      <c r="A375" s="4"/>
      <c r="B375" s="4"/>
      <c r="C375" s="45"/>
      <c r="D375" s="9"/>
      <c r="E375" s="12"/>
      <c r="F375" s="4" t="s">
        <v>21</v>
      </c>
      <c r="G375" s="10">
        <v>-0.66</v>
      </c>
      <c r="H375" s="11">
        <v>0.12891626555097099</v>
      </c>
      <c r="I375" s="11">
        <v>1</v>
      </c>
    </row>
    <row r="376" spans="1:9" x14ac:dyDescent="0.2">
      <c r="A376" s="4"/>
      <c r="B376" s="4"/>
      <c r="C376" s="45"/>
      <c r="D376" s="9"/>
      <c r="E376" s="12"/>
      <c r="F376" s="4" t="s">
        <v>22</v>
      </c>
      <c r="G376" s="10">
        <v>-0.4</v>
      </c>
      <c r="H376" s="11">
        <v>0.46455590475436198</v>
      </c>
      <c r="I376" s="11">
        <v>1</v>
      </c>
    </row>
    <row r="377" spans="1:9" x14ac:dyDescent="0.2">
      <c r="A377" s="13"/>
      <c r="B377" s="13"/>
      <c r="C377" s="55"/>
      <c r="D377" s="14"/>
      <c r="E377" s="15"/>
      <c r="F377" s="13" t="s">
        <v>23</v>
      </c>
      <c r="G377" s="16">
        <v>0.25</v>
      </c>
      <c r="H377" s="17">
        <v>0.64787352073928295</v>
      </c>
      <c r="I377" s="17">
        <v>1</v>
      </c>
    </row>
    <row r="378" spans="1:9" x14ac:dyDescent="0.2">
      <c r="A378" s="4" t="s">
        <v>39</v>
      </c>
      <c r="B378" s="4" t="s">
        <v>35</v>
      </c>
      <c r="C378" s="45">
        <v>131356588</v>
      </c>
      <c r="D378" s="9" t="s">
        <v>40</v>
      </c>
      <c r="E378" s="10">
        <v>1.9077714890083202</v>
      </c>
      <c r="F378" s="4" t="s">
        <v>9</v>
      </c>
      <c r="G378" s="10">
        <v>0.16</v>
      </c>
      <c r="H378" s="11">
        <v>9.35372143798259E-3</v>
      </c>
      <c r="I378" s="11">
        <v>1</v>
      </c>
    </row>
    <row r="379" spans="1:9" x14ac:dyDescent="0.2">
      <c r="A379" s="4"/>
      <c r="B379" s="4"/>
      <c r="C379" s="45"/>
      <c r="D379" s="9"/>
      <c r="E379" s="12"/>
      <c r="F379" s="4" t="s">
        <v>10</v>
      </c>
      <c r="G379" s="10">
        <v>0.08</v>
      </c>
      <c r="H379" s="11">
        <v>0.14176007117652201</v>
      </c>
      <c r="I379" s="11">
        <v>1</v>
      </c>
    </row>
    <row r="380" spans="1:9" x14ac:dyDescent="0.2">
      <c r="A380" s="4"/>
      <c r="B380" s="4"/>
      <c r="C380" s="45"/>
      <c r="D380" s="9"/>
      <c r="E380" s="12"/>
      <c r="F380" s="4" t="s">
        <v>11</v>
      </c>
      <c r="G380" s="10">
        <v>0.09</v>
      </c>
      <c r="H380" s="11">
        <v>0.23110402020266699</v>
      </c>
      <c r="I380" s="11">
        <v>1</v>
      </c>
    </row>
    <row r="381" spans="1:9" x14ac:dyDescent="0.2">
      <c r="A381" s="4"/>
      <c r="B381" s="4"/>
      <c r="C381" s="45"/>
      <c r="D381" s="9"/>
      <c r="E381" s="12"/>
      <c r="F381" s="4" t="s">
        <v>12</v>
      </c>
      <c r="G381" s="10">
        <v>7.0000000000000007E-2</v>
      </c>
      <c r="H381" s="11">
        <v>0.39830166792457</v>
      </c>
      <c r="I381" s="11">
        <v>1</v>
      </c>
    </row>
    <row r="382" spans="1:9" x14ac:dyDescent="0.2">
      <c r="A382" s="4"/>
      <c r="B382" s="4"/>
      <c r="C382" s="45"/>
      <c r="D382" s="9"/>
      <c r="E382" s="12"/>
      <c r="F382" s="4" t="s">
        <v>13</v>
      </c>
      <c r="G382" s="10">
        <v>-0.54</v>
      </c>
      <c r="H382" s="49">
        <v>6.3370442577048201E-9</v>
      </c>
      <c r="I382" s="11">
        <v>6.8000000000000005E-2</v>
      </c>
    </row>
    <row r="383" spans="1:9" x14ac:dyDescent="0.2">
      <c r="A383" s="4"/>
      <c r="B383" s="4"/>
      <c r="C383" s="45"/>
      <c r="D383" s="9"/>
      <c r="E383" s="12"/>
      <c r="F383" s="4" t="s">
        <v>14</v>
      </c>
      <c r="G383" s="10">
        <v>-7.0000000000000007E-2</v>
      </c>
      <c r="H383" s="11">
        <v>0.291690582797279</v>
      </c>
      <c r="I383" s="11">
        <v>1</v>
      </c>
    </row>
    <row r="384" spans="1:9" x14ac:dyDescent="0.2">
      <c r="A384" s="4"/>
      <c r="B384" s="4"/>
      <c r="C384" s="45"/>
      <c r="D384" s="9"/>
      <c r="E384" s="12"/>
      <c r="F384" s="4" t="s">
        <v>15</v>
      </c>
      <c r="G384" s="10">
        <v>-0.06</v>
      </c>
      <c r="H384" s="11">
        <v>0.40783618120613202</v>
      </c>
      <c r="I384" s="11">
        <v>1</v>
      </c>
    </row>
    <row r="385" spans="1:9" x14ac:dyDescent="0.2">
      <c r="A385" s="4"/>
      <c r="B385" s="4"/>
      <c r="C385" s="45"/>
      <c r="D385" s="9"/>
      <c r="E385" s="12"/>
      <c r="F385" s="4" t="s">
        <v>16</v>
      </c>
      <c r="G385" s="10">
        <v>-0.09</v>
      </c>
      <c r="H385" s="11">
        <v>0.28433383529855299</v>
      </c>
      <c r="I385" s="11">
        <v>1</v>
      </c>
    </row>
    <row r="386" spans="1:9" x14ac:dyDescent="0.2">
      <c r="A386" s="4"/>
      <c r="B386" s="4"/>
      <c r="C386" s="45"/>
      <c r="D386" s="9"/>
      <c r="E386" s="12"/>
      <c r="F386" s="4" t="s">
        <v>17</v>
      </c>
      <c r="G386" s="10">
        <v>-0.64</v>
      </c>
      <c r="H386" s="49">
        <v>3.4341545729481301E-12</v>
      </c>
      <c r="I386" s="49">
        <v>3.6832492578196299E-5</v>
      </c>
    </row>
    <row r="387" spans="1:9" x14ac:dyDescent="0.2">
      <c r="A387" s="4"/>
      <c r="B387" s="4"/>
      <c r="C387" s="45"/>
      <c r="D387" s="9"/>
      <c r="E387" s="12"/>
      <c r="F387" s="4" t="s">
        <v>18</v>
      </c>
      <c r="G387" s="10">
        <v>0</v>
      </c>
      <c r="H387" s="11">
        <v>0.96234437087517199</v>
      </c>
      <c r="I387" s="11">
        <v>1</v>
      </c>
    </row>
    <row r="388" spans="1:9" x14ac:dyDescent="0.2">
      <c r="A388" s="4"/>
      <c r="B388" s="4"/>
      <c r="C388" s="45"/>
      <c r="D388" s="9"/>
      <c r="E388" s="12"/>
      <c r="F388" s="4" t="s">
        <v>19</v>
      </c>
      <c r="G388" s="10">
        <v>-0.02</v>
      </c>
      <c r="H388" s="11">
        <v>0.81989275818866703</v>
      </c>
      <c r="I388" s="11">
        <v>1</v>
      </c>
    </row>
    <row r="389" spans="1:9" x14ac:dyDescent="0.2">
      <c r="A389" s="4"/>
      <c r="B389" s="4"/>
      <c r="C389" s="45"/>
      <c r="D389" s="9"/>
      <c r="E389" s="12"/>
      <c r="F389" s="4" t="s">
        <v>20</v>
      </c>
      <c r="G389" s="10">
        <v>-0.59</v>
      </c>
      <c r="H389" s="49">
        <v>3.0391447923473602E-10</v>
      </c>
      <c r="I389" s="11">
        <v>3.0000000000000001E-3</v>
      </c>
    </row>
    <row r="390" spans="1:9" x14ac:dyDescent="0.2">
      <c r="A390" s="4"/>
      <c r="B390" s="4"/>
      <c r="C390" s="45"/>
      <c r="D390" s="9"/>
      <c r="E390" s="12"/>
      <c r="F390" s="4" t="s">
        <v>21</v>
      </c>
      <c r="G390" s="10">
        <v>-0.02</v>
      </c>
      <c r="H390" s="11">
        <v>0.80905980439238201</v>
      </c>
      <c r="I390" s="11">
        <v>1</v>
      </c>
    </row>
    <row r="391" spans="1:9" x14ac:dyDescent="0.2">
      <c r="A391" s="4"/>
      <c r="B391" s="4"/>
      <c r="C391" s="45"/>
      <c r="D391" s="9"/>
      <c r="E391" s="12"/>
      <c r="F391" s="4" t="s">
        <v>22</v>
      </c>
      <c r="G391" s="10">
        <v>-0.59</v>
      </c>
      <c r="H391" s="49">
        <v>1.11551558925022E-9</v>
      </c>
      <c r="I391" s="11">
        <v>1.2E-2</v>
      </c>
    </row>
    <row r="392" spans="1:9" x14ac:dyDescent="0.2">
      <c r="A392" s="4"/>
      <c r="B392" s="4"/>
      <c r="C392" s="45"/>
      <c r="D392" s="9"/>
      <c r="E392" s="15"/>
      <c r="F392" s="4" t="s">
        <v>23</v>
      </c>
      <c r="G392" s="10">
        <v>-0.57999999999999996</v>
      </c>
      <c r="H392" s="49">
        <v>8.5168011466880695E-9</v>
      </c>
      <c r="I392" s="11">
        <v>9.0999999999999998E-2</v>
      </c>
    </row>
    <row r="393" spans="1:9" x14ac:dyDescent="0.2">
      <c r="A393" s="18" t="s">
        <v>41</v>
      </c>
      <c r="B393" s="18" t="s">
        <v>35</v>
      </c>
      <c r="C393" s="56">
        <v>132312857</v>
      </c>
      <c r="D393" s="19" t="s">
        <v>42</v>
      </c>
      <c r="E393" s="10">
        <v>1.65000930231411</v>
      </c>
      <c r="F393" s="18" t="s">
        <v>9</v>
      </c>
      <c r="G393" s="20">
        <v>7.0000000000000007E-2</v>
      </c>
      <c r="H393" s="21">
        <v>7.7304635574220501E-2</v>
      </c>
      <c r="I393" s="21">
        <v>1</v>
      </c>
    </row>
    <row r="394" spans="1:9" x14ac:dyDescent="0.2">
      <c r="A394" s="4"/>
      <c r="B394" s="4"/>
      <c r="C394" s="45"/>
      <c r="D394" s="9"/>
      <c r="E394" s="12"/>
      <c r="F394" s="4" t="s">
        <v>10</v>
      </c>
      <c r="G394" s="10">
        <v>0.05</v>
      </c>
      <c r="H394" s="11">
        <v>0.21580347424874499</v>
      </c>
      <c r="I394" s="11">
        <v>1</v>
      </c>
    </row>
    <row r="395" spans="1:9" x14ac:dyDescent="0.2">
      <c r="A395" s="4"/>
      <c r="B395" s="4"/>
      <c r="C395" s="45"/>
      <c r="D395" s="9"/>
      <c r="E395" s="12"/>
      <c r="F395" s="4" t="s">
        <v>11</v>
      </c>
      <c r="G395" s="10">
        <v>0.02</v>
      </c>
      <c r="H395" s="11">
        <v>0.67528432086725598</v>
      </c>
      <c r="I395" s="11">
        <v>1</v>
      </c>
    </row>
    <row r="396" spans="1:9" x14ac:dyDescent="0.2">
      <c r="A396" s="4"/>
      <c r="B396" s="4"/>
      <c r="C396" s="45"/>
      <c r="D396" s="9"/>
      <c r="E396" s="12"/>
      <c r="F396" s="4" t="s">
        <v>12</v>
      </c>
      <c r="G396" s="10">
        <v>-0.02</v>
      </c>
      <c r="H396" s="11">
        <v>0.73800707213286298</v>
      </c>
      <c r="I396" s="11">
        <v>1</v>
      </c>
    </row>
    <row r="397" spans="1:9" x14ac:dyDescent="0.2">
      <c r="A397" s="4"/>
      <c r="B397" s="4"/>
      <c r="C397" s="45"/>
      <c r="D397" s="9"/>
      <c r="E397" s="12"/>
      <c r="F397" s="4" t="s">
        <v>13</v>
      </c>
      <c r="G397" s="10">
        <v>-0.36</v>
      </c>
      <c r="H397" s="49">
        <v>1.8527217848136999E-8</v>
      </c>
      <c r="I397" s="11">
        <v>0.19900000000000001</v>
      </c>
    </row>
    <row r="398" spans="1:9" x14ac:dyDescent="0.2">
      <c r="A398" s="4"/>
      <c r="B398" s="4"/>
      <c r="C398" s="45"/>
      <c r="D398" s="9"/>
      <c r="E398" s="12"/>
      <c r="F398" s="4" t="s">
        <v>14</v>
      </c>
      <c r="G398" s="10">
        <v>-0.02</v>
      </c>
      <c r="H398" s="11">
        <v>0.61608023113969901</v>
      </c>
      <c r="I398" s="11">
        <v>1</v>
      </c>
    </row>
    <row r="399" spans="1:9" x14ac:dyDescent="0.2">
      <c r="A399" s="4"/>
      <c r="B399" s="4"/>
      <c r="C399" s="45"/>
      <c r="D399" s="9"/>
      <c r="E399" s="12"/>
      <c r="F399" s="4" t="s">
        <v>15</v>
      </c>
      <c r="G399" s="10">
        <v>-0.05</v>
      </c>
      <c r="H399" s="11">
        <v>0.359068521179714</v>
      </c>
      <c r="I399" s="11">
        <v>1</v>
      </c>
    </row>
    <row r="400" spans="1:9" x14ac:dyDescent="0.2">
      <c r="A400" s="4"/>
      <c r="B400" s="4"/>
      <c r="C400" s="45"/>
      <c r="D400" s="9"/>
      <c r="E400" s="12"/>
      <c r="F400" s="4" t="s">
        <v>16</v>
      </c>
      <c r="G400" s="10">
        <v>-0.08</v>
      </c>
      <c r="H400" s="11">
        <v>0.11681402937638299</v>
      </c>
      <c r="I400" s="11">
        <v>1</v>
      </c>
    </row>
    <row r="401" spans="1:9" x14ac:dyDescent="0.2">
      <c r="A401" s="4"/>
      <c r="B401" s="4"/>
      <c r="C401" s="45"/>
      <c r="D401" s="9"/>
      <c r="E401" s="12"/>
      <c r="F401" s="4" t="s">
        <v>17</v>
      </c>
      <c r="G401" s="10">
        <v>-0.41</v>
      </c>
      <c r="H401" s="49">
        <v>1.56020174003254E-10</v>
      </c>
      <c r="I401" s="11">
        <v>2E-3</v>
      </c>
    </row>
    <row r="402" spans="1:9" x14ac:dyDescent="0.2">
      <c r="A402" s="4"/>
      <c r="B402" s="4"/>
      <c r="C402" s="45"/>
      <c r="D402" s="9"/>
      <c r="E402" s="12"/>
      <c r="F402" s="4" t="s">
        <v>18</v>
      </c>
      <c r="G402" s="10">
        <v>-0.03</v>
      </c>
      <c r="H402" s="11">
        <v>0.61291439063499698</v>
      </c>
      <c r="I402" s="11">
        <v>1</v>
      </c>
    </row>
    <row r="403" spans="1:9" x14ac:dyDescent="0.2">
      <c r="A403" s="4"/>
      <c r="B403" s="4"/>
      <c r="C403" s="45"/>
      <c r="D403" s="9"/>
      <c r="E403" s="12"/>
      <c r="F403" s="4" t="s">
        <v>19</v>
      </c>
      <c r="G403" s="10">
        <v>-0.06</v>
      </c>
      <c r="H403" s="11">
        <v>0.240417194195398</v>
      </c>
      <c r="I403" s="11">
        <v>1</v>
      </c>
    </row>
    <row r="404" spans="1:9" x14ac:dyDescent="0.2">
      <c r="A404" s="4"/>
      <c r="B404" s="4"/>
      <c r="C404" s="45"/>
      <c r="D404" s="9"/>
      <c r="E404" s="12"/>
      <c r="F404" s="4" t="s">
        <v>20</v>
      </c>
      <c r="G404" s="10">
        <v>-0.4</v>
      </c>
      <c r="H404" s="49">
        <v>1.8670387280930101E-9</v>
      </c>
      <c r="I404" s="11">
        <v>0.02</v>
      </c>
    </row>
    <row r="405" spans="1:9" x14ac:dyDescent="0.2">
      <c r="A405" s="4"/>
      <c r="B405" s="4"/>
      <c r="C405" s="45"/>
      <c r="D405" s="9"/>
      <c r="E405" s="12"/>
      <c r="F405" s="4" t="s">
        <v>21</v>
      </c>
      <c r="G405" s="10">
        <v>-0.04</v>
      </c>
      <c r="H405" s="11">
        <v>0.54349315647250795</v>
      </c>
      <c r="I405" s="11">
        <v>1</v>
      </c>
    </row>
    <row r="406" spans="1:9" x14ac:dyDescent="0.2">
      <c r="A406" s="4"/>
      <c r="B406" s="4"/>
      <c r="C406" s="45"/>
      <c r="D406" s="9"/>
      <c r="E406" s="12"/>
      <c r="F406" s="4" t="s">
        <v>22</v>
      </c>
      <c r="G406" s="10">
        <v>-0.38</v>
      </c>
      <c r="H406" s="49">
        <v>4.4782550536456598E-8</v>
      </c>
      <c r="I406" s="11">
        <v>0.48</v>
      </c>
    </row>
    <row r="407" spans="1:9" x14ac:dyDescent="0.2">
      <c r="A407" s="13"/>
      <c r="B407" s="13"/>
      <c r="C407" s="55"/>
      <c r="D407" s="14"/>
      <c r="E407" s="15"/>
      <c r="F407" s="13" t="s">
        <v>23</v>
      </c>
      <c r="G407" s="16">
        <v>-0.35</v>
      </c>
      <c r="H407" s="52">
        <v>9.7108048531533506E-7</v>
      </c>
      <c r="I407" s="17">
        <v>1</v>
      </c>
    </row>
    <row r="408" spans="1:9" x14ac:dyDescent="0.2">
      <c r="A408" s="4" t="s">
        <v>43</v>
      </c>
      <c r="B408" s="4" t="s">
        <v>44</v>
      </c>
      <c r="C408" s="45">
        <v>95363755</v>
      </c>
      <c r="D408" s="9" t="s">
        <v>45</v>
      </c>
      <c r="E408" s="10">
        <v>0.97334355920845206</v>
      </c>
      <c r="F408" s="4" t="s">
        <v>9</v>
      </c>
      <c r="G408" s="10">
        <v>0.03</v>
      </c>
      <c r="H408" s="11">
        <v>0.31867668096672702</v>
      </c>
      <c r="I408" s="11">
        <v>1</v>
      </c>
    </row>
    <row r="409" spans="1:9" x14ac:dyDescent="0.2">
      <c r="A409" s="4"/>
      <c r="B409" s="4"/>
      <c r="C409" s="45"/>
      <c r="D409" s="9"/>
      <c r="E409" s="12"/>
      <c r="F409" s="4" t="s">
        <v>10</v>
      </c>
      <c r="G409" s="10">
        <v>0.06</v>
      </c>
      <c r="H409" s="11">
        <v>9.6786558658002897E-2</v>
      </c>
      <c r="I409" s="11">
        <v>1</v>
      </c>
    </row>
    <row r="410" spans="1:9" x14ac:dyDescent="0.2">
      <c r="A410" s="4"/>
      <c r="B410" s="4"/>
      <c r="C410" s="45"/>
      <c r="D410" s="9"/>
      <c r="E410" s="12"/>
      <c r="F410" s="4" t="s">
        <v>11</v>
      </c>
      <c r="G410" s="10">
        <v>0</v>
      </c>
      <c r="H410" s="11">
        <v>0.95607527642329204</v>
      </c>
      <c r="I410" s="11">
        <v>1</v>
      </c>
    </row>
    <row r="411" spans="1:9" x14ac:dyDescent="0.2">
      <c r="A411" s="4"/>
      <c r="B411" s="4"/>
      <c r="C411" s="45"/>
      <c r="D411" s="9"/>
      <c r="E411" s="12"/>
      <c r="F411" s="4" t="s">
        <v>12</v>
      </c>
      <c r="G411" s="10">
        <v>-0.05</v>
      </c>
      <c r="H411" s="11">
        <v>0.19930204513973801</v>
      </c>
      <c r="I411" s="11">
        <v>1</v>
      </c>
    </row>
    <row r="412" spans="1:9" x14ac:dyDescent="0.2">
      <c r="A412" s="4"/>
      <c r="B412" s="4"/>
      <c r="C412" s="45"/>
      <c r="D412" s="9"/>
      <c r="E412" s="12"/>
      <c r="F412" s="4" t="s">
        <v>13</v>
      </c>
      <c r="G412" s="10">
        <v>-0.28000000000000003</v>
      </c>
      <c r="H412" s="49">
        <v>9.4760809229644693E-8</v>
      </c>
      <c r="I412" s="11">
        <v>1</v>
      </c>
    </row>
    <row r="413" spans="1:9" x14ac:dyDescent="0.2">
      <c r="A413" s="4"/>
      <c r="B413" s="4"/>
      <c r="C413" s="45"/>
      <c r="D413" s="9"/>
      <c r="E413" s="12"/>
      <c r="F413" s="4" t="s">
        <v>14</v>
      </c>
      <c r="G413" s="10">
        <v>0.02</v>
      </c>
      <c r="H413" s="11">
        <v>0.58495220619487998</v>
      </c>
      <c r="I413" s="11">
        <v>1</v>
      </c>
    </row>
    <row r="414" spans="1:9" x14ac:dyDescent="0.2">
      <c r="A414" s="4"/>
      <c r="B414" s="4"/>
      <c r="C414" s="45"/>
      <c r="D414" s="9"/>
      <c r="E414" s="12"/>
      <c r="F414" s="4" t="s">
        <v>15</v>
      </c>
      <c r="G414" s="10">
        <v>-0.03</v>
      </c>
      <c r="H414" s="11">
        <v>0.49239931532993703</v>
      </c>
      <c r="I414" s="11">
        <v>1</v>
      </c>
    </row>
    <row r="415" spans="1:9" x14ac:dyDescent="0.2">
      <c r="A415" s="4"/>
      <c r="B415" s="4"/>
      <c r="C415" s="45"/>
      <c r="D415" s="9"/>
      <c r="E415" s="12"/>
      <c r="F415" s="4" t="s">
        <v>16</v>
      </c>
      <c r="G415" s="10">
        <v>-0.08</v>
      </c>
      <c r="H415" s="11">
        <v>5.6481830380803698E-2</v>
      </c>
      <c r="I415" s="11">
        <v>1</v>
      </c>
    </row>
    <row r="416" spans="1:9" x14ac:dyDescent="0.2">
      <c r="A416" s="4"/>
      <c r="B416" s="4"/>
      <c r="C416" s="45"/>
      <c r="D416" s="9"/>
      <c r="E416" s="12"/>
      <c r="F416" s="4" t="s">
        <v>17</v>
      </c>
      <c r="G416" s="10">
        <v>-0.3</v>
      </c>
      <c r="H416" s="49">
        <v>9.3985458017056492E-9</v>
      </c>
      <c r="I416" s="11">
        <v>0.10100000000000001</v>
      </c>
    </row>
    <row r="417" spans="1:9" x14ac:dyDescent="0.2">
      <c r="A417" s="4"/>
      <c r="B417" s="4"/>
      <c r="C417" s="45"/>
      <c r="D417" s="9"/>
      <c r="E417" s="12"/>
      <c r="F417" s="4" t="s">
        <v>18</v>
      </c>
      <c r="G417" s="10">
        <v>-0.05</v>
      </c>
      <c r="H417" s="11">
        <v>0.25281967910944902</v>
      </c>
      <c r="I417" s="11">
        <v>1</v>
      </c>
    </row>
    <row r="418" spans="1:9" x14ac:dyDescent="0.2">
      <c r="A418" s="4"/>
      <c r="B418" s="4"/>
      <c r="C418" s="45"/>
      <c r="D418" s="9"/>
      <c r="E418" s="12"/>
      <c r="F418" s="4" t="s">
        <v>19</v>
      </c>
      <c r="G418" s="10">
        <v>-0.1</v>
      </c>
      <c r="H418" s="11">
        <v>1.85339345102697E-2</v>
      </c>
      <c r="I418" s="11">
        <v>1</v>
      </c>
    </row>
    <row r="419" spans="1:9" x14ac:dyDescent="0.2">
      <c r="A419" s="4"/>
      <c r="B419" s="4"/>
      <c r="C419" s="45"/>
      <c r="D419" s="9"/>
      <c r="E419" s="12"/>
      <c r="F419" s="4" t="s">
        <v>20</v>
      </c>
      <c r="G419" s="10">
        <v>-0.32</v>
      </c>
      <c r="H419" s="49">
        <v>2.9792033276097801E-9</v>
      </c>
      <c r="I419" s="11">
        <v>3.2000000000000001E-2</v>
      </c>
    </row>
    <row r="420" spans="1:9" x14ac:dyDescent="0.2">
      <c r="A420" s="4"/>
      <c r="B420" s="4"/>
      <c r="C420" s="45"/>
      <c r="D420" s="9"/>
      <c r="E420" s="12"/>
      <c r="F420" s="4" t="s">
        <v>21</v>
      </c>
      <c r="G420" s="10">
        <v>-0.06</v>
      </c>
      <c r="H420" s="11">
        <v>0.26678941889653601</v>
      </c>
      <c r="I420" s="11">
        <v>1</v>
      </c>
    </row>
    <row r="421" spans="1:9" x14ac:dyDescent="0.2">
      <c r="A421" s="4"/>
      <c r="B421" s="4"/>
      <c r="C421" s="45"/>
      <c r="D421" s="9"/>
      <c r="E421" s="12"/>
      <c r="F421" s="4" t="s">
        <v>22</v>
      </c>
      <c r="G421" s="10">
        <v>-0.28000000000000003</v>
      </c>
      <c r="H421" s="49">
        <v>5.9883957321772799E-7</v>
      </c>
      <c r="I421" s="11">
        <v>1</v>
      </c>
    </row>
    <row r="422" spans="1:9" x14ac:dyDescent="0.2">
      <c r="A422" s="4"/>
      <c r="B422" s="4"/>
      <c r="C422" s="45"/>
      <c r="D422" s="9"/>
      <c r="E422" s="15"/>
      <c r="F422" s="4" t="s">
        <v>23</v>
      </c>
      <c r="G422" s="10">
        <v>-0.24</v>
      </c>
      <c r="H422" s="49">
        <v>5.0747897881101799E-5</v>
      </c>
      <c r="I422" s="11">
        <v>1</v>
      </c>
    </row>
    <row r="423" spans="1:9" x14ac:dyDescent="0.2">
      <c r="A423" s="18" t="s">
        <v>46</v>
      </c>
      <c r="B423" s="18" t="s">
        <v>44</v>
      </c>
      <c r="C423" s="56">
        <v>107190457</v>
      </c>
      <c r="D423" s="19"/>
      <c r="E423" s="10">
        <v>94.637269716380104</v>
      </c>
      <c r="F423" s="18" t="s">
        <v>9</v>
      </c>
      <c r="G423" s="20">
        <v>1.05</v>
      </c>
      <c r="H423" s="53">
        <v>6.5573869990006803E-12</v>
      </c>
      <c r="I423" s="49">
        <v>7.0330237862797004E-5</v>
      </c>
    </row>
    <row r="424" spans="1:9" x14ac:dyDescent="0.2">
      <c r="A424" s="4"/>
      <c r="B424" s="4"/>
      <c r="C424" s="45"/>
      <c r="D424" s="9"/>
      <c r="E424" s="12"/>
      <c r="F424" s="4" t="s">
        <v>10</v>
      </c>
      <c r="G424" s="10">
        <v>-0.15</v>
      </c>
      <c r="H424" s="11">
        <v>0.361434603875742</v>
      </c>
      <c r="I424" s="11">
        <v>1</v>
      </c>
    </row>
    <row r="425" spans="1:9" x14ac:dyDescent="0.2">
      <c r="A425" s="4"/>
      <c r="B425" s="4"/>
      <c r="C425" s="45"/>
      <c r="D425" s="9"/>
      <c r="E425" s="12"/>
      <c r="F425" s="4" t="s">
        <v>11</v>
      </c>
      <c r="G425" s="10">
        <v>0.15</v>
      </c>
      <c r="H425" s="11">
        <v>0.467873385591277</v>
      </c>
      <c r="I425" s="11">
        <v>1</v>
      </c>
    </row>
    <row r="426" spans="1:9" x14ac:dyDescent="0.2">
      <c r="A426" s="4"/>
      <c r="B426" s="4"/>
      <c r="C426" s="45"/>
      <c r="D426" s="9"/>
      <c r="E426" s="12"/>
      <c r="F426" s="4" t="s">
        <v>12</v>
      </c>
      <c r="G426" s="10">
        <v>0.16</v>
      </c>
      <c r="H426" s="11">
        <v>0.46132330144684702</v>
      </c>
      <c r="I426" s="11">
        <v>1</v>
      </c>
    </row>
    <row r="427" spans="1:9" x14ac:dyDescent="0.2">
      <c r="A427" s="4"/>
      <c r="B427" s="4"/>
      <c r="C427" s="45"/>
      <c r="D427" s="9"/>
      <c r="E427" s="12"/>
      <c r="F427" s="4" t="s">
        <v>13</v>
      </c>
      <c r="G427" s="10">
        <v>-0.17</v>
      </c>
      <c r="H427" s="11">
        <v>0.58048946835345605</v>
      </c>
      <c r="I427" s="11">
        <v>1</v>
      </c>
    </row>
    <row r="428" spans="1:9" x14ac:dyDescent="0.2">
      <c r="A428" s="4"/>
      <c r="B428" s="4"/>
      <c r="C428" s="45"/>
      <c r="D428" s="9"/>
      <c r="E428" s="12"/>
      <c r="F428" s="4" t="s">
        <v>14</v>
      </c>
      <c r="G428" s="10">
        <v>-1.49</v>
      </c>
      <c r="H428" s="49">
        <v>5.8507726870275701E-12</v>
      </c>
      <c r="I428" s="49">
        <v>6.2751555584947795E-5</v>
      </c>
    </row>
    <row r="429" spans="1:9" x14ac:dyDescent="0.2">
      <c r="A429" s="4"/>
      <c r="B429" s="4"/>
      <c r="C429" s="45"/>
      <c r="D429" s="9"/>
      <c r="E429" s="12"/>
      <c r="F429" s="4" t="s">
        <v>15</v>
      </c>
      <c r="G429" s="10">
        <v>-1.1200000000000001</v>
      </c>
      <c r="H429" s="49">
        <v>6.7204486049569302E-6</v>
      </c>
      <c r="I429" s="11">
        <v>1</v>
      </c>
    </row>
    <row r="430" spans="1:9" x14ac:dyDescent="0.2">
      <c r="A430" s="4"/>
      <c r="B430" s="4"/>
      <c r="C430" s="45"/>
      <c r="D430" s="9"/>
      <c r="E430" s="12"/>
      <c r="F430" s="4" t="s">
        <v>16</v>
      </c>
      <c r="G430" s="10">
        <v>-1.1100000000000001</v>
      </c>
      <c r="H430" s="49">
        <v>1.7476924947239999E-5</v>
      </c>
      <c r="I430" s="11">
        <v>1</v>
      </c>
    </row>
    <row r="431" spans="1:9" x14ac:dyDescent="0.2">
      <c r="A431" s="4"/>
      <c r="B431" s="4"/>
      <c r="C431" s="45"/>
      <c r="D431" s="9"/>
      <c r="E431" s="12"/>
      <c r="F431" s="4" t="s">
        <v>17</v>
      </c>
      <c r="G431" s="10">
        <v>-1.52</v>
      </c>
      <c r="H431" s="49">
        <v>2.3408955361994301E-5</v>
      </c>
      <c r="I431" s="11">
        <v>1</v>
      </c>
    </row>
    <row r="432" spans="1:9" x14ac:dyDescent="0.2">
      <c r="A432" s="4"/>
      <c r="B432" s="4"/>
      <c r="C432" s="45"/>
      <c r="D432" s="9"/>
      <c r="E432" s="12"/>
      <c r="F432" s="4" t="s">
        <v>18</v>
      </c>
      <c r="G432" s="10">
        <v>0.28999999999999998</v>
      </c>
      <c r="H432" s="11">
        <v>0.18563129411903301</v>
      </c>
      <c r="I432" s="11">
        <v>1</v>
      </c>
    </row>
    <row r="433" spans="1:9" x14ac:dyDescent="0.2">
      <c r="A433" s="4"/>
      <c r="B433" s="4"/>
      <c r="C433" s="45"/>
      <c r="D433" s="9"/>
      <c r="E433" s="12"/>
      <c r="F433" s="4" t="s">
        <v>19</v>
      </c>
      <c r="G433" s="10">
        <v>0.3</v>
      </c>
      <c r="H433" s="11">
        <v>0.18583453461747601</v>
      </c>
      <c r="I433" s="11">
        <v>1</v>
      </c>
    </row>
    <row r="434" spans="1:9" x14ac:dyDescent="0.2">
      <c r="A434" s="4"/>
      <c r="B434" s="4"/>
      <c r="C434" s="45"/>
      <c r="D434" s="9"/>
      <c r="E434" s="12"/>
      <c r="F434" s="4" t="s">
        <v>20</v>
      </c>
      <c r="G434" s="10">
        <v>-0.02</v>
      </c>
      <c r="H434" s="11">
        <v>0.94213766247473596</v>
      </c>
      <c r="I434" s="11">
        <v>1</v>
      </c>
    </row>
    <row r="435" spans="1:9" x14ac:dyDescent="0.2">
      <c r="A435" s="4"/>
      <c r="B435" s="4"/>
      <c r="C435" s="45"/>
      <c r="D435" s="9"/>
      <c r="E435" s="12"/>
      <c r="F435" s="4" t="s">
        <v>21</v>
      </c>
      <c r="G435" s="10">
        <v>0.01</v>
      </c>
      <c r="H435" s="11">
        <v>0.96579291829110103</v>
      </c>
      <c r="I435" s="11">
        <v>1</v>
      </c>
    </row>
    <row r="436" spans="1:9" x14ac:dyDescent="0.2">
      <c r="A436" s="4"/>
      <c r="B436" s="4"/>
      <c r="C436" s="45"/>
      <c r="D436" s="9"/>
      <c r="E436" s="12"/>
      <c r="F436" s="4" t="s">
        <v>22</v>
      </c>
      <c r="G436" s="10">
        <v>-0.33</v>
      </c>
      <c r="H436" s="11">
        <v>0.33576428199112002</v>
      </c>
      <c r="I436" s="11">
        <v>1</v>
      </c>
    </row>
    <row r="437" spans="1:9" x14ac:dyDescent="0.2">
      <c r="A437" s="13"/>
      <c r="B437" s="13"/>
      <c r="C437" s="55"/>
      <c r="D437" s="14"/>
      <c r="E437" s="15"/>
      <c r="F437" s="13" t="s">
        <v>23</v>
      </c>
      <c r="G437" s="16">
        <v>-0.34</v>
      </c>
      <c r="H437" s="17">
        <v>0.33302124220100998</v>
      </c>
      <c r="I437" s="17">
        <v>1</v>
      </c>
    </row>
    <row r="438" spans="1:9" x14ac:dyDescent="0.2">
      <c r="A438" s="4" t="s">
        <v>47</v>
      </c>
      <c r="B438" s="4" t="s">
        <v>48</v>
      </c>
      <c r="C438" s="45">
        <v>103801136</v>
      </c>
      <c r="D438" s="9" t="s">
        <v>108</v>
      </c>
      <c r="E438" s="10">
        <v>2.3631836353030602</v>
      </c>
      <c r="F438" s="4" t="s">
        <v>9</v>
      </c>
      <c r="G438" s="10">
        <v>-0.09</v>
      </c>
      <c r="H438" s="11">
        <v>0.12468425850754</v>
      </c>
      <c r="I438" s="11">
        <v>1</v>
      </c>
    </row>
    <row r="439" spans="1:9" x14ac:dyDescent="0.2">
      <c r="A439" s="4"/>
      <c r="B439" s="4"/>
      <c r="C439" s="45"/>
      <c r="D439" s="9"/>
      <c r="E439" s="12"/>
      <c r="F439" s="4" t="s">
        <v>10</v>
      </c>
      <c r="G439" s="10">
        <v>0.13</v>
      </c>
      <c r="H439" s="11">
        <v>3.35003857584147E-2</v>
      </c>
      <c r="I439" s="11">
        <v>1</v>
      </c>
    </row>
    <row r="440" spans="1:9" x14ac:dyDescent="0.2">
      <c r="A440" s="4"/>
      <c r="B440" s="4"/>
      <c r="C440" s="45"/>
      <c r="D440" s="9"/>
      <c r="E440" s="12"/>
      <c r="F440" s="4" t="s">
        <v>11</v>
      </c>
      <c r="G440" s="10">
        <v>0.02</v>
      </c>
      <c r="H440" s="11">
        <v>0.80375041788142798</v>
      </c>
      <c r="I440" s="11">
        <v>1</v>
      </c>
    </row>
    <row r="441" spans="1:9" x14ac:dyDescent="0.2">
      <c r="A441" s="4"/>
      <c r="B441" s="4"/>
      <c r="C441" s="45"/>
      <c r="D441" s="9"/>
      <c r="E441" s="12"/>
      <c r="F441" s="4" t="s">
        <v>12</v>
      </c>
      <c r="G441" s="10">
        <v>-0.06</v>
      </c>
      <c r="H441" s="11">
        <v>0.46720727103287801</v>
      </c>
      <c r="I441" s="11">
        <v>1</v>
      </c>
    </row>
    <row r="442" spans="1:9" x14ac:dyDescent="0.2">
      <c r="A442" s="4"/>
      <c r="B442" s="4"/>
      <c r="C442" s="45"/>
      <c r="D442" s="9"/>
      <c r="E442" s="12"/>
      <c r="F442" s="4" t="s">
        <v>13</v>
      </c>
      <c r="G442" s="10">
        <v>-0.53</v>
      </c>
      <c r="H442" s="11">
        <v>2.7050366329710898E-7</v>
      </c>
      <c r="I442" s="11">
        <v>1</v>
      </c>
    </row>
    <row r="443" spans="1:9" x14ac:dyDescent="0.2">
      <c r="A443" s="4"/>
      <c r="B443" s="4"/>
      <c r="C443" s="45"/>
      <c r="D443" s="9"/>
      <c r="E443" s="12"/>
      <c r="F443" s="4" t="s">
        <v>14</v>
      </c>
      <c r="G443" s="10">
        <v>0.24</v>
      </c>
      <c r="H443" s="11">
        <v>1.41284111802805E-3</v>
      </c>
      <c r="I443" s="11">
        <v>1</v>
      </c>
    </row>
    <row r="444" spans="1:9" x14ac:dyDescent="0.2">
      <c r="A444" s="4"/>
      <c r="B444" s="4"/>
      <c r="C444" s="45"/>
      <c r="D444" s="9"/>
      <c r="E444" s="12"/>
      <c r="F444" s="4" t="s">
        <v>15</v>
      </c>
      <c r="G444" s="10">
        <v>0.12</v>
      </c>
      <c r="H444" s="11">
        <v>0.174206922338875</v>
      </c>
      <c r="I444" s="11">
        <v>1</v>
      </c>
    </row>
    <row r="445" spans="1:9" x14ac:dyDescent="0.2">
      <c r="A445" s="4"/>
      <c r="B445" s="4"/>
      <c r="C445" s="45"/>
      <c r="D445" s="9"/>
      <c r="E445" s="12"/>
      <c r="F445" s="4" t="s">
        <v>16</v>
      </c>
      <c r="G445" s="10">
        <v>0.04</v>
      </c>
      <c r="H445" s="11">
        <v>0.67988893165364594</v>
      </c>
      <c r="I445" s="11">
        <v>1</v>
      </c>
    </row>
    <row r="446" spans="1:9" x14ac:dyDescent="0.2">
      <c r="A446" s="4"/>
      <c r="B446" s="4"/>
      <c r="C446" s="45"/>
      <c r="D446" s="9"/>
      <c r="E446" s="12"/>
      <c r="F446" s="4" t="s">
        <v>17</v>
      </c>
      <c r="G446" s="10">
        <v>-0.46</v>
      </c>
      <c r="H446" s="11">
        <v>1.9082100006148902E-5</v>
      </c>
      <c r="I446" s="11">
        <v>1</v>
      </c>
    </row>
    <row r="447" spans="1:9" x14ac:dyDescent="0.2">
      <c r="A447" s="4"/>
      <c r="B447" s="4"/>
      <c r="C447" s="45"/>
      <c r="D447" s="9"/>
      <c r="E447" s="12"/>
      <c r="F447" s="4" t="s">
        <v>18</v>
      </c>
      <c r="G447" s="10">
        <v>-0.11</v>
      </c>
      <c r="H447" s="11">
        <v>0.192231291814354</v>
      </c>
      <c r="I447" s="11">
        <v>1</v>
      </c>
    </row>
    <row r="448" spans="1:9" x14ac:dyDescent="0.2">
      <c r="A448" s="4"/>
      <c r="B448" s="4"/>
      <c r="C448" s="45"/>
      <c r="D448" s="9"/>
      <c r="E448" s="12"/>
      <c r="F448" s="4" t="s">
        <v>19</v>
      </c>
      <c r="G448" s="10">
        <v>-0.18</v>
      </c>
      <c r="H448" s="11">
        <v>3.07895486052496E-2</v>
      </c>
      <c r="I448" s="11">
        <v>1</v>
      </c>
    </row>
    <row r="449" spans="1:9" x14ac:dyDescent="0.2">
      <c r="A449" s="4"/>
      <c r="B449" s="4"/>
      <c r="C449" s="45"/>
      <c r="D449" s="9"/>
      <c r="E449" s="12"/>
      <c r="F449" s="4" t="s">
        <v>20</v>
      </c>
      <c r="G449" s="10">
        <v>-0.63</v>
      </c>
      <c r="H449" s="49">
        <v>2.33959580782734E-9</v>
      </c>
      <c r="I449" s="11">
        <v>2.5000000000000001E-2</v>
      </c>
    </row>
    <row r="450" spans="1:9" x14ac:dyDescent="0.2">
      <c r="A450" s="4"/>
      <c r="B450" s="4"/>
      <c r="C450" s="45"/>
      <c r="D450" s="9"/>
      <c r="E450" s="12"/>
      <c r="F450" s="4" t="s">
        <v>21</v>
      </c>
      <c r="G450" s="10">
        <v>-0.08</v>
      </c>
      <c r="H450" s="11">
        <v>0.423730906508617</v>
      </c>
      <c r="I450" s="11">
        <v>1</v>
      </c>
    </row>
    <row r="451" spans="1:9" x14ac:dyDescent="0.2">
      <c r="A451" s="4"/>
      <c r="B451" s="4"/>
      <c r="C451" s="45"/>
      <c r="D451" s="9"/>
      <c r="E451" s="12"/>
      <c r="F451" s="4" t="s">
        <v>22</v>
      </c>
      <c r="G451" s="10">
        <v>-0.55000000000000004</v>
      </c>
      <c r="H451" s="11">
        <v>8.5094364262556104E-7</v>
      </c>
      <c r="I451" s="11">
        <v>1</v>
      </c>
    </row>
    <row r="452" spans="1:9" x14ac:dyDescent="0.2">
      <c r="A452" s="4"/>
      <c r="B452" s="4"/>
      <c r="C452" s="45"/>
      <c r="D452" s="9"/>
      <c r="E452" s="15"/>
      <c r="F452" s="4" t="s">
        <v>23</v>
      </c>
      <c r="G452" s="10">
        <v>-0.49</v>
      </c>
      <c r="H452" s="11">
        <v>2.5876649221515199E-5</v>
      </c>
      <c r="I452" s="11">
        <v>1</v>
      </c>
    </row>
    <row r="453" spans="1:9" x14ac:dyDescent="0.2">
      <c r="A453" s="18" t="s">
        <v>49</v>
      </c>
      <c r="B453" s="18" t="s">
        <v>50</v>
      </c>
      <c r="C453" s="56">
        <v>25511348</v>
      </c>
      <c r="D453" s="19" t="s">
        <v>51</v>
      </c>
      <c r="E453" s="10">
        <v>95.090531046935496</v>
      </c>
      <c r="F453" s="18" t="s">
        <v>9</v>
      </c>
      <c r="G453" s="20">
        <v>1.08</v>
      </c>
      <c r="H453" s="21">
        <v>6.3005363588259102E-14</v>
      </c>
      <c r="I453" s="49">
        <v>6.7575426133451697E-7</v>
      </c>
    </row>
    <row r="454" spans="1:9" x14ac:dyDescent="0.2">
      <c r="A454" s="4"/>
      <c r="B454" s="4"/>
      <c r="C454" s="45"/>
      <c r="D454" s="9"/>
      <c r="E454" s="12"/>
      <c r="F454" s="4" t="s">
        <v>10</v>
      </c>
      <c r="G454" s="10">
        <v>-0.13</v>
      </c>
      <c r="H454" s="11">
        <v>0.39490226804200401</v>
      </c>
      <c r="I454" s="11">
        <v>1</v>
      </c>
    </row>
    <row r="455" spans="1:9" x14ac:dyDescent="0.2">
      <c r="A455" s="4"/>
      <c r="B455" s="4"/>
      <c r="C455" s="45"/>
      <c r="D455" s="9"/>
      <c r="E455" s="12"/>
      <c r="F455" s="4" t="s">
        <v>11</v>
      </c>
      <c r="G455" s="10">
        <v>0.1</v>
      </c>
      <c r="H455" s="11">
        <v>0.60641823642939197</v>
      </c>
      <c r="I455" s="11">
        <v>1</v>
      </c>
    </row>
    <row r="456" spans="1:9" x14ac:dyDescent="0.2">
      <c r="A456" s="4"/>
      <c r="B456" s="4"/>
      <c r="C456" s="45"/>
      <c r="D456" s="9"/>
      <c r="E456" s="12"/>
      <c r="F456" s="4" t="s">
        <v>12</v>
      </c>
      <c r="G456" s="10">
        <v>-0.13</v>
      </c>
      <c r="H456" s="11">
        <v>0.53884789495082797</v>
      </c>
      <c r="I456" s="11">
        <v>1</v>
      </c>
    </row>
    <row r="457" spans="1:9" x14ac:dyDescent="0.2">
      <c r="A457" s="4"/>
      <c r="B457" s="4"/>
      <c r="C457" s="45"/>
      <c r="D457" s="9"/>
      <c r="E457" s="12"/>
      <c r="F457" s="4" t="s">
        <v>13</v>
      </c>
      <c r="G457" s="10">
        <v>0.17</v>
      </c>
      <c r="H457" s="11">
        <v>0.56091710519891502</v>
      </c>
      <c r="I457" s="11">
        <v>1</v>
      </c>
    </row>
    <row r="458" spans="1:9" x14ac:dyDescent="0.2">
      <c r="A458" s="4"/>
      <c r="B458" s="4"/>
      <c r="C458" s="45"/>
      <c r="D458" s="9"/>
      <c r="E458" s="12"/>
      <c r="F458" s="4" t="s">
        <v>14</v>
      </c>
      <c r="G458" s="10">
        <v>-1.59</v>
      </c>
      <c r="H458" s="11">
        <v>1.2741289516256901E-13</v>
      </c>
      <c r="I458" s="49">
        <v>1.3665472580673801E-6</v>
      </c>
    </row>
    <row r="459" spans="1:9" x14ac:dyDescent="0.2">
      <c r="A459" s="4"/>
      <c r="B459" s="4"/>
      <c r="C459" s="45"/>
      <c r="D459" s="9"/>
      <c r="E459" s="12"/>
      <c r="F459" s="4" t="s">
        <v>15</v>
      </c>
      <c r="G459" s="10">
        <v>-1.28</v>
      </c>
      <c r="H459" s="11">
        <v>2.0412040668418001E-7</v>
      </c>
      <c r="I459" s="11">
        <v>1</v>
      </c>
    </row>
    <row r="460" spans="1:9" x14ac:dyDescent="0.2">
      <c r="A460" s="4"/>
      <c r="B460" s="4"/>
      <c r="C460" s="45"/>
      <c r="D460" s="9"/>
      <c r="E460" s="12"/>
      <c r="F460" s="4" t="s">
        <v>16</v>
      </c>
      <c r="G460" s="10">
        <v>-1.58</v>
      </c>
      <c r="H460" s="11">
        <v>2.16107011161477E-9</v>
      </c>
      <c r="I460" s="11">
        <v>2.3E-2</v>
      </c>
    </row>
    <row r="461" spans="1:9" x14ac:dyDescent="0.2">
      <c r="A461" s="4"/>
      <c r="B461" s="4"/>
      <c r="C461" s="45"/>
      <c r="D461" s="9"/>
      <c r="E461" s="12"/>
      <c r="F461" s="4" t="s">
        <v>17</v>
      </c>
      <c r="G461" s="10">
        <v>-1.2</v>
      </c>
      <c r="H461" s="11">
        <v>4.00469796124044E-4</v>
      </c>
      <c r="I461" s="11">
        <v>1</v>
      </c>
    </row>
    <row r="462" spans="1:9" x14ac:dyDescent="0.2">
      <c r="A462" s="4"/>
      <c r="B462" s="4"/>
      <c r="C462" s="45"/>
      <c r="D462" s="9"/>
      <c r="E462" s="12"/>
      <c r="F462" s="4" t="s">
        <v>18</v>
      </c>
      <c r="G462" s="10">
        <v>0.23</v>
      </c>
      <c r="H462" s="11">
        <v>0.27789672234039398</v>
      </c>
      <c r="I462" s="11">
        <v>1</v>
      </c>
    </row>
    <row r="463" spans="1:9" x14ac:dyDescent="0.2">
      <c r="A463" s="4"/>
      <c r="B463" s="4"/>
      <c r="C463" s="45"/>
      <c r="D463" s="9"/>
      <c r="E463" s="12"/>
      <c r="F463" s="4" t="s">
        <v>19</v>
      </c>
      <c r="G463" s="10">
        <v>0</v>
      </c>
      <c r="H463" s="11">
        <v>0.98946958659485196</v>
      </c>
      <c r="I463" s="11">
        <v>1</v>
      </c>
    </row>
    <row r="464" spans="1:9" x14ac:dyDescent="0.2">
      <c r="A464" s="4"/>
      <c r="B464" s="4"/>
      <c r="C464" s="45"/>
      <c r="D464" s="9"/>
      <c r="E464" s="12"/>
      <c r="F464" s="4" t="s">
        <v>20</v>
      </c>
      <c r="G464" s="10">
        <v>0.28999999999999998</v>
      </c>
      <c r="H464" s="11">
        <v>0.32140856542850799</v>
      </c>
      <c r="I464" s="11">
        <v>1</v>
      </c>
    </row>
    <row r="465" spans="1:9" x14ac:dyDescent="0.2">
      <c r="A465" s="4"/>
      <c r="B465" s="4"/>
      <c r="C465" s="45"/>
      <c r="D465" s="9"/>
      <c r="E465" s="12"/>
      <c r="F465" s="4" t="s">
        <v>21</v>
      </c>
      <c r="G465" s="10">
        <v>-0.23</v>
      </c>
      <c r="H465" s="11">
        <v>0.35955941434002398</v>
      </c>
      <c r="I465" s="11">
        <v>1</v>
      </c>
    </row>
    <row r="466" spans="1:9" x14ac:dyDescent="0.2">
      <c r="A466" s="4"/>
      <c r="B466" s="4"/>
      <c r="C466" s="45"/>
      <c r="D466" s="9"/>
      <c r="E466" s="12"/>
      <c r="F466" s="4" t="s">
        <v>22</v>
      </c>
      <c r="G466" s="10">
        <v>7.0000000000000007E-2</v>
      </c>
      <c r="H466" s="11">
        <v>0.82843460023496795</v>
      </c>
      <c r="I466" s="11">
        <v>1</v>
      </c>
    </row>
    <row r="467" spans="1:9" x14ac:dyDescent="0.2">
      <c r="A467" s="4"/>
      <c r="B467" s="4"/>
      <c r="C467" s="45"/>
      <c r="D467" s="9"/>
      <c r="E467" s="15"/>
      <c r="F467" s="4" t="s">
        <v>23</v>
      </c>
      <c r="G467" s="10">
        <v>0.28999999999999998</v>
      </c>
      <c r="H467" s="11">
        <v>0.35973701407194902</v>
      </c>
      <c r="I467" s="11">
        <v>1</v>
      </c>
    </row>
    <row r="468" spans="1:9" x14ac:dyDescent="0.2">
      <c r="A468" s="18" t="s">
        <v>52</v>
      </c>
      <c r="B468" s="18" t="s">
        <v>50</v>
      </c>
      <c r="C468" s="56">
        <v>42867875</v>
      </c>
      <c r="D468" s="19" t="s">
        <v>109</v>
      </c>
      <c r="E468" s="10">
        <v>1.56207915385726</v>
      </c>
      <c r="F468" s="18" t="s">
        <v>9</v>
      </c>
      <c r="G468" s="20">
        <v>-0.01</v>
      </c>
      <c r="H468" s="21">
        <v>0.85197361268806104</v>
      </c>
      <c r="I468" s="21">
        <v>1</v>
      </c>
    </row>
    <row r="469" spans="1:9" x14ac:dyDescent="0.2">
      <c r="A469" s="4"/>
      <c r="B469" s="4"/>
      <c r="C469" s="45"/>
      <c r="D469" s="9"/>
      <c r="E469" s="12"/>
      <c r="F469" s="4" t="s">
        <v>10</v>
      </c>
      <c r="G469" s="10">
        <v>0.16</v>
      </c>
      <c r="H469" s="11">
        <v>1.19771983902183E-3</v>
      </c>
      <c r="I469" s="11">
        <v>1</v>
      </c>
    </row>
    <row r="470" spans="1:9" x14ac:dyDescent="0.2">
      <c r="A470" s="4"/>
      <c r="B470" s="4"/>
      <c r="C470" s="45"/>
      <c r="D470" s="9"/>
      <c r="E470" s="12"/>
      <c r="F470" s="4" t="s">
        <v>11</v>
      </c>
      <c r="G470" s="10">
        <v>0.03</v>
      </c>
      <c r="H470" s="11">
        <v>0.61552335267858005</v>
      </c>
      <c r="I470" s="11">
        <v>1</v>
      </c>
    </row>
    <row r="471" spans="1:9" x14ac:dyDescent="0.2">
      <c r="A471" s="4"/>
      <c r="B471" s="4"/>
      <c r="C471" s="45"/>
      <c r="D471" s="9"/>
      <c r="E471" s="12"/>
      <c r="F471" s="4" t="s">
        <v>12</v>
      </c>
      <c r="G471" s="10">
        <v>7.0000000000000007E-2</v>
      </c>
      <c r="H471" s="11">
        <v>0.308550543463468</v>
      </c>
      <c r="I471" s="11">
        <v>1</v>
      </c>
    </row>
    <row r="472" spans="1:9" x14ac:dyDescent="0.2">
      <c r="A472" s="4"/>
      <c r="B472" s="4"/>
      <c r="C472" s="45"/>
      <c r="D472" s="9"/>
      <c r="E472" s="12"/>
      <c r="F472" s="4" t="s">
        <v>13</v>
      </c>
      <c r="G472" s="10">
        <v>-0.38</v>
      </c>
      <c r="H472" s="49">
        <v>1.5404898627118399E-6</v>
      </c>
      <c r="I472" s="11">
        <v>1</v>
      </c>
    </row>
    <row r="473" spans="1:9" x14ac:dyDescent="0.2">
      <c r="A473" s="4"/>
      <c r="B473" s="4"/>
      <c r="C473" s="45"/>
      <c r="D473" s="9"/>
      <c r="E473" s="12"/>
      <c r="F473" s="4" t="s">
        <v>14</v>
      </c>
      <c r="G473" s="10">
        <v>0.17</v>
      </c>
      <c r="H473" s="11">
        <v>3.0852079817297699E-3</v>
      </c>
      <c r="I473" s="11">
        <v>1</v>
      </c>
    </row>
    <row r="474" spans="1:9" x14ac:dyDescent="0.2">
      <c r="A474" s="4"/>
      <c r="B474" s="4"/>
      <c r="C474" s="45"/>
      <c r="D474" s="9"/>
      <c r="E474" s="12"/>
      <c r="F474" s="4" t="s">
        <v>15</v>
      </c>
      <c r="G474" s="10">
        <v>0.04</v>
      </c>
      <c r="H474" s="11">
        <v>0.55012335438118998</v>
      </c>
      <c r="I474" s="11">
        <v>1</v>
      </c>
    </row>
    <row r="475" spans="1:9" x14ac:dyDescent="0.2">
      <c r="A475" s="4"/>
      <c r="B475" s="4"/>
      <c r="C475" s="45"/>
      <c r="D475" s="9"/>
      <c r="E475" s="12"/>
      <c r="F475" s="4" t="s">
        <v>16</v>
      </c>
      <c r="G475" s="10">
        <v>0.08</v>
      </c>
      <c r="H475" s="11">
        <v>0.27836787606932401</v>
      </c>
      <c r="I475" s="11">
        <v>1</v>
      </c>
    </row>
    <row r="476" spans="1:9" x14ac:dyDescent="0.2">
      <c r="A476" s="4"/>
      <c r="B476" s="4"/>
      <c r="C476" s="45"/>
      <c r="D476" s="9"/>
      <c r="E476" s="12"/>
      <c r="F476" s="4" t="s">
        <v>17</v>
      </c>
      <c r="G476" s="10">
        <v>-0.37</v>
      </c>
      <c r="H476" s="49">
        <v>4.0769445212489802E-6</v>
      </c>
      <c r="I476" s="11">
        <v>1</v>
      </c>
    </row>
    <row r="477" spans="1:9" x14ac:dyDescent="0.2">
      <c r="A477" s="4"/>
      <c r="B477" s="4"/>
      <c r="C477" s="45"/>
      <c r="D477" s="9"/>
      <c r="E477" s="12"/>
      <c r="F477" s="4" t="s">
        <v>18</v>
      </c>
      <c r="G477" s="10">
        <v>-0.12</v>
      </c>
      <c r="H477" s="11">
        <v>6.02632609259693E-2</v>
      </c>
      <c r="I477" s="11">
        <v>1</v>
      </c>
    </row>
    <row r="478" spans="1:9" x14ac:dyDescent="0.2">
      <c r="A478" s="4"/>
      <c r="B478" s="4"/>
      <c r="C478" s="45"/>
      <c r="D478" s="9"/>
      <c r="E478" s="12"/>
      <c r="F478" s="4" t="s">
        <v>19</v>
      </c>
      <c r="G478" s="10">
        <v>-0.09</v>
      </c>
      <c r="H478" s="11">
        <v>0.19113953396056901</v>
      </c>
      <c r="I478" s="11">
        <v>1</v>
      </c>
    </row>
    <row r="479" spans="1:9" x14ac:dyDescent="0.2">
      <c r="A479" s="4"/>
      <c r="B479" s="4"/>
      <c r="C479" s="45"/>
      <c r="D479" s="9"/>
      <c r="E479" s="12"/>
      <c r="F479" s="4" t="s">
        <v>20</v>
      </c>
      <c r="G479" s="10">
        <v>-0.49</v>
      </c>
      <c r="H479" s="49">
        <v>6.0887122783149803E-10</v>
      </c>
      <c r="I479" s="11">
        <v>7.0000000000000001E-3</v>
      </c>
    </row>
    <row r="480" spans="1:9" x14ac:dyDescent="0.2">
      <c r="A480" s="4"/>
      <c r="B480" s="4"/>
      <c r="C480" s="45"/>
      <c r="D480" s="9"/>
      <c r="E480" s="12"/>
      <c r="F480" s="4" t="s">
        <v>21</v>
      </c>
      <c r="G480" s="10">
        <v>0.04</v>
      </c>
      <c r="H480" s="11">
        <v>0.65163361509163698</v>
      </c>
      <c r="I480" s="11">
        <v>1</v>
      </c>
    </row>
    <row r="481" spans="1:9" x14ac:dyDescent="0.2">
      <c r="A481" s="4"/>
      <c r="B481" s="4"/>
      <c r="C481" s="45"/>
      <c r="D481" s="9"/>
      <c r="E481" s="12"/>
      <c r="F481" s="4" t="s">
        <v>22</v>
      </c>
      <c r="G481" s="10">
        <v>-0.4</v>
      </c>
      <c r="H481" s="49">
        <v>1.93400324846403E-6</v>
      </c>
      <c r="I481" s="11">
        <v>1</v>
      </c>
    </row>
    <row r="482" spans="1:9" x14ac:dyDescent="0.2">
      <c r="A482" s="13"/>
      <c r="B482" s="13"/>
      <c r="C482" s="55"/>
      <c r="D482" s="14"/>
      <c r="E482" s="15"/>
      <c r="F482" s="13" t="s">
        <v>23</v>
      </c>
      <c r="G482" s="16">
        <v>-0.43</v>
      </c>
      <c r="H482" s="52">
        <v>7.05919622386556E-7</v>
      </c>
      <c r="I482" s="17">
        <v>1</v>
      </c>
    </row>
    <row r="483" spans="1:9" x14ac:dyDescent="0.2">
      <c r="A483" s="4" t="s">
        <v>53</v>
      </c>
      <c r="B483" s="4" t="s">
        <v>54</v>
      </c>
      <c r="C483" s="45">
        <v>2473004</v>
      </c>
      <c r="D483" s="9" t="s">
        <v>55</v>
      </c>
      <c r="E483" s="10">
        <v>77.732221065881603</v>
      </c>
      <c r="F483" s="4" t="s">
        <v>9</v>
      </c>
      <c r="G483" s="10">
        <v>2.67</v>
      </c>
      <c r="H483" s="49">
        <v>7.91371890903476E-10</v>
      </c>
      <c r="I483" s="11">
        <v>8.0000000000000002E-3</v>
      </c>
    </row>
    <row r="484" spans="1:9" x14ac:dyDescent="0.2">
      <c r="A484" s="4"/>
      <c r="B484" s="4"/>
      <c r="C484" s="45"/>
      <c r="D484" s="9"/>
      <c r="E484" s="12"/>
      <c r="F484" s="4" t="s">
        <v>10</v>
      </c>
      <c r="G484" s="10">
        <v>-0.1</v>
      </c>
      <c r="H484" s="11">
        <v>0.80935758416591796</v>
      </c>
      <c r="I484" s="11">
        <v>1</v>
      </c>
    </row>
    <row r="485" spans="1:9" x14ac:dyDescent="0.2">
      <c r="A485" s="4"/>
      <c r="B485" s="4"/>
      <c r="C485" s="45"/>
      <c r="D485" s="9"/>
      <c r="E485" s="12"/>
      <c r="F485" s="4" t="s">
        <v>11</v>
      </c>
      <c r="G485" s="10">
        <v>0.41</v>
      </c>
      <c r="H485" s="11">
        <v>0.452110860017783</v>
      </c>
      <c r="I485" s="11">
        <v>1</v>
      </c>
    </row>
    <row r="486" spans="1:9" x14ac:dyDescent="0.2">
      <c r="A486" s="4"/>
      <c r="B486" s="4"/>
      <c r="C486" s="45"/>
      <c r="D486" s="9"/>
      <c r="E486" s="12"/>
      <c r="F486" s="4" t="s">
        <v>12</v>
      </c>
      <c r="G486" s="10">
        <v>0.62</v>
      </c>
      <c r="H486" s="11">
        <v>0.28633265625382198</v>
      </c>
      <c r="I486" s="11">
        <v>1</v>
      </c>
    </row>
    <row r="487" spans="1:9" x14ac:dyDescent="0.2">
      <c r="A487" s="4"/>
      <c r="B487" s="4"/>
      <c r="C487" s="45"/>
      <c r="D487" s="9"/>
      <c r="E487" s="12"/>
      <c r="F487" s="4" t="s">
        <v>13</v>
      </c>
      <c r="G487" s="10">
        <v>2.5299999999999998</v>
      </c>
      <c r="H487" s="11">
        <v>1.4756889557123599E-3</v>
      </c>
      <c r="I487" s="11">
        <v>1</v>
      </c>
    </row>
    <row r="488" spans="1:9" x14ac:dyDescent="0.2">
      <c r="A488" s="4"/>
      <c r="B488" s="4"/>
      <c r="C488" s="45"/>
      <c r="D488" s="9"/>
      <c r="E488" s="12"/>
      <c r="F488" s="4" t="s">
        <v>14</v>
      </c>
      <c r="G488" s="10">
        <v>-3.04</v>
      </c>
      <c r="H488" s="49">
        <v>1.1653940148583301E-8</v>
      </c>
      <c r="I488" s="11">
        <v>0.125</v>
      </c>
    </row>
    <row r="489" spans="1:9" x14ac:dyDescent="0.2">
      <c r="A489" s="4"/>
      <c r="B489" s="4"/>
      <c r="C489" s="45"/>
      <c r="D489" s="9"/>
      <c r="E489" s="12"/>
      <c r="F489" s="4" t="s">
        <v>15</v>
      </c>
      <c r="G489" s="10">
        <v>-2.48</v>
      </c>
      <c r="H489" s="49">
        <v>8.7412666115909497E-5</v>
      </c>
      <c r="I489" s="11">
        <v>1</v>
      </c>
    </row>
    <row r="490" spans="1:9" x14ac:dyDescent="0.2">
      <c r="A490" s="4"/>
      <c r="B490" s="4"/>
      <c r="C490" s="45"/>
      <c r="D490" s="9"/>
      <c r="E490" s="12"/>
      <c r="F490" s="4" t="s">
        <v>16</v>
      </c>
      <c r="G490" s="10">
        <v>-2.25</v>
      </c>
      <c r="H490" s="11">
        <v>5.4458707606801996E-4</v>
      </c>
      <c r="I490" s="11">
        <v>1</v>
      </c>
    </row>
    <row r="491" spans="1:9" x14ac:dyDescent="0.2">
      <c r="A491" s="4"/>
      <c r="B491" s="4"/>
      <c r="C491" s="45"/>
      <c r="D491" s="9"/>
      <c r="E491" s="12"/>
      <c r="F491" s="4" t="s">
        <v>17</v>
      </c>
      <c r="G491" s="10">
        <v>-0.16</v>
      </c>
      <c r="H491" s="11">
        <v>0.85359798992986302</v>
      </c>
      <c r="I491" s="11">
        <v>1</v>
      </c>
    </row>
    <row r="492" spans="1:9" x14ac:dyDescent="0.2">
      <c r="A492" s="4"/>
      <c r="B492" s="4"/>
      <c r="C492" s="45"/>
      <c r="D492" s="9"/>
      <c r="E492" s="12"/>
      <c r="F492" s="4" t="s">
        <v>18</v>
      </c>
      <c r="G492" s="10">
        <v>0.52</v>
      </c>
      <c r="H492" s="11">
        <v>0.38658673562053503</v>
      </c>
      <c r="I492" s="11">
        <v>1</v>
      </c>
    </row>
    <row r="493" spans="1:9" x14ac:dyDescent="0.2">
      <c r="A493" s="4"/>
      <c r="B493" s="4"/>
      <c r="C493" s="45"/>
      <c r="D493" s="9"/>
      <c r="E493" s="12"/>
      <c r="F493" s="4" t="s">
        <v>19</v>
      </c>
      <c r="G493" s="10">
        <v>0.72</v>
      </c>
      <c r="H493" s="11">
        <v>0.24228163892763399</v>
      </c>
      <c r="I493" s="11">
        <v>1</v>
      </c>
    </row>
    <row r="494" spans="1:9" x14ac:dyDescent="0.2">
      <c r="A494" s="4"/>
      <c r="B494" s="4"/>
      <c r="C494" s="45"/>
      <c r="D494" s="9"/>
      <c r="E494" s="12"/>
      <c r="F494" s="4" t="s">
        <v>20</v>
      </c>
      <c r="G494" s="10">
        <v>2.63</v>
      </c>
      <c r="H494" s="11">
        <v>1.4437438960299301E-3</v>
      </c>
      <c r="I494" s="11">
        <v>1</v>
      </c>
    </row>
    <row r="495" spans="1:9" x14ac:dyDescent="0.2">
      <c r="A495" s="4"/>
      <c r="B495" s="4"/>
      <c r="C495" s="45"/>
      <c r="D495" s="9"/>
      <c r="E495" s="12"/>
      <c r="F495" s="4" t="s">
        <v>21</v>
      </c>
      <c r="G495" s="10">
        <v>0.21</v>
      </c>
      <c r="H495" s="11">
        <v>0.76711089901359497</v>
      </c>
      <c r="I495" s="11">
        <v>1</v>
      </c>
    </row>
    <row r="496" spans="1:9" x14ac:dyDescent="0.2">
      <c r="A496" s="4"/>
      <c r="B496" s="4"/>
      <c r="C496" s="45"/>
      <c r="D496" s="9"/>
      <c r="E496" s="12"/>
      <c r="F496" s="4" t="s">
        <v>22</v>
      </c>
      <c r="G496" s="10">
        <v>2.15</v>
      </c>
      <c r="H496" s="11">
        <v>1.2819046832773601E-2</v>
      </c>
      <c r="I496" s="11">
        <v>1</v>
      </c>
    </row>
    <row r="497" spans="1:9" x14ac:dyDescent="0.2">
      <c r="A497" s="4"/>
      <c r="B497" s="4"/>
      <c r="C497" s="45"/>
      <c r="D497" s="9"/>
      <c r="E497" s="15"/>
      <c r="F497" s="4" t="s">
        <v>23</v>
      </c>
      <c r="G497" s="10">
        <v>1.96</v>
      </c>
      <c r="H497" s="11">
        <v>2.81516354809703E-2</v>
      </c>
      <c r="I497" s="11">
        <v>1</v>
      </c>
    </row>
    <row r="498" spans="1:9" x14ac:dyDescent="0.2">
      <c r="A498" s="18" t="s">
        <v>56</v>
      </c>
      <c r="B498" s="18" t="s">
        <v>54</v>
      </c>
      <c r="C498" s="56">
        <v>3783536</v>
      </c>
      <c r="D498" s="19" t="s">
        <v>110</v>
      </c>
      <c r="E498" s="10">
        <v>96.367029771615293</v>
      </c>
      <c r="F498" s="18" t="s">
        <v>9</v>
      </c>
      <c r="G498" s="20">
        <v>1.01</v>
      </c>
      <c r="H498" s="53">
        <v>4.7968747025034598E-19</v>
      </c>
      <c r="I498" s="53">
        <v>5.1448136106121903E-12</v>
      </c>
    </row>
    <row r="499" spans="1:9" x14ac:dyDescent="0.2">
      <c r="A499" s="4"/>
      <c r="B499" s="4"/>
      <c r="C499" s="45"/>
      <c r="D499" s="9"/>
      <c r="E499" s="12"/>
      <c r="F499" s="4" t="s">
        <v>10</v>
      </c>
      <c r="G499" s="10">
        <v>-0.18</v>
      </c>
      <c r="H499" s="11">
        <v>0.14709870919453299</v>
      </c>
      <c r="I499" s="11">
        <v>1</v>
      </c>
    </row>
    <row r="500" spans="1:9" x14ac:dyDescent="0.2">
      <c r="A500" s="4"/>
      <c r="B500" s="4"/>
      <c r="C500" s="45"/>
      <c r="D500" s="9"/>
      <c r="E500" s="12"/>
      <c r="F500" s="4" t="s">
        <v>11</v>
      </c>
      <c r="G500" s="10">
        <v>-0.03</v>
      </c>
      <c r="H500" s="11">
        <v>0.83878464088080396</v>
      </c>
      <c r="I500" s="11">
        <v>1</v>
      </c>
    </row>
    <row r="501" spans="1:9" x14ac:dyDescent="0.2">
      <c r="A501" s="4"/>
      <c r="B501" s="4"/>
      <c r="C501" s="45"/>
      <c r="D501" s="9"/>
      <c r="E501" s="12"/>
      <c r="F501" s="4" t="s">
        <v>12</v>
      </c>
      <c r="G501" s="10">
        <v>-0.27</v>
      </c>
      <c r="H501" s="11">
        <v>0.116307310062416</v>
      </c>
      <c r="I501" s="11">
        <v>1</v>
      </c>
    </row>
    <row r="502" spans="1:9" x14ac:dyDescent="0.2">
      <c r="A502" s="4"/>
      <c r="B502" s="4"/>
      <c r="C502" s="45"/>
      <c r="D502" s="9"/>
      <c r="E502" s="12"/>
      <c r="F502" s="4" t="s">
        <v>13</v>
      </c>
      <c r="G502" s="10">
        <v>7.0000000000000007E-2</v>
      </c>
      <c r="H502" s="11">
        <v>0.779243136134812</v>
      </c>
      <c r="I502" s="11">
        <v>1</v>
      </c>
    </row>
    <row r="503" spans="1:9" x14ac:dyDescent="0.2">
      <c r="A503" s="4"/>
      <c r="B503" s="4"/>
      <c r="C503" s="45"/>
      <c r="D503" s="9"/>
      <c r="E503" s="12"/>
      <c r="F503" s="4" t="s">
        <v>14</v>
      </c>
      <c r="G503" s="10">
        <v>-1.69</v>
      </c>
      <c r="H503" s="49">
        <v>8.1445212577520804E-20</v>
      </c>
      <c r="I503" s="49">
        <v>8.7352800349224999E-13</v>
      </c>
    </row>
    <row r="504" spans="1:9" x14ac:dyDescent="0.2">
      <c r="A504" s="4"/>
      <c r="B504" s="4"/>
      <c r="C504" s="45"/>
      <c r="D504" s="9"/>
      <c r="E504" s="12"/>
      <c r="F504" s="4" t="s">
        <v>15</v>
      </c>
      <c r="G504" s="10">
        <v>-1.48</v>
      </c>
      <c r="H504" s="49">
        <v>4.7772698219280097E-12</v>
      </c>
      <c r="I504" s="49">
        <v>5.1237866998266499E-5</v>
      </c>
    </row>
    <row r="505" spans="1:9" x14ac:dyDescent="0.2">
      <c r="A505" s="4"/>
      <c r="B505" s="4"/>
      <c r="C505" s="45"/>
      <c r="D505" s="9"/>
      <c r="E505" s="12"/>
      <c r="F505" s="4" t="s">
        <v>16</v>
      </c>
      <c r="G505" s="10">
        <v>-1.82</v>
      </c>
      <c r="H505" s="49">
        <v>4.5384452183509E-15</v>
      </c>
      <c r="I505" s="49">
        <v>4.86763907304137E-8</v>
      </c>
    </row>
    <row r="506" spans="1:9" x14ac:dyDescent="0.2">
      <c r="A506" s="4"/>
      <c r="B506" s="4"/>
      <c r="C506" s="45"/>
      <c r="D506" s="9"/>
      <c r="E506" s="12"/>
      <c r="F506" s="4" t="s">
        <v>17</v>
      </c>
      <c r="G506" s="10">
        <v>-1.34</v>
      </c>
      <c r="H506" s="49">
        <v>3.3525889303267198E-6</v>
      </c>
      <c r="I506" s="11">
        <v>1</v>
      </c>
    </row>
    <row r="507" spans="1:9" x14ac:dyDescent="0.2">
      <c r="A507" s="4"/>
      <c r="B507" s="4"/>
      <c r="C507" s="45"/>
      <c r="D507" s="9"/>
      <c r="E507" s="12"/>
      <c r="F507" s="4" t="s">
        <v>18</v>
      </c>
      <c r="G507" s="10">
        <v>0.14000000000000001</v>
      </c>
      <c r="H507" s="11">
        <v>0.39213296344897802</v>
      </c>
      <c r="I507" s="11">
        <v>1</v>
      </c>
    </row>
    <row r="508" spans="1:9" x14ac:dyDescent="0.2">
      <c r="A508" s="4"/>
      <c r="B508" s="4"/>
      <c r="C508" s="45"/>
      <c r="D508" s="9"/>
      <c r="E508" s="12"/>
      <c r="F508" s="4" t="s">
        <v>19</v>
      </c>
      <c r="G508" s="10">
        <v>-0.08</v>
      </c>
      <c r="H508" s="11">
        <v>0.63659034526006497</v>
      </c>
      <c r="I508" s="11">
        <v>1</v>
      </c>
    </row>
    <row r="509" spans="1:9" x14ac:dyDescent="0.2">
      <c r="A509" s="4"/>
      <c r="B509" s="4"/>
      <c r="C509" s="45"/>
      <c r="D509" s="9"/>
      <c r="E509" s="12"/>
      <c r="F509" s="4" t="s">
        <v>20</v>
      </c>
      <c r="G509" s="10">
        <v>0.24</v>
      </c>
      <c r="H509" s="11">
        <v>0.31522790150492402</v>
      </c>
      <c r="I509" s="11">
        <v>1</v>
      </c>
    </row>
    <row r="510" spans="1:9" x14ac:dyDescent="0.2">
      <c r="A510" s="4"/>
      <c r="B510" s="4"/>
      <c r="C510" s="45"/>
      <c r="D510" s="9"/>
      <c r="E510" s="12"/>
      <c r="F510" s="4" t="s">
        <v>21</v>
      </c>
      <c r="G510" s="10">
        <v>-0.24</v>
      </c>
      <c r="H510" s="11">
        <v>0.25131191920809298</v>
      </c>
      <c r="I510" s="11">
        <v>1</v>
      </c>
    </row>
    <row r="511" spans="1:9" x14ac:dyDescent="0.2">
      <c r="A511" s="4"/>
      <c r="B511" s="4"/>
      <c r="C511" s="45"/>
      <c r="D511" s="9"/>
      <c r="E511" s="12"/>
      <c r="F511" s="4" t="s">
        <v>22</v>
      </c>
      <c r="G511" s="10">
        <v>0.1</v>
      </c>
      <c r="H511" s="11">
        <v>0.69923147022289001</v>
      </c>
      <c r="I511" s="11">
        <v>1</v>
      </c>
    </row>
    <row r="512" spans="1:9" x14ac:dyDescent="0.2">
      <c r="A512" s="4"/>
      <c r="B512" s="4"/>
      <c r="C512" s="45"/>
      <c r="D512" s="9"/>
      <c r="E512" s="15"/>
      <c r="F512" s="4" t="s">
        <v>23</v>
      </c>
      <c r="G512" s="10">
        <v>0.31</v>
      </c>
      <c r="H512" s="11">
        <v>0.20852466956127999</v>
      </c>
      <c r="I512" s="11">
        <v>1</v>
      </c>
    </row>
    <row r="513" spans="1:9" x14ac:dyDescent="0.2">
      <c r="A513" s="18" t="s">
        <v>57</v>
      </c>
      <c r="B513" s="18" t="s">
        <v>54</v>
      </c>
      <c r="C513" s="56">
        <v>67290583</v>
      </c>
      <c r="D513" s="19" t="s">
        <v>58</v>
      </c>
      <c r="E513" s="10">
        <v>83.236187559346192</v>
      </c>
      <c r="F513" s="18" t="s">
        <v>9</v>
      </c>
      <c r="G513" s="20">
        <v>1.74</v>
      </c>
      <c r="H513" s="53">
        <v>7.8449748682688707E-9</v>
      </c>
      <c r="I513" s="21">
        <v>8.4000000000000005E-2</v>
      </c>
    </row>
    <row r="514" spans="1:9" x14ac:dyDescent="0.2">
      <c r="A514" s="4"/>
      <c r="B514" s="4"/>
      <c r="C514" s="45"/>
      <c r="D514" s="9"/>
      <c r="E514" s="12"/>
      <c r="F514" s="4" t="s">
        <v>10</v>
      </c>
      <c r="G514" s="10">
        <v>-0.28999999999999998</v>
      </c>
      <c r="H514" s="11">
        <v>0.33663948211657002</v>
      </c>
      <c r="I514" s="11">
        <v>1</v>
      </c>
    </row>
    <row r="515" spans="1:9" x14ac:dyDescent="0.2">
      <c r="A515" s="4"/>
      <c r="B515" s="4"/>
      <c r="C515" s="45"/>
      <c r="D515" s="9"/>
      <c r="E515" s="12"/>
      <c r="F515" s="4" t="s">
        <v>11</v>
      </c>
      <c r="G515" s="10">
        <v>-0.23</v>
      </c>
      <c r="H515" s="11">
        <v>0.55998092090512797</v>
      </c>
      <c r="I515" s="11">
        <v>1</v>
      </c>
    </row>
    <row r="516" spans="1:9" x14ac:dyDescent="0.2">
      <c r="A516" s="4"/>
      <c r="B516" s="4"/>
      <c r="C516" s="45"/>
      <c r="D516" s="9"/>
      <c r="E516" s="12"/>
      <c r="F516" s="4" t="s">
        <v>12</v>
      </c>
      <c r="G516" s="10">
        <v>0</v>
      </c>
      <c r="H516" s="11">
        <v>0.99077867519576801</v>
      </c>
      <c r="I516" s="11">
        <v>1</v>
      </c>
    </row>
    <row r="517" spans="1:9" x14ac:dyDescent="0.2">
      <c r="A517" s="4"/>
      <c r="B517" s="4"/>
      <c r="C517" s="45"/>
      <c r="D517" s="9"/>
      <c r="E517" s="12"/>
      <c r="F517" s="4" t="s">
        <v>13</v>
      </c>
      <c r="G517" s="10">
        <v>0.73</v>
      </c>
      <c r="H517" s="11">
        <v>0.196307782962933</v>
      </c>
      <c r="I517" s="11">
        <v>1</v>
      </c>
    </row>
    <row r="518" spans="1:9" x14ac:dyDescent="0.2">
      <c r="A518" s="4"/>
      <c r="B518" s="4"/>
      <c r="C518" s="45"/>
      <c r="D518" s="9"/>
      <c r="E518" s="12"/>
      <c r="F518" s="4" t="s">
        <v>14</v>
      </c>
      <c r="G518" s="10">
        <v>-2.21</v>
      </c>
      <c r="H518" s="49">
        <v>2.78437063050338E-9</v>
      </c>
      <c r="I518" s="11">
        <v>0.03</v>
      </c>
    </row>
    <row r="519" spans="1:9" x14ac:dyDescent="0.2">
      <c r="A519" s="4"/>
      <c r="B519" s="4"/>
      <c r="C519" s="45"/>
      <c r="D519" s="9"/>
      <c r="E519" s="12"/>
      <c r="F519" s="4" t="s">
        <v>15</v>
      </c>
      <c r="G519" s="10">
        <v>-2.14</v>
      </c>
      <c r="H519" s="49">
        <v>1.5314160122244899E-6</v>
      </c>
      <c r="I519" s="11">
        <v>1</v>
      </c>
    </row>
    <row r="520" spans="1:9" x14ac:dyDescent="0.2">
      <c r="A520" s="4"/>
      <c r="B520" s="4"/>
      <c r="C520" s="45"/>
      <c r="D520" s="9"/>
      <c r="E520" s="12"/>
      <c r="F520" s="4" t="s">
        <v>16</v>
      </c>
      <c r="G520" s="10">
        <v>-1.9</v>
      </c>
      <c r="H520" s="49">
        <v>3.3235757787207803E-5</v>
      </c>
      <c r="I520" s="11">
        <v>1</v>
      </c>
    </row>
    <row r="521" spans="1:9" x14ac:dyDescent="0.2">
      <c r="A521" s="4"/>
      <c r="B521" s="4"/>
      <c r="C521" s="45"/>
      <c r="D521" s="9"/>
      <c r="E521" s="12"/>
      <c r="F521" s="4" t="s">
        <v>17</v>
      </c>
      <c r="G521" s="10">
        <v>-1.1000000000000001</v>
      </c>
      <c r="H521" s="11">
        <v>6.6061328868456698E-2</v>
      </c>
      <c r="I521" s="11">
        <v>1</v>
      </c>
    </row>
    <row r="522" spans="1:9" x14ac:dyDescent="0.2">
      <c r="A522" s="4"/>
      <c r="B522" s="4"/>
      <c r="C522" s="45"/>
      <c r="D522" s="9"/>
      <c r="E522" s="12"/>
      <c r="F522" s="4" t="s">
        <v>18</v>
      </c>
      <c r="G522" s="10">
        <v>0.06</v>
      </c>
      <c r="H522" s="11">
        <v>0.87783286853756803</v>
      </c>
      <c r="I522" s="11">
        <v>1</v>
      </c>
    </row>
    <row r="523" spans="1:9" x14ac:dyDescent="0.2">
      <c r="A523" s="4"/>
      <c r="B523" s="4"/>
      <c r="C523" s="45"/>
      <c r="D523" s="9"/>
      <c r="E523" s="12"/>
      <c r="F523" s="4" t="s">
        <v>19</v>
      </c>
      <c r="G523" s="10">
        <v>0.28000000000000003</v>
      </c>
      <c r="H523" s="11">
        <v>0.51089447840068503</v>
      </c>
      <c r="I523" s="11">
        <v>1</v>
      </c>
    </row>
    <row r="524" spans="1:9" x14ac:dyDescent="0.2">
      <c r="A524" s="4"/>
      <c r="B524" s="4"/>
      <c r="C524" s="45"/>
      <c r="D524" s="9"/>
      <c r="E524" s="12"/>
      <c r="F524" s="4" t="s">
        <v>20</v>
      </c>
      <c r="G524" s="10">
        <v>1</v>
      </c>
      <c r="H524" s="11">
        <v>8.3633677387976196E-2</v>
      </c>
      <c r="I524" s="11">
        <v>1</v>
      </c>
    </row>
    <row r="525" spans="1:9" x14ac:dyDescent="0.2">
      <c r="A525" s="4"/>
      <c r="B525" s="4"/>
      <c r="C525" s="45"/>
      <c r="D525" s="9"/>
      <c r="E525" s="12"/>
      <c r="F525" s="4" t="s">
        <v>21</v>
      </c>
      <c r="G525" s="10">
        <v>0.22</v>
      </c>
      <c r="H525" s="11">
        <v>0.65280725407737605</v>
      </c>
      <c r="I525" s="11">
        <v>1</v>
      </c>
    </row>
    <row r="526" spans="1:9" x14ac:dyDescent="0.2">
      <c r="A526" s="4"/>
      <c r="B526" s="4"/>
      <c r="C526" s="45"/>
      <c r="D526" s="9"/>
      <c r="E526" s="12"/>
      <c r="F526" s="4" t="s">
        <v>22</v>
      </c>
      <c r="G526" s="10">
        <v>0.94</v>
      </c>
      <c r="H526" s="11">
        <v>0.11905788785610399</v>
      </c>
      <c r="I526" s="11">
        <v>1</v>
      </c>
    </row>
    <row r="527" spans="1:9" x14ac:dyDescent="0.2">
      <c r="A527" s="4"/>
      <c r="B527" s="4"/>
      <c r="C527" s="45"/>
      <c r="D527" s="9"/>
      <c r="E527" s="15"/>
      <c r="F527" s="4" t="s">
        <v>23</v>
      </c>
      <c r="G527" s="10">
        <v>0.73</v>
      </c>
      <c r="H527" s="11">
        <v>0.24172640844860099</v>
      </c>
      <c r="I527" s="11">
        <v>1</v>
      </c>
    </row>
    <row r="528" spans="1:9" x14ac:dyDescent="0.2">
      <c r="A528" s="18" t="s">
        <v>59</v>
      </c>
      <c r="B528" s="18" t="s">
        <v>60</v>
      </c>
      <c r="C528" s="56">
        <v>61777461</v>
      </c>
      <c r="D528" s="19" t="s">
        <v>111</v>
      </c>
      <c r="E528" s="10">
        <v>1.21561460396131</v>
      </c>
      <c r="F528" s="18" t="s">
        <v>9</v>
      </c>
      <c r="G528" s="20">
        <v>0.02</v>
      </c>
      <c r="H528" s="21">
        <v>0.504802525577982</v>
      </c>
      <c r="I528" s="21">
        <v>1</v>
      </c>
    </row>
    <row r="529" spans="1:9" x14ac:dyDescent="0.2">
      <c r="A529" s="4"/>
      <c r="B529" s="4"/>
      <c r="C529" s="45"/>
      <c r="D529" s="9"/>
      <c r="E529" s="12"/>
      <c r="F529" s="4" t="s">
        <v>10</v>
      </c>
      <c r="G529" s="10">
        <v>0.05</v>
      </c>
      <c r="H529" s="11">
        <v>2.83982185850549E-2</v>
      </c>
      <c r="I529" s="11">
        <v>1</v>
      </c>
    </row>
    <row r="530" spans="1:9" x14ac:dyDescent="0.2">
      <c r="A530" s="4"/>
      <c r="B530" s="4"/>
      <c r="C530" s="45"/>
      <c r="D530" s="9"/>
      <c r="E530" s="12"/>
      <c r="F530" s="4" t="s">
        <v>11</v>
      </c>
      <c r="G530" s="10">
        <v>0</v>
      </c>
      <c r="H530" s="11">
        <v>0.91931773667975003</v>
      </c>
      <c r="I530" s="11">
        <v>1</v>
      </c>
    </row>
    <row r="531" spans="1:9" x14ac:dyDescent="0.2">
      <c r="A531" s="4"/>
      <c r="B531" s="4"/>
      <c r="C531" s="45"/>
      <c r="D531" s="9"/>
      <c r="E531" s="12"/>
      <c r="F531" s="4" t="s">
        <v>12</v>
      </c>
      <c r="G531" s="10">
        <v>-0.03</v>
      </c>
      <c r="H531" s="11">
        <v>0.404761820295643</v>
      </c>
      <c r="I531" s="11">
        <v>1</v>
      </c>
    </row>
    <row r="532" spans="1:9" x14ac:dyDescent="0.2">
      <c r="A532" s="4"/>
      <c r="B532" s="4"/>
      <c r="C532" s="45"/>
      <c r="D532" s="9"/>
      <c r="E532" s="12"/>
      <c r="F532" s="4" t="s">
        <v>13</v>
      </c>
      <c r="G532" s="10">
        <v>-0.21</v>
      </c>
      <c r="H532" s="49">
        <v>3.2906452268432401E-7</v>
      </c>
      <c r="I532" s="11">
        <v>1</v>
      </c>
    </row>
    <row r="533" spans="1:9" x14ac:dyDescent="0.2">
      <c r="A533" s="4"/>
      <c r="B533" s="4"/>
      <c r="C533" s="45"/>
      <c r="D533" s="9"/>
      <c r="E533" s="12"/>
      <c r="F533" s="4" t="s">
        <v>14</v>
      </c>
      <c r="G533" s="10">
        <v>0.04</v>
      </c>
      <c r="H533" s="11">
        <v>0.19142658357095199</v>
      </c>
      <c r="I533" s="11">
        <v>1</v>
      </c>
    </row>
    <row r="534" spans="1:9" x14ac:dyDescent="0.2">
      <c r="A534" s="4"/>
      <c r="B534" s="4"/>
      <c r="C534" s="45"/>
      <c r="D534" s="9"/>
      <c r="E534" s="12"/>
      <c r="F534" s="4" t="s">
        <v>15</v>
      </c>
      <c r="G534" s="10">
        <v>-0.01</v>
      </c>
      <c r="H534" s="11">
        <v>0.68975050221290302</v>
      </c>
      <c r="I534" s="11">
        <v>1</v>
      </c>
    </row>
    <row r="535" spans="1:9" x14ac:dyDescent="0.2">
      <c r="A535" s="4"/>
      <c r="B535" s="4"/>
      <c r="C535" s="45"/>
      <c r="D535" s="9"/>
      <c r="E535" s="12"/>
      <c r="F535" s="4" t="s">
        <v>16</v>
      </c>
      <c r="G535" s="10">
        <v>-0.04</v>
      </c>
      <c r="H535" s="11">
        <v>0.20955429419582899</v>
      </c>
      <c r="I535" s="11">
        <v>1</v>
      </c>
    </row>
    <row r="536" spans="1:9" x14ac:dyDescent="0.2">
      <c r="A536" s="4"/>
      <c r="B536" s="4"/>
      <c r="C536" s="45"/>
      <c r="D536" s="9"/>
      <c r="E536" s="12"/>
      <c r="F536" s="4" t="s">
        <v>17</v>
      </c>
      <c r="G536" s="10">
        <v>-0.22</v>
      </c>
      <c r="H536" s="49">
        <v>8.6815323890931496E-8</v>
      </c>
      <c r="I536" s="11">
        <v>0.93100000000000005</v>
      </c>
    </row>
    <row r="537" spans="1:9" x14ac:dyDescent="0.2">
      <c r="A537" s="4"/>
      <c r="B537" s="4"/>
      <c r="C537" s="45"/>
      <c r="D537" s="9"/>
      <c r="E537" s="12"/>
      <c r="F537" s="4" t="s">
        <v>18</v>
      </c>
      <c r="G537" s="10">
        <v>-0.05</v>
      </c>
      <c r="H537" s="11">
        <v>0.13778641739408001</v>
      </c>
      <c r="I537" s="11">
        <v>1</v>
      </c>
    </row>
    <row r="538" spans="1:9" x14ac:dyDescent="0.2">
      <c r="A538" s="4"/>
      <c r="B538" s="4"/>
      <c r="C538" s="45"/>
      <c r="D538" s="9"/>
      <c r="E538" s="12"/>
      <c r="F538" s="4" t="s">
        <v>19</v>
      </c>
      <c r="G538" s="10">
        <v>-7.0000000000000007E-2</v>
      </c>
      <c r="H538" s="11">
        <v>2.1510706643673098E-2</v>
      </c>
      <c r="I538" s="11">
        <v>1</v>
      </c>
    </row>
    <row r="539" spans="1:9" x14ac:dyDescent="0.2">
      <c r="A539" s="4"/>
      <c r="B539" s="4"/>
      <c r="C539" s="45"/>
      <c r="D539" s="9"/>
      <c r="E539" s="12"/>
      <c r="F539" s="4" t="s">
        <v>20</v>
      </c>
      <c r="G539" s="10">
        <v>-0.25</v>
      </c>
      <c r="H539" s="11">
        <v>2.4624697104258398E-9</v>
      </c>
      <c r="I539" s="11">
        <v>2.5999999999999999E-2</v>
      </c>
    </row>
    <row r="540" spans="1:9" x14ac:dyDescent="0.2">
      <c r="A540" s="4"/>
      <c r="B540" s="4"/>
      <c r="C540" s="45"/>
      <c r="D540" s="9"/>
      <c r="E540" s="12"/>
      <c r="F540" s="4" t="s">
        <v>21</v>
      </c>
      <c r="G540" s="10">
        <v>-0.03</v>
      </c>
      <c r="H540" s="11">
        <v>0.43986470606241801</v>
      </c>
      <c r="I540" s="11">
        <v>1</v>
      </c>
    </row>
    <row r="541" spans="1:9" x14ac:dyDescent="0.2">
      <c r="A541" s="4"/>
      <c r="B541" s="4"/>
      <c r="C541" s="45"/>
      <c r="D541" s="9"/>
      <c r="E541" s="12"/>
      <c r="F541" s="4" t="s">
        <v>22</v>
      </c>
      <c r="G541" s="10">
        <v>-0.21</v>
      </c>
      <c r="H541" s="49">
        <v>1.5610936697084399E-6</v>
      </c>
      <c r="I541" s="11">
        <v>1</v>
      </c>
    </row>
    <row r="542" spans="1:9" x14ac:dyDescent="0.2">
      <c r="A542" s="4"/>
      <c r="B542" s="4"/>
      <c r="C542" s="45"/>
      <c r="D542" s="9"/>
      <c r="E542" s="15"/>
      <c r="F542" s="4" t="s">
        <v>23</v>
      </c>
      <c r="G542" s="10">
        <v>-0.19</v>
      </c>
      <c r="H542" s="49">
        <v>3.9475942938709601E-5</v>
      </c>
      <c r="I542" s="11">
        <v>1</v>
      </c>
    </row>
    <row r="543" spans="1:9" x14ac:dyDescent="0.2">
      <c r="A543" s="18" t="s">
        <v>61</v>
      </c>
      <c r="B543" s="18" t="s">
        <v>60</v>
      </c>
      <c r="C543" s="56">
        <v>73975226</v>
      </c>
      <c r="D543" s="19" t="s">
        <v>112</v>
      </c>
      <c r="E543" s="10">
        <v>1.6925972763219599</v>
      </c>
      <c r="F543" s="18" t="s">
        <v>9</v>
      </c>
      <c r="G543" s="20">
        <v>0.02</v>
      </c>
      <c r="H543" s="21">
        <v>0.70064809937757</v>
      </c>
      <c r="I543" s="21">
        <v>1</v>
      </c>
    </row>
    <row r="544" spans="1:9" x14ac:dyDescent="0.2">
      <c r="A544" s="4"/>
      <c r="B544" s="4"/>
      <c r="C544" s="45"/>
      <c r="D544" s="9"/>
      <c r="E544" s="12"/>
      <c r="F544" s="4" t="s">
        <v>10</v>
      </c>
      <c r="G544" s="10">
        <v>0.02</v>
      </c>
      <c r="H544" s="11">
        <v>0.59416773351287799</v>
      </c>
      <c r="I544" s="11">
        <v>1</v>
      </c>
    </row>
    <row r="545" spans="1:9" x14ac:dyDescent="0.2">
      <c r="A545" s="4"/>
      <c r="B545" s="4"/>
      <c r="C545" s="45"/>
      <c r="D545" s="9"/>
      <c r="E545" s="12"/>
      <c r="F545" s="4" t="s">
        <v>11</v>
      </c>
      <c r="G545" s="10">
        <v>0</v>
      </c>
      <c r="H545" s="11">
        <v>0.95178029874435699</v>
      </c>
      <c r="I545" s="11">
        <v>1</v>
      </c>
    </row>
    <row r="546" spans="1:9" x14ac:dyDescent="0.2">
      <c r="A546" s="4"/>
      <c r="B546" s="4"/>
      <c r="C546" s="45"/>
      <c r="D546" s="9"/>
      <c r="E546" s="12"/>
      <c r="F546" s="4" t="s">
        <v>12</v>
      </c>
      <c r="G546" s="10">
        <v>-0.05</v>
      </c>
      <c r="H546" s="11">
        <v>0.31516776261257901</v>
      </c>
      <c r="I546" s="11">
        <v>1</v>
      </c>
    </row>
    <row r="547" spans="1:9" x14ac:dyDescent="0.2">
      <c r="A547" s="4"/>
      <c r="B547" s="4"/>
      <c r="C547" s="45"/>
      <c r="D547" s="9"/>
      <c r="E547" s="12"/>
      <c r="F547" s="4" t="s">
        <v>13</v>
      </c>
      <c r="G547" s="10">
        <v>-0.4</v>
      </c>
      <c r="H547" s="49">
        <v>3.30591776359245E-9</v>
      </c>
      <c r="I547" s="11">
        <v>3.5000000000000003E-2</v>
      </c>
    </row>
    <row r="548" spans="1:9" x14ac:dyDescent="0.2">
      <c r="A548" s="4"/>
      <c r="B548" s="4"/>
      <c r="C548" s="45"/>
      <c r="D548" s="9"/>
      <c r="E548" s="12"/>
      <c r="F548" s="4" t="s">
        <v>14</v>
      </c>
      <c r="G548" s="10">
        <v>0.01</v>
      </c>
      <c r="H548" s="11">
        <v>0.90670854775251797</v>
      </c>
      <c r="I548" s="11">
        <v>1</v>
      </c>
    </row>
    <row r="549" spans="1:9" x14ac:dyDescent="0.2">
      <c r="A549" s="4"/>
      <c r="B549" s="4"/>
      <c r="C549" s="45"/>
      <c r="D549" s="9"/>
      <c r="E549" s="12"/>
      <c r="F549" s="4" t="s">
        <v>15</v>
      </c>
      <c r="G549" s="10">
        <v>-0.01</v>
      </c>
      <c r="H549" s="11">
        <v>0.81930839145770995</v>
      </c>
      <c r="I549" s="11">
        <v>1</v>
      </c>
    </row>
    <row r="550" spans="1:9" x14ac:dyDescent="0.2">
      <c r="A550" s="4"/>
      <c r="B550" s="4"/>
      <c r="C550" s="45"/>
      <c r="D550" s="9"/>
      <c r="E550" s="12"/>
      <c r="F550" s="4" t="s">
        <v>16</v>
      </c>
      <c r="G550" s="10">
        <v>-7.0000000000000007E-2</v>
      </c>
      <c r="H550" s="11">
        <v>0.224575137349381</v>
      </c>
      <c r="I550" s="11">
        <v>1</v>
      </c>
    </row>
    <row r="551" spans="1:9" x14ac:dyDescent="0.2">
      <c r="A551" s="4"/>
      <c r="B551" s="4"/>
      <c r="C551" s="45"/>
      <c r="D551" s="9"/>
      <c r="E551" s="12"/>
      <c r="F551" s="4" t="s">
        <v>17</v>
      </c>
      <c r="G551" s="10">
        <v>-0.41</v>
      </c>
      <c r="H551" s="49">
        <v>2.2667030755791598E-9</v>
      </c>
      <c r="I551" s="11">
        <v>2.4E-2</v>
      </c>
    </row>
    <row r="552" spans="1:9" x14ac:dyDescent="0.2">
      <c r="A552" s="4"/>
      <c r="B552" s="4"/>
      <c r="C552" s="45"/>
      <c r="D552" s="9"/>
      <c r="E552" s="12"/>
      <c r="F552" s="4" t="s">
        <v>18</v>
      </c>
      <c r="G552" s="10">
        <v>-0.02</v>
      </c>
      <c r="H552" s="11">
        <v>0.74344999590118999</v>
      </c>
      <c r="I552" s="11">
        <v>1</v>
      </c>
    </row>
    <row r="553" spans="1:9" x14ac:dyDescent="0.2">
      <c r="A553" s="4"/>
      <c r="B553" s="4"/>
      <c r="C553" s="45"/>
      <c r="D553" s="9"/>
      <c r="E553" s="12"/>
      <c r="F553" s="4" t="s">
        <v>19</v>
      </c>
      <c r="G553" s="10">
        <v>-7.0000000000000007E-2</v>
      </c>
      <c r="H553" s="11">
        <v>0.18935405588252099</v>
      </c>
      <c r="I553" s="11">
        <v>1</v>
      </c>
    </row>
    <row r="554" spans="1:9" x14ac:dyDescent="0.2">
      <c r="A554" s="4"/>
      <c r="B554" s="4"/>
      <c r="C554" s="45"/>
      <c r="D554" s="9"/>
      <c r="E554" s="12"/>
      <c r="F554" s="4" t="s">
        <v>20</v>
      </c>
      <c r="G554" s="10">
        <v>-0.42</v>
      </c>
      <c r="H554" s="49">
        <v>2.4628696528352601E-9</v>
      </c>
      <c r="I554" s="11">
        <v>2.5999999999999999E-2</v>
      </c>
    </row>
    <row r="555" spans="1:9" x14ac:dyDescent="0.2">
      <c r="A555" s="4"/>
      <c r="B555" s="4"/>
      <c r="C555" s="45"/>
      <c r="D555" s="9"/>
      <c r="E555" s="12"/>
      <c r="F555" s="4" t="s">
        <v>21</v>
      </c>
      <c r="G555" s="10">
        <v>-0.06</v>
      </c>
      <c r="H555" s="11">
        <v>0.37729474630156001</v>
      </c>
      <c r="I555" s="11">
        <v>1</v>
      </c>
    </row>
    <row r="556" spans="1:9" x14ac:dyDescent="0.2">
      <c r="A556" s="4"/>
      <c r="B556" s="4"/>
      <c r="C556" s="45"/>
      <c r="D556" s="9"/>
      <c r="E556" s="12"/>
      <c r="F556" s="4" t="s">
        <v>22</v>
      </c>
      <c r="G556" s="10">
        <v>-0.4</v>
      </c>
      <c r="H556" s="49">
        <v>3.1553076652182298E-8</v>
      </c>
      <c r="I556" s="11">
        <v>0.33800000000000002</v>
      </c>
    </row>
    <row r="557" spans="1:9" x14ac:dyDescent="0.2">
      <c r="A557" s="13"/>
      <c r="B557" s="13"/>
      <c r="C557" s="55"/>
      <c r="D557" s="14"/>
      <c r="E557" s="15"/>
      <c r="F557" s="13" t="s">
        <v>23</v>
      </c>
      <c r="G557" s="16">
        <v>-0.36</v>
      </c>
      <c r="H557" s="52">
        <v>2.2238405396842298E-6</v>
      </c>
      <c r="I557" s="17">
        <v>1</v>
      </c>
    </row>
    <row r="558" spans="1:9" x14ac:dyDescent="0.2">
      <c r="A558" s="4" t="s">
        <v>62</v>
      </c>
      <c r="B558" s="4" t="s">
        <v>63</v>
      </c>
      <c r="C558" s="45">
        <v>1918247</v>
      </c>
      <c r="D558" s="9" t="s">
        <v>64</v>
      </c>
      <c r="E558" s="10">
        <v>91.425481283998593</v>
      </c>
      <c r="F558" s="4" t="s">
        <v>9</v>
      </c>
      <c r="G558" s="10">
        <v>1.07</v>
      </c>
      <c r="H558" s="49">
        <v>3.31487339772194E-9</v>
      </c>
      <c r="I558" s="11">
        <v>3.5999999999999997E-2</v>
      </c>
    </row>
    <row r="559" spans="1:9" x14ac:dyDescent="0.2">
      <c r="A559" s="4"/>
      <c r="B559" s="4"/>
      <c r="C559" s="45"/>
      <c r="D559" s="9"/>
      <c r="E559" s="12"/>
      <c r="F559" s="4" t="s">
        <v>10</v>
      </c>
      <c r="G559" s="10">
        <v>-0.08</v>
      </c>
      <c r="H559" s="11">
        <v>0.67013381511363801</v>
      </c>
      <c r="I559" s="11">
        <v>1</v>
      </c>
    </row>
    <row r="560" spans="1:9" x14ac:dyDescent="0.2">
      <c r="A560" s="4"/>
      <c r="B560" s="4"/>
      <c r="C560" s="45"/>
      <c r="D560" s="9"/>
      <c r="E560" s="12"/>
      <c r="F560" s="4" t="s">
        <v>11</v>
      </c>
      <c r="G560" s="10">
        <v>-0.33</v>
      </c>
      <c r="H560" s="11">
        <v>0.16942276370698101</v>
      </c>
      <c r="I560" s="11">
        <v>1</v>
      </c>
    </row>
    <row r="561" spans="1:9" x14ac:dyDescent="0.2">
      <c r="A561" s="4"/>
      <c r="B561" s="4"/>
      <c r="C561" s="45"/>
      <c r="D561" s="9"/>
      <c r="E561" s="12"/>
      <c r="F561" s="4" t="s">
        <v>12</v>
      </c>
      <c r="G561" s="10">
        <v>0.03</v>
      </c>
      <c r="H561" s="11">
        <v>0.88939071148618598</v>
      </c>
      <c r="I561" s="11">
        <v>1</v>
      </c>
    </row>
    <row r="562" spans="1:9" x14ac:dyDescent="0.2">
      <c r="A562" s="4"/>
      <c r="B562" s="4"/>
      <c r="C562" s="45"/>
      <c r="D562" s="9"/>
      <c r="E562" s="12"/>
      <c r="F562" s="4" t="s">
        <v>13</v>
      </c>
      <c r="G562" s="10">
        <v>-0.44</v>
      </c>
      <c r="H562" s="11">
        <v>0.217695553700546</v>
      </c>
      <c r="I562" s="11">
        <v>1</v>
      </c>
    </row>
    <row r="563" spans="1:9" x14ac:dyDescent="0.2">
      <c r="A563" s="4"/>
      <c r="B563" s="4"/>
      <c r="C563" s="45"/>
      <c r="D563" s="9"/>
      <c r="E563" s="12"/>
      <c r="F563" s="4" t="s">
        <v>14</v>
      </c>
      <c r="G563" s="10">
        <v>-1.3</v>
      </c>
      <c r="H563" s="49">
        <v>1.6522006330984599E-8</v>
      </c>
      <c r="I563" s="11">
        <v>0.17699999999999999</v>
      </c>
    </row>
    <row r="564" spans="1:9" x14ac:dyDescent="0.2">
      <c r="A564" s="4"/>
      <c r="B564" s="4"/>
      <c r="C564" s="45"/>
      <c r="D564" s="9"/>
      <c r="E564" s="12"/>
      <c r="F564" s="4" t="s">
        <v>15</v>
      </c>
      <c r="G564" s="10">
        <v>-1.59</v>
      </c>
      <c r="H564" s="49">
        <v>2.00958426584811E-8</v>
      </c>
      <c r="I564" s="11">
        <v>0.216</v>
      </c>
    </row>
    <row r="565" spans="1:9" x14ac:dyDescent="0.2">
      <c r="A565" s="4"/>
      <c r="B565" s="4"/>
      <c r="C565" s="45"/>
      <c r="D565" s="9"/>
      <c r="E565" s="12"/>
      <c r="F565" s="4" t="s">
        <v>16</v>
      </c>
      <c r="G565" s="10">
        <v>-1.18</v>
      </c>
      <c r="H565" s="49">
        <v>3.6102434407669302E-5</v>
      </c>
      <c r="I565" s="11">
        <v>1</v>
      </c>
    </row>
    <row r="566" spans="1:9" x14ac:dyDescent="0.2">
      <c r="A566" s="4"/>
      <c r="B566" s="4"/>
      <c r="C566" s="45"/>
      <c r="D566" s="9"/>
      <c r="E566" s="12"/>
      <c r="F566" s="4" t="s">
        <v>17</v>
      </c>
      <c r="G566" s="10">
        <v>-1.71</v>
      </c>
      <c r="H566" s="49">
        <v>1.35301855180054E-5</v>
      </c>
      <c r="I566" s="11">
        <v>1</v>
      </c>
    </row>
    <row r="567" spans="1:9" x14ac:dyDescent="0.2">
      <c r="A567" s="4"/>
      <c r="B567" s="4"/>
      <c r="C567" s="45"/>
      <c r="D567" s="9"/>
      <c r="E567" s="12"/>
      <c r="F567" s="4" t="s">
        <v>18</v>
      </c>
      <c r="G567" s="10">
        <v>-0.25</v>
      </c>
      <c r="H567" s="11">
        <v>0.33648739859049798</v>
      </c>
      <c r="I567" s="11">
        <v>1</v>
      </c>
    </row>
    <row r="568" spans="1:9" x14ac:dyDescent="0.2">
      <c r="A568" s="4"/>
      <c r="B568" s="4"/>
      <c r="C568" s="45"/>
      <c r="D568" s="9"/>
      <c r="E568" s="12"/>
      <c r="F568" s="4" t="s">
        <v>19</v>
      </c>
      <c r="G568" s="10">
        <v>0.11</v>
      </c>
      <c r="H568" s="11">
        <v>0.670041084623759</v>
      </c>
      <c r="I568" s="11">
        <v>1</v>
      </c>
    </row>
    <row r="569" spans="1:9" x14ac:dyDescent="0.2">
      <c r="A569" s="4"/>
      <c r="B569" s="4"/>
      <c r="C569" s="45"/>
      <c r="D569" s="9"/>
      <c r="E569" s="12"/>
      <c r="F569" s="4" t="s">
        <v>20</v>
      </c>
      <c r="G569" s="10">
        <v>-0.36</v>
      </c>
      <c r="H569" s="11">
        <v>0.33020588669017398</v>
      </c>
      <c r="I569" s="11">
        <v>1</v>
      </c>
    </row>
    <row r="570" spans="1:9" x14ac:dyDescent="0.2">
      <c r="A570" s="4"/>
      <c r="B570" s="4"/>
      <c r="C570" s="45"/>
      <c r="D570" s="9"/>
      <c r="E570" s="12"/>
      <c r="F570" s="4" t="s">
        <v>21</v>
      </c>
      <c r="G570" s="10">
        <v>0.35</v>
      </c>
      <c r="H570" s="11">
        <v>0.231503183444352</v>
      </c>
      <c r="I570" s="11">
        <v>1</v>
      </c>
    </row>
    <row r="571" spans="1:9" x14ac:dyDescent="0.2">
      <c r="A571" s="4"/>
      <c r="B571" s="4"/>
      <c r="C571" s="45"/>
      <c r="D571" s="9"/>
      <c r="E571" s="12"/>
      <c r="F571" s="4" t="s">
        <v>22</v>
      </c>
      <c r="G571" s="10">
        <v>-0.11</v>
      </c>
      <c r="H571" s="11">
        <v>0.77492951931517096</v>
      </c>
      <c r="I571" s="11">
        <v>1</v>
      </c>
    </row>
    <row r="572" spans="1:9" x14ac:dyDescent="0.2">
      <c r="A572" s="4"/>
      <c r="B572" s="4"/>
      <c r="C572" s="45"/>
      <c r="D572" s="9"/>
      <c r="E572" s="15"/>
      <c r="F572" s="4" t="s">
        <v>23</v>
      </c>
      <c r="G572" s="10">
        <v>-0.48</v>
      </c>
      <c r="H572" s="11">
        <v>0.23098844630121301</v>
      </c>
      <c r="I572" s="11">
        <v>1</v>
      </c>
    </row>
    <row r="573" spans="1:9" x14ac:dyDescent="0.2">
      <c r="A573" s="18" t="s">
        <v>65</v>
      </c>
      <c r="B573" s="18" t="s">
        <v>63</v>
      </c>
      <c r="C573" s="56">
        <v>1978277</v>
      </c>
      <c r="D573" s="19" t="s">
        <v>66</v>
      </c>
      <c r="E573" s="10">
        <v>93.888983816836401</v>
      </c>
      <c r="F573" s="18" t="s">
        <v>9</v>
      </c>
      <c r="G573" s="20">
        <v>0.69</v>
      </c>
      <c r="H573" s="53">
        <v>2.30949933498612E-6</v>
      </c>
      <c r="I573" s="21">
        <v>1</v>
      </c>
    </row>
    <row r="574" spans="1:9" x14ac:dyDescent="0.2">
      <c r="A574" s="4"/>
      <c r="B574" s="4"/>
      <c r="C574" s="45"/>
      <c r="D574" s="9"/>
      <c r="E574" s="12"/>
      <c r="F574" s="4" t="s">
        <v>10</v>
      </c>
      <c r="G574" s="10">
        <v>-0.31</v>
      </c>
      <c r="H574" s="11">
        <v>4.0627030856912098E-2</v>
      </c>
      <c r="I574" s="11">
        <v>1</v>
      </c>
    </row>
    <row r="575" spans="1:9" x14ac:dyDescent="0.2">
      <c r="A575" s="4"/>
      <c r="B575" s="4"/>
      <c r="C575" s="45"/>
      <c r="D575" s="9"/>
      <c r="E575" s="12"/>
      <c r="F575" s="4" t="s">
        <v>11</v>
      </c>
      <c r="G575" s="10">
        <v>0.09</v>
      </c>
      <c r="H575" s="11">
        <v>0.62686895259228903</v>
      </c>
      <c r="I575" s="11">
        <v>1</v>
      </c>
    </row>
    <row r="576" spans="1:9" x14ac:dyDescent="0.2">
      <c r="A576" s="4"/>
      <c r="B576" s="4"/>
      <c r="C576" s="45"/>
      <c r="D576" s="9"/>
      <c r="E576" s="12"/>
      <c r="F576" s="4" t="s">
        <v>12</v>
      </c>
      <c r="G576" s="10">
        <v>0.3</v>
      </c>
      <c r="H576" s="11">
        <v>0.12907926256611099</v>
      </c>
      <c r="I576" s="11">
        <v>1</v>
      </c>
    </row>
    <row r="577" spans="1:9" x14ac:dyDescent="0.2">
      <c r="A577" s="4"/>
      <c r="B577" s="4"/>
      <c r="C577" s="45"/>
      <c r="D577" s="9"/>
      <c r="E577" s="12"/>
      <c r="F577" s="4" t="s">
        <v>13</v>
      </c>
      <c r="G577" s="10">
        <v>0.16</v>
      </c>
      <c r="H577" s="11">
        <v>0.56901246599594002</v>
      </c>
      <c r="I577" s="11">
        <v>1</v>
      </c>
    </row>
    <row r="578" spans="1:9" x14ac:dyDescent="0.2">
      <c r="A578" s="4"/>
      <c r="B578" s="4"/>
      <c r="C578" s="45"/>
      <c r="D578" s="9"/>
      <c r="E578" s="12"/>
      <c r="F578" s="4" t="s">
        <v>14</v>
      </c>
      <c r="G578" s="10">
        <v>-1.1299999999999999</v>
      </c>
      <c r="H578" s="49">
        <v>3.46062915541681E-9</v>
      </c>
      <c r="I578" s="11">
        <v>3.6999999999999998E-2</v>
      </c>
    </row>
    <row r="579" spans="1:9" x14ac:dyDescent="0.2">
      <c r="A579" s="4"/>
      <c r="B579" s="4"/>
      <c r="C579" s="45"/>
      <c r="D579" s="9"/>
      <c r="E579" s="12"/>
      <c r="F579" s="4" t="s">
        <v>15</v>
      </c>
      <c r="G579" s="10">
        <v>-0.68</v>
      </c>
      <c r="H579" s="11">
        <v>2.10751473134165E-3</v>
      </c>
      <c r="I579" s="11">
        <v>1</v>
      </c>
    </row>
    <row r="580" spans="1:9" x14ac:dyDescent="0.2">
      <c r="A580" s="4"/>
      <c r="B580" s="4"/>
      <c r="C580" s="45"/>
      <c r="D580" s="9"/>
      <c r="E580" s="12"/>
      <c r="F580" s="4" t="s">
        <v>16</v>
      </c>
      <c r="G580" s="10">
        <v>-0.44</v>
      </c>
      <c r="H580" s="11">
        <v>4.7578722368235203E-2</v>
      </c>
      <c r="I580" s="11">
        <v>1</v>
      </c>
    </row>
    <row r="581" spans="1:9" x14ac:dyDescent="0.2">
      <c r="A581" s="4"/>
      <c r="B581" s="4"/>
      <c r="C581" s="45"/>
      <c r="D581" s="9"/>
      <c r="E581" s="12"/>
      <c r="F581" s="4" t="s">
        <v>17</v>
      </c>
      <c r="G581" s="10">
        <v>-0.6</v>
      </c>
      <c r="H581" s="11">
        <v>4.8985448643840801E-2</v>
      </c>
      <c r="I581" s="11">
        <v>1</v>
      </c>
    </row>
    <row r="582" spans="1:9" x14ac:dyDescent="0.2">
      <c r="A582" s="4"/>
      <c r="B582" s="4"/>
      <c r="C582" s="45"/>
      <c r="D582" s="9"/>
      <c r="E582" s="12"/>
      <c r="F582" s="4" t="s">
        <v>18</v>
      </c>
      <c r="G582" s="10">
        <v>0.39</v>
      </c>
      <c r="H582" s="11">
        <v>5.5286901961326101E-2</v>
      </c>
      <c r="I582" s="11">
        <v>1</v>
      </c>
    </row>
    <row r="583" spans="1:9" x14ac:dyDescent="0.2">
      <c r="A583" s="4"/>
      <c r="B583" s="4"/>
      <c r="C583" s="45"/>
      <c r="D583" s="9"/>
      <c r="E583" s="12"/>
      <c r="F583" s="4" t="s">
        <v>19</v>
      </c>
      <c r="G583" s="10">
        <v>0.57999999999999996</v>
      </c>
      <c r="H583" s="11">
        <v>4.5721007449196502E-3</v>
      </c>
      <c r="I583" s="11">
        <v>1</v>
      </c>
    </row>
    <row r="584" spans="1:9" x14ac:dyDescent="0.2">
      <c r="A584" s="4"/>
      <c r="B584" s="4"/>
      <c r="C584" s="45"/>
      <c r="D584" s="9"/>
      <c r="E584" s="12"/>
      <c r="F584" s="4" t="s">
        <v>20</v>
      </c>
      <c r="G584" s="10">
        <v>0.45</v>
      </c>
      <c r="H584" s="11">
        <v>0.11355886965447901</v>
      </c>
      <c r="I584" s="11">
        <v>1</v>
      </c>
    </row>
    <row r="585" spans="1:9" x14ac:dyDescent="0.2">
      <c r="A585" s="4"/>
      <c r="B585" s="4"/>
      <c r="C585" s="45"/>
      <c r="D585" s="9"/>
      <c r="E585" s="12"/>
      <c r="F585" s="4" t="s">
        <v>21</v>
      </c>
      <c r="G585" s="10">
        <v>0.21</v>
      </c>
      <c r="H585" s="11">
        <v>0.378252037260704</v>
      </c>
      <c r="I585" s="11">
        <v>1</v>
      </c>
    </row>
    <row r="586" spans="1:9" x14ac:dyDescent="0.2">
      <c r="A586" s="4"/>
      <c r="B586" s="4"/>
      <c r="C586" s="45"/>
      <c r="D586" s="9"/>
      <c r="E586" s="12"/>
      <c r="F586" s="4" t="s">
        <v>22</v>
      </c>
      <c r="G586" s="10">
        <v>7.0000000000000007E-2</v>
      </c>
      <c r="H586" s="11">
        <v>0.82196765076149303</v>
      </c>
      <c r="I586" s="11">
        <v>1</v>
      </c>
    </row>
    <row r="587" spans="1:9" x14ac:dyDescent="0.2">
      <c r="A587" s="13"/>
      <c r="B587" s="13"/>
      <c r="C587" s="55"/>
      <c r="D587" s="14"/>
      <c r="E587" s="15"/>
      <c r="F587" s="13" t="s">
        <v>23</v>
      </c>
      <c r="G587" s="16">
        <v>-0.15</v>
      </c>
      <c r="H587" s="17">
        <v>0.64627848209792405</v>
      </c>
      <c r="I587" s="17">
        <v>1</v>
      </c>
    </row>
    <row r="588" spans="1:9" x14ac:dyDescent="0.2">
      <c r="A588" s="4" t="s">
        <v>67</v>
      </c>
      <c r="B588" s="4" t="s">
        <v>63</v>
      </c>
      <c r="C588" s="45">
        <v>6712593</v>
      </c>
      <c r="D588" s="9" t="s">
        <v>68</v>
      </c>
      <c r="E588" s="10">
        <v>96.703788200359497</v>
      </c>
      <c r="F588" s="4" t="s">
        <v>9</v>
      </c>
      <c r="G588" s="10">
        <v>0.4</v>
      </c>
      <c r="H588" s="49">
        <v>5.3364664280489205E-10</v>
      </c>
      <c r="I588" s="11">
        <v>6.0000000000000001E-3</v>
      </c>
    </row>
    <row r="589" spans="1:9" x14ac:dyDescent="0.2">
      <c r="A589" s="4"/>
      <c r="B589" s="4"/>
      <c r="C589" s="45"/>
      <c r="D589" s="9"/>
      <c r="E589" s="12"/>
      <c r="F589" s="4" t="s">
        <v>10</v>
      </c>
      <c r="G589" s="10">
        <v>-0.04</v>
      </c>
      <c r="H589" s="11">
        <v>0.55437670480314705</v>
      </c>
      <c r="I589" s="11">
        <v>1</v>
      </c>
    </row>
    <row r="590" spans="1:9" x14ac:dyDescent="0.2">
      <c r="A590" s="4"/>
      <c r="B590" s="4"/>
      <c r="C590" s="45"/>
      <c r="D590" s="9"/>
      <c r="E590" s="12"/>
      <c r="F590" s="4" t="s">
        <v>11</v>
      </c>
      <c r="G590" s="10">
        <v>0</v>
      </c>
      <c r="H590" s="11">
        <v>0.99477195291681098</v>
      </c>
      <c r="I590" s="11">
        <v>1</v>
      </c>
    </row>
    <row r="591" spans="1:9" x14ac:dyDescent="0.2">
      <c r="A591" s="4"/>
      <c r="B591" s="4"/>
      <c r="C591" s="45"/>
      <c r="D591" s="9"/>
      <c r="E591" s="12"/>
      <c r="F591" s="4" t="s">
        <v>12</v>
      </c>
      <c r="G591" s="10">
        <v>-0.01</v>
      </c>
      <c r="H591" s="11">
        <v>0.93902524012167798</v>
      </c>
      <c r="I591" s="11">
        <v>1</v>
      </c>
    </row>
    <row r="592" spans="1:9" x14ac:dyDescent="0.2">
      <c r="A592" s="4"/>
      <c r="B592" s="4"/>
      <c r="C592" s="45"/>
      <c r="D592" s="9"/>
      <c r="E592" s="12"/>
      <c r="F592" s="4" t="s">
        <v>13</v>
      </c>
      <c r="G592" s="10">
        <v>-0.05</v>
      </c>
      <c r="H592" s="11">
        <v>0.71241016386497502</v>
      </c>
      <c r="I592" s="11">
        <v>1</v>
      </c>
    </row>
    <row r="593" spans="1:9" x14ac:dyDescent="0.2">
      <c r="A593" s="4"/>
      <c r="B593" s="4"/>
      <c r="C593" s="45"/>
      <c r="D593" s="9"/>
      <c r="E593" s="12"/>
      <c r="F593" s="4" t="s">
        <v>14</v>
      </c>
      <c r="G593" s="10">
        <v>-0.5</v>
      </c>
      <c r="H593" s="49">
        <v>1.5127535280810001E-9</v>
      </c>
      <c r="I593" s="11">
        <v>1.6E-2</v>
      </c>
    </row>
    <row r="594" spans="1:9" x14ac:dyDescent="0.2">
      <c r="A594" s="4"/>
      <c r="B594" s="4"/>
      <c r="C594" s="45"/>
      <c r="D594" s="9"/>
      <c r="E594" s="12"/>
      <c r="F594" s="4" t="s">
        <v>15</v>
      </c>
      <c r="G594" s="10">
        <v>-0.46</v>
      </c>
      <c r="H594" s="49">
        <v>3.5231108853787002E-6</v>
      </c>
      <c r="I594" s="11">
        <v>1</v>
      </c>
    </row>
    <row r="595" spans="1:9" x14ac:dyDescent="0.2">
      <c r="A595" s="4"/>
      <c r="B595" s="4"/>
      <c r="C595" s="45"/>
      <c r="D595" s="9"/>
      <c r="E595" s="12"/>
      <c r="F595" s="4" t="s">
        <v>16</v>
      </c>
      <c r="G595" s="10">
        <v>-0.47</v>
      </c>
      <c r="H595" s="49">
        <v>5.7326760848900303E-6</v>
      </c>
      <c r="I595" s="11">
        <v>1</v>
      </c>
    </row>
    <row r="596" spans="1:9" x14ac:dyDescent="0.2">
      <c r="A596" s="4"/>
      <c r="B596" s="4"/>
      <c r="C596" s="45"/>
      <c r="D596" s="9"/>
      <c r="E596" s="12"/>
      <c r="F596" s="4" t="s">
        <v>17</v>
      </c>
      <c r="G596" s="10">
        <v>-0.51</v>
      </c>
      <c r="H596" s="49">
        <v>2.25318435377092E-4</v>
      </c>
      <c r="I596" s="11">
        <v>1</v>
      </c>
    </row>
    <row r="597" spans="1:9" x14ac:dyDescent="0.2">
      <c r="A597" s="4"/>
      <c r="B597" s="4"/>
      <c r="C597" s="45"/>
      <c r="D597" s="9"/>
      <c r="E597" s="12"/>
      <c r="F597" s="4" t="s">
        <v>18</v>
      </c>
      <c r="G597" s="10">
        <v>0.04</v>
      </c>
      <c r="H597" s="11">
        <v>0.67532304446876101</v>
      </c>
      <c r="I597" s="11">
        <v>1</v>
      </c>
    </row>
    <row r="598" spans="1:9" x14ac:dyDescent="0.2">
      <c r="A598" s="4"/>
      <c r="B598" s="4"/>
      <c r="C598" s="45"/>
      <c r="D598" s="9"/>
      <c r="E598" s="12"/>
      <c r="F598" s="4" t="s">
        <v>19</v>
      </c>
      <c r="G598" s="10">
        <v>0.03</v>
      </c>
      <c r="H598" s="11">
        <v>0.73577054877433301</v>
      </c>
      <c r="I598" s="11">
        <v>1</v>
      </c>
    </row>
    <row r="599" spans="1:9" x14ac:dyDescent="0.2">
      <c r="A599" s="4"/>
      <c r="B599" s="4"/>
      <c r="C599" s="45"/>
      <c r="D599" s="9"/>
      <c r="E599" s="12"/>
      <c r="F599" s="4" t="s">
        <v>20</v>
      </c>
      <c r="G599" s="10">
        <v>-0.01</v>
      </c>
      <c r="H599" s="11">
        <v>0.95473039531483594</v>
      </c>
      <c r="I599" s="11">
        <v>1</v>
      </c>
    </row>
    <row r="600" spans="1:9" x14ac:dyDescent="0.2">
      <c r="A600" s="4"/>
      <c r="B600" s="4"/>
      <c r="C600" s="45"/>
      <c r="D600" s="9"/>
      <c r="E600" s="12"/>
      <c r="F600" s="4" t="s">
        <v>21</v>
      </c>
      <c r="G600" s="10">
        <v>-0.01</v>
      </c>
      <c r="H600" s="11">
        <v>0.95336781206767596</v>
      </c>
      <c r="I600" s="11">
        <v>1</v>
      </c>
    </row>
    <row r="601" spans="1:9" x14ac:dyDescent="0.2">
      <c r="A601" s="4"/>
      <c r="B601" s="4"/>
      <c r="C601" s="45"/>
      <c r="D601" s="9"/>
      <c r="E601" s="12"/>
      <c r="F601" s="4" t="s">
        <v>22</v>
      </c>
      <c r="G601" s="10">
        <v>-0.05</v>
      </c>
      <c r="H601" s="11">
        <v>0.73585449315912399</v>
      </c>
      <c r="I601" s="11">
        <v>1</v>
      </c>
    </row>
    <row r="602" spans="1:9" x14ac:dyDescent="0.2">
      <c r="A602" s="4"/>
      <c r="B602" s="4"/>
      <c r="C602" s="45"/>
      <c r="D602" s="9"/>
      <c r="E602" s="15"/>
      <c r="F602" s="4" t="s">
        <v>23</v>
      </c>
      <c r="G602" s="10">
        <v>-0.04</v>
      </c>
      <c r="H602" s="11">
        <v>0.77746928929129699</v>
      </c>
      <c r="I602" s="11">
        <v>1</v>
      </c>
    </row>
    <row r="603" spans="1:9" x14ac:dyDescent="0.2">
      <c r="A603" s="18" t="s">
        <v>69</v>
      </c>
      <c r="B603" s="18" t="s">
        <v>63</v>
      </c>
      <c r="C603" s="56">
        <v>47016869</v>
      </c>
      <c r="D603" s="19"/>
      <c r="E603" s="10">
        <v>3.4167357233101701</v>
      </c>
      <c r="F603" s="18" t="s">
        <v>9</v>
      </c>
      <c r="G603" s="20">
        <v>0.44</v>
      </c>
      <c r="H603" s="21">
        <v>2.85640703926517E-2</v>
      </c>
      <c r="I603" s="21">
        <v>1</v>
      </c>
    </row>
    <row r="604" spans="1:9" x14ac:dyDescent="0.2">
      <c r="A604" s="4"/>
      <c r="B604" s="4"/>
      <c r="C604" s="45"/>
      <c r="D604" s="9"/>
      <c r="E604" s="12"/>
      <c r="F604" s="4" t="s">
        <v>10</v>
      </c>
      <c r="G604" s="10">
        <v>0.32</v>
      </c>
      <c r="H604" s="11">
        <v>9.7826002044481705E-2</v>
      </c>
      <c r="I604" s="11">
        <v>1</v>
      </c>
    </row>
    <row r="605" spans="1:9" x14ac:dyDescent="0.2">
      <c r="A605" s="4"/>
      <c r="B605" s="4"/>
      <c r="C605" s="45"/>
      <c r="D605" s="9"/>
      <c r="E605" s="12"/>
      <c r="F605" s="4" t="s">
        <v>11</v>
      </c>
      <c r="G605" s="10">
        <v>0.1</v>
      </c>
      <c r="H605" s="11">
        <v>0.67212213095669804</v>
      </c>
      <c r="I605" s="11">
        <v>1</v>
      </c>
    </row>
    <row r="606" spans="1:9" x14ac:dyDescent="0.2">
      <c r="A606" s="4"/>
      <c r="B606" s="4"/>
      <c r="C606" s="45"/>
      <c r="D606" s="9"/>
      <c r="E606" s="12"/>
      <c r="F606" s="4" t="s">
        <v>12</v>
      </c>
      <c r="G606" s="10">
        <v>-1.06</v>
      </c>
      <c r="H606" s="49">
        <v>1.54227636725875E-7</v>
      </c>
      <c r="I606" s="11">
        <v>1</v>
      </c>
    </row>
    <row r="607" spans="1:9" x14ac:dyDescent="0.2">
      <c r="A607" s="4"/>
      <c r="B607" s="4"/>
      <c r="C607" s="45"/>
      <c r="D607" s="9"/>
      <c r="E607" s="12"/>
      <c r="F607" s="4" t="s">
        <v>13</v>
      </c>
      <c r="G607" s="10">
        <v>-0.83</v>
      </c>
      <c r="H607" s="11">
        <v>5.4068164519978203E-3</v>
      </c>
      <c r="I607" s="11">
        <v>1</v>
      </c>
    </row>
    <row r="608" spans="1:9" x14ac:dyDescent="0.2">
      <c r="A608" s="4"/>
      <c r="B608" s="4"/>
      <c r="C608" s="45"/>
      <c r="D608" s="9"/>
      <c r="E608" s="12"/>
      <c r="F608" s="4" t="s">
        <v>14</v>
      </c>
      <c r="G608" s="10">
        <v>-0.11</v>
      </c>
      <c r="H608" s="11">
        <v>0.600966810288313</v>
      </c>
      <c r="I608" s="11">
        <v>1</v>
      </c>
    </row>
    <row r="609" spans="1:9" x14ac:dyDescent="0.2">
      <c r="A609" s="4"/>
      <c r="B609" s="4"/>
      <c r="C609" s="45"/>
      <c r="D609" s="9"/>
      <c r="E609" s="12"/>
      <c r="F609" s="4" t="s">
        <v>15</v>
      </c>
      <c r="G609" s="10">
        <v>-0.3</v>
      </c>
      <c r="H609" s="11">
        <v>0.218503775293932</v>
      </c>
      <c r="I609" s="11">
        <v>1</v>
      </c>
    </row>
    <row r="610" spans="1:9" x14ac:dyDescent="0.2">
      <c r="A610" s="4"/>
      <c r="B610" s="4"/>
      <c r="C610" s="45"/>
      <c r="D610" s="9"/>
      <c r="E610" s="12"/>
      <c r="F610" s="4" t="s">
        <v>16</v>
      </c>
      <c r="G610" s="10">
        <v>-1.3</v>
      </c>
      <c r="H610" s="49">
        <v>1.6092485391703399E-10</v>
      </c>
      <c r="I610" s="11">
        <v>2E-3</v>
      </c>
    </row>
    <row r="611" spans="1:9" x14ac:dyDescent="0.2">
      <c r="A611" s="4"/>
      <c r="B611" s="4"/>
      <c r="C611" s="45"/>
      <c r="D611" s="9"/>
      <c r="E611" s="12"/>
      <c r="F611" s="4" t="s">
        <v>17</v>
      </c>
      <c r="G611" s="10">
        <v>-1.1000000000000001</v>
      </c>
      <c r="H611" s="49">
        <v>1.13501546050939E-4</v>
      </c>
      <c r="I611" s="11">
        <v>1</v>
      </c>
    </row>
    <row r="612" spans="1:9" x14ac:dyDescent="0.2">
      <c r="A612" s="4"/>
      <c r="B612" s="4"/>
      <c r="C612" s="45"/>
      <c r="D612" s="9"/>
      <c r="E612" s="12"/>
      <c r="F612" s="4" t="s">
        <v>18</v>
      </c>
      <c r="G612" s="10">
        <v>-0.2</v>
      </c>
      <c r="H612" s="11">
        <v>0.42238191323174001</v>
      </c>
      <c r="I612" s="11">
        <v>1</v>
      </c>
    </row>
    <row r="613" spans="1:9" x14ac:dyDescent="0.2">
      <c r="A613" s="4"/>
      <c r="B613" s="4"/>
      <c r="C613" s="45"/>
      <c r="D613" s="9"/>
      <c r="E613" s="12"/>
      <c r="F613" s="4" t="s">
        <v>19</v>
      </c>
      <c r="G613" s="10">
        <v>-1.24</v>
      </c>
      <c r="H613" s="49">
        <v>1.7556346669567401E-9</v>
      </c>
      <c r="I613" s="11">
        <v>1.9E-2</v>
      </c>
    </row>
    <row r="614" spans="1:9" x14ac:dyDescent="0.2">
      <c r="A614" s="4"/>
      <c r="B614" s="4"/>
      <c r="C614" s="45"/>
      <c r="D614" s="9"/>
      <c r="E614" s="12"/>
      <c r="F614" s="4" t="s">
        <v>20</v>
      </c>
      <c r="G614" s="10">
        <v>-1.03</v>
      </c>
      <c r="H614" s="49">
        <v>4.6044978110253501E-4</v>
      </c>
      <c r="I614" s="11">
        <v>1</v>
      </c>
    </row>
    <row r="615" spans="1:9" x14ac:dyDescent="0.2">
      <c r="A615" s="4"/>
      <c r="B615" s="4"/>
      <c r="C615" s="45"/>
      <c r="D615" s="9"/>
      <c r="E615" s="12"/>
      <c r="F615" s="4" t="s">
        <v>21</v>
      </c>
      <c r="G615" s="10">
        <v>-1.1200000000000001</v>
      </c>
      <c r="H615" s="49">
        <v>2.4976706729113398E-6</v>
      </c>
      <c r="I615" s="11">
        <v>1</v>
      </c>
    </row>
    <row r="616" spans="1:9" x14ac:dyDescent="0.2">
      <c r="A616" s="4"/>
      <c r="B616" s="4"/>
      <c r="C616" s="45"/>
      <c r="D616" s="9"/>
      <c r="E616" s="12"/>
      <c r="F616" s="4" t="s">
        <v>22</v>
      </c>
      <c r="G616" s="10">
        <v>-0.89</v>
      </c>
      <c r="H616" s="11">
        <v>4.5441785897243903E-3</v>
      </c>
      <c r="I616" s="11">
        <v>1</v>
      </c>
    </row>
    <row r="617" spans="1:9" x14ac:dyDescent="0.2">
      <c r="A617" s="4"/>
      <c r="B617" s="4"/>
      <c r="C617" s="45"/>
      <c r="D617" s="9"/>
      <c r="E617" s="12"/>
      <c r="F617" s="4" t="s">
        <v>23</v>
      </c>
      <c r="G617" s="10">
        <v>0.37</v>
      </c>
      <c r="H617" s="11">
        <v>0.36362534187304202</v>
      </c>
      <c r="I617" s="11">
        <v>1</v>
      </c>
    </row>
    <row r="618" spans="1:9" x14ac:dyDescent="0.2">
      <c r="A618" s="18" t="s">
        <v>70</v>
      </c>
      <c r="B618" s="18" t="s">
        <v>63</v>
      </c>
      <c r="C618" s="56">
        <v>47017048</v>
      </c>
      <c r="D618" s="19"/>
      <c r="E618" s="20">
        <v>7.0521607015886305</v>
      </c>
      <c r="F618" s="18" t="s">
        <v>9</v>
      </c>
      <c r="G618" s="20">
        <v>1.1599999999999999</v>
      </c>
      <c r="H618" s="21">
        <v>1.36689549746389E-2</v>
      </c>
      <c r="I618" s="21">
        <v>1</v>
      </c>
    </row>
    <row r="619" spans="1:9" x14ac:dyDescent="0.2">
      <c r="A619" s="4"/>
      <c r="B619" s="4"/>
      <c r="C619" s="45"/>
      <c r="D619" s="9"/>
      <c r="E619" s="12"/>
      <c r="F619" s="4" t="s">
        <v>10</v>
      </c>
      <c r="G619" s="10">
        <v>0.66</v>
      </c>
      <c r="H619" s="11">
        <v>0.123776180853923</v>
      </c>
      <c r="I619" s="11">
        <v>1</v>
      </c>
    </row>
    <row r="620" spans="1:9" x14ac:dyDescent="0.2">
      <c r="A620" s="4"/>
      <c r="B620" s="4"/>
      <c r="C620" s="45"/>
      <c r="D620" s="9"/>
      <c r="E620" s="12"/>
      <c r="F620" s="4" t="s">
        <v>11</v>
      </c>
      <c r="G620" s="10">
        <v>0.18</v>
      </c>
      <c r="H620" s="11">
        <v>0.72293804607782797</v>
      </c>
      <c r="I620" s="11">
        <v>1</v>
      </c>
    </row>
    <row r="621" spans="1:9" x14ac:dyDescent="0.2">
      <c r="A621" s="4"/>
      <c r="B621" s="4"/>
      <c r="C621" s="45"/>
      <c r="D621" s="9"/>
      <c r="E621" s="12"/>
      <c r="F621" s="4" t="s">
        <v>12</v>
      </c>
      <c r="G621" s="10">
        <v>-2.2200000000000002</v>
      </c>
      <c r="H621" s="49">
        <v>2.8810762673685299E-9</v>
      </c>
      <c r="I621" s="11">
        <v>3.1E-2</v>
      </c>
    </row>
    <row r="622" spans="1:9" x14ac:dyDescent="0.2">
      <c r="A622" s="4"/>
      <c r="B622" s="4"/>
      <c r="C622" s="45"/>
      <c r="D622" s="9"/>
      <c r="E622" s="12"/>
      <c r="F622" s="4" t="s">
        <v>13</v>
      </c>
      <c r="G622" s="10">
        <v>-1.1399999999999999</v>
      </c>
      <c r="H622" s="11">
        <v>7.6566518945303599E-2</v>
      </c>
      <c r="I622" s="11">
        <v>1</v>
      </c>
    </row>
    <row r="623" spans="1:9" x14ac:dyDescent="0.2">
      <c r="A623" s="4"/>
      <c r="B623" s="4"/>
      <c r="C623" s="45"/>
      <c r="D623" s="9"/>
      <c r="E623" s="12"/>
      <c r="F623" s="4" t="s">
        <v>14</v>
      </c>
      <c r="G623" s="10">
        <v>-0.38</v>
      </c>
      <c r="H623" s="11">
        <v>0.37951619288419303</v>
      </c>
      <c r="I623" s="11">
        <v>1</v>
      </c>
    </row>
    <row r="624" spans="1:9" x14ac:dyDescent="0.2">
      <c r="A624" s="4"/>
      <c r="B624" s="4"/>
      <c r="C624" s="45"/>
      <c r="D624" s="9"/>
      <c r="E624" s="12"/>
      <c r="F624" s="4" t="s">
        <v>15</v>
      </c>
      <c r="G624" s="10">
        <v>-0.75</v>
      </c>
      <c r="H624" s="11">
        <v>0.133578962934226</v>
      </c>
      <c r="I624" s="11">
        <v>1</v>
      </c>
    </row>
    <row r="625" spans="1:9" x14ac:dyDescent="0.2">
      <c r="A625" s="4"/>
      <c r="B625" s="4"/>
      <c r="C625" s="45"/>
      <c r="D625" s="9"/>
      <c r="E625" s="12"/>
      <c r="F625" s="4" t="s">
        <v>16</v>
      </c>
      <c r="G625" s="10">
        <v>-2.6</v>
      </c>
      <c r="H625" s="49">
        <v>5.2515737864402196E-13</v>
      </c>
      <c r="I625" s="49">
        <v>5.6324940652527697E-6</v>
      </c>
    </row>
    <row r="626" spans="1:9" x14ac:dyDescent="0.2">
      <c r="A626" s="4"/>
      <c r="B626" s="4"/>
      <c r="C626" s="45"/>
      <c r="D626" s="9"/>
      <c r="E626" s="12"/>
      <c r="F626" s="4" t="s">
        <v>17</v>
      </c>
      <c r="G626" s="10">
        <v>-1.77</v>
      </c>
      <c r="H626" s="11">
        <v>2.43399179620804E-3</v>
      </c>
      <c r="I626" s="11">
        <v>1</v>
      </c>
    </row>
    <row r="627" spans="1:9" x14ac:dyDescent="0.2">
      <c r="A627" s="4"/>
      <c r="B627" s="4"/>
      <c r="C627" s="45"/>
      <c r="D627" s="9"/>
      <c r="E627" s="12"/>
      <c r="F627" s="4" t="s">
        <v>18</v>
      </c>
      <c r="G627" s="10">
        <v>-0.41</v>
      </c>
      <c r="H627" s="11">
        <v>0.43384074977706799</v>
      </c>
      <c r="I627" s="11">
        <v>1</v>
      </c>
    </row>
    <row r="628" spans="1:9" x14ac:dyDescent="0.2">
      <c r="A628" s="4"/>
      <c r="B628" s="4"/>
      <c r="C628" s="45"/>
      <c r="D628" s="9"/>
      <c r="E628" s="12"/>
      <c r="F628" s="4" t="s">
        <v>19</v>
      </c>
      <c r="G628" s="10">
        <v>-2.46</v>
      </c>
      <c r="H628" s="49">
        <v>4.6949879451201903E-11</v>
      </c>
      <c r="I628" s="11">
        <v>1E-3</v>
      </c>
    </row>
    <row r="629" spans="1:9" x14ac:dyDescent="0.2">
      <c r="A629" s="4"/>
      <c r="B629" s="4"/>
      <c r="C629" s="45"/>
      <c r="D629" s="9"/>
      <c r="E629" s="12"/>
      <c r="F629" s="4" t="s">
        <v>20</v>
      </c>
      <c r="G629" s="10">
        <v>-1.54</v>
      </c>
      <c r="H629" s="11">
        <v>1.3292442095672201E-2</v>
      </c>
      <c r="I629" s="11">
        <v>1</v>
      </c>
    </row>
    <row r="630" spans="1:9" x14ac:dyDescent="0.2">
      <c r="A630" s="4"/>
      <c r="B630" s="4"/>
      <c r="C630" s="45"/>
      <c r="D630" s="9"/>
      <c r="E630" s="12"/>
      <c r="F630" s="4" t="s">
        <v>21</v>
      </c>
      <c r="G630" s="10">
        <v>-2.2999999999999998</v>
      </c>
      <c r="H630" s="49">
        <v>1.5987815381794599E-7</v>
      </c>
      <c r="I630" s="11">
        <v>1</v>
      </c>
    </row>
    <row r="631" spans="1:9" x14ac:dyDescent="0.2">
      <c r="A631" s="4"/>
      <c r="B631" s="4"/>
      <c r="C631" s="45"/>
      <c r="D631" s="9"/>
      <c r="E631" s="12"/>
      <c r="F631" s="4" t="s">
        <v>22</v>
      </c>
      <c r="G631" s="10">
        <v>-1.27</v>
      </c>
      <c r="H631" s="11">
        <v>6.3001723612421401E-2</v>
      </c>
      <c r="I631" s="11">
        <v>1</v>
      </c>
    </row>
    <row r="632" spans="1:9" x14ac:dyDescent="0.2">
      <c r="A632" s="4"/>
      <c r="B632" s="4"/>
      <c r="C632" s="45"/>
      <c r="D632" s="9"/>
      <c r="E632" s="12"/>
      <c r="F632" s="4" t="s">
        <v>23</v>
      </c>
      <c r="G632" s="10">
        <v>2.5099999999999998</v>
      </c>
      <c r="H632" s="11">
        <v>2.1669074961337801E-2</v>
      </c>
      <c r="I632" s="11">
        <v>1</v>
      </c>
    </row>
    <row r="633" spans="1:9" x14ac:dyDescent="0.2">
      <c r="A633" s="18" t="s">
        <v>77</v>
      </c>
      <c r="B633" s="18" t="s">
        <v>78</v>
      </c>
      <c r="C633" s="56">
        <v>57463330</v>
      </c>
      <c r="D633" s="19" t="s">
        <v>115</v>
      </c>
      <c r="E633" s="20">
        <v>60.415653453553695</v>
      </c>
      <c r="F633" s="18" t="s">
        <v>9</v>
      </c>
      <c r="G633" s="20">
        <v>0.91</v>
      </c>
      <c r="H633" s="21">
        <v>7.5442437292874198E-2</v>
      </c>
      <c r="I633" s="21">
        <v>1</v>
      </c>
    </row>
    <row r="634" spans="1:9" x14ac:dyDescent="0.2">
      <c r="A634" s="4"/>
      <c r="B634" s="4"/>
      <c r="C634" s="45"/>
      <c r="D634" s="9"/>
      <c r="E634" s="12"/>
      <c r="F634" s="4" t="s">
        <v>10</v>
      </c>
      <c r="G634" s="10">
        <v>0.87</v>
      </c>
      <c r="H634" s="11">
        <v>8.2264474283756703E-2</v>
      </c>
      <c r="I634" s="11">
        <v>1</v>
      </c>
    </row>
    <row r="635" spans="1:9" x14ac:dyDescent="0.2">
      <c r="A635" s="4"/>
      <c r="B635" s="4"/>
      <c r="C635" s="45"/>
      <c r="D635" s="9"/>
      <c r="E635" s="12"/>
      <c r="F635" s="4" t="s">
        <v>11</v>
      </c>
      <c r="G635" s="10">
        <v>0.3</v>
      </c>
      <c r="H635" s="11">
        <v>0.637649994321414</v>
      </c>
      <c r="I635" s="11">
        <v>1</v>
      </c>
    </row>
    <row r="636" spans="1:9" x14ac:dyDescent="0.2">
      <c r="A636" s="4"/>
      <c r="B636" s="4"/>
      <c r="C636" s="45"/>
      <c r="D636" s="9"/>
      <c r="E636" s="12"/>
      <c r="F636" s="4" t="s">
        <v>12</v>
      </c>
      <c r="G636" s="10">
        <v>0.32</v>
      </c>
      <c r="H636" s="11">
        <v>0.63669396860461003</v>
      </c>
      <c r="I636" s="11">
        <v>1</v>
      </c>
    </row>
    <row r="637" spans="1:9" x14ac:dyDescent="0.2">
      <c r="A637" s="4"/>
      <c r="B637" s="4"/>
      <c r="C637" s="45"/>
      <c r="D637" s="9"/>
      <c r="E637" s="12"/>
      <c r="F637" s="4" t="s">
        <v>13</v>
      </c>
      <c r="G637" s="10">
        <v>-5.23</v>
      </c>
      <c r="H637" s="49">
        <v>1.62788214983299E-7</v>
      </c>
      <c r="I637" s="11">
        <v>1</v>
      </c>
    </row>
    <row r="638" spans="1:9" x14ac:dyDescent="0.2">
      <c r="A638" s="4"/>
      <c r="B638" s="4"/>
      <c r="C638" s="45"/>
      <c r="D638" s="9"/>
      <c r="E638" s="12"/>
      <c r="F638" s="4" t="s">
        <v>14</v>
      </c>
      <c r="G638" s="10">
        <v>-0.04</v>
      </c>
      <c r="H638" s="11">
        <v>0.93918345390964797</v>
      </c>
      <c r="I638" s="11">
        <v>1</v>
      </c>
    </row>
    <row r="639" spans="1:9" x14ac:dyDescent="0.2">
      <c r="A639" s="4"/>
      <c r="B639" s="4"/>
      <c r="C639" s="45"/>
      <c r="D639" s="9"/>
      <c r="E639" s="12"/>
      <c r="F639" s="4" t="s">
        <v>15</v>
      </c>
      <c r="G639" s="10">
        <v>-0.61</v>
      </c>
      <c r="H639" s="11">
        <v>0.37928329618296103</v>
      </c>
      <c r="I639" s="11">
        <v>1</v>
      </c>
    </row>
    <row r="640" spans="1:9" x14ac:dyDescent="0.2">
      <c r="A640" s="4"/>
      <c r="B640" s="4"/>
      <c r="C640" s="45"/>
      <c r="D640" s="9"/>
      <c r="E640" s="12"/>
      <c r="F640" s="4" t="s">
        <v>16</v>
      </c>
      <c r="G640" s="10">
        <v>-0.6</v>
      </c>
      <c r="H640" s="11">
        <v>0.41100819531452099</v>
      </c>
      <c r="I640" s="11">
        <v>1</v>
      </c>
    </row>
    <row r="641" spans="1:9" x14ac:dyDescent="0.2">
      <c r="A641" s="4"/>
      <c r="B641" s="4"/>
      <c r="C641" s="45"/>
      <c r="D641" s="9"/>
      <c r="E641" s="12"/>
      <c r="F641" s="4" t="s">
        <v>17</v>
      </c>
      <c r="G641" s="10">
        <v>-6.18</v>
      </c>
      <c r="H641" s="49">
        <v>1.6334552810440601E-9</v>
      </c>
      <c r="I641" s="11">
        <v>1.7999999999999999E-2</v>
      </c>
    </row>
    <row r="642" spans="1:9" x14ac:dyDescent="0.2">
      <c r="A642" s="4"/>
      <c r="B642" s="4"/>
      <c r="C642" s="45"/>
      <c r="D642" s="9"/>
      <c r="E642" s="12"/>
      <c r="F642" s="4" t="s">
        <v>18</v>
      </c>
      <c r="G642" s="10">
        <v>-0.56999999999999995</v>
      </c>
      <c r="H642" s="11">
        <v>0.41484009850988401</v>
      </c>
      <c r="I642" s="11">
        <v>1</v>
      </c>
    </row>
    <row r="643" spans="1:9" x14ac:dyDescent="0.2">
      <c r="A643" s="4"/>
      <c r="B643" s="4"/>
      <c r="C643" s="45"/>
      <c r="D643" s="9"/>
      <c r="E643" s="12"/>
      <c r="F643" s="4" t="s">
        <v>19</v>
      </c>
      <c r="G643" s="10">
        <v>-0.55000000000000004</v>
      </c>
      <c r="H643" s="11">
        <v>0.44543482852946997</v>
      </c>
      <c r="I643" s="11">
        <v>1</v>
      </c>
    </row>
    <row r="644" spans="1:9" x14ac:dyDescent="0.2">
      <c r="A644" s="4"/>
      <c r="B644" s="4"/>
      <c r="C644" s="45"/>
      <c r="D644" s="9"/>
      <c r="E644" s="12"/>
      <c r="F644" s="4" t="s">
        <v>20</v>
      </c>
      <c r="G644" s="10">
        <v>-6.13</v>
      </c>
      <c r="H644" s="49">
        <v>4.2582699455716803E-9</v>
      </c>
      <c r="I644" s="11">
        <v>4.5999999999999999E-2</v>
      </c>
    </row>
    <row r="645" spans="1:9" x14ac:dyDescent="0.2">
      <c r="A645" s="4"/>
      <c r="B645" s="4"/>
      <c r="C645" s="45"/>
      <c r="D645" s="9"/>
      <c r="E645" s="12"/>
      <c r="F645" s="4" t="s">
        <v>21</v>
      </c>
      <c r="G645" s="10">
        <v>0.02</v>
      </c>
      <c r="H645" s="11">
        <v>0.98259046259813299</v>
      </c>
      <c r="I645" s="11">
        <v>1</v>
      </c>
    </row>
    <row r="646" spans="1:9" x14ac:dyDescent="0.2">
      <c r="A646" s="4"/>
      <c r="B646" s="4"/>
      <c r="C646" s="45"/>
      <c r="D646" s="9"/>
      <c r="E646" s="12"/>
      <c r="F646" s="4" t="s">
        <v>22</v>
      </c>
      <c r="G646" s="10">
        <v>-5.54</v>
      </c>
      <c r="H646" s="49">
        <v>2.7021278039017801E-7</v>
      </c>
      <c r="I646" s="11">
        <v>1</v>
      </c>
    </row>
    <row r="647" spans="1:9" x14ac:dyDescent="0.2">
      <c r="A647" s="4"/>
      <c r="B647" s="4"/>
      <c r="C647" s="45"/>
      <c r="D647" s="9"/>
      <c r="E647" s="12"/>
      <c r="F647" s="4" t="s">
        <v>23</v>
      </c>
      <c r="G647" s="10">
        <v>-5.56</v>
      </c>
      <c r="H647" s="49">
        <v>4.95415260148301E-7</v>
      </c>
      <c r="I647" s="11">
        <v>1</v>
      </c>
    </row>
    <row r="648" spans="1:9" x14ac:dyDescent="0.2">
      <c r="A648" s="18" t="s">
        <v>79</v>
      </c>
      <c r="B648" s="18" t="s">
        <v>80</v>
      </c>
      <c r="C648" s="56">
        <v>22222162</v>
      </c>
      <c r="D648" s="19" t="s">
        <v>116</v>
      </c>
      <c r="E648" s="20">
        <v>2.8521864911416999</v>
      </c>
      <c r="F648" s="18" t="s">
        <v>9</v>
      </c>
      <c r="G648" s="20">
        <v>0.25</v>
      </c>
      <c r="H648" s="21">
        <v>8.6155755776515502E-3</v>
      </c>
      <c r="I648" s="21">
        <v>1</v>
      </c>
    </row>
    <row r="649" spans="1:9" x14ac:dyDescent="0.2">
      <c r="A649" s="4"/>
      <c r="B649" s="4"/>
      <c r="C649" s="45"/>
      <c r="D649" s="9"/>
      <c r="E649" s="12"/>
      <c r="F649" s="4" t="s">
        <v>10</v>
      </c>
      <c r="G649" s="10">
        <v>0</v>
      </c>
      <c r="H649" s="11">
        <v>0.99673446136654498</v>
      </c>
      <c r="I649" s="11">
        <v>1</v>
      </c>
    </row>
    <row r="650" spans="1:9" x14ac:dyDescent="0.2">
      <c r="A650" s="4"/>
      <c r="B650" s="4"/>
      <c r="C650" s="45"/>
      <c r="D650" s="9"/>
      <c r="E650" s="12"/>
      <c r="F650" s="4" t="s">
        <v>11</v>
      </c>
      <c r="G650" s="10">
        <v>-0.03</v>
      </c>
      <c r="H650" s="11">
        <v>0.81809557518318599</v>
      </c>
      <c r="I650" s="11">
        <v>1</v>
      </c>
    </row>
    <row r="651" spans="1:9" x14ac:dyDescent="0.2">
      <c r="A651" s="4"/>
      <c r="B651" s="4"/>
      <c r="C651" s="45"/>
      <c r="D651" s="9"/>
      <c r="E651" s="12"/>
      <c r="F651" s="4" t="s">
        <v>12</v>
      </c>
      <c r="G651" s="10">
        <v>0.08</v>
      </c>
      <c r="H651" s="11">
        <v>0.52205565848230995</v>
      </c>
      <c r="I651" s="11">
        <v>1</v>
      </c>
    </row>
    <row r="652" spans="1:9" x14ac:dyDescent="0.2">
      <c r="A652" s="4"/>
      <c r="B652" s="4"/>
      <c r="C652" s="45"/>
      <c r="D652" s="9"/>
      <c r="E652" s="12"/>
      <c r="F652" s="4" t="s">
        <v>13</v>
      </c>
      <c r="G652" s="10">
        <v>-0.77</v>
      </c>
      <c r="H652" s="49">
        <v>7.0236976174053599E-8</v>
      </c>
      <c r="I652" s="11">
        <v>0.753</v>
      </c>
    </row>
    <row r="653" spans="1:9" x14ac:dyDescent="0.2">
      <c r="A653" s="4"/>
      <c r="B653" s="4"/>
      <c r="C653" s="45"/>
      <c r="D653" s="9"/>
      <c r="E653" s="12"/>
      <c r="F653" s="4" t="s">
        <v>14</v>
      </c>
      <c r="G653" s="10">
        <v>-0.23</v>
      </c>
      <c r="H653" s="11">
        <v>1.9512435957280201E-2</v>
      </c>
      <c r="I653" s="11">
        <v>1</v>
      </c>
    </row>
    <row r="654" spans="1:9" x14ac:dyDescent="0.2">
      <c r="A654" s="4"/>
      <c r="B654" s="4"/>
      <c r="C654" s="45"/>
      <c r="D654" s="9"/>
      <c r="E654" s="12"/>
      <c r="F654" s="4" t="s">
        <v>15</v>
      </c>
      <c r="G654" s="10">
        <v>-0.25</v>
      </c>
      <c r="H654" s="11">
        <v>3.1678450748839002E-2</v>
      </c>
      <c r="I654" s="11">
        <v>1</v>
      </c>
    </row>
    <row r="655" spans="1:9" x14ac:dyDescent="0.2">
      <c r="A655" s="4"/>
      <c r="B655" s="4"/>
      <c r="C655" s="45"/>
      <c r="D655" s="9"/>
      <c r="E655" s="12"/>
      <c r="F655" s="4" t="s">
        <v>16</v>
      </c>
      <c r="G655" s="10">
        <v>-0.16</v>
      </c>
      <c r="H655" s="11">
        <v>0.201340334312996</v>
      </c>
      <c r="I655" s="11">
        <v>1</v>
      </c>
    </row>
    <row r="656" spans="1:9" x14ac:dyDescent="0.2">
      <c r="A656" s="4"/>
      <c r="B656" s="4"/>
      <c r="C656" s="45"/>
      <c r="D656" s="9"/>
      <c r="E656" s="12"/>
      <c r="F656" s="4" t="s">
        <v>17</v>
      </c>
      <c r="G656" s="10">
        <v>-0.93</v>
      </c>
      <c r="H656" s="49">
        <v>4.9434372014493097E-11</v>
      </c>
      <c r="I656" s="11">
        <v>1E-3</v>
      </c>
    </row>
    <row r="657" spans="1:9" x14ac:dyDescent="0.2">
      <c r="A657" s="4"/>
      <c r="B657" s="4"/>
      <c r="C657" s="45"/>
      <c r="D657" s="9"/>
      <c r="E657" s="12"/>
      <c r="F657" s="4" t="s">
        <v>18</v>
      </c>
      <c r="G657" s="10">
        <v>-0.03</v>
      </c>
      <c r="H657" s="11">
        <v>0.82966840030618405</v>
      </c>
      <c r="I657" s="11">
        <v>1</v>
      </c>
    </row>
    <row r="658" spans="1:9" x14ac:dyDescent="0.2">
      <c r="A658" s="4"/>
      <c r="B658" s="4"/>
      <c r="C658" s="45"/>
      <c r="D658" s="9"/>
      <c r="E658" s="12"/>
      <c r="F658" s="4" t="s">
        <v>19</v>
      </c>
      <c r="G658" s="10">
        <v>0.08</v>
      </c>
      <c r="H658" s="11">
        <v>0.54924544526341201</v>
      </c>
      <c r="I658" s="11">
        <v>1</v>
      </c>
    </row>
    <row r="659" spans="1:9" x14ac:dyDescent="0.2">
      <c r="A659" s="4"/>
      <c r="B659" s="4"/>
      <c r="C659" s="45"/>
      <c r="D659" s="9"/>
      <c r="E659" s="12"/>
      <c r="F659" s="4" t="s">
        <v>20</v>
      </c>
      <c r="G659" s="10">
        <v>-0.77</v>
      </c>
      <c r="H659" s="49">
        <v>1.9247039095669699E-7</v>
      </c>
      <c r="I659" s="11">
        <v>1</v>
      </c>
    </row>
    <row r="660" spans="1:9" x14ac:dyDescent="0.2">
      <c r="A660" s="4"/>
      <c r="B660" s="4"/>
      <c r="C660" s="45"/>
      <c r="D660" s="9"/>
      <c r="E660" s="12"/>
      <c r="F660" s="4" t="s">
        <v>21</v>
      </c>
      <c r="G660" s="10">
        <v>0.1</v>
      </c>
      <c r="H660" s="11">
        <v>0.47594029582835201</v>
      </c>
      <c r="I660" s="11">
        <v>1</v>
      </c>
    </row>
    <row r="661" spans="1:9" x14ac:dyDescent="0.2">
      <c r="A661" s="4"/>
      <c r="B661" s="4"/>
      <c r="C661" s="45"/>
      <c r="D661" s="9"/>
      <c r="E661" s="12"/>
      <c r="F661" s="4" t="s">
        <v>22</v>
      </c>
      <c r="G661" s="10">
        <v>-0.75</v>
      </c>
      <c r="H661" s="49">
        <v>1.10799611732568E-6</v>
      </c>
      <c r="I661" s="11">
        <v>1</v>
      </c>
    </row>
    <row r="662" spans="1:9" x14ac:dyDescent="0.2">
      <c r="A662" s="13"/>
      <c r="B662" s="13"/>
      <c r="C662" s="55"/>
      <c r="D662" s="14"/>
      <c r="E662" s="15"/>
      <c r="F662" s="13" t="s">
        <v>23</v>
      </c>
      <c r="G662" s="16">
        <v>-0.82</v>
      </c>
      <c r="H662" s="52">
        <v>1.4922433301216501E-7</v>
      </c>
      <c r="I662" s="17">
        <v>1</v>
      </c>
    </row>
    <row r="663" spans="1:9" x14ac:dyDescent="0.2">
      <c r="A663" s="4" t="s">
        <v>81</v>
      </c>
      <c r="B663" s="4" t="s">
        <v>80</v>
      </c>
      <c r="C663" s="45">
        <v>41985832</v>
      </c>
      <c r="D663" s="9" t="s">
        <v>117</v>
      </c>
      <c r="E663" s="10">
        <v>1.5912055853428302</v>
      </c>
      <c r="F663" s="4" t="s">
        <v>9</v>
      </c>
      <c r="G663" s="10">
        <v>-0.03</v>
      </c>
      <c r="H663" s="11">
        <v>0.34210788117069402</v>
      </c>
      <c r="I663" s="11">
        <v>1</v>
      </c>
    </row>
    <row r="664" spans="1:9" x14ac:dyDescent="0.2">
      <c r="A664" s="4"/>
      <c r="B664" s="4"/>
      <c r="C664" s="45"/>
      <c r="D664" s="9"/>
      <c r="E664" s="12"/>
      <c r="F664" s="4" t="s">
        <v>10</v>
      </c>
      <c r="G664" s="10">
        <v>0.08</v>
      </c>
      <c r="H664" s="11">
        <v>1.33361603839167E-2</v>
      </c>
      <c r="I664" s="11">
        <v>1</v>
      </c>
    </row>
    <row r="665" spans="1:9" x14ac:dyDescent="0.2">
      <c r="A665" s="4"/>
      <c r="B665" s="4"/>
      <c r="C665" s="45"/>
      <c r="D665" s="9"/>
      <c r="E665" s="12"/>
      <c r="F665" s="4" t="s">
        <v>11</v>
      </c>
      <c r="G665" s="10">
        <v>-0.03</v>
      </c>
      <c r="H665" s="11">
        <v>0.41474052718263399</v>
      </c>
      <c r="I665" s="11">
        <v>1</v>
      </c>
    </row>
    <row r="666" spans="1:9" x14ac:dyDescent="0.2">
      <c r="A666" s="4"/>
      <c r="B666" s="4"/>
      <c r="C666" s="45"/>
      <c r="D666" s="9"/>
      <c r="E666" s="12"/>
      <c r="F666" s="4" t="s">
        <v>12</v>
      </c>
      <c r="G666" s="10">
        <v>0.04</v>
      </c>
      <c r="H666" s="11">
        <v>0.39422498480650697</v>
      </c>
      <c r="I666" s="11">
        <v>1</v>
      </c>
    </row>
    <row r="667" spans="1:9" x14ac:dyDescent="0.2">
      <c r="A667" s="4"/>
      <c r="B667" s="4"/>
      <c r="C667" s="45"/>
      <c r="D667" s="9"/>
      <c r="E667" s="12"/>
      <c r="F667" s="4" t="s">
        <v>13</v>
      </c>
      <c r="G667" s="10">
        <v>-0.28000000000000003</v>
      </c>
      <c r="H667" s="49">
        <v>5.0560855661033699E-7</v>
      </c>
      <c r="I667" s="11">
        <v>1</v>
      </c>
    </row>
    <row r="668" spans="1:9" x14ac:dyDescent="0.2">
      <c r="A668" s="4"/>
      <c r="B668" s="4"/>
      <c r="C668" s="45"/>
      <c r="D668" s="9"/>
      <c r="E668" s="12"/>
      <c r="F668" s="4" t="s">
        <v>14</v>
      </c>
      <c r="G668" s="10">
        <v>0.11</v>
      </c>
      <c r="H668" s="11">
        <v>2.8947156792440399E-3</v>
      </c>
      <c r="I668" s="11">
        <v>1</v>
      </c>
    </row>
    <row r="669" spans="1:9" x14ac:dyDescent="0.2">
      <c r="A669" s="4"/>
      <c r="B669" s="4"/>
      <c r="C669" s="45"/>
      <c r="D669" s="9"/>
      <c r="E669" s="12"/>
      <c r="F669" s="4" t="s">
        <v>15</v>
      </c>
      <c r="G669" s="10">
        <v>0</v>
      </c>
      <c r="H669" s="11">
        <v>0.95947921358589305</v>
      </c>
      <c r="I669" s="11">
        <v>1</v>
      </c>
    </row>
    <row r="670" spans="1:9" x14ac:dyDescent="0.2">
      <c r="A670" s="4"/>
      <c r="B670" s="4"/>
      <c r="C670" s="45"/>
      <c r="D670" s="9"/>
      <c r="E670" s="12"/>
      <c r="F670" s="4" t="s">
        <v>16</v>
      </c>
      <c r="G670" s="10">
        <v>7.0000000000000007E-2</v>
      </c>
      <c r="H670" s="11">
        <v>0.140890805829159</v>
      </c>
      <c r="I670" s="11">
        <v>1</v>
      </c>
    </row>
    <row r="671" spans="1:9" x14ac:dyDescent="0.2">
      <c r="A671" s="4"/>
      <c r="B671" s="4"/>
      <c r="C671" s="45"/>
      <c r="D671" s="9"/>
      <c r="E671" s="12"/>
      <c r="F671" s="4" t="s">
        <v>17</v>
      </c>
      <c r="G671" s="10">
        <v>-0.26</v>
      </c>
      <c r="H671" s="49">
        <v>8.4951213072630602E-6</v>
      </c>
      <c r="I671" s="11">
        <v>1</v>
      </c>
    </row>
    <row r="672" spans="1:9" x14ac:dyDescent="0.2">
      <c r="A672" s="4"/>
      <c r="B672" s="4"/>
      <c r="C672" s="45"/>
      <c r="D672" s="9"/>
      <c r="E672" s="12"/>
      <c r="F672" s="4" t="s">
        <v>18</v>
      </c>
      <c r="G672" s="10">
        <v>-0.11</v>
      </c>
      <c r="H672" s="11">
        <v>1.15396739764267E-2</v>
      </c>
      <c r="I672" s="11">
        <v>1</v>
      </c>
    </row>
    <row r="673" spans="1:9" x14ac:dyDescent="0.2">
      <c r="A673" s="4"/>
      <c r="B673" s="4"/>
      <c r="C673" s="45"/>
      <c r="D673" s="9"/>
      <c r="E673" s="12"/>
      <c r="F673" s="4" t="s">
        <v>19</v>
      </c>
      <c r="G673" s="10">
        <v>-0.04</v>
      </c>
      <c r="H673" s="11">
        <v>0.35696254042004899</v>
      </c>
      <c r="I673" s="11">
        <v>1</v>
      </c>
    </row>
    <row r="674" spans="1:9" x14ac:dyDescent="0.2">
      <c r="A674" s="4"/>
      <c r="B674" s="4"/>
      <c r="C674" s="45"/>
      <c r="D674" s="9"/>
      <c r="E674" s="12"/>
      <c r="F674" s="4" t="s">
        <v>20</v>
      </c>
      <c r="G674" s="10">
        <v>-0.35</v>
      </c>
      <c r="H674" s="49">
        <v>1.6856763188481401E-9</v>
      </c>
      <c r="I674" s="11">
        <v>1.7999999999999999E-2</v>
      </c>
    </row>
    <row r="675" spans="1:9" x14ac:dyDescent="0.2">
      <c r="A675" s="4"/>
      <c r="B675" s="4"/>
      <c r="C675" s="45"/>
      <c r="D675" s="9"/>
      <c r="E675" s="12"/>
      <c r="F675" s="4" t="s">
        <v>21</v>
      </c>
      <c r="G675" s="10">
        <v>7.0000000000000007E-2</v>
      </c>
      <c r="H675" s="11">
        <v>0.17731801591295099</v>
      </c>
      <c r="I675" s="11">
        <v>1</v>
      </c>
    </row>
    <row r="676" spans="1:9" x14ac:dyDescent="0.2">
      <c r="A676" s="4"/>
      <c r="B676" s="4"/>
      <c r="C676" s="45"/>
      <c r="D676" s="9"/>
      <c r="E676" s="12"/>
      <c r="F676" s="4" t="s">
        <v>22</v>
      </c>
      <c r="G676" s="10">
        <v>-0.26</v>
      </c>
      <c r="H676" s="49">
        <v>2.9339969334824699E-5</v>
      </c>
      <c r="I676" s="11">
        <v>1</v>
      </c>
    </row>
    <row r="677" spans="1:9" x14ac:dyDescent="0.2">
      <c r="A677" s="13"/>
      <c r="B677" s="13"/>
      <c r="C677" s="55"/>
      <c r="D677" s="14"/>
      <c r="E677" s="15"/>
      <c r="F677" s="13" t="s">
        <v>23</v>
      </c>
      <c r="G677" s="16">
        <v>-0.31</v>
      </c>
      <c r="H677" s="52">
        <v>4.2705405842514802E-7</v>
      </c>
      <c r="I677" s="17">
        <v>1</v>
      </c>
    </row>
    <row r="678" spans="1:9" x14ac:dyDescent="0.2">
      <c r="A678" s="95" t="s">
        <v>122</v>
      </c>
      <c r="B678" s="95"/>
      <c r="C678" s="95"/>
      <c r="D678" s="95"/>
      <c r="E678" s="95"/>
      <c r="F678" s="95"/>
      <c r="G678" s="95"/>
      <c r="H678" s="95"/>
      <c r="I678" s="95"/>
    </row>
  </sheetData>
  <mergeCells count="2">
    <mergeCell ref="A678:I678"/>
    <mergeCell ref="A1:I1"/>
  </mergeCells>
  <pageMargins left="0.75" right="0.75" top="1" bottom="1" header="0.5" footer="0.5"/>
  <pageSetup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5303F7D-8480-534B-8DE8-2EC4A6371E04}">
  <dimension ref="A1:H1962"/>
  <sheetViews>
    <sheetView workbookViewId="0">
      <selection sqref="A1:H1"/>
    </sheetView>
  </sheetViews>
  <sheetFormatPr baseColWidth="10" defaultRowHeight="16" x14ac:dyDescent="0.2"/>
  <cols>
    <col min="1" max="1" width="13.33203125" bestFit="1" customWidth="1"/>
    <col min="2" max="2" width="12.33203125" bestFit="1" customWidth="1"/>
    <col min="3" max="3" width="9" bestFit="1" customWidth="1"/>
    <col min="4" max="4" width="117.6640625" bestFit="1" customWidth="1"/>
    <col min="5" max="5" width="14.5" style="3" bestFit="1" customWidth="1"/>
    <col min="6" max="6" width="29.6640625" style="3" bestFit="1" customWidth="1"/>
    <col min="7" max="7" width="5.6640625" style="3" bestFit="1" customWidth="1"/>
    <col min="8" max="8" width="35.83203125" customWidth="1"/>
  </cols>
  <sheetData>
    <row r="1" spans="1:8" ht="33" customHeight="1" x14ac:dyDescent="0.2">
      <c r="A1" s="97" t="s">
        <v>4808</v>
      </c>
      <c r="B1" s="97"/>
      <c r="C1" s="97"/>
      <c r="D1" s="97"/>
      <c r="E1" s="97"/>
      <c r="F1" s="97"/>
      <c r="G1" s="97"/>
      <c r="H1" s="97"/>
    </row>
    <row r="2" spans="1:8" x14ac:dyDescent="0.2">
      <c r="A2" s="46" t="s">
        <v>140</v>
      </c>
      <c r="B2" s="46" t="s">
        <v>4713</v>
      </c>
      <c r="C2" s="46" t="s">
        <v>141</v>
      </c>
      <c r="D2" s="46" t="s">
        <v>142</v>
      </c>
      <c r="E2" s="47" t="s">
        <v>143</v>
      </c>
      <c r="F2" s="47" t="s">
        <v>144</v>
      </c>
      <c r="G2" s="48" t="s">
        <v>4</v>
      </c>
      <c r="H2" s="46" t="s">
        <v>145</v>
      </c>
    </row>
    <row r="3" spans="1:8" x14ac:dyDescent="0.2">
      <c r="A3" s="24" t="s">
        <v>146</v>
      </c>
      <c r="B3" s="24" t="s">
        <v>9</v>
      </c>
      <c r="C3" s="24" t="s">
        <v>147</v>
      </c>
      <c r="D3" s="24" t="s">
        <v>148</v>
      </c>
      <c r="E3" s="25">
        <v>211</v>
      </c>
      <c r="F3" s="25">
        <v>2</v>
      </c>
      <c r="G3" s="26">
        <v>0.02</v>
      </c>
      <c r="H3" s="24" t="s">
        <v>149</v>
      </c>
    </row>
    <row r="4" spans="1:8" x14ac:dyDescent="0.2">
      <c r="A4" s="24" t="s">
        <v>150</v>
      </c>
      <c r="B4" s="24" t="s">
        <v>9</v>
      </c>
      <c r="C4" s="24" t="s">
        <v>147</v>
      </c>
      <c r="D4" s="24" t="s">
        <v>151</v>
      </c>
      <c r="E4" s="25">
        <v>300</v>
      </c>
      <c r="F4" s="25">
        <v>3</v>
      </c>
      <c r="G4" s="26">
        <v>2.1999999999999999E-2</v>
      </c>
      <c r="H4" s="24" t="s">
        <v>152</v>
      </c>
    </row>
    <row r="5" spans="1:8" x14ac:dyDescent="0.2">
      <c r="A5" s="24" t="s">
        <v>153</v>
      </c>
      <c r="B5" s="24" t="s">
        <v>9</v>
      </c>
      <c r="C5" s="24" t="s">
        <v>147</v>
      </c>
      <c r="D5" s="24" t="s">
        <v>154</v>
      </c>
      <c r="E5" s="25">
        <v>377</v>
      </c>
      <c r="F5" s="25">
        <v>3</v>
      </c>
      <c r="G5" s="26">
        <v>1.9E-2</v>
      </c>
      <c r="H5" s="24" t="s">
        <v>155</v>
      </c>
    </row>
    <row r="6" spans="1:8" x14ac:dyDescent="0.2">
      <c r="A6" s="24" t="s">
        <v>156</v>
      </c>
      <c r="B6" s="24" t="s">
        <v>9</v>
      </c>
      <c r="C6" s="24" t="s">
        <v>147</v>
      </c>
      <c r="D6" s="24" t="s">
        <v>157</v>
      </c>
      <c r="E6" s="25">
        <v>281</v>
      </c>
      <c r="F6" s="25">
        <v>3</v>
      </c>
      <c r="G6" s="26">
        <v>8.0000000000000002E-3</v>
      </c>
      <c r="H6" s="24" t="s">
        <v>155</v>
      </c>
    </row>
    <row r="7" spans="1:8" x14ac:dyDescent="0.2">
      <c r="A7" s="24" t="s">
        <v>158</v>
      </c>
      <c r="B7" s="24" t="s">
        <v>9</v>
      </c>
      <c r="C7" s="24" t="s">
        <v>147</v>
      </c>
      <c r="D7" s="24" t="s">
        <v>159</v>
      </c>
      <c r="E7" s="25">
        <v>1478</v>
      </c>
      <c r="F7" s="25">
        <v>6</v>
      </c>
      <c r="G7" s="26">
        <v>4.9000000000000002E-2</v>
      </c>
      <c r="H7" s="24" t="s">
        <v>160</v>
      </c>
    </row>
    <row r="8" spans="1:8" x14ac:dyDescent="0.2">
      <c r="A8" s="24" t="s">
        <v>161</v>
      </c>
      <c r="B8" s="24" t="s">
        <v>9</v>
      </c>
      <c r="C8" s="24" t="s">
        <v>147</v>
      </c>
      <c r="D8" s="24" t="s">
        <v>162</v>
      </c>
      <c r="E8" s="25">
        <v>185</v>
      </c>
      <c r="F8" s="25">
        <v>2</v>
      </c>
      <c r="G8" s="26">
        <v>4.2999999999999997E-2</v>
      </c>
      <c r="H8" s="24" t="s">
        <v>163</v>
      </c>
    </row>
    <row r="9" spans="1:8" x14ac:dyDescent="0.2">
      <c r="A9" s="24" t="s">
        <v>164</v>
      </c>
      <c r="B9" s="24" t="s">
        <v>9</v>
      </c>
      <c r="C9" s="24" t="s">
        <v>147</v>
      </c>
      <c r="D9" s="24" t="s">
        <v>165</v>
      </c>
      <c r="E9" s="25">
        <v>144</v>
      </c>
      <c r="F9" s="25">
        <v>2</v>
      </c>
      <c r="G9" s="26">
        <v>0.02</v>
      </c>
      <c r="H9" s="24" t="s">
        <v>149</v>
      </c>
    </row>
    <row r="10" spans="1:8" x14ac:dyDescent="0.2">
      <c r="A10" s="24" t="s">
        <v>166</v>
      </c>
      <c r="B10" s="24" t="s">
        <v>9</v>
      </c>
      <c r="C10" s="24" t="s">
        <v>147</v>
      </c>
      <c r="D10" s="24" t="s">
        <v>167</v>
      </c>
      <c r="E10" s="25">
        <v>178</v>
      </c>
      <c r="F10" s="25">
        <v>2</v>
      </c>
      <c r="G10" s="26">
        <v>2.9000000000000001E-2</v>
      </c>
      <c r="H10" s="24" t="s">
        <v>149</v>
      </c>
    </row>
    <row r="11" spans="1:8" x14ac:dyDescent="0.2">
      <c r="A11" s="24" t="s">
        <v>168</v>
      </c>
      <c r="B11" s="24" t="s">
        <v>9</v>
      </c>
      <c r="C11" s="24" t="s">
        <v>147</v>
      </c>
      <c r="D11" s="24" t="s">
        <v>169</v>
      </c>
      <c r="E11" s="25">
        <v>122</v>
      </c>
      <c r="F11" s="25">
        <v>2</v>
      </c>
      <c r="G11" s="26">
        <v>1.4999999999999999E-2</v>
      </c>
      <c r="H11" s="24" t="s">
        <v>149</v>
      </c>
    </row>
    <row r="12" spans="1:8" x14ac:dyDescent="0.2">
      <c r="A12" s="24" t="s">
        <v>170</v>
      </c>
      <c r="B12" s="24" t="s">
        <v>9</v>
      </c>
      <c r="C12" s="24" t="s">
        <v>147</v>
      </c>
      <c r="D12" s="24" t="s">
        <v>171</v>
      </c>
      <c r="E12" s="25">
        <v>126</v>
      </c>
      <c r="F12" s="25">
        <v>2</v>
      </c>
      <c r="G12" s="26">
        <v>2.7E-2</v>
      </c>
      <c r="H12" s="24" t="s">
        <v>172</v>
      </c>
    </row>
    <row r="13" spans="1:8" x14ac:dyDescent="0.2">
      <c r="A13" s="24" t="s">
        <v>173</v>
      </c>
      <c r="B13" s="24" t="s">
        <v>9</v>
      </c>
      <c r="C13" s="24" t="s">
        <v>147</v>
      </c>
      <c r="D13" s="24" t="s">
        <v>174</v>
      </c>
      <c r="E13" s="25">
        <v>326</v>
      </c>
      <c r="F13" s="25">
        <v>3</v>
      </c>
      <c r="G13" s="26">
        <v>2.5999999999999999E-2</v>
      </c>
      <c r="H13" s="24" t="s">
        <v>152</v>
      </c>
    </row>
    <row r="14" spans="1:8" x14ac:dyDescent="0.2">
      <c r="A14" s="24" t="s">
        <v>175</v>
      </c>
      <c r="B14" s="24" t="s">
        <v>9</v>
      </c>
      <c r="C14" s="24" t="s">
        <v>147</v>
      </c>
      <c r="D14" s="24" t="s">
        <v>176</v>
      </c>
      <c r="E14" s="25">
        <v>124</v>
      </c>
      <c r="F14" s="25">
        <v>2</v>
      </c>
      <c r="G14" s="26">
        <v>0.03</v>
      </c>
      <c r="H14" s="24" t="s">
        <v>177</v>
      </c>
    </row>
    <row r="15" spans="1:8" x14ac:dyDescent="0.2">
      <c r="A15" s="24" t="s">
        <v>178</v>
      </c>
      <c r="B15" s="24" t="s">
        <v>9</v>
      </c>
      <c r="C15" s="24" t="s">
        <v>147</v>
      </c>
      <c r="D15" s="24" t="s">
        <v>179</v>
      </c>
      <c r="E15" s="25">
        <v>1654</v>
      </c>
      <c r="F15" s="25">
        <v>6</v>
      </c>
      <c r="G15" s="26">
        <v>0.05</v>
      </c>
      <c r="H15" s="24" t="s">
        <v>180</v>
      </c>
    </row>
    <row r="16" spans="1:8" x14ac:dyDescent="0.2">
      <c r="A16" s="24" t="s">
        <v>181</v>
      </c>
      <c r="B16" s="24" t="s">
        <v>9</v>
      </c>
      <c r="C16" s="24" t="s">
        <v>147</v>
      </c>
      <c r="D16" s="24" t="s">
        <v>182</v>
      </c>
      <c r="E16" s="25">
        <v>225</v>
      </c>
      <c r="F16" s="25">
        <v>2</v>
      </c>
      <c r="G16" s="26">
        <v>2.3E-2</v>
      </c>
      <c r="H16" s="24" t="s">
        <v>183</v>
      </c>
    </row>
    <row r="17" spans="1:8" x14ac:dyDescent="0.2">
      <c r="A17" s="24" t="s">
        <v>184</v>
      </c>
      <c r="B17" s="24" t="s">
        <v>9</v>
      </c>
      <c r="C17" s="24" t="s">
        <v>147</v>
      </c>
      <c r="D17" s="24" t="s">
        <v>185</v>
      </c>
      <c r="E17" s="25">
        <v>164</v>
      </c>
      <c r="F17" s="25">
        <v>2</v>
      </c>
      <c r="G17" s="26">
        <v>4.5999999999999999E-2</v>
      </c>
      <c r="H17" s="24" t="s">
        <v>186</v>
      </c>
    </row>
    <row r="18" spans="1:8" x14ac:dyDescent="0.2">
      <c r="A18" s="24" t="s">
        <v>187</v>
      </c>
      <c r="B18" s="24" t="s">
        <v>9</v>
      </c>
      <c r="C18" s="24" t="s">
        <v>147</v>
      </c>
      <c r="D18" s="24" t="s">
        <v>188</v>
      </c>
      <c r="E18" s="25">
        <v>129</v>
      </c>
      <c r="F18" s="25">
        <v>2</v>
      </c>
      <c r="G18" s="26">
        <v>3.1E-2</v>
      </c>
      <c r="H18" s="24" t="s">
        <v>186</v>
      </c>
    </row>
    <row r="19" spans="1:8" x14ac:dyDescent="0.2">
      <c r="A19" s="24" t="s">
        <v>189</v>
      </c>
      <c r="B19" s="24" t="s">
        <v>9</v>
      </c>
      <c r="C19" s="24" t="s">
        <v>147</v>
      </c>
      <c r="D19" s="24" t="s">
        <v>190</v>
      </c>
      <c r="E19" s="25">
        <v>397</v>
      </c>
      <c r="F19" s="25">
        <v>4</v>
      </c>
      <c r="G19" s="26">
        <v>1.0999999999999999E-2</v>
      </c>
      <c r="H19" s="24" t="s">
        <v>191</v>
      </c>
    </row>
    <row r="20" spans="1:8" x14ac:dyDescent="0.2">
      <c r="A20" s="24" t="s">
        <v>192</v>
      </c>
      <c r="B20" s="24" t="s">
        <v>9</v>
      </c>
      <c r="C20" s="24" t="s">
        <v>147</v>
      </c>
      <c r="D20" s="24" t="s">
        <v>193</v>
      </c>
      <c r="E20" s="25">
        <v>235</v>
      </c>
      <c r="F20" s="25">
        <v>3</v>
      </c>
      <c r="G20" s="26">
        <v>1.4E-2</v>
      </c>
      <c r="H20" s="24" t="s">
        <v>194</v>
      </c>
    </row>
    <row r="21" spans="1:8" x14ac:dyDescent="0.2">
      <c r="A21" s="24" t="s">
        <v>195</v>
      </c>
      <c r="B21" s="24" t="s">
        <v>9</v>
      </c>
      <c r="C21" s="24" t="s">
        <v>147</v>
      </c>
      <c r="D21" s="24" t="s">
        <v>196</v>
      </c>
      <c r="E21" s="25">
        <v>706</v>
      </c>
      <c r="F21" s="25">
        <v>5</v>
      </c>
      <c r="G21" s="26">
        <v>1.2E-2</v>
      </c>
      <c r="H21" s="24" t="s">
        <v>197</v>
      </c>
    </row>
    <row r="22" spans="1:8" x14ac:dyDescent="0.2">
      <c r="A22" s="24" t="s">
        <v>198</v>
      </c>
      <c r="B22" s="24" t="s">
        <v>9</v>
      </c>
      <c r="C22" s="24" t="s">
        <v>147</v>
      </c>
      <c r="D22" s="24" t="s">
        <v>199</v>
      </c>
      <c r="E22" s="25">
        <v>358</v>
      </c>
      <c r="F22" s="25">
        <v>3</v>
      </c>
      <c r="G22" s="26">
        <v>3.9E-2</v>
      </c>
      <c r="H22" s="24" t="s">
        <v>200</v>
      </c>
    </row>
    <row r="23" spans="1:8" x14ac:dyDescent="0.2">
      <c r="A23" s="24" t="s">
        <v>201</v>
      </c>
      <c r="B23" s="24" t="s">
        <v>9</v>
      </c>
      <c r="C23" s="24" t="s">
        <v>147</v>
      </c>
      <c r="D23" s="24" t="s">
        <v>202</v>
      </c>
      <c r="E23" s="25">
        <v>2989</v>
      </c>
      <c r="F23" s="25">
        <v>12</v>
      </c>
      <c r="G23" s="26">
        <v>2.3E-2</v>
      </c>
      <c r="H23" s="24" t="s">
        <v>203</v>
      </c>
    </row>
    <row r="24" spans="1:8" x14ac:dyDescent="0.2">
      <c r="A24" s="24" t="s">
        <v>204</v>
      </c>
      <c r="B24" s="24" t="s">
        <v>9</v>
      </c>
      <c r="C24" s="24" t="s">
        <v>147</v>
      </c>
      <c r="D24" s="24" t="s">
        <v>205</v>
      </c>
      <c r="E24" s="25">
        <v>3400</v>
      </c>
      <c r="F24" s="25">
        <v>14</v>
      </c>
      <c r="G24" s="26">
        <v>1.2E-2</v>
      </c>
      <c r="H24" s="24" t="s">
        <v>206</v>
      </c>
    </row>
    <row r="25" spans="1:8" x14ac:dyDescent="0.2">
      <c r="A25" s="24" t="s">
        <v>207</v>
      </c>
      <c r="B25" s="24" t="s">
        <v>9</v>
      </c>
      <c r="C25" s="24" t="s">
        <v>147</v>
      </c>
      <c r="D25" s="24" t="s">
        <v>208</v>
      </c>
      <c r="E25" s="25">
        <v>127</v>
      </c>
      <c r="F25" s="25">
        <v>2</v>
      </c>
      <c r="G25" s="26">
        <v>1.4999999999999999E-2</v>
      </c>
      <c r="H25" s="24" t="s">
        <v>209</v>
      </c>
    </row>
    <row r="26" spans="1:8" x14ac:dyDescent="0.2">
      <c r="A26" s="24" t="s">
        <v>210</v>
      </c>
      <c r="B26" s="24" t="s">
        <v>9</v>
      </c>
      <c r="C26" s="24" t="s">
        <v>147</v>
      </c>
      <c r="D26" s="24" t="s">
        <v>211</v>
      </c>
      <c r="E26" s="25">
        <v>170</v>
      </c>
      <c r="F26" s="25">
        <v>2</v>
      </c>
      <c r="G26" s="26">
        <v>4.9000000000000002E-2</v>
      </c>
      <c r="H26" s="24" t="s">
        <v>212</v>
      </c>
    </row>
    <row r="27" spans="1:8" x14ac:dyDescent="0.2">
      <c r="A27" s="24" t="s">
        <v>213</v>
      </c>
      <c r="B27" s="24" t="s">
        <v>9</v>
      </c>
      <c r="C27" s="24" t="s">
        <v>214</v>
      </c>
      <c r="D27" s="24" t="s">
        <v>215</v>
      </c>
      <c r="E27" s="25">
        <v>115</v>
      </c>
      <c r="F27" s="25">
        <v>2</v>
      </c>
      <c r="G27" s="26">
        <v>4.2999999999999997E-2</v>
      </c>
      <c r="H27" s="24" t="s">
        <v>163</v>
      </c>
    </row>
    <row r="28" spans="1:8" x14ac:dyDescent="0.2">
      <c r="A28" s="24" t="s">
        <v>216</v>
      </c>
      <c r="B28" s="24" t="s">
        <v>9</v>
      </c>
      <c r="C28" s="24" t="s">
        <v>147</v>
      </c>
      <c r="D28" s="24" t="s">
        <v>217</v>
      </c>
      <c r="E28" s="25">
        <v>131</v>
      </c>
      <c r="F28" s="25">
        <v>2</v>
      </c>
      <c r="G28" s="26">
        <v>1.4999999999999999E-2</v>
      </c>
      <c r="H28" s="24" t="s">
        <v>209</v>
      </c>
    </row>
    <row r="29" spans="1:8" x14ac:dyDescent="0.2">
      <c r="A29" s="24" t="s">
        <v>218</v>
      </c>
      <c r="B29" s="24" t="s">
        <v>9</v>
      </c>
      <c r="C29" s="24" t="s">
        <v>147</v>
      </c>
      <c r="D29" s="24" t="s">
        <v>219</v>
      </c>
      <c r="E29" s="25">
        <v>3395</v>
      </c>
      <c r="F29" s="25">
        <v>14</v>
      </c>
      <c r="G29" s="26">
        <v>1.0999999999999999E-2</v>
      </c>
      <c r="H29" s="24" t="s">
        <v>206</v>
      </c>
    </row>
    <row r="30" spans="1:8" x14ac:dyDescent="0.2">
      <c r="A30" s="24" t="s">
        <v>220</v>
      </c>
      <c r="B30" s="24" t="s">
        <v>9</v>
      </c>
      <c r="C30" s="24" t="s">
        <v>147</v>
      </c>
      <c r="D30" s="24" t="s">
        <v>221</v>
      </c>
      <c r="E30" s="25">
        <v>104</v>
      </c>
      <c r="F30" s="25">
        <v>2</v>
      </c>
      <c r="G30" s="26">
        <v>2.1999999999999999E-2</v>
      </c>
      <c r="H30" s="24" t="s">
        <v>172</v>
      </c>
    </row>
    <row r="31" spans="1:8" x14ac:dyDescent="0.2">
      <c r="A31" s="24" t="s">
        <v>222</v>
      </c>
      <c r="B31" s="24" t="s">
        <v>9</v>
      </c>
      <c r="C31" s="24" t="s">
        <v>147</v>
      </c>
      <c r="D31" s="24" t="s">
        <v>223</v>
      </c>
      <c r="E31" s="25">
        <v>793</v>
      </c>
      <c r="F31" s="25">
        <v>4</v>
      </c>
      <c r="G31" s="26">
        <v>4.2999999999999997E-2</v>
      </c>
      <c r="H31" s="24" t="s">
        <v>224</v>
      </c>
    </row>
    <row r="32" spans="1:8" x14ac:dyDescent="0.2">
      <c r="A32" s="24" t="s">
        <v>225</v>
      </c>
      <c r="B32" s="24" t="s">
        <v>9</v>
      </c>
      <c r="C32" s="24" t="s">
        <v>147</v>
      </c>
      <c r="D32" s="24" t="s">
        <v>226</v>
      </c>
      <c r="E32" s="25">
        <v>481</v>
      </c>
      <c r="F32" s="25">
        <v>3</v>
      </c>
      <c r="G32" s="26">
        <v>4.4999999999999998E-2</v>
      </c>
      <c r="H32" s="24" t="s">
        <v>227</v>
      </c>
    </row>
    <row r="33" spans="1:8" x14ac:dyDescent="0.2">
      <c r="A33" s="24" t="s">
        <v>228</v>
      </c>
      <c r="B33" s="24" t="s">
        <v>9</v>
      </c>
      <c r="C33" s="24" t="s">
        <v>229</v>
      </c>
      <c r="D33" s="24" t="s">
        <v>230</v>
      </c>
      <c r="E33" s="25">
        <v>100</v>
      </c>
      <c r="F33" s="25">
        <v>2</v>
      </c>
      <c r="G33" s="26">
        <v>2.1999999999999999E-2</v>
      </c>
      <c r="H33" s="24" t="s">
        <v>231</v>
      </c>
    </row>
    <row r="34" spans="1:8" x14ac:dyDescent="0.2">
      <c r="A34" s="24" t="s">
        <v>232</v>
      </c>
      <c r="B34" s="24" t="s">
        <v>9</v>
      </c>
      <c r="C34" s="24" t="s">
        <v>147</v>
      </c>
      <c r="D34" s="24" t="s">
        <v>233</v>
      </c>
      <c r="E34" s="25">
        <v>359</v>
      </c>
      <c r="F34" s="25">
        <v>3</v>
      </c>
      <c r="G34" s="26">
        <v>3.9E-2</v>
      </c>
      <c r="H34" s="24" t="s">
        <v>200</v>
      </c>
    </row>
    <row r="35" spans="1:8" x14ac:dyDescent="0.2">
      <c r="A35" s="24" t="s">
        <v>234</v>
      </c>
      <c r="B35" s="24" t="s">
        <v>9</v>
      </c>
      <c r="C35" s="24" t="s">
        <v>147</v>
      </c>
      <c r="D35" s="24" t="s">
        <v>235</v>
      </c>
      <c r="E35" s="25">
        <v>128</v>
      </c>
      <c r="F35" s="25">
        <v>2</v>
      </c>
      <c r="G35" s="26">
        <v>2.1999999999999999E-2</v>
      </c>
      <c r="H35" s="24" t="s">
        <v>236</v>
      </c>
    </row>
    <row r="36" spans="1:8" x14ac:dyDescent="0.2">
      <c r="A36" s="24" t="s">
        <v>237</v>
      </c>
      <c r="B36" s="24" t="s">
        <v>9</v>
      </c>
      <c r="C36" s="24" t="s">
        <v>147</v>
      </c>
      <c r="D36" s="24" t="s">
        <v>238</v>
      </c>
      <c r="E36" s="25">
        <v>989</v>
      </c>
      <c r="F36" s="25">
        <v>5</v>
      </c>
      <c r="G36" s="26">
        <v>3.2000000000000001E-2</v>
      </c>
      <c r="H36" s="24" t="s">
        <v>197</v>
      </c>
    </row>
    <row r="37" spans="1:8" x14ac:dyDescent="0.2">
      <c r="A37" s="24" t="s">
        <v>239</v>
      </c>
      <c r="B37" s="24" t="s">
        <v>9</v>
      </c>
      <c r="C37" s="24" t="s">
        <v>147</v>
      </c>
      <c r="D37" s="24" t="s">
        <v>240</v>
      </c>
      <c r="E37" s="25">
        <v>240</v>
      </c>
      <c r="F37" s="25">
        <v>3</v>
      </c>
      <c r="G37" s="26">
        <v>1.7000000000000001E-2</v>
      </c>
      <c r="H37" s="24" t="s">
        <v>241</v>
      </c>
    </row>
    <row r="38" spans="1:8" x14ac:dyDescent="0.2">
      <c r="A38" s="24" t="s">
        <v>242</v>
      </c>
      <c r="B38" s="24" t="s">
        <v>9</v>
      </c>
      <c r="C38" s="24" t="s">
        <v>147</v>
      </c>
      <c r="D38" s="24" t="s">
        <v>243</v>
      </c>
      <c r="E38" s="25">
        <v>912</v>
      </c>
      <c r="F38" s="25">
        <v>4</v>
      </c>
      <c r="G38" s="26">
        <v>4.9000000000000002E-2</v>
      </c>
      <c r="H38" s="24" t="s">
        <v>244</v>
      </c>
    </row>
    <row r="39" spans="1:8" x14ac:dyDescent="0.2">
      <c r="A39" s="24" t="s">
        <v>245</v>
      </c>
      <c r="B39" s="24" t="s">
        <v>9</v>
      </c>
      <c r="C39" s="24" t="s">
        <v>147</v>
      </c>
      <c r="D39" s="24" t="s">
        <v>246</v>
      </c>
      <c r="E39" s="25">
        <v>70</v>
      </c>
      <c r="F39" s="25">
        <v>2</v>
      </c>
      <c r="G39" s="26">
        <v>7.0000000000000001E-3</v>
      </c>
      <c r="H39" s="24" t="s">
        <v>172</v>
      </c>
    </row>
    <row r="40" spans="1:8" x14ac:dyDescent="0.2">
      <c r="A40" s="24" t="s">
        <v>247</v>
      </c>
      <c r="B40" s="24" t="s">
        <v>9</v>
      </c>
      <c r="C40" s="24" t="s">
        <v>147</v>
      </c>
      <c r="D40" s="24" t="s">
        <v>248</v>
      </c>
      <c r="E40" s="25">
        <v>382</v>
      </c>
      <c r="F40" s="25">
        <v>3</v>
      </c>
      <c r="G40" s="26">
        <v>4.5999999999999999E-2</v>
      </c>
      <c r="H40" s="24" t="s">
        <v>241</v>
      </c>
    </row>
    <row r="41" spans="1:8" x14ac:dyDescent="0.2">
      <c r="A41" s="24" t="s">
        <v>249</v>
      </c>
      <c r="B41" s="24" t="s">
        <v>9</v>
      </c>
      <c r="C41" s="24" t="s">
        <v>147</v>
      </c>
      <c r="D41" s="24" t="s">
        <v>250</v>
      </c>
      <c r="E41" s="25">
        <v>156</v>
      </c>
      <c r="F41" s="25">
        <v>2</v>
      </c>
      <c r="G41" s="26">
        <v>0.05</v>
      </c>
      <c r="H41" s="24" t="s">
        <v>177</v>
      </c>
    </row>
    <row r="42" spans="1:8" x14ac:dyDescent="0.2">
      <c r="A42" s="24" t="s">
        <v>251</v>
      </c>
      <c r="B42" s="24" t="s">
        <v>9</v>
      </c>
      <c r="C42" s="24" t="s">
        <v>147</v>
      </c>
      <c r="D42" s="24" t="s">
        <v>252</v>
      </c>
      <c r="E42" s="25">
        <v>90</v>
      </c>
      <c r="F42" s="25">
        <v>2</v>
      </c>
      <c r="G42" s="26">
        <v>1.7999999999999999E-2</v>
      </c>
      <c r="H42" s="24" t="s">
        <v>172</v>
      </c>
    </row>
    <row r="43" spans="1:8" x14ac:dyDescent="0.2">
      <c r="A43" s="24" t="s">
        <v>253</v>
      </c>
      <c r="B43" s="24" t="s">
        <v>9</v>
      </c>
      <c r="C43" s="24" t="s">
        <v>147</v>
      </c>
      <c r="D43" s="24" t="s">
        <v>254</v>
      </c>
      <c r="E43" s="25">
        <v>3906</v>
      </c>
      <c r="F43" s="25">
        <v>14</v>
      </c>
      <c r="G43" s="26">
        <v>2.3E-2</v>
      </c>
      <c r="H43" s="24" t="s">
        <v>255</v>
      </c>
    </row>
    <row r="44" spans="1:8" x14ac:dyDescent="0.2">
      <c r="A44" s="24" t="s">
        <v>256</v>
      </c>
      <c r="B44" s="24" t="s">
        <v>9</v>
      </c>
      <c r="C44" s="24" t="s">
        <v>147</v>
      </c>
      <c r="D44" s="24" t="s">
        <v>257</v>
      </c>
      <c r="E44" s="25">
        <v>709</v>
      </c>
      <c r="F44" s="25">
        <v>4</v>
      </c>
      <c r="G44" s="26">
        <v>3.6999999999999998E-2</v>
      </c>
      <c r="H44" s="24" t="s">
        <v>258</v>
      </c>
    </row>
    <row r="45" spans="1:8" x14ac:dyDescent="0.2">
      <c r="A45" s="24" t="s">
        <v>259</v>
      </c>
      <c r="B45" s="24" t="s">
        <v>9</v>
      </c>
      <c r="C45" s="24" t="s">
        <v>147</v>
      </c>
      <c r="D45" s="24" t="s">
        <v>260</v>
      </c>
      <c r="E45" s="25">
        <v>158</v>
      </c>
      <c r="F45" s="25">
        <v>2</v>
      </c>
      <c r="G45" s="26">
        <v>3.1E-2</v>
      </c>
      <c r="H45" s="24" t="s">
        <v>163</v>
      </c>
    </row>
    <row r="46" spans="1:8" x14ac:dyDescent="0.2">
      <c r="A46" s="24" t="s">
        <v>261</v>
      </c>
      <c r="B46" s="24" t="s">
        <v>9</v>
      </c>
      <c r="C46" s="24" t="s">
        <v>214</v>
      </c>
      <c r="D46" s="24" t="s">
        <v>262</v>
      </c>
      <c r="E46" s="25">
        <v>17</v>
      </c>
      <c r="F46" s="25">
        <v>2</v>
      </c>
      <c r="G46" s="26">
        <v>1E-3</v>
      </c>
      <c r="H46" s="24" t="s">
        <v>177</v>
      </c>
    </row>
    <row r="47" spans="1:8" x14ac:dyDescent="0.2">
      <c r="A47" s="24" t="s">
        <v>263</v>
      </c>
      <c r="B47" s="24" t="s">
        <v>9</v>
      </c>
      <c r="C47" s="24" t="s">
        <v>229</v>
      </c>
      <c r="D47" s="24" t="s">
        <v>264</v>
      </c>
      <c r="E47" s="25">
        <v>197</v>
      </c>
      <c r="F47" s="25">
        <v>3</v>
      </c>
      <c r="G47" s="26">
        <v>8.9999999999999993E-3</v>
      </c>
      <c r="H47" s="24" t="s">
        <v>265</v>
      </c>
    </row>
    <row r="48" spans="1:8" x14ac:dyDescent="0.2">
      <c r="A48" s="24" t="s">
        <v>266</v>
      </c>
      <c r="B48" s="24" t="s">
        <v>9</v>
      </c>
      <c r="C48" s="24" t="s">
        <v>229</v>
      </c>
      <c r="D48" s="24" t="s">
        <v>267</v>
      </c>
      <c r="E48" s="25">
        <v>100</v>
      </c>
      <c r="F48" s="25">
        <v>2</v>
      </c>
      <c r="G48" s="26">
        <v>1.7999999999999999E-2</v>
      </c>
      <c r="H48" s="24" t="s">
        <v>268</v>
      </c>
    </row>
    <row r="49" spans="1:8" x14ac:dyDescent="0.2">
      <c r="A49" s="24" t="s">
        <v>269</v>
      </c>
      <c r="B49" s="24" t="s">
        <v>9</v>
      </c>
      <c r="C49" s="24" t="s">
        <v>147</v>
      </c>
      <c r="D49" s="24" t="s">
        <v>270</v>
      </c>
      <c r="E49" s="25">
        <v>308</v>
      </c>
      <c r="F49" s="25">
        <v>3</v>
      </c>
      <c r="G49" s="26">
        <v>4.1000000000000002E-2</v>
      </c>
      <c r="H49" s="24" t="s">
        <v>271</v>
      </c>
    </row>
    <row r="50" spans="1:8" x14ac:dyDescent="0.2">
      <c r="A50" s="24" t="s">
        <v>272</v>
      </c>
      <c r="B50" s="24" t="s">
        <v>9</v>
      </c>
      <c r="C50" s="24" t="s">
        <v>147</v>
      </c>
      <c r="D50" s="24" t="s">
        <v>273</v>
      </c>
      <c r="E50" s="25">
        <v>254</v>
      </c>
      <c r="F50" s="25">
        <v>3</v>
      </c>
      <c r="G50" s="26">
        <v>2.5999999999999999E-2</v>
      </c>
      <c r="H50" s="24" t="s">
        <v>271</v>
      </c>
    </row>
    <row r="51" spans="1:8" x14ac:dyDescent="0.2">
      <c r="A51" s="24" t="s">
        <v>274</v>
      </c>
      <c r="B51" s="24" t="s">
        <v>9</v>
      </c>
      <c r="C51" s="24" t="s">
        <v>147</v>
      </c>
      <c r="D51" s="24" t="s">
        <v>275</v>
      </c>
      <c r="E51" s="25">
        <v>71</v>
      </c>
      <c r="F51" s="25">
        <v>2</v>
      </c>
      <c r="G51" s="26">
        <v>0.01</v>
      </c>
      <c r="H51" s="24" t="s">
        <v>276</v>
      </c>
    </row>
    <row r="52" spans="1:8" x14ac:dyDescent="0.2">
      <c r="A52" s="24" t="s">
        <v>277</v>
      </c>
      <c r="B52" s="24" t="s">
        <v>9</v>
      </c>
      <c r="C52" s="24" t="s">
        <v>147</v>
      </c>
      <c r="D52" s="24" t="s">
        <v>278</v>
      </c>
      <c r="E52" s="25">
        <v>297</v>
      </c>
      <c r="F52" s="25">
        <v>3</v>
      </c>
      <c r="G52" s="26">
        <v>3.1E-2</v>
      </c>
      <c r="H52" s="24" t="s">
        <v>194</v>
      </c>
    </row>
    <row r="53" spans="1:8" x14ac:dyDescent="0.2">
      <c r="A53" s="24" t="s">
        <v>279</v>
      </c>
      <c r="B53" s="24" t="s">
        <v>9</v>
      </c>
      <c r="C53" s="24" t="s">
        <v>147</v>
      </c>
      <c r="D53" s="24" t="s">
        <v>280</v>
      </c>
      <c r="E53" s="25">
        <v>291</v>
      </c>
      <c r="F53" s="25">
        <v>3</v>
      </c>
      <c r="G53" s="26">
        <v>2.8000000000000001E-2</v>
      </c>
      <c r="H53" s="24" t="s">
        <v>194</v>
      </c>
    </row>
    <row r="54" spans="1:8" x14ac:dyDescent="0.2">
      <c r="A54" s="24" t="s">
        <v>281</v>
      </c>
      <c r="B54" s="24" t="s">
        <v>9</v>
      </c>
      <c r="C54" s="24" t="s">
        <v>147</v>
      </c>
      <c r="D54" s="24" t="s">
        <v>282</v>
      </c>
      <c r="E54" s="25">
        <v>367</v>
      </c>
      <c r="F54" s="25">
        <v>3</v>
      </c>
      <c r="G54" s="26">
        <v>4.2000000000000003E-2</v>
      </c>
      <c r="H54" s="24" t="s">
        <v>200</v>
      </c>
    </row>
    <row r="55" spans="1:8" x14ac:dyDescent="0.2">
      <c r="A55" s="24" t="s">
        <v>283</v>
      </c>
      <c r="B55" s="24" t="s">
        <v>9</v>
      </c>
      <c r="C55" s="24" t="s">
        <v>147</v>
      </c>
      <c r="D55" s="24" t="s">
        <v>284</v>
      </c>
      <c r="E55" s="25">
        <v>139</v>
      </c>
      <c r="F55" s="25">
        <v>2</v>
      </c>
      <c r="G55" s="26">
        <v>4.4999999999999998E-2</v>
      </c>
      <c r="H55" s="24" t="s">
        <v>285</v>
      </c>
    </row>
    <row r="56" spans="1:8" x14ac:dyDescent="0.2">
      <c r="A56" s="24" t="s">
        <v>286</v>
      </c>
      <c r="B56" s="24" t="s">
        <v>9</v>
      </c>
      <c r="C56" s="24" t="s">
        <v>147</v>
      </c>
      <c r="D56" s="24" t="s">
        <v>287</v>
      </c>
      <c r="E56" s="25">
        <v>305</v>
      </c>
      <c r="F56" s="25">
        <v>3</v>
      </c>
      <c r="G56" s="26">
        <v>2.7E-2</v>
      </c>
      <c r="H56" s="24" t="s">
        <v>288</v>
      </c>
    </row>
    <row r="57" spans="1:8" x14ac:dyDescent="0.2">
      <c r="A57" s="24" t="s">
        <v>289</v>
      </c>
      <c r="B57" s="24" t="s">
        <v>9</v>
      </c>
      <c r="C57" s="24" t="s">
        <v>147</v>
      </c>
      <c r="D57" s="24" t="s">
        <v>290</v>
      </c>
      <c r="E57" s="25">
        <v>103</v>
      </c>
      <c r="F57" s="25">
        <v>2</v>
      </c>
      <c r="G57" s="26">
        <v>2.8000000000000001E-2</v>
      </c>
      <c r="H57" s="24" t="s">
        <v>291</v>
      </c>
    </row>
    <row r="58" spans="1:8" x14ac:dyDescent="0.2">
      <c r="A58" s="24" t="s">
        <v>292</v>
      </c>
      <c r="B58" s="24" t="s">
        <v>9</v>
      </c>
      <c r="C58" s="24" t="s">
        <v>147</v>
      </c>
      <c r="D58" s="24" t="s">
        <v>293</v>
      </c>
      <c r="E58" s="25">
        <v>357</v>
      </c>
      <c r="F58" s="25">
        <v>3</v>
      </c>
      <c r="G58" s="26">
        <v>4.5999999999999999E-2</v>
      </c>
      <c r="H58" s="24" t="s">
        <v>288</v>
      </c>
    </row>
    <row r="59" spans="1:8" x14ac:dyDescent="0.2">
      <c r="A59" s="24" t="s">
        <v>294</v>
      </c>
      <c r="B59" s="24" t="s">
        <v>9</v>
      </c>
      <c r="C59" s="24" t="s">
        <v>147</v>
      </c>
      <c r="D59" s="24" t="s">
        <v>295</v>
      </c>
      <c r="E59" s="25">
        <v>369</v>
      </c>
      <c r="F59" s="25">
        <v>4</v>
      </c>
      <c r="G59" s="26">
        <v>8.9999999999999993E-3</v>
      </c>
      <c r="H59" s="24" t="s">
        <v>191</v>
      </c>
    </row>
    <row r="60" spans="1:8" x14ac:dyDescent="0.2">
      <c r="A60" s="24" t="s">
        <v>296</v>
      </c>
      <c r="B60" s="24" t="s">
        <v>9</v>
      </c>
      <c r="C60" s="24" t="s">
        <v>147</v>
      </c>
      <c r="D60" s="24" t="s">
        <v>297</v>
      </c>
      <c r="E60" s="25">
        <v>318</v>
      </c>
      <c r="F60" s="25">
        <v>3</v>
      </c>
      <c r="G60" s="26">
        <v>2.9000000000000001E-2</v>
      </c>
      <c r="H60" s="24" t="s">
        <v>298</v>
      </c>
    </row>
    <row r="61" spans="1:8" x14ac:dyDescent="0.2">
      <c r="A61" s="24" t="s">
        <v>299</v>
      </c>
      <c r="B61" s="24" t="s">
        <v>9</v>
      </c>
      <c r="C61" s="24" t="s">
        <v>147</v>
      </c>
      <c r="D61" s="24" t="s">
        <v>300</v>
      </c>
      <c r="E61" s="25">
        <v>109</v>
      </c>
      <c r="F61" s="25">
        <v>2</v>
      </c>
      <c r="G61" s="26">
        <v>1.7000000000000001E-2</v>
      </c>
      <c r="H61" s="24" t="s">
        <v>163</v>
      </c>
    </row>
    <row r="62" spans="1:8" x14ac:dyDescent="0.2">
      <c r="A62" s="24" t="s">
        <v>301</v>
      </c>
      <c r="B62" s="24" t="s">
        <v>9</v>
      </c>
      <c r="C62" s="24" t="s">
        <v>147</v>
      </c>
      <c r="D62" s="24" t="s">
        <v>302</v>
      </c>
      <c r="E62" s="25">
        <v>114</v>
      </c>
      <c r="F62" s="25">
        <v>2</v>
      </c>
      <c r="G62" s="26">
        <v>1.9E-2</v>
      </c>
      <c r="H62" s="24" t="s">
        <v>163</v>
      </c>
    </row>
    <row r="63" spans="1:8" x14ac:dyDescent="0.2">
      <c r="A63" s="24" t="s">
        <v>303</v>
      </c>
      <c r="B63" s="24" t="s">
        <v>10</v>
      </c>
      <c r="C63" s="24" t="s">
        <v>229</v>
      </c>
      <c r="D63" s="24" t="s">
        <v>304</v>
      </c>
      <c r="E63" s="25">
        <v>168</v>
      </c>
      <c r="F63" s="25">
        <v>2</v>
      </c>
      <c r="G63" s="26">
        <v>3.7999999999999999E-2</v>
      </c>
      <c r="H63" s="24" t="s">
        <v>305</v>
      </c>
    </row>
    <row r="64" spans="1:8" x14ac:dyDescent="0.2">
      <c r="A64" s="24" t="s">
        <v>306</v>
      </c>
      <c r="B64" s="24" t="s">
        <v>10</v>
      </c>
      <c r="C64" s="24" t="s">
        <v>147</v>
      </c>
      <c r="D64" s="24" t="s">
        <v>307</v>
      </c>
      <c r="E64" s="25">
        <v>129</v>
      </c>
      <c r="F64" s="25">
        <v>2</v>
      </c>
      <c r="G64" s="26">
        <v>2.5000000000000001E-2</v>
      </c>
      <c r="H64" s="24" t="s">
        <v>308</v>
      </c>
    </row>
    <row r="65" spans="1:8" x14ac:dyDescent="0.2">
      <c r="A65" s="24" t="s">
        <v>309</v>
      </c>
      <c r="B65" s="24" t="s">
        <v>10</v>
      </c>
      <c r="C65" s="24" t="s">
        <v>214</v>
      </c>
      <c r="D65" s="24" t="s">
        <v>310</v>
      </c>
      <c r="E65" s="25">
        <v>182</v>
      </c>
      <c r="F65" s="25">
        <v>2</v>
      </c>
      <c r="G65" s="26">
        <v>4.8000000000000001E-2</v>
      </c>
      <c r="H65" s="24" t="s">
        <v>311</v>
      </c>
    </row>
    <row r="66" spans="1:8" x14ac:dyDescent="0.2">
      <c r="A66" s="24" t="s">
        <v>312</v>
      </c>
      <c r="B66" s="24" t="s">
        <v>10</v>
      </c>
      <c r="C66" s="24" t="s">
        <v>214</v>
      </c>
      <c r="D66" s="24" t="s">
        <v>313</v>
      </c>
      <c r="E66" s="25">
        <v>35</v>
      </c>
      <c r="F66" s="25">
        <v>2</v>
      </c>
      <c r="G66" s="26">
        <v>2E-3</v>
      </c>
      <c r="H66" s="24" t="s">
        <v>314</v>
      </c>
    </row>
    <row r="67" spans="1:8" x14ac:dyDescent="0.2">
      <c r="A67" s="24" t="s">
        <v>315</v>
      </c>
      <c r="B67" s="24" t="s">
        <v>10</v>
      </c>
      <c r="C67" s="24" t="s">
        <v>147</v>
      </c>
      <c r="D67" s="24" t="s">
        <v>316</v>
      </c>
      <c r="E67" s="25">
        <v>185</v>
      </c>
      <c r="F67" s="25">
        <v>2</v>
      </c>
      <c r="G67" s="26">
        <v>4.5999999999999999E-2</v>
      </c>
      <c r="H67" s="24" t="s">
        <v>317</v>
      </c>
    </row>
    <row r="68" spans="1:8" x14ac:dyDescent="0.2">
      <c r="A68" s="24" t="s">
        <v>318</v>
      </c>
      <c r="B68" s="24" t="s">
        <v>10</v>
      </c>
      <c r="C68" s="24" t="s">
        <v>147</v>
      </c>
      <c r="D68" s="24" t="s">
        <v>319</v>
      </c>
      <c r="E68" s="25">
        <v>427</v>
      </c>
      <c r="F68" s="25">
        <v>3</v>
      </c>
      <c r="G68" s="26">
        <v>0.03</v>
      </c>
      <c r="H68" s="24" t="s">
        <v>320</v>
      </c>
    </row>
    <row r="69" spans="1:8" x14ac:dyDescent="0.2">
      <c r="A69" s="24" t="s">
        <v>321</v>
      </c>
      <c r="B69" s="24" t="s">
        <v>10</v>
      </c>
      <c r="C69" s="24" t="s">
        <v>147</v>
      </c>
      <c r="D69" s="24" t="s">
        <v>322</v>
      </c>
      <c r="E69" s="25">
        <v>2573</v>
      </c>
      <c r="F69" s="25">
        <v>9</v>
      </c>
      <c r="G69" s="26">
        <v>3.3000000000000002E-2</v>
      </c>
      <c r="H69" s="24" t="s">
        <v>323</v>
      </c>
    </row>
    <row r="70" spans="1:8" x14ac:dyDescent="0.2">
      <c r="A70" s="24" t="s">
        <v>324</v>
      </c>
      <c r="B70" s="24" t="s">
        <v>10</v>
      </c>
      <c r="C70" s="24" t="s">
        <v>147</v>
      </c>
      <c r="D70" s="24" t="s">
        <v>325</v>
      </c>
      <c r="E70" s="25">
        <v>3613</v>
      </c>
      <c r="F70" s="25">
        <v>12</v>
      </c>
      <c r="G70" s="26">
        <v>1.6E-2</v>
      </c>
      <c r="H70" s="24" t="s">
        <v>326</v>
      </c>
    </row>
    <row r="71" spans="1:8" x14ac:dyDescent="0.2">
      <c r="A71" s="24" t="s">
        <v>327</v>
      </c>
      <c r="B71" s="24" t="s">
        <v>10</v>
      </c>
      <c r="C71" s="24" t="s">
        <v>147</v>
      </c>
      <c r="D71" s="24" t="s">
        <v>328</v>
      </c>
      <c r="E71" s="25">
        <v>145</v>
      </c>
      <c r="F71" s="25">
        <v>2</v>
      </c>
      <c r="G71" s="26">
        <v>2.8000000000000001E-2</v>
      </c>
      <c r="H71" s="24" t="s">
        <v>329</v>
      </c>
    </row>
    <row r="72" spans="1:8" x14ac:dyDescent="0.2">
      <c r="A72" s="24" t="s">
        <v>330</v>
      </c>
      <c r="B72" s="24" t="s">
        <v>10</v>
      </c>
      <c r="C72" s="24" t="s">
        <v>229</v>
      </c>
      <c r="D72" s="24" t="s">
        <v>331</v>
      </c>
      <c r="E72" s="25">
        <v>122</v>
      </c>
      <c r="F72" s="25">
        <v>2</v>
      </c>
      <c r="G72" s="26">
        <v>2.3E-2</v>
      </c>
      <c r="H72" s="24" t="s">
        <v>311</v>
      </c>
    </row>
    <row r="73" spans="1:8" x14ac:dyDescent="0.2">
      <c r="A73" s="24" t="s">
        <v>332</v>
      </c>
      <c r="B73" s="24" t="s">
        <v>10</v>
      </c>
      <c r="C73" s="24" t="s">
        <v>214</v>
      </c>
      <c r="D73" s="24" t="s">
        <v>333</v>
      </c>
      <c r="E73" s="25">
        <v>47</v>
      </c>
      <c r="F73" s="25">
        <v>2</v>
      </c>
      <c r="G73" s="26">
        <v>3.0000000000000001E-3</v>
      </c>
      <c r="H73" s="24" t="s">
        <v>334</v>
      </c>
    </row>
    <row r="74" spans="1:8" x14ac:dyDescent="0.2">
      <c r="A74" s="24" t="s">
        <v>335</v>
      </c>
      <c r="B74" s="24" t="s">
        <v>10</v>
      </c>
      <c r="C74" s="24" t="s">
        <v>147</v>
      </c>
      <c r="D74" s="24" t="s">
        <v>336</v>
      </c>
      <c r="E74" s="25">
        <v>3256</v>
      </c>
      <c r="F74" s="25">
        <v>12</v>
      </c>
      <c r="G74" s="26">
        <v>7.0000000000000001E-3</v>
      </c>
      <c r="H74" s="24" t="s">
        <v>326</v>
      </c>
    </row>
    <row r="75" spans="1:8" x14ac:dyDescent="0.2">
      <c r="A75" s="24" t="s">
        <v>337</v>
      </c>
      <c r="B75" s="24" t="s">
        <v>10</v>
      </c>
      <c r="C75" s="24" t="s">
        <v>147</v>
      </c>
      <c r="D75" s="24" t="s">
        <v>338</v>
      </c>
      <c r="E75" s="25">
        <v>2553</v>
      </c>
      <c r="F75" s="25">
        <v>9</v>
      </c>
      <c r="G75" s="26">
        <v>3.1E-2</v>
      </c>
      <c r="H75" s="24" t="s">
        <v>323</v>
      </c>
    </row>
    <row r="76" spans="1:8" x14ac:dyDescent="0.2">
      <c r="A76" s="24" t="s">
        <v>339</v>
      </c>
      <c r="B76" s="24" t="s">
        <v>10</v>
      </c>
      <c r="C76" s="24" t="s">
        <v>147</v>
      </c>
      <c r="D76" s="24" t="s">
        <v>340</v>
      </c>
      <c r="E76" s="25">
        <v>411</v>
      </c>
      <c r="F76" s="25">
        <v>3</v>
      </c>
      <c r="G76" s="26">
        <v>2.5000000000000001E-2</v>
      </c>
      <c r="H76" s="24" t="s">
        <v>341</v>
      </c>
    </row>
    <row r="77" spans="1:8" x14ac:dyDescent="0.2">
      <c r="A77" s="24" t="s">
        <v>342</v>
      </c>
      <c r="B77" s="24" t="s">
        <v>10</v>
      </c>
      <c r="C77" s="24" t="s">
        <v>147</v>
      </c>
      <c r="D77" s="24" t="s">
        <v>343</v>
      </c>
      <c r="E77" s="25">
        <v>497</v>
      </c>
      <c r="F77" s="25">
        <v>3</v>
      </c>
      <c r="G77" s="26">
        <v>4.4999999999999998E-2</v>
      </c>
      <c r="H77" s="24" t="s">
        <v>320</v>
      </c>
    </row>
    <row r="78" spans="1:8" x14ac:dyDescent="0.2">
      <c r="A78" s="24" t="s">
        <v>344</v>
      </c>
      <c r="B78" s="24" t="s">
        <v>10</v>
      </c>
      <c r="C78" s="24" t="s">
        <v>147</v>
      </c>
      <c r="D78" s="24" t="s">
        <v>345</v>
      </c>
      <c r="E78" s="25">
        <v>149</v>
      </c>
      <c r="F78" s="25">
        <v>3</v>
      </c>
      <c r="G78" s="26">
        <v>3.0000000000000001E-3</v>
      </c>
      <c r="H78" s="24" t="s">
        <v>320</v>
      </c>
    </row>
    <row r="79" spans="1:8" x14ac:dyDescent="0.2">
      <c r="A79" s="24" t="s">
        <v>346</v>
      </c>
      <c r="B79" s="24" t="s">
        <v>10</v>
      </c>
      <c r="C79" s="24" t="s">
        <v>229</v>
      </c>
      <c r="D79" s="24" t="s">
        <v>347</v>
      </c>
      <c r="E79" s="25">
        <v>143</v>
      </c>
      <c r="F79" s="25">
        <v>2</v>
      </c>
      <c r="G79" s="26">
        <v>3.1E-2</v>
      </c>
      <c r="H79" s="24" t="s">
        <v>311</v>
      </c>
    </row>
    <row r="80" spans="1:8" x14ac:dyDescent="0.2">
      <c r="A80" s="24" t="s">
        <v>348</v>
      </c>
      <c r="B80" s="24" t="s">
        <v>10</v>
      </c>
      <c r="C80" s="24" t="s">
        <v>214</v>
      </c>
      <c r="D80" s="24" t="s">
        <v>349</v>
      </c>
      <c r="E80" s="25">
        <v>156</v>
      </c>
      <c r="F80" s="25">
        <v>2</v>
      </c>
      <c r="G80" s="26">
        <v>3.3000000000000002E-2</v>
      </c>
      <c r="H80" s="24" t="s">
        <v>334</v>
      </c>
    </row>
    <row r="81" spans="1:8" x14ac:dyDescent="0.2">
      <c r="A81" s="24" t="s">
        <v>350</v>
      </c>
      <c r="B81" s="24" t="s">
        <v>10</v>
      </c>
      <c r="C81" s="24" t="s">
        <v>147</v>
      </c>
      <c r="D81" s="24" t="s">
        <v>351</v>
      </c>
      <c r="E81" s="25">
        <v>120</v>
      </c>
      <c r="F81" s="25">
        <v>3</v>
      </c>
      <c r="G81" s="26">
        <v>1E-3</v>
      </c>
      <c r="H81" s="24" t="s">
        <v>320</v>
      </c>
    </row>
    <row r="82" spans="1:8" x14ac:dyDescent="0.2">
      <c r="A82" s="24" t="s">
        <v>352</v>
      </c>
      <c r="B82" s="24" t="s">
        <v>10</v>
      </c>
      <c r="C82" s="24" t="s">
        <v>147</v>
      </c>
      <c r="D82" s="24" t="s">
        <v>353</v>
      </c>
      <c r="E82" s="25">
        <v>184</v>
      </c>
      <c r="F82" s="25">
        <v>2</v>
      </c>
      <c r="G82" s="26">
        <v>3.5000000000000003E-2</v>
      </c>
      <c r="H82" s="24" t="s">
        <v>354</v>
      </c>
    </row>
    <row r="83" spans="1:8" x14ac:dyDescent="0.2">
      <c r="A83" s="24" t="s">
        <v>355</v>
      </c>
      <c r="B83" s="24" t="s">
        <v>10</v>
      </c>
      <c r="C83" s="24" t="s">
        <v>147</v>
      </c>
      <c r="D83" s="24" t="s">
        <v>356</v>
      </c>
      <c r="E83" s="25">
        <v>317</v>
      </c>
      <c r="F83" s="25">
        <v>3</v>
      </c>
      <c r="G83" s="26">
        <v>1.9E-2</v>
      </c>
      <c r="H83" s="24" t="s">
        <v>357</v>
      </c>
    </row>
    <row r="84" spans="1:8" x14ac:dyDescent="0.2">
      <c r="A84" s="24" t="s">
        <v>358</v>
      </c>
      <c r="B84" s="24" t="s">
        <v>10</v>
      </c>
      <c r="C84" s="24" t="s">
        <v>147</v>
      </c>
      <c r="D84" s="24" t="s">
        <v>359</v>
      </c>
      <c r="E84" s="25">
        <v>1609</v>
      </c>
      <c r="F84" s="25">
        <v>7</v>
      </c>
      <c r="G84" s="26">
        <v>2.7E-2</v>
      </c>
      <c r="H84" s="24" t="s">
        <v>360</v>
      </c>
    </row>
    <row r="85" spans="1:8" x14ac:dyDescent="0.2">
      <c r="A85" s="24" t="s">
        <v>361</v>
      </c>
      <c r="B85" s="24" t="s">
        <v>10</v>
      </c>
      <c r="C85" s="24" t="s">
        <v>147</v>
      </c>
      <c r="D85" s="24" t="s">
        <v>362</v>
      </c>
      <c r="E85" s="25">
        <v>124</v>
      </c>
      <c r="F85" s="25">
        <v>2</v>
      </c>
      <c r="G85" s="26">
        <v>2.1999999999999999E-2</v>
      </c>
      <c r="H85" s="24" t="s">
        <v>363</v>
      </c>
    </row>
    <row r="86" spans="1:8" x14ac:dyDescent="0.2">
      <c r="A86" s="24" t="s">
        <v>364</v>
      </c>
      <c r="B86" s="24" t="s">
        <v>10</v>
      </c>
      <c r="C86" s="24" t="s">
        <v>147</v>
      </c>
      <c r="D86" s="24" t="s">
        <v>365</v>
      </c>
      <c r="E86" s="25">
        <v>2036</v>
      </c>
      <c r="F86" s="25">
        <v>8</v>
      </c>
      <c r="G86" s="26">
        <v>2.5000000000000001E-2</v>
      </c>
      <c r="H86" s="24" t="s">
        <v>366</v>
      </c>
    </row>
    <row r="87" spans="1:8" x14ac:dyDescent="0.2">
      <c r="A87" s="24" t="s">
        <v>367</v>
      </c>
      <c r="B87" s="24" t="s">
        <v>10</v>
      </c>
      <c r="C87" s="24" t="s">
        <v>147</v>
      </c>
      <c r="D87" s="24" t="s">
        <v>368</v>
      </c>
      <c r="E87" s="25">
        <v>1839</v>
      </c>
      <c r="F87" s="25">
        <v>7</v>
      </c>
      <c r="G87" s="26">
        <v>4.2000000000000003E-2</v>
      </c>
      <c r="H87" s="24" t="s">
        <v>360</v>
      </c>
    </row>
    <row r="88" spans="1:8" x14ac:dyDescent="0.2">
      <c r="A88" s="24" t="s">
        <v>369</v>
      </c>
      <c r="B88" s="24" t="s">
        <v>10</v>
      </c>
      <c r="C88" s="24" t="s">
        <v>214</v>
      </c>
      <c r="D88" s="24" t="s">
        <v>370</v>
      </c>
      <c r="E88" s="25">
        <v>136</v>
      </c>
      <c r="F88" s="25">
        <v>2</v>
      </c>
      <c r="G88" s="26">
        <v>2.1999999999999999E-2</v>
      </c>
      <c r="H88" s="24" t="s">
        <v>314</v>
      </c>
    </row>
    <row r="89" spans="1:8" x14ac:dyDescent="0.2">
      <c r="A89" s="24" t="s">
        <v>371</v>
      </c>
      <c r="B89" s="24" t="s">
        <v>10</v>
      </c>
      <c r="C89" s="24" t="s">
        <v>147</v>
      </c>
      <c r="D89" s="24" t="s">
        <v>372</v>
      </c>
      <c r="E89" s="25">
        <v>182</v>
      </c>
      <c r="F89" s="25">
        <v>2</v>
      </c>
      <c r="G89" s="26">
        <v>4.5999999999999999E-2</v>
      </c>
      <c r="H89" s="24" t="s">
        <v>373</v>
      </c>
    </row>
    <row r="90" spans="1:8" x14ac:dyDescent="0.2">
      <c r="A90" s="24" t="s">
        <v>374</v>
      </c>
      <c r="B90" s="24" t="s">
        <v>10</v>
      </c>
      <c r="C90" s="24" t="s">
        <v>147</v>
      </c>
      <c r="D90" s="24" t="s">
        <v>375</v>
      </c>
      <c r="E90" s="25">
        <v>35</v>
      </c>
      <c r="F90" s="25">
        <v>2</v>
      </c>
      <c r="G90" s="26">
        <v>2E-3</v>
      </c>
      <c r="H90" s="24" t="s">
        <v>376</v>
      </c>
    </row>
    <row r="91" spans="1:8" x14ac:dyDescent="0.2">
      <c r="A91" s="24" t="s">
        <v>377</v>
      </c>
      <c r="B91" s="24" t="s">
        <v>10</v>
      </c>
      <c r="C91" s="24" t="s">
        <v>147</v>
      </c>
      <c r="D91" s="24" t="s">
        <v>378</v>
      </c>
      <c r="E91" s="25">
        <v>1612</v>
      </c>
      <c r="F91" s="25">
        <v>7</v>
      </c>
      <c r="G91" s="26">
        <v>2.7E-2</v>
      </c>
      <c r="H91" s="24" t="s">
        <v>360</v>
      </c>
    </row>
    <row r="92" spans="1:8" x14ac:dyDescent="0.2">
      <c r="A92" s="24" t="s">
        <v>379</v>
      </c>
      <c r="B92" s="24" t="s">
        <v>10</v>
      </c>
      <c r="C92" s="24" t="s">
        <v>147</v>
      </c>
      <c r="D92" s="24" t="s">
        <v>380</v>
      </c>
      <c r="E92" s="25">
        <v>187</v>
      </c>
      <c r="F92" s="25">
        <v>2</v>
      </c>
      <c r="G92" s="26">
        <v>3.5999999999999997E-2</v>
      </c>
      <c r="H92" s="24" t="s">
        <v>354</v>
      </c>
    </row>
    <row r="93" spans="1:8" x14ac:dyDescent="0.2">
      <c r="A93" s="24" t="s">
        <v>381</v>
      </c>
      <c r="B93" s="24" t="s">
        <v>10</v>
      </c>
      <c r="C93" s="24" t="s">
        <v>147</v>
      </c>
      <c r="D93" s="24" t="s">
        <v>382</v>
      </c>
      <c r="E93" s="25">
        <v>111</v>
      </c>
      <c r="F93" s="25">
        <v>2</v>
      </c>
      <c r="G93" s="26">
        <v>1.9E-2</v>
      </c>
      <c r="H93" s="24" t="s">
        <v>373</v>
      </c>
    </row>
    <row r="94" spans="1:8" x14ac:dyDescent="0.2">
      <c r="A94" s="24" t="s">
        <v>383</v>
      </c>
      <c r="B94" s="24" t="s">
        <v>11</v>
      </c>
      <c r="C94" s="24" t="s">
        <v>147</v>
      </c>
      <c r="D94" s="24" t="s">
        <v>384</v>
      </c>
      <c r="E94" s="25">
        <v>1862</v>
      </c>
      <c r="F94" s="25">
        <v>3</v>
      </c>
      <c r="G94" s="26">
        <v>0.05</v>
      </c>
      <c r="H94" s="24" t="s">
        <v>385</v>
      </c>
    </row>
    <row r="95" spans="1:8" x14ac:dyDescent="0.2">
      <c r="A95" s="24" t="s">
        <v>386</v>
      </c>
      <c r="B95" s="24" t="s">
        <v>11</v>
      </c>
      <c r="C95" s="24" t="s">
        <v>147</v>
      </c>
      <c r="D95" s="24" t="s">
        <v>387</v>
      </c>
      <c r="E95" s="25">
        <v>442</v>
      </c>
      <c r="F95" s="25">
        <v>2</v>
      </c>
      <c r="G95" s="26">
        <v>1.6E-2</v>
      </c>
      <c r="H95" s="24" t="s">
        <v>388</v>
      </c>
    </row>
    <row r="96" spans="1:8" x14ac:dyDescent="0.2">
      <c r="A96" s="24" t="s">
        <v>389</v>
      </c>
      <c r="B96" s="24" t="s">
        <v>11</v>
      </c>
      <c r="C96" s="24" t="s">
        <v>147</v>
      </c>
      <c r="D96" s="24" t="s">
        <v>390</v>
      </c>
      <c r="E96" s="25">
        <v>1184</v>
      </c>
      <c r="F96" s="25">
        <v>2</v>
      </c>
      <c r="G96" s="26">
        <v>4.5999999999999999E-2</v>
      </c>
      <c r="H96" s="24" t="s">
        <v>391</v>
      </c>
    </row>
    <row r="97" spans="1:8" x14ac:dyDescent="0.2">
      <c r="A97" s="24" t="s">
        <v>392</v>
      </c>
      <c r="B97" s="24" t="s">
        <v>11</v>
      </c>
      <c r="C97" s="24" t="s">
        <v>214</v>
      </c>
      <c r="D97" s="24" t="s">
        <v>393</v>
      </c>
      <c r="E97" s="25">
        <v>555</v>
      </c>
      <c r="F97" s="25">
        <v>2</v>
      </c>
      <c r="G97" s="26">
        <v>3.2000000000000001E-2</v>
      </c>
      <c r="H97" s="24" t="s">
        <v>391</v>
      </c>
    </row>
    <row r="98" spans="1:8" x14ac:dyDescent="0.2">
      <c r="A98" s="24" t="s">
        <v>394</v>
      </c>
      <c r="B98" s="24" t="s">
        <v>11</v>
      </c>
      <c r="C98" s="24" t="s">
        <v>147</v>
      </c>
      <c r="D98" s="24" t="s">
        <v>395</v>
      </c>
      <c r="E98" s="25">
        <v>936</v>
      </c>
      <c r="F98" s="25">
        <v>3</v>
      </c>
      <c r="G98" s="26">
        <v>7.0000000000000001E-3</v>
      </c>
      <c r="H98" s="24" t="s">
        <v>385</v>
      </c>
    </row>
    <row r="99" spans="1:8" x14ac:dyDescent="0.2">
      <c r="A99" s="24" t="s">
        <v>396</v>
      </c>
      <c r="B99" s="24" t="s">
        <v>11</v>
      </c>
      <c r="C99" s="24" t="s">
        <v>147</v>
      </c>
      <c r="D99" s="24" t="s">
        <v>397</v>
      </c>
      <c r="E99" s="25">
        <v>1751</v>
      </c>
      <c r="F99" s="25">
        <v>3</v>
      </c>
      <c r="G99" s="26">
        <v>4.5999999999999999E-2</v>
      </c>
      <c r="H99" s="24" t="s">
        <v>398</v>
      </c>
    </row>
    <row r="100" spans="1:8" x14ac:dyDescent="0.2">
      <c r="A100" s="24" t="s">
        <v>399</v>
      </c>
      <c r="B100" s="24" t="s">
        <v>11</v>
      </c>
      <c r="C100" s="24" t="s">
        <v>147</v>
      </c>
      <c r="D100" s="24" t="s">
        <v>400</v>
      </c>
      <c r="E100" s="25">
        <v>1752</v>
      </c>
      <c r="F100" s="25">
        <v>3</v>
      </c>
      <c r="G100" s="26">
        <v>4.5999999999999999E-2</v>
      </c>
      <c r="H100" s="24" t="s">
        <v>398</v>
      </c>
    </row>
    <row r="101" spans="1:8" x14ac:dyDescent="0.2">
      <c r="A101" s="24" t="s">
        <v>401</v>
      </c>
      <c r="B101" s="24" t="s">
        <v>11</v>
      </c>
      <c r="C101" s="24" t="s">
        <v>147</v>
      </c>
      <c r="D101" s="24" t="s">
        <v>402</v>
      </c>
      <c r="E101" s="25">
        <v>6234</v>
      </c>
      <c r="F101" s="25">
        <v>6</v>
      </c>
      <c r="G101" s="26">
        <v>3.9E-2</v>
      </c>
      <c r="H101" s="24" t="s">
        <v>403</v>
      </c>
    </row>
    <row r="102" spans="1:8" x14ac:dyDescent="0.2">
      <c r="A102" s="24" t="s">
        <v>404</v>
      </c>
      <c r="B102" s="24" t="s">
        <v>11</v>
      </c>
      <c r="C102" s="24" t="s">
        <v>147</v>
      </c>
      <c r="D102" s="24" t="s">
        <v>405</v>
      </c>
      <c r="E102" s="25">
        <v>1679</v>
      </c>
      <c r="F102" s="25">
        <v>3</v>
      </c>
      <c r="G102" s="26">
        <v>3.5999999999999997E-2</v>
      </c>
      <c r="H102" s="24" t="s">
        <v>385</v>
      </c>
    </row>
    <row r="103" spans="1:8" x14ac:dyDescent="0.2">
      <c r="A103" s="24" t="s">
        <v>406</v>
      </c>
      <c r="B103" s="24" t="s">
        <v>11</v>
      </c>
      <c r="C103" s="24" t="s">
        <v>147</v>
      </c>
      <c r="D103" s="24" t="s">
        <v>407</v>
      </c>
      <c r="E103" s="25">
        <v>3855</v>
      </c>
      <c r="F103" s="25">
        <v>5</v>
      </c>
      <c r="G103" s="26">
        <v>0.01</v>
      </c>
      <c r="H103" s="24" t="s">
        <v>408</v>
      </c>
    </row>
    <row r="104" spans="1:8" x14ac:dyDescent="0.2">
      <c r="A104" s="24" t="s">
        <v>409</v>
      </c>
      <c r="B104" s="24" t="s">
        <v>11</v>
      </c>
      <c r="C104" s="24" t="s">
        <v>147</v>
      </c>
      <c r="D104" s="24" t="s">
        <v>410</v>
      </c>
      <c r="E104" s="25">
        <v>444</v>
      </c>
      <c r="F104" s="25">
        <v>2</v>
      </c>
      <c r="G104" s="26">
        <v>1.6E-2</v>
      </c>
      <c r="H104" s="24" t="s">
        <v>388</v>
      </c>
    </row>
    <row r="105" spans="1:8" x14ac:dyDescent="0.2">
      <c r="A105" s="24" t="s">
        <v>411</v>
      </c>
      <c r="B105" s="24" t="s">
        <v>11</v>
      </c>
      <c r="C105" s="24" t="s">
        <v>147</v>
      </c>
      <c r="D105" s="24" t="s">
        <v>412</v>
      </c>
      <c r="E105" s="25">
        <v>536</v>
      </c>
      <c r="F105" s="25">
        <v>2</v>
      </c>
      <c r="G105" s="26">
        <v>2.3E-2</v>
      </c>
      <c r="H105" s="24" t="s">
        <v>413</v>
      </c>
    </row>
    <row r="106" spans="1:8" x14ac:dyDescent="0.2">
      <c r="A106" s="24" t="s">
        <v>414</v>
      </c>
      <c r="B106" s="24" t="s">
        <v>11</v>
      </c>
      <c r="C106" s="24" t="s">
        <v>147</v>
      </c>
      <c r="D106" s="24" t="s">
        <v>415</v>
      </c>
      <c r="E106" s="25">
        <v>557</v>
      </c>
      <c r="F106" s="25">
        <v>2</v>
      </c>
      <c r="G106" s="26">
        <v>2.4E-2</v>
      </c>
      <c r="H106" s="24" t="s">
        <v>413</v>
      </c>
    </row>
    <row r="107" spans="1:8" x14ac:dyDescent="0.2">
      <c r="A107" s="24" t="s">
        <v>416</v>
      </c>
      <c r="B107" s="24" t="s">
        <v>11</v>
      </c>
      <c r="C107" s="24" t="s">
        <v>147</v>
      </c>
      <c r="D107" s="24" t="s">
        <v>417</v>
      </c>
      <c r="E107" s="25">
        <v>2914</v>
      </c>
      <c r="F107" s="25">
        <v>4</v>
      </c>
      <c r="G107" s="26">
        <v>4.2999999999999997E-2</v>
      </c>
      <c r="H107" s="24" t="s">
        <v>418</v>
      </c>
    </row>
    <row r="108" spans="1:8" x14ac:dyDescent="0.2">
      <c r="A108" s="24" t="s">
        <v>419</v>
      </c>
      <c r="B108" s="24" t="s">
        <v>11</v>
      </c>
      <c r="C108" s="24" t="s">
        <v>147</v>
      </c>
      <c r="D108" s="24" t="s">
        <v>420</v>
      </c>
      <c r="E108" s="25">
        <v>6057</v>
      </c>
      <c r="F108" s="25">
        <v>6</v>
      </c>
      <c r="G108" s="26">
        <v>0.03</v>
      </c>
      <c r="H108" s="24" t="s">
        <v>403</v>
      </c>
    </row>
    <row r="109" spans="1:8" x14ac:dyDescent="0.2">
      <c r="A109" s="24" t="s">
        <v>421</v>
      </c>
      <c r="B109" s="24" t="s">
        <v>11</v>
      </c>
      <c r="C109" s="24" t="s">
        <v>147</v>
      </c>
      <c r="D109" s="24" t="s">
        <v>422</v>
      </c>
      <c r="E109" s="25">
        <v>639</v>
      </c>
      <c r="F109" s="25">
        <v>2</v>
      </c>
      <c r="G109" s="26">
        <v>4.7E-2</v>
      </c>
      <c r="H109" s="24" t="s">
        <v>423</v>
      </c>
    </row>
    <row r="110" spans="1:8" x14ac:dyDescent="0.2">
      <c r="A110" s="24" t="s">
        <v>424</v>
      </c>
      <c r="B110" s="24" t="s">
        <v>11</v>
      </c>
      <c r="C110" s="24" t="s">
        <v>147</v>
      </c>
      <c r="D110" s="24" t="s">
        <v>425</v>
      </c>
      <c r="E110" s="25">
        <v>5729</v>
      </c>
      <c r="F110" s="25">
        <v>6</v>
      </c>
      <c r="G110" s="26">
        <v>2.7E-2</v>
      </c>
      <c r="H110" s="24" t="s">
        <v>403</v>
      </c>
    </row>
    <row r="111" spans="1:8" x14ac:dyDescent="0.2">
      <c r="A111" s="24" t="s">
        <v>426</v>
      </c>
      <c r="B111" s="24" t="s">
        <v>11</v>
      </c>
      <c r="C111" s="24" t="s">
        <v>147</v>
      </c>
      <c r="D111" s="24" t="s">
        <v>427</v>
      </c>
      <c r="E111" s="25">
        <v>231</v>
      </c>
      <c r="F111" s="25">
        <v>2</v>
      </c>
      <c r="G111" s="26">
        <v>8.0000000000000002E-3</v>
      </c>
      <c r="H111" s="24" t="s">
        <v>428</v>
      </c>
    </row>
    <row r="112" spans="1:8" x14ac:dyDescent="0.2">
      <c r="A112" s="24" t="s">
        <v>429</v>
      </c>
      <c r="B112" s="24" t="s">
        <v>11</v>
      </c>
      <c r="C112" s="24" t="s">
        <v>147</v>
      </c>
      <c r="D112" s="24" t="s">
        <v>430</v>
      </c>
      <c r="E112" s="25">
        <v>225</v>
      </c>
      <c r="F112" s="25">
        <v>2</v>
      </c>
      <c r="G112" s="26">
        <v>8.0000000000000002E-3</v>
      </c>
      <c r="H112" s="24" t="s">
        <v>428</v>
      </c>
    </row>
    <row r="113" spans="1:8" x14ac:dyDescent="0.2">
      <c r="A113" s="24" t="s">
        <v>431</v>
      </c>
      <c r="B113" s="24" t="s">
        <v>11</v>
      </c>
      <c r="C113" s="24" t="s">
        <v>147</v>
      </c>
      <c r="D113" s="24" t="s">
        <v>432</v>
      </c>
      <c r="E113" s="25">
        <v>455</v>
      </c>
      <c r="F113" s="25">
        <v>2</v>
      </c>
      <c r="G113" s="26">
        <v>2.9000000000000001E-2</v>
      </c>
      <c r="H113" s="24" t="s">
        <v>428</v>
      </c>
    </row>
    <row r="114" spans="1:8" x14ac:dyDescent="0.2">
      <c r="A114" s="24" t="s">
        <v>433</v>
      </c>
      <c r="B114" s="24" t="s">
        <v>11</v>
      </c>
      <c r="C114" s="24" t="s">
        <v>214</v>
      </c>
      <c r="D114" s="24" t="s">
        <v>434</v>
      </c>
      <c r="E114" s="25">
        <v>1949</v>
      </c>
      <c r="F114" s="25">
        <v>3</v>
      </c>
      <c r="G114" s="26">
        <v>0.05</v>
      </c>
      <c r="H114" s="24" t="s">
        <v>435</v>
      </c>
    </row>
    <row r="115" spans="1:8" x14ac:dyDescent="0.2">
      <c r="A115" s="24" t="s">
        <v>436</v>
      </c>
      <c r="B115" s="24" t="s">
        <v>11</v>
      </c>
      <c r="C115" s="24" t="s">
        <v>214</v>
      </c>
      <c r="D115" s="24" t="s">
        <v>437</v>
      </c>
      <c r="E115" s="25">
        <v>1063</v>
      </c>
      <c r="F115" s="25">
        <v>3</v>
      </c>
      <c r="G115" s="26">
        <v>8.9999999999999993E-3</v>
      </c>
      <c r="H115" s="24" t="s">
        <v>435</v>
      </c>
    </row>
    <row r="116" spans="1:8" x14ac:dyDescent="0.2">
      <c r="A116" s="24" t="s">
        <v>438</v>
      </c>
      <c r="B116" s="24" t="s">
        <v>12</v>
      </c>
      <c r="C116" s="24" t="s">
        <v>214</v>
      </c>
      <c r="D116" s="24" t="s">
        <v>439</v>
      </c>
      <c r="E116" s="25">
        <v>1310</v>
      </c>
      <c r="F116" s="25">
        <v>3</v>
      </c>
      <c r="G116" s="26">
        <v>4.5999999999999999E-2</v>
      </c>
      <c r="H116" s="24" t="s">
        <v>440</v>
      </c>
    </row>
    <row r="117" spans="1:8" x14ac:dyDescent="0.2">
      <c r="A117" s="24" t="s">
        <v>441</v>
      </c>
      <c r="B117" s="24" t="s">
        <v>12</v>
      </c>
      <c r="C117" s="24" t="s">
        <v>214</v>
      </c>
      <c r="D117" s="24" t="s">
        <v>442</v>
      </c>
      <c r="E117" s="25">
        <v>1117</v>
      </c>
      <c r="F117" s="25">
        <v>3</v>
      </c>
      <c r="G117" s="26">
        <v>3.2000000000000001E-2</v>
      </c>
      <c r="H117" s="24" t="s">
        <v>440</v>
      </c>
    </row>
    <row r="118" spans="1:8" x14ac:dyDescent="0.2">
      <c r="A118" s="24" t="s">
        <v>443</v>
      </c>
      <c r="B118" s="24" t="s">
        <v>12</v>
      </c>
      <c r="C118" s="24" t="s">
        <v>214</v>
      </c>
      <c r="D118" s="24" t="s">
        <v>444</v>
      </c>
      <c r="E118" s="25">
        <v>1282</v>
      </c>
      <c r="F118" s="25">
        <v>3</v>
      </c>
      <c r="G118" s="26">
        <v>4.2999999999999997E-2</v>
      </c>
      <c r="H118" s="24" t="s">
        <v>440</v>
      </c>
    </row>
    <row r="119" spans="1:8" x14ac:dyDescent="0.2">
      <c r="A119" s="24" t="s">
        <v>445</v>
      </c>
      <c r="B119" s="24" t="s">
        <v>12</v>
      </c>
      <c r="C119" s="24" t="s">
        <v>214</v>
      </c>
      <c r="D119" s="24" t="s">
        <v>446</v>
      </c>
      <c r="E119" s="25">
        <v>1140</v>
      </c>
      <c r="F119" s="25">
        <v>3</v>
      </c>
      <c r="G119" s="26">
        <v>3.5000000000000003E-2</v>
      </c>
      <c r="H119" s="24" t="s">
        <v>440</v>
      </c>
    </row>
    <row r="120" spans="1:8" x14ac:dyDescent="0.2">
      <c r="A120" s="24" t="s">
        <v>447</v>
      </c>
      <c r="B120" s="24" t="s">
        <v>12</v>
      </c>
      <c r="C120" s="24" t="s">
        <v>214</v>
      </c>
      <c r="D120" s="24" t="s">
        <v>448</v>
      </c>
      <c r="E120" s="25">
        <v>458</v>
      </c>
      <c r="F120" s="25">
        <v>2</v>
      </c>
      <c r="G120" s="26">
        <v>4.1000000000000002E-2</v>
      </c>
      <c r="H120" s="24" t="s">
        <v>449</v>
      </c>
    </row>
    <row r="121" spans="1:8" x14ac:dyDescent="0.2">
      <c r="A121" s="24" t="s">
        <v>450</v>
      </c>
      <c r="B121" s="24" t="s">
        <v>12</v>
      </c>
      <c r="C121" s="24" t="s">
        <v>214</v>
      </c>
      <c r="D121" s="24" t="s">
        <v>451</v>
      </c>
      <c r="E121" s="25">
        <v>452</v>
      </c>
      <c r="F121" s="25">
        <v>2</v>
      </c>
      <c r="G121" s="26">
        <v>0.04</v>
      </c>
      <c r="H121" s="24" t="s">
        <v>449</v>
      </c>
    </row>
    <row r="122" spans="1:8" x14ac:dyDescent="0.2">
      <c r="A122" s="24" t="s">
        <v>452</v>
      </c>
      <c r="B122" s="24" t="s">
        <v>12</v>
      </c>
      <c r="C122" s="24" t="s">
        <v>147</v>
      </c>
      <c r="D122" s="24" t="s">
        <v>453</v>
      </c>
      <c r="E122" s="25">
        <v>181</v>
      </c>
      <c r="F122" s="25">
        <v>2</v>
      </c>
      <c r="G122" s="26">
        <v>8.0000000000000002E-3</v>
      </c>
      <c r="H122" s="24" t="s">
        <v>449</v>
      </c>
    </row>
    <row r="123" spans="1:8" x14ac:dyDescent="0.2">
      <c r="A123" s="24" t="s">
        <v>454</v>
      </c>
      <c r="B123" s="24" t="s">
        <v>12</v>
      </c>
      <c r="C123" s="24" t="s">
        <v>147</v>
      </c>
      <c r="D123" s="24" t="s">
        <v>455</v>
      </c>
      <c r="E123" s="25">
        <v>240</v>
      </c>
      <c r="F123" s="25">
        <v>2</v>
      </c>
      <c r="G123" s="26">
        <v>1.2999999999999999E-2</v>
      </c>
      <c r="H123" s="24" t="s">
        <v>456</v>
      </c>
    </row>
    <row r="124" spans="1:8" x14ac:dyDescent="0.2">
      <c r="A124" s="24" t="s">
        <v>457</v>
      </c>
      <c r="B124" s="24" t="s">
        <v>12</v>
      </c>
      <c r="C124" s="24" t="s">
        <v>147</v>
      </c>
      <c r="D124" s="24" t="s">
        <v>458</v>
      </c>
      <c r="E124" s="25">
        <v>196</v>
      </c>
      <c r="F124" s="25">
        <v>2</v>
      </c>
      <c r="G124" s="26">
        <v>8.9999999999999993E-3</v>
      </c>
      <c r="H124" s="24" t="s">
        <v>456</v>
      </c>
    </row>
    <row r="125" spans="1:8" x14ac:dyDescent="0.2">
      <c r="A125" s="24" t="s">
        <v>459</v>
      </c>
      <c r="B125" s="24" t="s">
        <v>12</v>
      </c>
      <c r="C125" s="24" t="s">
        <v>147</v>
      </c>
      <c r="D125" s="24" t="s">
        <v>460</v>
      </c>
      <c r="E125" s="25">
        <v>112</v>
      </c>
      <c r="F125" s="25">
        <v>2</v>
      </c>
      <c r="G125" s="26">
        <v>3.0000000000000001E-3</v>
      </c>
      <c r="H125" s="24" t="s">
        <v>456</v>
      </c>
    </row>
    <row r="126" spans="1:8" x14ac:dyDescent="0.2">
      <c r="A126" s="24" t="s">
        <v>461</v>
      </c>
      <c r="B126" s="24" t="s">
        <v>12</v>
      </c>
      <c r="C126" s="24" t="s">
        <v>214</v>
      </c>
      <c r="D126" s="24" t="s">
        <v>462</v>
      </c>
      <c r="E126" s="25">
        <v>1366</v>
      </c>
      <c r="F126" s="25">
        <v>3</v>
      </c>
      <c r="G126" s="26">
        <v>0.05</v>
      </c>
      <c r="H126" s="24" t="s">
        <v>440</v>
      </c>
    </row>
    <row r="127" spans="1:8" x14ac:dyDescent="0.2">
      <c r="A127" s="24" t="s">
        <v>463</v>
      </c>
      <c r="B127" s="24" t="s">
        <v>12</v>
      </c>
      <c r="C127" s="24" t="s">
        <v>214</v>
      </c>
      <c r="D127" s="24" t="s">
        <v>464</v>
      </c>
      <c r="E127" s="25">
        <v>306</v>
      </c>
      <c r="F127" s="25">
        <v>2</v>
      </c>
      <c r="G127" s="26">
        <v>1.2999999999999999E-2</v>
      </c>
      <c r="H127" s="24" t="s">
        <v>465</v>
      </c>
    </row>
    <row r="128" spans="1:8" x14ac:dyDescent="0.2">
      <c r="A128" s="24" t="s">
        <v>466</v>
      </c>
      <c r="B128" s="24" t="s">
        <v>12</v>
      </c>
      <c r="C128" s="24" t="s">
        <v>214</v>
      </c>
      <c r="D128" s="24" t="s">
        <v>467</v>
      </c>
      <c r="E128" s="25">
        <v>369</v>
      </c>
      <c r="F128" s="25">
        <v>2</v>
      </c>
      <c r="G128" s="26">
        <v>0.02</v>
      </c>
      <c r="H128" s="24" t="s">
        <v>468</v>
      </c>
    </row>
    <row r="129" spans="1:8" x14ac:dyDescent="0.2">
      <c r="A129" s="24" t="s">
        <v>469</v>
      </c>
      <c r="B129" s="24" t="s">
        <v>12</v>
      </c>
      <c r="C129" s="24" t="s">
        <v>214</v>
      </c>
      <c r="D129" s="24" t="s">
        <v>470</v>
      </c>
      <c r="E129" s="25">
        <v>348</v>
      </c>
      <c r="F129" s="25">
        <v>2</v>
      </c>
      <c r="G129" s="26">
        <v>1.6E-2</v>
      </c>
      <c r="H129" s="24" t="s">
        <v>465</v>
      </c>
    </row>
    <row r="130" spans="1:8" x14ac:dyDescent="0.2">
      <c r="A130" s="24" t="s">
        <v>471</v>
      </c>
      <c r="B130" s="24" t="s">
        <v>12</v>
      </c>
      <c r="C130" s="24" t="s">
        <v>214</v>
      </c>
      <c r="D130" s="24" t="s">
        <v>472</v>
      </c>
      <c r="E130" s="25">
        <v>462</v>
      </c>
      <c r="F130" s="25">
        <v>2</v>
      </c>
      <c r="G130" s="26">
        <v>4.8000000000000001E-2</v>
      </c>
      <c r="H130" s="24" t="s">
        <v>465</v>
      </c>
    </row>
    <row r="131" spans="1:8" x14ac:dyDescent="0.2">
      <c r="A131" s="24" t="s">
        <v>473</v>
      </c>
      <c r="B131" s="24" t="s">
        <v>12</v>
      </c>
      <c r="C131" s="24" t="s">
        <v>147</v>
      </c>
      <c r="D131" s="24" t="s">
        <v>474</v>
      </c>
      <c r="E131" s="25">
        <v>4176</v>
      </c>
      <c r="F131" s="25">
        <v>6</v>
      </c>
      <c r="G131" s="26">
        <v>4.1000000000000002E-2</v>
      </c>
      <c r="H131" s="24" t="s">
        <v>475</v>
      </c>
    </row>
    <row r="132" spans="1:8" x14ac:dyDescent="0.2">
      <c r="A132" s="24" t="s">
        <v>476</v>
      </c>
      <c r="B132" s="24" t="s">
        <v>12</v>
      </c>
      <c r="C132" s="24" t="s">
        <v>214</v>
      </c>
      <c r="D132" s="24" t="s">
        <v>477</v>
      </c>
      <c r="E132" s="25">
        <v>545</v>
      </c>
      <c r="F132" s="25">
        <v>2</v>
      </c>
      <c r="G132" s="26">
        <v>3.9E-2</v>
      </c>
      <c r="H132" s="24" t="s">
        <v>468</v>
      </c>
    </row>
    <row r="133" spans="1:8" x14ac:dyDescent="0.2">
      <c r="A133" s="24" t="s">
        <v>478</v>
      </c>
      <c r="B133" s="24" t="s">
        <v>12</v>
      </c>
      <c r="C133" s="24" t="s">
        <v>214</v>
      </c>
      <c r="D133" s="24" t="s">
        <v>479</v>
      </c>
      <c r="E133" s="25">
        <v>816</v>
      </c>
      <c r="F133" s="25">
        <v>4</v>
      </c>
      <c r="G133" s="26">
        <v>2E-3</v>
      </c>
      <c r="H133" s="24" t="s">
        <v>480</v>
      </c>
    </row>
    <row r="134" spans="1:8" x14ac:dyDescent="0.2">
      <c r="A134" s="24" t="s">
        <v>481</v>
      </c>
      <c r="B134" s="24" t="s">
        <v>12</v>
      </c>
      <c r="C134" s="24" t="s">
        <v>147</v>
      </c>
      <c r="D134" s="24" t="s">
        <v>482</v>
      </c>
      <c r="E134" s="25">
        <v>312</v>
      </c>
      <c r="F134" s="25">
        <v>2</v>
      </c>
      <c r="G134" s="26">
        <v>0.02</v>
      </c>
      <c r="H134" s="24" t="s">
        <v>456</v>
      </c>
    </row>
    <row r="135" spans="1:8" x14ac:dyDescent="0.2">
      <c r="A135" s="24" t="s">
        <v>483</v>
      </c>
      <c r="B135" s="24" t="s">
        <v>12</v>
      </c>
      <c r="C135" s="24" t="s">
        <v>147</v>
      </c>
      <c r="D135" s="24" t="s">
        <v>484</v>
      </c>
      <c r="E135" s="25">
        <v>522</v>
      </c>
      <c r="F135" s="25">
        <v>2</v>
      </c>
      <c r="G135" s="26">
        <v>4.5999999999999999E-2</v>
      </c>
      <c r="H135" s="24" t="s">
        <v>456</v>
      </c>
    </row>
    <row r="136" spans="1:8" x14ac:dyDescent="0.2">
      <c r="A136" s="24" t="s">
        <v>485</v>
      </c>
      <c r="B136" s="24" t="s">
        <v>12</v>
      </c>
      <c r="C136" s="24" t="s">
        <v>147</v>
      </c>
      <c r="D136" s="24" t="s">
        <v>486</v>
      </c>
      <c r="E136" s="25">
        <v>435</v>
      </c>
      <c r="F136" s="25">
        <v>2</v>
      </c>
      <c r="G136" s="26">
        <v>2.8000000000000001E-2</v>
      </c>
      <c r="H136" s="24" t="s">
        <v>487</v>
      </c>
    </row>
    <row r="137" spans="1:8" x14ac:dyDescent="0.2">
      <c r="A137" s="24" t="s">
        <v>488</v>
      </c>
      <c r="B137" s="24" t="s">
        <v>12</v>
      </c>
      <c r="C137" s="24" t="s">
        <v>147</v>
      </c>
      <c r="D137" s="24" t="s">
        <v>489</v>
      </c>
      <c r="E137" s="25">
        <v>264</v>
      </c>
      <c r="F137" s="25">
        <v>2</v>
      </c>
      <c r="G137" s="26">
        <v>1.6E-2</v>
      </c>
      <c r="H137" s="24" t="s">
        <v>456</v>
      </c>
    </row>
    <row r="138" spans="1:8" x14ac:dyDescent="0.2">
      <c r="A138" s="24" t="s">
        <v>490</v>
      </c>
      <c r="B138" s="24" t="s">
        <v>12</v>
      </c>
      <c r="C138" s="24" t="s">
        <v>147</v>
      </c>
      <c r="D138" s="24" t="s">
        <v>491</v>
      </c>
      <c r="E138" s="25">
        <v>346</v>
      </c>
      <c r="F138" s="25">
        <v>2</v>
      </c>
      <c r="G138" s="26">
        <v>0.02</v>
      </c>
      <c r="H138" s="24" t="s">
        <v>487</v>
      </c>
    </row>
    <row r="139" spans="1:8" x14ac:dyDescent="0.2">
      <c r="A139" s="24" t="s">
        <v>492</v>
      </c>
      <c r="B139" s="24" t="s">
        <v>12</v>
      </c>
      <c r="C139" s="24" t="s">
        <v>214</v>
      </c>
      <c r="D139" s="24" t="s">
        <v>493</v>
      </c>
      <c r="E139" s="25">
        <v>2265</v>
      </c>
      <c r="F139" s="25">
        <v>4</v>
      </c>
      <c r="G139" s="26">
        <v>4.2000000000000003E-2</v>
      </c>
      <c r="H139" s="24" t="s">
        <v>494</v>
      </c>
    </row>
    <row r="140" spans="1:8" x14ac:dyDescent="0.2">
      <c r="A140" s="24" t="s">
        <v>495</v>
      </c>
      <c r="B140" s="24" t="s">
        <v>12</v>
      </c>
      <c r="C140" s="24" t="s">
        <v>214</v>
      </c>
      <c r="D140" s="24" t="s">
        <v>496</v>
      </c>
      <c r="E140" s="25">
        <v>368</v>
      </c>
      <c r="F140" s="25">
        <v>2</v>
      </c>
      <c r="G140" s="26">
        <v>1.7999999999999999E-2</v>
      </c>
      <c r="H140" s="24" t="s">
        <v>465</v>
      </c>
    </row>
    <row r="141" spans="1:8" x14ac:dyDescent="0.2">
      <c r="A141" s="24" t="s">
        <v>497</v>
      </c>
      <c r="B141" s="24" t="s">
        <v>12</v>
      </c>
      <c r="C141" s="24" t="s">
        <v>147</v>
      </c>
      <c r="D141" s="24" t="s">
        <v>498</v>
      </c>
      <c r="E141" s="25">
        <v>469</v>
      </c>
      <c r="F141" s="25">
        <v>2</v>
      </c>
      <c r="G141" s="26">
        <v>4.4999999999999998E-2</v>
      </c>
      <c r="H141" s="24" t="s">
        <v>456</v>
      </c>
    </row>
    <row r="142" spans="1:8" x14ac:dyDescent="0.2">
      <c r="A142" s="24" t="s">
        <v>499</v>
      </c>
      <c r="B142" s="24" t="s">
        <v>12</v>
      </c>
      <c r="C142" s="24" t="s">
        <v>147</v>
      </c>
      <c r="D142" s="24" t="s">
        <v>500</v>
      </c>
      <c r="E142" s="25">
        <v>235</v>
      </c>
      <c r="F142" s="25">
        <v>2</v>
      </c>
      <c r="G142" s="26">
        <v>1.2E-2</v>
      </c>
      <c r="H142" s="24" t="s">
        <v>456</v>
      </c>
    </row>
    <row r="143" spans="1:8" x14ac:dyDescent="0.2">
      <c r="A143" s="24" t="s">
        <v>501</v>
      </c>
      <c r="B143" s="24" t="s">
        <v>12</v>
      </c>
      <c r="C143" s="24" t="s">
        <v>229</v>
      </c>
      <c r="D143" s="24" t="s">
        <v>502</v>
      </c>
      <c r="E143" s="25">
        <v>340</v>
      </c>
      <c r="F143" s="25">
        <v>2</v>
      </c>
      <c r="G143" s="26">
        <v>2.9000000000000001E-2</v>
      </c>
      <c r="H143" s="24" t="s">
        <v>503</v>
      </c>
    </row>
    <row r="144" spans="1:8" x14ac:dyDescent="0.2">
      <c r="A144" s="24" t="s">
        <v>504</v>
      </c>
      <c r="B144" s="24" t="s">
        <v>12</v>
      </c>
      <c r="C144" s="24" t="s">
        <v>214</v>
      </c>
      <c r="D144" s="24" t="s">
        <v>505</v>
      </c>
      <c r="E144" s="25">
        <v>368</v>
      </c>
      <c r="F144" s="25">
        <v>2</v>
      </c>
      <c r="G144" s="26">
        <v>1.7999999999999999E-2</v>
      </c>
      <c r="H144" s="24" t="s">
        <v>465</v>
      </c>
    </row>
    <row r="145" spans="1:8" x14ac:dyDescent="0.2">
      <c r="A145" s="24" t="s">
        <v>506</v>
      </c>
      <c r="B145" s="24" t="s">
        <v>12</v>
      </c>
      <c r="C145" s="24" t="s">
        <v>147</v>
      </c>
      <c r="D145" s="24" t="s">
        <v>507</v>
      </c>
      <c r="E145" s="25">
        <v>301</v>
      </c>
      <c r="F145" s="25">
        <v>2</v>
      </c>
      <c r="G145" s="26">
        <v>1.9E-2</v>
      </c>
      <c r="H145" s="24" t="s">
        <v>456</v>
      </c>
    </row>
    <row r="146" spans="1:8" x14ac:dyDescent="0.2">
      <c r="A146" s="24" t="s">
        <v>508</v>
      </c>
      <c r="B146" s="24" t="s">
        <v>12</v>
      </c>
      <c r="C146" s="24" t="s">
        <v>147</v>
      </c>
      <c r="D146" s="24" t="s">
        <v>509</v>
      </c>
      <c r="E146" s="25">
        <v>242</v>
      </c>
      <c r="F146" s="25">
        <v>2</v>
      </c>
      <c r="G146" s="26">
        <v>1.2999999999999999E-2</v>
      </c>
      <c r="H146" s="24" t="s">
        <v>510</v>
      </c>
    </row>
    <row r="147" spans="1:8" x14ac:dyDescent="0.2">
      <c r="A147" s="24" t="s">
        <v>511</v>
      </c>
      <c r="B147" s="24" t="s">
        <v>12</v>
      </c>
      <c r="C147" s="24" t="s">
        <v>147</v>
      </c>
      <c r="D147" s="24" t="s">
        <v>512</v>
      </c>
      <c r="E147" s="25">
        <v>1194</v>
      </c>
      <c r="F147" s="25">
        <v>3</v>
      </c>
      <c r="G147" s="26">
        <v>4.7E-2</v>
      </c>
      <c r="H147" s="24" t="s">
        <v>440</v>
      </c>
    </row>
    <row r="148" spans="1:8" x14ac:dyDescent="0.2">
      <c r="A148" s="24" t="s">
        <v>513</v>
      </c>
      <c r="B148" s="24" t="s">
        <v>12</v>
      </c>
      <c r="C148" s="24" t="s">
        <v>147</v>
      </c>
      <c r="D148" s="24" t="s">
        <v>514</v>
      </c>
      <c r="E148" s="25">
        <v>302</v>
      </c>
      <c r="F148" s="25">
        <v>2</v>
      </c>
      <c r="G148" s="26">
        <v>1.9E-2</v>
      </c>
      <c r="H148" s="24" t="s">
        <v>456</v>
      </c>
    </row>
    <row r="149" spans="1:8" x14ac:dyDescent="0.2">
      <c r="A149" s="24" t="s">
        <v>515</v>
      </c>
      <c r="B149" s="24" t="s">
        <v>12</v>
      </c>
      <c r="C149" s="24" t="s">
        <v>147</v>
      </c>
      <c r="D149" s="24" t="s">
        <v>516</v>
      </c>
      <c r="E149" s="25">
        <v>249</v>
      </c>
      <c r="F149" s="25">
        <v>2</v>
      </c>
      <c r="G149" s="26">
        <v>1.2999999999999999E-2</v>
      </c>
      <c r="H149" s="24" t="s">
        <v>456</v>
      </c>
    </row>
    <row r="150" spans="1:8" x14ac:dyDescent="0.2">
      <c r="A150" s="24" t="s">
        <v>517</v>
      </c>
      <c r="B150" s="24" t="s">
        <v>12</v>
      </c>
      <c r="C150" s="24" t="s">
        <v>147</v>
      </c>
      <c r="D150" s="24" t="s">
        <v>518</v>
      </c>
      <c r="E150" s="25">
        <v>142</v>
      </c>
      <c r="F150" s="25">
        <v>2</v>
      </c>
      <c r="G150" s="26">
        <v>4.0000000000000001E-3</v>
      </c>
      <c r="H150" s="24" t="s">
        <v>456</v>
      </c>
    </row>
    <row r="151" spans="1:8" x14ac:dyDescent="0.2">
      <c r="A151" s="24" t="s">
        <v>519</v>
      </c>
      <c r="B151" s="24" t="s">
        <v>12</v>
      </c>
      <c r="C151" s="24" t="s">
        <v>147</v>
      </c>
      <c r="D151" s="24" t="s">
        <v>520</v>
      </c>
      <c r="E151" s="25">
        <v>927</v>
      </c>
      <c r="F151" s="25">
        <v>3</v>
      </c>
      <c r="G151" s="26">
        <v>2.3E-2</v>
      </c>
      <c r="H151" s="24" t="s">
        <v>521</v>
      </c>
    </row>
    <row r="152" spans="1:8" x14ac:dyDescent="0.2">
      <c r="A152" s="24" t="s">
        <v>522</v>
      </c>
      <c r="B152" s="24" t="s">
        <v>12</v>
      </c>
      <c r="C152" s="24" t="s">
        <v>147</v>
      </c>
      <c r="D152" s="24" t="s">
        <v>523</v>
      </c>
      <c r="E152" s="25">
        <v>345</v>
      </c>
      <c r="F152" s="25">
        <v>2</v>
      </c>
      <c r="G152" s="26">
        <v>0.02</v>
      </c>
      <c r="H152" s="24" t="s">
        <v>487</v>
      </c>
    </row>
    <row r="153" spans="1:8" x14ac:dyDescent="0.2">
      <c r="A153" s="24" t="s">
        <v>524</v>
      </c>
      <c r="B153" s="24" t="s">
        <v>12</v>
      </c>
      <c r="C153" s="24" t="s">
        <v>147</v>
      </c>
      <c r="D153" s="24" t="s">
        <v>525</v>
      </c>
      <c r="E153" s="25">
        <v>307</v>
      </c>
      <c r="F153" s="25">
        <v>2</v>
      </c>
      <c r="G153" s="26">
        <v>1.7000000000000001E-2</v>
      </c>
      <c r="H153" s="24" t="s">
        <v>456</v>
      </c>
    </row>
    <row r="154" spans="1:8" x14ac:dyDescent="0.2">
      <c r="A154" s="24" t="s">
        <v>526</v>
      </c>
      <c r="B154" s="24" t="s">
        <v>12</v>
      </c>
      <c r="C154" s="24" t="s">
        <v>147</v>
      </c>
      <c r="D154" s="24" t="s">
        <v>527</v>
      </c>
      <c r="E154" s="25">
        <v>2272</v>
      </c>
      <c r="F154" s="25">
        <v>5</v>
      </c>
      <c r="G154" s="26">
        <v>0.01</v>
      </c>
      <c r="H154" s="24" t="s">
        <v>528</v>
      </c>
    </row>
    <row r="155" spans="1:8" x14ac:dyDescent="0.2">
      <c r="A155" s="24" t="s">
        <v>529</v>
      </c>
      <c r="B155" s="24" t="s">
        <v>12</v>
      </c>
      <c r="C155" s="24" t="s">
        <v>147</v>
      </c>
      <c r="D155" s="24" t="s">
        <v>530</v>
      </c>
      <c r="E155" s="25">
        <v>1812</v>
      </c>
      <c r="F155" s="25">
        <v>4</v>
      </c>
      <c r="G155" s="26">
        <v>2.3E-2</v>
      </c>
      <c r="H155" s="24" t="s">
        <v>531</v>
      </c>
    </row>
    <row r="156" spans="1:8" x14ac:dyDescent="0.2">
      <c r="A156" s="24" t="s">
        <v>532</v>
      </c>
      <c r="B156" s="24" t="s">
        <v>12</v>
      </c>
      <c r="C156" s="24" t="s">
        <v>147</v>
      </c>
      <c r="D156" s="24" t="s">
        <v>533</v>
      </c>
      <c r="E156" s="25">
        <v>198</v>
      </c>
      <c r="F156" s="25">
        <v>2</v>
      </c>
      <c r="G156" s="26">
        <v>8.9999999999999993E-3</v>
      </c>
      <c r="H156" s="24" t="s">
        <v>456</v>
      </c>
    </row>
    <row r="157" spans="1:8" x14ac:dyDescent="0.2">
      <c r="A157" s="24" t="s">
        <v>534</v>
      </c>
      <c r="B157" s="24" t="s">
        <v>12</v>
      </c>
      <c r="C157" s="24" t="s">
        <v>147</v>
      </c>
      <c r="D157" s="24" t="s">
        <v>535</v>
      </c>
      <c r="E157" s="25">
        <v>193</v>
      </c>
      <c r="F157" s="25">
        <v>2</v>
      </c>
      <c r="G157" s="26">
        <v>8.9999999999999993E-3</v>
      </c>
      <c r="H157" s="24" t="s">
        <v>456</v>
      </c>
    </row>
    <row r="158" spans="1:8" x14ac:dyDescent="0.2">
      <c r="A158" s="24" t="s">
        <v>536</v>
      </c>
      <c r="B158" s="24" t="s">
        <v>12</v>
      </c>
      <c r="C158" s="24" t="s">
        <v>147</v>
      </c>
      <c r="D158" s="24" t="s">
        <v>537</v>
      </c>
      <c r="E158" s="25">
        <v>110</v>
      </c>
      <c r="F158" s="25">
        <v>2</v>
      </c>
      <c r="G158" s="26">
        <v>3.0000000000000001E-3</v>
      </c>
      <c r="H158" s="24" t="s">
        <v>456</v>
      </c>
    </row>
    <row r="159" spans="1:8" x14ac:dyDescent="0.2">
      <c r="A159" s="24" t="s">
        <v>538</v>
      </c>
      <c r="B159" s="24" t="s">
        <v>12</v>
      </c>
      <c r="C159" s="24" t="s">
        <v>147</v>
      </c>
      <c r="D159" s="24" t="s">
        <v>539</v>
      </c>
      <c r="E159" s="25">
        <v>150</v>
      </c>
      <c r="F159" s="25">
        <v>2</v>
      </c>
      <c r="G159" s="26">
        <v>6.0000000000000001E-3</v>
      </c>
      <c r="H159" s="24" t="s">
        <v>449</v>
      </c>
    </row>
    <row r="160" spans="1:8" x14ac:dyDescent="0.2">
      <c r="A160" s="24" t="s">
        <v>540</v>
      </c>
      <c r="B160" s="24" t="s">
        <v>12</v>
      </c>
      <c r="C160" s="24" t="s">
        <v>147</v>
      </c>
      <c r="D160" s="24" t="s">
        <v>541</v>
      </c>
      <c r="E160" s="25">
        <v>149</v>
      </c>
      <c r="F160" s="25">
        <v>2</v>
      </c>
      <c r="G160" s="26">
        <v>6.0000000000000001E-3</v>
      </c>
      <c r="H160" s="24" t="s">
        <v>449</v>
      </c>
    </row>
    <row r="161" spans="1:8" x14ac:dyDescent="0.2">
      <c r="A161" s="24" t="s">
        <v>542</v>
      </c>
      <c r="B161" s="24" t="s">
        <v>12</v>
      </c>
      <c r="C161" s="24" t="s">
        <v>147</v>
      </c>
      <c r="D161" s="24" t="s">
        <v>543</v>
      </c>
      <c r="E161" s="25">
        <v>100</v>
      </c>
      <c r="F161" s="25">
        <v>2</v>
      </c>
      <c r="G161" s="26">
        <v>3.0000000000000001E-3</v>
      </c>
      <c r="H161" s="24" t="s">
        <v>449</v>
      </c>
    </row>
    <row r="162" spans="1:8" x14ac:dyDescent="0.2">
      <c r="A162" s="24" t="s">
        <v>544</v>
      </c>
      <c r="B162" s="24" t="s">
        <v>12</v>
      </c>
      <c r="C162" s="24" t="s">
        <v>147</v>
      </c>
      <c r="D162" s="24" t="s">
        <v>545</v>
      </c>
      <c r="E162" s="25">
        <v>283</v>
      </c>
      <c r="F162" s="25">
        <v>2</v>
      </c>
      <c r="G162" s="26">
        <v>1.4999999999999999E-2</v>
      </c>
      <c r="H162" s="24" t="s">
        <v>456</v>
      </c>
    </row>
    <row r="163" spans="1:8" x14ac:dyDescent="0.2">
      <c r="A163" s="24" t="s">
        <v>546</v>
      </c>
      <c r="B163" s="24" t="s">
        <v>12</v>
      </c>
      <c r="C163" s="24" t="s">
        <v>147</v>
      </c>
      <c r="D163" s="24" t="s">
        <v>547</v>
      </c>
      <c r="E163" s="25">
        <v>166</v>
      </c>
      <c r="F163" s="25">
        <v>2</v>
      </c>
      <c r="G163" s="26">
        <v>7.0000000000000001E-3</v>
      </c>
      <c r="H163" s="24" t="s">
        <v>449</v>
      </c>
    </row>
    <row r="164" spans="1:8" x14ac:dyDescent="0.2">
      <c r="A164" s="24" t="s">
        <v>548</v>
      </c>
      <c r="B164" s="24" t="s">
        <v>13</v>
      </c>
      <c r="C164" s="24" t="s">
        <v>147</v>
      </c>
      <c r="D164" s="24" t="s">
        <v>549</v>
      </c>
      <c r="E164" s="25">
        <v>841</v>
      </c>
      <c r="F164" s="25">
        <v>27</v>
      </c>
      <c r="G164" s="26">
        <v>1.7000000000000001E-2</v>
      </c>
      <c r="H164" s="24" t="s">
        <v>550</v>
      </c>
    </row>
    <row r="165" spans="1:8" x14ac:dyDescent="0.2">
      <c r="A165" s="24" t="s">
        <v>551</v>
      </c>
      <c r="B165" s="24" t="s">
        <v>13</v>
      </c>
      <c r="C165" s="24" t="s">
        <v>147</v>
      </c>
      <c r="D165" s="24" t="s">
        <v>552</v>
      </c>
      <c r="E165" s="25">
        <v>18</v>
      </c>
      <c r="F165" s="25">
        <v>2</v>
      </c>
      <c r="G165" s="26">
        <v>3.1E-2</v>
      </c>
      <c r="H165" s="24" t="s">
        <v>553</v>
      </c>
    </row>
    <row r="166" spans="1:8" x14ac:dyDescent="0.2">
      <c r="A166" s="24" t="s">
        <v>554</v>
      </c>
      <c r="B166" s="24" t="s">
        <v>13</v>
      </c>
      <c r="C166" s="24" t="s">
        <v>214</v>
      </c>
      <c r="D166" s="24" t="s">
        <v>448</v>
      </c>
      <c r="E166" s="25">
        <v>458</v>
      </c>
      <c r="F166" s="25">
        <v>16</v>
      </c>
      <c r="G166" s="26">
        <v>2.5000000000000001E-2</v>
      </c>
      <c r="H166" s="24" t="s">
        <v>555</v>
      </c>
    </row>
    <row r="167" spans="1:8" x14ac:dyDescent="0.2">
      <c r="A167" s="24" t="s">
        <v>556</v>
      </c>
      <c r="B167" s="24" t="s">
        <v>13</v>
      </c>
      <c r="C167" s="24" t="s">
        <v>214</v>
      </c>
      <c r="D167" s="24" t="s">
        <v>557</v>
      </c>
      <c r="E167" s="25">
        <v>263</v>
      </c>
      <c r="F167" s="25">
        <v>12</v>
      </c>
      <c r="G167" s="26">
        <v>0.01</v>
      </c>
      <c r="H167" s="24" t="s">
        <v>558</v>
      </c>
    </row>
    <row r="168" spans="1:8" x14ac:dyDescent="0.2">
      <c r="A168" s="24" t="s">
        <v>559</v>
      </c>
      <c r="B168" s="24" t="s">
        <v>13</v>
      </c>
      <c r="C168" s="24" t="s">
        <v>214</v>
      </c>
      <c r="D168" s="24" t="s">
        <v>560</v>
      </c>
      <c r="E168" s="25">
        <v>110</v>
      </c>
      <c r="F168" s="25">
        <v>8</v>
      </c>
      <c r="G168" s="26">
        <v>5.0000000000000001E-3</v>
      </c>
      <c r="H168" s="24" t="s">
        <v>561</v>
      </c>
    </row>
    <row r="169" spans="1:8" x14ac:dyDescent="0.2">
      <c r="A169" s="24" t="s">
        <v>562</v>
      </c>
      <c r="B169" s="24" t="s">
        <v>13</v>
      </c>
      <c r="C169" s="24" t="s">
        <v>214</v>
      </c>
      <c r="D169" s="24" t="s">
        <v>563</v>
      </c>
      <c r="E169" s="25">
        <v>254</v>
      </c>
      <c r="F169" s="25">
        <v>12</v>
      </c>
      <c r="G169" s="26">
        <v>7.0000000000000001E-3</v>
      </c>
      <c r="H169" s="24" t="s">
        <v>558</v>
      </c>
    </row>
    <row r="170" spans="1:8" x14ac:dyDescent="0.2">
      <c r="A170" s="24" t="s">
        <v>564</v>
      </c>
      <c r="B170" s="24" t="s">
        <v>13</v>
      </c>
      <c r="C170" s="24" t="s">
        <v>214</v>
      </c>
      <c r="D170" s="24" t="s">
        <v>451</v>
      </c>
      <c r="E170" s="25">
        <v>452</v>
      </c>
      <c r="F170" s="25">
        <v>16</v>
      </c>
      <c r="G170" s="26">
        <v>2.3E-2</v>
      </c>
      <c r="H170" s="24" t="s">
        <v>555</v>
      </c>
    </row>
    <row r="171" spans="1:8" x14ac:dyDescent="0.2">
      <c r="A171" s="24" t="s">
        <v>565</v>
      </c>
      <c r="B171" s="24" t="s">
        <v>13</v>
      </c>
      <c r="C171" s="24" t="s">
        <v>147</v>
      </c>
      <c r="D171" s="24" t="s">
        <v>566</v>
      </c>
      <c r="E171" s="25">
        <v>310</v>
      </c>
      <c r="F171" s="25">
        <v>12</v>
      </c>
      <c r="G171" s="26">
        <v>4.3999999999999997E-2</v>
      </c>
      <c r="H171" s="24" t="s">
        <v>567</v>
      </c>
    </row>
    <row r="172" spans="1:8" x14ac:dyDescent="0.2">
      <c r="A172" s="24" t="s">
        <v>568</v>
      </c>
      <c r="B172" s="24" t="s">
        <v>13</v>
      </c>
      <c r="C172" s="24" t="s">
        <v>147</v>
      </c>
      <c r="D172" s="24" t="s">
        <v>569</v>
      </c>
      <c r="E172" s="25">
        <v>91</v>
      </c>
      <c r="F172" s="25">
        <v>5</v>
      </c>
      <c r="G172" s="26">
        <v>3.6999999999999998E-2</v>
      </c>
      <c r="H172" s="24" t="s">
        <v>570</v>
      </c>
    </row>
    <row r="173" spans="1:8" x14ac:dyDescent="0.2">
      <c r="A173" s="24" t="s">
        <v>571</v>
      </c>
      <c r="B173" s="24" t="s">
        <v>13</v>
      </c>
      <c r="C173" s="24" t="s">
        <v>147</v>
      </c>
      <c r="D173" s="24" t="s">
        <v>572</v>
      </c>
      <c r="E173" s="25">
        <v>28</v>
      </c>
      <c r="F173" s="25">
        <v>3</v>
      </c>
      <c r="G173" s="26">
        <v>1.9E-2</v>
      </c>
      <c r="H173" s="24" t="s">
        <v>573</v>
      </c>
    </row>
    <row r="174" spans="1:8" x14ac:dyDescent="0.2">
      <c r="A174" s="24" t="s">
        <v>574</v>
      </c>
      <c r="B174" s="24" t="s">
        <v>13</v>
      </c>
      <c r="C174" s="24" t="s">
        <v>147</v>
      </c>
      <c r="D174" s="24" t="s">
        <v>575</v>
      </c>
      <c r="E174" s="25">
        <v>6</v>
      </c>
      <c r="F174" s="25">
        <v>2</v>
      </c>
      <c r="G174" s="26">
        <v>3.0000000000000001E-3</v>
      </c>
      <c r="H174" s="24" t="s">
        <v>576</v>
      </c>
    </row>
    <row r="175" spans="1:8" x14ac:dyDescent="0.2">
      <c r="A175" s="24" t="s">
        <v>577</v>
      </c>
      <c r="B175" s="24" t="s">
        <v>13</v>
      </c>
      <c r="C175" s="24" t="s">
        <v>147</v>
      </c>
      <c r="D175" s="24" t="s">
        <v>578</v>
      </c>
      <c r="E175" s="25">
        <v>123</v>
      </c>
      <c r="F175" s="25">
        <v>7</v>
      </c>
      <c r="G175" s="26">
        <v>1.7000000000000001E-2</v>
      </c>
      <c r="H175" s="24" t="s">
        <v>579</v>
      </c>
    </row>
    <row r="176" spans="1:8" x14ac:dyDescent="0.2">
      <c r="A176" s="24" t="s">
        <v>580</v>
      </c>
      <c r="B176" s="24" t="s">
        <v>13</v>
      </c>
      <c r="C176" s="24" t="s">
        <v>147</v>
      </c>
      <c r="D176" s="24" t="s">
        <v>581</v>
      </c>
      <c r="E176" s="25">
        <v>100</v>
      </c>
      <c r="F176" s="25">
        <v>5</v>
      </c>
      <c r="G176" s="26">
        <v>2.5999999999999999E-2</v>
      </c>
      <c r="H176" s="24" t="s">
        <v>582</v>
      </c>
    </row>
    <row r="177" spans="1:8" x14ac:dyDescent="0.2">
      <c r="A177" s="24" t="s">
        <v>583</v>
      </c>
      <c r="B177" s="24" t="s">
        <v>13</v>
      </c>
      <c r="C177" s="24" t="s">
        <v>147</v>
      </c>
      <c r="D177" s="24" t="s">
        <v>584</v>
      </c>
      <c r="E177" s="25">
        <v>64</v>
      </c>
      <c r="F177" s="25">
        <v>6</v>
      </c>
      <c r="G177" s="26">
        <v>2E-3</v>
      </c>
      <c r="H177" s="24" t="s">
        <v>585</v>
      </c>
    </row>
    <row r="178" spans="1:8" x14ac:dyDescent="0.2">
      <c r="A178" s="24" t="s">
        <v>586</v>
      </c>
      <c r="B178" s="24" t="s">
        <v>13</v>
      </c>
      <c r="C178" s="24" t="s">
        <v>147</v>
      </c>
      <c r="D178" s="24" t="s">
        <v>587</v>
      </c>
      <c r="E178" s="25">
        <v>10</v>
      </c>
      <c r="F178" s="25">
        <v>2</v>
      </c>
      <c r="G178" s="26">
        <v>1.7999999999999999E-2</v>
      </c>
      <c r="H178" s="24" t="s">
        <v>588</v>
      </c>
    </row>
    <row r="179" spans="1:8" x14ac:dyDescent="0.2">
      <c r="A179" s="24" t="s">
        <v>589</v>
      </c>
      <c r="B179" s="24" t="s">
        <v>13</v>
      </c>
      <c r="C179" s="24" t="s">
        <v>214</v>
      </c>
      <c r="D179" s="24" t="s">
        <v>590</v>
      </c>
      <c r="E179" s="25">
        <v>465</v>
      </c>
      <c r="F179" s="25">
        <v>16</v>
      </c>
      <c r="G179" s="26">
        <v>4.2999999999999997E-2</v>
      </c>
      <c r="H179" s="24" t="s">
        <v>591</v>
      </c>
    </row>
    <row r="180" spans="1:8" x14ac:dyDescent="0.2">
      <c r="A180" s="24" t="s">
        <v>592</v>
      </c>
      <c r="B180" s="24" t="s">
        <v>13</v>
      </c>
      <c r="C180" s="24" t="s">
        <v>214</v>
      </c>
      <c r="D180" s="24" t="s">
        <v>593</v>
      </c>
      <c r="E180" s="25">
        <v>257</v>
      </c>
      <c r="F180" s="25">
        <v>11</v>
      </c>
      <c r="G180" s="26">
        <v>2.3E-2</v>
      </c>
      <c r="H180" s="24" t="s">
        <v>594</v>
      </c>
    </row>
    <row r="181" spans="1:8" x14ac:dyDescent="0.2">
      <c r="A181" s="24" t="s">
        <v>595</v>
      </c>
      <c r="B181" s="24" t="s">
        <v>13</v>
      </c>
      <c r="C181" s="24" t="s">
        <v>214</v>
      </c>
      <c r="D181" s="24" t="s">
        <v>596</v>
      </c>
      <c r="E181" s="25">
        <v>31</v>
      </c>
      <c r="F181" s="25">
        <v>3</v>
      </c>
      <c r="G181" s="26">
        <v>1.2E-2</v>
      </c>
      <c r="H181" s="24" t="s">
        <v>597</v>
      </c>
    </row>
    <row r="182" spans="1:8" x14ac:dyDescent="0.2">
      <c r="A182" s="24" t="s">
        <v>598</v>
      </c>
      <c r="B182" s="24" t="s">
        <v>13</v>
      </c>
      <c r="C182" s="24" t="s">
        <v>214</v>
      </c>
      <c r="D182" s="24" t="s">
        <v>599</v>
      </c>
      <c r="E182" s="25">
        <v>24</v>
      </c>
      <c r="F182" s="25">
        <v>3</v>
      </c>
      <c r="G182" s="26">
        <v>7.0000000000000001E-3</v>
      </c>
      <c r="H182" s="24" t="s">
        <v>600</v>
      </c>
    </row>
    <row r="183" spans="1:8" x14ac:dyDescent="0.2">
      <c r="A183" s="24" t="s">
        <v>601</v>
      </c>
      <c r="B183" s="24" t="s">
        <v>13</v>
      </c>
      <c r="C183" s="24" t="s">
        <v>214</v>
      </c>
      <c r="D183" s="24" t="s">
        <v>602</v>
      </c>
      <c r="E183" s="25">
        <v>15</v>
      </c>
      <c r="F183" s="25">
        <v>2</v>
      </c>
      <c r="G183" s="26">
        <v>4.8000000000000001E-2</v>
      </c>
      <c r="H183" s="24" t="s">
        <v>603</v>
      </c>
    </row>
    <row r="184" spans="1:8" x14ac:dyDescent="0.2">
      <c r="A184" s="24" t="s">
        <v>604</v>
      </c>
      <c r="B184" s="24" t="s">
        <v>13</v>
      </c>
      <c r="C184" s="24" t="s">
        <v>214</v>
      </c>
      <c r="D184" s="24" t="s">
        <v>605</v>
      </c>
      <c r="E184" s="25">
        <v>3</v>
      </c>
      <c r="F184" s="25">
        <v>2</v>
      </c>
      <c r="G184" s="26">
        <v>2E-3</v>
      </c>
      <c r="H184" s="24" t="s">
        <v>606</v>
      </c>
    </row>
    <row r="185" spans="1:8" x14ac:dyDescent="0.2">
      <c r="A185" s="24" t="s">
        <v>607</v>
      </c>
      <c r="B185" s="24" t="s">
        <v>13</v>
      </c>
      <c r="C185" s="24" t="s">
        <v>229</v>
      </c>
      <c r="D185" s="24" t="s">
        <v>608</v>
      </c>
      <c r="E185" s="25">
        <v>20</v>
      </c>
      <c r="F185" s="25">
        <v>2</v>
      </c>
      <c r="G185" s="26">
        <v>3.5999999999999997E-2</v>
      </c>
      <c r="H185" s="24" t="s">
        <v>609</v>
      </c>
    </row>
    <row r="186" spans="1:8" x14ac:dyDescent="0.2">
      <c r="A186" s="24" t="s">
        <v>610</v>
      </c>
      <c r="B186" s="24" t="s">
        <v>13</v>
      </c>
      <c r="C186" s="24" t="s">
        <v>229</v>
      </c>
      <c r="D186" s="24" t="s">
        <v>611</v>
      </c>
      <c r="E186" s="25">
        <v>295</v>
      </c>
      <c r="F186" s="25">
        <v>11</v>
      </c>
      <c r="G186" s="26">
        <v>2.5000000000000001E-2</v>
      </c>
      <c r="H186" s="24" t="s">
        <v>612</v>
      </c>
    </row>
    <row r="187" spans="1:8" x14ac:dyDescent="0.2">
      <c r="A187" s="24" t="s">
        <v>613</v>
      </c>
      <c r="B187" s="24" t="s">
        <v>13</v>
      </c>
      <c r="C187" s="24" t="s">
        <v>229</v>
      </c>
      <c r="D187" s="24" t="s">
        <v>614</v>
      </c>
      <c r="E187" s="25">
        <v>95</v>
      </c>
      <c r="F187" s="25">
        <v>5</v>
      </c>
      <c r="G187" s="26">
        <v>3.3000000000000002E-2</v>
      </c>
      <c r="H187" s="24" t="s">
        <v>615</v>
      </c>
    </row>
    <row r="188" spans="1:8" x14ac:dyDescent="0.2">
      <c r="A188" s="24" t="s">
        <v>616</v>
      </c>
      <c r="B188" s="24" t="s">
        <v>13</v>
      </c>
      <c r="C188" s="24" t="s">
        <v>147</v>
      </c>
      <c r="D188" s="24" t="s">
        <v>617</v>
      </c>
      <c r="E188" s="25">
        <v>2385</v>
      </c>
      <c r="F188" s="25">
        <v>58</v>
      </c>
      <c r="G188" s="26">
        <v>2.8000000000000001E-2</v>
      </c>
      <c r="H188" s="24" t="s">
        <v>618</v>
      </c>
    </row>
    <row r="189" spans="1:8" x14ac:dyDescent="0.2">
      <c r="A189" s="24" t="s">
        <v>619</v>
      </c>
      <c r="B189" s="24" t="s">
        <v>13</v>
      </c>
      <c r="C189" s="24" t="s">
        <v>147</v>
      </c>
      <c r="D189" s="24" t="s">
        <v>620</v>
      </c>
      <c r="E189" s="25">
        <v>2487</v>
      </c>
      <c r="F189" s="25">
        <v>60</v>
      </c>
      <c r="G189" s="26">
        <v>2.7E-2</v>
      </c>
      <c r="H189" s="24" t="s">
        <v>621</v>
      </c>
    </row>
    <row r="190" spans="1:8" x14ac:dyDescent="0.2">
      <c r="A190" s="24" t="s">
        <v>622</v>
      </c>
      <c r="B190" s="24" t="s">
        <v>13</v>
      </c>
      <c r="C190" s="24" t="s">
        <v>147</v>
      </c>
      <c r="D190" s="24" t="s">
        <v>623</v>
      </c>
      <c r="E190" s="25">
        <v>86</v>
      </c>
      <c r="F190" s="25">
        <v>5</v>
      </c>
      <c r="G190" s="26">
        <v>1.9E-2</v>
      </c>
      <c r="H190" s="24" t="s">
        <v>624</v>
      </c>
    </row>
    <row r="191" spans="1:8" x14ac:dyDescent="0.2">
      <c r="A191" s="24" t="s">
        <v>625</v>
      </c>
      <c r="B191" s="24" t="s">
        <v>13</v>
      </c>
      <c r="C191" s="24" t="s">
        <v>147</v>
      </c>
      <c r="D191" s="24" t="s">
        <v>626</v>
      </c>
      <c r="E191" s="25">
        <v>15</v>
      </c>
      <c r="F191" s="25">
        <v>2</v>
      </c>
      <c r="G191" s="26">
        <v>2.9000000000000001E-2</v>
      </c>
      <c r="H191" s="24" t="s">
        <v>627</v>
      </c>
    </row>
    <row r="192" spans="1:8" x14ac:dyDescent="0.2">
      <c r="A192" s="24" t="s">
        <v>628</v>
      </c>
      <c r="B192" s="24" t="s">
        <v>13</v>
      </c>
      <c r="C192" s="24" t="s">
        <v>147</v>
      </c>
      <c r="D192" s="24" t="s">
        <v>629</v>
      </c>
      <c r="E192" s="25">
        <v>11</v>
      </c>
      <c r="F192" s="25">
        <v>2</v>
      </c>
      <c r="G192" s="26">
        <v>1.7999999999999999E-2</v>
      </c>
      <c r="H192" s="24" t="s">
        <v>627</v>
      </c>
    </row>
    <row r="193" spans="1:8" x14ac:dyDescent="0.2">
      <c r="A193" s="24" t="s">
        <v>630</v>
      </c>
      <c r="B193" s="24" t="s">
        <v>13</v>
      </c>
      <c r="C193" s="24" t="s">
        <v>147</v>
      </c>
      <c r="D193" s="24" t="s">
        <v>631</v>
      </c>
      <c r="E193" s="25">
        <v>3</v>
      </c>
      <c r="F193" s="25">
        <v>2</v>
      </c>
      <c r="G193" s="26">
        <v>1E-3</v>
      </c>
      <c r="H193" s="24" t="s">
        <v>627</v>
      </c>
    </row>
    <row r="194" spans="1:8" x14ac:dyDescent="0.2">
      <c r="A194" s="24" t="s">
        <v>632</v>
      </c>
      <c r="B194" s="24" t="s">
        <v>13</v>
      </c>
      <c r="C194" s="24" t="s">
        <v>147</v>
      </c>
      <c r="D194" s="24" t="s">
        <v>633</v>
      </c>
      <c r="E194" s="25">
        <v>18</v>
      </c>
      <c r="F194" s="25">
        <v>2</v>
      </c>
      <c r="G194" s="26">
        <v>4.1000000000000002E-2</v>
      </c>
      <c r="H194" s="24" t="s">
        <v>634</v>
      </c>
    </row>
    <row r="195" spans="1:8" x14ac:dyDescent="0.2">
      <c r="A195" s="24" t="s">
        <v>635</v>
      </c>
      <c r="B195" s="24" t="s">
        <v>13</v>
      </c>
      <c r="C195" s="24" t="s">
        <v>147</v>
      </c>
      <c r="D195" s="24" t="s">
        <v>636</v>
      </c>
      <c r="E195" s="25">
        <v>148</v>
      </c>
      <c r="F195" s="25">
        <v>7</v>
      </c>
      <c r="G195" s="26">
        <v>4.1000000000000002E-2</v>
      </c>
      <c r="H195" s="24" t="s">
        <v>637</v>
      </c>
    </row>
    <row r="196" spans="1:8" x14ac:dyDescent="0.2">
      <c r="A196" s="24" t="s">
        <v>638</v>
      </c>
      <c r="B196" s="24" t="s">
        <v>13</v>
      </c>
      <c r="C196" s="24" t="s">
        <v>147</v>
      </c>
      <c r="D196" s="24" t="s">
        <v>639</v>
      </c>
      <c r="E196" s="25">
        <v>21</v>
      </c>
      <c r="F196" s="25">
        <v>3</v>
      </c>
      <c r="G196" s="26">
        <v>1.2999999999999999E-2</v>
      </c>
      <c r="H196" s="24" t="s">
        <v>640</v>
      </c>
    </row>
    <row r="197" spans="1:8" x14ac:dyDescent="0.2">
      <c r="A197" s="24" t="s">
        <v>641</v>
      </c>
      <c r="B197" s="24" t="s">
        <v>13</v>
      </c>
      <c r="C197" s="24" t="s">
        <v>147</v>
      </c>
      <c r="D197" s="24" t="s">
        <v>642</v>
      </c>
      <c r="E197" s="25">
        <v>469</v>
      </c>
      <c r="F197" s="25">
        <v>18</v>
      </c>
      <c r="G197" s="26">
        <v>2.3E-2</v>
      </c>
      <c r="H197" s="24" t="s">
        <v>643</v>
      </c>
    </row>
    <row r="198" spans="1:8" x14ac:dyDescent="0.2">
      <c r="A198" s="24" t="s">
        <v>644</v>
      </c>
      <c r="B198" s="24" t="s">
        <v>13</v>
      </c>
      <c r="C198" s="24" t="s">
        <v>147</v>
      </c>
      <c r="D198" s="24" t="s">
        <v>645</v>
      </c>
      <c r="E198" s="25">
        <v>36</v>
      </c>
      <c r="F198" s="25">
        <v>4</v>
      </c>
      <c r="G198" s="26">
        <v>0.01</v>
      </c>
      <c r="H198" s="24" t="s">
        <v>646</v>
      </c>
    </row>
    <row r="199" spans="1:8" x14ac:dyDescent="0.2">
      <c r="A199" s="24" t="s">
        <v>647</v>
      </c>
      <c r="B199" s="24" t="s">
        <v>13</v>
      </c>
      <c r="C199" s="24" t="s">
        <v>147</v>
      </c>
      <c r="D199" s="24" t="s">
        <v>648</v>
      </c>
      <c r="E199" s="25">
        <v>33</v>
      </c>
      <c r="F199" s="25">
        <v>4</v>
      </c>
      <c r="G199" s="26">
        <v>8.0000000000000002E-3</v>
      </c>
      <c r="H199" s="24" t="s">
        <v>646</v>
      </c>
    </row>
    <row r="200" spans="1:8" x14ac:dyDescent="0.2">
      <c r="A200" s="24" t="s">
        <v>649</v>
      </c>
      <c r="B200" s="24" t="s">
        <v>13</v>
      </c>
      <c r="C200" s="24" t="s">
        <v>147</v>
      </c>
      <c r="D200" s="24" t="s">
        <v>650</v>
      </c>
      <c r="E200" s="25">
        <v>215</v>
      </c>
      <c r="F200" s="25">
        <v>8</v>
      </c>
      <c r="G200" s="26">
        <v>4.9000000000000002E-2</v>
      </c>
      <c r="H200" s="24" t="s">
        <v>651</v>
      </c>
    </row>
    <row r="201" spans="1:8" x14ac:dyDescent="0.2">
      <c r="A201" s="24" t="s">
        <v>652</v>
      </c>
      <c r="B201" s="24" t="s">
        <v>13</v>
      </c>
      <c r="C201" s="24" t="s">
        <v>147</v>
      </c>
      <c r="D201" s="24" t="s">
        <v>653</v>
      </c>
      <c r="E201" s="25">
        <v>634</v>
      </c>
      <c r="F201" s="25">
        <v>25</v>
      </c>
      <c r="G201" s="26">
        <v>2E-3</v>
      </c>
      <c r="H201" s="24" t="s">
        <v>654</v>
      </c>
    </row>
    <row r="202" spans="1:8" x14ac:dyDescent="0.2">
      <c r="A202" s="24" t="s">
        <v>655</v>
      </c>
      <c r="B202" s="24" t="s">
        <v>13</v>
      </c>
      <c r="C202" s="24" t="s">
        <v>147</v>
      </c>
      <c r="D202" s="24" t="s">
        <v>656</v>
      </c>
      <c r="E202" s="25">
        <v>267</v>
      </c>
      <c r="F202" s="25">
        <v>11</v>
      </c>
      <c r="G202" s="26">
        <v>3.6999999999999998E-2</v>
      </c>
      <c r="H202" s="24" t="s">
        <v>657</v>
      </c>
    </row>
    <row r="203" spans="1:8" x14ac:dyDescent="0.2">
      <c r="A203" s="24" t="s">
        <v>658</v>
      </c>
      <c r="B203" s="24" t="s">
        <v>13</v>
      </c>
      <c r="C203" s="24" t="s">
        <v>147</v>
      </c>
      <c r="D203" s="24" t="s">
        <v>659</v>
      </c>
      <c r="E203" s="25">
        <v>197</v>
      </c>
      <c r="F203" s="25">
        <v>9</v>
      </c>
      <c r="G203" s="26">
        <v>2.1999999999999999E-2</v>
      </c>
      <c r="H203" s="24" t="s">
        <v>660</v>
      </c>
    </row>
    <row r="204" spans="1:8" x14ac:dyDescent="0.2">
      <c r="A204" s="24" t="s">
        <v>661</v>
      </c>
      <c r="B204" s="24" t="s">
        <v>13</v>
      </c>
      <c r="C204" s="24" t="s">
        <v>147</v>
      </c>
      <c r="D204" s="24" t="s">
        <v>662</v>
      </c>
      <c r="E204" s="25">
        <v>198</v>
      </c>
      <c r="F204" s="25">
        <v>9</v>
      </c>
      <c r="G204" s="26">
        <v>2.9000000000000001E-2</v>
      </c>
      <c r="H204" s="24" t="s">
        <v>663</v>
      </c>
    </row>
    <row r="205" spans="1:8" x14ac:dyDescent="0.2">
      <c r="A205" s="24" t="s">
        <v>664</v>
      </c>
      <c r="B205" s="24" t="s">
        <v>13</v>
      </c>
      <c r="C205" s="24" t="s">
        <v>147</v>
      </c>
      <c r="D205" s="24" t="s">
        <v>665</v>
      </c>
      <c r="E205" s="25">
        <v>102</v>
      </c>
      <c r="F205" s="25">
        <v>6</v>
      </c>
      <c r="G205" s="26">
        <v>7.0000000000000001E-3</v>
      </c>
      <c r="H205" s="24" t="s">
        <v>666</v>
      </c>
    </row>
    <row r="206" spans="1:8" x14ac:dyDescent="0.2">
      <c r="A206" s="24" t="s">
        <v>667</v>
      </c>
      <c r="B206" s="24" t="s">
        <v>13</v>
      </c>
      <c r="C206" s="24" t="s">
        <v>147</v>
      </c>
      <c r="D206" s="24" t="s">
        <v>668</v>
      </c>
      <c r="E206" s="25">
        <v>45</v>
      </c>
      <c r="F206" s="25">
        <v>4</v>
      </c>
      <c r="G206" s="26">
        <v>2.8000000000000001E-2</v>
      </c>
      <c r="H206" s="24" t="s">
        <v>669</v>
      </c>
    </row>
    <row r="207" spans="1:8" x14ac:dyDescent="0.2">
      <c r="A207" s="24" t="s">
        <v>670</v>
      </c>
      <c r="B207" s="24" t="s">
        <v>13</v>
      </c>
      <c r="C207" s="24" t="s">
        <v>214</v>
      </c>
      <c r="D207" s="24" t="s">
        <v>671</v>
      </c>
      <c r="E207" s="25">
        <v>10</v>
      </c>
      <c r="F207" s="25">
        <v>2</v>
      </c>
      <c r="G207" s="26">
        <v>2.5999999999999999E-2</v>
      </c>
      <c r="H207" s="24" t="s">
        <v>603</v>
      </c>
    </row>
    <row r="208" spans="1:8" x14ac:dyDescent="0.2">
      <c r="A208" s="24" t="s">
        <v>672</v>
      </c>
      <c r="B208" s="24" t="s">
        <v>13</v>
      </c>
      <c r="C208" s="24" t="s">
        <v>214</v>
      </c>
      <c r="D208" s="24" t="s">
        <v>673</v>
      </c>
      <c r="E208" s="25">
        <v>153</v>
      </c>
      <c r="F208" s="25">
        <v>6</v>
      </c>
      <c r="G208" s="26">
        <v>3.3000000000000002E-2</v>
      </c>
      <c r="H208" s="24" t="s">
        <v>674</v>
      </c>
    </row>
    <row r="209" spans="1:8" x14ac:dyDescent="0.2">
      <c r="A209" s="24" t="s">
        <v>675</v>
      </c>
      <c r="B209" s="24" t="s">
        <v>13</v>
      </c>
      <c r="C209" s="24" t="s">
        <v>214</v>
      </c>
      <c r="D209" s="24" t="s">
        <v>676</v>
      </c>
      <c r="E209" s="25">
        <v>571</v>
      </c>
      <c r="F209" s="25">
        <v>19</v>
      </c>
      <c r="G209" s="26">
        <v>3.9E-2</v>
      </c>
      <c r="H209" s="24" t="s">
        <v>677</v>
      </c>
    </row>
    <row r="210" spans="1:8" x14ac:dyDescent="0.2">
      <c r="A210" s="24" t="s">
        <v>678</v>
      </c>
      <c r="B210" s="24" t="s">
        <v>13</v>
      </c>
      <c r="C210" s="24" t="s">
        <v>214</v>
      </c>
      <c r="D210" s="24" t="s">
        <v>679</v>
      </c>
      <c r="E210" s="25">
        <v>9</v>
      </c>
      <c r="F210" s="25">
        <v>2</v>
      </c>
      <c r="G210" s="26">
        <v>8.9999999999999993E-3</v>
      </c>
      <c r="H210" s="24" t="s">
        <v>680</v>
      </c>
    </row>
    <row r="211" spans="1:8" x14ac:dyDescent="0.2">
      <c r="A211" s="24" t="s">
        <v>681</v>
      </c>
      <c r="B211" s="24" t="s">
        <v>13</v>
      </c>
      <c r="C211" s="24" t="s">
        <v>147</v>
      </c>
      <c r="D211" s="24" t="s">
        <v>682</v>
      </c>
      <c r="E211" s="25">
        <v>4</v>
      </c>
      <c r="F211" s="25">
        <v>2</v>
      </c>
      <c r="G211" s="26">
        <v>2E-3</v>
      </c>
      <c r="H211" s="24" t="s">
        <v>627</v>
      </c>
    </row>
    <row r="212" spans="1:8" x14ac:dyDescent="0.2">
      <c r="A212" s="24" t="s">
        <v>683</v>
      </c>
      <c r="B212" s="24" t="s">
        <v>13</v>
      </c>
      <c r="C212" s="24" t="s">
        <v>214</v>
      </c>
      <c r="D212" s="24" t="s">
        <v>479</v>
      </c>
      <c r="E212" s="25">
        <v>816</v>
      </c>
      <c r="F212" s="25">
        <v>24</v>
      </c>
      <c r="G212" s="26">
        <v>3.1E-2</v>
      </c>
      <c r="H212" s="24" t="s">
        <v>684</v>
      </c>
    </row>
    <row r="213" spans="1:8" x14ac:dyDescent="0.2">
      <c r="A213" s="24" t="s">
        <v>685</v>
      </c>
      <c r="B213" s="24" t="s">
        <v>13</v>
      </c>
      <c r="C213" s="24" t="s">
        <v>214</v>
      </c>
      <c r="D213" s="24" t="s">
        <v>686</v>
      </c>
      <c r="E213" s="25">
        <v>30</v>
      </c>
      <c r="F213" s="25">
        <v>3</v>
      </c>
      <c r="G213" s="26">
        <v>1.2E-2</v>
      </c>
      <c r="H213" s="24" t="s">
        <v>687</v>
      </c>
    </row>
    <row r="214" spans="1:8" x14ac:dyDescent="0.2">
      <c r="A214" s="24" t="s">
        <v>688</v>
      </c>
      <c r="B214" s="24" t="s">
        <v>13</v>
      </c>
      <c r="C214" s="24" t="s">
        <v>214</v>
      </c>
      <c r="D214" s="24" t="s">
        <v>689</v>
      </c>
      <c r="E214" s="25">
        <v>17</v>
      </c>
      <c r="F214" s="25">
        <v>2</v>
      </c>
      <c r="G214" s="26">
        <v>3.7999999999999999E-2</v>
      </c>
      <c r="H214" s="24" t="s">
        <v>690</v>
      </c>
    </row>
    <row r="215" spans="1:8" x14ac:dyDescent="0.2">
      <c r="A215" s="24" t="s">
        <v>691</v>
      </c>
      <c r="B215" s="24" t="s">
        <v>13</v>
      </c>
      <c r="C215" s="24" t="s">
        <v>214</v>
      </c>
      <c r="D215" s="24" t="s">
        <v>692</v>
      </c>
      <c r="E215" s="25">
        <v>12</v>
      </c>
      <c r="F215" s="25">
        <v>2</v>
      </c>
      <c r="G215" s="26">
        <v>1.4999999999999999E-2</v>
      </c>
      <c r="H215" s="24" t="s">
        <v>693</v>
      </c>
    </row>
    <row r="216" spans="1:8" x14ac:dyDescent="0.2">
      <c r="A216" s="24" t="s">
        <v>694</v>
      </c>
      <c r="B216" s="24" t="s">
        <v>13</v>
      </c>
      <c r="C216" s="24" t="s">
        <v>147</v>
      </c>
      <c r="D216" s="24" t="s">
        <v>695</v>
      </c>
      <c r="E216" s="25">
        <v>29</v>
      </c>
      <c r="F216" s="25">
        <v>2</v>
      </c>
      <c r="G216" s="26">
        <v>4.5999999999999999E-2</v>
      </c>
      <c r="H216" s="24" t="s">
        <v>696</v>
      </c>
    </row>
    <row r="217" spans="1:8" x14ac:dyDescent="0.2">
      <c r="A217" s="24" t="s">
        <v>697</v>
      </c>
      <c r="B217" s="24" t="s">
        <v>13</v>
      </c>
      <c r="C217" s="24" t="s">
        <v>147</v>
      </c>
      <c r="D217" s="24" t="s">
        <v>698</v>
      </c>
      <c r="E217" s="25">
        <v>7962</v>
      </c>
      <c r="F217" s="25">
        <v>146</v>
      </c>
      <c r="G217" s="26">
        <v>4.9000000000000002E-2</v>
      </c>
      <c r="H217" s="24" t="s">
        <v>699</v>
      </c>
    </row>
    <row r="218" spans="1:8" x14ac:dyDescent="0.2">
      <c r="A218" s="24" t="s">
        <v>700</v>
      </c>
      <c r="B218" s="24" t="s">
        <v>13</v>
      </c>
      <c r="C218" s="24" t="s">
        <v>147</v>
      </c>
      <c r="D218" s="24" t="s">
        <v>701</v>
      </c>
      <c r="E218" s="25">
        <v>173</v>
      </c>
      <c r="F218" s="25">
        <v>7</v>
      </c>
      <c r="G218" s="26">
        <v>1.6E-2</v>
      </c>
      <c r="H218" s="24" t="s">
        <v>702</v>
      </c>
    </row>
    <row r="219" spans="1:8" x14ac:dyDescent="0.2">
      <c r="A219" s="24" t="s">
        <v>703</v>
      </c>
      <c r="B219" s="24" t="s">
        <v>13</v>
      </c>
      <c r="C219" s="24" t="s">
        <v>147</v>
      </c>
      <c r="D219" s="24" t="s">
        <v>704</v>
      </c>
      <c r="E219" s="25">
        <v>106</v>
      </c>
      <c r="F219" s="25">
        <v>5</v>
      </c>
      <c r="G219" s="26">
        <v>3.7999999999999999E-2</v>
      </c>
      <c r="H219" s="24" t="s">
        <v>624</v>
      </c>
    </row>
    <row r="220" spans="1:8" x14ac:dyDescent="0.2">
      <c r="A220" s="24" t="s">
        <v>705</v>
      </c>
      <c r="B220" s="24" t="s">
        <v>13</v>
      </c>
      <c r="C220" s="24" t="s">
        <v>147</v>
      </c>
      <c r="D220" s="24" t="s">
        <v>706</v>
      </c>
      <c r="E220" s="25">
        <v>36</v>
      </c>
      <c r="F220" s="25">
        <v>3</v>
      </c>
      <c r="G220" s="26">
        <v>2.8000000000000001E-2</v>
      </c>
      <c r="H220" s="24" t="s">
        <v>707</v>
      </c>
    </row>
    <row r="221" spans="1:8" x14ac:dyDescent="0.2">
      <c r="A221" s="24" t="s">
        <v>708</v>
      </c>
      <c r="B221" s="24" t="s">
        <v>13</v>
      </c>
      <c r="C221" s="24" t="s">
        <v>147</v>
      </c>
      <c r="D221" s="24" t="s">
        <v>709</v>
      </c>
      <c r="E221" s="25">
        <v>16</v>
      </c>
      <c r="F221" s="25">
        <v>2</v>
      </c>
      <c r="G221" s="26">
        <v>3.4000000000000002E-2</v>
      </c>
      <c r="H221" s="24" t="s">
        <v>627</v>
      </c>
    </row>
    <row r="222" spans="1:8" x14ac:dyDescent="0.2">
      <c r="A222" s="24" t="s">
        <v>710</v>
      </c>
      <c r="B222" s="24" t="s">
        <v>13</v>
      </c>
      <c r="C222" s="24" t="s">
        <v>147</v>
      </c>
      <c r="D222" s="24" t="s">
        <v>711</v>
      </c>
      <c r="E222" s="25">
        <v>545</v>
      </c>
      <c r="F222" s="25">
        <v>17</v>
      </c>
      <c r="G222" s="26">
        <v>4.1000000000000002E-2</v>
      </c>
      <c r="H222" s="24" t="s">
        <v>712</v>
      </c>
    </row>
    <row r="223" spans="1:8" x14ac:dyDescent="0.2">
      <c r="A223" s="24" t="s">
        <v>713</v>
      </c>
      <c r="B223" s="24" t="s">
        <v>13</v>
      </c>
      <c r="C223" s="24" t="s">
        <v>147</v>
      </c>
      <c r="D223" s="24" t="s">
        <v>714</v>
      </c>
      <c r="E223" s="25">
        <v>2498</v>
      </c>
      <c r="F223" s="25">
        <v>55</v>
      </c>
      <c r="G223" s="26">
        <v>1.4999999999999999E-2</v>
      </c>
      <c r="H223" s="24" t="s">
        <v>715</v>
      </c>
    </row>
    <row r="224" spans="1:8" x14ac:dyDescent="0.2">
      <c r="A224" s="24" t="s">
        <v>716</v>
      </c>
      <c r="B224" s="24" t="s">
        <v>13</v>
      </c>
      <c r="C224" s="24" t="s">
        <v>147</v>
      </c>
      <c r="D224" s="24" t="s">
        <v>717</v>
      </c>
      <c r="E224" s="25">
        <v>3115</v>
      </c>
      <c r="F224" s="25">
        <v>67</v>
      </c>
      <c r="G224" s="26">
        <v>2.1000000000000001E-2</v>
      </c>
      <c r="H224" s="24" t="s">
        <v>718</v>
      </c>
    </row>
    <row r="225" spans="1:8" x14ac:dyDescent="0.2">
      <c r="A225" s="24" t="s">
        <v>719</v>
      </c>
      <c r="B225" s="24" t="s">
        <v>13</v>
      </c>
      <c r="C225" s="24" t="s">
        <v>147</v>
      </c>
      <c r="D225" s="24" t="s">
        <v>720</v>
      </c>
      <c r="E225" s="25">
        <v>14</v>
      </c>
      <c r="F225" s="25">
        <v>2</v>
      </c>
      <c r="G225" s="26">
        <v>4.2999999999999997E-2</v>
      </c>
      <c r="H225" s="24" t="s">
        <v>721</v>
      </c>
    </row>
    <row r="226" spans="1:8" x14ac:dyDescent="0.2">
      <c r="A226" s="24" t="s">
        <v>722</v>
      </c>
      <c r="B226" s="24" t="s">
        <v>13</v>
      </c>
      <c r="C226" s="24" t="s">
        <v>147</v>
      </c>
      <c r="D226" s="24" t="s">
        <v>202</v>
      </c>
      <c r="E226" s="25">
        <v>2989</v>
      </c>
      <c r="F226" s="25">
        <v>71</v>
      </c>
      <c r="G226" s="26">
        <v>4.2999999999999997E-2</v>
      </c>
      <c r="H226" s="24" t="s">
        <v>723</v>
      </c>
    </row>
    <row r="227" spans="1:8" x14ac:dyDescent="0.2">
      <c r="A227" s="24" t="s">
        <v>724</v>
      </c>
      <c r="B227" s="24" t="s">
        <v>13</v>
      </c>
      <c r="C227" s="24" t="s">
        <v>147</v>
      </c>
      <c r="D227" s="24" t="s">
        <v>725</v>
      </c>
      <c r="E227" s="25">
        <v>254</v>
      </c>
      <c r="F227" s="25">
        <v>11</v>
      </c>
      <c r="G227" s="26">
        <v>2.1000000000000001E-2</v>
      </c>
      <c r="H227" s="24" t="s">
        <v>726</v>
      </c>
    </row>
    <row r="228" spans="1:8" x14ac:dyDescent="0.2">
      <c r="A228" s="24" t="s">
        <v>727</v>
      </c>
      <c r="B228" s="24" t="s">
        <v>13</v>
      </c>
      <c r="C228" s="24" t="s">
        <v>147</v>
      </c>
      <c r="D228" s="24" t="s">
        <v>728</v>
      </c>
      <c r="E228" s="25">
        <v>41</v>
      </c>
      <c r="F228" s="25">
        <v>3</v>
      </c>
      <c r="G228" s="26">
        <v>4.3999999999999997E-2</v>
      </c>
      <c r="H228" s="24" t="s">
        <v>729</v>
      </c>
    </row>
    <row r="229" spans="1:8" x14ac:dyDescent="0.2">
      <c r="A229" s="24" t="s">
        <v>730</v>
      </c>
      <c r="B229" s="24" t="s">
        <v>13</v>
      </c>
      <c r="C229" s="24" t="s">
        <v>147</v>
      </c>
      <c r="D229" s="24" t="s">
        <v>731</v>
      </c>
      <c r="E229" s="25">
        <v>15</v>
      </c>
      <c r="F229" s="25">
        <v>3</v>
      </c>
      <c r="G229" s="26">
        <v>2E-3</v>
      </c>
      <c r="H229" s="24" t="s">
        <v>729</v>
      </c>
    </row>
    <row r="230" spans="1:8" x14ac:dyDescent="0.2">
      <c r="A230" s="24" t="s">
        <v>732</v>
      </c>
      <c r="B230" s="24" t="s">
        <v>13</v>
      </c>
      <c r="C230" s="24" t="s">
        <v>147</v>
      </c>
      <c r="D230" s="24" t="s">
        <v>733</v>
      </c>
      <c r="E230" s="25">
        <v>44</v>
      </c>
      <c r="F230" s="25">
        <v>4</v>
      </c>
      <c r="G230" s="26">
        <v>0.02</v>
      </c>
      <c r="H230" s="24" t="s">
        <v>734</v>
      </c>
    </row>
    <row r="231" spans="1:8" x14ac:dyDescent="0.2">
      <c r="A231" s="24" t="s">
        <v>735</v>
      </c>
      <c r="B231" s="24" t="s">
        <v>13</v>
      </c>
      <c r="C231" s="24" t="s">
        <v>147</v>
      </c>
      <c r="D231" s="24" t="s">
        <v>736</v>
      </c>
      <c r="E231" s="25">
        <v>33</v>
      </c>
      <c r="F231" s="25">
        <v>3</v>
      </c>
      <c r="G231" s="26">
        <v>4.8000000000000001E-2</v>
      </c>
      <c r="H231" s="24" t="s">
        <v>737</v>
      </c>
    </row>
    <row r="232" spans="1:8" x14ac:dyDescent="0.2">
      <c r="A232" s="24" t="s">
        <v>738</v>
      </c>
      <c r="B232" s="24" t="s">
        <v>13</v>
      </c>
      <c r="C232" s="24" t="s">
        <v>147</v>
      </c>
      <c r="D232" s="24" t="s">
        <v>739</v>
      </c>
      <c r="E232" s="25">
        <v>4</v>
      </c>
      <c r="F232" s="25">
        <v>2</v>
      </c>
      <c r="G232" s="26">
        <v>2E-3</v>
      </c>
      <c r="H232" s="24" t="s">
        <v>740</v>
      </c>
    </row>
    <row r="233" spans="1:8" x14ac:dyDescent="0.2">
      <c r="A233" s="24" t="s">
        <v>741</v>
      </c>
      <c r="B233" s="24" t="s">
        <v>13</v>
      </c>
      <c r="C233" s="24" t="s">
        <v>147</v>
      </c>
      <c r="D233" s="24" t="s">
        <v>742</v>
      </c>
      <c r="E233" s="25">
        <v>2436</v>
      </c>
      <c r="F233" s="25">
        <v>54</v>
      </c>
      <c r="G233" s="26">
        <v>1.2999999999999999E-2</v>
      </c>
      <c r="H233" s="24" t="s">
        <v>743</v>
      </c>
    </row>
    <row r="234" spans="1:8" x14ac:dyDescent="0.2">
      <c r="A234" s="24" t="s">
        <v>744</v>
      </c>
      <c r="B234" s="24" t="s">
        <v>13</v>
      </c>
      <c r="C234" s="24" t="s">
        <v>147</v>
      </c>
      <c r="D234" s="24" t="s">
        <v>745</v>
      </c>
      <c r="E234" s="25">
        <v>104</v>
      </c>
      <c r="F234" s="25">
        <v>6</v>
      </c>
      <c r="G234" s="26">
        <v>3.1E-2</v>
      </c>
      <c r="H234" s="24" t="s">
        <v>746</v>
      </c>
    </row>
    <row r="235" spans="1:8" x14ac:dyDescent="0.2">
      <c r="A235" s="24" t="s">
        <v>747</v>
      </c>
      <c r="B235" s="24" t="s">
        <v>13</v>
      </c>
      <c r="C235" s="24" t="s">
        <v>147</v>
      </c>
      <c r="D235" s="24" t="s">
        <v>748</v>
      </c>
      <c r="E235" s="25">
        <v>2912</v>
      </c>
      <c r="F235" s="25">
        <v>63</v>
      </c>
      <c r="G235" s="26">
        <v>1.9E-2</v>
      </c>
      <c r="H235" s="24" t="s">
        <v>749</v>
      </c>
    </row>
    <row r="236" spans="1:8" x14ac:dyDescent="0.2">
      <c r="A236" s="24" t="s">
        <v>750</v>
      </c>
      <c r="B236" s="24" t="s">
        <v>13</v>
      </c>
      <c r="C236" s="24" t="s">
        <v>147</v>
      </c>
      <c r="D236" s="24" t="s">
        <v>205</v>
      </c>
      <c r="E236" s="25">
        <v>3400</v>
      </c>
      <c r="F236" s="25">
        <v>81</v>
      </c>
      <c r="G236" s="26">
        <v>3.5999999999999997E-2</v>
      </c>
      <c r="H236" s="24" t="s">
        <v>751</v>
      </c>
    </row>
    <row r="237" spans="1:8" x14ac:dyDescent="0.2">
      <c r="A237" s="24" t="s">
        <v>752</v>
      </c>
      <c r="B237" s="24" t="s">
        <v>13</v>
      </c>
      <c r="C237" s="24" t="s">
        <v>147</v>
      </c>
      <c r="D237" s="24" t="s">
        <v>753</v>
      </c>
      <c r="E237" s="25">
        <v>61</v>
      </c>
      <c r="F237" s="25">
        <v>4</v>
      </c>
      <c r="G237" s="26">
        <v>1.6E-2</v>
      </c>
      <c r="H237" s="24" t="s">
        <v>754</v>
      </c>
    </row>
    <row r="238" spans="1:8" x14ac:dyDescent="0.2">
      <c r="A238" s="24" t="s">
        <v>755</v>
      </c>
      <c r="B238" s="24" t="s">
        <v>13</v>
      </c>
      <c r="C238" s="24" t="s">
        <v>147</v>
      </c>
      <c r="D238" s="24" t="s">
        <v>756</v>
      </c>
      <c r="E238" s="25">
        <v>28</v>
      </c>
      <c r="F238" s="25">
        <v>2</v>
      </c>
      <c r="G238" s="26">
        <v>4.7E-2</v>
      </c>
      <c r="H238" s="24" t="s">
        <v>757</v>
      </c>
    </row>
    <row r="239" spans="1:8" x14ac:dyDescent="0.2">
      <c r="A239" s="24" t="s">
        <v>758</v>
      </c>
      <c r="B239" s="24" t="s">
        <v>13</v>
      </c>
      <c r="C239" s="24" t="s">
        <v>147</v>
      </c>
      <c r="D239" s="24" t="s">
        <v>759</v>
      </c>
      <c r="E239" s="25">
        <v>42</v>
      </c>
      <c r="F239" s="25">
        <v>4</v>
      </c>
      <c r="G239" s="26">
        <v>8.9999999999999993E-3</v>
      </c>
      <c r="H239" s="24" t="s">
        <v>760</v>
      </c>
    </row>
    <row r="240" spans="1:8" x14ac:dyDescent="0.2">
      <c r="A240" s="24" t="s">
        <v>761</v>
      </c>
      <c r="B240" s="24" t="s">
        <v>13</v>
      </c>
      <c r="C240" s="24" t="s">
        <v>147</v>
      </c>
      <c r="D240" s="24" t="s">
        <v>762</v>
      </c>
      <c r="E240" s="25">
        <v>17</v>
      </c>
      <c r="F240" s="25">
        <v>2</v>
      </c>
      <c r="G240" s="26">
        <v>0.04</v>
      </c>
      <c r="H240" s="24" t="s">
        <v>763</v>
      </c>
    </row>
    <row r="241" spans="1:8" x14ac:dyDescent="0.2">
      <c r="A241" s="24" t="s">
        <v>764</v>
      </c>
      <c r="B241" s="24" t="s">
        <v>13</v>
      </c>
      <c r="C241" s="24" t="s">
        <v>147</v>
      </c>
      <c r="D241" s="24" t="s">
        <v>765</v>
      </c>
      <c r="E241" s="25">
        <v>70</v>
      </c>
      <c r="F241" s="25">
        <v>5</v>
      </c>
      <c r="G241" s="26">
        <v>1.7000000000000001E-2</v>
      </c>
      <c r="H241" s="24" t="s">
        <v>766</v>
      </c>
    </row>
    <row r="242" spans="1:8" x14ac:dyDescent="0.2">
      <c r="A242" s="24" t="s">
        <v>767</v>
      </c>
      <c r="B242" s="24" t="s">
        <v>13</v>
      </c>
      <c r="C242" s="24" t="s">
        <v>147</v>
      </c>
      <c r="D242" s="24" t="s">
        <v>768</v>
      </c>
      <c r="E242" s="25">
        <v>48</v>
      </c>
      <c r="F242" s="25">
        <v>5</v>
      </c>
      <c r="G242" s="26">
        <v>6.0000000000000001E-3</v>
      </c>
      <c r="H242" s="24" t="s">
        <v>769</v>
      </c>
    </row>
    <row r="243" spans="1:8" x14ac:dyDescent="0.2">
      <c r="A243" s="24" t="s">
        <v>770</v>
      </c>
      <c r="B243" s="24" t="s">
        <v>13</v>
      </c>
      <c r="C243" s="24" t="s">
        <v>147</v>
      </c>
      <c r="D243" s="24" t="s">
        <v>771</v>
      </c>
      <c r="E243" s="25">
        <v>41</v>
      </c>
      <c r="F243" s="25">
        <v>4</v>
      </c>
      <c r="G243" s="26">
        <v>1.6E-2</v>
      </c>
      <c r="H243" s="24" t="s">
        <v>772</v>
      </c>
    </row>
    <row r="244" spans="1:8" x14ac:dyDescent="0.2">
      <c r="A244" s="24" t="s">
        <v>773</v>
      </c>
      <c r="B244" s="24" t="s">
        <v>13</v>
      </c>
      <c r="C244" s="24" t="s">
        <v>214</v>
      </c>
      <c r="D244" s="24" t="s">
        <v>774</v>
      </c>
      <c r="E244" s="25">
        <v>8</v>
      </c>
      <c r="F244" s="25">
        <v>2</v>
      </c>
      <c r="G244" s="26">
        <v>1.6E-2</v>
      </c>
      <c r="H244" s="24" t="s">
        <v>775</v>
      </c>
    </row>
    <row r="245" spans="1:8" x14ac:dyDescent="0.2">
      <c r="A245" s="24" t="s">
        <v>776</v>
      </c>
      <c r="B245" s="24" t="s">
        <v>13</v>
      </c>
      <c r="C245" s="24" t="s">
        <v>214</v>
      </c>
      <c r="D245" s="24" t="s">
        <v>777</v>
      </c>
      <c r="E245" s="25">
        <v>18</v>
      </c>
      <c r="F245" s="25">
        <v>3</v>
      </c>
      <c r="G245" s="26">
        <v>5.0000000000000001E-3</v>
      </c>
      <c r="H245" s="24" t="s">
        <v>778</v>
      </c>
    </row>
    <row r="246" spans="1:8" x14ac:dyDescent="0.2">
      <c r="A246" s="24" t="s">
        <v>779</v>
      </c>
      <c r="B246" s="24" t="s">
        <v>13</v>
      </c>
      <c r="C246" s="24" t="s">
        <v>214</v>
      </c>
      <c r="D246" s="24" t="s">
        <v>780</v>
      </c>
      <c r="E246" s="25">
        <v>64</v>
      </c>
      <c r="F246" s="25">
        <v>4</v>
      </c>
      <c r="G246" s="26">
        <v>4.3999999999999997E-2</v>
      </c>
      <c r="H246" s="24" t="s">
        <v>781</v>
      </c>
    </row>
    <row r="247" spans="1:8" x14ac:dyDescent="0.2">
      <c r="A247" s="24" t="s">
        <v>782</v>
      </c>
      <c r="B247" s="24" t="s">
        <v>13</v>
      </c>
      <c r="C247" s="24" t="s">
        <v>214</v>
      </c>
      <c r="D247" s="24" t="s">
        <v>783</v>
      </c>
      <c r="E247" s="25">
        <v>8</v>
      </c>
      <c r="F247" s="25">
        <v>2</v>
      </c>
      <c r="G247" s="26">
        <v>8.9999999999999993E-3</v>
      </c>
      <c r="H247" s="24" t="s">
        <v>784</v>
      </c>
    </row>
    <row r="248" spans="1:8" x14ac:dyDescent="0.2">
      <c r="A248" s="24" t="s">
        <v>785</v>
      </c>
      <c r="B248" s="24" t="s">
        <v>13</v>
      </c>
      <c r="C248" s="24" t="s">
        <v>214</v>
      </c>
      <c r="D248" s="24" t="s">
        <v>786</v>
      </c>
      <c r="E248" s="25">
        <v>22</v>
      </c>
      <c r="F248" s="25">
        <v>2</v>
      </c>
      <c r="G248" s="26">
        <v>4.3999999999999997E-2</v>
      </c>
      <c r="H248" s="24" t="s">
        <v>787</v>
      </c>
    </row>
    <row r="249" spans="1:8" x14ac:dyDescent="0.2">
      <c r="A249" s="24" t="s">
        <v>788</v>
      </c>
      <c r="B249" s="24" t="s">
        <v>13</v>
      </c>
      <c r="C249" s="24" t="s">
        <v>147</v>
      </c>
      <c r="D249" s="24" t="s">
        <v>789</v>
      </c>
      <c r="E249" s="25">
        <v>9</v>
      </c>
      <c r="F249" s="25">
        <v>2</v>
      </c>
      <c r="G249" s="26">
        <v>1.9E-2</v>
      </c>
      <c r="H249" s="24" t="s">
        <v>775</v>
      </c>
    </row>
    <row r="250" spans="1:8" x14ac:dyDescent="0.2">
      <c r="A250" s="24" t="s">
        <v>790</v>
      </c>
      <c r="B250" s="24" t="s">
        <v>13</v>
      </c>
      <c r="C250" s="24" t="s">
        <v>147</v>
      </c>
      <c r="D250" s="24" t="s">
        <v>791</v>
      </c>
      <c r="E250" s="25">
        <v>21</v>
      </c>
      <c r="F250" s="25">
        <v>3</v>
      </c>
      <c r="G250" s="26">
        <v>8.0000000000000002E-3</v>
      </c>
      <c r="H250" s="24" t="s">
        <v>792</v>
      </c>
    </row>
    <row r="251" spans="1:8" x14ac:dyDescent="0.2">
      <c r="A251" s="24" t="s">
        <v>793</v>
      </c>
      <c r="B251" s="24" t="s">
        <v>13</v>
      </c>
      <c r="C251" s="24" t="s">
        <v>147</v>
      </c>
      <c r="D251" s="24" t="s">
        <v>794</v>
      </c>
      <c r="E251" s="25">
        <v>6</v>
      </c>
      <c r="F251" s="25">
        <v>2</v>
      </c>
      <c r="G251" s="26">
        <v>6.0000000000000001E-3</v>
      </c>
      <c r="H251" s="24" t="s">
        <v>784</v>
      </c>
    </row>
    <row r="252" spans="1:8" x14ac:dyDescent="0.2">
      <c r="A252" s="24" t="s">
        <v>795</v>
      </c>
      <c r="B252" s="24" t="s">
        <v>13</v>
      </c>
      <c r="C252" s="24" t="s">
        <v>214</v>
      </c>
      <c r="D252" s="24" t="s">
        <v>796</v>
      </c>
      <c r="E252" s="25">
        <v>14</v>
      </c>
      <c r="F252" s="25">
        <v>2</v>
      </c>
      <c r="G252" s="26">
        <v>2.1000000000000001E-2</v>
      </c>
      <c r="H252" s="24" t="s">
        <v>553</v>
      </c>
    </row>
    <row r="253" spans="1:8" x14ac:dyDescent="0.2">
      <c r="A253" s="24" t="s">
        <v>797</v>
      </c>
      <c r="B253" s="24" t="s">
        <v>13</v>
      </c>
      <c r="C253" s="24" t="s">
        <v>214</v>
      </c>
      <c r="D253" s="24" t="s">
        <v>798</v>
      </c>
      <c r="E253" s="25">
        <v>4</v>
      </c>
      <c r="F253" s="25">
        <v>2</v>
      </c>
      <c r="G253" s="26">
        <v>3.0000000000000001E-3</v>
      </c>
      <c r="H253" s="24" t="s">
        <v>627</v>
      </c>
    </row>
    <row r="254" spans="1:8" x14ac:dyDescent="0.2">
      <c r="A254" s="24" t="s">
        <v>799</v>
      </c>
      <c r="B254" s="24" t="s">
        <v>13</v>
      </c>
      <c r="C254" s="24" t="s">
        <v>214</v>
      </c>
      <c r="D254" s="24" t="s">
        <v>800</v>
      </c>
      <c r="E254" s="25">
        <v>11</v>
      </c>
      <c r="F254" s="25">
        <v>2</v>
      </c>
      <c r="G254" s="26">
        <v>8.9999999999999993E-3</v>
      </c>
      <c r="H254" s="24" t="s">
        <v>801</v>
      </c>
    </row>
    <row r="255" spans="1:8" x14ac:dyDescent="0.2">
      <c r="A255" s="24" t="s">
        <v>802</v>
      </c>
      <c r="B255" s="24" t="s">
        <v>13</v>
      </c>
      <c r="C255" s="24" t="s">
        <v>214</v>
      </c>
      <c r="D255" s="24" t="s">
        <v>803</v>
      </c>
      <c r="E255" s="25">
        <v>5</v>
      </c>
      <c r="F255" s="25">
        <v>2</v>
      </c>
      <c r="G255" s="26">
        <v>3.0000000000000001E-3</v>
      </c>
      <c r="H255" s="24" t="s">
        <v>801</v>
      </c>
    </row>
    <row r="256" spans="1:8" x14ac:dyDescent="0.2">
      <c r="A256" s="24" t="s">
        <v>804</v>
      </c>
      <c r="B256" s="24" t="s">
        <v>13</v>
      </c>
      <c r="C256" s="24" t="s">
        <v>214</v>
      </c>
      <c r="D256" s="24" t="s">
        <v>805</v>
      </c>
      <c r="E256" s="25">
        <v>34</v>
      </c>
      <c r="F256" s="25">
        <v>3</v>
      </c>
      <c r="G256" s="26">
        <v>1.4999999999999999E-2</v>
      </c>
      <c r="H256" s="24" t="s">
        <v>597</v>
      </c>
    </row>
    <row r="257" spans="1:8" x14ac:dyDescent="0.2">
      <c r="A257" s="24" t="s">
        <v>806</v>
      </c>
      <c r="B257" s="24" t="s">
        <v>13</v>
      </c>
      <c r="C257" s="24" t="s">
        <v>229</v>
      </c>
      <c r="D257" s="24" t="s">
        <v>807</v>
      </c>
      <c r="E257" s="25">
        <v>9</v>
      </c>
      <c r="F257" s="25">
        <v>2</v>
      </c>
      <c r="G257" s="26">
        <v>2.3E-2</v>
      </c>
      <c r="H257" s="24" t="s">
        <v>808</v>
      </c>
    </row>
    <row r="258" spans="1:8" x14ac:dyDescent="0.2">
      <c r="A258" s="24" t="s">
        <v>809</v>
      </c>
      <c r="B258" s="24" t="s">
        <v>13</v>
      </c>
      <c r="C258" s="24" t="s">
        <v>147</v>
      </c>
      <c r="D258" s="24" t="s">
        <v>810</v>
      </c>
      <c r="E258" s="25">
        <v>3756</v>
      </c>
      <c r="F258" s="25">
        <v>84</v>
      </c>
      <c r="G258" s="26">
        <v>3.5000000000000003E-2</v>
      </c>
      <c r="H258" s="24" t="s">
        <v>811</v>
      </c>
    </row>
    <row r="259" spans="1:8" x14ac:dyDescent="0.2">
      <c r="A259" s="24" t="s">
        <v>812</v>
      </c>
      <c r="B259" s="24" t="s">
        <v>13</v>
      </c>
      <c r="C259" s="24" t="s">
        <v>147</v>
      </c>
      <c r="D259" s="24" t="s">
        <v>813</v>
      </c>
      <c r="E259" s="25">
        <v>16</v>
      </c>
      <c r="F259" s="25">
        <v>2</v>
      </c>
      <c r="G259" s="26">
        <v>0.04</v>
      </c>
      <c r="H259" s="24" t="s">
        <v>814</v>
      </c>
    </row>
    <row r="260" spans="1:8" x14ac:dyDescent="0.2">
      <c r="A260" s="24" t="s">
        <v>815</v>
      </c>
      <c r="B260" s="24" t="s">
        <v>13</v>
      </c>
      <c r="C260" s="24" t="s">
        <v>147</v>
      </c>
      <c r="D260" s="24" t="s">
        <v>816</v>
      </c>
      <c r="E260" s="25">
        <v>3768</v>
      </c>
      <c r="F260" s="25">
        <v>86</v>
      </c>
      <c r="G260" s="26">
        <v>2.1000000000000001E-2</v>
      </c>
      <c r="H260" s="24" t="s">
        <v>817</v>
      </c>
    </row>
    <row r="261" spans="1:8" x14ac:dyDescent="0.2">
      <c r="A261" s="24" t="s">
        <v>818</v>
      </c>
      <c r="B261" s="24" t="s">
        <v>13</v>
      </c>
      <c r="C261" s="24" t="s">
        <v>214</v>
      </c>
      <c r="D261" s="24" t="s">
        <v>819</v>
      </c>
      <c r="E261" s="25">
        <v>144</v>
      </c>
      <c r="F261" s="25">
        <v>6</v>
      </c>
      <c r="G261" s="26">
        <v>4.7E-2</v>
      </c>
      <c r="H261" s="24" t="s">
        <v>820</v>
      </c>
    </row>
    <row r="262" spans="1:8" x14ac:dyDescent="0.2">
      <c r="A262" s="24" t="s">
        <v>821</v>
      </c>
      <c r="B262" s="24" t="s">
        <v>13</v>
      </c>
      <c r="C262" s="24" t="s">
        <v>147</v>
      </c>
      <c r="D262" s="24" t="s">
        <v>822</v>
      </c>
      <c r="E262" s="25">
        <v>14</v>
      </c>
      <c r="F262" s="25">
        <v>2</v>
      </c>
      <c r="G262" s="26">
        <v>3.2000000000000001E-2</v>
      </c>
      <c r="H262" s="24" t="s">
        <v>823</v>
      </c>
    </row>
    <row r="263" spans="1:8" x14ac:dyDescent="0.2">
      <c r="A263" s="24" t="s">
        <v>824</v>
      </c>
      <c r="B263" s="24" t="s">
        <v>13</v>
      </c>
      <c r="C263" s="24" t="s">
        <v>147</v>
      </c>
      <c r="D263" s="24" t="s">
        <v>825</v>
      </c>
      <c r="E263" s="25">
        <v>6</v>
      </c>
      <c r="F263" s="25">
        <v>2</v>
      </c>
      <c r="G263" s="26">
        <v>1.0999999999999999E-2</v>
      </c>
      <c r="H263" s="24" t="s">
        <v>826</v>
      </c>
    </row>
    <row r="264" spans="1:8" x14ac:dyDescent="0.2">
      <c r="A264" s="24" t="s">
        <v>827</v>
      </c>
      <c r="B264" s="24" t="s">
        <v>13</v>
      </c>
      <c r="C264" s="24" t="s">
        <v>147</v>
      </c>
      <c r="D264" s="24" t="s">
        <v>828</v>
      </c>
      <c r="E264" s="25">
        <v>95</v>
      </c>
      <c r="F264" s="25">
        <v>6</v>
      </c>
      <c r="G264" s="26">
        <v>2.3E-2</v>
      </c>
      <c r="H264" s="24" t="s">
        <v>829</v>
      </c>
    </row>
    <row r="265" spans="1:8" x14ac:dyDescent="0.2">
      <c r="A265" s="24" t="s">
        <v>830</v>
      </c>
      <c r="B265" s="24" t="s">
        <v>13</v>
      </c>
      <c r="C265" s="24" t="s">
        <v>147</v>
      </c>
      <c r="D265" s="24" t="s">
        <v>831</v>
      </c>
      <c r="E265" s="25">
        <v>14</v>
      </c>
      <c r="F265" s="25">
        <v>2</v>
      </c>
      <c r="G265" s="26">
        <v>3.5000000000000003E-2</v>
      </c>
      <c r="H265" s="24" t="s">
        <v>832</v>
      </c>
    </row>
    <row r="266" spans="1:8" x14ac:dyDescent="0.2">
      <c r="A266" s="24" t="s">
        <v>833</v>
      </c>
      <c r="B266" s="24" t="s">
        <v>13</v>
      </c>
      <c r="C266" s="24" t="s">
        <v>147</v>
      </c>
      <c r="D266" s="24" t="s">
        <v>834</v>
      </c>
      <c r="E266" s="25">
        <v>35</v>
      </c>
      <c r="F266" s="25">
        <v>3</v>
      </c>
      <c r="G266" s="26">
        <v>4.3999999999999997E-2</v>
      </c>
      <c r="H266" s="24" t="s">
        <v>835</v>
      </c>
    </row>
    <row r="267" spans="1:8" x14ac:dyDescent="0.2">
      <c r="A267" s="24" t="s">
        <v>836</v>
      </c>
      <c r="B267" s="24" t="s">
        <v>13</v>
      </c>
      <c r="C267" s="24" t="s">
        <v>147</v>
      </c>
      <c r="D267" s="24" t="s">
        <v>837</v>
      </c>
      <c r="E267" s="25">
        <v>40</v>
      </c>
      <c r="F267" s="25">
        <v>3</v>
      </c>
      <c r="G267" s="26">
        <v>3.7999999999999999E-2</v>
      </c>
      <c r="H267" s="24" t="s">
        <v>838</v>
      </c>
    </row>
    <row r="268" spans="1:8" x14ac:dyDescent="0.2">
      <c r="A268" s="24" t="s">
        <v>839</v>
      </c>
      <c r="B268" s="24" t="s">
        <v>13</v>
      </c>
      <c r="C268" s="24" t="s">
        <v>147</v>
      </c>
      <c r="D268" s="24" t="s">
        <v>840</v>
      </c>
      <c r="E268" s="25">
        <v>10</v>
      </c>
      <c r="F268" s="25">
        <v>2</v>
      </c>
      <c r="G268" s="26">
        <v>2.1999999999999999E-2</v>
      </c>
      <c r="H268" s="24" t="s">
        <v>841</v>
      </c>
    </row>
    <row r="269" spans="1:8" x14ac:dyDescent="0.2">
      <c r="A269" s="24" t="s">
        <v>842</v>
      </c>
      <c r="B269" s="24" t="s">
        <v>13</v>
      </c>
      <c r="C269" s="24" t="s">
        <v>147</v>
      </c>
      <c r="D269" s="24" t="s">
        <v>843</v>
      </c>
      <c r="E269" s="25">
        <v>14</v>
      </c>
      <c r="F269" s="25">
        <v>2</v>
      </c>
      <c r="G269" s="26">
        <v>3.2000000000000001E-2</v>
      </c>
      <c r="H269" s="24" t="s">
        <v>823</v>
      </c>
    </row>
    <row r="270" spans="1:8" x14ac:dyDescent="0.2">
      <c r="A270" s="24" t="s">
        <v>844</v>
      </c>
      <c r="B270" s="24" t="s">
        <v>13</v>
      </c>
      <c r="C270" s="24" t="s">
        <v>147</v>
      </c>
      <c r="D270" s="24" t="s">
        <v>845</v>
      </c>
      <c r="E270" s="25">
        <v>14</v>
      </c>
      <c r="F270" s="25">
        <v>2</v>
      </c>
      <c r="G270" s="26">
        <v>3.2000000000000001E-2</v>
      </c>
      <c r="H270" s="24" t="s">
        <v>823</v>
      </c>
    </row>
    <row r="271" spans="1:8" x14ac:dyDescent="0.2">
      <c r="A271" s="24" t="s">
        <v>846</v>
      </c>
      <c r="B271" s="24" t="s">
        <v>13</v>
      </c>
      <c r="C271" s="24" t="s">
        <v>147</v>
      </c>
      <c r="D271" s="24" t="s">
        <v>847</v>
      </c>
      <c r="E271" s="25">
        <v>29</v>
      </c>
      <c r="F271" s="25">
        <v>3</v>
      </c>
      <c r="G271" s="26">
        <v>3.9E-2</v>
      </c>
      <c r="H271" s="24" t="s">
        <v>848</v>
      </c>
    </row>
    <row r="272" spans="1:8" x14ac:dyDescent="0.2">
      <c r="A272" s="24" t="s">
        <v>849</v>
      </c>
      <c r="B272" s="24" t="s">
        <v>13</v>
      </c>
      <c r="C272" s="24" t="s">
        <v>147</v>
      </c>
      <c r="D272" s="24" t="s">
        <v>850</v>
      </c>
      <c r="E272" s="25">
        <v>1673</v>
      </c>
      <c r="F272" s="25">
        <v>50</v>
      </c>
      <c r="G272" s="26">
        <v>1.4999999999999999E-2</v>
      </c>
      <c r="H272" s="24" t="s">
        <v>851</v>
      </c>
    </row>
    <row r="273" spans="1:8" x14ac:dyDescent="0.2">
      <c r="A273" s="24" t="s">
        <v>852</v>
      </c>
      <c r="B273" s="24" t="s">
        <v>13</v>
      </c>
      <c r="C273" s="24" t="s">
        <v>147</v>
      </c>
      <c r="D273" s="24" t="s">
        <v>853</v>
      </c>
      <c r="E273" s="25">
        <v>94</v>
      </c>
      <c r="F273" s="25">
        <v>5</v>
      </c>
      <c r="G273" s="26">
        <v>4.4999999999999998E-2</v>
      </c>
      <c r="H273" s="24" t="s">
        <v>570</v>
      </c>
    </row>
    <row r="274" spans="1:8" x14ac:dyDescent="0.2">
      <c r="A274" s="24" t="s">
        <v>854</v>
      </c>
      <c r="B274" s="24" t="s">
        <v>13</v>
      </c>
      <c r="C274" s="24" t="s">
        <v>147</v>
      </c>
      <c r="D274" s="24" t="s">
        <v>855</v>
      </c>
      <c r="E274" s="25">
        <v>94</v>
      </c>
      <c r="F274" s="25">
        <v>5</v>
      </c>
      <c r="G274" s="26">
        <v>4.4999999999999998E-2</v>
      </c>
      <c r="H274" s="24" t="s">
        <v>570</v>
      </c>
    </row>
    <row r="275" spans="1:8" x14ac:dyDescent="0.2">
      <c r="A275" s="24" t="s">
        <v>856</v>
      </c>
      <c r="B275" s="24" t="s">
        <v>13</v>
      </c>
      <c r="C275" s="24" t="s">
        <v>147</v>
      </c>
      <c r="D275" s="24" t="s">
        <v>857</v>
      </c>
      <c r="E275" s="25">
        <v>19</v>
      </c>
      <c r="F275" s="25">
        <v>2</v>
      </c>
      <c r="G275" s="26">
        <v>4.9000000000000002E-2</v>
      </c>
      <c r="H275" s="24" t="s">
        <v>858</v>
      </c>
    </row>
    <row r="276" spans="1:8" x14ac:dyDescent="0.2">
      <c r="A276" s="24" t="s">
        <v>859</v>
      </c>
      <c r="B276" s="24" t="s">
        <v>13</v>
      </c>
      <c r="C276" s="24" t="s">
        <v>147</v>
      </c>
      <c r="D276" s="24" t="s">
        <v>219</v>
      </c>
      <c r="E276" s="25">
        <v>3395</v>
      </c>
      <c r="F276" s="25">
        <v>82</v>
      </c>
      <c r="G276" s="26">
        <v>2.5000000000000001E-2</v>
      </c>
      <c r="H276" s="24" t="s">
        <v>860</v>
      </c>
    </row>
    <row r="277" spans="1:8" x14ac:dyDescent="0.2">
      <c r="A277" s="24" t="s">
        <v>861</v>
      </c>
      <c r="B277" s="24" t="s">
        <v>13</v>
      </c>
      <c r="C277" s="24" t="s">
        <v>147</v>
      </c>
      <c r="D277" s="24" t="s">
        <v>862</v>
      </c>
      <c r="E277" s="25">
        <v>1365</v>
      </c>
      <c r="F277" s="25">
        <v>40</v>
      </c>
      <c r="G277" s="26">
        <v>4.3999999999999997E-2</v>
      </c>
      <c r="H277" s="24" t="s">
        <v>863</v>
      </c>
    </row>
    <row r="278" spans="1:8" x14ac:dyDescent="0.2">
      <c r="A278" s="24" t="s">
        <v>864</v>
      </c>
      <c r="B278" s="24" t="s">
        <v>13</v>
      </c>
      <c r="C278" s="24" t="s">
        <v>147</v>
      </c>
      <c r="D278" s="24" t="s">
        <v>865</v>
      </c>
      <c r="E278" s="25">
        <v>69</v>
      </c>
      <c r="F278" s="25">
        <v>6</v>
      </c>
      <c r="G278" s="26">
        <v>2E-3</v>
      </c>
      <c r="H278" s="24" t="s">
        <v>866</v>
      </c>
    </row>
    <row r="279" spans="1:8" x14ac:dyDescent="0.2">
      <c r="A279" s="24" t="s">
        <v>867</v>
      </c>
      <c r="B279" s="24" t="s">
        <v>13</v>
      </c>
      <c r="C279" s="24" t="s">
        <v>147</v>
      </c>
      <c r="D279" s="24" t="s">
        <v>868</v>
      </c>
      <c r="E279" s="25">
        <v>9</v>
      </c>
      <c r="F279" s="25">
        <v>2</v>
      </c>
      <c r="G279" s="26">
        <v>8.9999999999999993E-3</v>
      </c>
      <c r="H279" s="24" t="s">
        <v>693</v>
      </c>
    </row>
    <row r="280" spans="1:8" x14ac:dyDescent="0.2">
      <c r="A280" s="24" t="s">
        <v>869</v>
      </c>
      <c r="B280" s="24" t="s">
        <v>13</v>
      </c>
      <c r="C280" s="24" t="s">
        <v>147</v>
      </c>
      <c r="D280" s="24" t="s">
        <v>870</v>
      </c>
      <c r="E280" s="25">
        <v>8</v>
      </c>
      <c r="F280" s="25">
        <v>2</v>
      </c>
      <c r="G280" s="26">
        <v>7.0000000000000001E-3</v>
      </c>
      <c r="H280" s="24" t="s">
        <v>693</v>
      </c>
    </row>
    <row r="281" spans="1:8" x14ac:dyDescent="0.2">
      <c r="A281" s="24" t="s">
        <v>871</v>
      </c>
      <c r="B281" s="24" t="s">
        <v>13</v>
      </c>
      <c r="C281" s="24" t="s">
        <v>147</v>
      </c>
      <c r="D281" s="24" t="s">
        <v>872</v>
      </c>
      <c r="E281" s="25">
        <v>187</v>
      </c>
      <c r="F281" s="25">
        <v>8</v>
      </c>
      <c r="G281" s="26">
        <v>4.8000000000000001E-2</v>
      </c>
      <c r="H281" s="24" t="s">
        <v>873</v>
      </c>
    </row>
    <row r="282" spans="1:8" x14ac:dyDescent="0.2">
      <c r="A282" s="24" t="s">
        <v>874</v>
      </c>
      <c r="B282" s="24" t="s">
        <v>13</v>
      </c>
      <c r="C282" s="24" t="s">
        <v>214</v>
      </c>
      <c r="D282" s="24" t="s">
        <v>875</v>
      </c>
      <c r="E282" s="25">
        <v>52</v>
      </c>
      <c r="F282" s="25">
        <v>4</v>
      </c>
      <c r="G282" s="26">
        <v>2.5000000000000001E-2</v>
      </c>
      <c r="H282" s="24" t="s">
        <v>876</v>
      </c>
    </row>
    <row r="283" spans="1:8" x14ac:dyDescent="0.2">
      <c r="A283" s="24" t="s">
        <v>877</v>
      </c>
      <c r="B283" s="24" t="s">
        <v>13</v>
      </c>
      <c r="C283" s="24" t="s">
        <v>147</v>
      </c>
      <c r="D283" s="24" t="s">
        <v>878</v>
      </c>
      <c r="E283" s="25">
        <v>31</v>
      </c>
      <c r="F283" s="25">
        <v>3</v>
      </c>
      <c r="G283" s="26">
        <v>3.1E-2</v>
      </c>
      <c r="H283" s="24" t="s">
        <v>879</v>
      </c>
    </row>
    <row r="284" spans="1:8" x14ac:dyDescent="0.2">
      <c r="A284" s="24" t="s">
        <v>880</v>
      </c>
      <c r="B284" s="24" t="s">
        <v>13</v>
      </c>
      <c r="C284" s="24" t="s">
        <v>147</v>
      </c>
      <c r="D284" s="24" t="s">
        <v>881</v>
      </c>
      <c r="E284" s="25">
        <v>129</v>
      </c>
      <c r="F284" s="25">
        <v>7</v>
      </c>
      <c r="G284" s="26">
        <v>2.8000000000000001E-2</v>
      </c>
      <c r="H284" s="24" t="s">
        <v>882</v>
      </c>
    </row>
    <row r="285" spans="1:8" x14ac:dyDescent="0.2">
      <c r="A285" s="24" t="s">
        <v>883</v>
      </c>
      <c r="B285" s="24" t="s">
        <v>13</v>
      </c>
      <c r="C285" s="24" t="s">
        <v>147</v>
      </c>
      <c r="D285" s="24" t="s">
        <v>884</v>
      </c>
      <c r="E285" s="25">
        <v>42</v>
      </c>
      <c r="F285" s="25">
        <v>3</v>
      </c>
      <c r="G285" s="26">
        <v>4.4999999999999998E-2</v>
      </c>
      <c r="H285" s="24" t="s">
        <v>885</v>
      </c>
    </row>
    <row r="286" spans="1:8" x14ac:dyDescent="0.2">
      <c r="A286" s="24" t="s">
        <v>886</v>
      </c>
      <c r="B286" s="24" t="s">
        <v>13</v>
      </c>
      <c r="C286" s="24" t="s">
        <v>147</v>
      </c>
      <c r="D286" s="24" t="s">
        <v>887</v>
      </c>
      <c r="E286" s="25">
        <v>86</v>
      </c>
      <c r="F286" s="25">
        <v>5</v>
      </c>
      <c r="G286" s="26">
        <v>3.3000000000000002E-2</v>
      </c>
      <c r="H286" s="24" t="s">
        <v>888</v>
      </c>
    </row>
    <row r="287" spans="1:8" x14ac:dyDescent="0.2">
      <c r="A287" s="24" t="s">
        <v>889</v>
      </c>
      <c r="B287" s="24" t="s">
        <v>13</v>
      </c>
      <c r="C287" s="24" t="s">
        <v>214</v>
      </c>
      <c r="D287" s="24" t="s">
        <v>890</v>
      </c>
      <c r="E287" s="25">
        <v>13</v>
      </c>
      <c r="F287" s="25">
        <v>2</v>
      </c>
      <c r="G287" s="26">
        <v>3.3000000000000002E-2</v>
      </c>
      <c r="H287" s="24" t="s">
        <v>891</v>
      </c>
    </row>
    <row r="288" spans="1:8" x14ac:dyDescent="0.2">
      <c r="A288" s="24" t="s">
        <v>892</v>
      </c>
      <c r="B288" s="24" t="s">
        <v>13</v>
      </c>
      <c r="C288" s="24" t="s">
        <v>147</v>
      </c>
      <c r="D288" s="24" t="s">
        <v>893</v>
      </c>
      <c r="E288" s="25">
        <v>2876</v>
      </c>
      <c r="F288" s="25">
        <v>62</v>
      </c>
      <c r="G288" s="26">
        <v>2.4E-2</v>
      </c>
      <c r="H288" s="24" t="s">
        <v>894</v>
      </c>
    </row>
    <row r="289" spans="1:8" x14ac:dyDescent="0.2">
      <c r="A289" s="24" t="s">
        <v>895</v>
      </c>
      <c r="B289" s="24" t="s">
        <v>13</v>
      </c>
      <c r="C289" s="24" t="s">
        <v>147</v>
      </c>
      <c r="D289" s="24" t="s">
        <v>896</v>
      </c>
      <c r="E289" s="25">
        <v>2486</v>
      </c>
      <c r="F289" s="25">
        <v>55</v>
      </c>
      <c r="G289" s="26">
        <v>1.2999999999999999E-2</v>
      </c>
      <c r="H289" s="24" t="s">
        <v>715</v>
      </c>
    </row>
    <row r="290" spans="1:8" x14ac:dyDescent="0.2">
      <c r="A290" s="24" t="s">
        <v>897</v>
      </c>
      <c r="B290" s="24" t="s">
        <v>13</v>
      </c>
      <c r="C290" s="24" t="s">
        <v>214</v>
      </c>
      <c r="D290" s="24" t="s">
        <v>898</v>
      </c>
      <c r="E290" s="25">
        <v>191</v>
      </c>
      <c r="F290" s="25">
        <v>8</v>
      </c>
      <c r="G290" s="26">
        <v>1.6E-2</v>
      </c>
      <c r="H290" s="24" t="s">
        <v>899</v>
      </c>
    </row>
    <row r="291" spans="1:8" x14ac:dyDescent="0.2">
      <c r="A291" s="24" t="s">
        <v>900</v>
      </c>
      <c r="B291" s="24" t="s">
        <v>13</v>
      </c>
      <c r="C291" s="24" t="s">
        <v>214</v>
      </c>
      <c r="D291" s="24" t="s">
        <v>901</v>
      </c>
      <c r="E291" s="25">
        <v>288</v>
      </c>
      <c r="F291" s="25">
        <v>12</v>
      </c>
      <c r="G291" s="26">
        <v>1.7000000000000001E-2</v>
      </c>
      <c r="H291" s="24" t="s">
        <v>902</v>
      </c>
    </row>
    <row r="292" spans="1:8" x14ac:dyDescent="0.2">
      <c r="A292" s="24" t="s">
        <v>903</v>
      </c>
      <c r="B292" s="24" t="s">
        <v>13</v>
      </c>
      <c r="C292" s="24" t="s">
        <v>229</v>
      </c>
      <c r="D292" s="24" t="s">
        <v>904</v>
      </c>
      <c r="E292" s="25">
        <v>5725</v>
      </c>
      <c r="F292" s="25">
        <v>121</v>
      </c>
      <c r="G292" s="26">
        <v>8.0000000000000002E-3</v>
      </c>
      <c r="H292" s="24" t="s">
        <v>905</v>
      </c>
    </row>
    <row r="293" spans="1:8" x14ac:dyDescent="0.2">
      <c r="A293" s="24" t="s">
        <v>906</v>
      </c>
      <c r="B293" s="24" t="s">
        <v>13</v>
      </c>
      <c r="C293" s="24" t="s">
        <v>229</v>
      </c>
      <c r="D293" s="24" t="s">
        <v>907</v>
      </c>
      <c r="E293" s="25">
        <v>4645</v>
      </c>
      <c r="F293" s="25">
        <v>98</v>
      </c>
      <c r="G293" s="26">
        <v>2.5999999999999999E-2</v>
      </c>
      <c r="H293" s="24" t="s">
        <v>908</v>
      </c>
    </row>
    <row r="294" spans="1:8" x14ac:dyDescent="0.2">
      <c r="A294" s="24" t="s">
        <v>909</v>
      </c>
      <c r="B294" s="24" t="s">
        <v>13</v>
      </c>
      <c r="C294" s="24" t="s">
        <v>147</v>
      </c>
      <c r="D294" s="24" t="s">
        <v>910</v>
      </c>
      <c r="E294" s="25">
        <v>10</v>
      </c>
      <c r="F294" s="25">
        <v>3</v>
      </c>
      <c r="G294" s="26">
        <v>1E-3</v>
      </c>
      <c r="H294" s="24" t="s">
        <v>911</v>
      </c>
    </row>
    <row r="295" spans="1:8" x14ac:dyDescent="0.2">
      <c r="A295" s="24" t="s">
        <v>912</v>
      </c>
      <c r="B295" s="24" t="s">
        <v>13</v>
      </c>
      <c r="C295" s="24" t="s">
        <v>229</v>
      </c>
      <c r="D295" s="24" t="s">
        <v>913</v>
      </c>
      <c r="E295" s="25">
        <v>8</v>
      </c>
      <c r="F295" s="25">
        <v>2</v>
      </c>
      <c r="G295" s="26">
        <v>1.4999999999999999E-2</v>
      </c>
      <c r="H295" s="24" t="s">
        <v>914</v>
      </c>
    </row>
    <row r="296" spans="1:8" x14ac:dyDescent="0.2">
      <c r="A296" s="24" t="s">
        <v>915</v>
      </c>
      <c r="B296" s="24" t="s">
        <v>13</v>
      </c>
      <c r="C296" s="24" t="s">
        <v>147</v>
      </c>
      <c r="D296" s="24" t="s">
        <v>916</v>
      </c>
      <c r="E296" s="25">
        <v>7</v>
      </c>
      <c r="F296" s="25">
        <v>2</v>
      </c>
      <c r="G296" s="26">
        <v>8.0000000000000002E-3</v>
      </c>
      <c r="H296" s="24" t="s">
        <v>917</v>
      </c>
    </row>
    <row r="297" spans="1:8" x14ac:dyDescent="0.2">
      <c r="A297" s="24" t="s">
        <v>918</v>
      </c>
      <c r="B297" s="24" t="s">
        <v>13</v>
      </c>
      <c r="C297" s="24" t="s">
        <v>229</v>
      </c>
      <c r="D297" s="24" t="s">
        <v>919</v>
      </c>
      <c r="E297" s="25">
        <v>8</v>
      </c>
      <c r="F297" s="25">
        <v>2</v>
      </c>
      <c r="G297" s="26">
        <v>1.0999999999999999E-2</v>
      </c>
      <c r="H297" s="24" t="s">
        <v>920</v>
      </c>
    </row>
    <row r="298" spans="1:8" x14ac:dyDescent="0.2">
      <c r="A298" s="24" t="s">
        <v>921</v>
      </c>
      <c r="B298" s="24" t="s">
        <v>13</v>
      </c>
      <c r="C298" s="24" t="s">
        <v>214</v>
      </c>
      <c r="D298" s="24" t="s">
        <v>922</v>
      </c>
      <c r="E298" s="25">
        <v>12</v>
      </c>
      <c r="F298" s="25">
        <v>2</v>
      </c>
      <c r="G298" s="26">
        <v>2.8000000000000001E-2</v>
      </c>
      <c r="H298" s="24" t="s">
        <v>923</v>
      </c>
    </row>
    <row r="299" spans="1:8" x14ac:dyDescent="0.2">
      <c r="A299" s="24" t="s">
        <v>924</v>
      </c>
      <c r="B299" s="24" t="s">
        <v>13</v>
      </c>
      <c r="C299" s="24" t="s">
        <v>147</v>
      </c>
      <c r="D299" s="24" t="s">
        <v>925</v>
      </c>
      <c r="E299" s="25">
        <v>39</v>
      </c>
      <c r="F299" s="25">
        <v>3</v>
      </c>
      <c r="G299" s="26">
        <v>3.2000000000000001E-2</v>
      </c>
      <c r="H299" s="24" t="s">
        <v>926</v>
      </c>
    </row>
    <row r="300" spans="1:8" x14ac:dyDescent="0.2">
      <c r="A300" s="24" t="s">
        <v>927</v>
      </c>
      <c r="B300" s="24" t="s">
        <v>13</v>
      </c>
      <c r="C300" s="24" t="s">
        <v>147</v>
      </c>
      <c r="D300" s="24" t="s">
        <v>928</v>
      </c>
      <c r="E300" s="25">
        <v>7</v>
      </c>
      <c r="F300" s="25">
        <v>2</v>
      </c>
      <c r="G300" s="26">
        <v>8.0000000000000002E-3</v>
      </c>
      <c r="H300" s="24" t="s">
        <v>929</v>
      </c>
    </row>
    <row r="301" spans="1:8" x14ac:dyDescent="0.2">
      <c r="A301" s="24" t="s">
        <v>930</v>
      </c>
      <c r="B301" s="24" t="s">
        <v>13</v>
      </c>
      <c r="C301" s="24" t="s">
        <v>214</v>
      </c>
      <c r="D301" s="24" t="s">
        <v>931</v>
      </c>
      <c r="E301" s="25">
        <v>374</v>
      </c>
      <c r="F301" s="25">
        <v>13</v>
      </c>
      <c r="G301" s="26">
        <v>0.02</v>
      </c>
      <c r="H301" s="24" t="s">
        <v>932</v>
      </c>
    </row>
    <row r="302" spans="1:8" x14ac:dyDescent="0.2">
      <c r="A302" s="24" t="s">
        <v>933</v>
      </c>
      <c r="B302" s="24" t="s">
        <v>13</v>
      </c>
      <c r="C302" s="24" t="s">
        <v>147</v>
      </c>
      <c r="D302" s="24" t="s">
        <v>934</v>
      </c>
      <c r="E302" s="25">
        <v>12</v>
      </c>
      <c r="F302" s="25">
        <v>2</v>
      </c>
      <c r="G302" s="26">
        <v>2.1000000000000001E-2</v>
      </c>
      <c r="H302" s="24" t="s">
        <v>935</v>
      </c>
    </row>
    <row r="303" spans="1:8" x14ac:dyDescent="0.2">
      <c r="A303" s="24" t="s">
        <v>936</v>
      </c>
      <c r="B303" s="24" t="s">
        <v>13</v>
      </c>
      <c r="C303" s="24" t="s">
        <v>147</v>
      </c>
      <c r="D303" s="24" t="s">
        <v>937</v>
      </c>
      <c r="E303" s="25">
        <v>29</v>
      </c>
      <c r="F303" s="25">
        <v>3</v>
      </c>
      <c r="G303" s="26">
        <v>1.7999999999999999E-2</v>
      </c>
      <c r="H303" s="24" t="s">
        <v>938</v>
      </c>
    </row>
    <row r="304" spans="1:8" x14ac:dyDescent="0.2">
      <c r="A304" s="24" t="s">
        <v>939</v>
      </c>
      <c r="B304" s="24" t="s">
        <v>13</v>
      </c>
      <c r="C304" s="24" t="s">
        <v>147</v>
      </c>
      <c r="D304" s="24" t="s">
        <v>940</v>
      </c>
      <c r="E304" s="25">
        <v>6</v>
      </c>
      <c r="F304" s="25">
        <v>2</v>
      </c>
      <c r="G304" s="26">
        <v>7.0000000000000001E-3</v>
      </c>
      <c r="H304" s="24" t="s">
        <v>941</v>
      </c>
    </row>
    <row r="305" spans="1:8" x14ac:dyDescent="0.2">
      <c r="A305" s="24" t="s">
        <v>942</v>
      </c>
      <c r="B305" s="24" t="s">
        <v>13</v>
      </c>
      <c r="C305" s="24" t="s">
        <v>147</v>
      </c>
      <c r="D305" s="24" t="s">
        <v>943</v>
      </c>
      <c r="E305" s="25">
        <v>15</v>
      </c>
      <c r="F305" s="25">
        <v>2</v>
      </c>
      <c r="G305" s="26">
        <v>4.2999999999999997E-2</v>
      </c>
      <c r="H305" s="24" t="s">
        <v>944</v>
      </c>
    </row>
    <row r="306" spans="1:8" x14ac:dyDescent="0.2">
      <c r="A306" s="24" t="s">
        <v>945</v>
      </c>
      <c r="B306" s="24" t="s">
        <v>13</v>
      </c>
      <c r="C306" s="24" t="s">
        <v>147</v>
      </c>
      <c r="D306" s="24" t="s">
        <v>946</v>
      </c>
      <c r="E306" s="25">
        <v>10</v>
      </c>
      <c r="F306" s="25">
        <v>2</v>
      </c>
      <c r="G306" s="26">
        <v>2.1000000000000001E-2</v>
      </c>
      <c r="H306" s="24" t="s">
        <v>944</v>
      </c>
    </row>
    <row r="307" spans="1:8" x14ac:dyDescent="0.2">
      <c r="A307" s="24" t="s">
        <v>947</v>
      </c>
      <c r="B307" s="24" t="s">
        <v>13</v>
      </c>
      <c r="C307" s="24" t="s">
        <v>147</v>
      </c>
      <c r="D307" s="24" t="s">
        <v>948</v>
      </c>
      <c r="E307" s="25">
        <v>9</v>
      </c>
      <c r="F307" s="25">
        <v>2</v>
      </c>
      <c r="G307" s="26">
        <v>1.4999999999999999E-2</v>
      </c>
      <c r="H307" s="24" t="s">
        <v>944</v>
      </c>
    </row>
    <row r="308" spans="1:8" x14ac:dyDescent="0.2">
      <c r="A308" s="24" t="s">
        <v>949</v>
      </c>
      <c r="B308" s="24" t="s">
        <v>13</v>
      </c>
      <c r="C308" s="24" t="s">
        <v>147</v>
      </c>
      <c r="D308" s="24" t="s">
        <v>950</v>
      </c>
      <c r="E308" s="25">
        <v>65</v>
      </c>
      <c r="F308" s="25">
        <v>4</v>
      </c>
      <c r="G308" s="26">
        <v>4.3999999999999997E-2</v>
      </c>
      <c r="H308" s="24" t="s">
        <v>951</v>
      </c>
    </row>
    <row r="309" spans="1:8" x14ac:dyDescent="0.2">
      <c r="A309" s="24" t="s">
        <v>952</v>
      </c>
      <c r="B309" s="24" t="s">
        <v>13</v>
      </c>
      <c r="C309" s="24" t="s">
        <v>147</v>
      </c>
      <c r="D309" s="24" t="s">
        <v>953</v>
      </c>
      <c r="E309" s="25">
        <v>29</v>
      </c>
      <c r="F309" s="25">
        <v>3</v>
      </c>
      <c r="G309" s="26">
        <v>2.9000000000000001E-2</v>
      </c>
      <c r="H309" s="24" t="s">
        <v>954</v>
      </c>
    </row>
    <row r="310" spans="1:8" x14ac:dyDescent="0.2">
      <c r="A310" s="24" t="s">
        <v>955</v>
      </c>
      <c r="B310" s="24" t="s">
        <v>13</v>
      </c>
      <c r="C310" s="24" t="s">
        <v>214</v>
      </c>
      <c r="D310" s="24" t="s">
        <v>956</v>
      </c>
      <c r="E310" s="25">
        <v>66</v>
      </c>
      <c r="F310" s="25">
        <v>4</v>
      </c>
      <c r="G310" s="26">
        <v>4.2000000000000003E-2</v>
      </c>
      <c r="H310" s="24" t="s">
        <v>957</v>
      </c>
    </row>
    <row r="311" spans="1:8" x14ac:dyDescent="0.2">
      <c r="A311" s="24" t="s">
        <v>958</v>
      </c>
      <c r="B311" s="24" t="s">
        <v>13</v>
      </c>
      <c r="C311" s="24" t="s">
        <v>214</v>
      </c>
      <c r="D311" s="24" t="s">
        <v>959</v>
      </c>
      <c r="E311" s="25">
        <v>28</v>
      </c>
      <c r="F311" s="25">
        <v>3</v>
      </c>
      <c r="G311" s="26">
        <v>1.0999999999999999E-2</v>
      </c>
      <c r="H311" s="24" t="s">
        <v>687</v>
      </c>
    </row>
    <row r="312" spans="1:8" x14ac:dyDescent="0.2">
      <c r="A312" s="24" t="s">
        <v>960</v>
      </c>
      <c r="B312" s="24" t="s">
        <v>13</v>
      </c>
      <c r="C312" s="24" t="s">
        <v>147</v>
      </c>
      <c r="D312" s="24" t="s">
        <v>961</v>
      </c>
      <c r="E312" s="25">
        <v>135</v>
      </c>
      <c r="F312" s="25">
        <v>9</v>
      </c>
      <c r="G312" s="26">
        <v>3.0000000000000001E-3</v>
      </c>
      <c r="H312" s="24" t="s">
        <v>962</v>
      </c>
    </row>
    <row r="313" spans="1:8" x14ac:dyDescent="0.2">
      <c r="A313" s="24" t="s">
        <v>963</v>
      </c>
      <c r="B313" s="24" t="s">
        <v>13</v>
      </c>
      <c r="C313" s="24" t="s">
        <v>147</v>
      </c>
      <c r="D313" s="24" t="s">
        <v>964</v>
      </c>
      <c r="E313" s="25">
        <v>48</v>
      </c>
      <c r="F313" s="25">
        <v>4</v>
      </c>
      <c r="G313" s="26">
        <v>2.1000000000000001E-2</v>
      </c>
      <c r="H313" s="24" t="s">
        <v>646</v>
      </c>
    </row>
    <row r="314" spans="1:8" x14ac:dyDescent="0.2">
      <c r="A314" s="24" t="s">
        <v>965</v>
      </c>
      <c r="B314" s="24" t="s">
        <v>13</v>
      </c>
      <c r="C314" s="24" t="s">
        <v>147</v>
      </c>
      <c r="D314" s="24" t="s">
        <v>966</v>
      </c>
      <c r="E314" s="25">
        <v>2594</v>
      </c>
      <c r="F314" s="25">
        <v>66</v>
      </c>
      <c r="G314" s="26">
        <v>1.9E-2</v>
      </c>
      <c r="H314" s="24" t="s">
        <v>967</v>
      </c>
    </row>
    <row r="315" spans="1:8" x14ac:dyDescent="0.2">
      <c r="A315" s="24" t="s">
        <v>968</v>
      </c>
      <c r="B315" s="24" t="s">
        <v>13</v>
      </c>
      <c r="C315" s="24" t="s">
        <v>214</v>
      </c>
      <c r="D315" s="24" t="s">
        <v>969</v>
      </c>
      <c r="E315" s="25">
        <v>28</v>
      </c>
      <c r="F315" s="25">
        <v>5</v>
      </c>
      <c r="G315" s="26">
        <v>0</v>
      </c>
      <c r="H315" s="24" t="s">
        <v>970</v>
      </c>
    </row>
    <row r="316" spans="1:8" x14ac:dyDescent="0.2">
      <c r="A316" s="24" t="s">
        <v>971</v>
      </c>
      <c r="B316" s="24" t="s">
        <v>13</v>
      </c>
      <c r="C316" s="24" t="s">
        <v>147</v>
      </c>
      <c r="D316" s="24" t="s">
        <v>972</v>
      </c>
      <c r="E316" s="25">
        <v>10</v>
      </c>
      <c r="F316" s="25">
        <v>2</v>
      </c>
      <c r="G316" s="26">
        <v>2.3E-2</v>
      </c>
      <c r="H316" s="24" t="s">
        <v>973</v>
      </c>
    </row>
    <row r="317" spans="1:8" x14ac:dyDescent="0.2">
      <c r="A317" s="24" t="s">
        <v>974</v>
      </c>
      <c r="B317" s="24" t="s">
        <v>13</v>
      </c>
      <c r="C317" s="24" t="s">
        <v>147</v>
      </c>
      <c r="D317" s="24" t="s">
        <v>975</v>
      </c>
      <c r="E317" s="25">
        <v>9</v>
      </c>
      <c r="F317" s="25">
        <v>2</v>
      </c>
      <c r="G317" s="26">
        <v>1.7999999999999999E-2</v>
      </c>
      <c r="H317" s="24" t="s">
        <v>973</v>
      </c>
    </row>
    <row r="318" spans="1:8" x14ac:dyDescent="0.2">
      <c r="A318" s="24" t="s">
        <v>976</v>
      </c>
      <c r="B318" s="24" t="s">
        <v>13</v>
      </c>
      <c r="C318" s="24" t="s">
        <v>147</v>
      </c>
      <c r="D318" s="24" t="s">
        <v>977</v>
      </c>
      <c r="E318" s="25">
        <v>1278</v>
      </c>
      <c r="F318" s="25">
        <v>33</v>
      </c>
      <c r="G318" s="26">
        <v>3.9E-2</v>
      </c>
      <c r="H318" s="24" t="s">
        <v>978</v>
      </c>
    </row>
    <row r="319" spans="1:8" x14ac:dyDescent="0.2">
      <c r="A319" s="24" t="s">
        <v>979</v>
      </c>
      <c r="B319" s="24" t="s">
        <v>13</v>
      </c>
      <c r="C319" s="24" t="s">
        <v>147</v>
      </c>
      <c r="D319" s="24" t="s">
        <v>980</v>
      </c>
      <c r="E319" s="25">
        <v>12</v>
      </c>
      <c r="F319" s="25">
        <v>2</v>
      </c>
      <c r="G319" s="26">
        <v>3.9E-2</v>
      </c>
      <c r="H319" s="24" t="s">
        <v>981</v>
      </c>
    </row>
    <row r="320" spans="1:8" x14ac:dyDescent="0.2">
      <c r="A320" s="24" t="s">
        <v>982</v>
      </c>
      <c r="B320" s="24" t="s">
        <v>13</v>
      </c>
      <c r="C320" s="24" t="s">
        <v>147</v>
      </c>
      <c r="D320" s="24" t="s">
        <v>983</v>
      </c>
      <c r="E320" s="25">
        <v>35</v>
      </c>
      <c r="F320" s="25">
        <v>3</v>
      </c>
      <c r="G320" s="26">
        <v>3.3000000000000002E-2</v>
      </c>
      <c r="H320" s="24" t="s">
        <v>984</v>
      </c>
    </row>
    <row r="321" spans="1:8" x14ac:dyDescent="0.2">
      <c r="A321" s="24" t="s">
        <v>985</v>
      </c>
      <c r="B321" s="24" t="s">
        <v>13</v>
      </c>
      <c r="C321" s="24" t="s">
        <v>147</v>
      </c>
      <c r="D321" s="24" t="s">
        <v>986</v>
      </c>
      <c r="E321" s="25">
        <v>11</v>
      </c>
      <c r="F321" s="25">
        <v>2</v>
      </c>
      <c r="G321" s="26">
        <v>2.8000000000000001E-2</v>
      </c>
      <c r="H321" s="24" t="s">
        <v>987</v>
      </c>
    </row>
    <row r="322" spans="1:8" x14ac:dyDescent="0.2">
      <c r="A322" s="24" t="s">
        <v>988</v>
      </c>
      <c r="B322" s="24" t="s">
        <v>13</v>
      </c>
      <c r="C322" s="24" t="s">
        <v>147</v>
      </c>
      <c r="D322" s="24" t="s">
        <v>989</v>
      </c>
      <c r="E322" s="25">
        <v>16</v>
      </c>
      <c r="F322" s="25">
        <v>2</v>
      </c>
      <c r="G322" s="26">
        <v>4.7E-2</v>
      </c>
      <c r="H322" s="24" t="s">
        <v>990</v>
      </c>
    </row>
    <row r="323" spans="1:8" x14ac:dyDescent="0.2">
      <c r="A323" s="24" t="s">
        <v>991</v>
      </c>
      <c r="B323" s="24" t="s">
        <v>13</v>
      </c>
      <c r="C323" s="24" t="s">
        <v>147</v>
      </c>
      <c r="D323" s="24" t="s">
        <v>992</v>
      </c>
      <c r="E323" s="25">
        <v>412</v>
      </c>
      <c r="F323" s="25">
        <v>15</v>
      </c>
      <c r="G323" s="26">
        <v>1.6E-2</v>
      </c>
      <c r="H323" s="24" t="s">
        <v>993</v>
      </c>
    </row>
    <row r="324" spans="1:8" x14ac:dyDescent="0.2">
      <c r="A324" s="24" t="s">
        <v>994</v>
      </c>
      <c r="B324" s="24" t="s">
        <v>13</v>
      </c>
      <c r="C324" s="24" t="s">
        <v>147</v>
      </c>
      <c r="D324" s="24" t="s">
        <v>995</v>
      </c>
      <c r="E324" s="25">
        <v>16</v>
      </c>
      <c r="F324" s="25">
        <v>2</v>
      </c>
      <c r="G324" s="26">
        <v>4.7E-2</v>
      </c>
      <c r="H324" s="24" t="s">
        <v>990</v>
      </c>
    </row>
    <row r="325" spans="1:8" x14ac:dyDescent="0.2">
      <c r="A325" s="24" t="s">
        <v>996</v>
      </c>
      <c r="B325" s="24" t="s">
        <v>13</v>
      </c>
      <c r="C325" s="24" t="s">
        <v>147</v>
      </c>
      <c r="D325" s="24" t="s">
        <v>997</v>
      </c>
      <c r="E325" s="25">
        <v>11</v>
      </c>
      <c r="F325" s="25">
        <v>2</v>
      </c>
      <c r="G325" s="26">
        <v>1.4E-2</v>
      </c>
      <c r="H325" s="24" t="s">
        <v>998</v>
      </c>
    </row>
    <row r="326" spans="1:8" x14ac:dyDescent="0.2">
      <c r="A326" s="24" t="s">
        <v>999</v>
      </c>
      <c r="B326" s="24" t="s">
        <v>13</v>
      </c>
      <c r="C326" s="24" t="s">
        <v>147</v>
      </c>
      <c r="D326" s="24" t="s">
        <v>1000</v>
      </c>
      <c r="E326" s="25">
        <v>35</v>
      </c>
      <c r="F326" s="25">
        <v>3</v>
      </c>
      <c r="G326" s="26">
        <v>2.8000000000000001E-2</v>
      </c>
      <c r="H326" s="24" t="s">
        <v>707</v>
      </c>
    </row>
    <row r="327" spans="1:8" x14ac:dyDescent="0.2">
      <c r="A327" s="24" t="s">
        <v>1001</v>
      </c>
      <c r="B327" s="24" t="s">
        <v>13</v>
      </c>
      <c r="C327" s="24" t="s">
        <v>147</v>
      </c>
      <c r="D327" s="24" t="s">
        <v>1002</v>
      </c>
      <c r="E327" s="25">
        <v>14</v>
      </c>
      <c r="F327" s="25">
        <v>2</v>
      </c>
      <c r="G327" s="26">
        <v>2.7E-2</v>
      </c>
      <c r="H327" s="24" t="s">
        <v>627</v>
      </c>
    </row>
    <row r="328" spans="1:8" x14ac:dyDescent="0.2">
      <c r="A328" s="24" t="s">
        <v>1003</v>
      </c>
      <c r="B328" s="24" t="s">
        <v>13</v>
      </c>
      <c r="C328" s="24" t="s">
        <v>147</v>
      </c>
      <c r="D328" s="24" t="s">
        <v>1004</v>
      </c>
      <c r="E328" s="25">
        <v>35</v>
      </c>
      <c r="F328" s="25">
        <v>3</v>
      </c>
      <c r="G328" s="26">
        <v>3.5000000000000003E-2</v>
      </c>
      <c r="H328" s="24" t="s">
        <v>1005</v>
      </c>
    </row>
    <row r="329" spans="1:8" x14ac:dyDescent="0.2">
      <c r="A329" s="24" t="s">
        <v>1006</v>
      </c>
      <c r="B329" s="24" t="s">
        <v>13</v>
      </c>
      <c r="C329" s="24" t="s">
        <v>147</v>
      </c>
      <c r="D329" s="24" t="s">
        <v>1007</v>
      </c>
      <c r="E329" s="25">
        <v>3</v>
      </c>
      <c r="F329" s="25">
        <v>2</v>
      </c>
      <c r="G329" s="26">
        <v>2E-3</v>
      </c>
      <c r="H329" s="24" t="s">
        <v>1008</v>
      </c>
    </row>
    <row r="330" spans="1:8" x14ac:dyDescent="0.2">
      <c r="A330" s="24" t="s">
        <v>1009</v>
      </c>
      <c r="B330" s="24" t="s">
        <v>13</v>
      </c>
      <c r="C330" s="24" t="s">
        <v>147</v>
      </c>
      <c r="D330" s="24" t="s">
        <v>1010</v>
      </c>
      <c r="E330" s="25">
        <v>19</v>
      </c>
      <c r="F330" s="25">
        <v>2</v>
      </c>
      <c r="G330" s="26">
        <v>4.4999999999999998E-2</v>
      </c>
      <c r="H330" s="24" t="s">
        <v>858</v>
      </c>
    </row>
    <row r="331" spans="1:8" x14ac:dyDescent="0.2">
      <c r="A331" s="24" t="s">
        <v>1011</v>
      </c>
      <c r="B331" s="24" t="s">
        <v>13</v>
      </c>
      <c r="C331" s="24" t="s">
        <v>147</v>
      </c>
      <c r="D331" s="24" t="s">
        <v>1012</v>
      </c>
      <c r="E331" s="25">
        <v>110</v>
      </c>
      <c r="F331" s="25">
        <v>7</v>
      </c>
      <c r="G331" s="26">
        <v>1.0999999999999999E-2</v>
      </c>
      <c r="H331" s="24" t="s">
        <v>1013</v>
      </c>
    </row>
    <row r="332" spans="1:8" x14ac:dyDescent="0.2">
      <c r="A332" s="24" t="s">
        <v>1014</v>
      </c>
      <c r="B332" s="24" t="s">
        <v>13</v>
      </c>
      <c r="C332" s="24" t="s">
        <v>147</v>
      </c>
      <c r="D332" s="24" t="s">
        <v>1015</v>
      </c>
      <c r="E332" s="25">
        <v>38</v>
      </c>
      <c r="F332" s="25">
        <v>3</v>
      </c>
      <c r="G332" s="26">
        <v>2.5000000000000001E-2</v>
      </c>
      <c r="H332" s="24" t="s">
        <v>1016</v>
      </c>
    </row>
    <row r="333" spans="1:8" x14ac:dyDescent="0.2">
      <c r="A333" s="24" t="s">
        <v>1017</v>
      </c>
      <c r="B333" s="24" t="s">
        <v>13</v>
      </c>
      <c r="C333" s="24" t="s">
        <v>147</v>
      </c>
      <c r="D333" s="24" t="s">
        <v>1018</v>
      </c>
      <c r="E333" s="25">
        <v>8</v>
      </c>
      <c r="F333" s="25">
        <v>3</v>
      </c>
      <c r="G333" s="26">
        <v>1E-3</v>
      </c>
      <c r="H333" s="24" t="s">
        <v>1019</v>
      </c>
    </row>
    <row r="334" spans="1:8" x14ac:dyDescent="0.2">
      <c r="A334" s="24" t="s">
        <v>1020</v>
      </c>
      <c r="B334" s="24" t="s">
        <v>13</v>
      </c>
      <c r="C334" s="24" t="s">
        <v>147</v>
      </c>
      <c r="D334" s="24" t="s">
        <v>1021</v>
      </c>
      <c r="E334" s="25">
        <v>58</v>
      </c>
      <c r="F334" s="25">
        <v>4</v>
      </c>
      <c r="G334" s="26">
        <v>1.4E-2</v>
      </c>
      <c r="H334" s="24" t="s">
        <v>1022</v>
      </c>
    </row>
    <row r="335" spans="1:8" x14ac:dyDescent="0.2">
      <c r="A335" s="24" t="s">
        <v>1023</v>
      </c>
      <c r="B335" s="24" t="s">
        <v>13</v>
      </c>
      <c r="C335" s="24" t="s">
        <v>147</v>
      </c>
      <c r="D335" s="24" t="s">
        <v>1024</v>
      </c>
      <c r="E335" s="25">
        <v>279</v>
      </c>
      <c r="F335" s="25">
        <v>11</v>
      </c>
      <c r="G335" s="26">
        <v>0.04</v>
      </c>
      <c r="H335" s="24" t="s">
        <v>1025</v>
      </c>
    </row>
    <row r="336" spans="1:8" x14ac:dyDescent="0.2">
      <c r="A336" s="24" t="s">
        <v>1026</v>
      </c>
      <c r="B336" s="24" t="s">
        <v>13</v>
      </c>
      <c r="C336" s="24" t="s">
        <v>214</v>
      </c>
      <c r="D336" s="24" t="s">
        <v>1027</v>
      </c>
      <c r="E336" s="25">
        <v>10</v>
      </c>
      <c r="F336" s="25">
        <v>2</v>
      </c>
      <c r="G336" s="26">
        <v>3.1E-2</v>
      </c>
      <c r="H336" s="24" t="s">
        <v>1028</v>
      </c>
    </row>
    <row r="337" spans="1:8" x14ac:dyDescent="0.2">
      <c r="A337" s="24" t="s">
        <v>1029</v>
      </c>
      <c r="B337" s="24" t="s">
        <v>13</v>
      </c>
      <c r="C337" s="24" t="s">
        <v>214</v>
      </c>
      <c r="D337" s="24" t="s">
        <v>1030</v>
      </c>
      <c r="E337" s="25">
        <v>203</v>
      </c>
      <c r="F337" s="25">
        <v>8</v>
      </c>
      <c r="G337" s="26">
        <v>1.9E-2</v>
      </c>
      <c r="H337" s="24" t="s">
        <v>899</v>
      </c>
    </row>
    <row r="338" spans="1:8" x14ac:dyDescent="0.2">
      <c r="A338" s="24" t="s">
        <v>1031</v>
      </c>
      <c r="B338" s="24" t="s">
        <v>13</v>
      </c>
      <c r="C338" s="24" t="s">
        <v>229</v>
      </c>
      <c r="D338" s="24" t="s">
        <v>1032</v>
      </c>
      <c r="E338" s="25">
        <v>5725</v>
      </c>
      <c r="F338" s="25">
        <v>121</v>
      </c>
      <c r="G338" s="26">
        <v>8.0000000000000002E-3</v>
      </c>
      <c r="H338" s="24" t="s">
        <v>905</v>
      </c>
    </row>
    <row r="339" spans="1:8" x14ac:dyDescent="0.2">
      <c r="A339" s="24" t="s">
        <v>1033</v>
      </c>
      <c r="B339" s="24" t="s">
        <v>13</v>
      </c>
      <c r="C339" s="24" t="s">
        <v>147</v>
      </c>
      <c r="D339" s="24" t="s">
        <v>1034</v>
      </c>
      <c r="E339" s="25">
        <v>61</v>
      </c>
      <c r="F339" s="25">
        <v>4</v>
      </c>
      <c r="G339" s="26">
        <v>1.9E-2</v>
      </c>
      <c r="H339" s="24" t="s">
        <v>1035</v>
      </c>
    </row>
    <row r="340" spans="1:8" x14ac:dyDescent="0.2">
      <c r="A340" s="24" t="s">
        <v>1036</v>
      </c>
      <c r="B340" s="24" t="s">
        <v>13</v>
      </c>
      <c r="C340" s="24" t="s">
        <v>147</v>
      </c>
      <c r="D340" s="24" t="s">
        <v>1037</v>
      </c>
      <c r="E340" s="25">
        <v>271</v>
      </c>
      <c r="F340" s="25">
        <v>9</v>
      </c>
      <c r="G340" s="26">
        <v>4.9000000000000002E-2</v>
      </c>
      <c r="H340" s="24" t="s">
        <v>1038</v>
      </c>
    </row>
    <row r="341" spans="1:8" x14ac:dyDescent="0.2">
      <c r="A341" s="24" t="s">
        <v>1039</v>
      </c>
      <c r="B341" s="24" t="s">
        <v>13</v>
      </c>
      <c r="C341" s="24" t="s">
        <v>147</v>
      </c>
      <c r="D341" s="24" t="s">
        <v>1040</v>
      </c>
      <c r="E341" s="25">
        <v>7831</v>
      </c>
      <c r="F341" s="25">
        <v>145</v>
      </c>
      <c r="G341" s="26">
        <v>3.6999999999999998E-2</v>
      </c>
      <c r="H341" s="24" t="s">
        <v>1041</v>
      </c>
    </row>
    <row r="342" spans="1:8" x14ac:dyDescent="0.2">
      <c r="A342" s="24" t="s">
        <v>1042</v>
      </c>
      <c r="B342" s="24" t="s">
        <v>13</v>
      </c>
      <c r="C342" s="24" t="s">
        <v>147</v>
      </c>
      <c r="D342" s="24" t="s">
        <v>1043</v>
      </c>
      <c r="E342" s="25">
        <v>4471</v>
      </c>
      <c r="F342" s="25">
        <v>100</v>
      </c>
      <c r="G342" s="26">
        <v>0.01</v>
      </c>
      <c r="H342" s="24" t="s">
        <v>1044</v>
      </c>
    </row>
    <row r="343" spans="1:8" x14ac:dyDescent="0.2">
      <c r="A343" s="24" t="s">
        <v>1045</v>
      </c>
      <c r="B343" s="24" t="s">
        <v>13</v>
      </c>
      <c r="C343" s="24" t="s">
        <v>214</v>
      </c>
      <c r="D343" s="24" t="s">
        <v>1046</v>
      </c>
      <c r="E343" s="25">
        <v>307</v>
      </c>
      <c r="F343" s="25">
        <v>12</v>
      </c>
      <c r="G343" s="26">
        <v>2.4E-2</v>
      </c>
      <c r="H343" s="24" t="s">
        <v>902</v>
      </c>
    </row>
    <row r="344" spans="1:8" x14ac:dyDescent="0.2">
      <c r="A344" s="24" t="s">
        <v>1047</v>
      </c>
      <c r="B344" s="24" t="s">
        <v>13</v>
      </c>
      <c r="C344" s="24" t="s">
        <v>229</v>
      </c>
      <c r="D344" s="24" t="s">
        <v>1048</v>
      </c>
      <c r="E344" s="25">
        <v>13</v>
      </c>
      <c r="F344" s="25">
        <v>2</v>
      </c>
      <c r="G344" s="26">
        <v>1.7999999999999999E-2</v>
      </c>
      <c r="H344" s="24" t="s">
        <v>609</v>
      </c>
    </row>
    <row r="345" spans="1:8" x14ac:dyDescent="0.2">
      <c r="A345" s="24" t="s">
        <v>1049</v>
      </c>
      <c r="B345" s="24" t="s">
        <v>13</v>
      </c>
      <c r="C345" s="24" t="s">
        <v>147</v>
      </c>
      <c r="D345" s="24" t="s">
        <v>1050</v>
      </c>
      <c r="E345" s="25">
        <v>13</v>
      </c>
      <c r="F345" s="25">
        <v>2</v>
      </c>
      <c r="G345" s="26">
        <v>3.1E-2</v>
      </c>
      <c r="H345" s="24" t="s">
        <v>606</v>
      </c>
    </row>
    <row r="346" spans="1:8" x14ac:dyDescent="0.2">
      <c r="A346" s="24" t="s">
        <v>1051</v>
      </c>
      <c r="B346" s="24" t="s">
        <v>13</v>
      </c>
      <c r="C346" s="24" t="s">
        <v>147</v>
      </c>
      <c r="D346" s="24" t="s">
        <v>1052</v>
      </c>
      <c r="E346" s="25">
        <v>12</v>
      </c>
      <c r="F346" s="25">
        <v>2</v>
      </c>
      <c r="G346" s="26">
        <v>3.5000000000000003E-2</v>
      </c>
      <c r="H346" s="24" t="s">
        <v>1053</v>
      </c>
    </row>
    <row r="347" spans="1:8" x14ac:dyDescent="0.2">
      <c r="A347" s="24" t="s">
        <v>1054</v>
      </c>
      <c r="B347" s="24" t="s">
        <v>13</v>
      </c>
      <c r="C347" s="24" t="s">
        <v>147</v>
      </c>
      <c r="D347" s="24" t="s">
        <v>1055</v>
      </c>
      <c r="E347" s="25">
        <v>15</v>
      </c>
      <c r="F347" s="25">
        <v>2</v>
      </c>
      <c r="G347" s="26">
        <v>2.9000000000000001E-2</v>
      </c>
      <c r="H347" s="24" t="s">
        <v>858</v>
      </c>
    </row>
    <row r="348" spans="1:8" x14ac:dyDescent="0.2">
      <c r="A348" s="24" t="s">
        <v>1056</v>
      </c>
      <c r="B348" s="24" t="s">
        <v>13</v>
      </c>
      <c r="C348" s="24" t="s">
        <v>229</v>
      </c>
      <c r="D348" s="24" t="s">
        <v>1057</v>
      </c>
      <c r="E348" s="25">
        <v>1391</v>
      </c>
      <c r="F348" s="25">
        <v>45</v>
      </c>
      <c r="G348" s="26">
        <v>6.0000000000000001E-3</v>
      </c>
      <c r="H348" s="24" t="s">
        <v>1058</v>
      </c>
    </row>
    <row r="349" spans="1:8" x14ac:dyDescent="0.2">
      <c r="A349" s="24" t="s">
        <v>1059</v>
      </c>
      <c r="B349" s="24" t="s">
        <v>13</v>
      </c>
      <c r="C349" s="24" t="s">
        <v>147</v>
      </c>
      <c r="D349" s="24" t="s">
        <v>1060</v>
      </c>
      <c r="E349" s="25">
        <v>219</v>
      </c>
      <c r="F349" s="25">
        <v>8</v>
      </c>
      <c r="G349" s="26">
        <v>2.3E-2</v>
      </c>
      <c r="H349" s="24" t="s">
        <v>1061</v>
      </c>
    </row>
    <row r="350" spans="1:8" x14ac:dyDescent="0.2">
      <c r="A350" s="24" t="s">
        <v>1062</v>
      </c>
      <c r="B350" s="24" t="s">
        <v>13</v>
      </c>
      <c r="C350" s="24" t="s">
        <v>147</v>
      </c>
      <c r="D350" s="24" t="s">
        <v>1063</v>
      </c>
      <c r="E350" s="25">
        <v>46</v>
      </c>
      <c r="F350" s="25">
        <v>4</v>
      </c>
      <c r="G350" s="26">
        <v>1.7000000000000001E-2</v>
      </c>
      <c r="H350" s="24" t="s">
        <v>1064</v>
      </c>
    </row>
    <row r="351" spans="1:8" x14ac:dyDescent="0.2">
      <c r="A351" s="24" t="s">
        <v>1065</v>
      </c>
      <c r="B351" s="24" t="s">
        <v>13</v>
      </c>
      <c r="C351" s="24" t="s">
        <v>147</v>
      </c>
      <c r="D351" s="24" t="s">
        <v>1066</v>
      </c>
      <c r="E351" s="25">
        <v>1145</v>
      </c>
      <c r="F351" s="25">
        <v>35</v>
      </c>
      <c r="G351" s="26">
        <v>1.2999999999999999E-2</v>
      </c>
      <c r="H351" s="24" t="s">
        <v>1067</v>
      </c>
    </row>
    <row r="352" spans="1:8" x14ac:dyDescent="0.2">
      <c r="A352" s="24" t="s">
        <v>1068</v>
      </c>
      <c r="B352" s="24" t="s">
        <v>13</v>
      </c>
      <c r="C352" s="24" t="s">
        <v>147</v>
      </c>
      <c r="D352" s="24" t="s">
        <v>1069</v>
      </c>
      <c r="E352" s="25">
        <v>1384</v>
      </c>
      <c r="F352" s="25">
        <v>39</v>
      </c>
      <c r="G352" s="26">
        <v>0.02</v>
      </c>
      <c r="H352" s="24" t="s">
        <v>1070</v>
      </c>
    </row>
    <row r="353" spans="1:8" x14ac:dyDescent="0.2">
      <c r="A353" s="24" t="s">
        <v>1071</v>
      </c>
      <c r="B353" s="24" t="s">
        <v>13</v>
      </c>
      <c r="C353" s="24" t="s">
        <v>147</v>
      </c>
      <c r="D353" s="24" t="s">
        <v>512</v>
      </c>
      <c r="E353" s="25">
        <v>1194</v>
      </c>
      <c r="F353" s="25">
        <v>37</v>
      </c>
      <c r="G353" s="26">
        <v>7.0000000000000001E-3</v>
      </c>
      <c r="H353" s="24" t="s">
        <v>1072</v>
      </c>
    </row>
    <row r="354" spans="1:8" x14ac:dyDescent="0.2">
      <c r="A354" s="24" t="s">
        <v>1073</v>
      </c>
      <c r="B354" s="24" t="s">
        <v>13</v>
      </c>
      <c r="C354" s="24" t="s">
        <v>147</v>
      </c>
      <c r="D354" s="24" t="s">
        <v>1074</v>
      </c>
      <c r="E354" s="25">
        <v>2</v>
      </c>
      <c r="F354" s="25">
        <v>2</v>
      </c>
      <c r="G354" s="26">
        <v>1E-3</v>
      </c>
      <c r="H354" s="24" t="s">
        <v>627</v>
      </c>
    </row>
    <row r="355" spans="1:8" x14ac:dyDescent="0.2">
      <c r="A355" s="24" t="s">
        <v>1075</v>
      </c>
      <c r="B355" s="24" t="s">
        <v>13</v>
      </c>
      <c r="C355" s="24" t="s">
        <v>147</v>
      </c>
      <c r="D355" s="24" t="s">
        <v>1076</v>
      </c>
      <c r="E355" s="25">
        <v>58</v>
      </c>
      <c r="F355" s="25">
        <v>4</v>
      </c>
      <c r="G355" s="26">
        <v>2.5000000000000001E-2</v>
      </c>
      <c r="H355" s="24" t="s">
        <v>760</v>
      </c>
    </row>
    <row r="356" spans="1:8" x14ac:dyDescent="0.2">
      <c r="A356" s="24" t="s">
        <v>1077</v>
      </c>
      <c r="B356" s="24" t="s">
        <v>13</v>
      </c>
      <c r="C356" s="24" t="s">
        <v>147</v>
      </c>
      <c r="D356" s="24" t="s">
        <v>1078</v>
      </c>
      <c r="E356" s="25">
        <v>35</v>
      </c>
      <c r="F356" s="25">
        <v>4</v>
      </c>
      <c r="G356" s="26">
        <v>5.0000000000000001E-3</v>
      </c>
      <c r="H356" s="24" t="s">
        <v>760</v>
      </c>
    </row>
    <row r="357" spans="1:8" x14ac:dyDescent="0.2">
      <c r="A357" s="24" t="s">
        <v>1079</v>
      </c>
      <c r="B357" s="24" t="s">
        <v>13</v>
      </c>
      <c r="C357" s="24" t="s">
        <v>214</v>
      </c>
      <c r="D357" s="24" t="s">
        <v>1080</v>
      </c>
      <c r="E357" s="25">
        <v>74</v>
      </c>
      <c r="F357" s="25">
        <v>5</v>
      </c>
      <c r="G357" s="26">
        <v>3.1E-2</v>
      </c>
      <c r="H357" s="24" t="s">
        <v>1081</v>
      </c>
    </row>
    <row r="358" spans="1:8" x14ac:dyDescent="0.2">
      <c r="A358" s="24" t="s">
        <v>1082</v>
      </c>
      <c r="B358" s="24" t="s">
        <v>13</v>
      </c>
      <c r="C358" s="24" t="s">
        <v>214</v>
      </c>
      <c r="D358" s="24" t="s">
        <v>1083</v>
      </c>
      <c r="E358" s="25">
        <v>3</v>
      </c>
      <c r="F358" s="25">
        <v>2</v>
      </c>
      <c r="G358" s="26">
        <v>1E-3</v>
      </c>
      <c r="H358" s="24" t="s">
        <v>627</v>
      </c>
    </row>
    <row r="359" spans="1:8" x14ac:dyDescent="0.2">
      <c r="A359" s="24" t="s">
        <v>1084</v>
      </c>
      <c r="B359" s="24" t="s">
        <v>13</v>
      </c>
      <c r="C359" s="24" t="s">
        <v>147</v>
      </c>
      <c r="D359" s="24" t="s">
        <v>1085</v>
      </c>
      <c r="E359" s="25">
        <v>52</v>
      </c>
      <c r="F359" s="25">
        <v>4</v>
      </c>
      <c r="G359" s="26">
        <v>2.5999999999999999E-2</v>
      </c>
      <c r="H359" s="24" t="s">
        <v>1086</v>
      </c>
    </row>
    <row r="360" spans="1:8" x14ac:dyDescent="0.2">
      <c r="A360" s="24" t="s">
        <v>1087</v>
      </c>
      <c r="B360" s="24" t="s">
        <v>13</v>
      </c>
      <c r="C360" s="24" t="s">
        <v>147</v>
      </c>
      <c r="D360" s="24" t="s">
        <v>1088</v>
      </c>
      <c r="E360" s="25">
        <v>49</v>
      </c>
      <c r="F360" s="25">
        <v>4</v>
      </c>
      <c r="G360" s="26">
        <v>3.7999999999999999E-2</v>
      </c>
      <c r="H360" s="24" t="s">
        <v>1089</v>
      </c>
    </row>
    <row r="361" spans="1:8" x14ac:dyDescent="0.2">
      <c r="A361" s="24" t="s">
        <v>1090</v>
      </c>
      <c r="B361" s="24" t="s">
        <v>13</v>
      </c>
      <c r="C361" s="24" t="s">
        <v>147</v>
      </c>
      <c r="D361" s="24" t="s">
        <v>1091</v>
      </c>
      <c r="E361" s="25">
        <v>8</v>
      </c>
      <c r="F361" s="25">
        <v>2</v>
      </c>
      <c r="G361" s="26">
        <v>1.6E-2</v>
      </c>
      <c r="H361" s="24" t="s">
        <v>1092</v>
      </c>
    </row>
    <row r="362" spans="1:8" x14ac:dyDescent="0.2">
      <c r="A362" s="24" t="s">
        <v>1093</v>
      </c>
      <c r="B362" s="24" t="s">
        <v>13</v>
      </c>
      <c r="C362" s="24" t="s">
        <v>214</v>
      </c>
      <c r="D362" s="24" t="s">
        <v>1094</v>
      </c>
      <c r="E362" s="25">
        <v>11</v>
      </c>
      <c r="F362" s="25">
        <v>2</v>
      </c>
      <c r="G362" s="26">
        <v>2.9000000000000001E-2</v>
      </c>
      <c r="H362" s="24" t="s">
        <v>1095</v>
      </c>
    </row>
    <row r="363" spans="1:8" x14ac:dyDescent="0.2">
      <c r="A363" s="24" t="s">
        <v>1096</v>
      </c>
      <c r="B363" s="24" t="s">
        <v>13</v>
      </c>
      <c r="C363" s="24" t="s">
        <v>147</v>
      </c>
      <c r="D363" s="24" t="s">
        <v>1097</v>
      </c>
      <c r="E363" s="25">
        <v>12</v>
      </c>
      <c r="F363" s="25">
        <v>2</v>
      </c>
      <c r="G363" s="26">
        <v>3.9E-2</v>
      </c>
      <c r="H363" s="24" t="s">
        <v>981</v>
      </c>
    </row>
    <row r="364" spans="1:8" x14ac:dyDescent="0.2">
      <c r="A364" s="24" t="s">
        <v>1098</v>
      </c>
      <c r="B364" s="24" t="s">
        <v>13</v>
      </c>
      <c r="C364" s="24" t="s">
        <v>214</v>
      </c>
      <c r="D364" s="24" t="s">
        <v>1099</v>
      </c>
      <c r="E364" s="25">
        <v>14</v>
      </c>
      <c r="F364" s="25">
        <v>2</v>
      </c>
      <c r="G364" s="26">
        <v>1.7999999999999999E-2</v>
      </c>
      <c r="H364" s="24" t="s">
        <v>693</v>
      </c>
    </row>
    <row r="365" spans="1:8" x14ac:dyDescent="0.2">
      <c r="A365" s="24" t="s">
        <v>1100</v>
      </c>
      <c r="B365" s="24" t="s">
        <v>13</v>
      </c>
      <c r="C365" s="24" t="s">
        <v>147</v>
      </c>
      <c r="D365" s="24" t="s">
        <v>1101</v>
      </c>
      <c r="E365" s="25">
        <v>49</v>
      </c>
      <c r="F365" s="25">
        <v>5</v>
      </c>
      <c r="G365" s="26">
        <v>4.0000000000000001E-3</v>
      </c>
      <c r="H365" s="24" t="s">
        <v>1102</v>
      </c>
    </row>
    <row r="366" spans="1:8" x14ac:dyDescent="0.2">
      <c r="A366" s="24" t="s">
        <v>1103</v>
      </c>
      <c r="B366" s="24" t="s">
        <v>13</v>
      </c>
      <c r="C366" s="24" t="s">
        <v>147</v>
      </c>
      <c r="D366" s="24" t="s">
        <v>1104</v>
      </c>
      <c r="E366" s="25">
        <v>13</v>
      </c>
      <c r="F366" s="25">
        <v>2</v>
      </c>
      <c r="G366" s="26">
        <v>2.9000000000000001E-2</v>
      </c>
      <c r="H366" s="24" t="s">
        <v>1105</v>
      </c>
    </row>
    <row r="367" spans="1:8" x14ac:dyDescent="0.2">
      <c r="A367" s="24" t="s">
        <v>1106</v>
      </c>
      <c r="B367" s="24" t="s">
        <v>13</v>
      </c>
      <c r="C367" s="24" t="s">
        <v>147</v>
      </c>
      <c r="D367" s="24" t="s">
        <v>1107</v>
      </c>
      <c r="E367" s="25">
        <v>3879</v>
      </c>
      <c r="F367" s="25">
        <v>94</v>
      </c>
      <c r="G367" s="26">
        <v>0.03</v>
      </c>
      <c r="H367" s="24" t="s">
        <v>1108</v>
      </c>
    </row>
    <row r="368" spans="1:8" x14ac:dyDescent="0.2">
      <c r="A368" s="24" t="s">
        <v>1109</v>
      </c>
      <c r="B368" s="24" t="s">
        <v>13</v>
      </c>
      <c r="C368" s="24" t="s">
        <v>147</v>
      </c>
      <c r="D368" s="24" t="s">
        <v>1110</v>
      </c>
      <c r="E368" s="25">
        <v>435</v>
      </c>
      <c r="F368" s="25">
        <v>17</v>
      </c>
      <c r="G368" s="26">
        <v>1.0999999999999999E-2</v>
      </c>
      <c r="H368" s="24" t="s">
        <v>1111</v>
      </c>
    </row>
    <row r="369" spans="1:8" x14ac:dyDescent="0.2">
      <c r="A369" s="24" t="s">
        <v>1112</v>
      </c>
      <c r="B369" s="24" t="s">
        <v>13</v>
      </c>
      <c r="C369" s="24" t="s">
        <v>147</v>
      </c>
      <c r="D369" s="24" t="s">
        <v>1113</v>
      </c>
      <c r="E369" s="25">
        <v>61</v>
      </c>
      <c r="F369" s="25">
        <v>4</v>
      </c>
      <c r="G369" s="26">
        <v>3.4000000000000002E-2</v>
      </c>
      <c r="H369" s="24" t="s">
        <v>1114</v>
      </c>
    </row>
    <row r="370" spans="1:8" x14ac:dyDescent="0.2">
      <c r="A370" s="24" t="s">
        <v>1115</v>
      </c>
      <c r="B370" s="24" t="s">
        <v>13</v>
      </c>
      <c r="C370" s="24" t="s">
        <v>147</v>
      </c>
      <c r="D370" s="24" t="s">
        <v>1116</v>
      </c>
      <c r="E370" s="25">
        <v>231</v>
      </c>
      <c r="F370" s="25">
        <v>12</v>
      </c>
      <c r="G370" s="26">
        <v>8.0000000000000002E-3</v>
      </c>
      <c r="H370" s="24" t="s">
        <v>1117</v>
      </c>
    </row>
    <row r="371" spans="1:8" x14ac:dyDescent="0.2">
      <c r="A371" s="24" t="s">
        <v>1118</v>
      </c>
      <c r="B371" s="24" t="s">
        <v>13</v>
      </c>
      <c r="C371" s="24" t="s">
        <v>147</v>
      </c>
      <c r="D371" s="24" t="s">
        <v>1119</v>
      </c>
      <c r="E371" s="25">
        <v>72</v>
      </c>
      <c r="F371" s="25">
        <v>5</v>
      </c>
      <c r="G371" s="26">
        <v>0.01</v>
      </c>
      <c r="H371" s="24" t="s">
        <v>1120</v>
      </c>
    </row>
    <row r="372" spans="1:8" x14ac:dyDescent="0.2">
      <c r="A372" s="24" t="s">
        <v>1121</v>
      </c>
      <c r="B372" s="24" t="s">
        <v>13</v>
      </c>
      <c r="C372" s="24" t="s">
        <v>147</v>
      </c>
      <c r="D372" s="24" t="s">
        <v>1122</v>
      </c>
      <c r="E372" s="25">
        <v>16</v>
      </c>
      <c r="F372" s="25">
        <v>2</v>
      </c>
      <c r="G372" s="26">
        <v>3.5999999999999997E-2</v>
      </c>
      <c r="H372" s="24" t="s">
        <v>858</v>
      </c>
    </row>
    <row r="373" spans="1:8" x14ac:dyDescent="0.2">
      <c r="A373" s="24" t="s">
        <v>1123</v>
      </c>
      <c r="B373" s="24" t="s">
        <v>13</v>
      </c>
      <c r="C373" s="24" t="s">
        <v>147</v>
      </c>
      <c r="D373" s="24" t="s">
        <v>1124</v>
      </c>
      <c r="E373" s="25">
        <v>74</v>
      </c>
      <c r="F373" s="25">
        <v>6</v>
      </c>
      <c r="G373" s="26">
        <v>2E-3</v>
      </c>
      <c r="H373" s="24" t="s">
        <v>866</v>
      </c>
    </row>
    <row r="374" spans="1:8" x14ac:dyDescent="0.2">
      <c r="A374" s="24" t="s">
        <v>1125</v>
      </c>
      <c r="B374" s="24" t="s">
        <v>13</v>
      </c>
      <c r="C374" s="24" t="s">
        <v>147</v>
      </c>
      <c r="D374" s="24" t="s">
        <v>1126</v>
      </c>
      <c r="E374" s="25">
        <v>30</v>
      </c>
      <c r="F374" s="25">
        <v>3</v>
      </c>
      <c r="G374" s="26">
        <v>1.6E-2</v>
      </c>
      <c r="H374" s="24" t="s">
        <v>1127</v>
      </c>
    </row>
    <row r="375" spans="1:8" x14ac:dyDescent="0.2">
      <c r="A375" s="24" t="s">
        <v>1128</v>
      </c>
      <c r="B375" s="24" t="s">
        <v>13</v>
      </c>
      <c r="C375" s="24" t="s">
        <v>147</v>
      </c>
      <c r="D375" s="24" t="s">
        <v>1129</v>
      </c>
      <c r="E375" s="25">
        <v>307</v>
      </c>
      <c r="F375" s="25">
        <v>12</v>
      </c>
      <c r="G375" s="26">
        <v>3.9E-2</v>
      </c>
      <c r="H375" s="24" t="s">
        <v>1130</v>
      </c>
    </row>
    <row r="376" spans="1:8" x14ac:dyDescent="0.2">
      <c r="A376" s="24" t="s">
        <v>1131</v>
      </c>
      <c r="B376" s="24" t="s">
        <v>13</v>
      </c>
      <c r="C376" s="24" t="s">
        <v>147</v>
      </c>
      <c r="D376" s="24" t="s">
        <v>1132</v>
      </c>
      <c r="E376" s="25">
        <v>16</v>
      </c>
      <c r="F376" s="25">
        <v>2</v>
      </c>
      <c r="G376" s="26">
        <v>4.1000000000000002E-2</v>
      </c>
      <c r="H376" s="24" t="s">
        <v>1133</v>
      </c>
    </row>
    <row r="377" spans="1:8" x14ac:dyDescent="0.2">
      <c r="A377" s="24" t="s">
        <v>1134</v>
      </c>
      <c r="B377" s="24" t="s">
        <v>13</v>
      </c>
      <c r="C377" s="24" t="s">
        <v>147</v>
      </c>
      <c r="D377" s="24" t="s">
        <v>1135</v>
      </c>
      <c r="E377" s="25">
        <v>284</v>
      </c>
      <c r="F377" s="25">
        <v>12</v>
      </c>
      <c r="G377" s="26">
        <v>4.2999999999999997E-2</v>
      </c>
      <c r="H377" s="24" t="s">
        <v>1136</v>
      </c>
    </row>
    <row r="378" spans="1:8" x14ac:dyDescent="0.2">
      <c r="A378" s="24" t="s">
        <v>1137</v>
      </c>
      <c r="B378" s="24" t="s">
        <v>13</v>
      </c>
      <c r="C378" s="24" t="s">
        <v>147</v>
      </c>
      <c r="D378" s="24" t="s">
        <v>1138</v>
      </c>
      <c r="E378" s="25">
        <v>2091</v>
      </c>
      <c r="F378" s="25">
        <v>54</v>
      </c>
      <c r="G378" s="26">
        <v>1.2999999999999999E-2</v>
      </c>
      <c r="H378" s="24" t="s">
        <v>1139</v>
      </c>
    </row>
    <row r="379" spans="1:8" x14ac:dyDescent="0.2">
      <c r="A379" s="24" t="s">
        <v>1140</v>
      </c>
      <c r="B379" s="24" t="s">
        <v>13</v>
      </c>
      <c r="C379" s="24" t="s">
        <v>147</v>
      </c>
      <c r="D379" s="24" t="s">
        <v>1141</v>
      </c>
      <c r="E379" s="25">
        <v>1266</v>
      </c>
      <c r="F379" s="25">
        <v>38</v>
      </c>
      <c r="G379" s="26">
        <v>1.0999999999999999E-2</v>
      </c>
      <c r="H379" s="24" t="s">
        <v>1142</v>
      </c>
    </row>
    <row r="380" spans="1:8" x14ac:dyDescent="0.2">
      <c r="A380" s="24" t="s">
        <v>1143</v>
      </c>
      <c r="B380" s="24" t="s">
        <v>13</v>
      </c>
      <c r="C380" s="24" t="s">
        <v>214</v>
      </c>
      <c r="D380" s="24" t="s">
        <v>1144</v>
      </c>
      <c r="E380" s="25">
        <v>9</v>
      </c>
      <c r="F380" s="25">
        <v>2</v>
      </c>
      <c r="G380" s="26">
        <v>2.1000000000000001E-2</v>
      </c>
      <c r="H380" s="24" t="s">
        <v>923</v>
      </c>
    </row>
    <row r="381" spans="1:8" x14ac:dyDescent="0.2">
      <c r="A381" s="24" t="s">
        <v>1145</v>
      </c>
      <c r="B381" s="24" t="s">
        <v>13</v>
      </c>
      <c r="C381" s="24" t="s">
        <v>147</v>
      </c>
      <c r="D381" s="24" t="s">
        <v>1146</v>
      </c>
      <c r="E381" s="25">
        <v>73</v>
      </c>
      <c r="F381" s="25">
        <v>4</v>
      </c>
      <c r="G381" s="26">
        <v>4.2999999999999997E-2</v>
      </c>
      <c r="H381" s="24" t="s">
        <v>1147</v>
      </c>
    </row>
    <row r="382" spans="1:8" x14ac:dyDescent="0.2">
      <c r="A382" s="24" t="s">
        <v>1148</v>
      </c>
      <c r="B382" s="24" t="s">
        <v>13</v>
      </c>
      <c r="C382" s="24" t="s">
        <v>147</v>
      </c>
      <c r="D382" s="24" t="s">
        <v>1149</v>
      </c>
      <c r="E382" s="25">
        <v>24</v>
      </c>
      <c r="F382" s="25">
        <v>3</v>
      </c>
      <c r="G382" s="26">
        <v>0.01</v>
      </c>
      <c r="H382" s="24" t="s">
        <v>1150</v>
      </c>
    </row>
    <row r="383" spans="1:8" x14ac:dyDescent="0.2">
      <c r="A383" s="24" t="s">
        <v>1151</v>
      </c>
      <c r="B383" s="24" t="s">
        <v>13</v>
      </c>
      <c r="C383" s="24" t="s">
        <v>147</v>
      </c>
      <c r="D383" s="24" t="s">
        <v>1152</v>
      </c>
      <c r="E383" s="25">
        <v>275</v>
      </c>
      <c r="F383" s="25">
        <v>14</v>
      </c>
      <c r="G383" s="26">
        <v>5.0000000000000001E-3</v>
      </c>
      <c r="H383" s="24" t="s">
        <v>1153</v>
      </c>
    </row>
    <row r="384" spans="1:8" x14ac:dyDescent="0.2">
      <c r="A384" s="24" t="s">
        <v>1154</v>
      </c>
      <c r="B384" s="24" t="s">
        <v>13</v>
      </c>
      <c r="C384" s="24" t="s">
        <v>147</v>
      </c>
      <c r="D384" s="24" t="s">
        <v>1155</v>
      </c>
      <c r="E384" s="25">
        <v>105</v>
      </c>
      <c r="F384" s="25">
        <v>6</v>
      </c>
      <c r="G384" s="26">
        <v>3.4000000000000002E-2</v>
      </c>
      <c r="H384" s="24" t="s">
        <v>1156</v>
      </c>
    </row>
    <row r="385" spans="1:8" x14ac:dyDescent="0.2">
      <c r="A385" s="24" t="s">
        <v>1157</v>
      </c>
      <c r="B385" s="24" t="s">
        <v>13</v>
      </c>
      <c r="C385" s="24" t="s">
        <v>214</v>
      </c>
      <c r="D385" s="24" t="s">
        <v>1158</v>
      </c>
      <c r="E385" s="25">
        <v>2</v>
      </c>
      <c r="F385" s="25">
        <v>2</v>
      </c>
      <c r="G385" s="26">
        <v>1E-3</v>
      </c>
      <c r="H385" s="24" t="s">
        <v>627</v>
      </c>
    </row>
    <row r="386" spans="1:8" x14ac:dyDescent="0.2">
      <c r="A386" s="24" t="s">
        <v>1159</v>
      </c>
      <c r="B386" s="24" t="s">
        <v>13</v>
      </c>
      <c r="C386" s="24" t="s">
        <v>147</v>
      </c>
      <c r="D386" s="24" t="s">
        <v>1160</v>
      </c>
      <c r="E386" s="25">
        <v>90</v>
      </c>
      <c r="F386" s="25">
        <v>6</v>
      </c>
      <c r="G386" s="26">
        <v>1.4999999999999999E-2</v>
      </c>
      <c r="H386" s="24" t="s">
        <v>1161</v>
      </c>
    </row>
    <row r="387" spans="1:8" x14ac:dyDescent="0.2">
      <c r="A387" s="24" t="s">
        <v>1162</v>
      </c>
      <c r="B387" s="24" t="s">
        <v>13</v>
      </c>
      <c r="C387" s="24" t="s">
        <v>147</v>
      </c>
      <c r="D387" s="24" t="s">
        <v>1163</v>
      </c>
      <c r="E387" s="25">
        <v>735</v>
      </c>
      <c r="F387" s="25">
        <v>25</v>
      </c>
      <c r="G387" s="26">
        <v>2.1000000000000001E-2</v>
      </c>
      <c r="H387" s="24" t="s">
        <v>1164</v>
      </c>
    </row>
    <row r="388" spans="1:8" x14ac:dyDescent="0.2">
      <c r="A388" s="24" t="s">
        <v>1165</v>
      </c>
      <c r="B388" s="24" t="s">
        <v>13</v>
      </c>
      <c r="C388" s="24" t="s">
        <v>147</v>
      </c>
      <c r="D388" s="24" t="s">
        <v>1166</v>
      </c>
      <c r="E388" s="25">
        <v>18</v>
      </c>
      <c r="F388" s="25">
        <v>2</v>
      </c>
      <c r="G388" s="26">
        <v>0.02</v>
      </c>
      <c r="H388" s="24" t="s">
        <v>1167</v>
      </c>
    </row>
    <row r="389" spans="1:8" x14ac:dyDescent="0.2">
      <c r="A389" s="24" t="s">
        <v>1168</v>
      </c>
      <c r="B389" s="24" t="s">
        <v>13</v>
      </c>
      <c r="C389" s="24" t="s">
        <v>147</v>
      </c>
      <c r="D389" s="24" t="s">
        <v>1169</v>
      </c>
      <c r="E389" s="25">
        <v>55</v>
      </c>
      <c r="F389" s="25">
        <v>4</v>
      </c>
      <c r="G389" s="26">
        <v>3.2000000000000001E-2</v>
      </c>
      <c r="H389" s="24" t="s">
        <v>1170</v>
      </c>
    </row>
    <row r="390" spans="1:8" x14ac:dyDescent="0.2">
      <c r="A390" s="24" t="s">
        <v>1171</v>
      </c>
      <c r="B390" s="24" t="s">
        <v>13</v>
      </c>
      <c r="C390" s="24" t="s">
        <v>147</v>
      </c>
      <c r="D390" s="24" t="s">
        <v>1172</v>
      </c>
      <c r="E390" s="25">
        <v>11</v>
      </c>
      <c r="F390" s="25">
        <v>2</v>
      </c>
      <c r="G390" s="26">
        <v>2.5999999999999999E-2</v>
      </c>
      <c r="H390" s="24" t="s">
        <v>1173</v>
      </c>
    </row>
    <row r="391" spans="1:8" x14ac:dyDescent="0.2">
      <c r="A391" s="24" t="s">
        <v>1174</v>
      </c>
      <c r="B391" s="24" t="s">
        <v>13</v>
      </c>
      <c r="C391" s="24" t="s">
        <v>147</v>
      </c>
      <c r="D391" s="24" t="s">
        <v>1175</v>
      </c>
      <c r="E391" s="25">
        <v>22</v>
      </c>
      <c r="F391" s="25">
        <v>3</v>
      </c>
      <c r="G391" s="26">
        <v>1.4999999999999999E-2</v>
      </c>
      <c r="H391" s="24" t="s">
        <v>1176</v>
      </c>
    </row>
    <row r="392" spans="1:8" x14ac:dyDescent="0.2">
      <c r="A392" s="24" t="s">
        <v>1177</v>
      </c>
      <c r="B392" s="24" t="s">
        <v>13</v>
      </c>
      <c r="C392" s="24" t="s">
        <v>147</v>
      </c>
      <c r="D392" s="24" t="s">
        <v>1178</v>
      </c>
      <c r="E392" s="25">
        <v>42</v>
      </c>
      <c r="F392" s="25">
        <v>4</v>
      </c>
      <c r="G392" s="26">
        <v>1.2999999999999999E-2</v>
      </c>
      <c r="H392" s="24" t="s">
        <v>1179</v>
      </c>
    </row>
    <row r="393" spans="1:8" x14ac:dyDescent="0.2">
      <c r="A393" s="24" t="s">
        <v>1180</v>
      </c>
      <c r="B393" s="24" t="s">
        <v>13</v>
      </c>
      <c r="C393" s="24" t="s">
        <v>214</v>
      </c>
      <c r="D393" s="24" t="s">
        <v>1181</v>
      </c>
      <c r="E393" s="25">
        <v>47</v>
      </c>
      <c r="F393" s="25">
        <v>4</v>
      </c>
      <c r="G393" s="26">
        <v>8.9999999999999993E-3</v>
      </c>
      <c r="H393" s="24" t="s">
        <v>1182</v>
      </c>
    </row>
    <row r="394" spans="1:8" x14ac:dyDescent="0.2">
      <c r="A394" s="24" t="s">
        <v>1183</v>
      </c>
      <c r="B394" s="24" t="s">
        <v>13</v>
      </c>
      <c r="C394" s="24" t="s">
        <v>147</v>
      </c>
      <c r="D394" s="24" t="s">
        <v>1184</v>
      </c>
      <c r="E394" s="25">
        <v>7</v>
      </c>
      <c r="F394" s="25">
        <v>2</v>
      </c>
      <c r="G394" s="26">
        <v>1.2999999999999999E-2</v>
      </c>
      <c r="H394" s="24" t="s">
        <v>1185</v>
      </c>
    </row>
    <row r="395" spans="1:8" x14ac:dyDescent="0.2">
      <c r="A395" s="24" t="s">
        <v>1186</v>
      </c>
      <c r="B395" s="24" t="s">
        <v>13</v>
      </c>
      <c r="C395" s="24" t="s">
        <v>147</v>
      </c>
      <c r="D395" s="24" t="s">
        <v>1187</v>
      </c>
      <c r="E395" s="25">
        <v>9</v>
      </c>
      <c r="F395" s="25">
        <v>2</v>
      </c>
      <c r="G395" s="26">
        <v>1.2999999999999999E-2</v>
      </c>
      <c r="H395" s="24" t="s">
        <v>1188</v>
      </c>
    </row>
    <row r="396" spans="1:8" x14ac:dyDescent="0.2">
      <c r="A396" s="24" t="s">
        <v>1189</v>
      </c>
      <c r="B396" s="24" t="s">
        <v>13</v>
      </c>
      <c r="C396" s="24" t="s">
        <v>147</v>
      </c>
      <c r="D396" s="24" t="s">
        <v>1190</v>
      </c>
      <c r="E396" s="25">
        <v>5</v>
      </c>
      <c r="F396" s="25">
        <v>2</v>
      </c>
      <c r="G396" s="26">
        <v>4.0000000000000001E-3</v>
      </c>
      <c r="H396" s="24" t="s">
        <v>1191</v>
      </c>
    </row>
    <row r="397" spans="1:8" x14ac:dyDescent="0.2">
      <c r="A397" s="24" t="s">
        <v>1192</v>
      </c>
      <c r="B397" s="24" t="s">
        <v>13</v>
      </c>
      <c r="C397" s="24" t="s">
        <v>147</v>
      </c>
      <c r="D397" s="24" t="s">
        <v>1193</v>
      </c>
      <c r="E397" s="25">
        <v>87</v>
      </c>
      <c r="F397" s="25">
        <v>6</v>
      </c>
      <c r="G397" s="26">
        <v>2.3E-2</v>
      </c>
      <c r="H397" s="24" t="s">
        <v>1194</v>
      </c>
    </row>
    <row r="398" spans="1:8" x14ac:dyDescent="0.2">
      <c r="A398" s="24" t="s">
        <v>1195</v>
      </c>
      <c r="B398" s="24" t="s">
        <v>13</v>
      </c>
      <c r="C398" s="24" t="s">
        <v>147</v>
      </c>
      <c r="D398" s="24" t="s">
        <v>1196</v>
      </c>
      <c r="E398" s="25">
        <v>53</v>
      </c>
      <c r="F398" s="25">
        <v>4</v>
      </c>
      <c r="G398" s="26">
        <v>4.5999999999999999E-2</v>
      </c>
      <c r="H398" s="24" t="s">
        <v>1197</v>
      </c>
    </row>
    <row r="399" spans="1:8" x14ac:dyDescent="0.2">
      <c r="A399" s="24" t="s">
        <v>1198</v>
      </c>
      <c r="B399" s="24" t="s">
        <v>13</v>
      </c>
      <c r="C399" s="24" t="s">
        <v>147</v>
      </c>
      <c r="D399" s="24" t="s">
        <v>1199</v>
      </c>
      <c r="E399" s="25">
        <v>13</v>
      </c>
      <c r="F399" s="25">
        <v>2</v>
      </c>
      <c r="G399" s="26">
        <v>4.8000000000000001E-2</v>
      </c>
      <c r="H399" s="24" t="s">
        <v>1200</v>
      </c>
    </row>
    <row r="400" spans="1:8" x14ac:dyDescent="0.2">
      <c r="A400" s="24" t="s">
        <v>1201</v>
      </c>
      <c r="B400" s="24" t="s">
        <v>13</v>
      </c>
      <c r="C400" s="24" t="s">
        <v>147</v>
      </c>
      <c r="D400" s="24" t="s">
        <v>1202</v>
      </c>
      <c r="E400" s="25">
        <v>134</v>
      </c>
      <c r="F400" s="25">
        <v>7</v>
      </c>
      <c r="G400" s="26">
        <v>1.0999999999999999E-2</v>
      </c>
      <c r="H400" s="24" t="s">
        <v>1203</v>
      </c>
    </row>
    <row r="401" spans="1:8" x14ac:dyDescent="0.2">
      <c r="A401" s="24" t="s">
        <v>1204</v>
      </c>
      <c r="B401" s="24" t="s">
        <v>13</v>
      </c>
      <c r="C401" s="24" t="s">
        <v>147</v>
      </c>
      <c r="D401" s="24" t="s">
        <v>1205</v>
      </c>
      <c r="E401" s="25">
        <v>16</v>
      </c>
      <c r="F401" s="25">
        <v>2</v>
      </c>
      <c r="G401" s="26">
        <v>3.9E-2</v>
      </c>
      <c r="H401" s="24" t="s">
        <v>1206</v>
      </c>
    </row>
    <row r="402" spans="1:8" x14ac:dyDescent="0.2">
      <c r="A402" s="24" t="s">
        <v>1207</v>
      </c>
      <c r="B402" s="24" t="s">
        <v>13</v>
      </c>
      <c r="C402" s="24" t="s">
        <v>147</v>
      </c>
      <c r="D402" s="24" t="s">
        <v>1208</v>
      </c>
      <c r="E402" s="25">
        <v>175</v>
      </c>
      <c r="F402" s="25">
        <v>7</v>
      </c>
      <c r="G402" s="26">
        <v>4.9000000000000002E-2</v>
      </c>
      <c r="H402" s="24" t="s">
        <v>1209</v>
      </c>
    </row>
    <row r="403" spans="1:8" x14ac:dyDescent="0.2">
      <c r="A403" s="24" t="s">
        <v>1210</v>
      </c>
      <c r="B403" s="24" t="s">
        <v>13</v>
      </c>
      <c r="C403" s="24" t="s">
        <v>214</v>
      </c>
      <c r="D403" s="24" t="s">
        <v>1211</v>
      </c>
      <c r="E403" s="25">
        <v>12</v>
      </c>
      <c r="F403" s="25">
        <v>2</v>
      </c>
      <c r="G403" s="26">
        <v>2.3E-2</v>
      </c>
      <c r="H403" s="24" t="s">
        <v>784</v>
      </c>
    </row>
    <row r="404" spans="1:8" x14ac:dyDescent="0.2">
      <c r="A404" s="24" t="s">
        <v>1212</v>
      </c>
      <c r="B404" s="24" t="s">
        <v>13</v>
      </c>
      <c r="C404" s="24" t="s">
        <v>147</v>
      </c>
      <c r="D404" s="24" t="s">
        <v>1213</v>
      </c>
      <c r="E404" s="25">
        <v>74</v>
      </c>
      <c r="F404" s="25">
        <v>5</v>
      </c>
      <c r="G404" s="26">
        <v>3.2000000000000001E-2</v>
      </c>
      <c r="H404" s="24" t="s">
        <v>1214</v>
      </c>
    </row>
    <row r="405" spans="1:8" x14ac:dyDescent="0.2">
      <c r="A405" s="24" t="s">
        <v>1215</v>
      </c>
      <c r="B405" s="24" t="s">
        <v>13</v>
      </c>
      <c r="C405" s="24" t="s">
        <v>214</v>
      </c>
      <c r="D405" s="24" t="s">
        <v>1216</v>
      </c>
      <c r="E405" s="25">
        <v>25</v>
      </c>
      <c r="F405" s="25">
        <v>3</v>
      </c>
      <c r="G405" s="26">
        <v>7.0000000000000001E-3</v>
      </c>
      <c r="H405" s="24" t="s">
        <v>600</v>
      </c>
    </row>
    <row r="406" spans="1:8" x14ac:dyDescent="0.2">
      <c r="A406" s="24" t="s">
        <v>1217</v>
      </c>
      <c r="B406" s="24" t="s">
        <v>13</v>
      </c>
      <c r="C406" s="24" t="s">
        <v>229</v>
      </c>
      <c r="D406" s="24" t="s">
        <v>1218</v>
      </c>
      <c r="E406" s="25">
        <v>5725</v>
      </c>
      <c r="F406" s="25">
        <v>121</v>
      </c>
      <c r="G406" s="26">
        <v>8.0000000000000002E-3</v>
      </c>
      <c r="H406" s="24" t="s">
        <v>905</v>
      </c>
    </row>
    <row r="407" spans="1:8" x14ac:dyDescent="0.2">
      <c r="A407" s="24" t="s">
        <v>1219</v>
      </c>
      <c r="B407" s="24" t="s">
        <v>13</v>
      </c>
      <c r="C407" s="24" t="s">
        <v>147</v>
      </c>
      <c r="D407" s="24" t="s">
        <v>1220</v>
      </c>
      <c r="E407" s="25">
        <v>19</v>
      </c>
      <c r="F407" s="25">
        <v>3</v>
      </c>
      <c r="G407" s="26">
        <v>7.0000000000000001E-3</v>
      </c>
      <c r="H407" s="24" t="s">
        <v>954</v>
      </c>
    </row>
    <row r="408" spans="1:8" x14ac:dyDescent="0.2">
      <c r="A408" s="24" t="s">
        <v>1221</v>
      </c>
      <c r="B408" s="24" t="s">
        <v>13</v>
      </c>
      <c r="C408" s="24" t="s">
        <v>147</v>
      </c>
      <c r="D408" s="24" t="s">
        <v>1222</v>
      </c>
      <c r="E408" s="25">
        <v>15</v>
      </c>
      <c r="F408" s="25">
        <v>2</v>
      </c>
      <c r="G408" s="26">
        <v>4.2000000000000003E-2</v>
      </c>
      <c r="H408" s="24" t="s">
        <v>1223</v>
      </c>
    </row>
    <row r="409" spans="1:8" x14ac:dyDescent="0.2">
      <c r="A409" s="24" t="s">
        <v>1224</v>
      </c>
      <c r="B409" s="24" t="s">
        <v>13</v>
      </c>
      <c r="C409" s="24" t="s">
        <v>229</v>
      </c>
      <c r="D409" s="24" t="s">
        <v>1225</v>
      </c>
      <c r="E409" s="25">
        <v>88</v>
      </c>
      <c r="F409" s="25">
        <v>4</v>
      </c>
      <c r="G409" s="26">
        <v>2.8000000000000001E-2</v>
      </c>
      <c r="H409" s="24" t="s">
        <v>1226</v>
      </c>
    </row>
    <row r="410" spans="1:8" x14ac:dyDescent="0.2">
      <c r="A410" s="24" t="s">
        <v>1227</v>
      </c>
      <c r="B410" s="24" t="s">
        <v>13</v>
      </c>
      <c r="C410" s="24" t="s">
        <v>147</v>
      </c>
      <c r="D410" s="24" t="s">
        <v>1228</v>
      </c>
      <c r="E410" s="25">
        <v>72</v>
      </c>
      <c r="F410" s="25">
        <v>4</v>
      </c>
      <c r="G410" s="26">
        <v>4.5999999999999999E-2</v>
      </c>
      <c r="H410" s="24" t="s">
        <v>1229</v>
      </c>
    </row>
    <row r="411" spans="1:8" x14ac:dyDescent="0.2">
      <c r="A411" s="24" t="s">
        <v>1230</v>
      </c>
      <c r="B411" s="24" t="s">
        <v>13</v>
      </c>
      <c r="C411" s="24" t="s">
        <v>214</v>
      </c>
      <c r="D411" s="24" t="s">
        <v>1231</v>
      </c>
      <c r="E411" s="25">
        <v>11</v>
      </c>
      <c r="F411" s="25">
        <v>2</v>
      </c>
      <c r="G411" s="26">
        <v>3.3000000000000002E-2</v>
      </c>
      <c r="H411" s="24" t="s">
        <v>1232</v>
      </c>
    </row>
    <row r="412" spans="1:8" x14ac:dyDescent="0.2">
      <c r="A412" s="24" t="s">
        <v>1233</v>
      </c>
      <c r="B412" s="24" t="s">
        <v>13</v>
      </c>
      <c r="C412" s="24" t="s">
        <v>214</v>
      </c>
      <c r="D412" s="24" t="s">
        <v>1234</v>
      </c>
      <c r="E412" s="25">
        <v>9</v>
      </c>
      <c r="F412" s="25">
        <v>2</v>
      </c>
      <c r="G412" s="26">
        <v>0.01</v>
      </c>
      <c r="H412" s="24" t="s">
        <v>1235</v>
      </c>
    </row>
    <row r="413" spans="1:8" x14ac:dyDescent="0.2">
      <c r="A413" s="24" t="s">
        <v>1236</v>
      </c>
      <c r="B413" s="24" t="s">
        <v>13</v>
      </c>
      <c r="C413" s="24" t="s">
        <v>147</v>
      </c>
      <c r="D413" s="24" t="s">
        <v>1237</v>
      </c>
      <c r="E413" s="25">
        <v>25</v>
      </c>
      <c r="F413" s="25">
        <v>2</v>
      </c>
      <c r="G413" s="26">
        <v>4.4999999999999998E-2</v>
      </c>
      <c r="H413" s="24" t="s">
        <v>1238</v>
      </c>
    </row>
    <row r="414" spans="1:8" x14ac:dyDescent="0.2">
      <c r="A414" s="24" t="s">
        <v>1239</v>
      </c>
      <c r="B414" s="24" t="s">
        <v>13</v>
      </c>
      <c r="C414" s="24" t="s">
        <v>147</v>
      </c>
      <c r="D414" s="24" t="s">
        <v>1240</v>
      </c>
      <c r="E414" s="25">
        <v>233</v>
      </c>
      <c r="F414" s="25">
        <v>8</v>
      </c>
      <c r="G414" s="26">
        <v>3.6999999999999998E-2</v>
      </c>
      <c r="H414" s="24" t="s">
        <v>1241</v>
      </c>
    </row>
    <row r="415" spans="1:8" x14ac:dyDescent="0.2">
      <c r="A415" s="24" t="s">
        <v>1242</v>
      </c>
      <c r="B415" s="24" t="s">
        <v>13</v>
      </c>
      <c r="C415" s="24" t="s">
        <v>147</v>
      </c>
      <c r="D415" s="24" t="s">
        <v>1243</v>
      </c>
      <c r="E415" s="25">
        <v>189</v>
      </c>
      <c r="F415" s="25">
        <v>7</v>
      </c>
      <c r="G415" s="26">
        <v>3.1E-2</v>
      </c>
      <c r="H415" s="24" t="s">
        <v>1244</v>
      </c>
    </row>
    <row r="416" spans="1:8" x14ac:dyDescent="0.2">
      <c r="A416" s="24" t="s">
        <v>1245</v>
      </c>
      <c r="B416" s="24" t="s">
        <v>13</v>
      </c>
      <c r="C416" s="24" t="s">
        <v>147</v>
      </c>
      <c r="D416" s="24" t="s">
        <v>1246</v>
      </c>
      <c r="E416" s="25">
        <v>13</v>
      </c>
      <c r="F416" s="25">
        <v>2</v>
      </c>
      <c r="G416" s="26">
        <v>4.7E-2</v>
      </c>
      <c r="H416" s="24" t="s">
        <v>1247</v>
      </c>
    </row>
    <row r="417" spans="1:8" x14ac:dyDescent="0.2">
      <c r="A417" s="24" t="s">
        <v>1248</v>
      </c>
      <c r="B417" s="24" t="s">
        <v>13</v>
      </c>
      <c r="C417" s="24" t="s">
        <v>229</v>
      </c>
      <c r="D417" s="24" t="s">
        <v>1249</v>
      </c>
      <c r="E417" s="25">
        <v>23</v>
      </c>
      <c r="F417" s="25">
        <v>2</v>
      </c>
      <c r="G417" s="26">
        <v>3.1E-2</v>
      </c>
      <c r="H417" s="24" t="s">
        <v>1250</v>
      </c>
    </row>
    <row r="418" spans="1:8" x14ac:dyDescent="0.2">
      <c r="A418" s="24" t="s">
        <v>1251</v>
      </c>
      <c r="B418" s="24" t="s">
        <v>13</v>
      </c>
      <c r="C418" s="24" t="s">
        <v>147</v>
      </c>
      <c r="D418" s="24" t="s">
        <v>1252</v>
      </c>
      <c r="E418" s="25">
        <v>320</v>
      </c>
      <c r="F418" s="25">
        <v>13</v>
      </c>
      <c r="G418" s="26">
        <v>2.7E-2</v>
      </c>
      <c r="H418" s="24" t="s">
        <v>1253</v>
      </c>
    </row>
    <row r="419" spans="1:8" x14ac:dyDescent="0.2">
      <c r="A419" s="24" t="s">
        <v>1254</v>
      </c>
      <c r="B419" s="24" t="s">
        <v>13</v>
      </c>
      <c r="C419" s="24" t="s">
        <v>147</v>
      </c>
      <c r="D419" s="24" t="s">
        <v>1255</v>
      </c>
      <c r="E419" s="25">
        <v>4</v>
      </c>
      <c r="F419" s="25">
        <v>2</v>
      </c>
      <c r="G419" s="26">
        <v>4.0000000000000001E-3</v>
      </c>
      <c r="H419" s="24" t="s">
        <v>606</v>
      </c>
    </row>
    <row r="420" spans="1:8" x14ac:dyDescent="0.2">
      <c r="A420" s="24" t="s">
        <v>1256</v>
      </c>
      <c r="B420" s="24" t="s">
        <v>13</v>
      </c>
      <c r="C420" s="24" t="s">
        <v>147</v>
      </c>
      <c r="D420" s="24" t="s">
        <v>1257</v>
      </c>
      <c r="E420" s="25">
        <v>10</v>
      </c>
      <c r="F420" s="25">
        <v>2</v>
      </c>
      <c r="G420" s="26">
        <v>2.3E-2</v>
      </c>
      <c r="H420" s="24" t="s">
        <v>1258</v>
      </c>
    </row>
    <row r="421" spans="1:8" x14ac:dyDescent="0.2">
      <c r="A421" s="24" t="s">
        <v>1259</v>
      </c>
      <c r="B421" s="24" t="s">
        <v>13</v>
      </c>
      <c r="C421" s="24" t="s">
        <v>147</v>
      </c>
      <c r="D421" s="24" t="s">
        <v>1260</v>
      </c>
      <c r="E421" s="25">
        <v>41</v>
      </c>
      <c r="F421" s="25">
        <v>4</v>
      </c>
      <c r="G421" s="26">
        <v>8.9999999999999993E-3</v>
      </c>
      <c r="H421" s="24" t="s">
        <v>1261</v>
      </c>
    </row>
    <row r="422" spans="1:8" x14ac:dyDescent="0.2">
      <c r="A422" s="24" t="s">
        <v>1262</v>
      </c>
      <c r="B422" s="24" t="s">
        <v>13</v>
      </c>
      <c r="C422" s="24" t="s">
        <v>147</v>
      </c>
      <c r="D422" s="24" t="s">
        <v>1263</v>
      </c>
      <c r="E422" s="25">
        <v>24</v>
      </c>
      <c r="F422" s="25">
        <v>3</v>
      </c>
      <c r="G422" s="26">
        <v>1.2E-2</v>
      </c>
      <c r="H422" s="24" t="s">
        <v>954</v>
      </c>
    </row>
    <row r="423" spans="1:8" x14ac:dyDescent="0.2">
      <c r="A423" s="24" t="s">
        <v>1264</v>
      </c>
      <c r="B423" s="24" t="s">
        <v>13</v>
      </c>
      <c r="C423" s="24" t="s">
        <v>147</v>
      </c>
      <c r="D423" s="24" t="s">
        <v>1265</v>
      </c>
      <c r="E423" s="25">
        <v>12</v>
      </c>
      <c r="F423" s="25">
        <v>3</v>
      </c>
      <c r="G423" s="26">
        <v>2E-3</v>
      </c>
      <c r="H423" s="24" t="s">
        <v>1266</v>
      </c>
    </row>
    <row r="424" spans="1:8" x14ac:dyDescent="0.2">
      <c r="A424" s="24" t="s">
        <v>1267</v>
      </c>
      <c r="B424" s="24" t="s">
        <v>13</v>
      </c>
      <c r="C424" s="24" t="s">
        <v>147</v>
      </c>
      <c r="D424" s="24" t="s">
        <v>1268</v>
      </c>
      <c r="E424" s="25">
        <v>48</v>
      </c>
      <c r="F424" s="25">
        <v>4</v>
      </c>
      <c r="G424" s="26">
        <v>1.7000000000000001E-2</v>
      </c>
      <c r="H424" s="24" t="s">
        <v>1261</v>
      </c>
    </row>
    <row r="425" spans="1:8" x14ac:dyDescent="0.2">
      <c r="A425" s="24" t="s">
        <v>1269</v>
      </c>
      <c r="B425" s="24" t="s">
        <v>13</v>
      </c>
      <c r="C425" s="24" t="s">
        <v>214</v>
      </c>
      <c r="D425" s="24" t="s">
        <v>1270</v>
      </c>
      <c r="E425" s="25">
        <v>68</v>
      </c>
      <c r="F425" s="25">
        <v>5</v>
      </c>
      <c r="G425" s="26">
        <v>1.2E-2</v>
      </c>
      <c r="H425" s="24" t="s">
        <v>1271</v>
      </c>
    </row>
    <row r="426" spans="1:8" x14ac:dyDescent="0.2">
      <c r="A426" s="24" t="s">
        <v>1272</v>
      </c>
      <c r="B426" s="24" t="s">
        <v>13</v>
      </c>
      <c r="C426" s="24" t="s">
        <v>229</v>
      </c>
      <c r="D426" s="24" t="s">
        <v>1273</v>
      </c>
      <c r="E426" s="25">
        <v>12</v>
      </c>
      <c r="F426" s="25">
        <v>2</v>
      </c>
      <c r="G426" s="26">
        <v>2.9000000000000001E-2</v>
      </c>
      <c r="H426" s="24" t="s">
        <v>1274</v>
      </c>
    </row>
    <row r="427" spans="1:8" x14ac:dyDescent="0.2">
      <c r="A427" s="24" t="s">
        <v>1275</v>
      </c>
      <c r="B427" s="24" t="s">
        <v>13</v>
      </c>
      <c r="C427" s="24" t="s">
        <v>147</v>
      </c>
      <c r="D427" s="24" t="s">
        <v>1276</v>
      </c>
      <c r="E427" s="25">
        <v>95</v>
      </c>
      <c r="F427" s="25">
        <v>6</v>
      </c>
      <c r="G427" s="26">
        <v>2.1000000000000001E-2</v>
      </c>
      <c r="H427" s="24" t="s">
        <v>1277</v>
      </c>
    </row>
    <row r="428" spans="1:8" x14ac:dyDescent="0.2">
      <c r="A428" s="24" t="s">
        <v>1278</v>
      </c>
      <c r="B428" s="24" t="s">
        <v>13</v>
      </c>
      <c r="C428" s="24" t="s">
        <v>147</v>
      </c>
      <c r="D428" s="24" t="s">
        <v>1279</v>
      </c>
      <c r="E428" s="25">
        <v>10</v>
      </c>
      <c r="F428" s="25">
        <v>2</v>
      </c>
      <c r="G428" s="26">
        <v>2.1000000000000001E-2</v>
      </c>
      <c r="H428" s="24" t="s">
        <v>1280</v>
      </c>
    </row>
    <row r="429" spans="1:8" x14ac:dyDescent="0.2">
      <c r="A429" s="24" t="s">
        <v>1281</v>
      </c>
      <c r="B429" s="24" t="s">
        <v>13</v>
      </c>
      <c r="C429" s="24" t="s">
        <v>147</v>
      </c>
      <c r="D429" s="24" t="s">
        <v>1282</v>
      </c>
      <c r="E429" s="25">
        <v>71</v>
      </c>
      <c r="F429" s="25">
        <v>6</v>
      </c>
      <c r="G429" s="26">
        <v>2E-3</v>
      </c>
      <c r="H429" s="24" t="s">
        <v>866</v>
      </c>
    </row>
    <row r="430" spans="1:8" x14ac:dyDescent="0.2">
      <c r="A430" s="24" t="s">
        <v>1283</v>
      </c>
      <c r="B430" s="24" t="s">
        <v>13</v>
      </c>
      <c r="C430" s="24" t="s">
        <v>147</v>
      </c>
      <c r="D430" s="24" t="s">
        <v>1284</v>
      </c>
      <c r="E430" s="25">
        <v>3918</v>
      </c>
      <c r="F430" s="25">
        <v>88</v>
      </c>
      <c r="G430" s="26">
        <v>2.5000000000000001E-2</v>
      </c>
      <c r="H430" s="24" t="s">
        <v>1285</v>
      </c>
    </row>
    <row r="431" spans="1:8" x14ac:dyDescent="0.2">
      <c r="A431" s="24" t="s">
        <v>1286</v>
      </c>
      <c r="B431" s="24" t="s">
        <v>13</v>
      </c>
      <c r="C431" s="24" t="s">
        <v>214</v>
      </c>
      <c r="D431" s="24" t="s">
        <v>1287</v>
      </c>
      <c r="E431" s="25">
        <v>12</v>
      </c>
      <c r="F431" s="25">
        <v>2</v>
      </c>
      <c r="G431" s="26">
        <v>2.5999999999999999E-2</v>
      </c>
      <c r="H431" s="24" t="s">
        <v>606</v>
      </c>
    </row>
    <row r="432" spans="1:8" x14ac:dyDescent="0.2">
      <c r="A432" s="24" t="s">
        <v>1288</v>
      </c>
      <c r="B432" s="24" t="s">
        <v>13</v>
      </c>
      <c r="C432" s="24" t="s">
        <v>147</v>
      </c>
      <c r="D432" s="24" t="s">
        <v>1289</v>
      </c>
      <c r="E432" s="25">
        <v>540</v>
      </c>
      <c r="F432" s="25">
        <v>15</v>
      </c>
      <c r="G432" s="26">
        <v>4.2999999999999997E-2</v>
      </c>
      <c r="H432" s="24" t="s">
        <v>1290</v>
      </c>
    </row>
    <row r="433" spans="1:8" x14ac:dyDescent="0.2">
      <c r="A433" s="24" t="s">
        <v>1291</v>
      </c>
      <c r="B433" s="24" t="s">
        <v>13</v>
      </c>
      <c r="C433" s="24" t="s">
        <v>147</v>
      </c>
      <c r="D433" s="24" t="s">
        <v>1292</v>
      </c>
      <c r="E433" s="25">
        <v>41</v>
      </c>
      <c r="F433" s="25">
        <v>3</v>
      </c>
      <c r="G433" s="26">
        <v>0.02</v>
      </c>
      <c r="H433" s="24" t="s">
        <v>1293</v>
      </c>
    </row>
    <row r="434" spans="1:8" x14ac:dyDescent="0.2">
      <c r="A434" s="24" t="s">
        <v>1294</v>
      </c>
      <c r="B434" s="24" t="s">
        <v>13</v>
      </c>
      <c r="C434" s="24" t="s">
        <v>147</v>
      </c>
      <c r="D434" s="24" t="s">
        <v>1295</v>
      </c>
      <c r="E434" s="25">
        <v>18</v>
      </c>
      <c r="F434" s="25">
        <v>2</v>
      </c>
      <c r="G434" s="26">
        <v>4.1000000000000002E-2</v>
      </c>
      <c r="H434" s="24" t="s">
        <v>634</v>
      </c>
    </row>
    <row r="435" spans="1:8" x14ac:dyDescent="0.2">
      <c r="A435" s="24" t="s">
        <v>1296</v>
      </c>
      <c r="B435" s="24" t="s">
        <v>13</v>
      </c>
      <c r="C435" s="24" t="s">
        <v>147</v>
      </c>
      <c r="D435" s="24" t="s">
        <v>1297</v>
      </c>
      <c r="E435" s="25">
        <v>8</v>
      </c>
      <c r="F435" s="25">
        <v>2</v>
      </c>
      <c r="G435" s="26">
        <v>8.9999999999999993E-3</v>
      </c>
      <c r="H435" s="24" t="s">
        <v>784</v>
      </c>
    </row>
    <row r="436" spans="1:8" x14ac:dyDescent="0.2">
      <c r="A436" s="24" t="s">
        <v>1298</v>
      </c>
      <c r="B436" s="24" t="s">
        <v>13</v>
      </c>
      <c r="C436" s="24" t="s">
        <v>147</v>
      </c>
      <c r="D436" s="24" t="s">
        <v>1299</v>
      </c>
      <c r="E436" s="25">
        <v>45</v>
      </c>
      <c r="F436" s="25">
        <v>3</v>
      </c>
      <c r="G436" s="26">
        <v>4.2000000000000003E-2</v>
      </c>
      <c r="H436" s="24" t="s">
        <v>1300</v>
      </c>
    </row>
    <row r="437" spans="1:8" x14ac:dyDescent="0.2">
      <c r="A437" s="24" t="s">
        <v>1301</v>
      </c>
      <c r="B437" s="24" t="s">
        <v>13</v>
      </c>
      <c r="C437" s="24" t="s">
        <v>147</v>
      </c>
      <c r="D437" s="24" t="s">
        <v>1302</v>
      </c>
      <c r="E437" s="25">
        <v>1752</v>
      </c>
      <c r="F437" s="25">
        <v>49</v>
      </c>
      <c r="G437" s="26">
        <v>7.0000000000000001E-3</v>
      </c>
      <c r="H437" s="24" t="s">
        <v>1303</v>
      </c>
    </row>
    <row r="438" spans="1:8" x14ac:dyDescent="0.2">
      <c r="A438" s="24" t="s">
        <v>1304</v>
      </c>
      <c r="B438" s="24" t="s">
        <v>13</v>
      </c>
      <c r="C438" s="24" t="s">
        <v>147</v>
      </c>
      <c r="D438" s="24" t="s">
        <v>1305</v>
      </c>
      <c r="E438" s="25">
        <v>1159</v>
      </c>
      <c r="F438" s="25">
        <v>35</v>
      </c>
      <c r="G438" s="26">
        <v>1.4E-2</v>
      </c>
      <c r="H438" s="24" t="s">
        <v>1067</v>
      </c>
    </row>
    <row r="439" spans="1:8" x14ac:dyDescent="0.2">
      <c r="A439" s="24" t="s">
        <v>1306</v>
      </c>
      <c r="B439" s="24" t="s">
        <v>13</v>
      </c>
      <c r="C439" s="24" t="s">
        <v>147</v>
      </c>
      <c r="D439" s="24" t="s">
        <v>1307</v>
      </c>
      <c r="E439" s="25">
        <v>73</v>
      </c>
      <c r="F439" s="25">
        <v>5</v>
      </c>
      <c r="G439" s="26">
        <v>3.1E-2</v>
      </c>
      <c r="H439" s="24" t="s">
        <v>1214</v>
      </c>
    </row>
    <row r="440" spans="1:8" x14ac:dyDescent="0.2">
      <c r="A440" s="24" t="s">
        <v>1308</v>
      </c>
      <c r="B440" s="24" t="s">
        <v>13</v>
      </c>
      <c r="C440" s="24" t="s">
        <v>147</v>
      </c>
      <c r="D440" s="24" t="s">
        <v>1309</v>
      </c>
      <c r="E440" s="25">
        <v>54</v>
      </c>
      <c r="F440" s="25">
        <v>4</v>
      </c>
      <c r="G440" s="26">
        <v>4.1000000000000002E-2</v>
      </c>
      <c r="H440" s="24" t="s">
        <v>1310</v>
      </c>
    </row>
    <row r="441" spans="1:8" x14ac:dyDescent="0.2">
      <c r="A441" s="24" t="s">
        <v>1311</v>
      </c>
      <c r="B441" s="24" t="s">
        <v>13</v>
      </c>
      <c r="C441" s="24" t="s">
        <v>147</v>
      </c>
      <c r="D441" s="24" t="s">
        <v>1312</v>
      </c>
      <c r="E441" s="25">
        <v>26</v>
      </c>
      <c r="F441" s="25">
        <v>3</v>
      </c>
      <c r="G441" s="26">
        <v>1.2E-2</v>
      </c>
      <c r="H441" s="24" t="s">
        <v>1313</v>
      </c>
    </row>
    <row r="442" spans="1:8" x14ac:dyDescent="0.2">
      <c r="A442" s="24" t="s">
        <v>1314</v>
      </c>
      <c r="B442" s="24" t="s">
        <v>13</v>
      </c>
      <c r="C442" s="24" t="s">
        <v>147</v>
      </c>
      <c r="D442" s="24" t="s">
        <v>1315</v>
      </c>
      <c r="E442" s="25">
        <v>172</v>
      </c>
      <c r="F442" s="25">
        <v>7</v>
      </c>
      <c r="G442" s="26">
        <v>4.2999999999999997E-2</v>
      </c>
      <c r="H442" s="24" t="s">
        <v>1203</v>
      </c>
    </row>
    <row r="443" spans="1:8" x14ac:dyDescent="0.2">
      <c r="A443" s="24" t="s">
        <v>1316</v>
      </c>
      <c r="B443" s="24" t="s">
        <v>13</v>
      </c>
      <c r="C443" s="24" t="s">
        <v>147</v>
      </c>
      <c r="D443" s="24" t="s">
        <v>1317</v>
      </c>
      <c r="E443" s="25">
        <v>8</v>
      </c>
      <c r="F443" s="25">
        <v>2</v>
      </c>
      <c r="G443" s="26">
        <v>8.9999999999999993E-3</v>
      </c>
      <c r="H443" s="24" t="s">
        <v>784</v>
      </c>
    </row>
    <row r="444" spans="1:8" x14ac:dyDescent="0.2">
      <c r="A444" s="24" t="s">
        <v>1318</v>
      </c>
      <c r="B444" s="24" t="s">
        <v>13</v>
      </c>
      <c r="C444" s="24" t="s">
        <v>147</v>
      </c>
      <c r="D444" s="24" t="s">
        <v>1319</v>
      </c>
      <c r="E444" s="25">
        <v>14</v>
      </c>
      <c r="F444" s="25">
        <v>2</v>
      </c>
      <c r="G444" s="26">
        <v>3.1E-2</v>
      </c>
      <c r="H444" s="24" t="s">
        <v>784</v>
      </c>
    </row>
    <row r="445" spans="1:8" x14ac:dyDescent="0.2">
      <c r="A445" s="24" t="s">
        <v>1320</v>
      </c>
      <c r="B445" s="24" t="s">
        <v>13</v>
      </c>
      <c r="C445" s="24" t="s">
        <v>147</v>
      </c>
      <c r="D445" s="24" t="s">
        <v>1321</v>
      </c>
      <c r="E445" s="25">
        <v>15</v>
      </c>
      <c r="F445" s="25">
        <v>2</v>
      </c>
      <c r="G445" s="26">
        <v>4.1000000000000002E-2</v>
      </c>
      <c r="H445" s="24" t="s">
        <v>1322</v>
      </c>
    </row>
    <row r="446" spans="1:8" x14ac:dyDescent="0.2">
      <c r="A446" s="24" t="s">
        <v>1323</v>
      </c>
      <c r="B446" s="24" t="s">
        <v>13</v>
      </c>
      <c r="C446" s="24" t="s">
        <v>214</v>
      </c>
      <c r="D446" s="24" t="s">
        <v>1324</v>
      </c>
      <c r="E446" s="25">
        <v>4</v>
      </c>
      <c r="F446" s="25">
        <v>2</v>
      </c>
      <c r="G446" s="26">
        <v>2E-3</v>
      </c>
      <c r="H446" s="24" t="s">
        <v>1325</v>
      </c>
    </row>
    <row r="447" spans="1:8" x14ac:dyDescent="0.2">
      <c r="A447" s="24" t="s">
        <v>1326</v>
      </c>
      <c r="B447" s="24" t="s">
        <v>13</v>
      </c>
      <c r="C447" s="24" t="s">
        <v>147</v>
      </c>
      <c r="D447" s="24" t="s">
        <v>1327</v>
      </c>
      <c r="E447" s="25">
        <v>45</v>
      </c>
      <c r="F447" s="25">
        <v>4</v>
      </c>
      <c r="G447" s="26">
        <v>1.4E-2</v>
      </c>
      <c r="H447" s="24" t="s">
        <v>1261</v>
      </c>
    </row>
    <row r="448" spans="1:8" x14ac:dyDescent="0.2">
      <c r="A448" s="24" t="s">
        <v>1328</v>
      </c>
      <c r="B448" s="24" t="s">
        <v>13</v>
      </c>
      <c r="C448" s="24" t="s">
        <v>147</v>
      </c>
      <c r="D448" s="24" t="s">
        <v>1329</v>
      </c>
      <c r="E448" s="25">
        <v>43</v>
      </c>
      <c r="F448" s="25">
        <v>4</v>
      </c>
      <c r="G448" s="26">
        <v>1.2E-2</v>
      </c>
      <c r="H448" s="24" t="s">
        <v>1261</v>
      </c>
    </row>
    <row r="449" spans="1:8" x14ac:dyDescent="0.2">
      <c r="A449" s="24" t="s">
        <v>1330</v>
      </c>
      <c r="B449" s="24" t="s">
        <v>13</v>
      </c>
      <c r="C449" s="24" t="s">
        <v>147</v>
      </c>
      <c r="D449" s="24" t="s">
        <v>1331</v>
      </c>
      <c r="E449" s="25">
        <v>18</v>
      </c>
      <c r="F449" s="25">
        <v>3</v>
      </c>
      <c r="G449" s="26">
        <v>5.0000000000000001E-3</v>
      </c>
      <c r="H449" s="24" t="s">
        <v>778</v>
      </c>
    </row>
    <row r="450" spans="1:8" x14ac:dyDescent="0.2">
      <c r="A450" s="24" t="s">
        <v>1332</v>
      </c>
      <c r="B450" s="24" t="s">
        <v>13</v>
      </c>
      <c r="C450" s="24" t="s">
        <v>147</v>
      </c>
      <c r="D450" s="24" t="s">
        <v>1333</v>
      </c>
      <c r="E450" s="25">
        <v>69</v>
      </c>
      <c r="F450" s="25">
        <v>4</v>
      </c>
      <c r="G450" s="26">
        <v>0.05</v>
      </c>
      <c r="H450" s="24" t="s">
        <v>1334</v>
      </c>
    </row>
    <row r="451" spans="1:8" x14ac:dyDescent="0.2">
      <c r="A451" s="24" t="s">
        <v>1335</v>
      </c>
      <c r="B451" s="24" t="s">
        <v>13</v>
      </c>
      <c r="C451" s="24" t="s">
        <v>147</v>
      </c>
      <c r="D451" s="24" t="s">
        <v>1336</v>
      </c>
      <c r="E451" s="25">
        <v>86</v>
      </c>
      <c r="F451" s="25">
        <v>5</v>
      </c>
      <c r="G451" s="26">
        <v>4.8000000000000001E-2</v>
      </c>
      <c r="H451" s="24" t="s">
        <v>1214</v>
      </c>
    </row>
    <row r="452" spans="1:8" x14ac:dyDescent="0.2">
      <c r="A452" s="24" t="s">
        <v>1337</v>
      </c>
      <c r="B452" s="24" t="s">
        <v>13</v>
      </c>
      <c r="C452" s="24" t="s">
        <v>147</v>
      </c>
      <c r="D452" s="24" t="s">
        <v>1338</v>
      </c>
      <c r="E452" s="25">
        <v>26</v>
      </c>
      <c r="F452" s="25">
        <v>3</v>
      </c>
      <c r="G452" s="26">
        <v>1.4999999999999999E-2</v>
      </c>
      <c r="H452" s="24" t="s">
        <v>1339</v>
      </c>
    </row>
    <row r="453" spans="1:8" x14ac:dyDescent="0.2">
      <c r="A453" s="24" t="s">
        <v>1340</v>
      </c>
      <c r="B453" s="24" t="s">
        <v>13</v>
      </c>
      <c r="C453" s="24" t="s">
        <v>147</v>
      </c>
      <c r="D453" s="24" t="s">
        <v>1341</v>
      </c>
      <c r="E453" s="25">
        <v>8</v>
      </c>
      <c r="F453" s="25">
        <v>2</v>
      </c>
      <c r="G453" s="26">
        <v>1.6E-2</v>
      </c>
      <c r="H453" s="24" t="s">
        <v>1342</v>
      </c>
    </row>
    <row r="454" spans="1:8" x14ac:dyDescent="0.2">
      <c r="A454" s="24" t="s">
        <v>1343</v>
      </c>
      <c r="B454" s="24" t="s">
        <v>13</v>
      </c>
      <c r="C454" s="24" t="s">
        <v>147</v>
      </c>
      <c r="D454" s="24" t="s">
        <v>1344</v>
      </c>
      <c r="E454" s="25">
        <v>7</v>
      </c>
      <c r="F454" s="25">
        <v>2</v>
      </c>
      <c r="G454" s="26">
        <v>1.2E-2</v>
      </c>
      <c r="H454" s="24" t="s">
        <v>1345</v>
      </c>
    </row>
    <row r="455" spans="1:8" x14ac:dyDescent="0.2">
      <c r="A455" s="24" t="s">
        <v>1346</v>
      </c>
      <c r="B455" s="24" t="s">
        <v>13</v>
      </c>
      <c r="C455" s="24" t="s">
        <v>147</v>
      </c>
      <c r="D455" s="24" t="s">
        <v>1347</v>
      </c>
      <c r="E455" s="25">
        <v>378</v>
      </c>
      <c r="F455" s="25">
        <v>13</v>
      </c>
      <c r="G455" s="26">
        <v>2.1999999999999999E-2</v>
      </c>
      <c r="H455" s="24" t="s">
        <v>1348</v>
      </c>
    </row>
    <row r="456" spans="1:8" x14ac:dyDescent="0.2">
      <c r="A456" s="24" t="s">
        <v>1349</v>
      </c>
      <c r="B456" s="24" t="s">
        <v>13</v>
      </c>
      <c r="C456" s="24" t="s">
        <v>147</v>
      </c>
      <c r="D456" s="24" t="s">
        <v>1350</v>
      </c>
      <c r="E456" s="25">
        <v>232</v>
      </c>
      <c r="F456" s="25">
        <v>10</v>
      </c>
      <c r="G456" s="26">
        <v>0.01</v>
      </c>
      <c r="H456" s="24" t="s">
        <v>1351</v>
      </c>
    </row>
    <row r="457" spans="1:8" x14ac:dyDescent="0.2">
      <c r="A457" s="24" t="s">
        <v>1352</v>
      </c>
      <c r="B457" s="24" t="s">
        <v>13</v>
      </c>
      <c r="C457" s="24" t="s">
        <v>147</v>
      </c>
      <c r="D457" s="24" t="s">
        <v>1353</v>
      </c>
      <c r="E457" s="25">
        <v>183</v>
      </c>
      <c r="F457" s="25">
        <v>7</v>
      </c>
      <c r="G457" s="26">
        <v>4.1000000000000002E-2</v>
      </c>
      <c r="H457" s="24" t="s">
        <v>1354</v>
      </c>
    </row>
    <row r="458" spans="1:8" x14ac:dyDescent="0.2">
      <c r="A458" s="24" t="s">
        <v>1355</v>
      </c>
      <c r="B458" s="24" t="s">
        <v>13</v>
      </c>
      <c r="C458" s="24" t="s">
        <v>147</v>
      </c>
      <c r="D458" s="24" t="s">
        <v>1356</v>
      </c>
      <c r="E458" s="25">
        <v>110</v>
      </c>
      <c r="F458" s="25">
        <v>5</v>
      </c>
      <c r="G458" s="26">
        <v>4.2000000000000003E-2</v>
      </c>
      <c r="H458" s="24" t="s">
        <v>1357</v>
      </c>
    </row>
    <row r="459" spans="1:8" x14ac:dyDescent="0.2">
      <c r="A459" s="24" t="s">
        <v>1358</v>
      </c>
      <c r="B459" s="24" t="s">
        <v>14</v>
      </c>
      <c r="C459" s="24" t="s">
        <v>147</v>
      </c>
      <c r="D459" s="24" t="s">
        <v>1359</v>
      </c>
      <c r="E459" s="25">
        <v>54</v>
      </c>
      <c r="F459" s="25">
        <v>2</v>
      </c>
      <c r="G459" s="26">
        <v>1.4E-2</v>
      </c>
      <c r="H459" s="24" t="s">
        <v>1360</v>
      </c>
    </row>
    <row r="460" spans="1:8" x14ac:dyDescent="0.2">
      <c r="A460" s="24" t="s">
        <v>1361</v>
      </c>
      <c r="B460" s="24" t="s">
        <v>14</v>
      </c>
      <c r="C460" s="24" t="s">
        <v>147</v>
      </c>
      <c r="D460" s="24" t="s">
        <v>1362</v>
      </c>
      <c r="E460" s="25">
        <v>519</v>
      </c>
      <c r="F460" s="25">
        <v>5</v>
      </c>
      <c r="G460" s="26">
        <v>1.6E-2</v>
      </c>
      <c r="H460" s="24" t="s">
        <v>1363</v>
      </c>
    </row>
    <row r="461" spans="1:8" x14ac:dyDescent="0.2">
      <c r="A461" s="24" t="s">
        <v>1364</v>
      </c>
      <c r="B461" s="24" t="s">
        <v>14</v>
      </c>
      <c r="C461" s="24" t="s">
        <v>147</v>
      </c>
      <c r="D461" s="24" t="s">
        <v>151</v>
      </c>
      <c r="E461" s="25">
        <v>300</v>
      </c>
      <c r="F461" s="25">
        <v>4</v>
      </c>
      <c r="G461" s="26">
        <v>1.2999999999999999E-2</v>
      </c>
      <c r="H461" s="24" t="s">
        <v>1365</v>
      </c>
    </row>
    <row r="462" spans="1:8" x14ac:dyDescent="0.2">
      <c r="A462" s="24" t="s">
        <v>1366</v>
      </c>
      <c r="B462" s="24" t="s">
        <v>14</v>
      </c>
      <c r="C462" s="24" t="s">
        <v>147</v>
      </c>
      <c r="D462" s="24" t="s">
        <v>154</v>
      </c>
      <c r="E462" s="25">
        <v>377</v>
      </c>
      <c r="F462" s="25">
        <v>4</v>
      </c>
      <c r="G462" s="26">
        <v>0.01</v>
      </c>
      <c r="H462" s="24" t="s">
        <v>1367</v>
      </c>
    </row>
    <row r="463" spans="1:8" x14ac:dyDescent="0.2">
      <c r="A463" s="24" t="s">
        <v>1368</v>
      </c>
      <c r="B463" s="24" t="s">
        <v>14</v>
      </c>
      <c r="C463" s="24" t="s">
        <v>147</v>
      </c>
      <c r="D463" s="24" t="s">
        <v>1369</v>
      </c>
      <c r="E463" s="25">
        <v>104</v>
      </c>
      <c r="F463" s="25">
        <v>3</v>
      </c>
      <c r="G463" s="26">
        <v>2E-3</v>
      </c>
      <c r="H463" s="24" t="s">
        <v>1370</v>
      </c>
    </row>
    <row r="464" spans="1:8" x14ac:dyDescent="0.2">
      <c r="A464" s="24" t="s">
        <v>1371</v>
      </c>
      <c r="B464" s="24" t="s">
        <v>14</v>
      </c>
      <c r="C464" s="24" t="s">
        <v>147</v>
      </c>
      <c r="D464" s="24" t="s">
        <v>165</v>
      </c>
      <c r="E464" s="25">
        <v>144</v>
      </c>
      <c r="F464" s="25">
        <v>2</v>
      </c>
      <c r="G464" s="26">
        <v>4.2999999999999997E-2</v>
      </c>
      <c r="H464" s="24" t="s">
        <v>1372</v>
      </c>
    </row>
    <row r="465" spans="1:8" x14ac:dyDescent="0.2">
      <c r="A465" s="24" t="s">
        <v>1373</v>
      </c>
      <c r="B465" s="24" t="s">
        <v>14</v>
      </c>
      <c r="C465" s="24" t="s">
        <v>147</v>
      </c>
      <c r="D465" s="24" t="s">
        <v>1374</v>
      </c>
      <c r="E465" s="25">
        <v>458</v>
      </c>
      <c r="F465" s="25">
        <v>5</v>
      </c>
      <c r="G465" s="26">
        <v>1.0999999999999999E-2</v>
      </c>
      <c r="H465" s="24" t="s">
        <v>1363</v>
      </c>
    </row>
    <row r="466" spans="1:8" x14ac:dyDescent="0.2">
      <c r="A466" s="24" t="s">
        <v>1375</v>
      </c>
      <c r="B466" s="24" t="s">
        <v>14</v>
      </c>
      <c r="C466" s="24" t="s">
        <v>147</v>
      </c>
      <c r="D466" s="24" t="s">
        <v>1376</v>
      </c>
      <c r="E466" s="25">
        <v>484</v>
      </c>
      <c r="F466" s="25">
        <v>5</v>
      </c>
      <c r="G466" s="26">
        <v>1.2999999999999999E-2</v>
      </c>
      <c r="H466" s="24" t="s">
        <v>1363</v>
      </c>
    </row>
    <row r="467" spans="1:8" x14ac:dyDescent="0.2">
      <c r="A467" s="24" t="s">
        <v>1377</v>
      </c>
      <c r="B467" s="24" t="s">
        <v>14</v>
      </c>
      <c r="C467" s="24" t="s">
        <v>147</v>
      </c>
      <c r="D467" s="24" t="s">
        <v>174</v>
      </c>
      <c r="E467" s="25">
        <v>326</v>
      </c>
      <c r="F467" s="25">
        <v>4</v>
      </c>
      <c r="G467" s="26">
        <v>1.6E-2</v>
      </c>
      <c r="H467" s="24" t="s">
        <v>1365</v>
      </c>
    </row>
    <row r="468" spans="1:8" x14ac:dyDescent="0.2">
      <c r="A468" s="24" t="s">
        <v>1378</v>
      </c>
      <c r="B468" s="24" t="s">
        <v>14</v>
      </c>
      <c r="C468" s="24" t="s">
        <v>147</v>
      </c>
      <c r="D468" s="24" t="s">
        <v>1379</v>
      </c>
      <c r="E468" s="25">
        <v>52</v>
      </c>
      <c r="F468" s="25">
        <v>2</v>
      </c>
      <c r="G468" s="26">
        <v>8.0000000000000002E-3</v>
      </c>
      <c r="H468" s="24" t="s">
        <v>1372</v>
      </c>
    </row>
    <row r="469" spans="1:8" x14ac:dyDescent="0.2">
      <c r="A469" s="24" t="s">
        <v>1380</v>
      </c>
      <c r="B469" s="24" t="s">
        <v>14</v>
      </c>
      <c r="C469" s="24" t="s">
        <v>147</v>
      </c>
      <c r="D469" s="24" t="s">
        <v>1381</v>
      </c>
      <c r="E469" s="25">
        <v>20</v>
      </c>
      <c r="F469" s="25">
        <v>2</v>
      </c>
      <c r="G469" s="26">
        <v>1E-3</v>
      </c>
      <c r="H469" s="24" t="s">
        <v>1372</v>
      </c>
    </row>
    <row r="470" spans="1:8" x14ac:dyDescent="0.2">
      <c r="A470" s="24" t="s">
        <v>1382</v>
      </c>
      <c r="B470" s="24" t="s">
        <v>14</v>
      </c>
      <c r="C470" s="24" t="s">
        <v>214</v>
      </c>
      <c r="D470" s="24" t="s">
        <v>1383</v>
      </c>
      <c r="E470" s="25">
        <v>25</v>
      </c>
      <c r="F470" s="25">
        <v>2</v>
      </c>
      <c r="G470" s="26">
        <v>5.0000000000000001E-3</v>
      </c>
      <c r="H470" s="24" t="s">
        <v>1384</v>
      </c>
    </row>
    <row r="471" spans="1:8" x14ac:dyDescent="0.2">
      <c r="A471" s="24" t="s">
        <v>1385</v>
      </c>
      <c r="B471" s="24" t="s">
        <v>14</v>
      </c>
      <c r="C471" s="24" t="s">
        <v>229</v>
      </c>
      <c r="D471" s="24" t="s">
        <v>1386</v>
      </c>
      <c r="E471" s="25">
        <v>140</v>
      </c>
      <c r="F471" s="25">
        <v>3</v>
      </c>
      <c r="G471" s="26">
        <v>5.0000000000000001E-3</v>
      </c>
      <c r="H471" s="24" t="s">
        <v>1387</v>
      </c>
    </row>
    <row r="472" spans="1:8" x14ac:dyDescent="0.2">
      <c r="A472" s="24" t="s">
        <v>1388</v>
      </c>
      <c r="B472" s="24" t="s">
        <v>14</v>
      </c>
      <c r="C472" s="24" t="s">
        <v>229</v>
      </c>
      <c r="D472" s="24" t="s">
        <v>1389</v>
      </c>
      <c r="E472" s="25">
        <v>61</v>
      </c>
      <c r="F472" s="25">
        <v>3</v>
      </c>
      <c r="G472" s="26">
        <v>1E-3</v>
      </c>
      <c r="H472" s="24" t="s">
        <v>1387</v>
      </c>
    </row>
    <row r="473" spans="1:8" x14ac:dyDescent="0.2">
      <c r="A473" s="24" t="s">
        <v>1390</v>
      </c>
      <c r="B473" s="24" t="s">
        <v>14</v>
      </c>
      <c r="C473" s="24" t="s">
        <v>147</v>
      </c>
      <c r="D473" s="24" t="s">
        <v>1391</v>
      </c>
      <c r="E473" s="25">
        <v>271</v>
      </c>
      <c r="F473" s="25">
        <v>3</v>
      </c>
      <c r="G473" s="26">
        <v>3.4000000000000002E-2</v>
      </c>
      <c r="H473" s="24" t="s">
        <v>1392</v>
      </c>
    </row>
    <row r="474" spans="1:8" x14ac:dyDescent="0.2">
      <c r="A474" s="24" t="s">
        <v>1393</v>
      </c>
      <c r="B474" s="24" t="s">
        <v>14</v>
      </c>
      <c r="C474" s="24" t="s">
        <v>214</v>
      </c>
      <c r="D474" s="24" t="s">
        <v>1394</v>
      </c>
      <c r="E474" s="25">
        <v>790</v>
      </c>
      <c r="F474" s="25">
        <v>6</v>
      </c>
      <c r="G474" s="26">
        <v>3.5000000000000003E-2</v>
      </c>
      <c r="H474" s="24" t="s">
        <v>1395</v>
      </c>
    </row>
    <row r="475" spans="1:8" x14ac:dyDescent="0.2">
      <c r="A475" s="24" t="s">
        <v>1396</v>
      </c>
      <c r="B475" s="24" t="s">
        <v>14</v>
      </c>
      <c r="C475" s="24" t="s">
        <v>214</v>
      </c>
      <c r="D475" s="24" t="s">
        <v>1397</v>
      </c>
      <c r="E475" s="25">
        <v>93</v>
      </c>
      <c r="F475" s="25">
        <v>2</v>
      </c>
      <c r="G475" s="26">
        <v>4.3999999999999997E-2</v>
      </c>
      <c r="H475" s="24" t="s">
        <v>1398</v>
      </c>
    </row>
    <row r="476" spans="1:8" x14ac:dyDescent="0.2">
      <c r="A476" s="24" t="s">
        <v>1399</v>
      </c>
      <c r="B476" s="24" t="s">
        <v>14</v>
      </c>
      <c r="C476" s="24" t="s">
        <v>147</v>
      </c>
      <c r="D476" s="24" t="s">
        <v>196</v>
      </c>
      <c r="E476" s="25">
        <v>706</v>
      </c>
      <c r="F476" s="25">
        <v>6</v>
      </c>
      <c r="G476" s="26">
        <v>1.7000000000000001E-2</v>
      </c>
      <c r="H476" s="24" t="s">
        <v>1400</v>
      </c>
    </row>
    <row r="477" spans="1:8" x14ac:dyDescent="0.2">
      <c r="A477" s="24" t="s">
        <v>1401</v>
      </c>
      <c r="B477" s="24" t="s">
        <v>14</v>
      </c>
      <c r="C477" s="24" t="s">
        <v>147</v>
      </c>
      <c r="D477" s="24" t="s">
        <v>1402</v>
      </c>
      <c r="E477" s="25">
        <v>243</v>
      </c>
      <c r="F477" s="25">
        <v>3</v>
      </c>
      <c r="G477" s="26">
        <v>4.2999999999999997E-2</v>
      </c>
      <c r="H477" s="24" t="s">
        <v>1403</v>
      </c>
    </row>
    <row r="478" spans="1:8" x14ac:dyDescent="0.2">
      <c r="A478" s="24" t="s">
        <v>1404</v>
      </c>
      <c r="B478" s="24" t="s">
        <v>14</v>
      </c>
      <c r="C478" s="24" t="s">
        <v>147</v>
      </c>
      <c r="D478" s="24" t="s">
        <v>1405</v>
      </c>
      <c r="E478" s="25">
        <v>97</v>
      </c>
      <c r="F478" s="25">
        <v>2</v>
      </c>
      <c r="G478" s="26">
        <v>0.05</v>
      </c>
      <c r="H478" s="24" t="s">
        <v>1406</v>
      </c>
    </row>
    <row r="479" spans="1:8" x14ac:dyDescent="0.2">
      <c r="A479" s="24" t="s">
        <v>1407</v>
      </c>
      <c r="B479" s="24" t="s">
        <v>14</v>
      </c>
      <c r="C479" s="24" t="s">
        <v>214</v>
      </c>
      <c r="D479" s="24" t="s">
        <v>1408</v>
      </c>
      <c r="E479" s="25">
        <v>129</v>
      </c>
      <c r="F479" s="25">
        <v>2</v>
      </c>
      <c r="G479" s="26">
        <v>4.2000000000000003E-2</v>
      </c>
      <c r="H479" s="24" t="s">
        <v>1409</v>
      </c>
    </row>
    <row r="480" spans="1:8" x14ac:dyDescent="0.2">
      <c r="A480" s="24" t="s">
        <v>1410</v>
      </c>
      <c r="B480" s="24" t="s">
        <v>14</v>
      </c>
      <c r="C480" s="24" t="s">
        <v>147</v>
      </c>
      <c r="D480" s="24" t="s">
        <v>208</v>
      </c>
      <c r="E480" s="25">
        <v>127</v>
      </c>
      <c r="F480" s="25">
        <v>2</v>
      </c>
      <c r="G480" s="26">
        <v>3.2000000000000001E-2</v>
      </c>
      <c r="H480" s="24" t="s">
        <v>209</v>
      </c>
    </row>
    <row r="481" spans="1:8" x14ac:dyDescent="0.2">
      <c r="A481" s="24" t="s">
        <v>1411</v>
      </c>
      <c r="B481" s="24" t="s">
        <v>14</v>
      </c>
      <c r="C481" s="24" t="s">
        <v>229</v>
      </c>
      <c r="D481" s="24" t="s">
        <v>1412</v>
      </c>
      <c r="E481" s="25">
        <v>816</v>
      </c>
      <c r="F481" s="25">
        <v>6</v>
      </c>
      <c r="G481" s="26">
        <v>0.04</v>
      </c>
      <c r="H481" s="24" t="s">
        <v>1413</v>
      </c>
    </row>
    <row r="482" spans="1:8" x14ac:dyDescent="0.2">
      <c r="A482" s="24" t="s">
        <v>1414</v>
      </c>
      <c r="B482" s="24" t="s">
        <v>14</v>
      </c>
      <c r="C482" s="24" t="s">
        <v>147</v>
      </c>
      <c r="D482" s="24" t="s">
        <v>217</v>
      </c>
      <c r="E482" s="25">
        <v>131</v>
      </c>
      <c r="F482" s="25">
        <v>2</v>
      </c>
      <c r="G482" s="26">
        <v>3.3000000000000002E-2</v>
      </c>
      <c r="H482" s="24" t="s">
        <v>209</v>
      </c>
    </row>
    <row r="483" spans="1:8" x14ac:dyDescent="0.2">
      <c r="A483" s="24" t="s">
        <v>1415</v>
      </c>
      <c r="B483" s="24" t="s">
        <v>14</v>
      </c>
      <c r="C483" s="24" t="s">
        <v>229</v>
      </c>
      <c r="D483" s="24" t="s">
        <v>1416</v>
      </c>
      <c r="E483" s="25">
        <v>225</v>
      </c>
      <c r="F483" s="25">
        <v>3</v>
      </c>
      <c r="G483" s="26">
        <v>0.04</v>
      </c>
      <c r="H483" s="24" t="s">
        <v>1417</v>
      </c>
    </row>
    <row r="484" spans="1:8" x14ac:dyDescent="0.2">
      <c r="A484" s="24" t="s">
        <v>1418</v>
      </c>
      <c r="B484" s="24" t="s">
        <v>14</v>
      </c>
      <c r="C484" s="24" t="s">
        <v>229</v>
      </c>
      <c r="D484" s="24" t="s">
        <v>1419</v>
      </c>
      <c r="E484" s="25">
        <v>61</v>
      </c>
      <c r="F484" s="25">
        <v>3</v>
      </c>
      <c r="G484" s="26">
        <v>1E-3</v>
      </c>
      <c r="H484" s="24" t="s">
        <v>1387</v>
      </c>
    </row>
    <row r="485" spans="1:8" x14ac:dyDescent="0.2">
      <c r="A485" s="24" t="s">
        <v>1420</v>
      </c>
      <c r="B485" s="24" t="s">
        <v>14</v>
      </c>
      <c r="C485" s="24" t="s">
        <v>229</v>
      </c>
      <c r="D485" s="24" t="s">
        <v>1421</v>
      </c>
      <c r="E485" s="25">
        <v>140</v>
      </c>
      <c r="F485" s="25">
        <v>3</v>
      </c>
      <c r="G485" s="26">
        <v>5.0000000000000001E-3</v>
      </c>
      <c r="H485" s="24" t="s">
        <v>1387</v>
      </c>
    </row>
    <row r="486" spans="1:8" x14ac:dyDescent="0.2">
      <c r="A486" s="24" t="s">
        <v>1422</v>
      </c>
      <c r="B486" s="24" t="s">
        <v>14</v>
      </c>
      <c r="C486" s="24" t="s">
        <v>214</v>
      </c>
      <c r="D486" s="24" t="s">
        <v>1423</v>
      </c>
      <c r="E486" s="25">
        <v>31</v>
      </c>
      <c r="F486" s="25">
        <v>2</v>
      </c>
      <c r="G486" s="26">
        <v>6.0000000000000001E-3</v>
      </c>
      <c r="H486" s="24" t="s">
        <v>1424</v>
      </c>
    </row>
    <row r="487" spans="1:8" x14ac:dyDescent="0.2">
      <c r="A487" s="24" t="s">
        <v>1425</v>
      </c>
      <c r="B487" s="24" t="s">
        <v>14</v>
      </c>
      <c r="C487" s="24" t="s">
        <v>147</v>
      </c>
      <c r="D487" s="24" t="s">
        <v>240</v>
      </c>
      <c r="E487" s="25">
        <v>240</v>
      </c>
      <c r="F487" s="25">
        <v>4</v>
      </c>
      <c r="G487" s="26">
        <v>8.0000000000000002E-3</v>
      </c>
      <c r="H487" s="24" t="s">
        <v>1426</v>
      </c>
    </row>
    <row r="488" spans="1:8" x14ac:dyDescent="0.2">
      <c r="A488" s="24" t="s">
        <v>1427</v>
      </c>
      <c r="B488" s="24" t="s">
        <v>14</v>
      </c>
      <c r="C488" s="24" t="s">
        <v>147</v>
      </c>
      <c r="D488" s="24" t="s">
        <v>1428</v>
      </c>
      <c r="E488" s="25">
        <v>43</v>
      </c>
      <c r="F488" s="25">
        <v>2</v>
      </c>
      <c r="G488" s="26">
        <v>0.01</v>
      </c>
      <c r="H488" s="24" t="s">
        <v>1360</v>
      </c>
    </row>
    <row r="489" spans="1:8" x14ac:dyDescent="0.2">
      <c r="A489" s="24" t="s">
        <v>1429</v>
      </c>
      <c r="B489" s="24" t="s">
        <v>14</v>
      </c>
      <c r="C489" s="24" t="s">
        <v>147</v>
      </c>
      <c r="D489" s="24" t="s">
        <v>1430</v>
      </c>
      <c r="E489" s="25">
        <v>200</v>
      </c>
      <c r="F489" s="25">
        <v>3</v>
      </c>
      <c r="G489" s="26">
        <v>0.03</v>
      </c>
      <c r="H489" s="24" t="s">
        <v>1403</v>
      </c>
    </row>
    <row r="490" spans="1:8" x14ac:dyDescent="0.2">
      <c r="A490" s="24" t="s">
        <v>1431</v>
      </c>
      <c r="B490" s="24" t="s">
        <v>14</v>
      </c>
      <c r="C490" s="24" t="s">
        <v>147</v>
      </c>
      <c r="D490" s="24" t="s">
        <v>248</v>
      </c>
      <c r="E490" s="25">
        <v>382</v>
      </c>
      <c r="F490" s="25">
        <v>4</v>
      </c>
      <c r="G490" s="26">
        <v>3.2000000000000001E-2</v>
      </c>
      <c r="H490" s="24" t="s">
        <v>1426</v>
      </c>
    </row>
    <row r="491" spans="1:8" x14ac:dyDescent="0.2">
      <c r="A491" s="24" t="s">
        <v>1432</v>
      </c>
      <c r="B491" s="24" t="s">
        <v>14</v>
      </c>
      <c r="C491" s="24" t="s">
        <v>147</v>
      </c>
      <c r="D491" s="24" t="s">
        <v>257</v>
      </c>
      <c r="E491" s="25">
        <v>709</v>
      </c>
      <c r="F491" s="25">
        <v>5</v>
      </c>
      <c r="G491" s="26">
        <v>4.2000000000000003E-2</v>
      </c>
      <c r="H491" s="24" t="s">
        <v>1363</v>
      </c>
    </row>
    <row r="492" spans="1:8" x14ac:dyDescent="0.2">
      <c r="A492" s="24" t="s">
        <v>1433</v>
      </c>
      <c r="B492" s="24" t="s">
        <v>14</v>
      </c>
      <c r="C492" s="24" t="s">
        <v>229</v>
      </c>
      <c r="D492" s="24" t="s">
        <v>264</v>
      </c>
      <c r="E492" s="25">
        <v>197</v>
      </c>
      <c r="F492" s="25">
        <v>3</v>
      </c>
      <c r="G492" s="26">
        <v>2.7E-2</v>
      </c>
      <c r="H492" s="24" t="s">
        <v>1434</v>
      </c>
    </row>
    <row r="493" spans="1:8" x14ac:dyDescent="0.2">
      <c r="A493" s="24" t="s">
        <v>1435</v>
      </c>
      <c r="B493" s="24" t="s">
        <v>14</v>
      </c>
      <c r="C493" s="24" t="s">
        <v>229</v>
      </c>
      <c r="D493" s="24" t="s">
        <v>267</v>
      </c>
      <c r="E493" s="25">
        <v>100</v>
      </c>
      <c r="F493" s="25">
        <v>2</v>
      </c>
      <c r="G493" s="26">
        <v>3.6999999999999998E-2</v>
      </c>
      <c r="H493" s="24" t="s">
        <v>268</v>
      </c>
    </row>
    <row r="494" spans="1:8" x14ac:dyDescent="0.2">
      <c r="A494" s="24" t="s">
        <v>1436</v>
      </c>
      <c r="B494" s="24" t="s">
        <v>14</v>
      </c>
      <c r="C494" s="24" t="s">
        <v>147</v>
      </c>
      <c r="D494" s="24" t="s">
        <v>1437</v>
      </c>
      <c r="E494" s="25">
        <v>121</v>
      </c>
      <c r="F494" s="25">
        <v>2</v>
      </c>
      <c r="G494" s="26">
        <v>3.5000000000000003E-2</v>
      </c>
      <c r="H494" s="24" t="s">
        <v>1438</v>
      </c>
    </row>
    <row r="495" spans="1:8" x14ac:dyDescent="0.2">
      <c r="A495" s="24" t="s">
        <v>1439</v>
      </c>
      <c r="B495" s="24" t="s">
        <v>14</v>
      </c>
      <c r="C495" s="24" t="s">
        <v>147</v>
      </c>
      <c r="D495" s="24" t="s">
        <v>1440</v>
      </c>
      <c r="E495" s="25">
        <v>19</v>
      </c>
      <c r="F495" s="25">
        <v>2</v>
      </c>
      <c r="G495" s="26">
        <v>2E-3</v>
      </c>
      <c r="H495" s="24" t="s">
        <v>1441</v>
      </c>
    </row>
    <row r="496" spans="1:8" x14ac:dyDescent="0.2">
      <c r="A496" s="24" t="s">
        <v>1442</v>
      </c>
      <c r="B496" s="24" t="s">
        <v>14</v>
      </c>
      <c r="C496" s="24" t="s">
        <v>147</v>
      </c>
      <c r="D496" s="24" t="s">
        <v>1443</v>
      </c>
      <c r="E496" s="25">
        <v>49</v>
      </c>
      <c r="F496" s="25">
        <v>2</v>
      </c>
      <c r="G496" s="26">
        <v>1.4999999999999999E-2</v>
      </c>
      <c r="H496" s="24" t="s">
        <v>1444</v>
      </c>
    </row>
    <row r="497" spans="1:8" x14ac:dyDescent="0.2">
      <c r="A497" s="24" t="s">
        <v>1445</v>
      </c>
      <c r="B497" s="24" t="s">
        <v>14</v>
      </c>
      <c r="C497" s="24" t="s">
        <v>229</v>
      </c>
      <c r="D497" s="24" t="s">
        <v>1446</v>
      </c>
      <c r="E497" s="25">
        <v>15</v>
      </c>
      <c r="F497" s="25">
        <v>2</v>
      </c>
      <c r="G497" s="26">
        <v>3.0000000000000001E-3</v>
      </c>
      <c r="H497" s="24" t="s">
        <v>1360</v>
      </c>
    </row>
    <row r="498" spans="1:8" x14ac:dyDescent="0.2">
      <c r="A498" s="24" t="s">
        <v>1447</v>
      </c>
      <c r="B498" s="24" t="s">
        <v>14</v>
      </c>
      <c r="C498" s="24" t="s">
        <v>147</v>
      </c>
      <c r="D498" s="24" t="s">
        <v>1448</v>
      </c>
      <c r="E498" s="25">
        <v>43</v>
      </c>
      <c r="F498" s="25">
        <v>2</v>
      </c>
      <c r="G498" s="26">
        <v>1.7000000000000001E-2</v>
      </c>
      <c r="H498" s="24" t="s">
        <v>1406</v>
      </c>
    </row>
    <row r="499" spans="1:8" x14ac:dyDescent="0.2">
      <c r="A499" s="24" t="s">
        <v>1449</v>
      </c>
      <c r="B499" s="24" t="s">
        <v>14</v>
      </c>
      <c r="C499" s="24" t="s">
        <v>147</v>
      </c>
      <c r="D499" s="24" t="s">
        <v>1450</v>
      </c>
      <c r="E499" s="25">
        <v>92</v>
      </c>
      <c r="F499" s="25">
        <v>2</v>
      </c>
      <c r="G499" s="26">
        <v>3.6999999999999998E-2</v>
      </c>
      <c r="H499" s="24" t="s">
        <v>1451</v>
      </c>
    </row>
    <row r="500" spans="1:8" x14ac:dyDescent="0.2">
      <c r="A500" s="24" t="s">
        <v>1452</v>
      </c>
      <c r="B500" s="24" t="s">
        <v>14</v>
      </c>
      <c r="C500" s="24" t="s">
        <v>147</v>
      </c>
      <c r="D500" s="24" t="s">
        <v>300</v>
      </c>
      <c r="E500" s="25">
        <v>109</v>
      </c>
      <c r="F500" s="25">
        <v>2</v>
      </c>
      <c r="G500" s="26">
        <v>3.7999999999999999E-2</v>
      </c>
      <c r="H500" s="24" t="s">
        <v>163</v>
      </c>
    </row>
    <row r="501" spans="1:8" x14ac:dyDescent="0.2">
      <c r="A501" s="24" t="s">
        <v>1453</v>
      </c>
      <c r="B501" s="24" t="s">
        <v>14</v>
      </c>
      <c r="C501" s="24" t="s">
        <v>147</v>
      </c>
      <c r="D501" s="24" t="s">
        <v>1454</v>
      </c>
      <c r="E501" s="25">
        <v>142</v>
      </c>
      <c r="F501" s="25">
        <v>2</v>
      </c>
      <c r="G501" s="26">
        <v>4.5999999999999999E-2</v>
      </c>
      <c r="H501" s="24" t="s">
        <v>1409</v>
      </c>
    </row>
    <row r="502" spans="1:8" x14ac:dyDescent="0.2">
      <c r="A502" s="24" t="s">
        <v>1455</v>
      </c>
      <c r="B502" s="24" t="s">
        <v>14</v>
      </c>
      <c r="C502" s="24" t="s">
        <v>147</v>
      </c>
      <c r="D502" s="24" t="s">
        <v>302</v>
      </c>
      <c r="E502" s="25">
        <v>114</v>
      </c>
      <c r="F502" s="25">
        <v>2</v>
      </c>
      <c r="G502" s="26">
        <v>4.2000000000000003E-2</v>
      </c>
      <c r="H502" s="24" t="s">
        <v>163</v>
      </c>
    </row>
    <row r="503" spans="1:8" x14ac:dyDescent="0.2">
      <c r="A503" s="24" t="s">
        <v>1456</v>
      </c>
      <c r="B503" s="24" t="s">
        <v>15</v>
      </c>
      <c r="C503" s="24" t="s">
        <v>229</v>
      </c>
      <c r="D503" s="24" t="s">
        <v>1457</v>
      </c>
      <c r="E503" s="25">
        <v>718</v>
      </c>
      <c r="F503" s="25">
        <v>3</v>
      </c>
      <c r="G503" s="26">
        <v>4.2000000000000003E-2</v>
      </c>
      <c r="H503" s="24" t="s">
        <v>1458</v>
      </c>
    </row>
    <row r="504" spans="1:8" x14ac:dyDescent="0.2">
      <c r="A504" s="24" t="s">
        <v>1459</v>
      </c>
      <c r="B504" s="24" t="s">
        <v>15</v>
      </c>
      <c r="C504" s="24" t="s">
        <v>147</v>
      </c>
      <c r="D504" s="24" t="s">
        <v>1460</v>
      </c>
      <c r="E504" s="25">
        <v>251</v>
      </c>
      <c r="F504" s="25">
        <v>2</v>
      </c>
      <c r="G504" s="26">
        <v>4.2999999999999997E-2</v>
      </c>
      <c r="H504" s="24" t="s">
        <v>1461</v>
      </c>
    </row>
    <row r="505" spans="1:8" x14ac:dyDescent="0.2">
      <c r="A505" s="24" t="s">
        <v>1462</v>
      </c>
      <c r="B505" s="24" t="s">
        <v>15</v>
      </c>
      <c r="C505" s="24" t="s">
        <v>147</v>
      </c>
      <c r="D505" s="24" t="s">
        <v>1463</v>
      </c>
      <c r="E505" s="25">
        <v>450</v>
      </c>
      <c r="F505" s="25">
        <v>3</v>
      </c>
      <c r="G505" s="26">
        <v>8.0000000000000002E-3</v>
      </c>
      <c r="H505" s="24" t="s">
        <v>1464</v>
      </c>
    </row>
    <row r="506" spans="1:8" x14ac:dyDescent="0.2">
      <c r="A506" s="24" t="s">
        <v>1465</v>
      </c>
      <c r="B506" s="24" t="s">
        <v>15</v>
      </c>
      <c r="C506" s="24" t="s">
        <v>147</v>
      </c>
      <c r="D506" s="24" t="s">
        <v>1466</v>
      </c>
      <c r="E506" s="25">
        <v>607</v>
      </c>
      <c r="F506" s="25">
        <v>3</v>
      </c>
      <c r="G506" s="26">
        <v>1.9E-2</v>
      </c>
      <c r="H506" s="24" t="s">
        <v>1464</v>
      </c>
    </row>
    <row r="507" spans="1:8" x14ac:dyDescent="0.2">
      <c r="A507" s="24" t="s">
        <v>1467</v>
      </c>
      <c r="B507" s="24" t="s">
        <v>15</v>
      </c>
      <c r="C507" s="24" t="s">
        <v>147</v>
      </c>
      <c r="D507" s="24" t="s">
        <v>1362</v>
      </c>
      <c r="E507" s="25">
        <v>519</v>
      </c>
      <c r="F507" s="25">
        <v>4</v>
      </c>
      <c r="G507" s="26">
        <v>2E-3</v>
      </c>
      <c r="H507" s="24" t="s">
        <v>1468</v>
      </c>
    </row>
    <row r="508" spans="1:8" x14ac:dyDescent="0.2">
      <c r="A508" s="24" t="s">
        <v>1469</v>
      </c>
      <c r="B508" s="24" t="s">
        <v>15</v>
      </c>
      <c r="C508" s="24" t="s">
        <v>147</v>
      </c>
      <c r="D508" s="24" t="s">
        <v>1470</v>
      </c>
      <c r="E508" s="25">
        <v>2418</v>
      </c>
      <c r="F508" s="25">
        <v>6</v>
      </c>
      <c r="G508" s="26">
        <v>3.2000000000000001E-2</v>
      </c>
      <c r="H508" s="24" t="s">
        <v>1471</v>
      </c>
    </row>
    <row r="509" spans="1:8" x14ac:dyDescent="0.2">
      <c r="A509" s="24" t="s">
        <v>1472</v>
      </c>
      <c r="B509" s="24" t="s">
        <v>15</v>
      </c>
      <c r="C509" s="24" t="s">
        <v>147</v>
      </c>
      <c r="D509" s="24" t="s">
        <v>151</v>
      </c>
      <c r="E509" s="25">
        <v>300</v>
      </c>
      <c r="F509" s="25">
        <v>3</v>
      </c>
      <c r="G509" s="26">
        <v>5.0000000000000001E-3</v>
      </c>
      <c r="H509" s="24" t="s">
        <v>152</v>
      </c>
    </row>
    <row r="510" spans="1:8" x14ac:dyDescent="0.2">
      <c r="A510" s="24" t="s">
        <v>1473</v>
      </c>
      <c r="B510" s="24" t="s">
        <v>15</v>
      </c>
      <c r="C510" s="24" t="s">
        <v>147</v>
      </c>
      <c r="D510" s="24" t="s">
        <v>154</v>
      </c>
      <c r="E510" s="25">
        <v>377</v>
      </c>
      <c r="F510" s="25">
        <v>3</v>
      </c>
      <c r="G510" s="26">
        <v>4.0000000000000001E-3</v>
      </c>
      <c r="H510" s="24" t="s">
        <v>1464</v>
      </c>
    </row>
    <row r="511" spans="1:8" x14ac:dyDescent="0.2">
      <c r="A511" s="24" t="s">
        <v>1474</v>
      </c>
      <c r="B511" s="24" t="s">
        <v>15</v>
      </c>
      <c r="C511" s="24" t="s">
        <v>147</v>
      </c>
      <c r="D511" s="24" t="s">
        <v>157</v>
      </c>
      <c r="E511" s="25">
        <v>281</v>
      </c>
      <c r="F511" s="25">
        <v>3</v>
      </c>
      <c r="G511" s="26">
        <v>2E-3</v>
      </c>
      <c r="H511" s="24" t="s">
        <v>1464</v>
      </c>
    </row>
    <row r="512" spans="1:8" x14ac:dyDescent="0.2">
      <c r="A512" s="24" t="s">
        <v>1475</v>
      </c>
      <c r="B512" s="24" t="s">
        <v>15</v>
      </c>
      <c r="C512" s="24" t="s">
        <v>147</v>
      </c>
      <c r="D512" s="24" t="s">
        <v>1476</v>
      </c>
      <c r="E512" s="25">
        <v>47</v>
      </c>
      <c r="F512" s="25">
        <v>2</v>
      </c>
      <c r="G512" s="26">
        <v>1E-3</v>
      </c>
      <c r="H512" s="24" t="s">
        <v>1477</v>
      </c>
    </row>
    <row r="513" spans="1:8" x14ac:dyDescent="0.2">
      <c r="A513" s="24" t="s">
        <v>1478</v>
      </c>
      <c r="B513" s="24" t="s">
        <v>15</v>
      </c>
      <c r="C513" s="24" t="s">
        <v>147</v>
      </c>
      <c r="D513" s="24" t="s">
        <v>1479</v>
      </c>
      <c r="E513" s="25">
        <v>297</v>
      </c>
      <c r="F513" s="25">
        <v>3</v>
      </c>
      <c r="G513" s="26">
        <v>3.0000000000000001E-3</v>
      </c>
      <c r="H513" s="24" t="s">
        <v>1464</v>
      </c>
    </row>
    <row r="514" spans="1:8" x14ac:dyDescent="0.2">
      <c r="A514" s="24" t="s">
        <v>1480</v>
      </c>
      <c r="B514" s="24" t="s">
        <v>15</v>
      </c>
      <c r="C514" s="24" t="s">
        <v>147</v>
      </c>
      <c r="D514" s="24" t="s">
        <v>1481</v>
      </c>
      <c r="E514" s="25">
        <v>1029</v>
      </c>
      <c r="F514" s="25">
        <v>4</v>
      </c>
      <c r="G514" s="26">
        <v>2.1999999999999999E-2</v>
      </c>
      <c r="H514" s="24" t="s">
        <v>1468</v>
      </c>
    </row>
    <row r="515" spans="1:8" x14ac:dyDescent="0.2">
      <c r="A515" s="24" t="s">
        <v>1482</v>
      </c>
      <c r="B515" s="24" t="s">
        <v>15</v>
      </c>
      <c r="C515" s="24" t="s">
        <v>147</v>
      </c>
      <c r="D515" s="24" t="s">
        <v>1483</v>
      </c>
      <c r="E515" s="25">
        <v>369</v>
      </c>
      <c r="F515" s="25">
        <v>2</v>
      </c>
      <c r="G515" s="26">
        <v>4.1000000000000002E-2</v>
      </c>
      <c r="H515" s="24" t="s">
        <v>1477</v>
      </c>
    </row>
    <row r="516" spans="1:8" x14ac:dyDescent="0.2">
      <c r="A516" s="24" t="s">
        <v>1484</v>
      </c>
      <c r="B516" s="24" t="s">
        <v>15</v>
      </c>
      <c r="C516" s="24" t="s">
        <v>147</v>
      </c>
      <c r="D516" s="24" t="s">
        <v>1485</v>
      </c>
      <c r="E516" s="25">
        <v>235</v>
      </c>
      <c r="F516" s="25">
        <v>2</v>
      </c>
      <c r="G516" s="26">
        <v>1.7000000000000001E-2</v>
      </c>
      <c r="H516" s="24" t="s">
        <v>1477</v>
      </c>
    </row>
    <row r="517" spans="1:8" x14ac:dyDescent="0.2">
      <c r="A517" s="24" t="s">
        <v>1486</v>
      </c>
      <c r="B517" s="24" t="s">
        <v>15</v>
      </c>
      <c r="C517" s="24" t="s">
        <v>147</v>
      </c>
      <c r="D517" s="24" t="s">
        <v>167</v>
      </c>
      <c r="E517" s="25">
        <v>178</v>
      </c>
      <c r="F517" s="25">
        <v>2</v>
      </c>
      <c r="G517" s="26">
        <v>0.01</v>
      </c>
      <c r="H517" s="24" t="s">
        <v>1477</v>
      </c>
    </row>
    <row r="518" spans="1:8" x14ac:dyDescent="0.2">
      <c r="A518" s="24" t="s">
        <v>1487</v>
      </c>
      <c r="B518" s="24" t="s">
        <v>15</v>
      </c>
      <c r="C518" s="24" t="s">
        <v>147</v>
      </c>
      <c r="D518" s="24" t="s">
        <v>1488</v>
      </c>
      <c r="E518" s="25">
        <v>58</v>
      </c>
      <c r="F518" s="25">
        <v>2</v>
      </c>
      <c r="G518" s="26">
        <v>1E-3</v>
      </c>
      <c r="H518" s="24" t="s">
        <v>1477</v>
      </c>
    </row>
    <row r="519" spans="1:8" x14ac:dyDescent="0.2">
      <c r="A519" s="24" t="s">
        <v>1489</v>
      </c>
      <c r="B519" s="24" t="s">
        <v>15</v>
      </c>
      <c r="C519" s="24" t="s">
        <v>147</v>
      </c>
      <c r="D519" s="24" t="s">
        <v>1374</v>
      </c>
      <c r="E519" s="25">
        <v>458</v>
      </c>
      <c r="F519" s="25">
        <v>3</v>
      </c>
      <c r="G519" s="26">
        <v>1.4E-2</v>
      </c>
      <c r="H519" s="24" t="s">
        <v>152</v>
      </c>
    </row>
    <row r="520" spans="1:8" x14ac:dyDescent="0.2">
      <c r="A520" s="24" t="s">
        <v>1490</v>
      </c>
      <c r="B520" s="24" t="s">
        <v>15</v>
      </c>
      <c r="C520" s="24" t="s">
        <v>147</v>
      </c>
      <c r="D520" s="24" t="s">
        <v>1376</v>
      </c>
      <c r="E520" s="25">
        <v>484</v>
      </c>
      <c r="F520" s="25">
        <v>3</v>
      </c>
      <c r="G520" s="26">
        <v>1.6E-2</v>
      </c>
      <c r="H520" s="24" t="s">
        <v>152</v>
      </c>
    </row>
    <row r="521" spans="1:8" x14ac:dyDescent="0.2">
      <c r="A521" s="24" t="s">
        <v>1491</v>
      </c>
      <c r="B521" s="24" t="s">
        <v>15</v>
      </c>
      <c r="C521" s="24" t="s">
        <v>147</v>
      </c>
      <c r="D521" s="24" t="s">
        <v>174</v>
      </c>
      <c r="E521" s="25">
        <v>326</v>
      </c>
      <c r="F521" s="25">
        <v>3</v>
      </c>
      <c r="G521" s="26">
        <v>6.0000000000000001E-3</v>
      </c>
      <c r="H521" s="24" t="s">
        <v>152</v>
      </c>
    </row>
    <row r="522" spans="1:8" x14ac:dyDescent="0.2">
      <c r="A522" s="24" t="s">
        <v>1492</v>
      </c>
      <c r="B522" s="24" t="s">
        <v>15</v>
      </c>
      <c r="C522" s="24" t="s">
        <v>147</v>
      </c>
      <c r="D522" s="24" t="s">
        <v>1493</v>
      </c>
      <c r="E522" s="25">
        <v>199</v>
      </c>
      <c r="F522" s="25">
        <v>2</v>
      </c>
      <c r="G522" s="26">
        <v>1.4999999999999999E-2</v>
      </c>
      <c r="H522" s="24" t="s">
        <v>1477</v>
      </c>
    </row>
    <row r="523" spans="1:8" x14ac:dyDescent="0.2">
      <c r="A523" s="24" t="s">
        <v>1494</v>
      </c>
      <c r="B523" s="24" t="s">
        <v>15</v>
      </c>
      <c r="C523" s="24" t="s">
        <v>147</v>
      </c>
      <c r="D523" s="24" t="s">
        <v>1495</v>
      </c>
      <c r="E523" s="25">
        <v>185</v>
      </c>
      <c r="F523" s="25">
        <v>2</v>
      </c>
      <c r="G523" s="26">
        <v>1.2E-2</v>
      </c>
      <c r="H523" s="24" t="s">
        <v>1477</v>
      </c>
    </row>
    <row r="524" spans="1:8" x14ac:dyDescent="0.2">
      <c r="A524" s="24" t="s">
        <v>1496</v>
      </c>
      <c r="B524" s="24" t="s">
        <v>15</v>
      </c>
      <c r="C524" s="24" t="s">
        <v>147</v>
      </c>
      <c r="D524" s="24" t="s">
        <v>1497</v>
      </c>
      <c r="E524" s="25">
        <v>58</v>
      </c>
      <c r="F524" s="25">
        <v>2</v>
      </c>
      <c r="G524" s="26">
        <v>1E-3</v>
      </c>
      <c r="H524" s="24" t="s">
        <v>1477</v>
      </c>
    </row>
    <row r="525" spans="1:8" x14ac:dyDescent="0.2">
      <c r="A525" s="24" t="s">
        <v>1498</v>
      </c>
      <c r="B525" s="24" t="s">
        <v>15</v>
      </c>
      <c r="C525" s="24" t="s">
        <v>147</v>
      </c>
      <c r="D525" s="24" t="s">
        <v>1499</v>
      </c>
      <c r="E525" s="25">
        <v>44</v>
      </c>
      <c r="F525" s="25">
        <v>2</v>
      </c>
      <c r="G525" s="26">
        <v>0</v>
      </c>
      <c r="H525" s="24" t="s">
        <v>1477</v>
      </c>
    </row>
    <row r="526" spans="1:8" x14ac:dyDescent="0.2">
      <c r="A526" s="24" t="s">
        <v>1500</v>
      </c>
      <c r="B526" s="24" t="s">
        <v>15</v>
      </c>
      <c r="C526" s="24" t="s">
        <v>229</v>
      </c>
      <c r="D526" s="24" t="s">
        <v>1501</v>
      </c>
      <c r="E526" s="25">
        <v>718</v>
      </c>
      <c r="F526" s="25">
        <v>3</v>
      </c>
      <c r="G526" s="26">
        <v>4.2000000000000003E-2</v>
      </c>
      <c r="H526" s="24" t="s">
        <v>1458</v>
      </c>
    </row>
    <row r="527" spans="1:8" x14ac:dyDescent="0.2">
      <c r="A527" s="24" t="s">
        <v>1502</v>
      </c>
      <c r="B527" s="24" t="s">
        <v>15</v>
      </c>
      <c r="C527" s="24" t="s">
        <v>229</v>
      </c>
      <c r="D527" s="24" t="s">
        <v>1503</v>
      </c>
      <c r="E527" s="25">
        <v>1005</v>
      </c>
      <c r="F527" s="25">
        <v>6</v>
      </c>
      <c r="G527" s="26">
        <v>1E-3</v>
      </c>
      <c r="H527" s="24" t="s">
        <v>1504</v>
      </c>
    </row>
    <row r="528" spans="1:8" x14ac:dyDescent="0.2">
      <c r="A528" s="24" t="s">
        <v>1505</v>
      </c>
      <c r="B528" s="24" t="s">
        <v>15</v>
      </c>
      <c r="C528" s="24" t="s">
        <v>229</v>
      </c>
      <c r="D528" s="24" t="s">
        <v>1506</v>
      </c>
      <c r="E528" s="25">
        <v>294</v>
      </c>
      <c r="F528" s="25">
        <v>2</v>
      </c>
      <c r="G528" s="26">
        <v>4.3999999999999997E-2</v>
      </c>
      <c r="H528" s="24" t="s">
        <v>1507</v>
      </c>
    </row>
    <row r="529" spans="1:8" x14ac:dyDescent="0.2">
      <c r="A529" s="24" t="s">
        <v>1508</v>
      </c>
      <c r="B529" s="24" t="s">
        <v>15</v>
      </c>
      <c r="C529" s="24" t="s">
        <v>229</v>
      </c>
      <c r="D529" s="24" t="s">
        <v>1509</v>
      </c>
      <c r="E529" s="25">
        <v>245</v>
      </c>
      <c r="F529" s="25">
        <v>2</v>
      </c>
      <c r="G529" s="26">
        <v>3.7999999999999999E-2</v>
      </c>
      <c r="H529" s="24" t="s">
        <v>1510</v>
      </c>
    </row>
    <row r="530" spans="1:8" x14ac:dyDescent="0.2">
      <c r="A530" s="24" t="s">
        <v>1511</v>
      </c>
      <c r="B530" s="24" t="s">
        <v>15</v>
      </c>
      <c r="C530" s="24" t="s">
        <v>147</v>
      </c>
      <c r="D530" s="24" t="s">
        <v>474</v>
      </c>
      <c r="E530" s="25">
        <v>4176</v>
      </c>
      <c r="F530" s="25">
        <v>9</v>
      </c>
      <c r="G530" s="26">
        <v>0.04</v>
      </c>
      <c r="H530" s="24" t="s">
        <v>1512</v>
      </c>
    </row>
    <row r="531" spans="1:8" x14ac:dyDescent="0.2">
      <c r="A531" s="24" t="s">
        <v>1513</v>
      </c>
      <c r="B531" s="24" t="s">
        <v>15</v>
      </c>
      <c r="C531" s="24" t="s">
        <v>147</v>
      </c>
      <c r="D531" s="24" t="s">
        <v>1514</v>
      </c>
      <c r="E531" s="25">
        <v>649</v>
      </c>
      <c r="F531" s="25">
        <v>4</v>
      </c>
      <c r="G531" s="26">
        <v>5.0000000000000001E-3</v>
      </c>
      <c r="H531" s="24" t="s">
        <v>1515</v>
      </c>
    </row>
    <row r="532" spans="1:8" x14ac:dyDescent="0.2">
      <c r="A532" s="24" t="s">
        <v>1516</v>
      </c>
      <c r="B532" s="24" t="s">
        <v>15</v>
      </c>
      <c r="C532" s="24" t="s">
        <v>147</v>
      </c>
      <c r="D532" s="24" t="s">
        <v>1517</v>
      </c>
      <c r="E532" s="25">
        <v>228</v>
      </c>
      <c r="F532" s="25">
        <v>2</v>
      </c>
      <c r="G532" s="26">
        <v>3.3000000000000002E-2</v>
      </c>
      <c r="H532" s="24" t="s">
        <v>1518</v>
      </c>
    </row>
    <row r="533" spans="1:8" x14ac:dyDescent="0.2">
      <c r="A533" s="24" t="s">
        <v>1519</v>
      </c>
      <c r="B533" s="24" t="s">
        <v>15</v>
      </c>
      <c r="C533" s="24" t="s">
        <v>147</v>
      </c>
      <c r="D533" s="24" t="s">
        <v>179</v>
      </c>
      <c r="E533" s="25">
        <v>1654</v>
      </c>
      <c r="F533" s="25">
        <v>5</v>
      </c>
      <c r="G533" s="26">
        <v>1.7000000000000001E-2</v>
      </c>
      <c r="H533" s="24" t="s">
        <v>1520</v>
      </c>
    </row>
    <row r="534" spans="1:8" x14ac:dyDescent="0.2">
      <c r="A534" s="24" t="s">
        <v>1521</v>
      </c>
      <c r="B534" s="24" t="s">
        <v>15</v>
      </c>
      <c r="C534" s="24" t="s">
        <v>147</v>
      </c>
      <c r="D534" s="24" t="s">
        <v>1522</v>
      </c>
      <c r="E534" s="25">
        <v>55</v>
      </c>
      <c r="F534" s="25">
        <v>2</v>
      </c>
      <c r="G534" s="26">
        <v>1E-3</v>
      </c>
      <c r="H534" s="24" t="s">
        <v>1477</v>
      </c>
    </row>
    <row r="535" spans="1:8" x14ac:dyDescent="0.2">
      <c r="A535" s="24" t="s">
        <v>1523</v>
      </c>
      <c r="B535" s="24" t="s">
        <v>15</v>
      </c>
      <c r="C535" s="24" t="s">
        <v>147</v>
      </c>
      <c r="D535" s="24" t="s">
        <v>1524</v>
      </c>
      <c r="E535" s="25">
        <v>34</v>
      </c>
      <c r="F535" s="25">
        <v>2</v>
      </c>
      <c r="G535" s="26">
        <v>0</v>
      </c>
      <c r="H535" s="24" t="s">
        <v>1477</v>
      </c>
    </row>
    <row r="536" spans="1:8" x14ac:dyDescent="0.2">
      <c r="A536" s="24" t="s">
        <v>1525</v>
      </c>
      <c r="B536" s="24" t="s">
        <v>15</v>
      </c>
      <c r="C536" s="24" t="s">
        <v>147</v>
      </c>
      <c r="D536" s="24" t="s">
        <v>182</v>
      </c>
      <c r="E536" s="25">
        <v>225</v>
      </c>
      <c r="F536" s="25">
        <v>2</v>
      </c>
      <c r="G536" s="26">
        <v>8.9999999999999993E-3</v>
      </c>
      <c r="H536" s="24" t="s">
        <v>1477</v>
      </c>
    </row>
    <row r="537" spans="1:8" x14ac:dyDescent="0.2">
      <c r="A537" s="24" t="s">
        <v>1526</v>
      </c>
      <c r="B537" s="24" t="s">
        <v>15</v>
      </c>
      <c r="C537" s="24" t="s">
        <v>147</v>
      </c>
      <c r="D537" s="24" t="s">
        <v>1527</v>
      </c>
      <c r="E537" s="25">
        <v>2703</v>
      </c>
      <c r="F537" s="25">
        <v>8</v>
      </c>
      <c r="G537" s="26">
        <v>1.2999999999999999E-2</v>
      </c>
      <c r="H537" s="24" t="s">
        <v>1528</v>
      </c>
    </row>
    <row r="538" spans="1:8" x14ac:dyDescent="0.2">
      <c r="A538" s="24" t="s">
        <v>1529</v>
      </c>
      <c r="B538" s="24" t="s">
        <v>15</v>
      </c>
      <c r="C538" s="24" t="s">
        <v>147</v>
      </c>
      <c r="D538" s="24" t="s">
        <v>1530</v>
      </c>
      <c r="E538" s="25">
        <v>140</v>
      </c>
      <c r="F538" s="25">
        <v>2</v>
      </c>
      <c r="G538" s="26">
        <v>1.6E-2</v>
      </c>
      <c r="H538" s="24" t="s">
        <v>1531</v>
      </c>
    </row>
    <row r="539" spans="1:8" x14ac:dyDescent="0.2">
      <c r="A539" s="24" t="s">
        <v>1532</v>
      </c>
      <c r="B539" s="24" t="s">
        <v>15</v>
      </c>
      <c r="C539" s="24" t="s">
        <v>147</v>
      </c>
      <c r="D539" s="24" t="s">
        <v>1533</v>
      </c>
      <c r="E539" s="25">
        <v>2385</v>
      </c>
      <c r="F539" s="25">
        <v>7</v>
      </c>
      <c r="G539" s="26">
        <v>1.9E-2</v>
      </c>
      <c r="H539" s="24" t="s">
        <v>1534</v>
      </c>
    </row>
    <row r="540" spans="1:8" x14ac:dyDescent="0.2">
      <c r="A540" s="24" t="s">
        <v>1535</v>
      </c>
      <c r="B540" s="24" t="s">
        <v>15</v>
      </c>
      <c r="C540" s="24" t="s">
        <v>147</v>
      </c>
      <c r="D540" s="24" t="s">
        <v>1536</v>
      </c>
      <c r="E540" s="25">
        <v>83</v>
      </c>
      <c r="F540" s="25">
        <v>2</v>
      </c>
      <c r="G540" s="26">
        <v>7.0000000000000001E-3</v>
      </c>
      <c r="H540" s="24" t="s">
        <v>1531</v>
      </c>
    </row>
    <row r="541" spans="1:8" x14ac:dyDescent="0.2">
      <c r="A541" s="24" t="s">
        <v>1537</v>
      </c>
      <c r="B541" s="24" t="s">
        <v>15</v>
      </c>
      <c r="C541" s="24" t="s">
        <v>147</v>
      </c>
      <c r="D541" s="24" t="s">
        <v>1538</v>
      </c>
      <c r="E541" s="25">
        <v>164</v>
      </c>
      <c r="F541" s="25">
        <v>2</v>
      </c>
      <c r="G541" s="26">
        <v>1.4999999999999999E-2</v>
      </c>
      <c r="H541" s="24" t="s">
        <v>1539</v>
      </c>
    </row>
    <row r="542" spans="1:8" x14ac:dyDescent="0.2">
      <c r="A542" s="24" t="s">
        <v>1540</v>
      </c>
      <c r="B542" s="24" t="s">
        <v>15</v>
      </c>
      <c r="C542" s="24" t="s">
        <v>147</v>
      </c>
      <c r="D542" s="24" t="s">
        <v>202</v>
      </c>
      <c r="E542" s="25">
        <v>2989</v>
      </c>
      <c r="F542" s="25">
        <v>8</v>
      </c>
      <c r="G542" s="26">
        <v>2.7E-2</v>
      </c>
      <c r="H542" s="24" t="s">
        <v>1541</v>
      </c>
    </row>
    <row r="543" spans="1:8" x14ac:dyDescent="0.2">
      <c r="A543" s="24" t="s">
        <v>1542</v>
      </c>
      <c r="B543" s="24" t="s">
        <v>15</v>
      </c>
      <c r="C543" s="24" t="s">
        <v>147</v>
      </c>
      <c r="D543" s="24" t="s">
        <v>1543</v>
      </c>
      <c r="E543" s="25">
        <v>1320</v>
      </c>
      <c r="F543" s="25">
        <v>5</v>
      </c>
      <c r="G543" s="26">
        <v>2.1000000000000001E-2</v>
      </c>
      <c r="H543" s="24" t="s">
        <v>1544</v>
      </c>
    </row>
    <row r="544" spans="1:8" x14ac:dyDescent="0.2">
      <c r="A544" s="24" t="s">
        <v>1545</v>
      </c>
      <c r="B544" s="24" t="s">
        <v>15</v>
      </c>
      <c r="C544" s="24" t="s">
        <v>229</v>
      </c>
      <c r="D544" s="24" t="s">
        <v>1546</v>
      </c>
      <c r="E544" s="25">
        <v>537</v>
      </c>
      <c r="F544" s="25">
        <v>4</v>
      </c>
      <c r="G544" s="26">
        <v>3.0000000000000001E-3</v>
      </c>
      <c r="H544" s="24" t="s">
        <v>1547</v>
      </c>
    </row>
    <row r="545" spans="1:8" x14ac:dyDescent="0.2">
      <c r="A545" s="24" t="s">
        <v>1548</v>
      </c>
      <c r="B545" s="24" t="s">
        <v>15</v>
      </c>
      <c r="C545" s="24" t="s">
        <v>147</v>
      </c>
      <c r="D545" s="24" t="s">
        <v>205</v>
      </c>
      <c r="E545" s="25">
        <v>3400</v>
      </c>
      <c r="F545" s="25">
        <v>9</v>
      </c>
      <c r="G545" s="26">
        <v>2.1000000000000001E-2</v>
      </c>
      <c r="H545" s="24" t="s">
        <v>1549</v>
      </c>
    </row>
    <row r="546" spans="1:8" x14ac:dyDescent="0.2">
      <c r="A546" s="24" t="s">
        <v>1550</v>
      </c>
      <c r="B546" s="24" t="s">
        <v>15</v>
      </c>
      <c r="C546" s="24" t="s">
        <v>147</v>
      </c>
      <c r="D546" s="24" t="s">
        <v>1551</v>
      </c>
      <c r="E546" s="25">
        <v>1420</v>
      </c>
      <c r="F546" s="25">
        <v>6</v>
      </c>
      <c r="G546" s="26">
        <v>6.0000000000000001E-3</v>
      </c>
      <c r="H546" s="24" t="s">
        <v>1552</v>
      </c>
    </row>
    <row r="547" spans="1:8" x14ac:dyDescent="0.2">
      <c r="A547" s="24" t="s">
        <v>1553</v>
      </c>
      <c r="B547" s="24" t="s">
        <v>15</v>
      </c>
      <c r="C547" s="24" t="s">
        <v>147</v>
      </c>
      <c r="D547" s="24" t="s">
        <v>1554</v>
      </c>
      <c r="E547" s="25">
        <v>1356</v>
      </c>
      <c r="F547" s="25">
        <v>5</v>
      </c>
      <c r="G547" s="26">
        <v>1.7000000000000001E-2</v>
      </c>
      <c r="H547" s="24" t="s">
        <v>1555</v>
      </c>
    </row>
    <row r="548" spans="1:8" x14ac:dyDescent="0.2">
      <c r="A548" s="24" t="s">
        <v>1556</v>
      </c>
      <c r="B548" s="24" t="s">
        <v>15</v>
      </c>
      <c r="C548" s="24" t="s">
        <v>147</v>
      </c>
      <c r="D548" s="24" t="s">
        <v>208</v>
      </c>
      <c r="E548" s="25">
        <v>127</v>
      </c>
      <c r="F548" s="25">
        <v>3</v>
      </c>
      <c r="G548" s="26">
        <v>0</v>
      </c>
      <c r="H548" s="24" t="s">
        <v>1464</v>
      </c>
    </row>
    <row r="549" spans="1:8" x14ac:dyDescent="0.2">
      <c r="A549" s="24" t="s">
        <v>1557</v>
      </c>
      <c r="B549" s="24" t="s">
        <v>15</v>
      </c>
      <c r="C549" s="24" t="s">
        <v>147</v>
      </c>
      <c r="D549" s="24" t="s">
        <v>1558</v>
      </c>
      <c r="E549" s="25">
        <v>1469</v>
      </c>
      <c r="F549" s="25">
        <v>5</v>
      </c>
      <c r="G549" s="26">
        <v>3.5999999999999997E-2</v>
      </c>
      <c r="H549" s="24" t="s">
        <v>1559</v>
      </c>
    </row>
    <row r="550" spans="1:8" x14ac:dyDescent="0.2">
      <c r="A550" s="24" t="s">
        <v>1560</v>
      </c>
      <c r="B550" s="24" t="s">
        <v>15</v>
      </c>
      <c r="C550" s="24" t="s">
        <v>147</v>
      </c>
      <c r="D550" s="24" t="s">
        <v>217</v>
      </c>
      <c r="E550" s="25">
        <v>131</v>
      </c>
      <c r="F550" s="25">
        <v>3</v>
      </c>
      <c r="G550" s="26">
        <v>0</v>
      </c>
      <c r="H550" s="24" t="s">
        <v>1464</v>
      </c>
    </row>
    <row r="551" spans="1:8" x14ac:dyDescent="0.2">
      <c r="A551" s="24" t="s">
        <v>1561</v>
      </c>
      <c r="B551" s="24" t="s">
        <v>15</v>
      </c>
      <c r="C551" s="24" t="s">
        <v>147</v>
      </c>
      <c r="D551" s="24" t="s">
        <v>219</v>
      </c>
      <c r="E551" s="25">
        <v>3395</v>
      </c>
      <c r="F551" s="25">
        <v>9</v>
      </c>
      <c r="G551" s="26">
        <v>2.1000000000000001E-2</v>
      </c>
      <c r="H551" s="24" t="s">
        <v>1549</v>
      </c>
    </row>
    <row r="552" spans="1:8" x14ac:dyDescent="0.2">
      <c r="A552" s="24" t="s">
        <v>1562</v>
      </c>
      <c r="B552" s="24" t="s">
        <v>15</v>
      </c>
      <c r="C552" s="24" t="s">
        <v>147</v>
      </c>
      <c r="D552" s="24" t="s">
        <v>1563</v>
      </c>
      <c r="E552" s="25">
        <v>1421</v>
      </c>
      <c r="F552" s="25">
        <v>6</v>
      </c>
      <c r="G552" s="26">
        <v>6.0000000000000001E-3</v>
      </c>
      <c r="H552" s="24" t="s">
        <v>1552</v>
      </c>
    </row>
    <row r="553" spans="1:8" x14ac:dyDescent="0.2">
      <c r="A553" s="24" t="s">
        <v>1564</v>
      </c>
      <c r="B553" s="24" t="s">
        <v>15</v>
      </c>
      <c r="C553" s="24" t="s">
        <v>147</v>
      </c>
      <c r="D553" s="24" t="s">
        <v>1565</v>
      </c>
      <c r="E553" s="25">
        <v>21</v>
      </c>
      <c r="F553" s="25">
        <v>2</v>
      </c>
      <c r="G553" s="26">
        <v>0</v>
      </c>
      <c r="H553" s="24" t="s">
        <v>1477</v>
      </c>
    </row>
    <row r="554" spans="1:8" x14ac:dyDescent="0.2">
      <c r="A554" s="24" t="s">
        <v>1566</v>
      </c>
      <c r="B554" s="24" t="s">
        <v>15</v>
      </c>
      <c r="C554" s="24" t="s">
        <v>229</v>
      </c>
      <c r="D554" s="24" t="s">
        <v>1567</v>
      </c>
      <c r="E554" s="25">
        <v>2400</v>
      </c>
      <c r="F554" s="25">
        <v>8</v>
      </c>
      <c r="G554" s="26">
        <v>4.0000000000000001E-3</v>
      </c>
      <c r="H554" s="24" t="s">
        <v>1568</v>
      </c>
    </row>
    <row r="555" spans="1:8" x14ac:dyDescent="0.2">
      <c r="A555" s="24" t="s">
        <v>1569</v>
      </c>
      <c r="B555" s="24" t="s">
        <v>15</v>
      </c>
      <c r="C555" s="24" t="s">
        <v>147</v>
      </c>
      <c r="D555" s="24" t="s">
        <v>1570</v>
      </c>
      <c r="E555" s="25">
        <v>257</v>
      </c>
      <c r="F555" s="25">
        <v>2</v>
      </c>
      <c r="G555" s="26">
        <v>0.04</v>
      </c>
      <c r="H555" s="24" t="s">
        <v>1571</v>
      </c>
    </row>
    <row r="556" spans="1:8" x14ac:dyDescent="0.2">
      <c r="A556" s="24" t="s">
        <v>1572</v>
      </c>
      <c r="B556" s="24" t="s">
        <v>15</v>
      </c>
      <c r="C556" s="24" t="s">
        <v>147</v>
      </c>
      <c r="D556" s="24" t="s">
        <v>1573</v>
      </c>
      <c r="E556" s="25">
        <v>228</v>
      </c>
      <c r="F556" s="25">
        <v>2</v>
      </c>
      <c r="G556" s="26">
        <v>3.1E-2</v>
      </c>
      <c r="H556" s="24" t="s">
        <v>1571</v>
      </c>
    </row>
    <row r="557" spans="1:8" x14ac:dyDescent="0.2">
      <c r="A557" s="24" t="s">
        <v>1574</v>
      </c>
      <c r="B557" s="24" t="s">
        <v>15</v>
      </c>
      <c r="C557" s="24" t="s">
        <v>229</v>
      </c>
      <c r="D557" s="24" t="s">
        <v>904</v>
      </c>
      <c r="E557" s="25">
        <v>5725</v>
      </c>
      <c r="F557" s="25">
        <v>10</v>
      </c>
      <c r="G557" s="26">
        <v>4.2000000000000003E-2</v>
      </c>
      <c r="H557" s="24" t="s">
        <v>1575</v>
      </c>
    </row>
    <row r="558" spans="1:8" x14ac:dyDescent="0.2">
      <c r="A558" s="24" t="s">
        <v>1576</v>
      </c>
      <c r="B558" s="24" t="s">
        <v>15</v>
      </c>
      <c r="C558" s="24" t="s">
        <v>229</v>
      </c>
      <c r="D558" s="24" t="s">
        <v>1577</v>
      </c>
      <c r="E558" s="25">
        <v>3922</v>
      </c>
      <c r="F558" s="25">
        <v>9</v>
      </c>
      <c r="G558" s="26">
        <v>1.6E-2</v>
      </c>
      <c r="H558" s="24" t="s">
        <v>1578</v>
      </c>
    </row>
    <row r="559" spans="1:8" x14ac:dyDescent="0.2">
      <c r="A559" s="24" t="s">
        <v>1579</v>
      </c>
      <c r="B559" s="24" t="s">
        <v>15</v>
      </c>
      <c r="C559" s="24" t="s">
        <v>147</v>
      </c>
      <c r="D559" s="24" t="s">
        <v>1580</v>
      </c>
      <c r="E559" s="25">
        <v>2867</v>
      </c>
      <c r="F559" s="25">
        <v>8</v>
      </c>
      <c r="G559" s="26">
        <v>1.4E-2</v>
      </c>
      <c r="H559" s="24" t="s">
        <v>1581</v>
      </c>
    </row>
    <row r="560" spans="1:8" x14ac:dyDescent="0.2">
      <c r="A560" s="24" t="s">
        <v>1582</v>
      </c>
      <c r="B560" s="24" t="s">
        <v>15</v>
      </c>
      <c r="C560" s="24" t="s">
        <v>147</v>
      </c>
      <c r="D560" s="24" t="s">
        <v>1583</v>
      </c>
      <c r="E560" s="25">
        <v>921</v>
      </c>
      <c r="F560" s="25">
        <v>4</v>
      </c>
      <c r="G560" s="26">
        <v>1.7999999999999999E-2</v>
      </c>
      <c r="H560" s="24" t="s">
        <v>1584</v>
      </c>
    </row>
    <row r="561" spans="1:8" x14ac:dyDescent="0.2">
      <c r="A561" s="24" t="s">
        <v>1585</v>
      </c>
      <c r="B561" s="24" t="s">
        <v>15</v>
      </c>
      <c r="C561" s="24" t="s">
        <v>229</v>
      </c>
      <c r="D561" s="24" t="s">
        <v>1586</v>
      </c>
      <c r="E561" s="25">
        <v>165</v>
      </c>
      <c r="F561" s="25">
        <v>2</v>
      </c>
      <c r="G561" s="26">
        <v>1.6E-2</v>
      </c>
      <c r="H561" s="24" t="s">
        <v>1587</v>
      </c>
    </row>
    <row r="562" spans="1:8" x14ac:dyDescent="0.2">
      <c r="A562" s="24" t="s">
        <v>1588</v>
      </c>
      <c r="B562" s="24" t="s">
        <v>15</v>
      </c>
      <c r="C562" s="24" t="s">
        <v>147</v>
      </c>
      <c r="D562" s="24" t="s">
        <v>1589</v>
      </c>
      <c r="E562" s="25">
        <v>1657</v>
      </c>
      <c r="F562" s="25">
        <v>5</v>
      </c>
      <c r="G562" s="26">
        <v>4.2999999999999997E-2</v>
      </c>
      <c r="H562" s="24" t="s">
        <v>1590</v>
      </c>
    </row>
    <row r="563" spans="1:8" x14ac:dyDescent="0.2">
      <c r="A563" s="24" t="s">
        <v>1591</v>
      </c>
      <c r="B563" s="24" t="s">
        <v>15</v>
      </c>
      <c r="C563" s="24" t="s">
        <v>147</v>
      </c>
      <c r="D563" s="24" t="s">
        <v>412</v>
      </c>
      <c r="E563" s="25">
        <v>536</v>
      </c>
      <c r="F563" s="25">
        <v>3</v>
      </c>
      <c r="G563" s="26">
        <v>2.3E-2</v>
      </c>
      <c r="H563" s="24" t="s">
        <v>1592</v>
      </c>
    </row>
    <row r="564" spans="1:8" x14ac:dyDescent="0.2">
      <c r="A564" s="24" t="s">
        <v>1593</v>
      </c>
      <c r="B564" s="24" t="s">
        <v>15</v>
      </c>
      <c r="C564" s="24" t="s">
        <v>147</v>
      </c>
      <c r="D564" s="24" t="s">
        <v>415</v>
      </c>
      <c r="E564" s="25">
        <v>557</v>
      </c>
      <c r="F564" s="25">
        <v>3</v>
      </c>
      <c r="G564" s="26">
        <v>2.5000000000000001E-2</v>
      </c>
      <c r="H564" s="24" t="s">
        <v>1592</v>
      </c>
    </row>
    <row r="565" spans="1:8" x14ac:dyDescent="0.2">
      <c r="A565" s="24" t="s">
        <v>1594</v>
      </c>
      <c r="B565" s="24" t="s">
        <v>15</v>
      </c>
      <c r="C565" s="24" t="s">
        <v>229</v>
      </c>
      <c r="D565" s="24" t="s">
        <v>1595</v>
      </c>
      <c r="E565" s="25">
        <v>163</v>
      </c>
      <c r="F565" s="25">
        <v>3</v>
      </c>
      <c r="G565" s="26">
        <v>3.0000000000000001E-3</v>
      </c>
      <c r="H565" s="24" t="s">
        <v>1596</v>
      </c>
    </row>
    <row r="566" spans="1:8" x14ac:dyDescent="0.2">
      <c r="A566" s="24" t="s">
        <v>1597</v>
      </c>
      <c r="B566" s="24" t="s">
        <v>15</v>
      </c>
      <c r="C566" s="24" t="s">
        <v>229</v>
      </c>
      <c r="D566" s="24" t="s">
        <v>1598</v>
      </c>
      <c r="E566" s="25">
        <v>144</v>
      </c>
      <c r="F566" s="25">
        <v>2</v>
      </c>
      <c r="G566" s="26">
        <v>1.7000000000000001E-2</v>
      </c>
      <c r="H566" s="24" t="s">
        <v>1599</v>
      </c>
    </row>
    <row r="567" spans="1:8" x14ac:dyDescent="0.2">
      <c r="A567" s="24" t="s">
        <v>1600</v>
      </c>
      <c r="B567" s="24" t="s">
        <v>15</v>
      </c>
      <c r="C567" s="24" t="s">
        <v>229</v>
      </c>
      <c r="D567" s="24" t="s">
        <v>1601</v>
      </c>
      <c r="E567" s="25">
        <v>13659</v>
      </c>
      <c r="F567" s="25">
        <v>18</v>
      </c>
      <c r="G567" s="26">
        <v>4.3999999999999997E-2</v>
      </c>
      <c r="H567" s="24" t="s">
        <v>1602</v>
      </c>
    </row>
    <row r="568" spans="1:8" x14ac:dyDescent="0.2">
      <c r="A568" s="24" t="s">
        <v>1603</v>
      </c>
      <c r="B568" s="24" t="s">
        <v>15</v>
      </c>
      <c r="C568" s="24" t="s">
        <v>229</v>
      </c>
      <c r="D568" s="24" t="s">
        <v>1032</v>
      </c>
      <c r="E568" s="25">
        <v>5725</v>
      </c>
      <c r="F568" s="25">
        <v>10</v>
      </c>
      <c r="G568" s="26">
        <v>4.2000000000000003E-2</v>
      </c>
      <c r="H568" s="24" t="s">
        <v>1575</v>
      </c>
    </row>
    <row r="569" spans="1:8" x14ac:dyDescent="0.2">
      <c r="A569" s="24" t="s">
        <v>1604</v>
      </c>
      <c r="B569" s="24" t="s">
        <v>15</v>
      </c>
      <c r="C569" s="24" t="s">
        <v>229</v>
      </c>
      <c r="D569" s="24" t="s">
        <v>1605</v>
      </c>
      <c r="E569" s="25">
        <v>165</v>
      </c>
      <c r="F569" s="25">
        <v>3</v>
      </c>
      <c r="G569" s="26">
        <v>3.0000000000000001E-3</v>
      </c>
      <c r="H569" s="24" t="s">
        <v>1596</v>
      </c>
    </row>
    <row r="570" spans="1:8" x14ac:dyDescent="0.2">
      <c r="A570" s="24" t="s">
        <v>1606</v>
      </c>
      <c r="B570" s="24" t="s">
        <v>15</v>
      </c>
      <c r="C570" s="24" t="s">
        <v>147</v>
      </c>
      <c r="D570" s="24" t="s">
        <v>240</v>
      </c>
      <c r="E570" s="25">
        <v>240</v>
      </c>
      <c r="F570" s="25">
        <v>2</v>
      </c>
      <c r="G570" s="26">
        <v>3.6999999999999998E-2</v>
      </c>
      <c r="H570" s="24" t="s">
        <v>209</v>
      </c>
    </row>
    <row r="571" spans="1:8" x14ac:dyDescent="0.2">
      <c r="A571" s="24" t="s">
        <v>1607</v>
      </c>
      <c r="B571" s="24" t="s">
        <v>15</v>
      </c>
      <c r="C571" s="24" t="s">
        <v>147</v>
      </c>
      <c r="D571" s="24" t="s">
        <v>243</v>
      </c>
      <c r="E571" s="25">
        <v>912</v>
      </c>
      <c r="F571" s="25">
        <v>3</v>
      </c>
      <c r="G571" s="26">
        <v>4.3999999999999997E-2</v>
      </c>
      <c r="H571" s="24" t="s">
        <v>1608</v>
      </c>
    </row>
    <row r="572" spans="1:8" x14ac:dyDescent="0.2">
      <c r="A572" s="24" t="s">
        <v>1609</v>
      </c>
      <c r="B572" s="24" t="s">
        <v>15</v>
      </c>
      <c r="C572" s="24" t="s">
        <v>147</v>
      </c>
      <c r="D572" s="24" t="s">
        <v>1610</v>
      </c>
      <c r="E572" s="25">
        <v>1623</v>
      </c>
      <c r="F572" s="25">
        <v>5</v>
      </c>
      <c r="G572" s="26">
        <v>3.4000000000000002E-2</v>
      </c>
      <c r="H572" s="24" t="s">
        <v>1555</v>
      </c>
    </row>
    <row r="573" spans="1:8" x14ac:dyDescent="0.2">
      <c r="A573" s="24" t="s">
        <v>1611</v>
      </c>
      <c r="B573" s="24" t="s">
        <v>15</v>
      </c>
      <c r="C573" s="24" t="s">
        <v>147</v>
      </c>
      <c r="D573" s="24" t="s">
        <v>1612</v>
      </c>
      <c r="E573" s="25">
        <v>205</v>
      </c>
      <c r="F573" s="25">
        <v>2</v>
      </c>
      <c r="G573" s="26">
        <v>3.9E-2</v>
      </c>
      <c r="H573" s="24" t="s">
        <v>1613</v>
      </c>
    </row>
    <row r="574" spans="1:8" x14ac:dyDescent="0.2">
      <c r="A574" s="24" t="s">
        <v>1614</v>
      </c>
      <c r="B574" s="24" t="s">
        <v>15</v>
      </c>
      <c r="C574" s="24" t="s">
        <v>147</v>
      </c>
      <c r="D574" s="24" t="s">
        <v>254</v>
      </c>
      <c r="E574" s="25">
        <v>3906</v>
      </c>
      <c r="F574" s="25">
        <v>9</v>
      </c>
      <c r="G574" s="26">
        <v>3.3000000000000002E-2</v>
      </c>
      <c r="H574" s="24" t="s">
        <v>1615</v>
      </c>
    </row>
    <row r="575" spans="1:8" x14ac:dyDescent="0.2">
      <c r="A575" s="24" t="s">
        <v>1616</v>
      </c>
      <c r="B575" s="24" t="s">
        <v>15</v>
      </c>
      <c r="C575" s="24" t="s">
        <v>147</v>
      </c>
      <c r="D575" s="24" t="s">
        <v>1617</v>
      </c>
      <c r="E575" s="25">
        <v>2251</v>
      </c>
      <c r="F575" s="25">
        <v>6</v>
      </c>
      <c r="G575" s="26">
        <v>4.2000000000000003E-2</v>
      </c>
      <c r="H575" s="24" t="s">
        <v>1618</v>
      </c>
    </row>
    <row r="576" spans="1:8" x14ac:dyDescent="0.2">
      <c r="A576" s="24" t="s">
        <v>1619</v>
      </c>
      <c r="B576" s="24" t="s">
        <v>15</v>
      </c>
      <c r="C576" s="24" t="s">
        <v>147</v>
      </c>
      <c r="D576" s="24" t="s">
        <v>1620</v>
      </c>
      <c r="E576" s="25">
        <v>1687</v>
      </c>
      <c r="F576" s="25">
        <v>6</v>
      </c>
      <c r="G576" s="26">
        <v>1.2999999999999999E-2</v>
      </c>
      <c r="H576" s="24" t="s">
        <v>1621</v>
      </c>
    </row>
    <row r="577" spans="1:8" x14ac:dyDescent="0.2">
      <c r="A577" s="24" t="s">
        <v>1622</v>
      </c>
      <c r="B577" s="24" t="s">
        <v>15</v>
      </c>
      <c r="C577" s="24" t="s">
        <v>147</v>
      </c>
      <c r="D577" s="24" t="s">
        <v>1623</v>
      </c>
      <c r="E577" s="25">
        <v>865</v>
      </c>
      <c r="F577" s="25">
        <v>4</v>
      </c>
      <c r="G577" s="26">
        <v>0.01</v>
      </c>
      <c r="H577" s="24" t="s">
        <v>1468</v>
      </c>
    </row>
    <row r="578" spans="1:8" x14ac:dyDescent="0.2">
      <c r="A578" s="24" t="s">
        <v>1624</v>
      </c>
      <c r="B578" s="24" t="s">
        <v>15</v>
      </c>
      <c r="C578" s="24" t="s">
        <v>147</v>
      </c>
      <c r="D578" s="24" t="s">
        <v>1625</v>
      </c>
      <c r="E578" s="25">
        <v>188</v>
      </c>
      <c r="F578" s="25">
        <v>2</v>
      </c>
      <c r="G578" s="26">
        <v>1.2E-2</v>
      </c>
      <c r="H578" s="24" t="s">
        <v>1626</v>
      </c>
    </row>
    <row r="579" spans="1:8" x14ac:dyDescent="0.2">
      <c r="A579" s="24" t="s">
        <v>1627</v>
      </c>
      <c r="B579" s="24" t="s">
        <v>15</v>
      </c>
      <c r="C579" s="24" t="s">
        <v>147</v>
      </c>
      <c r="D579" s="24" t="s">
        <v>257</v>
      </c>
      <c r="E579" s="25">
        <v>709</v>
      </c>
      <c r="F579" s="25">
        <v>4</v>
      </c>
      <c r="G579" s="26">
        <v>5.0000000000000001E-3</v>
      </c>
      <c r="H579" s="24" t="s">
        <v>1468</v>
      </c>
    </row>
    <row r="580" spans="1:8" x14ac:dyDescent="0.2">
      <c r="A580" s="24" t="s">
        <v>1628</v>
      </c>
      <c r="B580" s="24" t="s">
        <v>15</v>
      </c>
      <c r="C580" s="24" t="s">
        <v>147</v>
      </c>
      <c r="D580" s="24" t="s">
        <v>1629</v>
      </c>
      <c r="E580" s="25">
        <v>5077</v>
      </c>
      <c r="F580" s="25">
        <v>11</v>
      </c>
      <c r="G580" s="26">
        <v>1.7999999999999999E-2</v>
      </c>
      <c r="H580" s="24" t="s">
        <v>1630</v>
      </c>
    </row>
    <row r="581" spans="1:8" x14ac:dyDescent="0.2">
      <c r="A581" s="24" t="s">
        <v>1631</v>
      </c>
      <c r="B581" s="24" t="s">
        <v>15</v>
      </c>
      <c r="C581" s="24" t="s">
        <v>147</v>
      </c>
      <c r="D581" s="24" t="s">
        <v>1632</v>
      </c>
      <c r="E581" s="25">
        <v>3217</v>
      </c>
      <c r="F581" s="25">
        <v>8</v>
      </c>
      <c r="G581" s="26">
        <v>2.9000000000000001E-2</v>
      </c>
      <c r="H581" s="24" t="s">
        <v>1633</v>
      </c>
    </row>
    <row r="582" spans="1:8" x14ac:dyDescent="0.2">
      <c r="A582" s="24" t="s">
        <v>1634</v>
      </c>
      <c r="B582" s="24" t="s">
        <v>15</v>
      </c>
      <c r="C582" s="24" t="s">
        <v>229</v>
      </c>
      <c r="D582" s="24" t="s">
        <v>264</v>
      </c>
      <c r="E582" s="25">
        <v>197</v>
      </c>
      <c r="F582" s="25">
        <v>3</v>
      </c>
      <c r="G582" s="26">
        <v>2E-3</v>
      </c>
      <c r="H582" s="24" t="s">
        <v>1635</v>
      </c>
    </row>
    <row r="583" spans="1:8" x14ac:dyDescent="0.2">
      <c r="A583" s="24" t="s">
        <v>1636</v>
      </c>
      <c r="B583" s="24" t="s">
        <v>15</v>
      </c>
      <c r="C583" s="24" t="s">
        <v>229</v>
      </c>
      <c r="D583" s="24" t="s">
        <v>267</v>
      </c>
      <c r="E583" s="25">
        <v>100</v>
      </c>
      <c r="F583" s="25">
        <v>3</v>
      </c>
      <c r="G583" s="26">
        <v>0</v>
      </c>
      <c r="H583" s="24" t="s">
        <v>1635</v>
      </c>
    </row>
    <row r="584" spans="1:8" x14ac:dyDescent="0.2">
      <c r="A584" s="24" t="s">
        <v>1637</v>
      </c>
      <c r="B584" s="24" t="s">
        <v>15</v>
      </c>
      <c r="C584" s="24" t="s">
        <v>147</v>
      </c>
      <c r="D584" s="24" t="s">
        <v>1638</v>
      </c>
      <c r="E584" s="25">
        <v>251</v>
      </c>
      <c r="F584" s="25">
        <v>2</v>
      </c>
      <c r="G584" s="26">
        <v>4.2999999999999997E-2</v>
      </c>
      <c r="H584" s="24" t="s">
        <v>1461</v>
      </c>
    </row>
    <row r="585" spans="1:8" x14ac:dyDescent="0.2">
      <c r="A585" s="24" t="s">
        <v>1639</v>
      </c>
      <c r="B585" s="24" t="s">
        <v>15</v>
      </c>
      <c r="C585" s="24" t="s">
        <v>229</v>
      </c>
      <c r="D585" s="24" t="s">
        <v>1218</v>
      </c>
      <c r="E585" s="25">
        <v>5725</v>
      </c>
      <c r="F585" s="25">
        <v>10</v>
      </c>
      <c r="G585" s="26">
        <v>4.2000000000000003E-2</v>
      </c>
      <c r="H585" s="24" t="s">
        <v>1575</v>
      </c>
    </row>
    <row r="586" spans="1:8" x14ac:dyDescent="0.2">
      <c r="A586" s="24" t="s">
        <v>1640</v>
      </c>
      <c r="B586" s="24" t="s">
        <v>15</v>
      </c>
      <c r="C586" s="24" t="s">
        <v>147</v>
      </c>
      <c r="D586" s="24" t="s">
        <v>1641</v>
      </c>
      <c r="E586" s="25">
        <v>2396</v>
      </c>
      <c r="F586" s="25">
        <v>7</v>
      </c>
      <c r="G586" s="26">
        <v>1.9E-2</v>
      </c>
      <c r="H586" s="24" t="s">
        <v>1534</v>
      </c>
    </row>
    <row r="587" spans="1:8" x14ac:dyDescent="0.2">
      <c r="A587" s="24" t="s">
        <v>1642</v>
      </c>
      <c r="B587" s="24" t="s">
        <v>15</v>
      </c>
      <c r="C587" s="24" t="s">
        <v>147</v>
      </c>
      <c r="D587" s="24" t="s">
        <v>527</v>
      </c>
      <c r="E587" s="25">
        <v>2272</v>
      </c>
      <c r="F587" s="25">
        <v>6</v>
      </c>
      <c r="G587" s="26">
        <v>3.5000000000000003E-2</v>
      </c>
      <c r="H587" s="24" t="s">
        <v>1643</v>
      </c>
    </row>
    <row r="588" spans="1:8" x14ac:dyDescent="0.2">
      <c r="A588" s="24" t="s">
        <v>1644</v>
      </c>
      <c r="B588" s="24" t="s">
        <v>15</v>
      </c>
      <c r="C588" s="24" t="s">
        <v>147</v>
      </c>
      <c r="D588" s="24" t="s">
        <v>1645</v>
      </c>
      <c r="E588" s="25">
        <v>46</v>
      </c>
      <c r="F588" s="25">
        <v>2</v>
      </c>
      <c r="G588" s="26">
        <v>1E-3</v>
      </c>
      <c r="H588" s="24" t="s">
        <v>1507</v>
      </c>
    </row>
    <row r="589" spans="1:8" x14ac:dyDescent="0.2">
      <c r="A589" s="24" t="s">
        <v>1646</v>
      </c>
      <c r="B589" s="24" t="s">
        <v>15</v>
      </c>
      <c r="C589" s="24" t="s">
        <v>229</v>
      </c>
      <c r="D589" s="24" t="s">
        <v>1647</v>
      </c>
      <c r="E589" s="25">
        <v>2406</v>
      </c>
      <c r="F589" s="25">
        <v>8</v>
      </c>
      <c r="G589" s="26">
        <v>4.0000000000000001E-3</v>
      </c>
      <c r="H589" s="24" t="s">
        <v>1568</v>
      </c>
    </row>
    <row r="590" spans="1:8" x14ac:dyDescent="0.2">
      <c r="A590" s="24" t="s">
        <v>1648</v>
      </c>
      <c r="B590" s="24" t="s">
        <v>15</v>
      </c>
      <c r="C590" s="24" t="s">
        <v>147</v>
      </c>
      <c r="D590" s="24" t="s">
        <v>1649</v>
      </c>
      <c r="E590" s="25">
        <v>79</v>
      </c>
      <c r="F590" s="25">
        <v>2</v>
      </c>
      <c r="G590" s="26">
        <v>5.0000000000000001E-3</v>
      </c>
      <c r="H590" s="24" t="s">
        <v>1613</v>
      </c>
    </row>
    <row r="591" spans="1:8" x14ac:dyDescent="0.2">
      <c r="A591" s="24" t="s">
        <v>1650</v>
      </c>
      <c r="B591" s="24" t="s">
        <v>15</v>
      </c>
      <c r="C591" s="24" t="s">
        <v>147</v>
      </c>
      <c r="D591" s="24" t="s">
        <v>1651</v>
      </c>
      <c r="E591" s="25">
        <v>141</v>
      </c>
      <c r="F591" s="25">
        <v>2</v>
      </c>
      <c r="G591" s="26">
        <v>1.6E-2</v>
      </c>
      <c r="H591" s="24" t="s">
        <v>1539</v>
      </c>
    </row>
    <row r="592" spans="1:8" x14ac:dyDescent="0.2">
      <c r="A592" s="24" t="s">
        <v>1652</v>
      </c>
      <c r="B592" s="24" t="s">
        <v>15</v>
      </c>
      <c r="C592" s="24" t="s">
        <v>147</v>
      </c>
      <c r="D592" s="24" t="s">
        <v>1450</v>
      </c>
      <c r="E592" s="25">
        <v>92</v>
      </c>
      <c r="F592" s="25">
        <v>2</v>
      </c>
      <c r="G592" s="26">
        <v>6.0000000000000001E-3</v>
      </c>
      <c r="H592" s="24" t="s">
        <v>1539</v>
      </c>
    </row>
    <row r="593" spans="1:8" x14ac:dyDescent="0.2">
      <c r="A593" s="24" t="s">
        <v>1653</v>
      </c>
      <c r="B593" s="24" t="s">
        <v>15</v>
      </c>
      <c r="C593" s="24" t="s">
        <v>147</v>
      </c>
      <c r="D593" s="24" t="s">
        <v>1654</v>
      </c>
      <c r="E593" s="25">
        <v>138</v>
      </c>
      <c r="F593" s="25">
        <v>2</v>
      </c>
      <c r="G593" s="26">
        <v>0.01</v>
      </c>
      <c r="H593" s="24" t="s">
        <v>1655</v>
      </c>
    </row>
    <row r="594" spans="1:8" x14ac:dyDescent="0.2">
      <c r="A594" s="24" t="s">
        <v>1656</v>
      </c>
      <c r="B594" s="24" t="s">
        <v>16</v>
      </c>
      <c r="C594" s="24" t="s">
        <v>147</v>
      </c>
      <c r="D594" s="24" t="s">
        <v>549</v>
      </c>
      <c r="E594" s="25">
        <v>841</v>
      </c>
      <c r="F594" s="25">
        <v>4</v>
      </c>
      <c r="G594" s="26">
        <v>2.7E-2</v>
      </c>
      <c r="H594" s="24" t="s">
        <v>1657</v>
      </c>
    </row>
    <row r="595" spans="1:8" x14ac:dyDescent="0.2">
      <c r="A595" s="24" t="s">
        <v>1658</v>
      </c>
      <c r="B595" s="24" t="s">
        <v>16</v>
      </c>
      <c r="C595" s="24" t="s">
        <v>147</v>
      </c>
      <c r="D595" s="24" t="s">
        <v>1659</v>
      </c>
      <c r="E595" s="25">
        <v>625</v>
      </c>
      <c r="F595" s="25">
        <v>3</v>
      </c>
      <c r="G595" s="26">
        <v>0.04</v>
      </c>
      <c r="H595" s="24" t="s">
        <v>1660</v>
      </c>
    </row>
    <row r="596" spans="1:8" x14ac:dyDescent="0.2">
      <c r="A596" s="24" t="s">
        <v>1661</v>
      </c>
      <c r="B596" s="24" t="s">
        <v>16</v>
      </c>
      <c r="C596" s="24" t="s">
        <v>147</v>
      </c>
      <c r="D596" s="24" t="s">
        <v>1662</v>
      </c>
      <c r="E596" s="25">
        <v>163</v>
      </c>
      <c r="F596" s="25">
        <v>2</v>
      </c>
      <c r="G596" s="26">
        <v>1.0999999999999999E-2</v>
      </c>
      <c r="H596" s="24" t="s">
        <v>1663</v>
      </c>
    </row>
    <row r="597" spans="1:8" x14ac:dyDescent="0.2">
      <c r="A597" s="24" t="s">
        <v>1664</v>
      </c>
      <c r="B597" s="24" t="s">
        <v>16</v>
      </c>
      <c r="C597" s="24" t="s">
        <v>147</v>
      </c>
      <c r="D597" s="24" t="s">
        <v>148</v>
      </c>
      <c r="E597" s="25">
        <v>211</v>
      </c>
      <c r="F597" s="25">
        <v>2</v>
      </c>
      <c r="G597" s="26">
        <v>7.0000000000000001E-3</v>
      </c>
      <c r="H597" s="24" t="s">
        <v>1665</v>
      </c>
    </row>
    <row r="598" spans="1:8" x14ac:dyDescent="0.2">
      <c r="A598" s="24" t="s">
        <v>1666</v>
      </c>
      <c r="B598" s="24" t="s">
        <v>16</v>
      </c>
      <c r="C598" s="24" t="s">
        <v>147</v>
      </c>
      <c r="D598" s="24" t="s">
        <v>1362</v>
      </c>
      <c r="E598" s="25">
        <v>519</v>
      </c>
      <c r="F598" s="25">
        <v>3</v>
      </c>
      <c r="G598" s="26">
        <v>1.9E-2</v>
      </c>
      <c r="H598" s="24" t="s">
        <v>152</v>
      </c>
    </row>
    <row r="599" spans="1:8" x14ac:dyDescent="0.2">
      <c r="A599" s="24" t="s">
        <v>1667</v>
      </c>
      <c r="B599" s="24" t="s">
        <v>16</v>
      </c>
      <c r="C599" s="24" t="s">
        <v>147</v>
      </c>
      <c r="D599" s="24" t="s">
        <v>151</v>
      </c>
      <c r="E599" s="25">
        <v>300</v>
      </c>
      <c r="F599" s="25">
        <v>3</v>
      </c>
      <c r="G599" s="26">
        <v>6.0000000000000001E-3</v>
      </c>
      <c r="H599" s="24" t="s">
        <v>152</v>
      </c>
    </row>
    <row r="600" spans="1:8" x14ac:dyDescent="0.2">
      <c r="A600" s="24" t="s">
        <v>1668</v>
      </c>
      <c r="B600" s="24" t="s">
        <v>16</v>
      </c>
      <c r="C600" s="24" t="s">
        <v>147</v>
      </c>
      <c r="D600" s="24" t="s">
        <v>154</v>
      </c>
      <c r="E600" s="25">
        <v>377</v>
      </c>
      <c r="F600" s="25">
        <v>2</v>
      </c>
      <c r="G600" s="26">
        <v>3.6999999999999998E-2</v>
      </c>
      <c r="H600" s="24" t="s">
        <v>209</v>
      </c>
    </row>
    <row r="601" spans="1:8" x14ac:dyDescent="0.2">
      <c r="A601" s="24" t="s">
        <v>1669</v>
      </c>
      <c r="B601" s="24" t="s">
        <v>16</v>
      </c>
      <c r="C601" s="24" t="s">
        <v>147</v>
      </c>
      <c r="D601" s="24" t="s">
        <v>157</v>
      </c>
      <c r="E601" s="25">
        <v>281</v>
      </c>
      <c r="F601" s="25">
        <v>2</v>
      </c>
      <c r="G601" s="26">
        <v>2.1999999999999999E-2</v>
      </c>
      <c r="H601" s="24" t="s">
        <v>209</v>
      </c>
    </row>
    <row r="602" spans="1:8" x14ac:dyDescent="0.2">
      <c r="A602" s="24" t="s">
        <v>1670</v>
      </c>
      <c r="B602" s="24" t="s">
        <v>16</v>
      </c>
      <c r="C602" s="24" t="s">
        <v>147</v>
      </c>
      <c r="D602" s="24" t="s">
        <v>1479</v>
      </c>
      <c r="E602" s="25">
        <v>297</v>
      </c>
      <c r="F602" s="25">
        <v>2</v>
      </c>
      <c r="G602" s="26">
        <v>3.1E-2</v>
      </c>
      <c r="H602" s="24" t="s">
        <v>209</v>
      </c>
    </row>
    <row r="603" spans="1:8" x14ac:dyDescent="0.2">
      <c r="A603" s="24" t="s">
        <v>1671</v>
      </c>
      <c r="B603" s="24" t="s">
        <v>16</v>
      </c>
      <c r="C603" s="24" t="s">
        <v>147</v>
      </c>
      <c r="D603" s="24" t="s">
        <v>1374</v>
      </c>
      <c r="E603" s="25">
        <v>458</v>
      </c>
      <c r="F603" s="25">
        <v>3</v>
      </c>
      <c r="G603" s="26">
        <v>1.4999999999999999E-2</v>
      </c>
      <c r="H603" s="24" t="s">
        <v>152</v>
      </c>
    </row>
    <row r="604" spans="1:8" x14ac:dyDescent="0.2">
      <c r="A604" s="24" t="s">
        <v>1672</v>
      </c>
      <c r="B604" s="24" t="s">
        <v>16</v>
      </c>
      <c r="C604" s="24" t="s">
        <v>147</v>
      </c>
      <c r="D604" s="24" t="s">
        <v>1376</v>
      </c>
      <c r="E604" s="25">
        <v>484</v>
      </c>
      <c r="F604" s="25">
        <v>3</v>
      </c>
      <c r="G604" s="26">
        <v>1.7000000000000001E-2</v>
      </c>
      <c r="H604" s="24" t="s">
        <v>152</v>
      </c>
    </row>
    <row r="605" spans="1:8" x14ac:dyDescent="0.2">
      <c r="A605" s="24" t="s">
        <v>1673</v>
      </c>
      <c r="B605" s="24" t="s">
        <v>16</v>
      </c>
      <c r="C605" s="24" t="s">
        <v>147</v>
      </c>
      <c r="D605" s="24" t="s">
        <v>174</v>
      </c>
      <c r="E605" s="25">
        <v>326</v>
      </c>
      <c r="F605" s="25">
        <v>3</v>
      </c>
      <c r="G605" s="26">
        <v>7.0000000000000001E-3</v>
      </c>
      <c r="H605" s="24" t="s">
        <v>152</v>
      </c>
    </row>
    <row r="606" spans="1:8" x14ac:dyDescent="0.2">
      <c r="A606" s="24" t="s">
        <v>1674</v>
      </c>
      <c r="B606" s="24" t="s">
        <v>16</v>
      </c>
      <c r="C606" s="24" t="s">
        <v>147</v>
      </c>
      <c r="D606" s="24" t="s">
        <v>1675</v>
      </c>
      <c r="E606" s="25">
        <v>201</v>
      </c>
      <c r="F606" s="25">
        <v>2</v>
      </c>
      <c r="G606" s="26">
        <v>1.6E-2</v>
      </c>
      <c r="H606" s="24" t="s">
        <v>1663</v>
      </c>
    </row>
    <row r="607" spans="1:8" x14ac:dyDescent="0.2">
      <c r="A607" s="24" t="s">
        <v>1676</v>
      </c>
      <c r="B607" s="24" t="s">
        <v>16</v>
      </c>
      <c r="C607" s="24" t="s">
        <v>229</v>
      </c>
      <c r="D607" s="24" t="s">
        <v>1677</v>
      </c>
      <c r="E607" s="25">
        <v>726</v>
      </c>
      <c r="F607" s="25">
        <v>3</v>
      </c>
      <c r="G607" s="26">
        <v>4.1000000000000002E-2</v>
      </c>
      <c r="H607" s="24" t="s">
        <v>1678</v>
      </c>
    </row>
    <row r="608" spans="1:8" x14ac:dyDescent="0.2">
      <c r="A608" s="24" t="s">
        <v>1679</v>
      </c>
      <c r="B608" s="24" t="s">
        <v>16</v>
      </c>
      <c r="C608" s="24" t="s">
        <v>147</v>
      </c>
      <c r="D608" s="24" t="s">
        <v>1680</v>
      </c>
      <c r="E608" s="25">
        <v>1351</v>
      </c>
      <c r="F608" s="25">
        <v>4</v>
      </c>
      <c r="G608" s="26">
        <v>4.9000000000000002E-2</v>
      </c>
      <c r="H608" s="24" t="s">
        <v>1681</v>
      </c>
    </row>
    <row r="609" spans="1:8" x14ac:dyDescent="0.2">
      <c r="A609" s="24" t="s">
        <v>1682</v>
      </c>
      <c r="B609" s="24" t="s">
        <v>16</v>
      </c>
      <c r="C609" s="24" t="s">
        <v>147</v>
      </c>
      <c r="D609" s="24" t="s">
        <v>1683</v>
      </c>
      <c r="E609" s="25">
        <v>388</v>
      </c>
      <c r="F609" s="25">
        <v>2</v>
      </c>
      <c r="G609" s="26">
        <v>4.8000000000000001E-2</v>
      </c>
      <c r="H609" s="24" t="s">
        <v>1684</v>
      </c>
    </row>
    <row r="610" spans="1:8" x14ac:dyDescent="0.2">
      <c r="A610" s="24" t="s">
        <v>1685</v>
      </c>
      <c r="B610" s="24" t="s">
        <v>16</v>
      </c>
      <c r="C610" s="24" t="s">
        <v>147</v>
      </c>
      <c r="D610" s="24" t="s">
        <v>1686</v>
      </c>
      <c r="E610" s="25">
        <v>305</v>
      </c>
      <c r="F610" s="25">
        <v>2</v>
      </c>
      <c r="G610" s="26">
        <v>4.3999999999999997E-2</v>
      </c>
      <c r="H610" s="24" t="s">
        <v>1687</v>
      </c>
    </row>
    <row r="611" spans="1:8" x14ac:dyDescent="0.2">
      <c r="A611" s="24" t="s">
        <v>1688</v>
      </c>
      <c r="B611" s="24" t="s">
        <v>16</v>
      </c>
      <c r="C611" s="24" t="s">
        <v>147</v>
      </c>
      <c r="D611" s="24" t="s">
        <v>1689</v>
      </c>
      <c r="E611" s="25">
        <v>903</v>
      </c>
      <c r="F611" s="25">
        <v>4</v>
      </c>
      <c r="G611" s="26">
        <v>2.1000000000000001E-2</v>
      </c>
      <c r="H611" s="24" t="s">
        <v>1690</v>
      </c>
    </row>
    <row r="612" spans="1:8" x14ac:dyDescent="0.2">
      <c r="A612" s="24" t="s">
        <v>1691</v>
      </c>
      <c r="B612" s="24" t="s">
        <v>16</v>
      </c>
      <c r="C612" s="24" t="s">
        <v>147</v>
      </c>
      <c r="D612" s="24" t="s">
        <v>1692</v>
      </c>
      <c r="E612" s="25">
        <v>408</v>
      </c>
      <c r="F612" s="25">
        <v>3</v>
      </c>
      <c r="G612" s="26">
        <v>1.2E-2</v>
      </c>
      <c r="H612" s="24" t="s">
        <v>1693</v>
      </c>
    </row>
    <row r="613" spans="1:8" x14ac:dyDescent="0.2">
      <c r="A613" s="24" t="s">
        <v>1694</v>
      </c>
      <c r="B613" s="24" t="s">
        <v>16</v>
      </c>
      <c r="C613" s="24" t="s">
        <v>214</v>
      </c>
      <c r="D613" s="24" t="s">
        <v>393</v>
      </c>
      <c r="E613" s="25">
        <v>555</v>
      </c>
      <c r="F613" s="25">
        <v>3</v>
      </c>
      <c r="G613" s="26">
        <v>4.5999999999999999E-2</v>
      </c>
      <c r="H613" s="24" t="s">
        <v>1695</v>
      </c>
    </row>
    <row r="614" spans="1:8" x14ac:dyDescent="0.2">
      <c r="A614" s="24" t="s">
        <v>1696</v>
      </c>
      <c r="B614" s="24" t="s">
        <v>16</v>
      </c>
      <c r="C614" s="24" t="s">
        <v>147</v>
      </c>
      <c r="D614" s="24" t="s">
        <v>1697</v>
      </c>
      <c r="E614" s="25">
        <v>134</v>
      </c>
      <c r="F614" s="25">
        <v>2</v>
      </c>
      <c r="G614" s="26">
        <v>2.5000000000000001E-2</v>
      </c>
      <c r="H614" s="24" t="s">
        <v>1698</v>
      </c>
    </row>
    <row r="615" spans="1:8" x14ac:dyDescent="0.2">
      <c r="A615" s="24" t="s">
        <v>1699</v>
      </c>
      <c r="B615" s="24" t="s">
        <v>16</v>
      </c>
      <c r="C615" s="24" t="s">
        <v>147</v>
      </c>
      <c r="D615" s="24" t="s">
        <v>1700</v>
      </c>
      <c r="E615" s="25">
        <v>176</v>
      </c>
      <c r="F615" s="25">
        <v>2</v>
      </c>
      <c r="G615" s="26">
        <v>4.2000000000000003E-2</v>
      </c>
      <c r="H615" s="24" t="s">
        <v>1701</v>
      </c>
    </row>
    <row r="616" spans="1:8" x14ac:dyDescent="0.2">
      <c r="A616" s="24" t="s">
        <v>1702</v>
      </c>
      <c r="B616" s="24" t="s">
        <v>16</v>
      </c>
      <c r="C616" s="24" t="s">
        <v>147</v>
      </c>
      <c r="D616" s="24" t="s">
        <v>196</v>
      </c>
      <c r="E616" s="25">
        <v>706</v>
      </c>
      <c r="F616" s="25">
        <v>4</v>
      </c>
      <c r="G616" s="26">
        <v>7.0000000000000001E-3</v>
      </c>
      <c r="H616" s="24" t="s">
        <v>1681</v>
      </c>
    </row>
    <row r="617" spans="1:8" x14ac:dyDescent="0.2">
      <c r="A617" s="24" t="s">
        <v>1703</v>
      </c>
      <c r="B617" s="24" t="s">
        <v>16</v>
      </c>
      <c r="C617" s="24" t="s">
        <v>147</v>
      </c>
      <c r="D617" s="24" t="s">
        <v>1402</v>
      </c>
      <c r="E617" s="25">
        <v>243</v>
      </c>
      <c r="F617" s="25">
        <v>2</v>
      </c>
      <c r="G617" s="26">
        <v>3.5999999999999997E-2</v>
      </c>
      <c r="H617" s="24" t="s">
        <v>1704</v>
      </c>
    </row>
    <row r="618" spans="1:8" x14ac:dyDescent="0.2">
      <c r="A618" s="24" t="s">
        <v>1705</v>
      </c>
      <c r="B618" s="24" t="s">
        <v>16</v>
      </c>
      <c r="C618" s="24" t="s">
        <v>147</v>
      </c>
      <c r="D618" s="24" t="s">
        <v>208</v>
      </c>
      <c r="E618" s="25">
        <v>127</v>
      </c>
      <c r="F618" s="25">
        <v>2</v>
      </c>
      <c r="G618" s="26">
        <v>4.0000000000000001E-3</v>
      </c>
      <c r="H618" s="24" t="s">
        <v>209</v>
      </c>
    </row>
    <row r="619" spans="1:8" x14ac:dyDescent="0.2">
      <c r="A619" s="24" t="s">
        <v>1706</v>
      </c>
      <c r="B619" s="24" t="s">
        <v>16</v>
      </c>
      <c r="C619" s="24" t="s">
        <v>229</v>
      </c>
      <c r="D619" s="24" t="s">
        <v>1707</v>
      </c>
      <c r="E619" s="25">
        <v>102</v>
      </c>
      <c r="F619" s="25">
        <v>2</v>
      </c>
      <c r="G619" s="26">
        <v>8.9999999999999993E-3</v>
      </c>
      <c r="H619" s="24" t="s">
        <v>1708</v>
      </c>
    </row>
    <row r="620" spans="1:8" x14ac:dyDescent="0.2">
      <c r="A620" s="24" t="s">
        <v>1709</v>
      </c>
      <c r="B620" s="24" t="s">
        <v>16</v>
      </c>
      <c r="C620" s="24" t="s">
        <v>214</v>
      </c>
      <c r="D620" s="24" t="s">
        <v>1710</v>
      </c>
      <c r="E620" s="25">
        <v>204</v>
      </c>
      <c r="F620" s="25">
        <v>2</v>
      </c>
      <c r="G620" s="26">
        <v>1.2999999999999999E-2</v>
      </c>
      <c r="H620" s="24" t="s">
        <v>1711</v>
      </c>
    </row>
    <row r="621" spans="1:8" x14ac:dyDescent="0.2">
      <c r="A621" s="24" t="s">
        <v>1712</v>
      </c>
      <c r="B621" s="24" t="s">
        <v>16</v>
      </c>
      <c r="C621" s="24" t="s">
        <v>147</v>
      </c>
      <c r="D621" s="24" t="s">
        <v>217</v>
      </c>
      <c r="E621" s="25">
        <v>131</v>
      </c>
      <c r="F621" s="25">
        <v>2</v>
      </c>
      <c r="G621" s="26">
        <v>4.0000000000000001E-3</v>
      </c>
      <c r="H621" s="24" t="s">
        <v>209</v>
      </c>
    </row>
    <row r="622" spans="1:8" x14ac:dyDescent="0.2">
      <c r="A622" s="24" t="s">
        <v>1713</v>
      </c>
      <c r="B622" s="24" t="s">
        <v>16</v>
      </c>
      <c r="C622" s="24" t="s">
        <v>147</v>
      </c>
      <c r="D622" s="24" t="s">
        <v>1714</v>
      </c>
      <c r="E622" s="25">
        <v>872</v>
      </c>
      <c r="F622" s="25">
        <v>3</v>
      </c>
      <c r="G622" s="26">
        <v>4.9000000000000002E-2</v>
      </c>
      <c r="H622" s="24" t="s">
        <v>1715</v>
      </c>
    </row>
    <row r="623" spans="1:8" x14ac:dyDescent="0.2">
      <c r="A623" s="24" t="s">
        <v>1716</v>
      </c>
      <c r="B623" s="24" t="s">
        <v>16</v>
      </c>
      <c r="C623" s="24" t="s">
        <v>147</v>
      </c>
      <c r="D623" s="24" t="s">
        <v>1717</v>
      </c>
      <c r="E623" s="25">
        <v>172</v>
      </c>
      <c r="F623" s="25">
        <v>2</v>
      </c>
      <c r="G623" s="26">
        <v>3.5999999999999997E-2</v>
      </c>
      <c r="H623" s="24" t="s">
        <v>1701</v>
      </c>
    </row>
    <row r="624" spans="1:8" x14ac:dyDescent="0.2">
      <c r="A624" s="24" t="s">
        <v>1718</v>
      </c>
      <c r="B624" s="24" t="s">
        <v>16</v>
      </c>
      <c r="C624" s="24" t="s">
        <v>147</v>
      </c>
      <c r="D624" s="24" t="s">
        <v>1719</v>
      </c>
      <c r="E624" s="25">
        <v>82</v>
      </c>
      <c r="F624" s="25">
        <v>2</v>
      </c>
      <c r="G624" s="26">
        <v>0.01</v>
      </c>
      <c r="H624" s="24" t="s">
        <v>1701</v>
      </c>
    </row>
    <row r="625" spans="1:8" x14ac:dyDescent="0.2">
      <c r="A625" s="24" t="s">
        <v>1720</v>
      </c>
      <c r="B625" s="24" t="s">
        <v>16</v>
      </c>
      <c r="C625" s="24" t="s">
        <v>147</v>
      </c>
      <c r="D625" s="24" t="s">
        <v>1721</v>
      </c>
      <c r="E625" s="25">
        <v>863</v>
      </c>
      <c r="F625" s="25">
        <v>4</v>
      </c>
      <c r="G625" s="26">
        <v>4.3999999999999997E-2</v>
      </c>
      <c r="H625" s="24" t="s">
        <v>1722</v>
      </c>
    </row>
    <row r="626" spans="1:8" x14ac:dyDescent="0.2">
      <c r="A626" s="24" t="s">
        <v>1723</v>
      </c>
      <c r="B626" s="24" t="s">
        <v>16</v>
      </c>
      <c r="C626" s="24" t="s">
        <v>147</v>
      </c>
      <c r="D626" s="24" t="s">
        <v>1724</v>
      </c>
      <c r="E626" s="25">
        <v>1540</v>
      </c>
      <c r="F626" s="25">
        <v>6</v>
      </c>
      <c r="G626" s="26">
        <v>2.8000000000000001E-2</v>
      </c>
      <c r="H626" s="24" t="s">
        <v>1725</v>
      </c>
    </row>
    <row r="627" spans="1:8" x14ac:dyDescent="0.2">
      <c r="A627" s="24" t="s">
        <v>1726</v>
      </c>
      <c r="B627" s="24" t="s">
        <v>16</v>
      </c>
      <c r="C627" s="24" t="s">
        <v>147</v>
      </c>
      <c r="D627" s="24" t="s">
        <v>1727</v>
      </c>
      <c r="E627" s="25">
        <v>567</v>
      </c>
      <c r="F627" s="25">
        <v>4</v>
      </c>
      <c r="G627" s="26">
        <v>7.0000000000000001E-3</v>
      </c>
      <c r="H627" s="24" t="s">
        <v>1728</v>
      </c>
    </row>
    <row r="628" spans="1:8" x14ac:dyDescent="0.2">
      <c r="A628" s="24" t="s">
        <v>1729</v>
      </c>
      <c r="B628" s="24" t="s">
        <v>16</v>
      </c>
      <c r="C628" s="24" t="s">
        <v>229</v>
      </c>
      <c r="D628" s="24" t="s">
        <v>1730</v>
      </c>
      <c r="E628" s="25">
        <v>101</v>
      </c>
      <c r="F628" s="25">
        <v>2</v>
      </c>
      <c r="G628" s="26">
        <v>1.4E-2</v>
      </c>
      <c r="H628" s="24" t="s">
        <v>1731</v>
      </c>
    </row>
    <row r="629" spans="1:8" x14ac:dyDescent="0.2">
      <c r="A629" s="24" t="s">
        <v>1732</v>
      </c>
      <c r="B629" s="24" t="s">
        <v>16</v>
      </c>
      <c r="C629" s="24" t="s">
        <v>147</v>
      </c>
      <c r="D629" s="24" t="s">
        <v>1733</v>
      </c>
      <c r="E629" s="25">
        <v>135</v>
      </c>
      <c r="F629" s="25">
        <v>2</v>
      </c>
      <c r="G629" s="26">
        <v>6.0000000000000001E-3</v>
      </c>
      <c r="H629" s="24" t="s">
        <v>1663</v>
      </c>
    </row>
    <row r="630" spans="1:8" x14ac:dyDescent="0.2">
      <c r="A630" s="24" t="s">
        <v>1734</v>
      </c>
      <c r="B630" s="24" t="s">
        <v>16</v>
      </c>
      <c r="C630" s="24" t="s">
        <v>229</v>
      </c>
      <c r="D630" s="24" t="s">
        <v>1735</v>
      </c>
      <c r="E630" s="25">
        <v>153</v>
      </c>
      <c r="F630" s="25">
        <v>3</v>
      </c>
      <c r="G630" s="26">
        <v>3.0000000000000001E-3</v>
      </c>
      <c r="H630" s="24" t="s">
        <v>1736</v>
      </c>
    </row>
    <row r="631" spans="1:8" x14ac:dyDescent="0.2">
      <c r="A631" s="24" t="s">
        <v>1737</v>
      </c>
      <c r="B631" s="24" t="s">
        <v>16</v>
      </c>
      <c r="C631" s="24" t="s">
        <v>229</v>
      </c>
      <c r="D631" s="24" t="s">
        <v>1738</v>
      </c>
      <c r="E631" s="25">
        <v>158</v>
      </c>
      <c r="F631" s="25">
        <v>3</v>
      </c>
      <c r="G631" s="26">
        <v>3.0000000000000001E-3</v>
      </c>
      <c r="H631" s="24" t="s">
        <v>1736</v>
      </c>
    </row>
    <row r="632" spans="1:8" x14ac:dyDescent="0.2">
      <c r="A632" s="24" t="s">
        <v>1739</v>
      </c>
      <c r="B632" s="24" t="s">
        <v>16</v>
      </c>
      <c r="C632" s="24" t="s">
        <v>147</v>
      </c>
      <c r="D632" s="24" t="s">
        <v>1740</v>
      </c>
      <c r="E632" s="25">
        <v>128</v>
      </c>
      <c r="F632" s="25">
        <v>2</v>
      </c>
      <c r="G632" s="26">
        <v>1.2999999999999999E-2</v>
      </c>
      <c r="H632" s="24" t="s">
        <v>1741</v>
      </c>
    </row>
    <row r="633" spans="1:8" x14ac:dyDescent="0.2">
      <c r="A633" s="24" t="s">
        <v>1742</v>
      </c>
      <c r="B633" s="24" t="s">
        <v>16</v>
      </c>
      <c r="C633" s="24" t="s">
        <v>147</v>
      </c>
      <c r="D633" s="24" t="s">
        <v>1743</v>
      </c>
      <c r="E633" s="25">
        <v>90</v>
      </c>
      <c r="F633" s="25">
        <v>2</v>
      </c>
      <c r="G633" s="26">
        <v>7.0000000000000001E-3</v>
      </c>
      <c r="H633" s="24" t="s">
        <v>1741</v>
      </c>
    </row>
    <row r="634" spans="1:8" x14ac:dyDescent="0.2">
      <c r="A634" s="24" t="s">
        <v>1744</v>
      </c>
      <c r="B634" s="24" t="s">
        <v>16</v>
      </c>
      <c r="C634" s="24" t="s">
        <v>229</v>
      </c>
      <c r="D634" s="24" t="s">
        <v>1745</v>
      </c>
      <c r="E634" s="25">
        <v>262</v>
      </c>
      <c r="F634" s="25">
        <v>2</v>
      </c>
      <c r="G634" s="26">
        <v>2.1999999999999999E-2</v>
      </c>
      <c r="H634" s="24" t="s">
        <v>1663</v>
      </c>
    </row>
    <row r="635" spans="1:8" x14ac:dyDescent="0.2">
      <c r="A635" s="24" t="s">
        <v>1746</v>
      </c>
      <c r="B635" s="24" t="s">
        <v>16</v>
      </c>
      <c r="C635" s="24" t="s">
        <v>147</v>
      </c>
      <c r="D635" s="24" t="s">
        <v>1570</v>
      </c>
      <c r="E635" s="25">
        <v>257</v>
      </c>
      <c r="F635" s="25">
        <v>2</v>
      </c>
      <c r="G635" s="26">
        <v>4.2000000000000003E-2</v>
      </c>
      <c r="H635" s="24" t="s">
        <v>1747</v>
      </c>
    </row>
    <row r="636" spans="1:8" x14ac:dyDescent="0.2">
      <c r="A636" s="24" t="s">
        <v>1748</v>
      </c>
      <c r="B636" s="24" t="s">
        <v>16</v>
      </c>
      <c r="C636" s="24" t="s">
        <v>229</v>
      </c>
      <c r="D636" s="24" t="s">
        <v>1749</v>
      </c>
      <c r="E636" s="25">
        <v>253</v>
      </c>
      <c r="F636" s="25">
        <v>2</v>
      </c>
      <c r="G636" s="26">
        <v>3.9E-2</v>
      </c>
      <c r="H636" s="24" t="s">
        <v>1750</v>
      </c>
    </row>
    <row r="637" spans="1:8" x14ac:dyDescent="0.2">
      <c r="A637" s="24" t="s">
        <v>1751</v>
      </c>
      <c r="B637" s="24" t="s">
        <v>16</v>
      </c>
      <c r="C637" s="24" t="s">
        <v>147</v>
      </c>
      <c r="D637" s="24" t="s">
        <v>1752</v>
      </c>
      <c r="E637" s="25">
        <v>248</v>
      </c>
      <c r="F637" s="25">
        <v>2</v>
      </c>
      <c r="G637" s="26">
        <v>3.4000000000000002E-2</v>
      </c>
      <c r="H637" s="24" t="s">
        <v>1741</v>
      </c>
    </row>
    <row r="638" spans="1:8" x14ac:dyDescent="0.2">
      <c r="A638" s="24" t="s">
        <v>1753</v>
      </c>
      <c r="B638" s="24" t="s">
        <v>16</v>
      </c>
      <c r="C638" s="24" t="s">
        <v>229</v>
      </c>
      <c r="D638" s="24" t="s">
        <v>1754</v>
      </c>
      <c r="E638" s="25">
        <v>2287</v>
      </c>
      <c r="F638" s="25">
        <v>7</v>
      </c>
      <c r="G638" s="26">
        <v>3.7999999999999999E-2</v>
      </c>
      <c r="H638" s="24" t="s">
        <v>1755</v>
      </c>
    </row>
    <row r="639" spans="1:8" x14ac:dyDescent="0.2">
      <c r="A639" s="24" t="s">
        <v>1756</v>
      </c>
      <c r="B639" s="24" t="s">
        <v>16</v>
      </c>
      <c r="C639" s="24" t="s">
        <v>229</v>
      </c>
      <c r="D639" s="24" t="s">
        <v>1601</v>
      </c>
      <c r="E639" s="25">
        <v>13659</v>
      </c>
      <c r="F639" s="25">
        <v>19</v>
      </c>
      <c r="G639" s="26">
        <v>1.2E-2</v>
      </c>
      <c r="H639" s="24" t="s">
        <v>1757</v>
      </c>
    </row>
    <row r="640" spans="1:8" x14ac:dyDescent="0.2">
      <c r="A640" s="24" t="s">
        <v>1758</v>
      </c>
      <c r="B640" s="24" t="s">
        <v>16</v>
      </c>
      <c r="C640" s="24" t="s">
        <v>229</v>
      </c>
      <c r="D640" s="24" t="s">
        <v>1759</v>
      </c>
      <c r="E640" s="25">
        <v>12822</v>
      </c>
      <c r="F640" s="25">
        <v>18</v>
      </c>
      <c r="G640" s="26">
        <v>2.1999999999999999E-2</v>
      </c>
      <c r="H640" s="24" t="s">
        <v>1760</v>
      </c>
    </row>
    <row r="641" spans="1:8" x14ac:dyDescent="0.2">
      <c r="A641" s="24" t="s">
        <v>1761</v>
      </c>
      <c r="B641" s="24" t="s">
        <v>16</v>
      </c>
      <c r="C641" s="24" t="s">
        <v>147</v>
      </c>
      <c r="D641" s="24" t="s">
        <v>1762</v>
      </c>
      <c r="E641" s="25">
        <v>126</v>
      </c>
      <c r="F641" s="25">
        <v>2</v>
      </c>
      <c r="G641" s="26">
        <v>1.2999999999999999E-2</v>
      </c>
      <c r="H641" s="24" t="s">
        <v>1763</v>
      </c>
    </row>
    <row r="642" spans="1:8" x14ac:dyDescent="0.2">
      <c r="A642" s="24" t="s">
        <v>1764</v>
      </c>
      <c r="B642" s="24" t="s">
        <v>16</v>
      </c>
      <c r="C642" s="24" t="s">
        <v>147</v>
      </c>
      <c r="D642" s="24" t="s">
        <v>238</v>
      </c>
      <c r="E642" s="25">
        <v>989</v>
      </c>
      <c r="F642" s="25">
        <v>4</v>
      </c>
      <c r="G642" s="26">
        <v>1.7000000000000001E-2</v>
      </c>
      <c r="H642" s="24" t="s">
        <v>1681</v>
      </c>
    </row>
    <row r="643" spans="1:8" x14ac:dyDescent="0.2">
      <c r="A643" s="24" t="s">
        <v>1765</v>
      </c>
      <c r="B643" s="24" t="s">
        <v>16</v>
      </c>
      <c r="C643" s="24" t="s">
        <v>147</v>
      </c>
      <c r="D643" s="24" t="s">
        <v>1766</v>
      </c>
      <c r="E643" s="25">
        <v>161</v>
      </c>
      <c r="F643" s="25">
        <v>2</v>
      </c>
      <c r="G643" s="26">
        <v>1.7000000000000001E-2</v>
      </c>
      <c r="H643" s="24" t="s">
        <v>1687</v>
      </c>
    </row>
    <row r="644" spans="1:8" x14ac:dyDescent="0.2">
      <c r="A644" s="24" t="s">
        <v>1767</v>
      </c>
      <c r="B644" s="24" t="s">
        <v>16</v>
      </c>
      <c r="C644" s="24" t="s">
        <v>147</v>
      </c>
      <c r="D644" s="24" t="s">
        <v>1768</v>
      </c>
      <c r="E644" s="25">
        <v>394</v>
      </c>
      <c r="F644" s="25">
        <v>3</v>
      </c>
      <c r="G644" s="26">
        <v>1.0999999999999999E-2</v>
      </c>
      <c r="H644" s="24" t="s">
        <v>1678</v>
      </c>
    </row>
    <row r="645" spans="1:8" x14ac:dyDescent="0.2">
      <c r="A645" s="24" t="s">
        <v>1769</v>
      </c>
      <c r="B645" s="24" t="s">
        <v>16</v>
      </c>
      <c r="C645" s="24" t="s">
        <v>147</v>
      </c>
      <c r="D645" s="24" t="s">
        <v>240</v>
      </c>
      <c r="E645" s="25">
        <v>240</v>
      </c>
      <c r="F645" s="25">
        <v>3</v>
      </c>
      <c r="G645" s="26">
        <v>4.0000000000000001E-3</v>
      </c>
      <c r="H645" s="24" t="s">
        <v>1770</v>
      </c>
    </row>
    <row r="646" spans="1:8" x14ac:dyDescent="0.2">
      <c r="A646" s="24" t="s">
        <v>1771</v>
      </c>
      <c r="B646" s="24" t="s">
        <v>16</v>
      </c>
      <c r="C646" s="24" t="s">
        <v>147</v>
      </c>
      <c r="D646" s="24" t="s">
        <v>1772</v>
      </c>
      <c r="E646" s="25">
        <v>234</v>
      </c>
      <c r="F646" s="25">
        <v>2</v>
      </c>
      <c r="G646" s="26">
        <v>4.4999999999999998E-2</v>
      </c>
      <c r="H646" s="24" t="s">
        <v>1773</v>
      </c>
    </row>
    <row r="647" spans="1:8" x14ac:dyDescent="0.2">
      <c r="A647" s="24" t="s">
        <v>1774</v>
      </c>
      <c r="B647" s="24" t="s">
        <v>16</v>
      </c>
      <c r="C647" s="24" t="s">
        <v>147</v>
      </c>
      <c r="D647" s="24" t="s">
        <v>1430</v>
      </c>
      <c r="E647" s="25">
        <v>200</v>
      </c>
      <c r="F647" s="25">
        <v>2</v>
      </c>
      <c r="G647" s="26">
        <v>2.9000000000000001E-2</v>
      </c>
      <c r="H647" s="24" t="s">
        <v>1704</v>
      </c>
    </row>
    <row r="648" spans="1:8" x14ac:dyDescent="0.2">
      <c r="A648" s="24" t="s">
        <v>1775</v>
      </c>
      <c r="B648" s="24" t="s">
        <v>16</v>
      </c>
      <c r="C648" s="24" t="s">
        <v>147</v>
      </c>
      <c r="D648" s="24" t="s">
        <v>248</v>
      </c>
      <c r="E648" s="25">
        <v>382</v>
      </c>
      <c r="F648" s="25">
        <v>3</v>
      </c>
      <c r="G648" s="26">
        <v>1.0999999999999999E-2</v>
      </c>
      <c r="H648" s="24" t="s">
        <v>1770</v>
      </c>
    </row>
    <row r="649" spans="1:8" x14ac:dyDescent="0.2">
      <c r="A649" s="24" t="s">
        <v>1776</v>
      </c>
      <c r="B649" s="24" t="s">
        <v>16</v>
      </c>
      <c r="C649" s="24" t="s">
        <v>147</v>
      </c>
      <c r="D649" s="24" t="s">
        <v>1777</v>
      </c>
      <c r="E649" s="25">
        <v>107</v>
      </c>
      <c r="F649" s="25">
        <v>2</v>
      </c>
      <c r="G649" s="26">
        <v>1.6E-2</v>
      </c>
      <c r="H649" s="24" t="s">
        <v>1773</v>
      </c>
    </row>
    <row r="650" spans="1:8" x14ac:dyDescent="0.2">
      <c r="A650" s="24" t="s">
        <v>1778</v>
      </c>
      <c r="B650" s="24" t="s">
        <v>16</v>
      </c>
      <c r="C650" s="24" t="s">
        <v>147</v>
      </c>
      <c r="D650" s="24" t="s">
        <v>1779</v>
      </c>
      <c r="E650" s="25">
        <v>1105</v>
      </c>
      <c r="F650" s="25">
        <v>5</v>
      </c>
      <c r="G650" s="26">
        <v>3.5999999999999997E-2</v>
      </c>
      <c r="H650" s="24" t="s">
        <v>1780</v>
      </c>
    </row>
    <row r="651" spans="1:8" x14ac:dyDescent="0.2">
      <c r="A651" s="24" t="s">
        <v>1781</v>
      </c>
      <c r="B651" s="24" t="s">
        <v>16</v>
      </c>
      <c r="C651" s="24" t="s">
        <v>147</v>
      </c>
      <c r="D651" s="24" t="s">
        <v>425</v>
      </c>
      <c r="E651" s="25">
        <v>5729</v>
      </c>
      <c r="F651" s="25">
        <v>12</v>
      </c>
      <c r="G651" s="26">
        <v>3.5000000000000003E-2</v>
      </c>
      <c r="H651" s="24" t="s">
        <v>1782</v>
      </c>
    </row>
    <row r="652" spans="1:8" x14ac:dyDescent="0.2">
      <c r="A652" s="24" t="s">
        <v>1783</v>
      </c>
      <c r="B652" s="24" t="s">
        <v>16</v>
      </c>
      <c r="C652" s="24" t="s">
        <v>147</v>
      </c>
      <c r="D652" s="24" t="s">
        <v>1784</v>
      </c>
      <c r="E652" s="25">
        <v>144</v>
      </c>
      <c r="F652" s="25">
        <v>2</v>
      </c>
      <c r="G652" s="26">
        <v>0.04</v>
      </c>
      <c r="H652" s="24" t="s">
        <v>1701</v>
      </c>
    </row>
    <row r="653" spans="1:8" x14ac:dyDescent="0.2">
      <c r="A653" s="24" t="s">
        <v>1785</v>
      </c>
      <c r="B653" s="24" t="s">
        <v>16</v>
      </c>
      <c r="C653" s="24" t="s">
        <v>147</v>
      </c>
      <c r="D653" s="24" t="s">
        <v>257</v>
      </c>
      <c r="E653" s="25">
        <v>709</v>
      </c>
      <c r="F653" s="25">
        <v>3</v>
      </c>
      <c r="G653" s="26">
        <v>3.5999999999999997E-2</v>
      </c>
      <c r="H653" s="24" t="s">
        <v>152</v>
      </c>
    </row>
    <row r="654" spans="1:8" x14ac:dyDescent="0.2">
      <c r="A654" s="24" t="s">
        <v>1786</v>
      </c>
      <c r="B654" s="24" t="s">
        <v>16</v>
      </c>
      <c r="C654" s="24" t="s">
        <v>147</v>
      </c>
      <c r="D654" s="24" t="s">
        <v>1787</v>
      </c>
      <c r="E654" s="25">
        <v>2437</v>
      </c>
      <c r="F654" s="25">
        <v>7</v>
      </c>
      <c r="G654" s="26">
        <v>0.04</v>
      </c>
      <c r="H654" s="24" t="s">
        <v>1788</v>
      </c>
    </row>
    <row r="655" spans="1:8" x14ac:dyDescent="0.2">
      <c r="A655" s="24" t="s">
        <v>1789</v>
      </c>
      <c r="B655" s="24" t="s">
        <v>16</v>
      </c>
      <c r="C655" s="24" t="s">
        <v>147</v>
      </c>
      <c r="D655" s="24" t="s">
        <v>1790</v>
      </c>
      <c r="E655" s="25">
        <v>229</v>
      </c>
      <c r="F655" s="25">
        <v>2</v>
      </c>
      <c r="G655" s="26">
        <v>3.5000000000000003E-2</v>
      </c>
      <c r="H655" s="24" t="s">
        <v>1763</v>
      </c>
    </row>
    <row r="656" spans="1:8" x14ac:dyDescent="0.2">
      <c r="A656" s="24" t="s">
        <v>1791</v>
      </c>
      <c r="B656" s="24" t="s">
        <v>16</v>
      </c>
      <c r="C656" s="24" t="s">
        <v>147</v>
      </c>
      <c r="D656" s="24" t="s">
        <v>1792</v>
      </c>
      <c r="E656" s="25">
        <v>498</v>
      </c>
      <c r="F656" s="25">
        <v>3</v>
      </c>
      <c r="G656" s="26">
        <v>3.5999999999999997E-2</v>
      </c>
      <c r="H656" s="24" t="s">
        <v>1793</v>
      </c>
    </row>
    <row r="657" spans="1:8" x14ac:dyDescent="0.2">
      <c r="A657" s="24" t="s">
        <v>1794</v>
      </c>
      <c r="B657" s="24" t="s">
        <v>16</v>
      </c>
      <c r="C657" s="24" t="s">
        <v>147</v>
      </c>
      <c r="D657" s="24" t="s">
        <v>1795</v>
      </c>
      <c r="E657" s="25">
        <v>367</v>
      </c>
      <c r="F657" s="25">
        <v>3</v>
      </c>
      <c r="G657" s="26">
        <v>0.01</v>
      </c>
      <c r="H657" s="24" t="s">
        <v>1678</v>
      </c>
    </row>
    <row r="658" spans="1:8" x14ac:dyDescent="0.2">
      <c r="A658" s="24" t="s">
        <v>1796</v>
      </c>
      <c r="B658" s="24" t="s">
        <v>16</v>
      </c>
      <c r="C658" s="24" t="s">
        <v>147</v>
      </c>
      <c r="D658" s="24" t="s">
        <v>1797</v>
      </c>
      <c r="E658" s="25">
        <v>163</v>
      </c>
      <c r="F658" s="25">
        <v>2</v>
      </c>
      <c r="G658" s="26">
        <v>1.0999999999999999E-2</v>
      </c>
      <c r="H658" s="24" t="s">
        <v>1663</v>
      </c>
    </row>
    <row r="659" spans="1:8" x14ac:dyDescent="0.2">
      <c r="A659" s="24" t="s">
        <v>1798</v>
      </c>
      <c r="B659" s="24" t="s">
        <v>16</v>
      </c>
      <c r="C659" s="24" t="s">
        <v>147</v>
      </c>
      <c r="D659" s="24" t="s">
        <v>1799</v>
      </c>
      <c r="E659" s="25">
        <v>158</v>
      </c>
      <c r="F659" s="25">
        <v>2</v>
      </c>
      <c r="G659" s="26">
        <v>0.01</v>
      </c>
      <c r="H659" s="24" t="s">
        <v>1663</v>
      </c>
    </row>
    <row r="660" spans="1:8" x14ac:dyDescent="0.2">
      <c r="A660" s="24" t="s">
        <v>1800</v>
      </c>
      <c r="B660" s="24" t="s">
        <v>16</v>
      </c>
      <c r="C660" s="24" t="s">
        <v>147</v>
      </c>
      <c r="D660" s="24" t="s">
        <v>1801</v>
      </c>
      <c r="E660" s="25">
        <v>196</v>
      </c>
      <c r="F660" s="25">
        <v>2</v>
      </c>
      <c r="G660" s="26">
        <v>3.5000000000000003E-2</v>
      </c>
      <c r="H660" s="24" t="s">
        <v>1802</v>
      </c>
    </row>
    <row r="661" spans="1:8" x14ac:dyDescent="0.2">
      <c r="A661" s="24" t="s">
        <v>1803</v>
      </c>
      <c r="B661" s="24" t="s">
        <v>16</v>
      </c>
      <c r="C661" s="24" t="s">
        <v>147</v>
      </c>
      <c r="D661" s="24" t="s">
        <v>1804</v>
      </c>
      <c r="E661" s="25">
        <v>153</v>
      </c>
      <c r="F661" s="25">
        <v>2</v>
      </c>
      <c r="G661" s="26">
        <v>1.7999999999999999E-2</v>
      </c>
      <c r="H661" s="24" t="s">
        <v>1741</v>
      </c>
    </row>
    <row r="662" spans="1:8" x14ac:dyDescent="0.2">
      <c r="A662" s="24" t="s">
        <v>1805</v>
      </c>
      <c r="B662" s="24" t="s">
        <v>16</v>
      </c>
      <c r="C662" s="24" t="s">
        <v>147</v>
      </c>
      <c r="D662" s="24" t="s">
        <v>1806</v>
      </c>
      <c r="E662" s="25">
        <v>561</v>
      </c>
      <c r="F662" s="25">
        <v>3</v>
      </c>
      <c r="G662" s="26">
        <v>2.3E-2</v>
      </c>
      <c r="H662" s="24" t="s">
        <v>1807</v>
      </c>
    </row>
    <row r="663" spans="1:8" x14ac:dyDescent="0.2">
      <c r="A663" s="24" t="s">
        <v>1808</v>
      </c>
      <c r="B663" s="24" t="s">
        <v>16</v>
      </c>
      <c r="C663" s="24" t="s">
        <v>147</v>
      </c>
      <c r="D663" s="24" t="s">
        <v>1809</v>
      </c>
      <c r="E663" s="25">
        <v>135</v>
      </c>
      <c r="F663" s="25">
        <v>2</v>
      </c>
      <c r="G663" s="26">
        <v>6.0000000000000001E-3</v>
      </c>
      <c r="H663" s="24" t="s">
        <v>1663</v>
      </c>
    </row>
    <row r="664" spans="1:8" x14ac:dyDescent="0.2">
      <c r="A664" s="24" t="s">
        <v>1810</v>
      </c>
      <c r="B664" s="24" t="s">
        <v>16</v>
      </c>
      <c r="C664" s="24" t="s">
        <v>229</v>
      </c>
      <c r="D664" s="24" t="s">
        <v>1811</v>
      </c>
      <c r="E664" s="25">
        <v>218</v>
      </c>
      <c r="F664" s="25">
        <v>3</v>
      </c>
      <c r="G664" s="26">
        <v>5.0000000000000001E-3</v>
      </c>
      <c r="H664" s="24" t="s">
        <v>1812</v>
      </c>
    </row>
    <row r="665" spans="1:8" x14ac:dyDescent="0.2">
      <c r="A665" s="24" t="s">
        <v>1813</v>
      </c>
      <c r="B665" s="24" t="s">
        <v>16</v>
      </c>
      <c r="C665" s="24" t="s">
        <v>229</v>
      </c>
      <c r="D665" s="24" t="s">
        <v>1814</v>
      </c>
      <c r="E665" s="25">
        <v>2174</v>
      </c>
      <c r="F665" s="25">
        <v>7</v>
      </c>
      <c r="G665" s="26">
        <v>2.9000000000000001E-2</v>
      </c>
      <c r="H665" s="24" t="s">
        <v>1755</v>
      </c>
    </row>
    <row r="666" spans="1:8" x14ac:dyDescent="0.2">
      <c r="A666" s="24" t="s">
        <v>1815</v>
      </c>
      <c r="B666" s="24" t="s">
        <v>16</v>
      </c>
      <c r="C666" s="24" t="s">
        <v>147</v>
      </c>
      <c r="D666" s="24" t="s">
        <v>1816</v>
      </c>
      <c r="E666" s="25">
        <v>554</v>
      </c>
      <c r="F666" s="25">
        <v>4</v>
      </c>
      <c r="G666" s="26">
        <v>6.0000000000000001E-3</v>
      </c>
      <c r="H666" s="24" t="s">
        <v>1728</v>
      </c>
    </row>
    <row r="667" spans="1:8" x14ac:dyDescent="0.2">
      <c r="A667" s="24" t="s">
        <v>1817</v>
      </c>
      <c r="B667" s="24" t="s">
        <v>16</v>
      </c>
      <c r="C667" s="24" t="s">
        <v>147</v>
      </c>
      <c r="D667" s="24" t="s">
        <v>1818</v>
      </c>
      <c r="E667" s="25">
        <v>194</v>
      </c>
      <c r="F667" s="25">
        <v>2</v>
      </c>
      <c r="G667" s="26">
        <v>3.4000000000000002E-2</v>
      </c>
      <c r="H667" s="24" t="s">
        <v>1802</v>
      </c>
    </row>
    <row r="668" spans="1:8" x14ac:dyDescent="0.2">
      <c r="A668" s="24" t="s">
        <v>1819</v>
      </c>
      <c r="B668" s="24" t="s">
        <v>16</v>
      </c>
      <c r="C668" s="24" t="s">
        <v>147</v>
      </c>
      <c r="D668" s="24" t="s">
        <v>1820</v>
      </c>
      <c r="E668" s="25">
        <v>106</v>
      </c>
      <c r="F668" s="25">
        <v>2</v>
      </c>
      <c r="G668" s="26">
        <v>0.01</v>
      </c>
      <c r="H668" s="24" t="s">
        <v>1802</v>
      </c>
    </row>
    <row r="669" spans="1:8" x14ac:dyDescent="0.2">
      <c r="A669" s="24" t="s">
        <v>1821</v>
      </c>
      <c r="B669" s="24" t="s">
        <v>16</v>
      </c>
      <c r="C669" s="24" t="s">
        <v>147</v>
      </c>
      <c r="D669" s="24" t="s">
        <v>1822</v>
      </c>
      <c r="E669" s="25">
        <v>1499</v>
      </c>
      <c r="F669" s="25">
        <v>6</v>
      </c>
      <c r="G669" s="26">
        <v>2.5000000000000001E-2</v>
      </c>
      <c r="H669" s="24" t="s">
        <v>1725</v>
      </c>
    </row>
    <row r="670" spans="1:8" x14ac:dyDescent="0.2">
      <c r="A670" s="24" t="s">
        <v>1823</v>
      </c>
      <c r="B670" s="24" t="s">
        <v>16</v>
      </c>
      <c r="C670" s="24" t="s">
        <v>229</v>
      </c>
      <c r="D670" s="24" t="s">
        <v>1824</v>
      </c>
      <c r="E670" s="25">
        <v>257</v>
      </c>
      <c r="F670" s="25">
        <v>3</v>
      </c>
      <c r="G670" s="26">
        <v>8.9999999999999993E-3</v>
      </c>
      <c r="H670" s="24" t="s">
        <v>1736</v>
      </c>
    </row>
    <row r="671" spans="1:8" x14ac:dyDescent="0.2">
      <c r="A671" s="24" t="s">
        <v>1825</v>
      </c>
      <c r="B671" s="24" t="s">
        <v>16</v>
      </c>
      <c r="C671" s="24" t="s">
        <v>147</v>
      </c>
      <c r="D671" s="24" t="s">
        <v>1651</v>
      </c>
      <c r="E671" s="25">
        <v>141</v>
      </c>
      <c r="F671" s="25">
        <v>2</v>
      </c>
      <c r="G671" s="26">
        <v>1.7000000000000001E-2</v>
      </c>
      <c r="H671" s="24" t="s">
        <v>1826</v>
      </c>
    </row>
    <row r="672" spans="1:8" x14ac:dyDescent="0.2">
      <c r="A672" s="24" t="s">
        <v>1827</v>
      </c>
      <c r="B672" s="24" t="s">
        <v>16</v>
      </c>
      <c r="C672" s="24" t="s">
        <v>147</v>
      </c>
      <c r="D672" s="24" t="s">
        <v>1450</v>
      </c>
      <c r="E672" s="25">
        <v>92</v>
      </c>
      <c r="F672" s="25">
        <v>2</v>
      </c>
      <c r="G672" s="26">
        <v>6.0000000000000001E-3</v>
      </c>
      <c r="H672" s="24" t="s">
        <v>1826</v>
      </c>
    </row>
    <row r="673" spans="1:8" x14ac:dyDescent="0.2">
      <c r="A673" s="24" t="s">
        <v>1828</v>
      </c>
      <c r="B673" s="24" t="s">
        <v>17</v>
      </c>
      <c r="C673" s="24" t="s">
        <v>147</v>
      </c>
      <c r="D673" s="24" t="s">
        <v>1829</v>
      </c>
      <c r="E673" s="25">
        <v>35</v>
      </c>
      <c r="F673" s="25">
        <v>4</v>
      </c>
      <c r="G673" s="26">
        <v>1.4E-2</v>
      </c>
      <c r="H673" s="24" t="s">
        <v>1830</v>
      </c>
    </row>
    <row r="674" spans="1:8" x14ac:dyDescent="0.2">
      <c r="A674" s="24" t="s">
        <v>1831</v>
      </c>
      <c r="B674" s="24" t="s">
        <v>17</v>
      </c>
      <c r="C674" s="24" t="s">
        <v>147</v>
      </c>
      <c r="D674" s="24" t="s">
        <v>552</v>
      </c>
      <c r="E674" s="25">
        <v>18</v>
      </c>
      <c r="F674" s="25">
        <v>3</v>
      </c>
      <c r="G674" s="26">
        <v>4.0000000000000001E-3</v>
      </c>
      <c r="H674" s="24" t="s">
        <v>1832</v>
      </c>
    </row>
    <row r="675" spans="1:8" x14ac:dyDescent="0.2">
      <c r="A675" s="24" t="s">
        <v>1833</v>
      </c>
      <c r="B675" s="24" t="s">
        <v>17</v>
      </c>
      <c r="C675" s="24" t="s">
        <v>147</v>
      </c>
      <c r="D675" s="24" t="s">
        <v>1834</v>
      </c>
      <c r="E675" s="25">
        <v>123</v>
      </c>
      <c r="F675" s="25">
        <v>7</v>
      </c>
      <c r="G675" s="26">
        <v>3.2000000000000001E-2</v>
      </c>
      <c r="H675" s="24" t="s">
        <v>1835</v>
      </c>
    </row>
    <row r="676" spans="1:8" x14ac:dyDescent="0.2">
      <c r="A676" s="24" t="s">
        <v>1836</v>
      </c>
      <c r="B676" s="24" t="s">
        <v>17</v>
      </c>
      <c r="C676" s="24" t="s">
        <v>214</v>
      </c>
      <c r="D676" s="24" t="s">
        <v>1837</v>
      </c>
      <c r="E676" s="25">
        <v>36</v>
      </c>
      <c r="F676" s="25">
        <v>4</v>
      </c>
      <c r="G676" s="26">
        <v>1.4E-2</v>
      </c>
      <c r="H676" s="24" t="s">
        <v>1838</v>
      </c>
    </row>
    <row r="677" spans="1:8" x14ac:dyDescent="0.2">
      <c r="A677" s="24" t="s">
        <v>1839</v>
      </c>
      <c r="B677" s="24" t="s">
        <v>17</v>
      </c>
      <c r="C677" s="24" t="s">
        <v>214</v>
      </c>
      <c r="D677" s="24" t="s">
        <v>1840</v>
      </c>
      <c r="E677" s="25">
        <v>59</v>
      </c>
      <c r="F677" s="25">
        <v>5</v>
      </c>
      <c r="G677" s="26">
        <v>1.6E-2</v>
      </c>
      <c r="H677" s="24" t="s">
        <v>1841</v>
      </c>
    </row>
    <row r="678" spans="1:8" x14ac:dyDescent="0.2">
      <c r="A678" s="24" t="s">
        <v>1842</v>
      </c>
      <c r="B678" s="24" t="s">
        <v>17</v>
      </c>
      <c r="C678" s="24" t="s">
        <v>214</v>
      </c>
      <c r="D678" s="24" t="s">
        <v>1843</v>
      </c>
      <c r="E678" s="25">
        <v>59</v>
      </c>
      <c r="F678" s="25">
        <v>5</v>
      </c>
      <c r="G678" s="26">
        <v>1.6E-2</v>
      </c>
      <c r="H678" s="24" t="s">
        <v>1841</v>
      </c>
    </row>
    <row r="679" spans="1:8" x14ac:dyDescent="0.2">
      <c r="A679" s="24" t="s">
        <v>1844</v>
      </c>
      <c r="B679" s="24" t="s">
        <v>17</v>
      </c>
      <c r="C679" s="24" t="s">
        <v>214</v>
      </c>
      <c r="D679" s="24" t="s">
        <v>557</v>
      </c>
      <c r="E679" s="25">
        <v>263</v>
      </c>
      <c r="F679" s="25">
        <v>13</v>
      </c>
      <c r="G679" s="26">
        <v>2.8000000000000001E-2</v>
      </c>
      <c r="H679" s="24" t="s">
        <v>1845</v>
      </c>
    </row>
    <row r="680" spans="1:8" x14ac:dyDescent="0.2">
      <c r="A680" s="24" t="s">
        <v>1846</v>
      </c>
      <c r="B680" s="24" t="s">
        <v>17</v>
      </c>
      <c r="C680" s="24" t="s">
        <v>214</v>
      </c>
      <c r="D680" s="24" t="s">
        <v>560</v>
      </c>
      <c r="E680" s="25">
        <v>110</v>
      </c>
      <c r="F680" s="25">
        <v>11</v>
      </c>
      <c r="G680" s="26">
        <v>1E-3</v>
      </c>
      <c r="H680" s="24" t="s">
        <v>1847</v>
      </c>
    </row>
    <row r="681" spans="1:8" x14ac:dyDescent="0.2">
      <c r="A681" s="24" t="s">
        <v>1848</v>
      </c>
      <c r="B681" s="24" t="s">
        <v>17</v>
      </c>
      <c r="C681" s="24" t="s">
        <v>214</v>
      </c>
      <c r="D681" s="24" t="s">
        <v>1849</v>
      </c>
      <c r="E681" s="25">
        <v>42</v>
      </c>
      <c r="F681" s="25">
        <v>5</v>
      </c>
      <c r="G681" s="26">
        <v>0.01</v>
      </c>
      <c r="H681" s="24" t="s">
        <v>1850</v>
      </c>
    </row>
    <row r="682" spans="1:8" x14ac:dyDescent="0.2">
      <c r="A682" s="24" t="s">
        <v>1851</v>
      </c>
      <c r="B682" s="24" t="s">
        <v>17</v>
      </c>
      <c r="C682" s="24" t="s">
        <v>214</v>
      </c>
      <c r="D682" s="24" t="s">
        <v>563</v>
      </c>
      <c r="E682" s="25">
        <v>254</v>
      </c>
      <c r="F682" s="25">
        <v>13</v>
      </c>
      <c r="G682" s="26">
        <v>0.02</v>
      </c>
      <c r="H682" s="24" t="s">
        <v>1845</v>
      </c>
    </row>
    <row r="683" spans="1:8" x14ac:dyDescent="0.2">
      <c r="A683" s="24" t="s">
        <v>1852</v>
      </c>
      <c r="B683" s="24" t="s">
        <v>17</v>
      </c>
      <c r="C683" s="24" t="s">
        <v>147</v>
      </c>
      <c r="D683" s="24" t="s">
        <v>1853</v>
      </c>
      <c r="E683" s="25">
        <v>599</v>
      </c>
      <c r="F683" s="25">
        <v>22</v>
      </c>
      <c r="G683" s="26">
        <v>3.4000000000000002E-2</v>
      </c>
      <c r="H683" s="24" t="s">
        <v>1854</v>
      </c>
    </row>
    <row r="684" spans="1:8" x14ac:dyDescent="0.2">
      <c r="A684" s="24" t="s">
        <v>1855</v>
      </c>
      <c r="B684" s="24" t="s">
        <v>17</v>
      </c>
      <c r="C684" s="24" t="s">
        <v>147</v>
      </c>
      <c r="D684" s="24" t="s">
        <v>1856</v>
      </c>
      <c r="E684" s="25">
        <v>774</v>
      </c>
      <c r="F684" s="25">
        <v>33</v>
      </c>
      <c r="G684" s="26">
        <v>2E-3</v>
      </c>
      <c r="H684" s="24" t="s">
        <v>1857</v>
      </c>
    </row>
    <row r="685" spans="1:8" x14ac:dyDescent="0.2">
      <c r="A685" s="24" t="s">
        <v>1858</v>
      </c>
      <c r="B685" s="24" t="s">
        <v>17</v>
      </c>
      <c r="C685" s="24" t="s">
        <v>147</v>
      </c>
      <c r="D685" s="24" t="s">
        <v>1859</v>
      </c>
      <c r="E685" s="25">
        <v>65</v>
      </c>
      <c r="F685" s="25">
        <v>5</v>
      </c>
      <c r="G685" s="26">
        <v>3.7999999999999999E-2</v>
      </c>
      <c r="H685" s="24" t="s">
        <v>1860</v>
      </c>
    </row>
    <row r="686" spans="1:8" x14ac:dyDescent="0.2">
      <c r="A686" s="24" t="s">
        <v>1861</v>
      </c>
      <c r="B686" s="24" t="s">
        <v>17</v>
      </c>
      <c r="C686" s="24" t="s">
        <v>147</v>
      </c>
      <c r="D686" s="24" t="s">
        <v>1862</v>
      </c>
      <c r="E686" s="25">
        <v>23</v>
      </c>
      <c r="F686" s="25">
        <v>3</v>
      </c>
      <c r="G686" s="26">
        <v>2.3E-2</v>
      </c>
      <c r="H686" s="24" t="s">
        <v>1863</v>
      </c>
    </row>
    <row r="687" spans="1:8" x14ac:dyDescent="0.2">
      <c r="A687" s="24" t="s">
        <v>1864</v>
      </c>
      <c r="B687" s="24" t="s">
        <v>17</v>
      </c>
      <c r="C687" s="24" t="s">
        <v>147</v>
      </c>
      <c r="D687" s="24" t="s">
        <v>1865</v>
      </c>
      <c r="E687" s="25">
        <v>806</v>
      </c>
      <c r="F687" s="25">
        <v>35</v>
      </c>
      <c r="G687" s="26">
        <v>1E-3</v>
      </c>
      <c r="H687" s="24" t="s">
        <v>1866</v>
      </c>
    </row>
    <row r="688" spans="1:8" x14ac:dyDescent="0.2">
      <c r="A688" s="24" t="s">
        <v>1867</v>
      </c>
      <c r="B688" s="24" t="s">
        <v>17</v>
      </c>
      <c r="C688" s="24" t="s">
        <v>147</v>
      </c>
      <c r="D688" s="24" t="s">
        <v>575</v>
      </c>
      <c r="E688" s="25">
        <v>6</v>
      </c>
      <c r="F688" s="25">
        <v>2</v>
      </c>
      <c r="G688" s="26">
        <v>5.0000000000000001E-3</v>
      </c>
      <c r="H688" s="24" t="s">
        <v>576</v>
      </c>
    </row>
    <row r="689" spans="1:8" x14ac:dyDescent="0.2">
      <c r="A689" s="24" t="s">
        <v>1868</v>
      </c>
      <c r="B689" s="24" t="s">
        <v>17</v>
      </c>
      <c r="C689" s="24" t="s">
        <v>147</v>
      </c>
      <c r="D689" s="24" t="s">
        <v>1869</v>
      </c>
      <c r="E689" s="25">
        <v>12</v>
      </c>
      <c r="F689" s="25">
        <v>2</v>
      </c>
      <c r="G689" s="26">
        <v>4.2999999999999997E-2</v>
      </c>
      <c r="H689" s="24" t="s">
        <v>1870</v>
      </c>
    </row>
    <row r="690" spans="1:8" x14ac:dyDescent="0.2">
      <c r="A690" s="24" t="s">
        <v>1871</v>
      </c>
      <c r="B690" s="24" t="s">
        <v>17</v>
      </c>
      <c r="C690" s="24" t="s">
        <v>147</v>
      </c>
      <c r="D690" s="24" t="s">
        <v>584</v>
      </c>
      <c r="E690" s="25">
        <v>64</v>
      </c>
      <c r="F690" s="25">
        <v>5</v>
      </c>
      <c r="G690" s="26">
        <v>2.5999999999999999E-2</v>
      </c>
      <c r="H690" s="24" t="s">
        <v>1872</v>
      </c>
    </row>
    <row r="691" spans="1:8" x14ac:dyDescent="0.2">
      <c r="A691" s="24" t="s">
        <v>1873</v>
      </c>
      <c r="B691" s="24" t="s">
        <v>17</v>
      </c>
      <c r="C691" s="24" t="s">
        <v>229</v>
      </c>
      <c r="D691" s="24" t="s">
        <v>1874</v>
      </c>
      <c r="E691" s="25">
        <v>4</v>
      </c>
      <c r="F691" s="25">
        <v>2</v>
      </c>
      <c r="G691" s="26">
        <v>5.0000000000000001E-3</v>
      </c>
      <c r="H691" s="24" t="s">
        <v>1875</v>
      </c>
    </row>
    <row r="692" spans="1:8" x14ac:dyDescent="0.2">
      <c r="A692" s="24" t="s">
        <v>1876</v>
      </c>
      <c r="B692" s="24" t="s">
        <v>17</v>
      </c>
      <c r="C692" s="24" t="s">
        <v>147</v>
      </c>
      <c r="D692" s="24" t="s">
        <v>1877</v>
      </c>
      <c r="E692" s="25">
        <v>30</v>
      </c>
      <c r="F692" s="25">
        <v>4</v>
      </c>
      <c r="G692" s="26">
        <v>1.2E-2</v>
      </c>
      <c r="H692" s="24" t="s">
        <v>1878</v>
      </c>
    </row>
    <row r="693" spans="1:8" x14ac:dyDescent="0.2">
      <c r="A693" s="24" t="s">
        <v>1879</v>
      </c>
      <c r="B693" s="24" t="s">
        <v>17</v>
      </c>
      <c r="C693" s="24" t="s">
        <v>214</v>
      </c>
      <c r="D693" s="24" t="s">
        <v>590</v>
      </c>
      <c r="E693" s="25">
        <v>465</v>
      </c>
      <c r="F693" s="25">
        <v>20</v>
      </c>
      <c r="G693" s="26">
        <v>3.6999999999999998E-2</v>
      </c>
      <c r="H693" s="24" t="s">
        <v>1880</v>
      </c>
    </row>
    <row r="694" spans="1:8" x14ac:dyDescent="0.2">
      <c r="A694" s="24" t="s">
        <v>1881</v>
      </c>
      <c r="B694" s="24" t="s">
        <v>17</v>
      </c>
      <c r="C694" s="24" t="s">
        <v>214</v>
      </c>
      <c r="D694" s="24" t="s">
        <v>593</v>
      </c>
      <c r="E694" s="25">
        <v>257</v>
      </c>
      <c r="F694" s="25">
        <v>16</v>
      </c>
      <c r="G694" s="26">
        <v>2E-3</v>
      </c>
      <c r="H694" s="24" t="s">
        <v>1882</v>
      </c>
    </row>
    <row r="695" spans="1:8" x14ac:dyDescent="0.2">
      <c r="A695" s="24" t="s">
        <v>1883</v>
      </c>
      <c r="B695" s="24" t="s">
        <v>17</v>
      </c>
      <c r="C695" s="24" t="s">
        <v>214</v>
      </c>
      <c r="D695" s="24" t="s">
        <v>596</v>
      </c>
      <c r="E695" s="25">
        <v>31</v>
      </c>
      <c r="F695" s="25">
        <v>4</v>
      </c>
      <c r="G695" s="26">
        <v>3.0000000000000001E-3</v>
      </c>
      <c r="H695" s="24" t="s">
        <v>1884</v>
      </c>
    </row>
    <row r="696" spans="1:8" x14ac:dyDescent="0.2">
      <c r="A696" s="24" t="s">
        <v>1885</v>
      </c>
      <c r="B696" s="24" t="s">
        <v>17</v>
      </c>
      <c r="C696" s="24" t="s">
        <v>214</v>
      </c>
      <c r="D696" s="24" t="s">
        <v>464</v>
      </c>
      <c r="E696" s="25">
        <v>306</v>
      </c>
      <c r="F696" s="25">
        <v>12</v>
      </c>
      <c r="G696" s="26">
        <v>4.1000000000000002E-2</v>
      </c>
      <c r="H696" s="24" t="s">
        <v>1886</v>
      </c>
    </row>
    <row r="697" spans="1:8" x14ac:dyDescent="0.2">
      <c r="A697" s="24" t="s">
        <v>1887</v>
      </c>
      <c r="B697" s="24" t="s">
        <v>17</v>
      </c>
      <c r="C697" s="24" t="s">
        <v>214</v>
      </c>
      <c r="D697" s="24" t="s">
        <v>1888</v>
      </c>
      <c r="E697" s="25">
        <v>37</v>
      </c>
      <c r="F697" s="25">
        <v>5</v>
      </c>
      <c r="G697" s="26">
        <v>2E-3</v>
      </c>
      <c r="H697" s="24" t="s">
        <v>1889</v>
      </c>
    </row>
    <row r="698" spans="1:8" x14ac:dyDescent="0.2">
      <c r="A698" s="24" t="s">
        <v>1890</v>
      </c>
      <c r="B698" s="24" t="s">
        <v>17</v>
      </c>
      <c r="C698" s="24" t="s">
        <v>214</v>
      </c>
      <c r="D698" s="24" t="s">
        <v>1891</v>
      </c>
      <c r="E698" s="25">
        <v>3</v>
      </c>
      <c r="F698" s="25">
        <v>2</v>
      </c>
      <c r="G698" s="26">
        <v>2E-3</v>
      </c>
      <c r="H698" s="24" t="s">
        <v>1892</v>
      </c>
    </row>
    <row r="699" spans="1:8" x14ac:dyDescent="0.2">
      <c r="A699" s="24" t="s">
        <v>1893</v>
      </c>
      <c r="B699" s="24" t="s">
        <v>17</v>
      </c>
      <c r="C699" s="24" t="s">
        <v>214</v>
      </c>
      <c r="D699" s="24" t="s">
        <v>1894</v>
      </c>
      <c r="E699" s="25">
        <v>6</v>
      </c>
      <c r="F699" s="25">
        <v>2</v>
      </c>
      <c r="G699" s="26">
        <v>0.01</v>
      </c>
      <c r="H699" s="24" t="s">
        <v>1895</v>
      </c>
    </row>
    <row r="700" spans="1:8" x14ac:dyDescent="0.2">
      <c r="A700" s="24" t="s">
        <v>1896</v>
      </c>
      <c r="B700" s="24" t="s">
        <v>17</v>
      </c>
      <c r="C700" s="24" t="s">
        <v>214</v>
      </c>
      <c r="D700" s="24" t="s">
        <v>1897</v>
      </c>
      <c r="E700" s="25">
        <v>7</v>
      </c>
      <c r="F700" s="25">
        <v>2</v>
      </c>
      <c r="G700" s="26">
        <v>2.5999999999999999E-2</v>
      </c>
      <c r="H700" s="24" t="s">
        <v>1898</v>
      </c>
    </row>
    <row r="701" spans="1:8" x14ac:dyDescent="0.2">
      <c r="A701" s="24" t="s">
        <v>1899</v>
      </c>
      <c r="B701" s="24" t="s">
        <v>17</v>
      </c>
      <c r="C701" s="24" t="s">
        <v>214</v>
      </c>
      <c r="D701" s="24" t="s">
        <v>1900</v>
      </c>
      <c r="E701" s="25">
        <v>36</v>
      </c>
      <c r="F701" s="25">
        <v>4</v>
      </c>
      <c r="G701" s="26">
        <v>1.7000000000000001E-2</v>
      </c>
      <c r="H701" s="24" t="s">
        <v>1901</v>
      </c>
    </row>
    <row r="702" spans="1:8" x14ac:dyDescent="0.2">
      <c r="A702" s="24" t="s">
        <v>1902</v>
      </c>
      <c r="B702" s="24" t="s">
        <v>17</v>
      </c>
      <c r="C702" s="24" t="s">
        <v>214</v>
      </c>
      <c r="D702" s="24" t="s">
        <v>1903</v>
      </c>
      <c r="E702" s="25">
        <v>3</v>
      </c>
      <c r="F702" s="25">
        <v>2</v>
      </c>
      <c r="G702" s="26">
        <v>6.0000000000000001E-3</v>
      </c>
      <c r="H702" s="24" t="s">
        <v>1904</v>
      </c>
    </row>
    <row r="703" spans="1:8" x14ac:dyDescent="0.2">
      <c r="A703" s="24" t="s">
        <v>1905</v>
      </c>
      <c r="B703" s="24" t="s">
        <v>17</v>
      </c>
      <c r="C703" s="24" t="s">
        <v>229</v>
      </c>
      <c r="D703" s="24" t="s">
        <v>1906</v>
      </c>
      <c r="E703" s="25">
        <v>7473</v>
      </c>
      <c r="F703" s="25">
        <v>191</v>
      </c>
      <c r="G703" s="26">
        <v>0.01</v>
      </c>
      <c r="H703" s="24" t="s">
        <v>1907</v>
      </c>
    </row>
    <row r="704" spans="1:8" x14ac:dyDescent="0.2">
      <c r="A704" s="24" t="s">
        <v>1908</v>
      </c>
      <c r="B704" s="24" t="s">
        <v>17</v>
      </c>
      <c r="C704" s="24" t="s">
        <v>229</v>
      </c>
      <c r="D704" s="24" t="s">
        <v>1909</v>
      </c>
      <c r="E704" s="25">
        <v>3957</v>
      </c>
      <c r="F704" s="25">
        <v>112</v>
      </c>
      <c r="G704" s="26">
        <v>4.3999999999999997E-2</v>
      </c>
      <c r="H704" s="24" t="s">
        <v>1910</v>
      </c>
    </row>
    <row r="705" spans="1:8" x14ac:dyDescent="0.2">
      <c r="A705" s="24" t="s">
        <v>1911</v>
      </c>
      <c r="B705" s="24" t="s">
        <v>17</v>
      </c>
      <c r="C705" s="24" t="s">
        <v>229</v>
      </c>
      <c r="D705" s="24" t="s">
        <v>1912</v>
      </c>
      <c r="E705" s="25">
        <v>486</v>
      </c>
      <c r="F705" s="25">
        <v>21</v>
      </c>
      <c r="G705" s="26">
        <v>2.1999999999999999E-2</v>
      </c>
      <c r="H705" s="24" t="s">
        <v>1913</v>
      </c>
    </row>
    <row r="706" spans="1:8" x14ac:dyDescent="0.2">
      <c r="A706" s="24" t="s">
        <v>1914</v>
      </c>
      <c r="B706" s="24" t="s">
        <v>17</v>
      </c>
      <c r="C706" s="24" t="s">
        <v>229</v>
      </c>
      <c r="D706" s="24" t="s">
        <v>1915</v>
      </c>
      <c r="E706" s="25">
        <v>6</v>
      </c>
      <c r="F706" s="25">
        <v>2</v>
      </c>
      <c r="G706" s="26">
        <v>8.0000000000000002E-3</v>
      </c>
      <c r="H706" s="24" t="s">
        <v>1916</v>
      </c>
    </row>
    <row r="707" spans="1:8" x14ac:dyDescent="0.2">
      <c r="A707" s="24" t="s">
        <v>1917</v>
      </c>
      <c r="B707" s="24" t="s">
        <v>17</v>
      </c>
      <c r="C707" s="24" t="s">
        <v>229</v>
      </c>
      <c r="D707" s="24" t="s">
        <v>611</v>
      </c>
      <c r="E707" s="25">
        <v>295</v>
      </c>
      <c r="F707" s="25">
        <v>13</v>
      </c>
      <c r="G707" s="26">
        <v>2.9000000000000001E-2</v>
      </c>
      <c r="H707" s="24" t="s">
        <v>1918</v>
      </c>
    </row>
    <row r="708" spans="1:8" x14ac:dyDescent="0.2">
      <c r="A708" s="24" t="s">
        <v>1919</v>
      </c>
      <c r="B708" s="24" t="s">
        <v>17</v>
      </c>
      <c r="C708" s="24" t="s">
        <v>229</v>
      </c>
      <c r="D708" s="24" t="s">
        <v>614</v>
      </c>
      <c r="E708" s="25">
        <v>95</v>
      </c>
      <c r="F708" s="25">
        <v>6</v>
      </c>
      <c r="G708" s="26">
        <v>0.03</v>
      </c>
      <c r="H708" s="24" t="s">
        <v>1920</v>
      </c>
    </row>
    <row r="709" spans="1:8" x14ac:dyDescent="0.2">
      <c r="A709" s="24" t="s">
        <v>1921</v>
      </c>
      <c r="B709" s="24" t="s">
        <v>17</v>
      </c>
      <c r="C709" s="24" t="s">
        <v>147</v>
      </c>
      <c r="D709" s="24" t="s">
        <v>1922</v>
      </c>
      <c r="E709" s="25">
        <v>601</v>
      </c>
      <c r="F709" s="25">
        <v>22</v>
      </c>
      <c r="G709" s="26">
        <v>3.7999999999999999E-2</v>
      </c>
      <c r="H709" s="24" t="s">
        <v>1923</v>
      </c>
    </row>
    <row r="710" spans="1:8" x14ac:dyDescent="0.2">
      <c r="A710" s="24" t="s">
        <v>1924</v>
      </c>
      <c r="B710" s="24" t="s">
        <v>17</v>
      </c>
      <c r="C710" s="24" t="s">
        <v>147</v>
      </c>
      <c r="D710" s="24" t="s">
        <v>1925</v>
      </c>
      <c r="E710" s="25">
        <v>3146</v>
      </c>
      <c r="F710" s="25">
        <v>91</v>
      </c>
      <c r="G710" s="26">
        <v>3.7999999999999999E-2</v>
      </c>
      <c r="H710" s="24" t="s">
        <v>1926</v>
      </c>
    </row>
    <row r="711" spans="1:8" x14ac:dyDescent="0.2">
      <c r="A711" s="24" t="s">
        <v>1927</v>
      </c>
      <c r="B711" s="24" t="s">
        <v>17</v>
      </c>
      <c r="C711" s="24" t="s">
        <v>147</v>
      </c>
      <c r="D711" s="24" t="s">
        <v>617</v>
      </c>
      <c r="E711" s="25">
        <v>2385</v>
      </c>
      <c r="F711" s="25">
        <v>73</v>
      </c>
      <c r="G711" s="26">
        <v>2.4E-2</v>
      </c>
      <c r="H711" s="24" t="s">
        <v>1928</v>
      </c>
    </row>
    <row r="712" spans="1:8" x14ac:dyDescent="0.2">
      <c r="A712" s="24" t="s">
        <v>1929</v>
      </c>
      <c r="B712" s="24" t="s">
        <v>17</v>
      </c>
      <c r="C712" s="24" t="s">
        <v>147</v>
      </c>
      <c r="D712" s="24" t="s">
        <v>620</v>
      </c>
      <c r="E712" s="25">
        <v>2487</v>
      </c>
      <c r="F712" s="25">
        <v>74</v>
      </c>
      <c r="G712" s="26">
        <v>3.7999999999999999E-2</v>
      </c>
      <c r="H712" s="24" t="s">
        <v>1930</v>
      </c>
    </row>
    <row r="713" spans="1:8" x14ac:dyDescent="0.2">
      <c r="A713" s="24" t="s">
        <v>1931</v>
      </c>
      <c r="B713" s="24" t="s">
        <v>17</v>
      </c>
      <c r="C713" s="24" t="s">
        <v>147</v>
      </c>
      <c r="D713" s="24" t="s">
        <v>1932</v>
      </c>
      <c r="E713" s="25">
        <v>699</v>
      </c>
      <c r="F713" s="25">
        <v>21</v>
      </c>
      <c r="G713" s="26">
        <v>3.5999999999999997E-2</v>
      </c>
      <c r="H713" s="24" t="s">
        <v>1933</v>
      </c>
    </row>
    <row r="714" spans="1:8" x14ac:dyDescent="0.2">
      <c r="A714" s="24" t="s">
        <v>1934</v>
      </c>
      <c r="B714" s="24" t="s">
        <v>17</v>
      </c>
      <c r="C714" s="24" t="s">
        <v>147</v>
      </c>
      <c r="D714" s="24" t="s">
        <v>319</v>
      </c>
      <c r="E714" s="25">
        <v>427</v>
      </c>
      <c r="F714" s="25">
        <v>16</v>
      </c>
      <c r="G714" s="26">
        <v>1.7000000000000001E-2</v>
      </c>
      <c r="H714" s="24" t="s">
        <v>1935</v>
      </c>
    </row>
    <row r="715" spans="1:8" x14ac:dyDescent="0.2">
      <c r="A715" s="24" t="s">
        <v>1936</v>
      </c>
      <c r="B715" s="24" t="s">
        <v>17</v>
      </c>
      <c r="C715" s="24" t="s">
        <v>147</v>
      </c>
      <c r="D715" s="24" t="s">
        <v>1937</v>
      </c>
      <c r="E715" s="25">
        <v>210</v>
      </c>
      <c r="F715" s="25">
        <v>10</v>
      </c>
      <c r="G715" s="26">
        <v>8.9999999999999993E-3</v>
      </c>
      <c r="H715" s="24" t="s">
        <v>1938</v>
      </c>
    </row>
    <row r="716" spans="1:8" x14ac:dyDescent="0.2">
      <c r="A716" s="24" t="s">
        <v>1939</v>
      </c>
      <c r="B716" s="24" t="s">
        <v>17</v>
      </c>
      <c r="C716" s="24" t="s">
        <v>147</v>
      </c>
      <c r="D716" s="24" t="s">
        <v>1940</v>
      </c>
      <c r="E716" s="25">
        <v>54</v>
      </c>
      <c r="F716" s="25">
        <v>4</v>
      </c>
      <c r="G716" s="26">
        <v>4.5999999999999999E-2</v>
      </c>
      <c r="H716" s="24" t="s">
        <v>1941</v>
      </c>
    </row>
    <row r="717" spans="1:8" x14ac:dyDescent="0.2">
      <c r="A717" s="24" t="s">
        <v>1942</v>
      </c>
      <c r="B717" s="24" t="s">
        <v>17</v>
      </c>
      <c r="C717" s="24" t="s">
        <v>147</v>
      </c>
      <c r="D717" s="24" t="s">
        <v>1943</v>
      </c>
      <c r="E717" s="25">
        <v>14</v>
      </c>
      <c r="F717" s="25">
        <v>3</v>
      </c>
      <c r="G717" s="26">
        <v>5.0000000000000001E-3</v>
      </c>
      <c r="H717" s="24" t="s">
        <v>1944</v>
      </c>
    </row>
    <row r="718" spans="1:8" x14ac:dyDescent="0.2">
      <c r="A718" s="24" t="s">
        <v>1945</v>
      </c>
      <c r="B718" s="24" t="s">
        <v>17</v>
      </c>
      <c r="C718" s="24" t="s">
        <v>147</v>
      </c>
      <c r="D718" s="24" t="s">
        <v>1946</v>
      </c>
      <c r="E718" s="25">
        <v>883</v>
      </c>
      <c r="F718" s="25">
        <v>26</v>
      </c>
      <c r="G718" s="26">
        <v>3.6999999999999998E-2</v>
      </c>
      <c r="H718" s="24" t="s">
        <v>1947</v>
      </c>
    </row>
    <row r="719" spans="1:8" x14ac:dyDescent="0.2">
      <c r="A719" s="24" t="s">
        <v>1948</v>
      </c>
      <c r="B719" s="24" t="s">
        <v>17</v>
      </c>
      <c r="C719" s="24" t="s">
        <v>147</v>
      </c>
      <c r="D719" s="24" t="s">
        <v>623</v>
      </c>
      <c r="E719" s="25">
        <v>86</v>
      </c>
      <c r="F719" s="25">
        <v>5</v>
      </c>
      <c r="G719" s="26">
        <v>4.7E-2</v>
      </c>
      <c r="H719" s="24" t="s">
        <v>1949</v>
      </c>
    </row>
    <row r="720" spans="1:8" x14ac:dyDescent="0.2">
      <c r="A720" s="24" t="s">
        <v>1950</v>
      </c>
      <c r="B720" s="24" t="s">
        <v>17</v>
      </c>
      <c r="C720" s="24" t="s">
        <v>147</v>
      </c>
      <c r="D720" s="24" t="s">
        <v>626</v>
      </c>
      <c r="E720" s="25">
        <v>15</v>
      </c>
      <c r="F720" s="25">
        <v>2</v>
      </c>
      <c r="G720" s="26">
        <v>4.3999999999999997E-2</v>
      </c>
      <c r="H720" s="24" t="s">
        <v>627</v>
      </c>
    </row>
    <row r="721" spans="1:8" x14ac:dyDescent="0.2">
      <c r="A721" s="24" t="s">
        <v>1951</v>
      </c>
      <c r="B721" s="24" t="s">
        <v>17</v>
      </c>
      <c r="C721" s="24" t="s">
        <v>147</v>
      </c>
      <c r="D721" s="24" t="s">
        <v>629</v>
      </c>
      <c r="E721" s="25">
        <v>11</v>
      </c>
      <c r="F721" s="25">
        <v>2</v>
      </c>
      <c r="G721" s="26">
        <v>2.8000000000000001E-2</v>
      </c>
      <c r="H721" s="24" t="s">
        <v>627</v>
      </c>
    </row>
    <row r="722" spans="1:8" x14ac:dyDescent="0.2">
      <c r="A722" s="24" t="s">
        <v>1952</v>
      </c>
      <c r="B722" s="24" t="s">
        <v>17</v>
      </c>
      <c r="C722" s="24" t="s">
        <v>147</v>
      </c>
      <c r="D722" s="24" t="s">
        <v>631</v>
      </c>
      <c r="E722" s="25">
        <v>3</v>
      </c>
      <c r="F722" s="25">
        <v>2</v>
      </c>
      <c r="G722" s="26">
        <v>2E-3</v>
      </c>
      <c r="H722" s="24" t="s">
        <v>627</v>
      </c>
    </row>
    <row r="723" spans="1:8" x14ac:dyDescent="0.2">
      <c r="A723" s="24" t="s">
        <v>1953</v>
      </c>
      <c r="B723" s="24" t="s">
        <v>17</v>
      </c>
      <c r="C723" s="24" t="s">
        <v>147</v>
      </c>
      <c r="D723" s="24" t="s">
        <v>1954</v>
      </c>
      <c r="E723" s="25">
        <v>67</v>
      </c>
      <c r="F723" s="25">
        <v>5</v>
      </c>
      <c r="G723" s="26">
        <v>2.8000000000000001E-2</v>
      </c>
      <c r="H723" s="24" t="s">
        <v>1955</v>
      </c>
    </row>
    <row r="724" spans="1:8" x14ac:dyDescent="0.2">
      <c r="A724" s="24" t="s">
        <v>1956</v>
      </c>
      <c r="B724" s="24" t="s">
        <v>17</v>
      </c>
      <c r="C724" s="24" t="s">
        <v>147</v>
      </c>
      <c r="D724" s="24" t="s">
        <v>1957</v>
      </c>
      <c r="E724" s="25">
        <v>98</v>
      </c>
      <c r="F724" s="25">
        <v>6</v>
      </c>
      <c r="G724" s="26">
        <v>4.8000000000000001E-2</v>
      </c>
      <c r="H724" s="24" t="s">
        <v>1958</v>
      </c>
    </row>
    <row r="725" spans="1:8" x14ac:dyDescent="0.2">
      <c r="A725" s="24" t="s">
        <v>1959</v>
      </c>
      <c r="B725" s="24" t="s">
        <v>17</v>
      </c>
      <c r="C725" s="24" t="s">
        <v>147</v>
      </c>
      <c r="D725" s="24" t="s">
        <v>1960</v>
      </c>
      <c r="E725" s="25">
        <v>3749</v>
      </c>
      <c r="F725" s="25">
        <v>100</v>
      </c>
      <c r="G725" s="26">
        <v>3.4000000000000002E-2</v>
      </c>
      <c r="H725" s="24" t="s">
        <v>1961</v>
      </c>
    </row>
    <row r="726" spans="1:8" x14ac:dyDescent="0.2">
      <c r="A726" s="24" t="s">
        <v>1962</v>
      </c>
      <c r="B726" s="24" t="s">
        <v>17</v>
      </c>
      <c r="C726" s="24" t="s">
        <v>147</v>
      </c>
      <c r="D726" s="24" t="s">
        <v>1963</v>
      </c>
      <c r="E726" s="25">
        <v>14</v>
      </c>
      <c r="F726" s="25">
        <v>2</v>
      </c>
      <c r="G726" s="26">
        <v>3.9E-2</v>
      </c>
      <c r="H726" s="24" t="s">
        <v>1964</v>
      </c>
    </row>
    <row r="727" spans="1:8" x14ac:dyDescent="0.2">
      <c r="A727" s="24" t="s">
        <v>1965</v>
      </c>
      <c r="B727" s="24" t="s">
        <v>17</v>
      </c>
      <c r="C727" s="24" t="s">
        <v>147</v>
      </c>
      <c r="D727" s="24" t="s">
        <v>1966</v>
      </c>
      <c r="E727" s="25">
        <v>688</v>
      </c>
      <c r="F727" s="25">
        <v>29</v>
      </c>
      <c r="G727" s="26">
        <v>2.5999999999999999E-2</v>
      </c>
      <c r="H727" s="24" t="s">
        <v>1967</v>
      </c>
    </row>
    <row r="728" spans="1:8" x14ac:dyDescent="0.2">
      <c r="A728" s="24" t="s">
        <v>1968</v>
      </c>
      <c r="B728" s="24" t="s">
        <v>17</v>
      </c>
      <c r="C728" s="24" t="s">
        <v>147</v>
      </c>
      <c r="D728" s="24" t="s">
        <v>1969</v>
      </c>
      <c r="E728" s="25">
        <v>89</v>
      </c>
      <c r="F728" s="25">
        <v>7</v>
      </c>
      <c r="G728" s="26">
        <v>1.9E-2</v>
      </c>
      <c r="H728" s="24" t="s">
        <v>1970</v>
      </c>
    </row>
    <row r="729" spans="1:8" x14ac:dyDescent="0.2">
      <c r="A729" s="24" t="s">
        <v>1971</v>
      </c>
      <c r="B729" s="24" t="s">
        <v>17</v>
      </c>
      <c r="C729" s="24" t="s">
        <v>147</v>
      </c>
      <c r="D729" s="24" t="s">
        <v>645</v>
      </c>
      <c r="E729" s="25">
        <v>36</v>
      </c>
      <c r="F729" s="25">
        <v>4</v>
      </c>
      <c r="G729" s="26">
        <v>2.5000000000000001E-2</v>
      </c>
      <c r="H729" s="24" t="s">
        <v>646</v>
      </c>
    </row>
    <row r="730" spans="1:8" x14ac:dyDescent="0.2">
      <c r="A730" s="24" t="s">
        <v>1972</v>
      </c>
      <c r="B730" s="24" t="s">
        <v>17</v>
      </c>
      <c r="C730" s="24" t="s">
        <v>147</v>
      </c>
      <c r="D730" s="24" t="s">
        <v>648</v>
      </c>
      <c r="E730" s="25">
        <v>33</v>
      </c>
      <c r="F730" s="25">
        <v>4</v>
      </c>
      <c r="G730" s="26">
        <v>0.02</v>
      </c>
      <c r="H730" s="24" t="s">
        <v>646</v>
      </c>
    </row>
    <row r="731" spans="1:8" x14ac:dyDescent="0.2">
      <c r="A731" s="24" t="s">
        <v>1973</v>
      </c>
      <c r="B731" s="24" t="s">
        <v>17</v>
      </c>
      <c r="C731" s="24" t="s">
        <v>147</v>
      </c>
      <c r="D731" s="24" t="s">
        <v>1974</v>
      </c>
      <c r="E731" s="25">
        <v>162</v>
      </c>
      <c r="F731" s="25">
        <v>9</v>
      </c>
      <c r="G731" s="26">
        <v>3.2000000000000001E-2</v>
      </c>
      <c r="H731" s="24" t="s">
        <v>1975</v>
      </c>
    </row>
    <row r="732" spans="1:8" x14ac:dyDescent="0.2">
      <c r="A732" s="24" t="s">
        <v>1976</v>
      </c>
      <c r="B732" s="24" t="s">
        <v>17</v>
      </c>
      <c r="C732" s="24" t="s">
        <v>147</v>
      </c>
      <c r="D732" s="24" t="s">
        <v>1977</v>
      </c>
      <c r="E732" s="25">
        <v>221</v>
      </c>
      <c r="F732" s="25">
        <v>10</v>
      </c>
      <c r="G732" s="26">
        <v>4.4999999999999998E-2</v>
      </c>
      <c r="H732" s="24" t="s">
        <v>1978</v>
      </c>
    </row>
    <row r="733" spans="1:8" x14ac:dyDescent="0.2">
      <c r="A733" s="24" t="s">
        <v>1979</v>
      </c>
      <c r="B733" s="24" t="s">
        <v>17</v>
      </c>
      <c r="C733" s="24" t="s">
        <v>147</v>
      </c>
      <c r="D733" s="24" t="s">
        <v>653</v>
      </c>
      <c r="E733" s="25">
        <v>634</v>
      </c>
      <c r="F733" s="25">
        <v>33</v>
      </c>
      <c r="G733" s="26">
        <v>0</v>
      </c>
      <c r="H733" s="24" t="s">
        <v>1980</v>
      </c>
    </row>
    <row r="734" spans="1:8" x14ac:dyDescent="0.2">
      <c r="A734" s="24" t="s">
        <v>1981</v>
      </c>
      <c r="B734" s="24" t="s">
        <v>17</v>
      </c>
      <c r="C734" s="24" t="s">
        <v>147</v>
      </c>
      <c r="D734" s="24" t="s">
        <v>656</v>
      </c>
      <c r="E734" s="25">
        <v>267</v>
      </c>
      <c r="F734" s="25">
        <v>15</v>
      </c>
      <c r="G734" s="26">
        <v>1.2E-2</v>
      </c>
      <c r="H734" s="24" t="s">
        <v>1982</v>
      </c>
    </row>
    <row r="735" spans="1:8" x14ac:dyDescent="0.2">
      <c r="A735" s="24" t="s">
        <v>1983</v>
      </c>
      <c r="B735" s="24" t="s">
        <v>17</v>
      </c>
      <c r="C735" s="24" t="s">
        <v>147</v>
      </c>
      <c r="D735" s="24" t="s">
        <v>659</v>
      </c>
      <c r="E735" s="25">
        <v>197</v>
      </c>
      <c r="F735" s="25">
        <v>10</v>
      </c>
      <c r="G735" s="26">
        <v>4.1000000000000002E-2</v>
      </c>
      <c r="H735" s="24" t="s">
        <v>1984</v>
      </c>
    </row>
    <row r="736" spans="1:8" x14ac:dyDescent="0.2">
      <c r="A736" s="24" t="s">
        <v>1985</v>
      </c>
      <c r="B736" s="24" t="s">
        <v>17</v>
      </c>
      <c r="C736" s="24" t="s">
        <v>147</v>
      </c>
      <c r="D736" s="24" t="s">
        <v>662</v>
      </c>
      <c r="E736" s="25">
        <v>198</v>
      </c>
      <c r="F736" s="25">
        <v>11</v>
      </c>
      <c r="G736" s="26">
        <v>2.5999999999999999E-2</v>
      </c>
      <c r="H736" s="24" t="s">
        <v>1986</v>
      </c>
    </row>
    <row r="737" spans="1:8" x14ac:dyDescent="0.2">
      <c r="A737" s="24" t="s">
        <v>1987</v>
      </c>
      <c r="B737" s="24" t="s">
        <v>17</v>
      </c>
      <c r="C737" s="24" t="s">
        <v>147</v>
      </c>
      <c r="D737" s="24" t="s">
        <v>665</v>
      </c>
      <c r="E737" s="25">
        <v>102</v>
      </c>
      <c r="F737" s="25">
        <v>6</v>
      </c>
      <c r="G737" s="26">
        <v>2.1999999999999999E-2</v>
      </c>
      <c r="H737" s="24" t="s">
        <v>1988</v>
      </c>
    </row>
    <row r="738" spans="1:8" x14ac:dyDescent="0.2">
      <c r="A738" s="24" t="s">
        <v>1989</v>
      </c>
      <c r="B738" s="24" t="s">
        <v>17</v>
      </c>
      <c r="C738" s="24" t="s">
        <v>214</v>
      </c>
      <c r="D738" s="24" t="s">
        <v>671</v>
      </c>
      <c r="E738" s="25">
        <v>10</v>
      </c>
      <c r="F738" s="25">
        <v>2</v>
      </c>
      <c r="G738" s="26">
        <v>4.3999999999999997E-2</v>
      </c>
      <c r="H738" s="24" t="s">
        <v>603</v>
      </c>
    </row>
    <row r="739" spans="1:8" x14ac:dyDescent="0.2">
      <c r="A739" s="24" t="s">
        <v>1990</v>
      </c>
      <c r="B739" s="24" t="s">
        <v>17</v>
      </c>
      <c r="C739" s="24" t="s">
        <v>214</v>
      </c>
      <c r="D739" s="24" t="s">
        <v>1991</v>
      </c>
      <c r="E739" s="25">
        <v>59</v>
      </c>
      <c r="F739" s="25">
        <v>5</v>
      </c>
      <c r="G739" s="26">
        <v>1.2E-2</v>
      </c>
      <c r="H739" s="24" t="s">
        <v>1889</v>
      </c>
    </row>
    <row r="740" spans="1:8" x14ac:dyDescent="0.2">
      <c r="A740" s="24" t="s">
        <v>1992</v>
      </c>
      <c r="B740" s="24" t="s">
        <v>17</v>
      </c>
      <c r="C740" s="24" t="s">
        <v>214</v>
      </c>
      <c r="D740" s="24" t="s">
        <v>676</v>
      </c>
      <c r="E740" s="25">
        <v>571</v>
      </c>
      <c r="F740" s="25">
        <v>26</v>
      </c>
      <c r="G740" s="26">
        <v>0.01</v>
      </c>
      <c r="H740" s="24" t="s">
        <v>1993</v>
      </c>
    </row>
    <row r="741" spans="1:8" x14ac:dyDescent="0.2">
      <c r="A741" s="24" t="s">
        <v>1994</v>
      </c>
      <c r="B741" s="24" t="s">
        <v>17</v>
      </c>
      <c r="C741" s="24" t="s">
        <v>214</v>
      </c>
      <c r="D741" s="24" t="s">
        <v>679</v>
      </c>
      <c r="E741" s="25">
        <v>9</v>
      </c>
      <c r="F741" s="25">
        <v>2</v>
      </c>
      <c r="G741" s="26">
        <v>1.2999999999999999E-2</v>
      </c>
      <c r="H741" s="24" t="s">
        <v>680</v>
      </c>
    </row>
    <row r="742" spans="1:8" x14ac:dyDescent="0.2">
      <c r="A742" s="24" t="s">
        <v>1995</v>
      </c>
      <c r="B742" s="24" t="s">
        <v>17</v>
      </c>
      <c r="C742" s="24" t="s">
        <v>147</v>
      </c>
      <c r="D742" s="24" t="s">
        <v>682</v>
      </c>
      <c r="E742" s="25">
        <v>4</v>
      </c>
      <c r="F742" s="25">
        <v>2</v>
      </c>
      <c r="G742" s="26">
        <v>4.0000000000000001E-3</v>
      </c>
      <c r="H742" s="24" t="s">
        <v>627</v>
      </c>
    </row>
    <row r="743" spans="1:8" x14ac:dyDescent="0.2">
      <c r="A743" s="24" t="s">
        <v>1996</v>
      </c>
      <c r="B743" s="24" t="s">
        <v>17</v>
      </c>
      <c r="C743" s="24" t="s">
        <v>214</v>
      </c>
      <c r="D743" s="24" t="s">
        <v>1997</v>
      </c>
      <c r="E743" s="25">
        <v>10</v>
      </c>
      <c r="F743" s="25">
        <v>2</v>
      </c>
      <c r="G743" s="26">
        <v>2.5999999999999999E-2</v>
      </c>
      <c r="H743" s="24" t="s">
        <v>1998</v>
      </c>
    </row>
    <row r="744" spans="1:8" x14ac:dyDescent="0.2">
      <c r="A744" s="24" t="s">
        <v>1999</v>
      </c>
      <c r="B744" s="24" t="s">
        <v>17</v>
      </c>
      <c r="C744" s="24" t="s">
        <v>214</v>
      </c>
      <c r="D744" s="24" t="s">
        <v>686</v>
      </c>
      <c r="E744" s="25">
        <v>30</v>
      </c>
      <c r="F744" s="25">
        <v>3</v>
      </c>
      <c r="G744" s="26">
        <v>2.3E-2</v>
      </c>
      <c r="H744" s="24" t="s">
        <v>687</v>
      </c>
    </row>
    <row r="745" spans="1:8" x14ac:dyDescent="0.2">
      <c r="A745" s="24" t="s">
        <v>2000</v>
      </c>
      <c r="B745" s="24" t="s">
        <v>17</v>
      </c>
      <c r="C745" s="24" t="s">
        <v>214</v>
      </c>
      <c r="D745" s="24" t="s">
        <v>692</v>
      </c>
      <c r="E745" s="25">
        <v>12</v>
      </c>
      <c r="F745" s="25">
        <v>2</v>
      </c>
      <c r="G745" s="26">
        <v>2.3E-2</v>
      </c>
      <c r="H745" s="24" t="s">
        <v>693</v>
      </c>
    </row>
    <row r="746" spans="1:8" x14ac:dyDescent="0.2">
      <c r="A746" s="24" t="s">
        <v>2001</v>
      </c>
      <c r="B746" s="24" t="s">
        <v>17</v>
      </c>
      <c r="C746" s="24" t="s">
        <v>147</v>
      </c>
      <c r="D746" s="24" t="s">
        <v>2002</v>
      </c>
      <c r="E746" s="25">
        <v>5</v>
      </c>
      <c r="F746" s="25">
        <v>2</v>
      </c>
      <c r="G746" s="26">
        <v>0.01</v>
      </c>
      <c r="H746" s="24" t="s">
        <v>2003</v>
      </c>
    </row>
    <row r="747" spans="1:8" x14ac:dyDescent="0.2">
      <c r="A747" s="24" t="s">
        <v>2004</v>
      </c>
      <c r="B747" s="24" t="s">
        <v>17</v>
      </c>
      <c r="C747" s="24" t="s">
        <v>147</v>
      </c>
      <c r="D747" s="24" t="s">
        <v>2005</v>
      </c>
      <c r="E747" s="25">
        <v>14</v>
      </c>
      <c r="F747" s="25">
        <v>3</v>
      </c>
      <c r="G747" s="26">
        <v>6.0000000000000001E-3</v>
      </c>
      <c r="H747" s="24" t="s">
        <v>2006</v>
      </c>
    </row>
    <row r="748" spans="1:8" x14ac:dyDescent="0.2">
      <c r="A748" s="24" t="s">
        <v>2007</v>
      </c>
      <c r="B748" s="24" t="s">
        <v>17</v>
      </c>
      <c r="C748" s="24" t="s">
        <v>147</v>
      </c>
      <c r="D748" s="24" t="s">
        <v>2008</v>
      </c>
      <c r="E748" s="25">
        <v>14</v>
      </c>
      <c r="F748" s="25">
        <v>3</v>
      </c>
      <c r="G748" s="26">
        <v>6.0000000000000001E-3</v>
      </c>
      <c r="H748" s="24" t="s">
        <v>2006</v>
      </c>
    </row>
    <row r="749" spans="1:8" x14ac:dyDescent="0.2">
      <c r="A749" s="24" t="s">
        <v>2009</v>
      </c>
      <c r="B749" s="24" t="s">
        <v>17</v>
      </c>
      <c r="C749" s="24" t="s">
        <v>147</v>
      </c>
      <c r="D749" s="24" t="s">
        <v>714</v>
      </c>
      <c r="E749" s="25">
        <v>2498</v>
      </c>
      <c r="F749" s="25">
        <v>65</v>
      </c>
      <c r="G749" s="26">
        <v>4.8000000000000001E-2</v>
      </c>
      <c r="H749" s="24" t="s">
        <v>2010</v>
      </c>
    </row>
    <row r="750" spans="1:8" x14ac:dyDescent="0.2">
      <c r="A750" s="24" t="s">
        <v>2011</v>
      </c>
      <c r="B750" s="24" t="s">
        <v>17</v>
      </c>
      <c r="C750" s="24" t="s">
        <v>147</v>
      </c>
      <c r="D750" s="24" t="s">
        <v>322</v>
      </c>
      <c r="E750" s="25">
        <v>2573</v>
      </c>
      <c r="F750" s="25">
        <v>78</v>
      </c>
      <c r="G750" s="26">
        <v>3.2000000000000001E-2</v>
      </c>
      <c r="H750" s="24" t="s">
        <v>2012</v>
      </c>
    </row>
    <row r="751" spans="1:8" x14ac:dyDescent="0.2">
      <c r="A751" s="24" t="s">
        <v>2013</v>
      </c>
      <c r="B751" s="24" t="s">
        <v>17</v>
      </c>
      <c r="C751" s="24" t="s">
        <v>147</v>
      </c>
      <c r="D751" s="24" t="s">
        <v>325</v>
      </c>
      <c r="E751" s="25">
        <v>3613</v>
      </c>
      <c r="F751" s="25">
        <v>116</v>
      </c>
      <c r="G751" s="26">
        <v>1E-3</v>
      </c>
      <c r="H751" s="24" t="s">
        <v>2014</v>
      </c>
    </row>
    <row r="752" spans="1:8" x14ac:dyDescent="0.2">
      <c r="A752" s="24" t="s">
        <v>2015</v>
      </c>
      <c r="B752" s="24" t="s">
        <v>17</v>
      </c>
      <c r="C752" s="24" t="s">
        <v>147</v>
      </c>
      <c r="D752" s="24" t="s">
        <v>2016</v>
      </c>
      <c r="E752" s="25">
        <v>1053</v>
      </c>
      <c r="F752" s="25">
        <v>34</v>
      </c>
      <c r="G752" s="26">
        <v>3.9E-2</v>
      </c>
      <c r="H752" s="24" t="s">
        <v>2017</v>
      </c>
    </row>
    <row r="753" spans="1:8" x14ac:dyDescent="0.2">
      <c r="A753" s="24" t="s">
        <v>2018</v>
      </c>
      <c r="B753" s="24" t="s">
        <v>17</v>
      </c>
      <c r="C753" s="24" t="s">
        <v>147</v>
      </c>
      <c r="D753" s="24" t="s">
        <v>725</v>
      </c>
      <c r="E753" s="25">
        <v>254</v>
      </c>
      <c r="F753" s="25">
        <v>14</v>
      </c>
      <c r="G753" s="26">
        <v>1.2E-2</v>
      </c>
      <c r="H753" s="24" t="s">
        <v>2019</v>
      </c>
    </row>
    <row r="754" spans="1:8" x14ac:dyDescent="0.2">
      <c r="A754" s="24" t="s">
        <v>2020</v>
      </c>
      <c r="B754" s="24" t="s">
        <v>17</v>
      </c>
      <c r="C754" s="24" t="s">
        <v>147</v>
      </c>
      <c r="D754" s="24" t="s">
        <v>731</v>
      </c>
      <c r="E754" s="25">
        <v>15</v>
      </c>
      <c r="F754" s="25">
        <v>2</v>
      </c>
      <c r="G754" s="26">
        <v>3.7999999999999999E-2</v>
      </c>
      <c r="H754" s="24" t="s">
        <v>1008</v>
      </c>
    </row>
    <row r="755" spans="1:8" x14ac:dyDescent="0.2">
      <c r="A755" s="24" t="s">
        <v>2021</v>
      </c>
      <c r="B755" s="24" t="s">
        <v>17</v>
      </c>
      <c r="C755" s="24" t="s">
        <v>214</v>
      </c>
      <c r="D755" s="24" t="s">
        <v>2022</v>
      </c>
      <c r="E755" s="25">
        <v>15</v>
      </c>
      <c r="F755" s="25">
        <v>3</v>
      </c>
      <c r="G755" s="26">
        <v>0.01</v>
      </c>
      <c r="H755" s="24" t="s">
        <v>2023</v>
      </c>
    </row>
    <row r="756" spans="1:8" x14ac:dyDescent="0.2">
      <c r="A756" s="24" t="s">
        <v>2024</v>
      </c>
      <c r="B756" s="24" t="s">
        <v>17</v>
      </c>
      <c r="C756" s="24" t="s">
        <v>147</v>
      </c>
      <c r="D756" s="24" t="s">
        <v>2025</v>
      </c>
      <c r="E756" s="25">
        <v>2475</v>
      </c>
      <c r="F756" s="25">
        <v>74</v>
      </c>
      <c r="G756" s="26">
        <v>4.9000000000000002E-2</v>
      </c>
      <c r="H756" s="24" t="s">
        <v>2026</v>
      </c>
    </row>
    <row r="757" spans="1:8" x14ac:dyDescent="0.2">
      <c r="A757" s="24" t="s">
        <v>2027</v>
      </c>
      <c r="B757" s="24" t="s">
        <v>17</v>
      </c>
      <c r="C757" s="24" t="s">
        <v>147</v>
      </c>
      <c r="D757" s="24" t="s">
        <v>2028</v>
      </c>
      <c r="E757" s="25">
        <v>3322</v>
      </c>
      <c r="F757" s="25">
        <v>105</v>
      </c>
      <c r="G757" s="26">
        <v>3.0000000000000001E-3</v>
      </c>
      <c r="H757" s="24" t="s">
        <v>2029</v>
      </c>
    </row>
    <row r="758" spans="1:8" x14ac:dyDescent="0.2">
      <c r="A758" s="24" t="s">
        <v>2030</v>
      </c>
      <c r="B758" s="24" t="s">
        <v>17</v>
      </c>
      <c r="C758" s="24" t="s">
        <v>147</v>
      </c>
      <c r="D758" s="24" t="s">
        <v>748</v>
      </c>
      <c r="E758" s="25">
        <v>2912</v>
      </c>
      <c r="F758" s="25">
        <v>77</v>
      </c>
      <c r="G758" s="26">
        <v>3.5000000000000003E-2</v>
      </c>
      <c r="H758" s="24" t="s">
        <v>2031</v>
      </c>
    </row>
    <row r="759" spans="1:8" x14ac:dyDescent="0.2">
      <c r="A759" s="24" t="s">
        <v>2032</v>
      </c>
      <c r="B759" s="24" t="s">
        <v>17</v>
      </c>
      <c r="C759" s="24" t="s">
        <v>147</v>
      </c>
      <c r="D759" s="24" t="s">
        <v>2033</v>
      </c>
      <c r="E759" s="25">
        <v>31</v>
      </c>
      <c r="F759" s="25">
        <v>4</v>
      </c>
      <c r="G759" s="26">
        <v>0.02</v>
      </c>
      <c r="H759" s="24" t="s">
        <v>2034</v>
      </c>
    </row>
    <row r="760" spans="1:8" x14ac:dyDescent="0.2">
      <c r="A760" s="24" t="s">
        <v>2035</v>
      </c>
      <c r="B760" s="24" t="s">
        <v>17</v>
      </c>
      <c r="C760" s="24" t="s">
        <v>147</v>
      </c>
      <c r="D760" s="24" t="s">
        <v>2036</v>
      </c>
      <c r="E760" s="25">
        <v>12</v>
      </c>
      <c r="F760" s="25">
        <v>2</v>
      </c>
      <c r="G760" s="26">
        <v>3.5999999999999997E-2</v>
      </c>
      <c r="H760" s="24" t="s">
        <v>2037</v>
      </c>
    </row>
    <row r="761" spans="1:8" x14ac:dyDescent="0.2">
      <c r="A761" s="24" t="s">
        <v>2038</v>
      </c>
      <c r="B761" s="24" t="s">
        <v>17</v>
      </c>
      <c r="C761" s="24" t="s">
        <v>147</v>
      </c>
      <c r="D761" s="24" t="s">
        <v>2039</v>
      </c>
      <c r="E761" s="25">
        <v>47</v>
      </c>
      <c r="F761" s="25">
        <v>5</v>
      </c>
      <c r="G761" s="26">
        <v>6.0000000000000001E-3</v>
      </c>
      <c r="H761" s="24" t="s">
        <v>2040</v>
      </c>
    </row>
    <row r="762" spans="1:8" x14ac:dyDescent="0.2">
      <c r="A762" s="24" t="s">
        <v>2041</v>
      </c>
      <c r="B762" s="24" t="s">
        <v>17</v>
      </c>
      <c r="C762" s="24" t="s">
        <v>147</v>
      </c>
      <c r="D762" s="24" t="s">
        <v>2042</v>
      </c>
      <c r="E762" s="25">
        <v>437</v>
      </c>
      <c r="F762" s="25">
        <v>21</v>
      </c>
      <c r="G762" s="26">
        <v>3.6999999999999998E-2</v>
      </c>
      <c r="H762" s="24" t="s">
        <v>2043</v>
      </c>
    </row>
    <row r="763" spans="1:8" x14ac:dyDescent="0.2">
      <c r="A763" s="24" t="s">
        <v>2044</v>
      </c>
      <c r="B763" s="24" t="s">
        <v>17</v>
      </c>
      <c r="C763" s="24" t="s">
        <v>147</v>
      </c>
      <c r="D763" s="24" t="s">
        <v>768</v>
      </c>
      <c r="E763" s="25">
        <v>48</v>
      </c>
      <c r="F763" s="25">
        <v>6</v>
      </c>
      <c r="G763" s="26">
        <v>4.0000000000000001E-3</v>
      </c>
      <c r="H763" s="24" t="s">
        <v>2045</v>
      </c>
    </row>
    <row r="764" spans="1:8" x14ac:dyDescent="0.2">
      <c r="A764" s="24" t="s">
        <v>2046</v>
      </c>
      <c r="B764" s="24" t="s">
        <v>17</v>
      </c>
      <c r="C764" s="24" t="s">
        <v>147</v>
      </c>
      <c r="D764" s="24" t="s">
        <v>771</v>
      </c>
      <c r="E764" s="25">
        <v>41</v>
      </c>
      <c r="F764" s="25">
        <v>5</v>
      </c>
      <c r="G764" s="26">
        <v>8.9999999999999993E-3</v>
      </c>
      <c r="H764" s="24" t="s">
        <v>2047</v>
      </c>
    </row>
    <row r="765" spans="1:8" x14ac:dyDescent="0.2">
      <c r="A765" s="24" t="s">
        <v>2048</v>
      </c>
      <c r="B765" s="24" t="s">
        <v>17</v>
      </c>
      <c r="C765" s="24" t="s">
        <v>147</v>
      </c>
      <c r="D765" s="24" t="s">
        <v>2049</v>
      </c>
      <c r="E765" s="25">
        <v>28</v>
      </c>
      <c r="F765" s="25">
        <v>3</v>
      </c>
      <c r="G765" s="26">
        <v>4.8000000000000001E-2</v>
      </c>
      <c r="H765" s="24" t="s">
        <v>2050</v>
      </c>
    </row>
    <row r="766" spans="1:8" x14ac:dyDescent="0.2">
      <c r="A766" s="24" t="s">
        <v>2051</v>
      </c>
      <c r="B766" s="24" t="s">
        <v>17</v>
      </c>
      <c r="C766" s="24" t="s">
        <v>147</v>
      </c>
      <c r="D766" s="24" t="s">
        <v>2052</v>
      </c>
      <c r="E766" s="25">
        <v>129</v>
      </c>
      <c r="F766" s="25">
        <v>10</v>
      </c>
      <c r="G766" s="26">
        <v>4.0000000000000001E-3</v>
      </c>
      <c r="H766" s="24" t="s">
        <v>2053</v>
      </c>
    </row>
    <row r="767" spans="1:8" x14ac:dyDescent="0.2">
      <c r="A767" s="24" t="s">
        <v>2054</v>
      </c>
      <c r="B767" s="24" t="s">
        <v>17</v>
      </c>
      <c r="C767" s="24" t="s">
        <v>214</v>
      </c>
      <c r="D767" s="24" t="s">
        <v>2055</v>
      </c>
      <c r="E767" s="25">
        <v>38</v>
      </c>
      <c r="F767" s="25">
        <v>3</v>
      </c>
      <c r="G767" s="26">
        <v>4.9000000000000002E-2</v>
      </c>
      <c r="H767" s="24" t="s">
        <v>2056</v>
      </c>
    </row>
    <row r="768" spans="1:8" x14ac:dyDescent="0.2">
      <c r="A768" s="24" t="s">
        <v>2057</v>
      </c>
      <c r="B768" s="24" t="s">
        <v>17</v>
      </c>
      <c r="C768" s="24" t="s">
        <v>147</v>
      </c>
      <c r="D768" s="24" t="s">
        <v>2058</v>
      </c>
      <c r="E768" s="25">
        <v>65</v>
      </c>
      <c r="F768" s="25">
        <v>5</v>
      </c>
      <c r="G768" s="26">
        <v>3.9E-2</v>
      </c>
      <c r="H768" s="24" t="s">
        <v>2059</v>
      </c>
    </row>
    <row r="769" spans="1:8" x14ac:dyDescent="0.2">
      <c r="A769" s="24" t="s">
        <v>2060</v>
      </c>
      <c r="B769" s="24" t="s">
        <v>17</v>
      </c>
      <c r="C769" s="24" t="s">
        <v>147</v>
      </c>
      <c r="D769" s="24" t="s">
        <v>2061</v>
      </c>
      <c r="E769" s="25">
        <v>10</v>
      </c>
      <c r="F769" s="25">
        <v>2</v>
      </c>
      <c r="G769" s="26">
        <v>3.3000000000000002E-2</v>
      </c>
      <c r="H769" s="24" t="s">
        <v>1892</v>
      </c>
    </row>
    <row r="770" spans="1:8" x14ac:dyDescent="0.2">
      <c r="A770" s="24" t="s">
        <v>2062</v>
      </c>
      <c r="B770" s="24" t="s">
        <v>17</v>
      </c>
      <c r="C770" s="24" t="s">
        <v>214</v>
      </c>
      <c r="D770" s="24" t="s">
        <v>796</v>
      </c>
      <c r="E770" s="25">
        <v>14</v>
      </c>
      <c r="F770" s="25">
        <v>3</v>
      </c>
      <c r="G770" s="26">
        <v>2E-3</v>
      </c>
      <c r="H770" s="24" t="s">
        <v>1832</v>
      </c>
    </row>
    <row r="771" spans="1:8" x14ac:dyDescent="0.2">
      <c r="A771" s="24" t="s">
        <v>2063</v>
      </c>
      <c r="B771" s="24" t="s">
        <v>17</v>
      </c>
      <c r="C771" s="24" t="s">
        <v>147</v>
      </c>
      <c r="D771" s="24" t="s">
        <v>2064</v>
      </c>
      <c r="E771" s="25">
        <v>10</v>
      </c>
      <c r="F771" s="25">
        <v>2</v>
      </c>
      <c r="G771" s="26">
        <v>3.5000000000000003E-2</v>
      </c>
      <c r="H771" s="24" t="s">
        <v>2065</v>
      </c>
    </row>
    <row r="772" spans="1:8" x14ac:dyDescent="0.2">
      <c r="A772" s="24" t="s">
        <v>2066</v>
      </c>
      <c r="B772" s="24" t="s">
        <v>17</v>
      </c>
      <c r="C772" s="24" t="s">
        <v>214</v>
      </c>
      <c r="D772" s="24" t="s">
        <v>2067</v>
      </c>
      <c r="E772" s="25">
        <v>86</v>
      </c>
      <c r="F772" s="25">
        <v>6</v>
      </c>
      <c r="G772" s="26">
        <v>1.2999999999999999E-2</v>
      </c>
      <c r="H772" s="24" t="s">
        <v>2068</v>
      </c>
    </row>
    <row r="773" spans="1:8" x14ac:dyDescent="0.2">
      <c r="A773" s="24" t="s">
        <v>2069</v>
      </c>
      <c r="B773" s="24" t="s">
        <v>17</v>
      </c>
      <c r="C773" s="24" t="s">
        <v>214</v>
      </c>
      <c r="D773" s="24" t="s">
        <v>2070</v>
      </c>
      <c r="E773" s="25">
        <v>83</v>
      </c>
      <c r="F773" s="25">
        <v>5</v>
      </c>
      <c r="G773" s="26">
        <v>3.5999999999999997E-2</v>
      </c>
      <c r="H773" s="24" t="s">
        <v>1889</v>
      </c>
    </row>
    <row r="774" spans="1:8" x14ac:dyDescent="0.2">
      <c r="A774" s="24" t="s">
        <v>2071</v>
      </c>
      <c r="B774" s="24" t="s">
        <v>17</v>
      </c>
      <c r="C774" s="24" t="s">
        <v>214</v>
      </c>
      <c r="D774" s="24" t="s">
        <v>798</v>
      </c>
      <c r="E774" s="25">
        <v>4</v>
      </c>
      <c r="F774" s="25">
        <v>2</v>
      </c>
      <c r="G774" s="26">
        <v>5.0000000000000001E-3</v>
      </c>
      <c r="H774" s="24" t="s">
        <v>627</v>
      </c>
    </row>
    <row r="775" spans="1:8" x14ac:dyDescent="0.2">
      <c r="A775" s="24" t="s">
        <v>2072</v>
      </c>
      <c r="B775" s="24" t="s">
        <v>17</v>
      </c>
      <c r="C775" s="24" t="s">
        <v>214</v>
      </c>
      <c r="D775" s="24" t="s">
        <v>2073</v>
      </c>
      <c r="E775" s="25">
        <v>11</v>
      </c>
      <c r="F775" s="25">
        <v>2</v>
      </c>
      <c r="G775" s="26">
        <v>2.5999999999999999E-2</v>
      </c>
      <c r="H775" s="24" t="s">
        <v>2074</v>
      </c>
    </row>
    <row r="776" spans="1:8" x14ac:dyDescent="0.2">
      <c r="A776" s="24" t="s">
        <v>2075</v>
      </c>
      <c r="B776" s="24" t="s">
        <v>17</v>
      </c>
      <c r="C776" s="24" t="s">
        <v>214</v>
      </c>
      <c r="D776" s="24" t="s">
        <v>800</v>
      </c>
      <c r="E776" s="25">
        <v>11</v>
      </c>
      <c r="F776" s="25">
        <v>2</v>
      </c>
      <c r="G776" s="26">
        <v>1.4E-2</v>
      </c>
      <c r="H776" s="24" t="s">
        <v>801</v>
      </c>
    </row>
    <row r="777" spans="1:8" x14ac:dyDescent="0.2">
      <c r="A777" s="24" t="s">
        <v>2076</v>
      </c>
      <c r="B777" s="24" t="s">
        <v>17</v>
      </c>
      <c r="C777" s="24" t="s">
        <v>214</v>
      </c>
      <c r="D777" s="24" t="s">
        <v>803</v>
      </c>
      <c r="E777" s="25">
        <v>5</v>
      </c>
      <c r="F777" s="25">
        <v>2</v>
      </c>
      <c r="G777" s="26">
        <v>5.0000000000000001E-3</v>
      </c>
      <c r="H777" s="24" t="s">
        <v>801</v>
      </c>
    </row>
    <row r="778" spans="1:8" x14ac:dyDescent="0.2">
      <c r="A778" s="24" t="s">
        <v>2077</v>
      </c>
      <c r="B778" s="24" t="s">
        <v>17</v>
      </c>
      <c r="C778" s="24" t="s">
        <v>214</v>
      </c>
      <c r="D778" s="24" t="s">
        <v>2078</v>
      </c>
      <c r="E778" s="25">
        <v>678</v>
      </c>
      <c r="F778" s="25">
        <v>25</v>
      </c>
      <c r="G778" s="26">
        <v>2.1000000000000001E-2</v>
      </c>
      <c r="H778" s="24" t="s">
        <v>2079</v>
      </c>
    </row>
    <row r="779" spans="1:8" x14ac:dyDescent="0.2">
      <c r="A779" s="24" t="s">
        <v>2080</v>
      </c>
      <c r="B779" s="24" t="s">
        <v>17</v>
      </c>
      <c r="C779" s="24" t="s">
        <v>214</v>
      </c>
      <c r="D779" s="24" t="s">
        <v>2081</v>
      </c>
      <c r="E779" s="25">
        <v>466</v>
      </c>
      <c r="F779" s="25">
        <v>18</v>
      </c>
      <c r="G779" s="26">
        <v>0.04</v>
      </c>
      <c r="H779" s="24" t="s">
        <v>2082</v>
      </c>
    </row>
    <row r="780" spans="1:8" x14ac:dyDescent="0.2">
      <c r="A780" s="24" t="s">
        <v>2083</v>
      </c>
      <c r="B780" s="24" t="s">
        <v>17</v>
      </c>
      <c r="C780" s="24" t="s">
        <v>214</v>
      </c>
      <c r="D780" s="24" t="s">
        <v>2084</v>
      </c>
      <c r="E780" s="25">
        <v>149</v>
      </c>
      <c r="F780" s="25">
        <v>7</v>
      </c>
      <c r="G780" s="26">
        <v>3.1E-2</v>
      </c>
      <c r="H780" s="24" t="s">
        <v>2085</v>
      </c>
    </row>
    <row r="781" spans="1:8" x14ac:dyDescent="0.2">
      <c r="A781" s="24" t="s">
        <v>2086</v>
      </c>
      <c r="B781" s="24" t="s">
        <v>17</v>
      </c>
      <c r="C781" s="24" t="s">
        <v>214</v>
      </c>
      <c r="D781" s="24" t="s">
        <v>805</v>
      </c>
      <c r="E781" s="25">
        <v>34</v>
      </c>
      <c r="F781" s="25">
        <v>4</v>
      </c>
      <c r="G781" s="26">
        <v>3.0000000000000001E-3</v>
      </c>
      <c r="H781" s="24" t="s">
        <v>1884</v>
      </c>
    </row>
    <row r="782" spans="1:8" x14ac:dyDescent="0.2">
      <c r="A782" s="24" t="s">
        <v>2087</v>
      </c>
      <c r="B782" s="24" t="s">
        <v>17</v>
      </c>
      <c r="C782" s="24" t="s">
        <v>147</v>
      </c>
      <c r="D782" s="24" t="s">
        <v>2088</v>
      </c>
      <c r="E782" s="25">
        <v>64</v>
      </c>
      <c r="F782" s="25">
        <v>6</v>
      </c>
      <c r="G782" s="26">
        <v>5.0000000000000001E-3</v>
      </c>
      <c r="H782" s="24" t="s">
        <v>2089</v>
      </c>
    </row>
    <row r="783" spans="1:8" x14ac:dyDescent="0.2">
      <c r="A783" s="24" t="s">
        <v>2090</v>
      </c>
      <c r="B783" s="24" t="s">
        <v>17</v>
      </c>
      <c r="C783" s="24" t="s">
        <v>214</v>
      </c>
      <c r="D783" s="24" t="s">
        <v>2091</v>
      </c>
      <c r="E783" s="25">
        <v>6</v>
      </c>
      <c r="F783" s="25">
        <v>2</v>
      </c>
      <c r="G783" s="26">
        <v>8.9999999999999993E-3</v>
      </c>
      <c r="H783" s="24" t="s">
        <v>2074</v>
      </c>
    </row>
    <row r="784" spans="1:8" x14ac:dyDescent="0.2">
      <c r="A784" s="24" t="s">
        <v>2092</v>
      </c>
      <c r="B784" s="24" t="s">
        <v>17</v>
      </c>
      <c r="C784" s="24" t="s">
        <v>229</v>
      </c>
      <c r="D784" s="24" t="s">
        <v>807</v>
      </c>
      <c r="E784" s="25">
        <v>9</v>
      </c>
      <c r="F784" s="25">
        <v>2</v>
      </c>
      <c r="G784" s="26">
        <v>3.9E-2</v>
      </c>
      <c r="H784" s="24" t="s">
        <v>2093</v>
      </c>
    </row>
    <row r="785" spans="1:8" x14ac:dyDescent="0.2">
      <c r="A785" s="24" t="s">
        <v>2094</v>
      </c>
      <c r="B785" s="24" t="s">
        <v>17</v>
      </c>
      <c r="C785" s="24" t="s">
        <v>147</v>
      </c>
      <c r="D785" s="24" t="s">
        <v>2095</v>
      </c>
      <c r="E785" s="25">
        <v>197</v>
      </c>
      <c r="F785" s="25">
        <v>7</v>
      </c>
      <c r="G785" s="26">
        <v>0.05</v>
      </c>
      <c r="H785" s="24" t="s">
        <v>2096</v>
      </c>
    </row>
    <row r="786" spans="1:8" x14ac:dyDescent="0.2">
      <c r="A786" s="24" t="s">
        <v>2097</v>
      </c>
      <c r="B786" s="24" t="s">
        <v>17</v>
      </c>
      <c r="C786" s="24" t="s">
        <v>147</v>
      </c>
      <c r="D786" s="24" t="s">
        <v>2098</v>
      </c>
      <c r="E786" s="25">
        <v>4</v>
      </c>
      <c r="F786" s="25">
        <v>2</v>
      </c>
      <c r="G786" s="26">
        <v>5.0000000000000001E-3</v>
      </c>
      <c r="H786" s="24" t="s">
        <v>2099</v>
      </c>
    </row>
    <row r="787" spans="1:8" x14ac:dyDescent="0.2">
      <c r="A787" s="24" t="s">
        <v>2100</v>
      </c>
      <c r="B787" s="24" t="s">
        <v>17</v>
      </c>
      <c r="C787" s="24" t="s">
        <v>147</v>
      </c>
      <c r="D787" s="24" t="s">
        <v>810</v>
      </c>
      <c r="E787" s="25">
        <v>3756</v>
      </c>
      <c r="F787" s="25">
        <v>106</v>
      </c>
      <c r="G787" s="26">
        <v>3.2000000000000001E-2</v>
      </c>
      <c r="H787" s="24" t="s">
        <v>2101</v>
      </c>
    </row>
    <row r="788" spans="1:8" x14ac:dyDescent="0.2">
      <c r="A788" s="24" t="s">
        <v>2102</v>
      </c>
      <c r="B788" s="24" t="s">
        <v>17</v>
      </c>
      <c r="C788" s="24" t="s">
        <v>147</v>
      </c>
      <c r="D788" s="24" t="s">
        <v>2103</v>
      </c>
      <c r="E788" s="25">
        <v>813</v>
      </c>
      <c r="F788" s="25">
        <v>33</v>
      </c>
      <c r="G788" s="26">
        <v>7.0000000000000001E-3</v>
      </c>
      <c r="H788" s="24" t="s">
        <v>2104</v>
      </c>
    </row>
    <row r="789" spans="1:8" x14ac:dyDescent="0.2">
      <c r="A789" s="24" t="s">
        <v>2105</v>
      </c>
      <c r="B789" s="24" t="s">
        <v>17</v>
      </c>
      <c r="C789" s="24" t="s">
        <v>147</v>
      </c>
      <c r="D789" s="24" t="s">
        <v>2106</v>
      </c>
      <c r="E789" s="25">
        <v>142</v>
      </c>
      <c r="F789" s="25">
        <v>8</v>
      </c>
      <c r="G789" s="26">
        <v>1.7999999999999999E-2</v>
      </c>
      <c r="H789" s="24" t="s">
        <v>2107</v>
      </c>
    </row>
    <row r="790" spans="1:8" x14ac:dyDescent="0.2">
      <c r="A790" s="24" t="s">
        <v>2108</v>
      </c>
      <c r="B790" s="24" t="s">
        <v>17</v>
      </c>
      <c r="C790" s="24" t="s">
        <v>147</v>
      </c>
      <c r="D790" s="24" t="s">
        <v>2109</v>
      </c>
      <c r="E790" s="25">
        <v>32</v>
      </c>
      <c r="F790" s="25">
        <v>5</v>
      </c>
      <c r="G790" s="26">
        <v>1E-3</v>
      </c>
      <c r="H790" s="24" t="s">
        <v>2110</v>
      </c>
    </row>
    <row r="791" spans="1:8" x14ac:dyDescent="0.2">
      <c r="A791" s="24" t="s">
        <v>2111</v>
      </c>
      <c r="B791" s="24" t="s">
        <v>17</v>
      </c>
      <c r="C791" s="24" t="s">
        <v>147</v>
      </c>
      <c r="D791" s="24" t="s">
        <v>2112</v>
      </c>
      <c r="E791" s="25">
        <v>8</v>
      </c>
      <c r="F791" s="25">
        <v>2</v>
      </c>
      <c r="G791" s="26">
        <v>0.02</v>
      </c>
      <c r="H791" s="24" t="s">
        <v>2113</v>
      </c>
    </row>
    <row r="792" spans="1:8" x14ac:dyDescent="0.2">
      <c r="A792" s="24" t="s">
        <v>2114</v>
      </c>
      <c r="B792" s="24" t="s">
        <v>17</v>
      </c>
      <c r="C792" s="24" t="s">
        <v>147</v>
      </c>
      <c r="D792" s="24" t="s">
        <v>2115</v>
      </c>
      <c r="E792" s="25">
        <v>6559</v>
      </c>
      <c r="F792" s="25">
        <v>168</v>
      </c>
      <c r="G792" s="26">
        <v>1.7999999999999999E-2</v>
      </c>
      <c r="H792" s="24" t="s">
        <v>2116</v>
      </c>
    </row>
    <row r="793" spans="1:8" x14ac:dyDescent="0.2">
      <c r="A793" s="24" t="s">
        <v>2117</v>
      </c>
      <c r="B793" s="24" t="s">
        <v>17</v>
      </c>
      <c r="C793" s="24" t="s">
        <v>147</v>
      </c>
      <c r="D793" s="24" t="s">
        <v>816</v>
      </c>
      <c r="E793" s="25">
        <v>3768</v>
      </c>
      <c r="F793" s="25">
        <v>108</v>
      </c>
      <c r="G793" s="26">
        <v>0.02</v>
      </c>
      <c r="H793" s="24" t="s">
        <v>2118</v>
      </c>
    </row>
    <row r="794" spans="1:8" x14ac:dyDescent="0.2">
      <c r="A794" s="24" t="s">
        <v>2119</v>
      </c>
      <c r="B794" s="24" t="s">
        <v>17</v>
      </c>
      <c r="C794" s="24" t="s">
        <v>147</v>
      </c>
      <c r="D794" s="24" t="s">
        <v>2120</v>
      </c>
      <c r="E794" s="25">
        <v>12</v>
      </c>
      <c r="F794" s="25">
        <v>2</v>
      </c>
      <c r="G794" s="26">
        <v>0.04</v>
      </c>
      <c r="H794" s="24" t="s">
        <v>2113</v>
      </c>
    </row>
    <row r="795" spans="1:8" x14ac:dyDescent="0.2">
      <c r="A795" s="24" t="s">
        <v>2121</v>
      </c>
      <c r="B795" s="24" t="s">
        <v>17</v>
      </c>
      <c r="C795" s="24" t="s">
        <v>147</v>
      </c>
      <c r="D795" s="24" t="s">
        <v>2122</v>
      </c>
      <c r="E795" s="25">
        <v>11</v>
      </c>
      <c r="F795" s="25">
        <v>2</v>
      </c>
      <c r="G795" s="26">
        <v>3.5000000000000003E-2</v>
      </c>
      <c r="H795" s="24" t="s">
        <v>2113</v>
      </c>
    </row>
    <row r="796" spans="1:8" x14ac:dyDescent="0.2">
      <c r="A796" s="24" t="s">
        <v>2123</v>
      </c>
      <c r="B796" s="24" t="s">
        <v>17</v>
      </c>
      <c r="C796" s="24" t="s">
        <v>147</v>
      </c>
      <c r="D796" s="24" t="s">
        <v>2124</v>
      </c>
      <c r="E796" s="25">
        <v>4629</v>
      </c>
      <c r="F796" s="25">
        <v>125</v>
      </c>
      <c r="G796" s="26">
        <v>3.5000000000000003E-2</v>
      </c>
      <c r="H796" s="24" t="s">
        <v>2125</v>
      </c>
    </row>
    <row r="797" spans="1:8" x14ac:dyDescent="0.2">
      <c r="A797" s="24" t="s">
        <v>2126</v>
      </c>
      <c r="B797" s="24" t="s">
        <v>17</v>
      </c>
      <c r="C797" s="24" t="s">
        <v>214</v>
      </c>
      <c r="D797" s="24" t="s">
        <v>2127</v>
      </c>
      <c r="E797" s="25">
        <v>450</v>
      </c>
      <c r="F797" s="25">
        <v>18</v>
      </c>
      <c r="G797" s="26">
        <v>3.1E-2</v>
      </c>
      <c r="H797" s="24" t="s">
        <v>2082</v>
      </c>
    </row>
    <row r="798" spans="1:8" x14ac:dyDescent="0.2">
      <c r="A798" s="24" t="s">
        <v>2128</v>
      </c>
      <c r="B798" s="24" t="s">
        <v>17</v>
      </c>
      <c r="C798" s="24" t="s">
        <v>214</v>
      </c>
      <c r="D798" s="24" t="s">
        <v>2129</v>
      </c>
      <c r="E798" s="25">
        <v>26</v>
      </c>
      <c r="F798" s="25">
        <v>3</v>
      </c>
      <c r="G798" s="26">
        <v>3.3000000000000002E-2</v>
      </c>
      <c r="H798" s="24" t="s">
        <v>2130</v>
      </c>
    </row>
    <row r="799" spans="1:8" x14ac:dyDescent="0.2">
      <c r="A799" s="24" t="s">
        <v>2131</v>
      </c>
      <c r="B799" s="24" t="s">
        <v>17</v>
      </c>
      <c r="C799" s="24" t="s">
        <v>214</v>
      </c>
      <c r="D799" s="24" t="s">
        <v>2132</v>
      </c>
      <c r="E799" s="25">
        <v>130</v>
      </c>
      <c r="F799" s="25">
        <v>8</v>
      </c>
      <c r="G799" s="26">
        <v>4.2000000000000003E-2</v>
      </c>
      <c r="H799" s="24" t="s">
        <v>2133</v>
      </c>
    </row>
    <row r="800" spans="1:8" x14ac:dyDescent="0.2">
      <c r="A800" s="24" t="s">
        <v>2134</v>
      </c>
      <c r="B800" s="24" t="s">
        <v>17</v>
      </c>
      <c r="C800" s="24" t="s">
        <v>214</v>
      </c>
      <c r="D800" s="24" t="s">
        <v>819</v>
      </c>
      <c r="E800" s="25">
        <v>144</v>
      </c>
      <c r="F800" s="25">
        <v>7</v>
      </c>
      <c r="G800" s="26">
        <v>0.05</v>
      </c>
      <c r="H800" s="24" t="s">
        <v>2135</v>
      </c>
    </row>
    <row r="801" spans="1:8" x14ac:dyDescent="0.2">
      <c r="A801" s="24" t="s">
        <v>2136</v>
      </c>
      <c r="B801" s="24" t="s">
        <v>17</v>
      </c>
      <c r="C801" s="24" t="s">
        <v>147</v>
      </c>
      <c r="D801" s="24" t="s">
        <v>2137</v>
      </c>
      <c r="E801" s="25">
        <v>45</v>
      </c>
      <c r="F801" s="25">
        <v>5</v>
      </c>
      <c r="G801" s="26">
        <v>1.0999999999999999E-2</v>
      </c>
      <c r="H801" s="24" t="s">
        <v>2138</v>
      </c>
    </row>
    <row r="802" spans="1:8" x14ac:dyDescent="0.2">
      <c r="A802" s="24" t="s">
        <v>2139</v>
      </c>
      <c r="B802" s="24" t="s">
        <v>17</v>
      </c>
      <c r="C802" s="24" t="s">
        <v>147</v>
      </c>
      <c r="D802" s="24" t="s">
        <v>2140</v>
      </c>
      <c r="E802" s="25">
        <v>42</v>
      </c>
      <c r="F802" s="25">
        <v>5</v>
      </c>
      <c r="G802" s="26">
        <v>8.0000000000000002E-3</v>
      </c>
      <c r="H802" s="24" t="s">
        <v>2138</v>
      </c>
    </row>
    <row r="803" spans="1:8" x14ac:dyDescent="0.2">
      <c r="A803" s="24" t="s">
        <v>2141</v>
      </c>
      <c r="B803" s="24" t="s">
        <v>17</v>
      </c>
      <c r="C803" s="24" t="s">
        <v>147</v>
      </c>
      <c r="D803" s="24" t="s">
        <v>834</v>
      </c>
      <c r="E803" s="25">
        <v>35</v>
      </c>
      <c r="F803" s="25">
        <v>4</v>
      </c>
      <c r="G803" s="26">
        <v>1.9E-2</v>
      </c>
      <c r="H803" s="24" t="s">
        <v>2142</v>
      </c>
    </row>
    <row r="804" spans="1:8" x14ac:dyDescent="0.2">
      <c r="A804" s="24" t="s">
        <v>2143</v>
      </c>
      <c r="B804" s="24" t="s">
        <v>17</v>
      </c>
      <c r="C804" s="24" t="s">
        <v>147</v>
      </c>
      <c r="D804" s="24" t="s">
        <v>2144</v>
      </c>
      <c r="E804" s="25">
        <v>46</v>
      </c>
      <c r="F804" s="25">
        <v>5</v>
      </c>
      <c r="G804" s="26">
        <v>1.2999999999999999E-2</v>
      </c>
      <c r="H804" s="24" t="s">
        <v>2145</v>
      </c>
    </row>
    <row r="805" spans="1:8" x14ac:dyDescent="0.2">
      <c r="A805" s="24" t="s">
        <v>2146</v>
      </c>
      <c r="B805" s="24" t="s">
        <v>17</v>
      </c>
      <c r="C805" s="24" t="s">
        <v>147</v>
      </c>
      <c r="D805" s="24" t="s">
        <v>2147</v>
      </c>
      <c r="E805" s="25">
        <v>36</v>
      </c>
      <c r="F805" s="25">
        <v>5</v>
      </c>
      <c r="G805" s="26">
        <v>5.0000000000000001E-3</v>
      </c>
      <c r="H805" s="24" t="s">
        <v>2145</v>
      </c>
    </row>
    <row r="806" spans="1:8" x14ac:dyDescent="0.2">
      <c r="A806" s="24" t="s">
        <v>2148</v>
      </c>
      <c r="B806" s="24" t="s">
        <v>17</v>
      </c>
      <c r="C806" s="24" t="s">
        <v>147</v>
      </c>
      <c r="D806" s="24" t="s">
        <v>2149</v>
      </c>
      <c r="E806" s="25">
        <v>27</v>
      </c>
      <c r="F806" s="25">
        <v>4</v>
      </c>
      <c r="G806" s="26">
        <v>1.0999999999999999E-2</v>
      </c>
      <c r="H806" s="24" t="s">
        <v>2150</v>
      </c>
    </row>
    <row r="807" spans="1:8" x14ac:dyDescent="0.2">
      <c r="A807" s="24" t="s">
        <v>2151</v>
      </c>
      <c r="B807" s="24" t="s">
        <v>17</v>
      </c>
      <c r="C807" s="24" t="s">
        <v>147</v>
      </c>
      <c r="D807" s="24" t="s">
        <v>2152</v>
      </c>
      <c r="E807" s="25">
        <v>7</v>
      </c>
      <c r="F807" s="25">
        <v>2</v>
      </c>
      <c r="G807" s="26">
        <v>2.3E-2</v>
      </c>
      <c r="H807" s="24" t="s">
        <v>2153</v>
      </c>
    </row>
    <row r="808" spans="1:8" x14ac:dyDescent="0.2">
      <c r="A808" s="24" t="s">
        <v>2154</v>
      </c>
      <c r="B808" s="24" t="s">
        <v>17</v>
      </c>
      <c r="C808" s="24" t="s">
        <v>147</v>
      </c>
      <c r="D808" s="24" t="s">
        <v>2155</v>
      </c>
      <c r="E808" s="25">
        <v>61</v>
      </c>
      <c r="F808" s="25">
        <v>5</v>
      </c>
      <c r="G808" s="26">
        <v>3.5000000000000003E-2</v>
      </c>
      <c r="H808" s="24" t="s">
        <v>2156</v>
      </c>
    </row>
    <row r="809" spans="1:8" x14ac:dyDescent="0.2">
      <c r="A809" s="24" t="s">
        <v>2157</v>
      </c>
      <c r="B809" s="24" t="s">
        <v>17</v>
      </c>
      <c r="C809" s="24" t="s">
        <v>147</v>
      </c>
      <c r="D809" s="24" t="s">
        <v>2158</v>
      </c>
      <c r="E809" s="25">
        <v>6</v>
      </c>
      <c r="F809" s="25">
        <v>2</v>
      </c>
      <c r="G809" s="26">
        <v>1.7999999999999999E-2</v>
      </c>
      <c r="H809" s="24" t="s">
        <v>2153</v>
      </c>
    </row>
    <row r="810" spans="1:8" x14ac:dyDescent="0.2">
      <c r="A810" s="24" t="s">
        <v>2159</v>
      </c>
      <c r="B810" s="24" t="s">
        <v>17</v>
      </c>
      <c r="C810" s="24" t="s">
        <v>147</v>
      </c>
      <c r="D810" s="24" t="s">
        <v>2160</v>
      </c>
      <c r="E810" s="25">
        <v>40</v>
      </c>
      <c r="F810" s="25">
        <v>5</v>
      </c>
      <c r="G810" s="26">
        <v>4.0000000000000001E-3</v>
      </c>
      <c r="H810" s="24" t="s">
        <v>2161</v>
      </c>
    </row>
    <row r="811" spans="1:8" x14ac:dyDescent="0.2">
      <c r="A811" s="24" t="s">
        <v>2162</v>
      </c>
      <c r="B811" s="24" t="s">
        <v>17</v>
      </c>
      <c r="C811" s="24" t="s">
        <v>147</v>
      </c>
      <c r="D811" s="24" t="s">
        <v>2163</v>
      </c>
      <c r="E811" s="25">
        <v>121</v>
      </c>
      <c r="F811" s="25">
        <v>8</v>
      </c>
      <c r="G811" s="26">
        <v>2.4E-2</v>
      </c>
      <c r="H811" s="24" t="s">
        <v>2164</v>
      </c>
    </row>
    <row r="812" spans="1:8" x14ac:dyDescent="0.2">
      <c r="A812" s="24" t="s">
        <v>2165</v>
      </c>
      <c r="B812" s="24" t="s">
        <v>17</v>
      </c>
      <c r="C812" s="24" t="s">
        <v>147</v>
      </c>
      <c r="D812" s="24" t="s">
        <v>2166</v>
      </c>
      <c r="E812" s="25">
        <v>29</v>
      </c>
      <c r="F812" s="25">
        <v>4</v>
      </c>
      <c r="G812" s="26">
        <v>1.2999999999999999E-2</v>
      </c>
      <c r="H812" s="24" t="s">
        <v>2167</v>
      </c>
    </row>
    <row r="813" spans="1:8" x14ac:dyDescent="0.2">
      <c r="A813" s="24" t="s">
        <v>2168</v>
      </c>
      <c r="B813" s="24" t="s">
        <v>17</v>
      </c>
      <c r="C813" s="24" t="s">
        <v>147</v>
      </c>
      <c r="D813" s="24" t="s">
        <v>2169</v>
      </c>
      <c r="E813" s="25">
        <v>58</v>
      </c>
      <c r="F813" s="25">
        <v>5</v>
      </c>
      <c r="G813" s="26">
        <v>0.03</v>
      </c>
      <c r="H813" s="24" t="s">
        <v>2145</v>
      </c>
    </row>
    <row r="814" spans="1:8" x14ac:dyDescent="0.2">
      <c r="A814" s="24" t="s">
        <v>2170</v>
      </c>
      <c r="B814" s="24" t="s">
        <v>17</v>
      </c>
      <c r="C814" s="24" t="s">
        <v>147</v>
      </c>
      <c r="D814" s="24" t="s">
        <v>2171</v>
      </c>
      <c r="E814" s="25">
        <v>27</v>
      </c>
      <c r="F814" s="25">
        <v>4</v>
      </c>
      <c r="G814" s="26">
        <v>1.0999999999999999E-2</v>
      </c>
      <c r="H814" s="24" t="s">
        <v>2150</v>
      </c>
    </row>
    <row r="815" spans="1:8" x14ac:dyDescent="0.2">
      <c r="A815" s="24" t="s">
        <v>2172</v>
      </c>
      <c r="B815" s="24" t="s">
        <v>17</v>
      </c>
      <c r="C815" s="24" t="s">
        <v>147</v>
      </c>
      <c r="D815" s="24" t="s">
        <v>2173</v>
      </c>
      <c r="E815" s="25">
        <v>26</v>
      </c>
      <c r="F815" s="25">
        <v>3</v>
      </c>
      <c r="G815" s="26">
        <v>4.3999999999999997E-2</v>
      </c>
      <c r="H815" s="24" t="s">
        <v>2174</v>
      </c>
    </row>
    <row r="816" spans="1:8" x14ac:dyDescent="0.2">
      <c r="A816" s="24" t="s">
        <v>2175</v>
      </c>
      <c r="B816" s="24" t="s">
        <v>17</v>
      </c>
      <c r="C816" s="24" t="s">
        <v>147</v>
      </c>
      <c r="D816" s="24" t="s">
        <v>2176</v>
      </c>
      <c r="E816" s="25">
        <v>7</v>
      </c>
      <c r="F816" s="25">
        <v>2</v>
      </c>
      <c r="G816" s="26">
        <v>8.0000000000000002E-3</v>
      </c>
      <c r="H816" s="24" t="s">
        <v>2177</v>
      </c>
    </row>
    <row r="817" spans="1:8" x14ac:dyDescent="0.2">
      <c r="A817" s="24" t="s">
        <v>2178</v>
      </c>
      <c r="B817" s="24" t="s">
        <v>17</v>
      </c>
      <c r="C817" s="24" t="s">
        <v>147</v>
      </c>
      <c r="D817" s="24" t="s">
        <v>1721</v>
      </c>
      <c r="E817" s="25">
        <v>863</v>
      </c>
      <c r="F817" s="25">
        <v>34</v>
      </c>
      <c r="G817" s="26">
        <v>2.3E-2</v>
      </c>
      <c r="H817" s="24" t="s">
        <v>2179</v>
      </c>
    </row>
    <row r="818" spans="1:8" x14ac:dyDescent="0.2">
      <c r="A818" s="24" t="s">
        <v>2180</v>
      </c>
      <c r="B818" s="24" t="s">
        <v>17</v>
      </c>
      <c r="C818" s="24" t="s">
        <v>147</v>
      </c>
      <c r="D818" s="24" t="s">
        <v>2181</v>
      </c>
      <c r="E818" s="25">
        <v>22</v>
      </c>
      <c r="F818" s="25">
        <v>3</v>
      </c>
      <c r="G818" s="26">
        <v>1.9E-2</v>
      </c>
      <c r="H818" s="24" t="s">
        <v>2182</v>
      </c>
    </row>
    <row r="819" spans="1:8" x14ac:dyDescent="0.2">
      <c r="A819" s="24" t="s">
        <v>2183</v>
      </c>
      <c r="B819" s="24" t="s">
        <v>17</v>
      </c>
      <c r="C819" s="24" t="s">
        <v>229</v>
      </c>
      <c r="D819" s="24" t="s">
        <v>2184</v>
      </c>
      <c r="E819" s="25">
        <v>2113</v>
      </c>
      <c r="F819" s="25">
        <v>73</v>
      </c>
      <c r="G819" s="26">
        <v>4.7E-2</v>
      </c>
      <c r="H819" s="24" t="s">
        <v>2185</v>
      </c>
    </row>
    <row r="820" spans="1:8" x14ac:dyDescent="0.2">
      <c r="A820" s="24" t="s">
        <v>2186</v>
      </c>
      <c r="B820" s="24" t="s">
        <v>17</v>
      </c>
      <c r="C820" s="24" t="s">
        <v>147</v>
      </c>
      <c r="D820" s="24" t="s">
        <v>2187</v>
      </c>
      <c r="E820" s="25">
        <v>567</v>
      </c>
      <c r="F820" s="25">
        <v>21</v>
      </c>
      <c r="G820" s="26">
        <v>2.3E-2</v>
      </c>
      <c r="H820" s="24" t="s">
        <v>2188</v>
      </c>
    </row>
    <row r="821" spans="1:8" x14ac:dyDescent="0.2">
      <c r="A821" s="24" t="s">
        <v>2189</v>
      </c>
      <c r="B821" s="24" t="s">
        <v>17</v>
      </c>
      <c r="C821" s="24" t="s">
        <v>147</v>
      </c>
      <c r="D821" s="24" t="s">
        <v>2190</v>
      </c>
      <c r="E821" s="25">
        <v>130</v>
      </c>
      <c r="F821" s="25">
        <v>7</v>
      </c>
      <c r="G821" s="26">
        <v>4.2999999999999997E-2</v>
      </c>
      <c r="H821" s="24" t="s">
        <v>2191</v>
      </c>
    </row>
    <row r="822" spans="1:8" x14ac:dyDescent="0.2">
      <c r="A822" s="24" t="s">
        <v>2192</v>
      </c>
      <c r="B822" s="24" t="s">
        <v>17</v>
      </c>
      <c r="C822" s="24" t="s">
        <v>147</v>
      </c>
      <c r="D822" s="24" t="s">
        <v>865</v>
      </c>
      <c r="E822" s="25">
        <v>69</v>
      </c>
      <c r="F822" s="25">
        <v>5</v>
      </c>
      <c r="G822" s="26">
        <v>2.1999999999999999E-2</v>
      </c>
      <c r="H822" s="24" t="s">
        <v>2193</v>
      </c>
    </row>
    <row r="823" spans="1:8" x14ac:dyDescent="0.2">
      <c r="A823" s="24" t="s">
        <v>2194</v>
      </c>
      <c r="B823" s="24" t="s">
        <v>17</v>
      </c>
      <c r="C823" s="24" t="s">
        <v>147</v>
      </c>
      <c r="D823" s="24" t="s">
        <v>868</v>
      </c>
      <c r="E823" s="25">
        <v>9</v>
      </c>
      <c r="F823" s="25">
        <v>2</v>
      </c>
      <c r="G823" s="26">
        <v>1.2999999999999999E-2</v>
      </c>
      <c r="H823" s="24" t="s">
        <v>693</v>
      </c>
    </row>
    <row r="824" spans="1:8" x14ac:dyDescent="0.2">
      <c r="A824" s="24" t="s">
        <v>2195</v>
      </c>
      <c r="B824" s="24" t="s">
        <v>17</v>
      </c>
      <c r="C824" s="24" t="s">
        <v>147</v>
      </c>
      <c r="D824" s="24" t="s">
        <v>870</v>
      </c>
      <c r="E824" s="25">
        <v>8</v>
      </c>
      <c r="F824" s="25">
        <v>2</v>
      </c>
      <c r="G824" s="26">
        <v>0.01</v>
      </c>
      <c r="H824" s="24" t="s">
        <v>693</v>
      </c>
    </row>
    <row r="825" spans="1:8" x14ac:dyDescent="0.2">
      <c r="A825" s="24" t="s">
        <v>2196</v>
      </c>
      <c r="B825" s="24" t="s">
        <v>17</v>
      </c>
      <c r="C825" s="24" t="s">
        <v>147</v>
      </c>
      <c r="D825" s="24" t="s">
        <v>2197</v>
      </c>
      <c r="E825" s="25">
        <v>8</v>
      </c>
      <c r="F825" s="25">
        <v>2</v>
      </c>
      <c r="G825" s="26">
        <v>1.2999999999999999E-2</v>
      </c>
      <c r="H825" s="24" t="s">
        <v>2198</v>
      </c>
    </row>
    <row r="826" spans="1:8" x14ac:dyDescent="0.2">
      <c r="A826" s="24" t="s">
        <v>2199</v>
      </c>
      <c r="B826" s="24" t="s">
        <v>17</v>
      </c>
      <c r="C826" s="24" t="s">
        <v>147</v>
      </c>
      <c r="D826" s="24" t="s">
        <v>2200</v>
      </c>
      <c r="E826" s="25">
        <v>191</v>
      </c>
      <c r="F826" s="25">
        <v>11</v>
      </c>
      <c r="G826" s="26">
        <v>1.7999999999999999E-2</v>
      </c>
      <c r="H826" s="24" t="s">
        <v>2201</v>
      </c>
    </row>
    <row r="827" spans="1:8" x14ac:dyDescent="0.2">
      <c r="A827" s="24" t="s">
        <v>2202</v>
      </c>
      <c r="B827" s="24" t="s">
        <v>17</v>
      </c>
      <c r="C827" s="24" t="s">
        <v>147</v>
      </c>
      <c r="D827" s="24" t="s">
        <v>872</v>
      </c>
      <c r="E827" s="25">
        <v>187</v>
      </c>
      <c r="F827" s="25">
        <v>11</v>
      </c>
      <c r="G827" s="26">
        <v>1.6E-2</v>
      </c>
      <c r="H827" s="24" t="s">
        <v>2201</v>
      </c>
    </row>
    <row r="828" spans="1:8" x14ac:dyDescent="0.2">
      <c r="A828" s="24" t="s">
        <v>2203</v>
      </c>
      <c r="B828" s="24" t="s">
        <v>17</v>
      </c>
      <c r="C828" s="24" t="s">
        <v>147</v>
      </c>
      <c r="D828" s="24" t="s">
        <v>2204</v>
      </c>
      <c r="E828" s="25">
        <v>7</v>
      </c>
      <c r="F828" s="25">
        <v>2</v>
      </c>
      <c r="G828" s="26">
        <v>8.9999999999999993E-3</v>
      </c>
      <c r="H828" s="24" t="s">
        <v>2205</v>
      </c>
    </row>
    <row r="829" spans="1:8" x14ac:dyDescent="0.2">
      <c r="A829" s="24" t="s">
        <v>2206</v>
      </c>
      <c r="B829" s="24" t="s">
        <v>17</v>
      </c>
      <c r="C829" s="24" t="s">
        <v>147</v>
      </c>
      <c r="D829" s="24" t="s">
        <v>2207</v>
      </c>
      <c r="E829" s="25">
        <v>91</v>
      </c>
      <c r="F829" s="25">
        <v>6</v>
      </c>
      <c r="G829" s="26">
        <v>1.7000000000000001E-2</v>
      </c>
      <c r="H829" s="24" t="s">
        <v>2208</v>
      </c>
    </row>
    <row r="830" spans="1:8" x14ac:dyDescent="0.2">
      <c r="A830" s="24" t="s">
        <v>2209</v>
      </c>
      <c r="B830" s="24" t="s">
        <v>17</v>
      </c>
      <c r="C830" s="24" t="s">
        <v>147</v>
      </c>
      <c r="D830" s="24" t="s">
        <v>2210</v>
      </c>
      <c r="E830" s="25">
        <v>50</v>
      </c>
      <c r="F830" s="25">
        <v>4</v>
      </c>
      <c r="G830" s="26">
        <v>2.7E-2</v>
      </c>
      <c r="H830" s="24" t="s">
        <v>2211</v>
      </c>
    </row>
    <row r="831" spans="1:8" x14ac:dyDescent="0.2">
      <c r="A831" s="24" t="s">
        <v>2212</v>
      </c>
      <c r="B831" s="24" t="s">
        <v>17</v>
      </c>
      <c r="C831" s="24" t="s">
        <v>229</v>
      </c>
      <c r="D831" s="24" t="s">
        <v>2213</v>
      </c>
      <c r="E831" s="25">
        <v>92</v>
      </c>
      <c r="F831" s="25">
        <v>6</v>
      </c>
      <c r="G831" s="26">
        <v>2.3E-2</v>
      </c>
      <c r="H831" s="24" t="s">
        <v>2214</v>
      </c>
    </row>
    <row r="832" spans="1:8" x14ac:dyDescent="0.2">
      <c r="A832" s="24" t="s">
        <v>2215</v>
      </c>
      <c r="B832" s="24" t="s">
        <v>17</v>
      </c>
      <c r="C832" s="24" t="s">
        <v>147</v>
      </c>
      <c r="D832" s="24" t="s">
        <v>2216</v>
      </c>
      <c r="E832" s="25">
        <v>47</v>
      </c>
      <c r="F832" s="25">
        <v>4</v>
      </c>
      <c r="G832" s="26">
        <v>2.1000000000000001E-2</v>
      </c>
      <c r="H832" s="24" t="s">
        <v>2217</v>
      </c>
    </row>
    <row r="833" spans="1:8" x14ac:dyDescent="0.2">
      <c r="A833" s="24" t="s">
        <v>2218</v>
      </c>
      <c r="B833" s="24" t="s">
        <v>17</v>
      </c>
      <c r="C833" s="24" t="s">
        <v>147</v>
      </c>
      <c r="D833" s="24" t="s">
        <v>2219</v>
      </c>
      <c r="E833" s="25">
        <v>6079</v>
      </c>
      <c r="F833" s="25">
        <v>153</v>
      </c>
      <c r="G833" s="26">
        <v>4.2000000000000003E-2</v>
      </c>
      <c r="H833" s="24" t="s">
        <v>2220</v>
      </c>
    </row>
    <row r="834" spans="1:8" x14ac:dyDescent="0.2">
      <c r="A834" s="24" t="s">
        <v>2221</v>
      </c>
      <c r="B834" s="24" t="s">
        <v>17</v>
      </c>
      <c r="C834" s="24" t="s">
        <v>147</v>
      </c>
      <c r="D834" s="24" t="s">
        <v>336</v>
      </c>
      <c r="E834" s="25">
        <v>3256</v>
      </c>
      <c r="F834" s="25">
        <v>101</v>
      </c>
      <c r="G834" s="26">
        <v>5.0000000000000001E-3</v>
      </c>
      <c r="H834" s="24" t="s">
        <v>2222</v>
      </c>
    </row>
    <row r="835" spans="1:8" x14ac:dyDescent="0.2">
      <c r="A835" s="24" t="s">
        <v>2223</v>
      </c>
      <c r="B835" s="24" t="s">
        <v>17</v>
      </c>
      <c r="C835" s="24" t="s">
        <v>147</v>
      </c>
      <c r="D835" s="24" t="s">
        <v>896</v>
      </c>
      <c r="E835" s="25">
        <v>2486</v>
      </c>
      <c r="F835" s="25">
        <v>65</v>
      </c>
      <c r="G835" s="26">
        <v>4.2999999999999997E-2</v>
      </c>
      <c r="H835" s="24" t="s">
        <v>2010</v>
      </c>
    </row>
    <row r="836" spans="1:8" x14ac:dyDescent="0.2">
      <c r="A836" s="24" t="s">
        <v>2224</v>
      </c>
      <c r="B836" s="24" t="s">
        <v>17</v>
      </c>
      <c r="C836" s="24" t="s">
        <v>147</v>
      </c>
      <c r="D836" s="24" t="s">
        <v>338</v>
      </c>
      <c r="E836" s="25">
        <v>2553</v>
      </c>
      <c r="F836" s="25">
        <v>77</v>
      </c>
      <c r="G836" s="26">
        <v>3.5999999999999997E-2</v>
      </c>
      <c r="H836" s="24" t="s">
        <v>2225</v>
      </c>
    </row>
    <row r="837" spans="1:8" x14ac:dyDescent="0.2">
      <c r="A837" s="24" t="s">
        <v>2226</v>
      </c>
      <c r="B837" s="24" t="s">
        <v>17</v>
      </c>
      <c r="C837" s="24" t="s">
        <v>147</v>
      </c>
      <c r="D837" s="24" t="s">
        <v>340</v>
      </c>
      <c r="E837" s="25">
        <v>411</v>
      </c>
      <c r="F837" s="25">
        <v>14</v>
      </c>
      <c r="G837" s="26">
        <v>0.05</v>
      </c>
      <c r="H837" s="24" t="s">
        <v>2227</v>
      </c>
    </row>
    <row r="838" spans="1:8" x14ac:dyDescent="0.2">
      <c r="A838" s="24" t="s">
        <v>2228</v>
      </c>
      <c r="B838" s="24" t="s">
        <v>17</v>
      </c>
      <c r="C838" s="24" t="s">
        <v>147</v>
      </c>
      <c r="D838" s="24" t="s">
        <v>2229</v>
      </c>
      <c r="E838" s="25">
        <v>644</v>
      </c>
      <c r="F838" s="25">
        <v>28</v>
      </c>
      <c r="G838" s="26">
        <v>3.4000000000000002E-2</v>
      </c>
      <c r="H838" s="24" t="s">
        <v>2230</v>
      </c>
    </row>
    <row r="839" spans="1:8" x14ac:dyDescent="0.2">
      <c r="A839" s="24" t="s">
        <v>2231</v>
      </c>
      <c r="B839" s="24" t="s">
        <v>17</v>
      </c>
      <c r="C839" s="24" t="s">
        <v>147</v>
      </c>
      <c r="D839" s="24" t="s">
        <v>2232</v>
      </c>
      <c r="E839" s="25">
        <v>341</v>
      </c>
      <c r="F839" s="25">
        <v>17</v>
      </c>
      <c r="G839" s="26">
        <v>0.03</v>
      </c>
      <c r="H839" s="24" t="s">
        <v>2233</v>
      </c>
    </row>
    <row r="840" spans="1:8" x14ac:dyDescent="0.2">
      <c r="A840" s="24" t="s">
        <v>2234</v>
      </c>
      <c r="B840" s="24" t="s">
        <v>17</v>
      </c>
      <c r="C840" s="24" t="s">
        <v>147</v>
      </c>
      <c r="D840" s="24" t="s">
        <v>2235</v>
      </c>
      <c r="E840" s="25">
        <v>26</v>
      </c>
      <c r="F840" s="25">
        <v>3</v>
      </c>
      <c r="G840" s="26">
        <v>2.5000000000000001E-2</v>
      </c>
      <c r="H840" s="24" t="s">
        <v>1944</v>
      </c>
    </row>
    <row r="841" spans="1:8" x14ac:dyDescent="0.2">
      <c r="A841" s="24" t="s">
        <v>2236</v>
      </c>
      <c r="B841" s="24" t="s">
        <v>17</v>
      </c>
      <c r="C841" s="24" t="s">
        <v>147</v>
      </c>
      <c r="D841" s="24" t="s">
        <v>2237</v>
      </c>
      <c r="E841" s="25">
        <v>1191</v>
      </c>
      <c r="F841" s="25">
        <v>43</v>
      </c>
      <c r="G841" s="26">
        <v>1.0999999999999999E-2</v>
      </c>
      <c r="H841" s="24" t="s">
        <v>2238</v>
      </c>
    </row>
    <row r="842" spans="1:8" x14ac:dyDescent="0.2">
      <c r="A842" s="24" t="s">
        <v>2239</v>
      </c>
      <c r="B842" s="24" t="s">
        <v>17</v>
      </c>
      <c r="C842" s="24" t="s">
        <v>147</v>
      </c>
      <c r="D842" s="24" t="s">
        <v>2240</v>
      </c>
      <c r="E842" s="25">
        <v>10</v>
      </c>
      <c r="F842" s="25">
        <v>3</v>
      </c>
      <c r="G842" s="26">
        <v>2E-3</v>
      </c>
      <c r="H842" s="24" t="s">
        <v>2241</v>
      </c>
    </row>
    <row r="843" spans="1:8" x14ac:dyDescent="0.2">
      <c r="A843" s="24" t="s">
        <v>2242</v>
      </c>
      <c r="B843" s="24" t="s">
        <v>17</v>
      </c>
      <c r="C843" s="24" t="s">
        <v>214</v>
      </c>
      <c r="D843" s="24" t="s">
        <v>2243</v>
      </c>
      <c r="E843" s="25">
        <v>12</v>
      </c>
      <c r="F843" s="25">
        <v>2</v>
      </c>
      <c r="G843" s="26">
        <v>4.1000000000000002E-2</v>
      </c>
      <c r="H843" s="24" t="s">
        <v>2113</v>
      </c>
    </row>
    <row r="844" spans="1:8" x14ac:dyDescent="0.2">
      <c r="A844" s="24" t="s">
        <v>2244</v>
      </c>
      <c r="B844" s="24" t="s">
        <v>17</v>
      </c>
      <c r="C844" s="24" t="s">
        <v>214</v>
      </c>
      <c r="D844" s="24" t="s">
        <v>2245</v>
      </c>
      <c r="E844" s="25">
        <v>8</v>
      </c>
      <c r="F844" s="25">
        <v>2</v>
      </c>
      <c r="G844" s="26">
        <v>0.02</v>
      </c>
      <c r="H844" s="24" t="s">
        <v>2113</v>
      </c>
    </row>
    <row r="845" spans="1:8" x14ac:dyDescent="0.2">
      <c r="A845" s="24" t="s">
        <v>2246</v>
      </c>
      <c r="B845" s="24" t="s">
        <v>17</v>
      </c>
      <c r="C845" s="24" t="s">
        <v>147</v>
      </c>
      <c r="D845" s="24" t="s">
        <v>2247</v>
      </c>
      <c r="E845" s="25">
        <v>6</v>
      </c>
      <c r="F845" s="25">
        <v>3</v>
      </c>
      <c r="G845" s="26">
        <v>1E-3</v>
      </c>
      <c r="H845" s="24" t="s">
        <v>2248</v>
      </c>
    </row>
    <row r="846" spans="1:8" x14ac:dyDescent="0.2">
      <c r="A846" s="24" t="s">
        <v>2249</v>
      </c>
      <c r="B846" s="24" t="s">
        <v>17</v>
      </c>
      <c r="C846" s="24" t="s">
        <v>147</v>
      </c>
      <c r="D846" s="24" t="s">
        <v>2250</v>
      </c>
      <c r="E846" s="25">
        <v>3</v>
      </c>
      <c r="F846" s="25">
        <v>2</v>
      </c>
      <c r="G846" s="26">
        <v>4.0000000000000001E-3</v>
      </c>
      <c r="H846" s="24" t="s">
        <v>2251</v>
      </c>
    </row>
    <row r="847" spans="1:8" x14ac:dyDescent="0.2">
      <c r="A847" s="24" t="s">
        <v>2252</v>
      </c>
      <c r="B847" s="24" t="s">
        <v>17</v>
      </c>
      <c r="C847" s="24" t="s">
        <v>214</v>
      </c>
      <c r="D847" s="24" t="s">
        <v>901</v>
      </c>
      <c r="E847" s="25">
        <v>288</v>
      </c>
      <c r="F847" s="25">
        <v>14</v>
      </c>
      <c r="G847" s="26">
        <v>2.4E-2</v>
      </c>
      <c r="H847" s="24" t="s">
        <v>2253</v>
      </c>
    </row>
    <row r="848" spans="1:8" x14ac:dyDescent="0.2">
      <c r="A848" s="24" t="s">
        <v>2254</v>
      </c>
      <c r="B848" s="24" t="s">
        <v>17</v>
      </c>
      <c r="C848" s="24" t="s">
        <v>147</v>
      </c>
      <c r="D848" s="24" t="s">
        <v>2255</v>
      </c>
      <c r="E848" s="25">
        <v>46</v>
      </c>
      <c r="F848" s="25">
        <v>4</v>
      </c>
      <c r="G848" s="26">
        <v>3.4000000000000002E-2</v>
      </c>
      <c r="H848" s="24" t="s">
        <v>2256</v>
      </c>
    </row>
    <row r="849" spans="1:8" x14ac:dyDescent="0.2">
      <c r="A849" s="24" t="s">
        <v>2257</v>
      </c>
      <c r="B849" s="24" t="s">
        <v>17</v>
      </c>
      <c r="C849" s="24" t="s">
        <v>147</v>
      </c>
      <c r="D849" s="24" t="s">
        <v>1573</v>
      </c>
      <c r="E849" s="25">
        <v>228</v>
      </c>
      <c r="F849" s="25">
        <v>11</v>
      </c>
      <c r="G849" s="26">
        <v>3.3000000000000002E-2</v>
      </c>
      <c r="H849" s="24" t="s">
        <v>2258</v>
      </c>
    </row>
    <row r="850" spans="1:8" x14ac:dyDescent="0.2">
      <c r="A850" s="24" t="s">
        <v>2259</v>
      </c>
      <c r="B850" s="24" t="s">
        <v>17</v>
      </c>
      <c r="C850" s="24" t="s">
        <v>229</v>
      </c>
      <c r="D850" s="24" t="s">
        <v>904</v>
      </c>
      <c r="E850" s="25">
        <v>5725</v>
      </c>
      <c r="F850" s="25">
        <v>156</v>
      </c>
      <c r="G850" s="26">
        <v>2E-3</v>
      </c>
      <c r="H850" s="24" t="s">
        <v>2260</v>
      </c>
    </row>
    <row r="851" spans="1:8" x14ac:dyDescent="0.2">
      <c r="A851" s="24" t="s">
        <v>2261</v>
      </c>
      <c r="B851" s="24" t="s">
        <v>17</v>
      </c>
      <c r="C851" s="24" t="s">
        <v>229</v>
      </c>
      <c r="D851" s="24" t="s">
        <v>907</v>
      </c>
      <c r="E851" s="25">
        <v>4645</v>
      </c>
      <c r="F851" s="25">
        <v>126</v>
      </c>
      <c r="G851" s="26">
        <v>1.2E-2</v>
      </c>
      <c r="H851" s="24" t="s">
        <v>2262</v>
      </c>
    </row>
    <row r="852" spans="1:8" x14ac:dyDescent="0.2">
      <c r="A852" s="24" t="s">
        <v>2263</v>
      </c>
      <c r="B852" s="24" t="s">
        <v>17</v>
      </c>
      <c r="C852" s="24" t="s">
        <v>147</v>
      </c>
      <c r="D852" s="24" t="s">
        <v>910</v>
      </c>
      <c r="E852" s="25">
        <v>10</v>
      </c>
      <c r="F852" s="25">
        <v>3</v>
      </c>
      <c r="G852" s="26">
        <v>2E-3</v>
      </c>
      <c r="H852" s="24" t="s">
        <v>911</v>
      </c>
    </row>
    <row r="853" spans="1:8" x14ac:dyDescent="0.2">
      <c r="A853" s="24" t="s">
        <v>2264</v>
      </c>
      <c r="B853" s="24" t="s">
        <v>17</v>
      </c>
      <c r="C853" s="24" t="s">
        <v>147</v>
      </c>
      <c r="D853" s="24" t="s">
        <v>2265</v>
      </c>
      <c r="E853" s="25">
        <v>29</v>
      </c>
      <c r="F853" s="25">
        <v>4</v>
      </c>
      <c r="G853" s="26">
        <v>1.2999999999999999E-2</v>
      </c>
      <c r="H853" s="24" t="s">
        <v>2167</v>
      </c>
    </row>
    <row r="854" spans="1:8" x14ac:dyDescent="0.2">
      <c r="A854" s="24" t="s">
        <v>2266</v>
      </c>
      <c r="B854" s="24" t="s">
        <v>17</v>
      </c>
      <c r="C854" s="24" t="s">
        <v>147</v>
      </c>
      <c r="D854" s="24" t="s">
        <v>916</v>
      </c>
      <c r="E854" s="25">
        <v>7</v>
      </c>
      <c r="F854" s="25">
        <v>3</v>
      </c>
      <c r="G854" s="26">
        <v>1E-3</v>
      </c>
      <c r="H854" s="24" t="s">
        <v>2267</v>
      </c>
    </row>
    <row r="855" spans="1:8" x14ac:dyDescent="0.2">
      <c r="A855" s="24" t="s">
        <v>2268</v>
      </c>
      <c r="B855" s="24" t="s">
        <v>17</v>
      </c>
      <c r="C855" s="24" t="s">
        <v>147</v>
      </c>
      <c r="D855" s="24" t="s">
        <v>2269</v>
      </c>
      <c r="E855" s="25">
        <v>118</v>
      </c>
      <c r="F855" s="25">
        <v>7</v>
      </c>
      <c r="G855" s="26">
        <v>0.03</v>
      </c>
      <c r="H855" s="24" t="s">
        <v>2270</v>
      </c>
    </row>
    <row r="856" spans="1:8" x14ac:dyDescent="0.2">
      <c r="A856" s="24" t="s">
        <v>2271</v>
      </c>
      <c r="B856" s="24" t="s">
        <v>17</v>
      </c>
      <c r="C856" s="24" t="s">
        <v>147</v>
      </c>
      <c r="D856" s="24" t="s">
        <v>2272</v>
      </c>
      <c r="E856" s="25">
        <v>32</v>
      </c>
      <c r="F856" s="25">
        <v>3</v>
      </c>
      <c r="G856" s="26">
        <v>4.2999999999999997E-2</v>
      </c>
      <c r="H856" s="24" t="s">
        <v>2273</v>
      </c>
    </row>
    <row r="857" spans="1:8" x14ac:dyDescent="0.2">
      <c r="A857" s="24" t="s">
        <v>2274</v>
      </c>
      <c r="B857" s="24" t="s">
        <v>17</v>
      </c>
      <c r="C857" s="24" t="s">
        <v>229</v>
      </c>
      <c r="D857" s="24" t="s">
        <v>919</v>
      </c>
      <c r="E857" s="25">
        <v>8</v>
      </c>
      <c r="F857" s="25">
        <v>2</v>
      </c>
      <c r="G857" s="26">
        <v>1.7000000000000001E-2</v>
      </c>
      <c r="H857" s="24" t="s">
        <v>920</v>
      </c>
    </row>
    <row r="858" spans="1:8" x14ac:dyDescent="0.2">
      <c r="A858" s="24" t="s">
        <v>2275</v>
      </c>
      <c r="B858" s="24" t="s">
        <v>17</v>
      </c>
      <c r="C858" s="24" t="s">
        <v>147</v>
      </c>
      <c r="D858" s="24" t="s">
        <v>2276</v>
      </c>
      <c r="E858" s="25">
        <v>786</v>
      </c>
      <c r="F858" s="25">
        <v>30</v>
      </c>
      <c r="G858" s="26">
        <v>1.0999999999999999E-2</v>
      </c>
      <c r="H858" s="24" t="s">
        <v>2277</v>
      </c>
    </row>
    <row r="859" spans="1:8" x14ac:dyDescent="0.2">
      <c r="A859" s="24" t="s">
        <v>2278</v>
      </c>
      <c r="B859" s="24" t="s">
        <v>17</v>
      </c>
      <c r="C859" s="24" t="s">
        <v>147</v>
      </c>
      <c r="D859" s="24" t="s">
        <v>2279</v>
      </c>
      <c r="E859" s="25">
        <v>18</v>
      </c>
      <c r="F859" s="25">
        <v>2</v>
      </c>
      <c r="G859" s="26">
        <v>4.3999999999999997E-2</v>
      </c>
      <c r="H859" s="24" t="s">
        <v>2280</v>
      </c>
    </row>
    <row r="860" spans="1:8" x14ac:dyDescent="0.2">
      <c r="A860" s="24" t="s">
        <v>2281</v>
      </c>
      <c r="B860" s="24" t="s">
        <v>17</v>
      </c>
      <c r="C860" s="24" t="s">
        <v>147</v>
      </c>
      <c r="D860" s="24" t="s">
        <v>928</v>
      </c>
      <c r="E860" s="25">
        <v>7</v>
      </c>
      <c r="F860" s="25">
        <v>2</v>
      </c>
      <c r="G860" s="26">
        <v>1.2999999999999999E-2</v>
      </c>
      <c r="H860" s="24" t="s">
        <v>929</v>
      </c>
    </row>
    <row r="861" spans="1:8" x14ac:dyDescent="0.2">
      <c r="A861" s="24" t="s">
        <v>2282</v>
      </c>
      <c r="B861" s="24" t="s">
        <v>17</v>
      </c>
      <c r="C861" s="24" t="s">
        <v>147</v>
      </c>
      <c r="D861" s="24" t="s">
        <v>2283</v>
      </c>
      <c r="E861" s="25">
        <v>14</v>
      </c>
      <c r="F861" s="25">
        <v>2</v>
      </c>
      <c r="G861" s="26">
        <v>0.04</v>
      </c>
      <c r="H861" s="24" t="s">
        <v>2284</v>
      </c>
    </row>
    <row r="862" spans="1:8" x14ac:dyDescent="0.2">
      <c r="A862" s="24" t="s">
        <v>2285</v>
      </c>
      <c r="B862" s="24" t="s">
        <v>17</v>
      </c>
      <c r="C862" s="24" t="s">
        <v>214</v>
      </c>
      <c r="D862" s="24" t="s">
        <v>2286</v>
      </c>
      <c r="E862" s="25">
        <v>66</v>
      </c>
      <c r="F862" s="25">
        <v>5</v>
      </c>
      <c r="G862" s="26">
        <v>2.8000000000000001E-2</v>
      </c>
      <c r="H862" s="24" t="s">
        <v>2287</v>
      </c>
    </row>
    <row r="863" spans="1:8" x14ac:dyDescent="0.2">
      <c r="A863" s="24" t="s">
        <v>2288</v>
      </c>
      <c r="B863" s="24" t="s">
        <v>17</v>
      </c>
      <c r="C863" s="24" t="s">
        <v>147</v>
      </c>
      <c r="D863" s="24" t="s">
        <v>2289</v>
      </c>
      <c r="E863" s="25">
        <v>84</v>
      </c>
      <c r="F863" s="25">
        <v>6</v>
      </c>
      <c r="G863" s="26">
        <v>2.4E-2</v>
      </c>
      <c r="H863" s="24" t="s">
        <v>2290</v>
      </c>
    </row>
    <row r="864" spans="1:8" x14ac:dyDescent="0.2">
      <c r="A864" s="24" t="s">
        <v>2291</v>
      </c>
      <c r="B864" s="24" t="s">
        <v>17</v>
      </c>
      <c r="C864" s="24" t="s">
        <v>147</v>
      </c>
      <c r="D864" s="24" t="s">
        <v>2292</v>
      </c>
      <c r="E864" s="25">
        <v>12</v>
      </c>
      <c r="F864" s="25">
        <v>2</v>
      </c>
      <c r="G864" s="26">
        <v>3.3000000000000002E-2</v>
      </c>
      <c r="H864" s="24" t="s">
        <v>2293</v>
      </c>
    </row>
    <row r="865" spans="1:8" x14ac:dyDescent="0.2">
      <c r="A865" s="24" t="s">
        <v>2294</v>
      </c>
      <c r="B865" s="24" t="s">
        <v>17</v>
      </c>
      <c r="C865" s="24" t="s">
        <v>147</v>
      </c>
      <c r="D865" s="24" t="s">
        <v>2295</v>
      </c>
      <c r="E865" s="25">
        <v>12</v>
      </c>
      <c r="F865" s="25">
        <v>2</v>
      </c>
      <c r="G865" s="26">
        <v>3.3000000000000002E-2</v>
      </c>
      <c r="H865" s="24" t="s">
        <v>2293</v>
      </c>
    </row>
    <row r="866" spans="1:8" x14ac:dyDescent="0.2">
      <c r="A866" s="24" t="s">
        <v>2296</v>
      </c>
      <c r="B866" s="24" t="s">
        <v>17</v>
      </c>
      <c r="C866" s="24" t="s">
        <v>147</v>
      </c>
      <c r="D866" s="24" t="s">
        <v>2297</v>
      </c>
      <c r="E866" s="25">
        <v>26</v>
      </c>
      <c r="F866" s="25">
        <v>3</v>
      </c>
      <c r="G866" s="26">
        <v>3.3000000000000002E-2</v>
      </c>
      <c r="H866" s="24" t="s">
        <v>2298</v>
      </c>
    </row>
    <row r="867" spans="1:8" x14ac:dyDescent="0.2">
      <c r="A867" s="24" t="s">
        <v>2299</v>
      </c>
      <c r="B867" s="24" t="s">
        <v>17</v>
      </c>
      <c r="C867" s="24" t="s">
        <v>147</v>
      </c>
      <c r="D867" s="24" t="s">
        <v>2300</v>
      </c>
      <c r="E867" s="25">
        <v>10</v>
      </c>
      <c r="F867" s="25">
        <v>2</v>
      </c>
      <c r="G867" s="26">
        <v>2.5000000000000001E-2</v>
      </c>
      <c r="H867" s="24" t="s">
        <v>2301</v>
      </c>
    </row>
    <row r="868" spans="1:8" x14ac:dyDescent="0.2">
      <c r="A868" s="24" t="s">
        <v>2302</v>
      </c>
      <c r="B868" s="24" t="s">
        <v>17</v>
      </c>
      <c r="C868" s="24" t="s">
        <v>147</v>
      </c>
      <c r="D868" s="24" t="s">
        <v>2303</v>
      </c>
      <c r="E868" s="25">
        <v>21</v>
      </c>
      <c r="F868" s="25">
        <v>3</v>
      </c>
      <c r="G868" s="26">
        <v>1.4E-2</v>
      </c>
      <c r="H868" s="24" t="s">
        <v>2304</v>
      </c>
    </row>
    <row r="869" spans="1:8" x14ac:dyDescent="0.2">
      <c r="A869" s="24" t="s">
        <v>2305</v>
      </c>
      <c r="B869" s="24" t="s">
        <v>17</v>
      </c>
      <c r="C869" s="24" t="s">
        <v>147</v>
      </c>
      <c r="D869" s="24" t="s">
        <v>934</v>
      </c>
      <c r="E869" s="25">
        <v>12</v>
      </c>
      <c r="F869" s="25">
        <v>3</v>
      </c>
      <c r="G869" s="26">
        <v>3.0000000000000001E-3</v>
      </c>
      <c r="H869" s="24" t="s">
        <v>2304</v>
      </c>
    </row>
    <row r="870" spans="1:8" x14ac:dyDescent="0.2">
      <c r="A870" s="24" t="s">
        <v>2306</v>
      </c>
      <c r="B870" s="24" t="s">
        <v>17</v>
      </c>
      <c r="C870" s="24" t="s">
        <v>147</v>
      </c>
      <c r="D870" s="24" t="s">
        <v>940</v>
      </c>
      <c r="E870" s="25">
        <v>6</v>
      </c>
      <c r="F870" s="25">
        <v>2</v>
      </c>
      <c r="G870" s="26">
        <v>0.01</v>
      </c>
      <c r="H870" s="24" t="s">
        <v>941</v>
      </c>
    </row>
    <row r="871" spans="1:8" x14ac:dyDescent="0.2">
      <c r="A871" s="24" t="s">
        <v>2307</v>
      </c>
      <c r="B871" s="24" t="s">
        <v>17</v>
      </c>
      <c r="C871" s="24" t="s">
        <v>147</v>
      </c>
      <c r="D871" s="24" t="s">
        <v>2308</v>
      </c>
      <c r="E871" s="25">
        <v>1747</v>
      </c>
      <c r="F871" s="25">
        <v>57</v>
      </c>
      <c r="G871" s="26">
        <v>1.4999999999999999E-2</v>
      </c>
      <c r="H871" s="24" t="s">
        <v>2309</v>
      </c>
    </row>
    <row r="872" spans="1:8" x14ac:dyDescent="0.2">
      <c r="A872" s="24" t="s">
        <v>2310</v>
      </c>
      <c r="B872" s="24" t="s">
        <v>17</v>
      </c>
      <c r="C872" s="24" t="s">
        <v>147</v>
      </c>
      <c r="D872" s="24" t="s">
        <v>2311</v>
      </c>
      <c r="E872" s="25">
        <v>50</v>
      </c>
      <c r="F872" s="25">
        <v>4</v>
      </c>
      <c r="G872" s="26">
        <v>3.7999999999999999E-2</v>
      </c>
      <c r="H872" s="24" t="s">
        <v>2312</v>
      </c>
    </row>
    <row r="873" spans="1:8" x14ac:dyDescent="0.2">
      <c r="A873" s="24" t="s">
        <v>2313</v>
      </c>
      <c r="B873" s="24" t="s">
        <v>17</v>
      </c>
      <c r="C873" s="24" t="s">
        <v>214</v>
      </c>
      <c r="D873" s="24" t="s">
        <v>2314</v>
      </c>
      <c r="E873" s="25">
        <v>44</v>
      </c>
      <c r="F873" s="25">
        <v>5</v>
      </c>
      <c r="G873" s="26">
        <v>5.0000000000000001E-3</v>
      </c>
      <c r="H873" s="24" t="s">
        <v>1889</v>
      </c>
    </row>
    <row r="874" spans="1:8" x14ac:dyDescent="0.2">
      <c r="A874" s="24" t="s">
        <v>2315</v>
      </c>
      <c r="B874" s="24" t="s">
        <v>17</v>
      </c>
      <c r="C874" s="24" t="s">
        <v>147</v>
      </c>
      <c r="D874" s="24" t="s">
        <v>343</v>
      </c>
      <c r="E874" s="25">
        <v>497</v>
      </c>
      <c r="F874" s="25">
        <v>18</v>
      </c>
      <c r="G874" s="26">
        <v>0.02</v>
      </c>
      <c r="H874" s="24" t="s">
        <v>2316</v>
      </c>
    </row>
    <row r="875" spans="1:8" x14ac:dyDescent="0.2">
      <c r="A875" s="24" t="s">
        <v>2317</v>
      </c>
      <c r="B875" s="24" t="s">
        <v>17</v>
      </c>
      <c r="C875" s="24" t="s">
        <v>147</v>
      </c>
      <c r="D875" s="24" t="s">
        <v>2318</v>
      </c>
      <c r="E875" s="25">
        <v>224</v>
      </c>
      <c r="F875" s="25">
        <v>8</v>
      </c>
      <c r="G875" s="26">
        <v>4.7E-2</v>
      </c>
      <c r="H875" s="24" t="s">
        <v>2319</v>
      </c>
    </row>
    <row r="876" spans="1:8" x14ac:dyDescent="0.2">
      <c r="A876" s="24" t="s">
        <v>2320</v>
      </c>
      <c r="B876" s="24" t="s">
        <v>17</v>
      </c>
      <c r="C876" s="24" t="s">
        <v>147</v>
      </c>
      <c r="D876" s="24" t="s">
        <v>950</v>
      </c>
      <c r="E876" s="25">
        <v>65</v>
      </c>
      <c r="F876" s="25">
        <v>5</v>
      </c>
      <c r="G876" s="26">
        <v>3.1E-2</v>
      </c>
      <c r="H876" s="24" t="s">
        <v>2321</v>
      </c>
    </row>
    <row r="877" spans="1:8" x14ac:dyDescent="0.2">
      <c r="A877" s="24" t="s">
        <v>2322</v>
      </c>
      <c r="B877" s="24" t="s">
        <v>17</v>
      </c>
      <c r="C877" s="24" t="s">
        <v>147</v>
      </c>
      <c r="D877" s="24" t="s">
        <v>2323</v>
      </c>
      <c r="E877" s="25">
        <v>3686</v>
      </c>
      <c r="F877" s="25">
        <v>104</v>
      </c>
      <c r="G877" s="26">
        <v>3.5999999999999997E-2</v>
      </c>
      <c r="H877" s="24" t="s">
        <v>2324</v>
      </c>
    </row>
    <row r="878" spans="1:8" x14ac:dyDescent="0.2">
      <c r="A878" s="24" t="s">
        <v>2325</v>
      </c>
      <c r="B878" s="24" t="s">
        <v>17</v>
      </c>
      <c r="C878" s="24" t="s">
        <v>229</v>
      </c>
      <c r="D878" s="24" t="s">
        <v>2326</v>
      </c>
      <c r="E878" s="25">
        <v>11</v>
      </c>
      <c r="F878" s="25">
        <v>2</v>
      </c>
      <c r="G878" s="26">
        <v>1.4E-2</v>
      </c>
      <c r="H878" s="24" t="s">
        <v>2327</v>
      </c>
    </row>
    <row r="879" spans="1:8" x14ac:dyDescent="0.2">
      <c r="A879" s="24" t="s">
        <v>2328</v>
      </c>
      <c r="B879" s="24" t="s">
        <v>17</v>
      </c>
      <c r="C879" s="24" t="s">
        <v>147</v>
      </c>
      <c r="D879" s="24" t="s">
        <v>2329</v>
      </c>
      <c r="E879" s="25">
        <v>11</v>
      </c>
      <c r="F879" s="25">
        <v>2</v>
      </c>
      <c r="G879" s="26">
        <v>1.9E-2</v>
      </c>
      <c r="H879" s="24" t="s">
        <v>2074</v>
      </c>
    </row>
    <row r="880" spans="1:8" x14ac:dyDescent="0.2">
      <c r="A880" s="24" t="s">
        <v>2330</v>
      </c>
      <c r="B880" s="24" t="s">
        <v>17</v>
      </c>
      <c r="C880" s="24" t="s">
        <v>147</v>
      </c>
      <c r="D880" s="24" t="s">
        <v>2331</v>
      </c>
      <c r="E880" s="25">
        <v>147</v>
      </c>
      <c r="F880" s="25">
        <v>9</v>
      </c>
      <c r="G880" s="26">
        <v>4.1000000000000002E-2</v>
      </c>
      <c r="H880" s="24" t="s">
        <v>2332</v>
      </c>
    </row>
    <row r="881" spans="1:8" x14ac:dyDescent="0.2">
      <c r="A881" s="24" t="s">
        <v>2333</v>
      </c>
      <c r="B881" s="24" t="s">
        <v>17</v>
      </c>
      <c r="C881" s="24" t="s">
        <v>147</v>
      </c>
      <c r="D881" s="24" t="s">
        <v>2334</v>
      </c>
      <c r="E881" s="25">
        <v>147</v>
      </c>
      <c r="F881" s="25">
        <v>9</v>
      </c>
      <c r="G881" s="26">
        <v>4.1000000000000002E-2</v>
      </c>
      <c r="H881" s="24" t="s">
        <v>2332</v>
      </c>
    </row>
    <row r="882" spans="1:8" x14ac:dyDescent="0.2">
      <c r="A882" s="24" t="s">
        <v>2335</v>
      </c>
      <c r="B882" s="24" t="s">
        <v>17</v>
      </c>
      <c r="C882" s="24" t="s">
        <v>147</v>
      </c>
      <c r="D882" s="24" t="s">
        <v>2336</v>
      </c>
      <c r="E882" s="25">
        <v>923</v>
      </c>
      <c r="F882" s="25">
        <v>33</v>
      </c>
      <c r="G882" s="26">
        <v>0.04</v>
      </c>
      <c r="H882" s="24" t="s">
        <v>2337</v>
      </c>
    </row>
    <row r="883" spans="1:8" x14ac:dyDescent="0.2">
      <c r="A883" s="24" t="s">
        <v>2338</v>
      </c>
      <c r="B883" s="24" t="s">
        <v>17</v>
      </c>
      <c r="C883" s="24" t="s">
        <v>214</v>
      </c>
      <c r="D883" s="24" t="s">
        <v>959</v>
      </c>
      <c r="E883" s="25">
        <v>28</v>
      </c>
      <c r="F883" s="25">
        <v>3</v>
      </c>
      <c r="G883" s="26">
        <v>2.1000000000000001E-2</v>
      </c>
      <c r="H883" s="24" t="s">
        <v>687</v>
      </c>
    </row>
    <row r="884" spans="1:8" x14ac:dyDescent="0.2">
      <c r="A884" s="24" t="s">
        <v>2339</v>
      </c>
      <c r="B884" s="24" t="s">
        <v>17</v>
      </c>
      <c r="C884" s="24" t="s">
        <v>147</v>
      </c>
      <c r="D884" s="24" t="s">
        <v>961</v>
      </c>
      <c r="E884" s="25">
        <v>135</v>
      </c>
      <c r="F884" s="25">
        <v>9</v>
      </c>
      <c r="G884" s="26">
        <v>1.4999999999999999E-2</v>
      </c>
      <c r="H884" s="24" t="s">
        <v>2340</v>
      </c>
    </row>
    <row r="885" spans="1:8" x14ac:dyDescent="0.2">
      <c r="A885" s="24" t="s">
        <v>2341</v>
      </c>
      <c r="B885" s="24" t="s">
        <v>17</v>
      </c>
      <c r="C885" s="24" t="s">
        <v>147</v>
      </c>
      <c r="D885" s="24" t="s">
        <v>964</v>
      </c>
      <c r="E885" s="25">
        <v>48</v>
      </c>
      <c r="F885" s="25">
        <v>4</v>
      </c>
      <c r="G885" s="26">
        <v>0.05</v>
      </c>
      <c r="H885" s="24" t="s">
        <v>646</v>
      </c>
    </row>
    <row r="886" spans="1:8" x14ac:dyDescent="0.2">
      <c r="A886" s="24" t="s">
        <v>2342</v>
      </c>
      <c r="B886" s="24" t="s">
        <v>17</v>
      </c>
      <c r="C886" s="24" t="s">
        <v>147</v>
      </c>
      <c r="D886" s="24" t="s">
        <v>2343</v>
      </c>
      <c r="E886" s="25">
        <v>1130</v>
      </c>
      <c r="F886" s="25">
        <v>39</v>
      </c>
      <c r="G886" s="26">
        <v>4.4999999999999998E-2</v>
      </c>
      <c r="H886" s="24" t="s">
        <v>2344</v>
      </c>
    </row>
    <row r="887" spans="1:8" x14ac:dyDescent="0.2">
      <c r="A887" s="24" t="s">
        <v>2345</v>
      </c>
      <c r="B887" s="24" t="s">
        <v>17</v>
      </c>
      <c r="C887" s="24" t="s">
        <v>147</v>
      </c>
      <c r="D887" s="24" t="s">
        <v>2346</v>
      </c>
      <c r="E887" s="25">
        <v>69</v>
      </c>
      <c r="F887" s="25">
        <v>6</v>
      </c>
      <c r="G887" s="26">
        <v>1.7000000000000001E-2</v>
      </c>
      <c r="H887" s="24" t="s">
        <v>2347</v>
      </c>
    </row>
    <row r="888" spans="1:8" x14ac:dyDescent="0.2">
      <c r="A888" s="24" t="s">
        <v>2348</v>
      </c>
      <c r="B888" s="24" t="s">
        <v>17</v>
      </c>
      <c r="C888" s="24" t="s">
        <v>147</v>
      </c>
      <c r="D888" s="24" t="s">
        <v>2349</v>
      </c>
      <c r="E888" s="25">
        <v>8</v>
      </c>
      <c r="F888" s="25">
        <v>2</v>
      </c>
      <c r="G888" s="26">
        <v>2.3E-2</v>
      </c>
      <c r="H888" s="24" t="s">
        <v>2350</v>
      </c>
    </row>
    <row r="889" spans="1:8" x14ac:dyDescent="0.2">
      <c r="A889" s="24" t="s">
        <v>2351</v>
      </c>
      <c r="B889" s="24" t="s">
        <v>17</v>
      </c>
      <c r="C889" s="24" t="s">
        <v>147</v>
      </c>
      <c r="D889" s="24" t="s">
        <v>2352</v>
      </c>
      <c r="E889" s="25">
        <v>9</v>
      </c>
      <c r="F889" s="25">
        <v>2</v>
      </c>
      <c r="G889" s="26">
        <v>2.9000000000000001E-2</v>
      </c>
      <c r="H889" s="24" t="s">
        <v>2353</v>
      </c>
    </row>
    <row r="890" spans="1:8" x14ac:dyDescent="0.2">
      <c r="A890" s="24" t="s">
        <v>2354</v>
      </c>
      <c r="B890" s="24" t="s">
        <v>17</v>
      </c>
      <c r="C890" s="24" t="s">
        <v>214</v>
      </c>
      <c r="D890" s="24" t="s">
        <v>969</v>
      </c>
      <c r="E890" s="25">
        <v>28</v>
      </c>
      <c r="F890" s="25">
        <v>6</v>
      </c>
      <c r="G890" s="26">
        <v>0</v>
      </c>
      <c r="H890" s="24" t="s">
        <v>2355</v>
      </c>
    </row>
    <row r="891" spans="1:8" x14ac:dyDescent="0.2">
      <c r="A891" s="24" t="s">
        <v>2356</v>
      </c>
      <c r="B891" s="24" t="s">
        <v>17</v>
      </c>
      <c r="C891" s="24" t="s">
        <v>147</v>
      </c>
      <c r="D891" s="24" t="s">
        <v>2357</v>
      </c>
      <c r="E891" s="25">
        <v>2782</v>
      </c>
      <c r="F891" s="25">
        <v>85</v>
      </c>
      <c r="G891" s="26">
        <v>2.9000000000000001E-2</v>
      </c>
      <c r="H891" s="24" t="s">
        <v>2358</v>
      </c>
    </row>
    <row r="892" spans="1:8" x14ac:dyDescent="0.2">
      <c r="A892" s="24" t="s">
        <v>2359</v>
      </c>
      <c r="B892" s="24" t="s">
        <v>17</v>
      </c>
      <c r="C892" s="24" t="s">
        <v>147</v>
      </c>
      <c r="D892" s="24" t="s">
        <v>2360</v>
      </c>
      <c r="E892" s="25">
        <v>301</v>
      </c>
      <c r="F892" s="25">
        <v>13</v>
      </c>
      <c r="G892" s="26">
        <v>0.05</v>
      </c>
      <c r="H892" s="24" t="s">
        <v>2361</v>
      </c>
    </row>
    <row r="893" spans="1:8" x14ac:dyDescent="0.2">
      <c r="A893" s="24" t="s">
        <v>2362</v>
      </c>
      <c r="B893" s="24" t="s">
        <v>17</v>
      </c>
      <c r="C893" s="24" t="s">
        <v>147</v>
      </c>
      <c r="D893" s="24" t="s">
        <v>2363</v>
      </c>
      <c r="E893" s="25">
        <v>149</v>
      </c>
      <c r="F893" s="25">
        <v>9</v>
      </c>
      <c r="G893" s="26">
        <v>1.2E-2</v>
      </c>
      <c r="H893" s="24" t="s">
        <v>2364</v>
      </c>
    </row>
    <row r="894" spans="1:8" x14ac:dyDescent="0.2">
      <c r="A894" s="24" t="s">
        <v>2365</v>
      </c>
      <c r="B894" s="24" t="s">
        <v>17</v>
      </c>
      <c r="C894" s="24" t="s">
        <v>229</v>
      </c>
      <c r="D894" s="24" t="s">
        <v>2366</v>
      </c>
      <c r="E894" s="25">
        <v>797</v>
      </c>
      <c r="F894" s="25">
        <v>33</v>
      </c>
      <c r="G894" s="26">
        <v>2.9000000000000001E-2</v>
      </c>
      <c r="H894" s="24" t="s">
        <v>2367</v>
      </c>
    </row>
    <row r="895" spans="1:8" x14ac:dyDescent="0.2">
      <c r="A895" s="24" t="s">
        <v>2368</v>
      </c>
      <c r="B895" s="24" t="s">
        <v>17</v>
      </c>
      <c r="C895" s="24" t="s">
        <v>147</v>
      </c>
      <c r="D895" s="24" t="s">
        <v>2369</v>
      </c>
      <c r="E895" s="25">
        <v>40</v>
      </c>
      <c r="F895" s="25">
        <v>4</v>
      </c>
      <c r="G895" s="26">
        <v>2.3E-2</v>
      </c>
      <c r="H895" s="24" t="s">
        <v>1830</v>
      </c>
    </row>
    <row r="896" spans="1:8" x14ac:dyDescent="0.2">
      <c r="A896" s="24" t="s">
        <v>2370</v>
      </c>
      <c r="B896" s="24" t="s">
        <v>17</v>
      </c>
      <c r="C896" s="24" t="s">
        <v>147</v>
      </c>
      <c r="D896" s="24" t="s">
        <v>2371</v>
      </c>
      <c r="E896" s="25">
        <v>20</v>
      </c>
      <c r="F896" s="25">
        <v>3</v>
      </c>
      <c r="G896" s="26">
        <v>1.4E-2</v>
      </c>
      <c r="H896" s="24" t="s">
        <v>2372</v>
      </c>
    </row>
    <row r="897" spans="1:8" x14ac:dyDescent="0.2">
      <c r="A897" s="24" t="s">
        <v>2373</v>
      </c>
      <c r="B897" s="24" t="s">
        <v>17</v>
      </c>
      <c r="C897" s="24" t="s">
        <v>147</v>
      </c>
      <c r="D897" s="24" t="s">
        <v>2374</v>
      </c>
      <c r="E897" s="25">
        <v>12</v>
      </c>
      <c r="F897" s="25">
        <v>2</v>
      </c>
      <c r="G897" s="26">
        <v>4.1000000000000002E-2</v>
      </c>
      <c r="H897" s="24" t="s">
        <v>2375</v>
      </c>
    </row>
    <row r="898" spans="1:8" x14ac:dyDescent="0.2">
      <c r="A898" s="24" t="s">
        <v>2376</v>
      </c>
      <c r="B898" s="24" t="s">
        <v>17</v>
      </c>
      <c r="C898" s="24" t="s">
        <v>147</v>
      </c>
      <c r="D898" s="24" t="s">
        <v>986</v>
      </c>
      <c r="E898" s="25">
        <v>11</v>
      </c>
      <c r="F898" s="25">
        <v>2</v>
      </c>
      <c r="G898" s="26">
        <v>4.5999999999999999E-2</v>
      </c>
      <c r="H898" s="24" t="s">
        <v>987</v>
      </c>
    </row>
    <row r="899" spans="1:8" x14ac:dyDescent="0.2">
      <c r="A899" s="24" t="s">
        <v>2377</v>
      </c>
      <c r="B899" s="24" t="s">
        <v>17</v>
      </c>
      <c r="C899" s="24" t="s">
        <v>147</v>
      </c>
      <c r="D899" s="24" t="s">
        <v>2378</v>
      </c>
      <c r="E899" s="25">
        <v>337</v>
      </c>
      <c r="F899" s="25">
        <v>17</v>
      </c>
      <c r="G899" s="26">
        <v>1.2999999999999999E-2</v>
      </c>
      <c r="H899" s="24" t="s">
        <v>2379</v>
      </c>
    </row>
    <row r="900" spans="1:8" x14ac:dyDescent="0.2">
      <c r="A900" s="24" t="s">
        <v>2380</v>
      </c>
      <c r="B900" s="24" t="s">
        <v>17</v>
      </c>
      <c r="C900" s="24" t="s">
        <v>147</v>
      </c>
      <c r="D900" s="24" t="s">
        <v>1002</v>
      </c>
      <c r="E900" s="25">
        <v>14</v>
      </c>
      <c r="F900" s="25">
        <v>2</v>
      </c>
      <c r="G900" s="26">
        <v>4.2999999999999997E-2</v>
      </c>
      <c r="H900" s="24" t="s">
        <v>627</v>
      </c>
    </row>
    <row r="901" spans="1:8" x14ac:dyDescent="0.2">
      <c r="A901" s="24" t="s">
        <v>2381</v>
      </c>
      <c r="B901" s="24" t="s">
        <v>17</v>
      </c>
      <c r="C901" s="24" t="s">
        <v>229</v>
      </c>
      <c r="D901" s="24" t="s">
        <v>2382</v>
      </c>
      <c r="E901" s="25">
        <v>109</v>
      </c>
      <c r="F901" s="25">
        <v>7</v>
      </c>
      <c r="G901" s="26">
        <v>2.4E-2</v>
      </c>
      <c r="H901" s="24" t="s">
        <v>2383</v>
      </c>
    </row>
    <row r="902" spans="1:8" x14ac:dyDescent="0.2">
      <c r="A902" s="24" t="s">
        <v>2384</v>
      </c>
      <c r="B902" s="24" t="s">
        <v>17</v>
      </c>
      <c r="C902" s="24" t="s">
        <v>147</v>
      </c>
      <c r="D902" s="24" t="s">
        <v>1007</v>
      </c>
      <c r="E902" s="25">
        <v>3</v>
      </c>
      <c r="F902" s="25">
        <v>2</v>
      </c>
      <c r="G902" s="26">
        <v>4.0000000000000001E-3</v>
      </c>
      <c r="H902" s="24" t="s">
        <v>1008</v>
      </c>
    </row>
    <row r="903" spans="1:8" x14ac:dyDescent="0.2">
      <c r="A903" s="24" t="s">
        <v>2385</v>
      </c>
      <c r="B903" s="24" t="s">
        <v>17</v>
      </c>
      <c r="C903" s="24" t="s">
        <v>147</v>
      </c>
      <c r="D903" s="24" t="s">
        <v>1012</v>
      </c>
      <c r="E903" s="25">
        <v>110</v>
      </c>
      <c r="F903" s="25">
        <v>7</v>
      </c>
      <c r="G903" s="26">
        <v>3.9E-2</v>
      </c>
      <c r="H903" s="24" t="s">
        <v>2386</v>
      </c>
    </row>
    <row r="904" spans="1:8" x14ac:dyDescent="0.2">
      <c r="A904" s="24" t="s">
        <v>2387</v>
      </c>
      <c r="B904" s="24" t="s">
        <v>17</v>
      </c>
      <c r="C904" s="24" t="s">
        <v>147</v>
      </c>
      <c r="D904" s="24" t="s">
        <v>1015</v>
      </c>
      <c r="E904" s="25">
        <v>38</v>
      </c>
      <c r="F904" s="25">
        <v>3</v>
      </c>
      <c r="G904" s="26">
        <v>4.5999999999999999E-2</v>
      </c>
      <c r="H904" s="24" t="s">
        <v>1016</v>
      </c>
    </row>
    <row r="905" spans="1:8" x14ac:dyDescent="0.2">
      <c r="A905" s="24" t="s">
        <v>2388</v>
      </c>
      <c r="B905" s="24" t="s">
        <v>17</v>
      </c>
      <c r="C905" s="24" t="s">
        <v>147</v>
      </c>
      <c r="D905" s="24" t="s">
        <v>1018</v>
      </c>
      <c r="E905" s="25">
        <v>8</v>
      </c>
      <c r="F905" s="25">
        <v>2</v>
      </c>
      <c r="G905" s="26">
        <v>2.1999999999999999E-2</v>
      </c>
      <c r="H905" s="24" t="s">
        <v>2389</v>
      </c>
    </row>
    <row r="906" spans="1:8" x14ac:dyDescent="0.2">
      <c r="A906" s="24" t="s">
        <v>2390</v>
      </c>
      <c r="B906" s="24" t="s">
        <v>17</v>
      </c>
      <c r="C906" s="24" t="s">
        <v>147</v>
      </c>
      <c r="D906" s="24" t="s">
        <v>1021</v>
      </c>
      <c r="E906" s="25">
        <v>58</v>
      </c>
      <c r="F906" s="25">
        <v>4</v>
      </c>
      <c r="G906" s="26">
        <v>3.1E-2</v>
      </c>
      <c r="H906" s="24" t="s">
        <v>1022</v>
      </c>
    </row>
    <row r="907" spans="1:8" x14ac:dyDescent="0.2">
      <c r="A907" s="24" t="s">
        <v>2391</v>
      </c>
      <c r="B907" s="24" t="s">
        <v>17</v>
      </c>
      <c r="C907" s="24" t="s">
        <v>147</v>
      </c>
      <c r="D907" s="24" t="s">
        <v>2392</v>
      </c>
      <c r="E907" s="25">
        <v>725</v>
      </c>
      <c r="F907" s="25">
        <v>23</v>
      </c>
      <c r="G907" s="26">
        <v>1.7999999999999999E-2</v>
      </c>
      <c r="H907" s="24" t="s">
        <v>2393</v>
      </c>
    </row>
    <row r="908" spans="1:8" x14ac:dyDescent="0.2">
      <c r="A908" s="24" t="s">
        <v>2394</v>
      </c>
      <c r="B908" s="24" t="s">
        <v>17</v>
      </c>
      <c r="C908" s="24" t="s">
        <v>214</v>
      </c>
      <c r="D908" s="24" t="s">
        <v>2395</v>
      </c>
      <c r="E908" s="25">
        <v>7</v>
      </c>
      <c r="F908" s="25">
        <v>2</v>
      </c>
      <c r="G908" s="26">
        <v>1.2E-2</v>
      </c>
      <c r="H908" s="24" t="s">
        <v>1875</v>
      </c>
    </row>
    <row r="909" spans="1:8" x14ac:dyDescent="0.2">
      <c r="A909" s="24" t="s">
        <v>2396</v>
      </c>
      <c r="B909" s="24" t="s">
        <v>17</v>
      </c>
      <c r="C909" s="24" t="s">
        <v>214</v>
      </c>
      <c r="D909" s="24" t="s">
        <v>1027</v>
      </c>
      <c r="E909" s="25">
        <v>10</v>
      </c>
      <c r="F909" s="25">
        <v>3</v>
      </c>
      <c r="G909" s="26">
        <v>5.0000000000000001E-3</v>
      </c>
      <c r="H909" s="24" t="s">
        <v>2397</v>
      </c>
    </row>
    <row r="910" spans="1:8" x14ac:dyDescent="0.2">
      <c r="A910" s="24" t="s">
        <v>2398</v>
      </c>
      <c r="B910" s="24" t="s">
        <v>17</v>
      </c>
      <c r="C910" s="24" t="s">
        <v>214</v>
      </c>
      <c r="D910" s="24" t="s">
        <v>2399</v>
      </c>
      <c r="E910" s="25">
        <v>42</v>
      </c>
      <c r="F910" s="25">
        <v>4</v>
      </c>
      <c r="G910" s="26">
        <v>0.02</v>
      </c>
      <c r="H910" s="24" t="s">
        <v>1838</v>
      </c>
    </row>
    <row r="911" spans="1:8" x14ac:dyDescent="0.2">
      <c r="A911" s="24" t="s">
        <v>2400</v>
      </c>
      <c r="B911" s="24" t="s">
        <v>17</v>
      </c>
      <c r="C911" s="24" t="s">
        <v>214</v>
      </c>
      <c r="D911" s="24" t="s">
        <v>2401</v>
      </c>
      <c r="E911" s="25">
        <v>88</v>
      </c>
      <c r="F911" s="25">
        <v>8</v>
      </c>
      <c r="G911" s="26">
        <v>3.0000000000000001E-3</v>
      </c>
      <c r="H911" s="24" t="s">
        <v>2402</v>
      </c>
    </row>
    <row r="912" spans="1:8" x14ac:dyDescent="0.2">
      <c r="A912" s="24" t="s">
        <v>2403</v>
      </c>
      <c r="B912" s="24" t="s">
        <v>17</v>
      </c>
      <c r="C912" s="24" t="s">
        <v>229</v>
      </c>
      <c r="D912" s="24" t="s">
        <v>2404</v>
      </c>
      <c r="E912" s="25">
        <v>11752</v>
      </c>
      <c r="F912" s="25">
        <v>287</v>
      </c>
      <c r="G912" s="26">
        <v>1.2999999999999999E-2</v>
      </c>
      <c r="H912" s="24" t="s">
        <v>2405</v>
      </c>
    </row>
    <row r="913" spans="1:8" x14ac:dyDescent="0.2">
      <c r="A913" s="24" t="s">
        <v>2406</v>
      </c>
      <c r="B913" s="24" t="s">
        <v>17</v>
      </c>
      <c r="C913" s="24" t="s">
        <v>229</v>
      </c>
      <c r="D913" s="24" t="s">
        <v>1032</v>
      </c>
      <c r="E913" s="25">
        <v>5725</v>
      </c>
      <c r="F913" s="25">
        <v>156</v>
      </c>
      <c r="G913" s="26">
        <v>2E-3</v>
      </c>
      <c r="H913" s="24" t="s">
        <v>2260</v>
      </c>
    </row>
    <row r="914" spans="1:8" x14ac:dyDescent="0.2">
      <c r="A914" s="24" t="s">
        <v>2407</v>
      </c>
      <c r="B914" s="24" t="s">
        <v>17</v>
      </c>
      <c r="C914" s="24" t="s">
        <v>147</v>
      </c>
      <c r="D914" s="24" t="s">
        <v>2408</v>
      </c>
      <c r="E914" s="25">
        <v>124</v>
      </c>
      <c r="F914" s="25">
        <v>8</v>
      </c>
      <c r="G914" s="26">
        <v>6.0000000000000001E-3</v>
      </c>
      <c r="H914" s="24" t="s">
        <v>2409</v>
      </c>
    </row>
    <row r="915" spans="1:8" x14ac:dyDescent="0.2">
      <c r="A915" s="24" t="s">
        <v>2410</v>
      </c>
      <c r="B915" s="24" t="s">
        <v>17</v>
      </c>
      <c r="C915" s="24" t="s">
        <v>147</v>
      </c>
      <c r="D915" s="24" t="s">
        <v>2411</v>
      </c>
      <c r="E915" s="25">
        <v>519</v>
      </c>
      <c r="F915" s="25">
        <v>21</v>
      </c>
      <c r="G915" s="26">
        <v>3.2000000000000001E-2</v>
      </c>
      <c r="H915" s="24" t="s">
        <v>2412</v>
      </c>
    </row>
    <row r="916" spans="1:8" x14ac:dyDescent="0.2">
      <c r="A916" s="24" t="s">
        <v>2413</v>
      </c>
      <c r="B916" s="24" t="s">
        <v>17</v>
      </c>
      <c r="C916" s="24" t="s">
        <v>147</v>
      </c>
      <c r="D916" s="24" t="s">
        <v>2414</v>
      </c>
      <c r="E916" s="25">
        <v>919</v>
      </c>
      <c r="F916" s="25">
        <v>32</v>
      </c>
      <c r="G916" s="26">
        <v>3.1E-2</v>
      </c>
      <c r="H916" s="24" t="s">
        <v>2415</v>
      </c>
    </row>
    <row r="917" spans="1:8" x14ac:dyDescent="0.2">
      <c r="A917" s="24" t="s">
        <v>2416</v>
      </c>
      <c r="B917" s="24" t="s">
        <v>17</v>
      </c>
      <c r="C917" s="24" t="s">
        <v>147</v>
      </c>
      <c r="D917" s="24" t="s">
        <v>1043</v>
      </c>
      <c r="E917" s="25">
        <v>4471</v>
      </c>
      <c r="F917" s="25">
        <v>127</v>
      </c>
      <c r="G917" s="26">
        <v>6.0000000000000001E-3</v>
      </c>
      <c r="H917" s="24" t="s">
        <v>2417</v>
      </c>
    </row>
    <row r="918" spans="1:8" x14ac:dyDescent="0.2">
      <c r="A918" s="24" t="s">
        <v>2418</v>
      </c>
      <c r="B918" s="24" t="s">
        <v>17</v>
      </c>
      <c r="C918" s="24" t="s">
        <v>214</v>
      </c>
      <c r="D918" s="24" t="s">
        <v>1046</v>
      </c>
      <c r="E918" s="25">
        <v>307</v>
      </c>
      <c r="F918" s="25">
        <v>14</v>
      </c>
      <c r="G918" s="26">
        <v>3.4000000000000002E-2</v>
      </c>
      <c r="H918" s="24" t="s">
        <v>2419</v>
      </c>
    </row>
    <row r="919" spans="1:8" x14ac:dyDescent="0.2">
      <c r="A919" s="24" t="s">
        <v>2420</v>
      </c>
      <c r="B919" s="24" t="s">
        <v>17</v>
      </c>
      <c r="C919" s="24" t="s">
        <v>229</v>
      </c>
      <c r="D919" s="24" t="s">
        <v>1048</v>
      </c>
      <c r="E919" s="25">
        <v>13</v>
      </c>
      <c r="F919" s="25">
        <v>2</v>
      </c>
      <c r="G919" s="26">
        <v>2.9000000000000001E-2</v>
      </c>
      <c r="H919" s="24" t="s">
        <v>609</v>
      </c>
    </row>
    <row r="920" spans="1:8" x14ac:dyDescent="0.2">
      <c r="A920" s="24" t="s">
        <v>2421</v>
      </c>
      <c r="B920" s="24" t="s">
        <v>17</v>
      </c>
      <c r="C920" s="24" t="s">
        <v>147</v>
      </c>
      <c r="D920" s="24" t="s">
        <v>2422</v>
      </c>
      <c r="E920" s="25">
        <v>12</v>
      </c>
      <c r="F920" s="25">
        <v>2</v>
      </c>
      <c r="G920" s="26">
        <v>4.8000000000000001E-2</v>
      </c>
      <c r="H920" s="24" t="s">
        <v>2423</v>
      </c>
    </row>
    <row r="921" spans="1:8" x14ac:dyDescent="0.2">
      <c r="A921" s="24" t="s">
        <v>2424</v>
      </c>
      <c r="B921" s="24" t="s">
        <v>17</v>
      </c>
      <c r="C921" s="24" t="s">
        <v>147</v>
      </c>
      <c r="D921" s="24" t="s">
        <v>2425</v>
      </c>
      <c r="E921" s="25">
        <v>55</v>
      </c>
      <c r="F921" s="25">
        <v>4</v>
      </c>
      <c r="G921" s="26">
        <v>3.6999999999999998E-2</v>
      </c>
      <c r="H921" s="24" t="s">
        <v>2217</v>
      </c>
    </row>
    <row r="922" spans="1:8" x14ac:dyDescent="0.2">
      <c r="A922" s="24" t="s">
        <v>2426</v>
      </c>
      <c r="B922" s="24" t="s">
        <v>17</v>
      </c>
      <c r="C922" s="24" t="s">
        <v>229</v>
      </c>
      <c r="D922" s="24" t="s">
        <v>1057</v>
      </c>
      <c r="E922" s="25">
        <v>1391</v>
      </c>
      <c r="F922" s="25">
        <v>53</v>
      </c>
      <c r="G922" s="26">
        <v>2.1999999999999999E-2</v>
      </c>
      <c r="H922" s="24" t="s">
        <v>2427</v>
      </c>
    </row>
    <row r="923" spans="1:8" x14ac:dyDescent="0.2">
      <c r="A923" s="24" t="s">
        <v>2428</v>
      </c>
      <c r="B923" s="24" t="s">
        <v>17</v>
      </c>
      <c r="C923" s="24" t="s">
        <v>214</v>
      </c>
      <c r="D923" s="24" t="s">
        <v>2429</v>
      </c>
      <c r="E923" s="25">
        <v>35</v>
      </c>
      <c r="F923" s="25">
        <v>4</v>
      </c>
      <c r="G923" s="26">
        <v>2.1000000000000001E-2</v>
      </c>
      <c r="H923" s="24" t="s">
        <v>2430</v>
      </c>
    </row>
    <row r="924" spans="1:8" x14ac:dyDescent="0.2">
      <c r="A924" s="24" t="s">
        <v>2431</v>
      </c>
      <c r="B924" s="24" t="s">
        <v>17</v>
      </c>
      <c r="C924" s="24" t="s">
        <v>147</v>
      </c>
      <c r="D924" s="24" t="s">
        <v>2432</v>
      </c>
      <c r="E924" s="25">
        <v>1566</v>
      </c>
      <c r="F924" s="25">
        <v>55</v>
      </c>
      <c r="G924" s="26">
        <v>0.01</v>
      </c>
      <c r="H924" s="24" t="s">
        <v>2433</v>
      </c>
    </row>
    <row r="925" spans="1:8" x14ac:dyDescent="0.2">
      <c r="A925" s="24" t="s">
        <v>2434</v>
      </c>
      <c r="B925" s="24" t="s">
        <v>17</v>
      </c>
      <c r="C925" s="24" t="s">
        <v>147</v>
      </c>
      <c r="D925" s="24" t="s">
        <v>2435</v>
      </c>
      <c r="E925" s="25">
        <v>693</v>
      </c>
      <c r="F925" s="25">
        <v>25</v>
      </c>
      <c r="G925" s="26">
        <v>3.1E-2</v>
      </c>
      <c r="H925" s="24" t="s">
        <v>2436</v>
      </c>
    </row>
    <row r="926" spans="1:8" x14ac:dyDescent="0.2">
      <c r="A926" s="24" t="s">
        <v>2437</v>
      </c>
      <c r="B926" s="24" t="s">
        <v>17</v>
      </c>
      <c r="C926" s="24" t="s">
        <v>147</v>
      </c>
      <c r="D926" s="24" t="s">
        <v>1063</v>
      </c>
      <c r="E926" s="25">
        <v>46</v>
      </c>
      <c r="F926" s="25">
        <v>4</v>
      </c>
      <c r="G926" s="26">
        <v>4.1000000000000002E-2</v>
      </c>
      <c r="H926" s="24" t="s">
        <v>2438</v>
      </c>
    </row>
    <row r="927" spans="1:8" x14ac:dyDescent="0.2">
      <c r="A927" s="24" t="s">
        <v>2439</v>
      </c>
      <c r="B927" s="24" t="s">
        <v>17</v>
      </c>
      <c r="C927" s="24" t="s">
        <v>147</v>
      </c>
      <c r="D927" s="24" t="s">
        <v>2440</v>
      </c>
      <c r="E927" s="25">
        <v>457</v>
      </c>
      <c r="F927" s="25">
        <v>19</v>
      </c>
      <c r="G927" s="26">
        <v>2.8000000000000001E-2</v>
      </c>
      <c r="H927" s="24" t="s">
        <v>2441</v>
      </c>
    </row>
    <row r="928" spans="1:8" x14ac:dyDescent="0.2">
      <c r="A928" s="24" t="s">
        <v>2442</v>
      </c>
      <c r="B928" s="24" t="s">
        <v>17</v>
      </c>
      <c r="C928" s="24" t="s">
        <v>147</v>
      </c>
      <c r="D928" s="24" t="s">
        <v>359</v>
      </c>
      <c r="E928" s="25">
        <v>1609</v>
      </c>
      <c r="F928" s="25">
        <v>58</v>
      </c>
      <c r="G928" s="26">
        <v>8.0000000000000002E-3</v>
      </c>
      <c r="H928" s="24" t="s">
        <v>2443</v>
      </c>
    </row>
    <row r="929" spans="1:8" x14ac:dyDescent="0.2">
      <c r="A929" s="24" t="s">
        <v>2444</v>
      </c>
      <c r="B929" s="24" t="s">
        <v>17</v>
      </c>
      <c r="C929" s="24" t="s">
        <v>147</v>
      </c>
      <c r="D929" s="24" t="s">
        <v>365</v>
      </c>
      <c r="E929" s="25">
        <v>2036</v>
      </c>
      <c r="F929" s="25">
        <v>68</v>
      </c>
      <c r="G929" s="26">
        <v>8.0000000000000002E-3</v>
      </c>
      <c r="H929" s="24" t="s">
        <v>2445</v>
      </c>
    </row>
    <row r="930" spans="1:8" x14ac:dyDescent="0.2">
      <c r="A930" s="24" t="s">
        <v>2446</v>
      </c>
      <c r="B930" s="24" t="s">
        <v>17</v>
      </c>
      <c r="C930" s="24" t="s">
        <v>147</v>
      </c>
      <c r="D930" s="24" t="s">
        <v>512</v>
      </c>
      <c r="E930" s="25">
        <v>1194</v>
      </c>
      <c r="F930" s="25">
        <v>47</v>
      </c>
      <c r="G930" s="26">
        <v>4.0000000000000001E-3</v>
      </c>
      <c r="H930" s="24" t="s">
        <v>2447</v>
      </c>
    </row>
    <row r="931" spans="1:8" x14ac:dyDescent="0.2">
      <c r="A931" s="24" t="s">
        <v>2448</v>
      </c>
      <c r="B931" s="24" t="s">
        <v>17</v>
      </c>
      <c r="C931" s="24" t="s">
        <v>147</v>
      </c>
      <c r="D931" s="24" t="s">
        <v>1074</v>
      </c>
      <c r="E931" s="25">
        <v>2</v>
      </c>
      <c r="F931" s="25">
        <v>2</v>
      </c>
      <c r="G931" s="26">
        <v>1E-3</v>
      </c>
      <c r="H931" s="24" t="s">
        <v>627</v>
      </c>
    </row>
    <row r="932" spans="1:8" x14ac:dyDescent="0.2">
      <c r="A932" s="24" t="s">
        <v>2449</v>
      </c>
      <c r="B932" s="24" t="s">
        <v>17</v>
      </c>
      <c r="C932" s="24" t="s">
        <v>147</v>
      </c>
      <c r="D932" s="24" t="s">
        <v>2450</v>
      </c>
      <c r="E932" s="25">
        <v>14</v>
      </c>
      <c r="F932" s="25">
        <v>3</v>
      </c>
      <c r="G932" s="26">
        <v>6.0000000000000001E-3</v>
      </c>
      <c r="H932" s="24" t="s">
        <v>2006</v>
      </c>
    </row>
    <row r="933" spans="1:8" x14ac:dyDescent="0.2">
      <c r="A933" s="24" t="s">
        <v>2451</v>
      </c>
      <c r="B933" s="24" t="s">
        <v>17</v>
      </c>
      <c r="C933" s="24" t="s">
        <v>214</v>
      </c>
      <c r="D933" s="24" t="s">
        <v>1083</v>
      </c>
      <c r="E933" s="25">
        <v>3</v>
      </c>
      <c r="F933" s="25">
        <v>2</v>
      </c>
      <c r="G933" s="26">
        <v>3.0000000000000001E-3</v>
      </c>
      <c r="H933" s="24" t="s">
        <v>627</v>
      </c>
    </row>
    <row r="934" spans="1:8" x14ac:dyDescent="0.2">
      <c r="A934" s="24" t="s">
        <v>2452</v>
      </c>
      <c r="B934" s="24" t="s">
        <v>17</v>
      </c>
      <c r="C934" s="24" t="s">
        <v>147</v>
      </c>
      <c r="D934" s="24" t="s">
        <v>2453</v>
      </c>
      <c r="E934" s="25">
        <v>14</v>
      </c>
      <c r="F934" s="25">
        <v>2</v>
      </c>
      <c r="G934" s="26">
        <v>3.1E-2</v>
      </c>
      <c r="H934" s="24" t="s">
        <v>2454</v>
      </c>
    </row>
    <row r="935" spans="1:8" x14ac:dyDescent="0.2">
      <c r="A935" s="24" t="s">
        <v>2455</v>
      </c>
      <c r="B935" s="24" t="s">
        <v>17</v>
      </c>
      <c r="C935" s="24" t="s">
        <v>147</v>
      </c>
      <c r="D935" s="24" t="s">
        <v>2456</v>
      </c>
      <c r="E935" s="25">
        <v>7</v>
      </c>
      <c r="F935" s="25">
        <v>2</v>
      </c>
      <c r="G935" s="26">
        <v>1.2E-2</v>
      </c>
      <c r="H935" s="24" t="s">
        <v>2037</v>
      </c>
    </row>
    <row r="936" spans="1:8" x14ac:dyDescent="0.2">
      <c r="A936" s="24" t="s">
        <v>2457</v>
      </c>
      <c r="B936" s="24" t="s">
        <v>17</v>
      </c>
      <c r="C936" s="24" t="s">
        <v>147</v>
      </c>
      <c r="D936" s="24" t="s">
        <v>2458</v>
      </c>
      <c r="E936" s="25">
        <v>12</v>
      </c>
      <c r="F936" s="25">
        <v>2</v>
      </c>
      <c r="G936" s="26">
        <v>3.5999999999999997E-2</v>
      </c>
      <c r="H936" s="24" t="s">
        <v>2037</v>
      </c>
    </row>
    <row r="937" spans="1:8" x14ac:dyDescent="0.2">
      <c r="A937" s="24" t="s">
        <v>2459</v>
      </c>
      <c r="B937" s="24" t="s">
        <v>17</v>
      </c>
      <c r="C937" s="24" t="s">
        <v>147</v>
      </c>
      <c r="D937" s="24" t="s">
        <v>2460</v>
      </c>
      <c r="E937" s="25">
        <v>292</v>
      </c>
      <c r="F937" s="25">
        <v>11</v>
      </c>
      <c r="G937" s="26">
        <v>0.05</v>
      </c>
      <c r="H937" s="24" t="s">
        <v>2461</v>
      </c>
    </row>
    <row r="938" spans="1:8" x14ac:dyDescent="0.2">
      <c r="A938" s="24" t="s">
        <v>2462</v>
      </c>
      <c r="B938" s="24" t="s">
        <v>17</v>
      </c>
      <c r="C938" s="24" t="s">
        <v>147</v>
      </c>
      <c r="D938" s="24" t="s">
        <v>1091</v>
      </c>
      <c r="E938" s="25">
        <v>8</v>
      </c>
      <c r="F938" s="25">
        <v>2</v>
      </c>
      <c r="G938" s="26">
        <v>2.7E-2</v>
      </c>
      <c r="H938" s="24" t="s">
        <v>2463</v>
      </c>
    </row>
    <row r="939" spans="1:8" x14ac:dyDescent="0.2">
      <c r="A939" s="24" t="s">
        <v>2464</v>
      </c>
      <c r="B939" s="24" t="s">
        <v>17</v>
      </c>
      <c r="C939" s="24" t="s">
        <v>214</v>
      </c>
      <c r="D939" s="24" t="s">
        <v>2465</v>
      </c>
      <c r="E939" s="25">
        <v>4</v>
      </c>
      <c r="F939" s="25">
        <v>2</v>
      </c>
      <c r="G939" s="26">
        <v>7.0000000000000001E-3</v>
      </c>
      <c r="H939" s="24" t="s">
        <v>2466</v>
      </c>
    </row>
    <row r="940" spans="1:8" x14ac:dyDescent="0.2">
      <c r="A940" s="24" t="s">
        <v>2467</v>
      </c>
      <c r="B940" s="24" t="s">
        <v>17</v>
      </c>
      <c r="C940" s="24" t="s">
        <v>147</v>
      </c>
      <c r="D940" s="24" t="s">
        <v>2468</v>
      </c>
      <c r="E940" s="25">
        <v>287</v>
      </c>
      <c r="F940" s="25">
        <v>15</v>
      </c>
      <c r="G940" s="26">
        <v>0.01</v>
      </c>
      <c r="H940" s="24" t="s">
        <v>2469</v>
      </c>
    </row>
    <row r="941" spans="1:8" x14ac:dyDescent="0.2">
      <c r="A941" s="24" t="s">
        <v>2470</v>
      </c>
      <c r="B941" s="24" t="s">
        <v>17</v>
      </c>
      <c r="C941" s="24" t="s">
        <v>147</v>
      </c>
      <c r="D941" s="24" t="s">
        <v>2471</v>
      </c>
      <c r="E941" s="25">
        <v>688</v>
      </c>
      <c r="F941" s="25">
        <v>30</v>
      </c>
      <c r="G941" s="26">
        <v>2E-3</v>
      </c>
      <c r="H941" s="24" t="s">
        <v>2472</v>
      </c>
    </row>
    <row r="942" spans="1:8" x14ac:dyDescent="0.2">
      <c r="A942" s="24" t="s">
        <v>2473</v>
      </c>
      <c r="B942" s="24" t="s">
        <v>17</v>
      </c>
      <c r="C942" s="24" t="s">
        <v>147</v>
      </c>
      <c r="D942" s="24" t="s">
        <v>420</v>
      </c>
      <c r="E942" s="25">
        <v>6057</v>
      </c>
      <c r="F942" s="25">
        <v>166</v>
      </c>
      <c r="G942" s="26">
        <v>3.3000000000000002E-2</v>
      </c>
      <c r="H942" s="24" t="s">
        <v>2474</v>
      </c>
    </row>
    <row r="943" spans="1:8" x14ac:dyDescent="0.2">
      <c r="A943" s="24" t="s">
        <v>2475</v>
      </c>
      <c r="B943" s="24" t="s">
        <v>17</v>
      </c>
      <c r="C943" s="24" t="s">
        <v>147</v>
      </c>
      <c r="D943" s="24" t="s">
        <v>2476</v>
      </c>
      <c r="E943" s="25">
        <v>5404</v>
      </c>
      <c r="F943" s="25">
        <v>153</v>
      </c>
      <c r="G943" s="26">
        <v>2E-3</v>
      </c>
      <c r="H943" s="24" t="s">
        <v>2477</v>
      </c>
    </row>
    <row r="944" spans="1:8" x14ac:dyDescent="0.2">
      <c r="A944" s="24" t="s">
        <v>2478</v>
      </c>
      <c r="B944" s="24" t="s">
        <v>17</v>
      </c>
      <c r="C944" s="24" t="s">
        <v>147</v>
      </c>
      <c r="D944" s="24" t="s">
        <v>2479</v>
      </c>
      <c r="E944" s="25">
        <v>5549</v>
      </c>
      <c r="F944" s="25">
        <v>157</v>
      </c>
      <c r="G944" s="26">
        <v>1.7999999999999999E-2</v>
      </c>
      <c r="H944" s="24" t="s">
        <v>2480</v>
      </c>
    </row>
    <row r="945" spans="1:8" x14ac:dyDescent="0.2">
      <c r="A945" s="24" t="s">
        <v>2481</v>
      </c>
      <c r="B945" s="24" t="s">
        <v>17</v>
      </c>
      <c r="C945" s="24" t="s">
        <v>147</v>
      </c>
      <c r="D945" s="24" t="s">
        <v>2482</v>
      </c>
      <c r="E945" s="25">
        <v>5078</v>
      </c>
      <c r="F945" s="25">
        <v>146</v>
      </c>
      <c r="G945" s="26">
        <v>2E-3</v>
      </c>
      <c r="H945" s="24" t="s">
        <v>2483</v>
      </c>
    </row>
    <row r="946" spans="1:8" x14ac:dyDescent="0.2">
      <c r="A946" s="24" t="s">
        <v>2484</v>
      </c>
      <c r="B946" s="24" t="s">
        <v>17</v>
      </c>
      <c r="C946" s="24" t="s">
        <v>214</v>
      </c>
      <c r="D946" s="24" t="s">
        <v>1099</v>
      </c>
      <c r="E946" s="25">
        <v>14</v>
      </c>
      <c r="F946" s="25">
        <v>2</v>
      </c>
      <c r="G946" s="26">
        <v>2.8000000000000001E-2</v>
      </c>
      <c r="H946" s="24" t="s">
        <v>693</v>
      </c>
    </row>
    <row r="947" spans="1:8" x14ac:dyDescent="0.2">
      <c r="A947" s="24" t="s">
        <v>2485</v>
      </c>
      <c r="B947" s="24" t="s">
        <v>17</v>
      </c>
      <c r="C947" s="24" t="s">
        <v>147</v>
      </c>
      <c r="D947" s="24" t="s">
        <v>2486</v>
      </c>
      <c r="E947" s="25">
        <v>98</v>
      </c>
      <c r="F947" s="25">
        <v>6</v>
      </c>
      <c r="G947" s="26">
        <v>4.8000000000000001E-2</v>
      </c>
      <c r="H947" s="24" t="s">
        <v>2487</v>
      </c>
    </row>
    <row r="948" spans="1:8" x14ac:dyDescent="0.2">
      <c r="A948" s="24" t="s">
        <v>2488</v>
      </c>
      <c r="B948" s="24" t="s">
        <v>17</v>
      </c>
      <c r="C948" s="24" t="s">
        <v>147</v>
      </c>
      <c r="D948" s="24" t="s">
        <v>1101</v>
      </c>
      <c r="E948" s="25">
        <v>49</v>
      </c>
      <c r="F948" s="25">
        <v>6</v>
      </c>
      <c r="G948" s="26">
        <v>2E-3</v>
      </c>
      <c r="H948" s="24" t="s">
        <v>2487</v>
      </c>
    </row>
    <row r="949" spans="1:8" x14ac:dyDescent="0.2">
      <c r="A949" s="24" t="s">
        <v>2489</v>
      </c>
      <c r="B949" s="24" t="s">
        <v>17</v>
      </c>
      <c r="C949" s="24" t="s">
        <v>147</v>
      </c>
      <c r="D949" s="24" t="s">
        <v>2490</v>
      </c>
      <c r="E949" s="25">
        <v>6</v>
      </c>
      <c r="F949" s="25">
        <v>2</v>
      </c>
      <c r="G949" s="26">
        <v>1.4999999999999999E-2</v>
      </c>
      <c r="H949" s="24" t="s">
        <v>2491</v>
      </c>
    </row>
    <row r="950" spans="1:8" x14ac:dyDescent="0.2">
      <c r="A950" s="24" t="s">
        <v>2492</v>
      </c>
      <c r="B950" s="24" t="s">
        <v>17</v>
      </c>
      <c r="C950" s="24" t="s">
        <v>147</v>
      </c>
      <c r="D950" s="24" t="s">
        <v>2493</v>
      </c>
      <c r="E950" s="25">
        <v>31</v>
      </c>
      <c r="F950" s="25">
        <v>3</v>
      </c>
      <c r="G950" s="26">
        <v>4.2999999999999997E-2</v>
      </c>
      <c r="H950" s="24" t="s">
        <v>2494</v>
      </c>
    </row>
    <row r="951" spans="1:8" x14ac:dyDescent="0.2">
      <c r="A951" s="24" t="s">
        <v>2495</v>
      </c>
      <c r="B951" s="24" t="s">
        <v>17</v>
      </c>
      <c r="C951" s="24" t="s">
        <v>147</v>
      </c>
      <c r="D951" s="24" t="s">
        <v>1104</v>
      </c>
      <c r="E951" s="25">
        <v>13</v>
      </c>
      <c r="F951" s="25">
        <v>2</v>
      </c>
      <c r="G951" s="26">
        <v>4.9000000000000002E-2</v>
      </c>
      <c r="H951" s="24" t="s">
        <v>1105</v>
      </c>
    </row>
    <row r="952" spans="1:8" x14ac:dyDescent="0.2">
      <c r="A952" s="24" t="s">
        <v>2496</v>
      </c>
      <c r="B952" s="24" t="s">
        <v>17</v>
      </c>
      <c r="C952" s="24" t="s">
        <v>147</v>
      </c>
      <c r="D952" s="24" t="s">
        <v>1110</v>
      </c>
      <c r="E952" s="25">
        <v>435</v>
      </c>
      <c r="F952" s="25">
        <v>19</v>
      </c>
      <c r="G952" s="26">
        <v>3.2000000000000001E-2</v>
      </c>
      <c r="H952" s="24" t="s">
        <v>2497</v>
      </c>
    </row>
    <row r="953" spans="1:8" x14ac:dyDescent="0.2">
      <c r="A953" s="24" t="s">
        <v>2498</v>
      </c>
      <c r="B953" s="24" t="s">
        <v>17</v>
      </c>
      <c r="C953" s="24" t="s">
        <v>147</v>
      </c>
      <c r="D953" s="24" t="s">
        <v>2499</v>
      </c>
      <c r="E953" s="25">
        <v>182</v>
      </c>
      <c r="F953" s="25">
        <v>10</v>
      </c>
      <c r="G953" s="26">
        <v>0.05</v>
      </c>
      <c r="H953" s="24" t="s">
        <v>2500</v>
      </c>
    </row>
    <row r="954" spans="1:8" x14ac:dyDescent="0.2">
      <c r="A954" s="24" t="s">
        <v>2501</v>
      </c>
      <c r="B954" s="24" t="s">
        <v>17</v>
      </c>
      <c r="C954" s="24" t="s">
        <v>229</v>
      </c>
      <c r="D954" s="24" t="s">
        <v>2502</v>
      </c>
      <c r="E954" s="25">
        <v>109</v>
      </c>
      <c r="F954" s="25">
        <v>7</v>
      </c>
      <c r="G954" s="26">
        <v>2.4E-2</v>
      </c>
      <c r="H954" s="24" t="s">
        <v>2383</v>
      </c>
    </row>
    <row r="955" spans="1:8" x14ac:dyDescent="0.2">
      <c r="A955" s="24" t="s">
        <v>2503</v>
      </c>
      <c r="B955" s="24" t="s">
        <v>17</v>
      </c>
      <c r="C955" s="24" t="s">
        <v>147</v>
      </c>
      <c r="D955" s="24" t="s">
        <v>2504</v>
      </c>
      <c r="E955" s="25">
        <v>375</v>
      </c>
      <c r="F955" s="25">
        <v>19</v>
      </c>
      <c r="G955" s="26">
        <v>1.7000000000000001E-2</v>
      </c>
      <c r="H955" s="24" t="s">
        <v>2505</v>
      </c>
    </row>
    <row r="956" spans="1:8" x14ac:dyDescent="0.2">
      <c r="A956" s="24" t="s">
        <v>2506</v>
      </c>
      <c r="B956" s="24" t="s">
        <v>17</v>
      </c>
      <c r="C956" s="24" t="s">
        <v>147</v>
      </c>
      <c r="D956" s="24" t="s">
        <v>1116</v>
      </c>
      <c r="E956" s="25">
        <v>231</v>
      </c>
      <c r="F956" s="25">
        <v>16</v>
      </c>
      <c r="G956" s="26">
        <v>2E-3</v>
      </c>
      <c r="H956" s="24" t="s">
        <v>2507</v>
      </c>
    </row>
    <row r="957" spans="1:8" x14ac:dyDescent="0.2">
      <c r="A957" s="24" t="s">
        <v>2508</v>
      </c>
      <c r="B957" s="24" t="s">
        <v>17</v>
      </c>
      <c r="C957" s="24" t="s">
        <v>147</v>
      </c>
      <c r="D957" s="24" t="s">
        <v>1784</v>
      </c>
      <c r="E957" s="25">
        <v>144</v>
      </c>
      <c r="F957" s="25">
        <v>11</v>
      </c>
      <c r="G957" s="26">
        <v>1.0999999999999999E-2</v>
      </c>
      <c r="H957" s="24" t="s">
        <v>2509</v>
      </c>
    </row>
    <row r="958" spans="1:8" x14ac:dyDescent="0.2">
      <c r="A958" s="24" t="s">
        <v>2510</v>
      </c>
      <c r="B958" s="24" t="s">
        <v>17</v>
      </c>
      <c r="C958" s="24" t="s">
        <v>147</v>
      </c>
      <c r="D958" s="24" t="s">
        <v>2511</v>
      </c>
      <c r="E958" s="25">
        <v>72</v>
      </c>
      <c r="F958" s="25">
        <v>6</v>
      </c>
      <c r="G958" s="26">
        <v>0.04</v>
      </c>
      <c r="H958" s="24" t="s">
        <v>2512</v>
      </c>
    </row>
    <row r="959" spans="1:8" x14ac:dyDescent="0.2">
      <c r="A959" s="24" t="s">
        <v>2513</v>
      </c>
      <c r="B959" s="24" t="s">
        <v>17</v>
      </c>
      <c r="C959" s="24" t="s">
        <v>147</v>
      </c>
      <c r="D959" s="24" t="s">
        <v>2514</v>
      </c>
      <c r="E959" s="25">
        <v>29</v>
      </c>
      <c r="F959" s="25">
        <v>4</v>
      </c>
      <c r="G959" s="26">
        <v>1.7000000000000001E-2</v>
      </c>
      <c r="H959" s="24" t="s">
        <v>2034</v>
      </c>
    </row>
    <row r="960" spans="1:8" x14ac:dyDescent="0.2">
      <c r="A960" s="24" t="s">
        <v>2515</v>
      </c>
      <c r="B960" s="24" t="s">
        <v>17</v>
      </c>
      <c r="C960" s="24" t="s">
        <v>147</v>
      </c>
      <c r="D960" s="24" t="s">
        <v>1787</v>
      </c>
      <c r="E960" s="25">
        <v>2437</v>
      </c>
      <c r="F960" s="25">
        <v>78</v>
      </c>
      <c r="G960" s="26">
        <v>2.5000000000000001E-2</v>
      </c>
      <c r="H960" s="24" t="s">
        <v>2516</v>
      </c>
    </row>
    <row r="961" spans="1:8" x14ac:dyDescent="0.2">
      <c r="A961" s="24" t="s">
        <v>2517</v>
      </c>
      <c r="B961" s="24" t="s">
        <v>17</v>
      </c>
      <c r="C961" s="24" t="s">
        <v>147</v>
      </c>
      <c r="D961" s="24" t="s">
        <v>427</v>
      </c>
      <c r="E961" s="25">
        <v>231</v>
      </c>
      <c r="F961" s="25">
        <v>14</v>
      </c>
      <c r="G961" s="26">
        <v>1.2E-2</v>
      </c>
      <c r="H961" s="24" t="s">
        <v>2518</v>
      </c>
    </row>
    <row r="962" spans="1:8" x14ac:dyDescent="0.2">
      <c r="A962" s="24" t="s">
        <v>2519</v>
      </c>
      <c r="B962" s="24" t="s">
        <v>17</v>
      </c>
      <c r="C962" s="24" t="s">
        <v>147</v>
      </c>
      <c r="D962" s="24" t="s">
        <v>430</v>
      </c>
      <c r="E962" s="25">
        <v>225</v>
      </c>
      <c r="F962" s="25">
        <v>14</v>
      </c>
      <c r="G962" s="26">
        <v>0.01</v>
      </c>
      <c r="H962" s="24" t="s">
        <v>2518</v>
      </c>
    </row>
    <row r="963" spans="1:8" x14ac:dyDescent="0.2">
      <c r="A963" s="24" t="s">
        <v>2520</v>
      </c>
      <c r="B963" s="24" t="s">
        <v>17</v>
      </c>
      <c r="C963" s="24" t="s">
        <v>147</v>
      </c>
      <c r="D963" s="24" t="s">
        <v>1124</v>
      </c>
      <c r="E963" s="25">
        <v>74</v>
      </c>
      <c r="F963" s="25">
        <v>5</v>
      </c>
      <c r="G963" s="26">
        <v>2.7E-2</v>
      </c>
      <c r="H963" s="24" t="s">
        <v>2193</v>
      </c>
    </row>
    <row r="964" spans="1:8" x14ac:dyDescent="0.2">
      <c r="A964" s="24" t="s">
        <v>2521</v>
      </c>
      <c r="B964" s="24" t="s">
        <v>17</v>
      </c>
      <c r="C964" s="24" t="s">
        <v>147</v>
      </c>
      <c r="D964" s="24" t="s">
        <v>2522</v>
      </c>
      <c r="E964" s="25">
        <v>21</v>
      </c>
      <c r="F964" s="25">
        <v>3</v>
      </c>
      <c r="G964" s="26">
        <v>1.7999999999999999E-2</v>
      </c>
      <c r="H964" s="24" t="s">
        <v>2523</v>
      </c>
    </row>
    <row r="965" spans="1:8" x14ac:dyDescent="0.2">
      <c r="A965" s="24" t="s">
        <v>2524</v>
      </c>
      <c r="B965" s="24" t="s">
        <v>17</v>
      </c>
      <c r="C965" s="24" t="s">
        <v>147</v>
      </c>
      <c r="D965" s="24" t="s">
        <v>1129</v>
      </c>
      <c r="E965" s="25">
        <v>307</v>
      </c>
      <c r="F965" s="25">
        <v>16</v>
      </c>
      <c r="G965" s="26">
        <v>1.6E-2</v>
      </c>
      <c r="H965" s="24" t="s">
        <v>2525</v>
      </c>
    </row>
    <row r="966" spans="1:8" x14ac:dyDescent="0.2">
      <c r="A966" s="24" t="s">
        <v>2526</v>
      </c>
      <c r="B966" s="24" t="s">
        <v>17</v>
      </c>
      <c r="C966" s="24" t="s">
        <v>147</v>
      </c>
      <c r="D966" s="24" t="s">
        <v>2527</v>
      </c>
      <c r="E966" s="25">
        <v>6</v>
      </c>
      <c r="F966" s="25">
        <v>2</v>
      </c>
      <c r="G966" s="26">
        <v>7.0000000000000001E-3</v>
      </c>
      <c r="H966" s="24" t="s">
        <v>2528</v>
      </c>
    </row>
    <row r="967" spans="1:8" x14ac:dyDescent="0.2">
      <c r="A967" s="24" t="s">
        <v>2529</v>
      </c>
      <c r="B967" s="24" t="s">
        <v>17</v>
      </c>
      <c r="C967" s="24" t="s">
        <v>147</v>
      </c>
      <c r="D967" s="24" t="s">
        <v>2530</v>
      </c>
      <c r="E967" s="25">
        <v>26</v>
      </c>
      <c r="F967" s="25">
        <v>3</v>
      </c>
      <c r="G967" s="26">
        <v>0.03</v>
      </c>
      <c r="H967" s="24" t="s">
        <v>2531</v>
      </c>
    </row>
    <row r="968" spans="1:8" x14ac:dyDescent="0.2">
      <c r="A968" s="24" t="s">
        <v>2532</v>
      </c>
      <c r="B968" s="24" t="s">
        <v>17</v>
      </c>
      <c r="C968" s="24" t="s">
        <v>147</v>
      </c>
      <c r="D968" s="24" t="s">
        <v>1132</v>
      </c>
      <c r="E968" s="25">
        <v>16</v>
      </c>
      <c r="F968" s="25">
        <v>3</v>
      </c>
      <c r="G968" s="26">
        <v>8.0000000000000002E-3</v>
      </c>
      <c r="H968" s="24" t="s">
        <v>2531</v>
      </c>
    </row>
    <row r="969" spans="1:8" x14ac:dyDescent="0.2">
      <c r="A969" s="24" t="s">
        <v>2533</v>
      </c>
      <c r="B969" s="24" t="s">
        <v>17</v>
      </c>
      <c r="C969" s="24" t="s">
        <v>147</v>
      </c>
      <c r="D969" s="24" t="s">
        <v>2534</v>
      </c>
      <c r="E969" s="25">
        <v>65</v>
      </c>
      <c r="F969" s="25">
        <v>4</v>
      </c>
      <c r="G969" s="26">
        <v>0.05</v>
      </c>
      <c r="H969" s="24" t="s">
        <v>2535</v>
      </c>
    </row>
    <row r="970" spans="1:8" x14ac:dyDescent="0.2">
      <c r="A970" s="24" t="s">
        <v>2536</v>
      </c>
      <c r="B970" s="24" t="s">
        <v>17</v>
      </c>
      <c r="C970" s="24" t="s">
        <v>147</v>
      </c>
      <c r="D970" s="24" t="s">
        <v>2537</v>
      </c>
      <c r="E970" s="25">
        <v>95</v>
      </c>
      <c r="F970" s="25">
        <v>6</v>
      </c>
      <c r="G970" s="26">
        <v>2.5999999999999999E-2</v>
      </c>
      <c r="H970" s="24" t="s">
        <v>2538</v>
      </c>
    </row>
    <row r="971" spans="1:8" x14ac:dyDescent="0.2">
      <c r="A971" s="24" t="s">
        <v>2539</v>
      </c>
      <c r="B971" s="24" t="s">
        <v>17</v>
      </c>
      <c r="C971" s="24" t="s">
        <v>147</v>
      </c>
      <c r="D971" s="24" t="s">
        <v>2540</v>
      </c>
      <c r="E971" s="25">
        <v>5203</v>
      </c>
      <c r="F971" s="25">
        <v>145</v>
      </c>
      <c r="G971" s="26">
        <v>1.0999999999999999E-2</v>
      </c>
      <c r="H971" s="24" t="s">
        <v>2541</v>
      </c>
    </row>
    <row r="972" spans="1:8" x14ac:dyDescent="0.2">
      <c r="A972" s="24" t="s">
        <v>2542</v>
      </c>
      <c r="B972" s="24" t="s">
        <v>17</v>
      </c>
      <c r="C972" s="24" t="s">
        <v>147</v>
      </c>
      <c r="D972" s="24" t="s">
        <v>2543</v>
      </c>
      <c r="E972" s="25">
        <v>2922</v>
      </c>
      <c r="F972" s="25">
        <v>100</v>
      </c>
      <c r="G972" s="26">
        <v>0</v>
      </c>
      <c r="H972" s="24" t="s">
        <v>2544</v>
      </c>
    </row>
    <row r="973" spans="1:8" x14ac:dyDescent="0.2">
      <c r="A973" s="24" t="s">
        <v>2545</v>
      </c>
      <c r="B973" s="24" t="s">
        <v>17</v>
      </c>
      <c r="C973" s="24" t="s">
        <v>147</v>
      </c>
      <c r="D973" s="24" t="s">
        <v>2546</v>
      </c>
      <c r="E973" s="25">
        <v>2115</v>
      </c>
      <c r="F973" s="25">
        <v>73</v>
      </c>
      <c r="G973" s="26">
        <v>1E-3</v>
      </c>
      <c r="H973" s="24" t="s">
        <v>2547</v>
      </c>
    </row>
    <row r="974" spans="1:8" x14ac:dyDescent="0.2">
      <c r="A974" s="24" t="s">
        <v>2548</v>
      </c>
      <c r="B974" s="24" t="s">
        <v>17</v>
      </c>
      <c r="C974" s="24" t="s">
        <v>147</v>
      </c>
      <c r="D974" s="24" t="s">
        <v>2549</v>
      </c>
      <c r="E974" s="25">
        <v>848</v>
      </c>
      <c r="F974" s="25">
        <v>28</v>
      </c>
      <c r="G974" s="26">
        <v>3.5999999999999997E-2</v>
      </c>
      <c r="H974" s="24" t="s">
        <v>2550</v>
      </c>
    </row>
    <row r="975" spans="1:8" x14ac:dyDescent="0.2">
      <c r="A975" s="24" t="s">
        <v>2551</v>
      </c>
      <c r="B975" s="24" t="s">
        <v>17</v>
      </c>
      <c r="C975" s="24" t="s">
        <v>147</v>
      </c>
      <c r="D975" s="24" t="s">
        <v>368</v>
      </c>
      <c r="E975" s="25">
        <v>1839</v>
      </c>
      <c r="F975" s="25">
        <v>63</v>
      </c>
      <c r="G975" s="26">
        <v>6.0000000000000001E-3</v>
      </c>
      <c r="H975" s="24" t="s">
        <v>2552</v>
      </c>
    </row>
    <row r="976" spans="1:8" x14ac:dyDescent="0.2">
      <c r="A976" s="24" t="s">
        <v>2553</v>
      </c>
      <c r="B976" s="24" t="s">
        <v>17</v>
      </c>
      <c r="C976" s="24" t="s">
        <v>147</v>
      </c>
      <c r="D976" s="24" t="s">
        <v>2554</v>
      </c>
      <c r="E976" s="25">
        <v>42</v>
      </c>
      <c r="F976" s="25">
        <v>4</v>
      </c>
      <c r="G976" s="26">
        <v>2.7E-2</v>
      </c>
      <c r="H976" s="24" t="s">
        <v>1830</v>
      </c>
    </row>
    <row r="977" spans="1:8" x14ac:dyDescent="0.2">
      <c r="A977" s="24" t="s">
        <v>2555</v>
      </c>
      <c r="B977" s="24" t="s">
        <v>17</v>
      </c>
      <c r="C977" s="24" t="s">
        <v>147</v>
      </c>
      <c r="D977" s="24" t="s">
        <v>2556</v>
      </c>
      <c r="E977" s="25">
        <v>620</v>
      </c>
      <c r="F977" s="25">
        <v>26</v>
      </c>
      <c r="G977" s="26">
        <v>8.9999999999999993E-3</v>
      </c>
      <c r="H977" s="24" t="s">
        <v>2557</v>
      </c>
    </row>
    <row r="978" spans="1:8" x14ac:dyDescent="0.2">
      <c r="A978" s="24" t="s">
        <v>2558</v>
      </c>
      <c r="B978" s="24" t="s">
        <v>17</v>
      </c>
      <c r="C978" s="24" t="s">
        <v>147</v>
      </c>
      <c r="D978" s="24" t="s">
        <v>2559</v>
      </c>
      <c r="E978" s="25">
        <v>365</v>
      </c>
      <c r="F978" s="25">
        <v>17</v>
      </c>
      <c r="G978" s="26">
        <v>1.7999999999999999E-2</v>
      </c>
      <c r="H978" s="24" t="s">
        <v>2560</v>
      </c>
    </row>
    <row r="979" spans="1:8" x14ac:dyDescent="0.2">
      <c r="A979" s="24" t="s">
        <v>2561</v>
      </c>
      <c r="B979" s="24" t="s">
        <v>17</v>
      </c>
      <c r="C979" s="24" t="s">
        <v>147</v>
      </c>
      <c r="D979" s="24" t="s">
        <v>2562</v>
      </c>
      <c r="E979" s="25">
        <v>33</v>
      </c>
      <c r="F979" s="25">
        <v>4</v>
      </c>
      <c r="G979" s="26">
        <v>2.3E-2</v>
      </c>
      <c r="H979" s="24" t="s">
        <v>2563</v>
      </c>
    </row>
    <row r="980" spans="1:8" x14ac:dyDescent="0.2">
      <c r="A980" s="24" t="s">
        <v>2564</v>
      </c>
      <c r="B980" s="24" t="s">
        <v>17</v>
      </c>
      <c r="C980" s="24" t="s">
        <v>147</v>
      </c>
      <c r="D980" s="24" t="s">
        <v>2565</v>
      </c>
      <c r="E980" s="25">
        <v>12</v>
      </c>
      <c r="F980" s="25">
        <v>2</v>
      </c>
      <c r="G980" s="26">
        <v>3.5000000000000003E-2</v>
      </c>
      <c r="H980" s="24" t="s">
        <v>2566</v>
      </c>
    </row>
    <row r="981" spans="1:8" x14ac:dyDescent="0.2">
      <c r="A981" s="24" t="s">
        <v>2567</v>
      </c>
      <c r="B981" s="24" t="s">
        <v>17</v>
      </c>
      <c r="C981" s="24" t="s">
        <v>147</v>
      </c>
      <c r="D981" s="24" t="s">
        <v>2568</v>
      </c>
      <c r="E981" s="25">
        <v>10</v>
      </c>
      <c r="F981" s="25">
        <v>2</v>
      </c>
      <c r="G981" s="26">
        <v>4.1000000000000002E-2</v>
      </c>
      <c r="H981" s="24" t="s">
        <v>2569</v>
      </c>
    </row>
    <row r="982" spans="1:8" x14ac:dyDescent="0.2">
      <c r="A982" s="24" t="s">
        <v>2570</v>
      </c>
      <c r="B982" s="24" t="s">
        <v>17</v>
      </c>
      <c r="C982" s="24" t="s">
        <v>147</v>
      </c>
      <c r="D982" s="24" t="s">
        <v>1146</v>
      </c>
      <c r="E982" s="25">
        <v>73</v>
      </c>
      <c r="F982" s="25">
        <v>6</v>
      </c>
      <c r="G982" s="26">
        <v>7.0000000000000001E-3</v>
      </c>
      <c r="H982" s="24" t="s">
        <v>2571</v>
      </c>
    </row>
    <row r="983" spans="1:8" x14ac:dyDescent="0.2">
      <c r="A983" s="24" t="s">
        <v>2572</v>
      </c>
      <c r="B983" s="24" t="s">
        <v>17</v>
      </c>
      <c r="C983" s="24" t="s">
        <v>147</v>
      </c>
      <c r="D983" s="24" t="s">
        <v>1149</v>
      </c>
      <c r="E983" s="25">
        <v>24</v>
      </c>
      <c r="F983" s="25">
        <v>3</v>
      </c>
      <c r="G983" s="26">
        <v>0.02</v>
      </c>
      <c r="H983" s="24" t="s">
        <v>1150</v>
      </c>
    </row>
    <row r="984" spans="1:8" x14ac:dyDescent="0.2">
      <c r="A984" s="24" t="s">
        <v>2573</v>
      </c>
      <c r="B984" s="24" t="s">
        <v>17</v>
      </c>
      <c r="C984" s="24" t="s">
        <v>147</v>
      </c>
      <c r="D984" s="24" t="s">
        <v>2574</v>
      </c>
      <c r="E984" s="25">
        <v>446</v>
      </c>
      <c r="F984" s="25">
        <v>22</v>
      </c>
      <c r="G984" s="26">
        <v>1.4E-2</v>
      </c>
      <c r="H984" s="24" t="s">
        <v>2575</v>
      </c>
    </row>
    <row r="985" spans="1:8" x14ac:dyDescent="0.2">
      <c r="A985" s="24" t="s">
        <v>2576</v>
      </c>
      <c r="B985" s="24" t="s">
        <v>17</v>
      </c>
      <c r="C985" s="24" t="s">
        <v>147</v>
      </c>
      <c r="D985" s="24" t="s">
        <v>1152</v>
      </c>
      <c r="E985" s="25">
        <v>275</v>
      </c>
      <c r="F985" s="25">
        <v>17</v>
      </c>
      <c r="G985" s="26">
        <v>4.0000000000000001E-3</v>
      </c>
      <c r="H985" s="24" t="s">
        <v>2577</v>
      </c>
    </row>
    <row r="986" spans="1:8" x14ac:dyDescent="0.2">
      <c r="A986" s="24" t="s">
        <v>2578</v>
      </c>
      <c r="B986" s="24" t="s">
        <v>17</v>
      </c>
      <c r="C986" s="24" t="s">
        <v>214</v>
      </c>
      <c r="D986" s="24" t="s">
        <v>1158</v>
      </c>
      <c r="E986" s="25">
        <v>2</v>
      </c>
      <c r="F986" s="25">
        <v>2</v>
      </c>
      <c r="G986" s="26">
        <v>1E-3</v>
      </c>
      <c r="H986" s="24" t="s">
        <v>627</v>
      </c>
    </row>
    <row r="987" spans="1:8" x14ac:dyDescent="0.2">
      <c r="A987" s="24" t="s">
        <v>2579</v>
      </c>
      <c r="B987" s="24" t="s">
        <v>17</v>
      </c>
      <c r="C987" s="24" t="s">
        <v>147</v>
      </c>
      <c r="D987" s="24" t="s">
        <v>1160</v>
      </c>
      <c r="E987" s="25">
        <v>90</v>
      </c>
      <c r="F987" s="25">
        <v>7</v>
      </c>
      <c r="G987" s="26">
        <v>1.6E-2</v>
      </c>
      <c r="H987" s="24" t="s">
        <v>2580</v>
      </c>
    </row>
    <row r="988" spans="1:8" x14ac:dyDescent="0.2">
      <c r="A988" s="24" t="s">
        <v>2581</v>
      </c>
      <c r="B988" s="24" t="s">
        <v>17</v>
      </c>
      <c r="C988" s="24" t="s">
        <v>147</v>
      </c>
      <c r="D988" s="24" t="s">
        <v>2582</v>
      </c>
      <c r="E988" s="25">
        <v>9</v>
      </c>
      <c r="F988" s="25">
        <v>2</v>
      </c>
      <c r="G988" s="26">
        <v>2.8000000000000001E-2</v>
      </c>
      <c r="H988" s="24" t="s">
        <v>2583</v>
      </c>
    </row>
    <row r="989" spans="1:8" x14ac:dyDescent="0.2">
      <c r="A989" s="24" t="s">
        <v>2584</v>
      </c>
      <c r="B989" s="24" t="s">
        <v>17</v>
      </c>
      <c r="C989" s="24" t="s">
        <v>147</v>
      </c>
      <c r="D989" s="24" t="s">
        <v>270</v>
      </c>
      <c r="E989" s="25">
        <v>308</v>
      </c>
      <c r="F989" s="25">
        <v>15</v>
      </c>
      <c r="G989" s="26">
        <v>2.5000000000000001E-2</v>
      </c>
      <c r="H989" s="24" t="s">
        <v>2585</v>
      </c>
    </row>
    <row r="990" spans="1:8" x14ac:dyDescent="0.2">
      <c r="A990" s="24" t="s">
        <v>2586</v>
      </c>
      <c r="B990" s="24" t="s">
        <v>17</v>
      </c>
      <c r="C990" s="24" t="s">
        <v>147</v>
      </c>
      <c r="D990" s="24" t="s">
        <v>2587</v>
      </c>
      <c r="E990" s="25">
        <v>6</v>
      </c>
      <c r="F990" s="25">
        <v>2</v>
      </c>
      <c r="G990" s="26">
        <v>8.9999999999999993E-3</v>
      </c>
      <c r="H990" s="24" t="s">
        <v>2588</v>
      </c>
    </row>
    <row r="991" spans="1:8" x14ac:dyDescent="0.2">
      <c r="A991" s="24" t="s">
        <v>2589</v>
      </c>
      <c r="B991" s="24" t="s">
        <v>17</v>
      </c>
      <c r="C991" s="24" t="s">
        <v>147</v>
      </c>
      <c r="D991" s="24" t="s">
        <v>2590</v>
      </c>
      <c r="E991" s="25">
        <v>182</v>
      </c>
      <c r="F991" s="25">
        <v>10</v>
      </c>
      <c r="G991" s="26">
        <v>0.05</v>
      </c>
      <c r="H991" s="24" t="s">
        <v>2500</v>
      </c>
    </row>
    <row r="992" spans="1:8" x14ac:dyDescent="0.2">
      <c r="A992" s="24" t="s">
        <v>2591</v>
      </c>
      <c r="B992" s="24" t="s">
        <v>17</v>
      </c>
      <c r="C992" s="24" t="s">
        <v>147</v>
      </c>
      <c r="D992" s="24" t="s">
        <v>2592</v>
      </c>
      <c r="E992" s="25">
        <v>9</v>
      </c>
      <c r="F992" s="25">
        <v>2</v>
      </c>
      <c r="G992" s="26">
        <v>3.5999999999999997E-2</v>
      </c>
      <c r="H992" s="24" t="s">
        <v>2593</v>
      </c>
    </row>
    <row r="993" spans="1:8" x14ac:dyDescent="0.2">
      <c r="A993" s="24" t="s">
        <v>2594</v>
      </c>
      <c r="B993" s="24" t="s">
        <v>17</v>
      </c>
      <c r="C993" s="24" t="s">
        <v>147</v>
      </c>
      <c r="D993" s="24" t="s">
        <v>2595</v>
      </c>
      <c r="E993" s="25">
        <v>6067</v>
      </c>
      <c r="F993" s="25">
        <v>154</v>
      </c>
      <c r="G993" s="26">
        <v>3.2000000000000001E-2</v>
      </c>
      <c r="H993" s="24" t="s">
        <v>2596</v>
      </c>
    </row>
    <row r="994" spans="1:8" x14ac:dyDescent="0.2">
      <c r="A994" s="24" t="s">
        <v>2597</v>
      </c>
      <c r="B994" s="24" t="s">
        <v>17</v>
      </c>
      <c r="C994" s="24" t="s">
        <v>147</v>
      </c>
      <c r="D994" s="24" t="s">
        <v>2598</v>
      </c>
      <c r="E994" s="25">
        <v>818</v>
      </c>
      <c r="F994" s="25">
        <v>33</v>
      </c>
      <c r="G994" s="26">
        <v>1.2E-2</v>
      </c>
      <c r="H994" s="24" t="s">
        <v>2599</v>
      </c>
    </row>
    <row r="995" spans="1:8" x14ac:dyDescent="0.2">
      <c r="A995" s="24" t="s">
        <v>2600</v>
      </c>
      <c r="B995" s="24" t="s">
        <v>17</v>
      </c>
      <c r="C995" s="24" t="s">
        <v>147</v>
      </c>
      <c r="D995" s="24" t="s">
        <v>1163</v>
      </c>
      <c r="E995" s="25">
        <v>735</v>
      </c>
      <c r="F995" s="25">
        <v>31</v>
      </c>
      <c r="G995" s="26">
        <v>2.1999999999999999E-2</v>
      </c>
      <c r="H995" s="24" t="s">
        <v>2601</v>
      </c>
    </row>
    <row r="996" spans="1:8" x14ac:dyDescent="0.2">
      <c r="A996" s="24" t="s">
        <v>2602</v>
      </c>
      <c r="B996" s="24" t="s">
        <v>17</v>
      </c>
      <c r="C996" s="24" t="s">
        <v>147</v>
      </c>
      <c r="D996" s="24" t="s">
        <v>1169</v>
      </c>
      <c r="E996" s="25">
        <v>55</v>
      </c>
      <c r="F996" s="25">
        <v>5</v>
      </c>
      <c r="G996" s="26">
        <v>2.1000000000000001E-2</v>
      </c>
      <c r="H996" s="24" t="s">
        <v>2603</v>
      </c>
    </row>
    <row r="997" spans="1:8" x14ac:dyDescent="0.2">
      <c r="A997" s="24" t="s">
        <v>2604</v>
      </c>
      <c r="B997" s="24" t="s">
        <v>17</v>
      </c>
      <c r="C997" s="24" t="s">
        <v>147</v>
      </c>
      <c r="D997" s="24" t="s">
        <v>2605</v>
      </c>
      <c r="E997" s="25">
        <v>45</v>
      </c>
      <c r="F997" s="25">
        <v>4</v>
      </c>
      <c r="G997" s="26">
        <v>0.03</v>
      </c>
      <c r="H997" s="24" t="s">
        <v>2606</v>
      </c>
    </row>
    <row r="998" spans="1:8" x14ac:dyDescent="0.2">
      <c r="A998" s="24" t="s">
        <v>2607</v>
      </c>
      <c r="B998" s="24" t="s">
        <v>17</v>
      </c>
      <c r="C998" s="24" t="s">
        <v>147</v>
      </c>
      <c r="D998" s="24" t="s">
        <v>2608</v>
      </c>
      <c r="E998" s="25">
        <v>6</v>
      </c>
      <c r="F998" s="25">
        <v>2</v>
      </c>
      <c r="G998" s="26">
        <v>4.0000000000000001E-3</v>
      </c>
      <c r="H998" s="24" t="s">
        <v>2609</v>
      </c>
    </row>
    <row r="999" spans="1:8" x14ac:dyDescent="0.2">
      <c r="A999" s="24" t="s">
        <v>2610</v>
      </c>
      <c r="B999" s="24" t="s">
        <v>17</v>
      </c>
      <c r="C999" s="24" t="s">
        <v>147</v>
      </c>
      <c r="D999" s="24" t="s">
        <v>2611</v>
      </c>
      <c r="E999" s="25">
        <v>18</v>
      </c>
      <c r="F999" s="25">
        <v>3</v>
      </c>
      <c r="G999" s="26">
        <v>1.9E-2</v>
      </c>
      <c r="H999" s="24" t="s">
        <v>2612</v>
      </c>
    </row>
    <row r="1000" spans="1:8" x14ac:dyDescent="0.2">
      <c r="A1000" s="24" t="s">
        <v>2613</v>
      </c>
      <c r="B1000" s="24" t="s">
        <v>17</v>
      </c>
      <c r="C1000" s="24" t="s">
        <v>147</v>
      </c>
      <c r="D1000" s="24" t="s">
        <v>1172</v>
      </c>
      <c r="E1000" s="25">
        <v>11</v>
      </c>
      <c r="F1000" s="25">
        <v>3</v>
      </c>
      <c r="G1000" s="26">
        <v>4.0000000000000001E-3</v>
      </c>
      <c r="H1000" s="24" t="s">
        <v>2612</v>
      </c>
    </row>
    <row r="1001" spans="1:8" x14ac:dyDescent="0.2">
      <c r="A1001" s="24" t="s">
        <v>2614</v>
      </c>
      <c r="B1001" s="24" t="s">
        <v>17</v>
      </c>
      <c r="C1001" s="24" t="s">
        <v>147</v>
      </c>
      <c r="D1001" s="24" t="s">
        <v>1175</v>
      </c>
      <c r="E1001" s="25">
        <v>22</v>
      </c>
      <c r="F1001" s="25">
        <v>3</v>
      </c>
      <c r="G1001" s="26">
        <v>3.3000000000000002E-2</v>
      </c>
      <c r="H1001" s="24" t="s">
        <v>1176</v>
      </c>
    </row>
    <row r="1002" spans="1:8" x14ac:dyDescent="0.2">
      <c r="A1002" s="24" t="s">
        <v>2615</v>
      </c>
      <c r="B1002" s="24" t="s">
        <v>17</v>
      </c>
      <c r="C1002" s="24" t="s">
        <v>147</v>
      </c>
      <c r="D1002" s="24" t="s">
        <v>2616</v>
      </c>
      <c r="E1002" s="25">
        <v>29</v>
      </c>
      <c r="F1002" s="25">
        <v>3</v>
      </c>
      <c r="G1002" s="26">
        <v>3.6999999999999998E-2</v>
      </c>
      <c r="H1002" s="24" t="s">
        <v>2617</v>
      </c>
    </row>
    <row r="1003" spans="1:8" x14ac:dyDescent="0.2">
      <c r="A1003" s="24" t="s">
        <v>2618</v>
      </c>
      <c r="B1003" s="24" t="s">
        <v>17</v>
      </c>
      <c r="C1003" s="24" t="s">
        <v>147</v>
      </c>
      <c r="D1003" s="24" t="s">
        <v>2619</v>
      </c>
      <c r="E1003" s="25">
        <v>29</v>
      </c>
      <c r="F1003" s="25">
        <v>3</v>
      </c>
      <c r="G1003" s="26">
        <v>3.6999999999999998E-2</v>
      </c>
      <c r="H1003" s="24" t="s">
        <v>2617</v>
      </c>
    </row>
    <row r="1004" spans="1:8" x14ac:dyDescent="0.2">
      <c r="A1004" s="24" t="s">
        <v>2620</v>
      </c>
      <c r="B1004" s="24" t="s">
        <v>17</v>
      </c>
      <c r="C1004" s="24" t="s">
        <v>147</v>
      </c>
      <c r="D1004" s="24" t="s">
        <v>2621</v>
      </c>
      <c r="E1004" s="25">
        <v>7</v>
      </c>
      <c r="F1004" s="25">
        <v>2</v>
      </c>
      <c r="G1004" s="26">
        <v>2.1000000000000001E-2</v>
      </c>
      <c r="H1004" s="24" t="s">
        <v>2622</v>
      </c>
    </row>
    <row r="1005" spans="1:8" x14ac:dyDescent="0.2">
      <c r="A1005" s="24" t="s">
        <v>2623</v>
      </c>
      <c r="B1005" s="24" t="s">
        <v>17</v>
      </c>
      <c r="C1005" s="24" t="s">
        <v>147</v>
      </c>
      <c r="D1005" s="24" t="s">
        <v>2624</v>
      </c>
      <c r="E1005" s="25">
        <v>3</v>
      </c>
      <c r="F1005" s="25">
        <v>2</v>
      </c>
      <c r="G1005" s="26">
        <v>4.0000000000000001E-3</v>
      </c>
      <c r="H1005" s="24" t="s">
        <v>2622</v>
      </c>
    </row>
    <row r="1006" spans="1:8" x14ac:dyDescent="0.2">
      <c r="A1006" s="24" t="s">
        <v>2625</v>
      </c>
      <c r="B1006" s="24" t="s">
        <v>17</v>
      </c>
      <c r="C1006" s="24" t="s">
        <v>147</v>
      </c>
      <c r="D1006" s="24" t="s">
        <v>2626</v>
      </c>
      <c r="E1006" s="25">
        <v>10</v>
      </c>
      <c r="F1006" s="25">
        <v>2</v>
      </c>
      <c r="G1006" s="26">
        <v>2.5999999999999999E-2</v>
      </c>
      <c r="H1006" s="24" t="s">
        <v>2622</v>
      </c>
    </row>
    <row r="1007" spans="1:8" x14ac:dyDescent="0.2">
      <c r="A1007" s="24" t="s">
        <v>2627</v>
      </c>
      <c r="B1007" s="24" t="s">
        <v>17</v>
      </c>
      <c r="C1007" s="24" t="s">
        <v>147</v>
      </c>
      <c r="D1007" s="24" t="s">
        <v>2628</v>
      </c>
      <c r="E1007" s="25">
        <v>173</v>
      </c>
      <c r="F1007" s="25">
        <v>9</v>
      </c>
      <c r="G1007" s="26">
        <v>4.8000000000000001E-2</v>
      </c>
      <c r="H1007" s="24" t="s">
        <v>1975</v>
      </c>
    </row>
    <row r="1008" spans="1:8" x14ac:dyDescent="0.2">
      <c r="A1008" s="24" t="s">
        <v>2629</v>
      </c>
      <c r="B1008" s="24" t="s">
        <v>17</v>
      </c>
      <c r="C1008" s="24" t="s">
        <v>147</v>
      </c>
      <c r="D1008" s="24" t="s">
        <v>2630</v>
      </c>
      <c r="E1008" s="25">
        <v>213</v>
      </c>
      <c r="F1008" s="25">
        <v>11</v>
      </c>
      <c r="G1008" s="26">
        <v>4.1000000000000002E-2</v>
      </c>
      <c r="H1008" s="24" t="s">
        <v>2201</v>
      </c>
    </row>
    <row r="1009" spans="1:8" x14ac:dyDescent="0.2">
      <c r="A1009" s="24" t="s">
        <v>2631</v>
      </c>
      <c r="B1009" s="24" t="s">
        <v>17</v>
      </c>
      <c r="C1009" s="24" t="s">
        <v>147</v>
      </c>
      <c r="D1009" s="24" t="s">
        <v>1178</v>
      </c>
      <c r="E1009" s="25">
        <v>42</v>
      </c>
      <c r="F1009" s="25">
        <v>4</v>
      </c>
      <c r="G1009" s="26">
        <v>3.1E-2</v>
      </c>
      <c r="H1009" s="24" t="s">
        <v>2632</v>
      </c>
    </row>
    <row r="1010" spans="1:8" x14ac:dyDescent="0.2">
      <c r="A1010" s="24" t="s">
        <v>2633</v>
      </c>
      <c r="B1010" s="24" t="s">
        <v>17</v>
      </c>
      <c r="C1010" s="24" t="s">
        <v>147</v>
      </c>
      <c r="D1010" s="24" t="s">
        <v>1187</v>
      </c>
      <c r="E1010" s="25">
        <v>9</v>
      </c>
      <c r="F1010" s="25">
        <v>2</v>
      </c>
      <c r="G1010" s="26">
        <v>2.1000000000000001E-2</v>
      </c>
      <c r="H1010" s="24" t="s">
        <v>1188</v>
      </c>
    </row>
    <row r="1011" spans="1:8" x14ac:dyDescent="0.2">
      <c r="A1011" s="24" t="s">
        <v>2634</v>
      </c>
      <c r="B1011" s="24" t="s">
        <v>17</v>
      </c>
      <c r="C1011" s="24" t="s">
        <v>147</v>
      </c>
      <c r="D1011" s="24" t="s">
        <v>2635</v>
      </c>
      <c r="E1011" s="25">
        <v>48</v>
      </c>
      <c r="F1011" s="25">
        <v>4</v>
      </c>
      <c r="G1011" s="26">
        <v>4.5999999999999999E-2</v>
      </c>
      <c r="H1011" s="24" t="s">
        <v>2636</v>
      </c>
    </row>
    <row r="1012" spans="1:8" x14ac:dyDescent="0.2">
      <c r="A1012" s="24" t="s">
        <v>2637</v>
      </c>
      <c r="B1012" s="24" t="s">
        <v>17</v>
      </c>
      <c r="C1012" s="24" t="s">
        <v>147</v>
      </c>
      <c r="D1012" s="24" t="s">
        <v>2638</v>
      </c>
      <c r="E1012" s="25">
        <v>93</v>
      </c>
      <c r="F1012" s="25">
        <v>7</v>
      </c>
      <c r="G1012" s="26">
        <v>0.02</v>
      </c>
      <c r="H1012" s="24" t="s">
        <v>2639</v>
      </c>
    </row>
    <row r="1013" spans="1:8" x14ac:dyDescent="0.2">
      <c r="A1013" s="24" t="s">
        <v>2640</v>
      </c>
      <c r="B1013" s="24" t="s">
        <v>17</v>
      </c>
      <c r="C1013" s="24" t="s">
        <v>147</v>
      </c>
      <c r="D1013" s="24" t="s">
        <v>1193</v>
      </c>
      <c r="E1013" s="25">
        <v>87</v>
      </c>
      <c r="F1013" s="25">
        <v>8</v>
      </c>
      <c r="G1013" s="26">
        <v>8.0000000000000002E-3</v>
      </c>
      <c r="H1013" s="24" t="s">
        <v>2641</v>
      </c>
    </row>
    <row r="1014" spans="1:8" x14ac:dyDescent="0.2">
      <c r="A1014" s="24" t="s">
        <v>2642</v>
      </c>
      <c r="B1014" s="24" t="s">
        <v>17</v>
      </c>
      <c r="C1014" s="24" t="s">
        <v>147</v>
      </c>
      <c r="D1014" s="24" t="s">
        <v>2643</v>
      </c>
      <c r="E1014" s="25">
        <v>52</v>
      </c>
      <c r="F1014" s="25">
        <v>5</v>
      </c>
      <c r="G1014" s="26">
        <v>3.7999999999999999E-2</v>
      </c>
      <c r="H1014" s="24" t="s">
        <v>2644</v>
      </c>
    </row>
    <row r="1015" spans="1:8" x14ac:dyDescent="0.2">
      <c r="A1015" s="24" t="s">
        <v>2645</v>
      </c>
      <c r="B1015" s="24" t="s">
        <v>17</v>
      </c>
      <c r="C1015" s="24" t="s">
        <v>147</v>
      </c>
      <c r="D1015" s="24" t="s">
        <v>1196</v>
      </c>
      <c r="E1015" s="25">
        <v>53</v>
      </c>
      <c r="F1015" s="25">
        <v>6</v>
      </c>
      <c r="G1015" s="26">
        <v>8.9999999999999993E-3</v>
      </c>
      <c r="H1015" s="24" t="s">
        <v>2646</v>
      </c>
    </row>
    <row r="1016" spans="1:8" x14ac:dyDescent="0.2">
      <c r="A1016" s="24" t="s">
        <v>2647</v>
      </c>
      <c r="B1016" s="24" t="s">
        <v>17</v>
      </c>
      <c r="C1016" s="24" t="s">
        <v>147</v>
      </c>
      <c r="D1016" s="24" t="s">
        <v>2648</v>
      </c>
      <c r="E1016" s="25">
        <v>34</v>
      </c>
      <c r="F1016" s="25">
        <v>4</v>
      </c>
      <c r="G1016" s="26">
        <v>2.3E-2</v>
      </c>
      <c r="H1016" s="24" t="s">
        <v>2649</v>
      </c>
    </row>
    <row r="1017" spans="1:8" x14ac:dyDescent="0.2">
      <c r="A1017" s="24" t="s">
        <v>2650</v>
      </c>
      <c r="B1017" s="24" t="s">
        <v>17</v>
      </c>
      <c r="C1017" s="24" t="s">
        <v>147</v>
      </c>
      <c r="D1017" s="24" t="s">
        <v>2651</v>
      </c>
      <c r="E1017" s="25">
        <v>15</v>
      </c>
      <c r="F1017" s="25">
        <v>3</v>
      </c>
      <c r="G1017" s="26">
        <v>1.7000000000000001E-2</v>
      </c>
      <c r="H1017" s="24" t="s">
        <v>2652</v>
      </c>
    </row>
    <row r="1018" spans="1:8" x14ac:dyDescent="0.2">
      <c r="A1018" s="24" t="s">
        <v>2653</v>
      </c>
      <c r="B1018" s="24" t="s">
        <v>17</v>
      </c>
      <c r="C1018" s="24" t="s">
        <v>147</v>
      </c>
      <c r="D1018" s="24" t="s">
        <v>1202</v>
      </c>
      <c r="E1018" s="25">
        <v>134</v>
      </c>
      <c r="F1018" s="25">
        <v>8</v>
      </c>
      <c r="G1018" s="26">
        <v>1.4E-2</v>
      </c>
      <c r="H1018" s="24" t="s">
        <v>2654</v>
      </c>
    </row>
    <row r="1019" spans="1:8" x14ac:dyDescent="0.2">
      <c r="A1019" s="24" t="s">
        <v>2655</v>
      </c>
      <c r="B1019" s="24" t="s">
        <v>17</v>
      </c>
      <c r="C1019" s="24" t="s">
        <v>147</v>
      </c>
      <c r="D1019" s="24" t="s">
        <v>2656</v>
      </c>
      <c r="E1019" s="25">
        <v>74</v>
      </c>
      <c r="F1019" s="25">
        <v>5</v>
      </c>
      <c r="G1019" s="26">
        <v>2.8000000000000001E-2</v>
      </c>
      <c r="H1019" s="24" t="s">
        <v>2657</v>
      </c>
    </row>
    <row r="1020" spans="1:8" x14ac:dyDescent="0.2">
      <c r="A1020" s="24" t="s">
        <v>2658</v>
      </c>
      <c r="B1020" s="24" t="s">
        <v>17</v>
      </c>
      <c r="C1020" s="24" t="s">
        <v>147</v>
      </c>
      <c r="D1020" s="24" t="s">
        <v>1205</v>
      </c>
      <c r="E1020" s="25">
        <v>16</v>
      </c>
      <c r="F1020" s="25">
        <v>3</v>
      </c>
      <c r="G1020" s="26">
        <v>7.0000000000000001E-3</v>
      </c>
      <c r="H1020" s="24" t="s">
        <v>2659</v>
      </c>
    </row>
    <row r="1021" spans="1:8" x14ac:dyDescent="0.2">
      <c r="A1021" s="24" t="s">
        <v>2660</v>
      </c>
      <c r="B1021" s="24" t="s">
        <v>17</v>
      </c>
      <c r="C1021" s="24" t="s">
        <v>147</v>
      </c>
      <c r="D1021" s="24" t="s">
        <v>1208</v>
      </c>
      <c r="E1021" s="25">
        <v>175</v>
      </c>
      <c r="F1021" s="25">
        <v>9</v>
      </c>
      <c r="G1021" s="26">
        <v>2.5999999999999999E-2</v>
      </c>
      <c r="H1021" s="24" t="s">
        <v>2661</v>
      </c>
    </row>
    <row r="1022" spans="1:8" x14ac:dyDescent="0.2">
      <c r="A1022" s="24" t="s">
        <v>2662</v>
      </c>
      <c r="B1022" s="24" t="s">
        <v>17</v>
      </c>
      <c r="C1022" s="24" t="s">
        <v>214</v>
      </c>
      <c r="D1022" s="24" t="s">
        <v>2663</v>
      </c>
      <c r="E1022" s="25">
        <v>41</v>
      </c>
      <c r="F1022" s="25">
        <v>5</v>
      </c>
      <c r="G1022" s="26">
        <v>4.0000000000000001E-3</v>
      </c>
      <c r="H1022" s="24" t="s">
        <v>1889</v>
      </c>
    </row>
    <row r="1023" spans="1:8" x14ac:dyDescent="0.2">
      <c r="A1023" s="24" t="s">
        <v>2664</v>
      </c>
      <c r="B1023" s="24" t="s">
        <v>17</v>
      </c>
      <c r="C1023" s="24" t="s">
        <v>229</v>
      </c>
      <c r="D1023" s="24" t="s">
        <v>1218</v>
      </c>
      <c r="E1023" s="25">
        <v>5725</v>
      </c>
      <c r="F1023" s="25">
        <v>156</v>
      </c>
      <c r="G1023" s="26">
        <v>2E-3</v>
      </c>
      <c r="H1023" s="24" t="s">
        <v>2260</v>
      </c>
    </row>
    <row r="1024" spans="1:8" x14ac:dyDescent="0.2">
      <c r="A1024" s="24" t="s">
        <v>2665</v>
      </c>
      <c r="B1024" s="24" t="s">
        <v>17</v>
      </c>
      <c r="C1024" s="24" t="s">
        <v>147</v>
      </c>
      <c r="D1024" s="24" t="s">
        <v>2666</v>
      </c>
      <c r="E1024" s="25">
        <v>62</v>
      </c>
      <c r="F1024" s="25">
        <v>5</v>
      </c>
      <c r="G1024" s="26">
        <v>2.1999999999999999E-2</v>
      </c>
      <c r="H1024" s="24" t="s">
        <v>2667</v>
      </c>
    </row>
    <row r="1025" spans="1:8" x14ac:dyDescent="0.2">
      <c r="A1025" s="24" t="s">
        <v>2668</v>
      </c>
      <c r="B1025" s="24" t="s">
        <v>17</v>
      </c>
      <c r="C1025" s="24" t="s">
        <v>214</v>
      </c>
      <c r="D1025" s="24" t="s">
        <v>2669</v>
      </c>
      <c r="E1025" s="25">
        <v>58</v>
      </c>
      <c r="F1025" s="25">
        <v>5</v>
      </c>
      <c r="G1025" s="26">
        <v>1.4E-2</v>
      </c>
      <c r="H1025" s="24" t="s">
        <v>2670</v>
      </c>
    </row>
    <row r="1026" spans="1:8" x14ac:dyDescent="0.2">
      <c r="A1026" s="24" t="s">
        <v>2671</v>
      </c>
      <c r="B1026" s="24" t="s">
        <v>17</v>
      </c>
      <c r="C1026" s="24" t="s">
        <v>147</v>
      </c>
      <c r="D1026" s="24" t="s">
        <v>1222</v>
      </c>
      <c r="E1026" s="25">
        <v>15</v>
      </c>
      <c r="F1026" s="25">
        <v>3</v>
      </c>
      <c r="G1026" s="26">
        <v>8.0000000000000002E-3</v>
      </c>
      <c r="H1026" s="24" t="s">
        <v>2672</v>
      </c>
    </row>
    <row r="1027" spans="1:8" x14ac:dyDescent="0.2">
      <c r="A1027" s="24" t="s">
        <v>2673</v>
      </c>
      <c r="B1027" s="24" t="s">
        <v>17</v>
      </c>
      <c r="C1027" s="24" t="s">
        <v>147</v>
      </c>
      <c r="D1027" s="24" t="s">
        <v>2674</v>
      </c>
      <c r="E1027" s="25">
        <v>10</v>
      </c>
      <c r="F1027" s="25">
        <v>2</v>
      </c>
      <c r="G1027" s="26">
        <v>3.4000000000000002E-2</v>
      </c>
      <c r="H1027" s="24" t="s">
        <v>2675</v>
      </c>
    </row>
    <row r="1028" spans="1:8" x14ac:dyDescent="0.2">
      <c r="A1028" s="24" t="s">
        <v>2676</v>
      </c>
      <c r="B1028" s="24" t="s">
        <v>17</v>
      </c>
      <c r="C1028" s="24" t="s">
        <v>147</v>
      </c>
      <c r="D1028" s="24" t="s">
        <v>1228</v>
      </c>
      <c r="E1028" s="25">
        <v>72</v>
      </c>
      <c r="F1028" s="25">
        <v>5</v>
      </c>
      <c r="G1028" s="26">
        <v>3.1E-2</v>
      </c>
      <c r="H1028" s="24" t="s">
        <v>2677</v>
      </c>
    </row>
    <row r="1029" spans="1:8" x14ac:dyDescent="0.2">
      <c r="A1029" s="24" t="s">
        <v>2678</v>
      </c>
      <c r="B1029" s="24" t="s">
        <v>17</v>
      </c>
      <c r="C1029" s="24" t="s">
        <v>147</v>
      </c>
      <c r="D1029" s="24" t="s">
        <v>2679</v>
      </c>
      <c r="E1029" s="25">
        <v>864</v>
      </c>
      <c r="F1029" s="25">
        <v>31</v>
      </c>
      <c r="G1029" s="26">
        <v>2.1999999999999999E-2</v>
      </c>
      <c r="H1029" s="24" t="s">
        <v>2680</v>
      </c>
    </row>
    <row r="1030" spans="1:8" x14ac:dyDescent="0.2">
      <c r="A1030" s="24" t="s">
        <v>2681</v>
      </c>
      <c r="B1030" s="24" t="s">
        <v>17</v>
      </c>
      <c r="C1030" s="24" t="s">
        <v>147</v>
      </c>
      <c r="D1030" s="24" t="s">
        <v>2682</v>
      </c>
      <c r="E1030" s="25">
        <v>12</v>
      </c>
      <c r="F1030" s="25">
        <v>2</v>
      </c>
      <c r="G1030" s="26">
        <v>4.3999999999999997E-2</v>
      </c>
      <c r="H1030" s="24" t="s">
        <v>2353</v>
      </c>
    </row>
    <row r="1031" spans="1:8" x14ac:dyDescent="0.2">
      <c r="A1031" s="24" t="s">
        <v>2683</v>
      </c>
      <c r="B1031" s="24" t="s">
        <v>17</v>
      </c>
      <c r="C1031" s="24" t="s">
        <v>214</v>
      </c>
      <c r="D1031" s="24" t="s">
        <v>1231</v>
      </c>
      <c r="E1031" s="25">
        <v>11</v>
      </c>
      <c r="F1031" s="25">
        <v>3</v>
      </c>
      <c r="G1031" s="26">
        <v>6.0000000000000001E-3</v>
      </c>
      <c r="H1031" s="24" t="s">
        <v>2684</v>
      </c>
    </row>
    <row r="1032" spans="1:8" x14ac:dyDescent="0.2">
      <c r="A1032" s="24" t="s">
        <v>2685</v>
      </c>
      <c r="B1032" s="24" t="s">
        <v>17</v>
      </c>
      <c r="C1032" s="24" t="s">
        <v>147</v>
      </c>
      <c r="D1032" s="24" t="s">
        <v>2686</v>
      </c>
      <c r="E1032" s="25">
        <v>11</v>
      </c>
      <c r="F1032" s="25">
        <v>2</v>
      </c>
      <c r="G1032" s="26">
        <v>0.04</v>
      </c>
      <c r="H1032" s="24" t="s">
        <v>2353</v>
      </c>
    </row>
    <row r="1033" spans="1:8" x14ac:dyDescent="0.2">
      <c r="A1033" s="24" t="s">
        <v>2687</v>
      </c>
      <c r="B1033" s="24" t="s">
        <v>17</v>
      </c>
      <c r="C1033" s="24" t="s">
        <v>147</v>
      </c>
      <c r="D1033" s="24" t="s">
        <v>2688</v>
      </c>
      <c r="E1033" s="25">
        <v>163</v>
      </c>
      <c r="F1033" s="25">
        <v>9</v>
      </c>
      <c r="G1033" s="26">
        <v>2.1999999999999999E-2</v>
      </c>
      <c r="H1033" s="24" t="s">
        <v>2364</v>
      </c>
    </row>
    <row r="1034" spans="1:8" x14ac:dyDescent="0.2">
      <c r="A1034" s="24" t="s">
        <v>2689</v>
      </c>
      <c r="B1034" s="24" t="s">
        <v>17</v>
      </c>
      <c r="C1034" s="24" t="s">
        <v>147</v>
      </c>
      <c r="D1034" s="24" t="s">
        <v>2690</v>
      </c>
      <c r="E1034" s="25">
        <v>142</v>
      </c>
      <c r="F1034" s="25">
        <v>8</v>
      </c>
      <c r="G1034" s="26">
        <v>2.5000000000000001E-2</v>
      </c>
      <c r="H1034" s="24" t="s">
        <v>2691</v>
      </c>
    </row>
    <row r="1035" spans="1:8" x14ac:dyDescent="0.2">
      <c r="A1035" s="24" t="s">
        <v>2692</v>
      </c>
      <c r="B1035" s="24" t="s">
        <v>17</v>
      </c>
      <c r="C1035" s="24" t="s">
        <v>147</v>
      </c>
      <c r="D1035" s="24" t="s">
        <v>2693</v>
      </c>
      <c r="E1035" s="25">
        <v>320</v>
      </c>
      <c r="F1035" s="25">
        <v>14</v>
      </c>
      <c r="G1035" s="26">
        <v>3.7999999999999999E-2</v>
      </c>
      <c r="H1035" s="24" t="s">
        <v>2694</v>
      </c>
    </row>
    <row r="1036" spans="1:8" x14ac:dyDescent="0.2">
      <c r="A1036" s="24" t="s">
        <v>2695</v>
      </c>
      <c r="B1036" s="24" t="s">
        <v>17</v>
      </c>
      <c r="C1036" s="24" t="s">
        <v>147</v>
      </c>
      <c r="D1036" s="24" t="s">
        <v>2696</v>
      </c>
      <c r="E1036" s="25">
        <v>1185</v>
      </c>
      <c r="F1036" s="25">
        <v>45</v>
      </c>
      <c r="G1036" s="26">
        <v>7.0000000000000001E-3</v>
      </c>
      <c r="H1036" s="24" t="s">
        <v>2697</v>
      </c>
    </row>
    <row r="1037" spans="1:8" x14ac:dyDescent="0.2">
      <c r="A1037" s="24" t="s">
        <v>2698</v>
      </c>
      <c r="B1037" s="24" t="s">
        <v>17</v>
      </c>
      <c r="C1037" s="24" t="s">
        <v>147</v>
      </c>
      <c r="D1037" s="24" t="s">
        <v>2699</v>
      </c>
      <c r="E1037" s="25">
        <v>11</v>
      </c>
      <c r="F1037" s="25">
        <v>2</v>
      </c>
      <c r="G1037" s="26">
        <v>2.1000000000000001E-2</v>
      </c>
      <c r="H1037" s="24" t="s">
        <v>2700</v>
      </c>
    </row>
    <row r="1038" spans="1:8" x14ac:dyDescent="0.2">
      <c r="A1038" s="24" t="s">
        <v>2701</v>
      </c>
      <c r="B1038" s="24" t="s">
        <v>17</v>
      </c>
      <c r="C1038" s="24" t="s">
        <v>147</v>
      </c>
      <c r="D1038" s="24" t="s">
        <v>2702</v>
      </c>
      <c r="E1038" s="25">
        <v>10</v>
      </c>
      <c r="F1038" s="25">
        <v>2</v>
      </c>
      <c r="G1038" s="26">
        <v>1.6E-2</v>
      </c>
      <c r="H1038" s="24" t="s">
        <v>2700</v>
      </c>
    </row>
    <row r="1039" spans="1:8" x14ac:dyDescent="0.2">
      <c r="A1039" s="24" t="s">
        <v>2703</v>
      </c>
      <c r="B1039" s="24" t="s">
        <v>17</v>
      </c>
      <c r="C1039" s="24" t="s">
        <v>147</v>
      </c>
      <c r="D1039" s="24" t="s">
        <v>2704</v>
      </c>
      <c r="E1039" s="25">
        <v>14</v>
      </c>
      <c r="F1039" s="25">
        <v>2</v>
      </c>
      <c r="G1039" s="26">
        <v>3.1E-2</v>
      </c>
      <c r="H1039" s="24" t="s">
        <v>2454</v>
      </c>
    </row>
    <row r="1040" spans="1:8" x14ac:dyDescent="0.2">
      <c r="A1040" s="24" t="s">
        <v>2705</v>
      </c>
      <c r="B1040" s="24" t="s">
        <v>17</v>
      </c>
      <c r="C1040" s="24" t="s">
        <v>147</v>
      </c>
      <c r="D1040" s="24" t="s">
        <v>2706</v>
      </c>
      <c r="E1040" s="25">
        <v>5341</v>
      </c>
      <c r="F1040" s="25">
        <v>148</v>
      </c>
      <c r="G1040" s="26">
        <v>1.0999999999999999E-2</v>
      </c>
      <c r="H1040" s="24" t="s">
        <v>2707</v>
      </c>
    </row>
    <row r="1041" spans="1:8" x14ac:dyDescent="0.2">
      <c r="A1041" s="24" t="s">
        <v>2708</v>
      </c>
      <c r="B1041" s="24" t="s">
        <v>17</v>
      </c>
      <c r="C1041" s="24" t="s">
        <v>147</v>
      </c>
      <c r="D1041" s="24" t="s">
        <v>2709</v>
      </c>
      <c r="E1041" s="25">
        <v>1348</v>
      </c>
      <c r="F1041" s="25">
        <v>40</v>
      </c>
      <c r="G1041" s="26">
        <v>0.05</v>
      </c>
      <c r="H1041" s="24" t="s">
        <v>2710</v>
      </c>
    </row>
    <row r="1042" spans="1:8" x14ac:dyDescent="0.2">
      <c r="A1042" s="24" t="s">
        <v>2711</v>
      </c>
      <c r="B1042" s="24" t="s">
        <v>17</v>
      </c>
      <c r="C1042" s="24" t="s">
        <v>147</v>
      </c>
      <c r="D1042" s="24" t="s">
        <v>2712</v>
      </c>
      <c r="E1042" s="25">
        <v>75</v>
      </c>
      <c r="F1042" s="25">
        <v>4</v>
      </c>
      <c r="G1042" s="26">
        <v>3.5000000000000003E-2</v>
      </c>
      <c r="H1042" s="24" t="s">
        <v>2713</v>
      </c>
    </row>
    <row r="1043" spans="1:8" x14ac:dyDescent="0.2">
      <c r="A1043" s="24" t="s">
        <v>2714</v>
      </c>
      <c r="B1043" s="24" t="s">
        <v>17</v>
      </c>
      <c r="C1043" s="24" t="s">
        <v>147</v>
      </c>
      <c r="D1043" s="24" t="s">
        <v>1257</v>
      </c>
      <c r="E1043" s="25">
        <v>10</v>
      </c>
      <c r="F1043" s="25">
        <v>2</v>
      </c>
      <c r="G1043" s="26">
        <v>0.04</v>
      </c>
      <c r="H1043" s="24" t="s">
        <v>1258</v>
      </c>
    </row>
    <row r="1044" spans="1:8" x14ac:dyDescent="0.2">
      <c r="A1044" s="24" t="s">
        <v>2715</v>
      </c>
      <c r="B1044" s="24" t="s">
        <v>17</v>
      </c>
      <c r="C1044" s="24" t="s">
        <v>147</v>
      </c>
      <c r="D1044" s="24" t="s">
        <v>1265</v>
      </c>
      <c r="E1044" s="25">
        <v>12</v>
      </c>
      <c r="F1044" s="25">
        <v>3</v>
      </c>
      <c r="G1044" s="26">
        <v>4.0000000000000001E-3</v>
      </c>
      <c r="H1044" s="24" t="s">
        <v>1266</v>
      </c>
    </row>
    <row r="1045" spans="1:8" x14ac:dyDescent="0.2">
      <c r="A1045" s="24" t="s">
        <v>2716</v>
      </c>
      <c r="B1045" s="24" t="s">
        <v>17</v>
      </c>
      <c r="C1045" s="24" t="s">
        <v>147</v>
      </c>
      <c r="D1045" s="24" t="s">
        <v>2717</v>
      </c>
      <c r="E1045" s="25">
        <v>10</v>
      </c>
      <c r="F1045" s="25">
        <v>2</v>
      </c>
      <c r="G1045" s="26">
        <v>4.8000000000000001E-2</v>
      </c>
      <c r="H1045" s="24" t="s">
        <v>2718</v>
      </c>
    </row>
    <row r="1046" spans="1:8" x14ac:dyDescent="0.2">
      <c r="A1046" s="24" t="s">
        <v>2719</v>
      </c>
      <c r="B1046" s="24" t="s">
        <v>17</v>
      </c>
      <c r="C1046" s="24" t="s">
        <v>147</v>
      </c>
      <c r="D1046" s="24" t="s">
        <v>2720</v>
      </c>
      <c r="E1046" s="25">
        <v>13</v>
      </c>
      <c r="F1046" s="25">
        <v>2</v>
      </c>
      <c r="G1046" s="26">
        <v>3.4000000000000002E-2</v>
      </c>
      <c r="H1046" s="24" t="s">
        <v>2721</v>
      </c>
    </row>
    <row r="1047" spans="1:8" x14ac:dyDescent="0.2">
      <c r="A1047" s="24" t="s">
        <v>2722</v>
      </c>
      <c r="B1047" s="24" t="s">
        <v>17</v>
      </c>
      <c r="C1047" s="24" t="s">
        <v>147</v>
      </c>
      <c r="D1047" s="24" t="s">
        <v>2723</v>
      </c>
      <c r="E1047" s="25">
        <v>12</v>
      </c>
      <c r="F1047" s="25">
        <v>2</v>
      </c>
      <c r="G1047" s="26">
        <v>2.7E-2</v>
      </c>
      <c r="H1047" s="24" t="s">
        <v>2721</v>
      </c>
    </row>
    <row r="1048" spans="1:8" x14ac:dyDescent="0.2">
      <c r="A1048" s="24" t="s">
        <v>2724</v>
      </c>
      <c r="B1048" s="24" t="s">
        <v>17</v>
      </c>
      <c r="C1048" s="24" t="s">
        <v>147</v>
      </c>
      <c r="D1048" s="24" t="s">
        <v>2725</v>
      </c>
      <c r="E1048" s="25">
        <v>10</v>
      </c>
      <c r="F1048" s="25">
        <v>2</v>
      </c>
      <c r="G1048" s="26">
        <v>4.9000000000000002E-2</v>
      </c>
      <c r="H1048" s="24" t="s">
        <v>2726</v>
      </c>
    </row>
    <row r="1049" spans="1:8" x14ac:dyDescent="0.2">
      <c r="A1049" s="24" t="s">
        <v>2727</v>
      </c>
      <c r="B1049" s="24" t="s">
        <v>17</v>
      </c>
      <c r="C1049" s="24" t="s">
        <v>147</v>
      </c>
      <c r="D1049" s="24" t="s">
        <v>2728</v>
      </c>
      <c r="E1049" s="25">
        <v>11</v>
      </c>
      <c r="F1049" s="25">
        <v>2</v>
      </c>
      <c r="G1049" s="26">
        <v>3.2000000000000001E-2</v>
      </c>
      <c r="H1049" s="24" t="s">
        <v>2729</v>
      </c>
    </row>
    <row r="1050" spans="1:8" x14ac:dyDescent="0.2">
      <c r="A1050" s="24" t="s">
        <v>2730</v>
      </c>
      <c r="B1050" s="24" t="s">
        <v>17</v>
      </c>
      <c r="C1050" s="24" t="s">
        <v>147</v>
      </c>
      <c r="D1050" s="24" t="s">
        <v>2731</v>
      </c>
      <c r="E1050" s="25">
        <v>628</v>
      </c>
      <c r="F1050" s="25">
        <v>27</v>
      </c>
      <c r="G1050" s="26">
        <v>4.2999999999999997E-2</v>
      </c>
      <c r="H1050" s="24" t="s">
        <v>2732</v>
      </c>
    </row>
    <row r="1051" spans="1:8" x14ac:dyDescent="0.2">
      <c r="A1051" s="24" t="s">
        <v>2733</v>
      </c>
      <c r="B1051" s="24" t="s">
        <v>17</v>
      </c>
      <c r="C1051" s="24" t="s">
        <v>214</v>
      </c>
      <c r="D1051" s="24" t="s">
        <v>2734</v>
      </c>
      <c r="E1051" s="25">
        <v>1830</v>
      </c>
      <c r="F1051" s="25">
        <v>55</v>
      </c>
      <c r="G1051" s="26">
        <v>4.8000000000000001E-2</v>
      </c>
      <c r="H1051" s="24" t="s">
        <v>2735</v>
      </c>
    </row>
    <row r="1052" spans="1:8" x14ac:dyDescent="0.2">
      <c r="A1052" s="24" t="s">
        <v>2736</v>
      </c>
      <c r="B1052" s="24" t="s">
        <v>17</v>
      </c>
      <c r="C1052" s="24" t="s">
        <v>229</v>
      </c>
      <c r="D1052" s="24" t="s">
        <v>1273</v>
      </c>
      <c r="E1052" s="25">
        <v>12</v>
      </c>
      <c r="F1052" s="25">
        <v>2</v>
      </c>
      <c r="G1052" s="26">
        <v>4.8000000000000001E-2</v>
      </c>
      <c r="H1052" s="24" t="s">
        <v>1274</v>
      </c>
    </row>
    <row r="1053" spans="1:8" x14ac:dyDescent="0.2">
      <c r="A1053" s="24" t="s">
        <v>2737</v>
      </c>
      <c r="B1053" s="24" t="s">
        <v>17</v>
      </c>
      <c r="C1053" s="24" t="s">
        <v>147</v>
      </c>
      <c r="D1053" s="24" t="s">
        <v>2738</v>
      </c>
      <c r="E1053" s="25">
        <v>6</v>
      </c>
      <c r="F1053" s="25">
        <v>3</v>
      </c>
      <c r="G1053" s="26">
        <v>1E-3</v>
      </c>
      <c r="H1053" s="24" t="s">
        <v>2739</v>
      </c>
    </row>
    <row r="1054" spans="1:8" x14ac:dyDescent="0.2">
      <c r="A1054" s="24" t="s">
        <v>2740</v>
      </c>
      <c r="B1054" s="24" t="s">
        <v>17</v>
      </c>
      <c r="C1054" s="24" t="s">
        <v>147</v>
      </c>
      <c r="D1054" s="24" t="s">
        <v>1282</v>
      </c>
      <c r="E1054" s="25">
        <v>71</v>
      </c>
      <c r="F1054" s="25">
        <v>5</v>
      </c>
      <c r="G1054" s="26">
        <v>2.5000000000000001E-2</v>
      </c>
      <c r="H1054" s="24" t="s">
        <v>2193</v>
      </c>
    </row>
    <row r="1055" spans="1:8" x14ac:dyDescent="0.2">
      <c r="A1055" s="24" t="s">
        <v>2741</v>
      </c>
      <c r="B1055" s="24" t="s">
        <v>17</v>
      </c>
      <c r="C1055" s="24" t="s">
        <v>147</v>
      </c>
      <c r="D1055" s="24" t="s">
        <v>2742</v>
      </c>
      <c r="E1055" s="25">
        <v>6</v>
      </c>
      <c r="F1055" s="25">
        <v>2</v>
      </c>
      <c r="G1055" s="26">
        <v>8.9999999999999993E-3</v>
      </c>
      <c r="H1055" s="24" t="s">
        <v>2743</v>
      </c>
    </row>
    <row r="1056" spans="1:8" x14ac:dyDescent="0.2">
      <c r="A1056" s="24" t="s">
        <v>2744</v>
      </c>
      <c r="B1056" s="24" t="s">
        <v>17</v>
      </c>
      <c r="C1056" s="24" t="s">
        <v>147</v>
      </c>
      <c r="D1056" s="24" t="s">
        <v>2745</v>
      </c>
      <c r="E1056" s="25">
        <v>16</v>
      </c>
      <c r="F1056" s="25">
        <v>2</v>
      </c>
      <c r="G1056" s="26">
        <v>4.4999999999999998E-2</v>
      </c>
      <c r="H1056" s="24" t="s">
        <v>2746</v>
      </c>
    </row>
    <row r="1057" spans="1:8" x14ac:dyDescent="0.2">
      <c r="A1057" s="24" t="s">
        <v>2747</v>
      </c>
      <c r="B1057" s="24" t="s">
        <v>17</v>
      </c>
      <c r="C1057" s="24" t="s">
        <v>147</v>
      </c>
      <c r="D1057" s="24" t="s">
        <v>2748</v>
      </c>
      <c r="E1057" s="25">
        <v>7</v>
      </c>
      <c r="F1057" s="25">
        <v>2</v>
      </c>
      <c r="G1057" s="26">
        <v>1.2E-2</v>
      </c>
      <c r="H1057" s="24" t="s">
        <v>2746</v>
      </c>
    </row>
    <row r="1058" spans="1:8" x14ac:dyDescent="0.2">
      <c r="A1058" s="24" t="s">
        <v>2749</v>
      </c>
      <c r="B1058" s="24" t="s">
        <v>17</v>
      </c>
      <c r="C1058" s="24" t="s">
        <v>147</v>
      </c>
      <c r="D1058" s="24" t="s">
        <v>1284</v>
      </c>
      <c r="E1058" s="25">
        <v>3918</v>
      </c>
      <c r="F1058" s="25">
        <v>112</v>
      </c>
      <c r="G1058" s="26">
        <v>1.7000000000000001E-2</v>
      </c>
      <c r="H1058" s="24" t="s">
        <v>2750</v>
      </c>
    </row>
    <row r="1059" spans="1:8" x14ac:dyDescent="0.2">
      <c r="A1059" s="24" t="s">
        <v>2751</v>
      </c>
      <c r="B1059" s="24" t="s">
        <v>17</v>
      </c>
      <c r="C1059" s="24" t="s">
        <v>147</v>
      </c>
      <c r="D1059" s="24" t="s">
        <v>2752</v>
      </c>
      <c r="E1059" s="25">
        <v>12</v>
      </c>
      <c r="F1059" s="25">
        <v>2</v>
      </c>
      <c r="G1059" s="26">
        <v>4.5999999999999999E-2</v>
      </c>
      <c r="H1059" s="24" t="s">
        <v>2753</v>
      </c>
    </row>
    <row r="1060" spans="1:8" x14ac:dyDescent="0.2">
      <c r="A1060" s="24" t="s">
        <v>2754</v>
      </c>
      <c r="B1060" s="24" t="s">
        <v>17</v>
      </c>
      <c r="C1060" s="24" t="s">
        <v>147</v>
      </c>
      <c r="D1060" s="24" t="s">
        <v>2755</v>
      </c>
      <c r="E1060" s="25">
        <v>5644</v>
      </c>
      <c r="F1060" s="25">
        <v>152</v>
      </c>
      <c r="G1060" s="26">
        <v>1.4E-2</v>
      </c>
      <c r="H1060" s="24" t="s">
        <v>2756</v>
      </c>
    </row>
    <row r="1061" spans="1:8" x14ac:dyDescent="0.2">
      <c r="A1061" s="24" t="s">
        <v>2757</v>
      </c>
      <c r="B1061" s="24" t="s">
        <v>17</v>
      </c>
      <c r="C1061" s="24" t="s">
        <v>147</v>
      </c>
      <c r="D1061" s="24" t="s">
        <v>1289</v>
      </c>
      <c r="E1061" s="25">
        <v>540</v>
      </c>
      <c r="F1061" s="25">
        <v>18</v>
      </c>
      <c r="G1061" s="26">
        <v>4.9000000000000002E-2</v>
      </c>
      <c r="H1061" s="24" t="s">
        <v>2758</v>
      </c>
    </row>
    <row r="1062" spans="1:8" x14ac:dyDescent="0.2">
      <c r="A1062" s="24" t="s">
        <v>2759</v>
      </c>
      <c r="B1062" s="24" t="s">
        <v>17</v>
      </c>
      <c r="C1062" s="24" t="s">
        <v>147</v>
      </c>
      <c r="D1062" s="24" t="s">
        <v>2760</v>
      </c>
      <c r="E1062" s="25">
        <v>240</v>
      </c>
      <c r="F1062" s="25">
        <v>10</v>
      </c>
      <c r="G1062" s="26">
        <v>4.2999999999999997E-2</v>
      </c>
      <c r="H1062" s="24" t="s">
        <v>2761</v>
      </c>
    </row>
    <row r="1063" spans="1:8" x14ac:dyDescent="0.2">
      <c r="A1063" s="24" t="s">
        <v>2762</v>
      </c>
      <c r="B1063" s="24" t="s">
        <v>17</v>
      </c>
      <c r="C1063" s="24" t="s">
        <v>147</v>
      </c>
      <c r="D1063" s="24" t="s">
        <v>2763</v>
      </c>
      <c r="E1063" s="25">
        <v>226</v>
      </c>
      <c r="F1063" s="25">
        <v>11</v>
      </c>
      <c r="G1063" s="26">
        <v>2.9000000000000001E-2</v>
      </c>
      <c r="H1063" s="24" t="s">
        <v>2764</v>
      </c>
    </row>
    <row r="1064" spans="1:8" x14ac:dyDescent="0.2">
      <c r="A1064" s="24" t="s">
        <v>2765</v>
      </c>
      <c r="B1064" s="24" t="s">
        <v>17</v>
      </c>
      <c r="C1064" s="24" t="s">
        <v>147</v>
      </c>
      <c r="D1064" s="24" t="s">
        <v>2766</v>
      </c>
      <c r="E1064" s="25">
        <v>121</v>
      </c>
      <c r="F1064" s="25">
        <v>7</v>
      </c>
      <c r="G1064" s="26">
        <v>3.2000000000000001E-2</v>
      </c>
      <c r="H1064" s="24" t="s">
        <v>2767</v>
      </c>
    </row>
    <row r="1065" spans="1:8" x14ac:dyDescent="0.2">
      <c r="A1065" s="24" t="s">
        <v>2768</v>
      </c>
      <c r="B1065" s="24" t="s">
        <v>17</v>
      </c>
      <c r="C1065" s="24" t="s">
        <v>147</v>
      </c>
      <c r="D1065" s="24" t="s">
        <v>2769</v>
      </c>
      <c r="E1065" s="25">
        <v>7</v>
      </c>
      <c r="F1065" s="25">
        <v>2</v>
      </c>
      <c r="G1065" s="26">
        <v>1.4999999999999999E-2</v>
      </c>
      <c r="H1065" s="24" t="s">
        <v>2743</v>
      </c>
    </row>
    <row r="1066" spans="1:8" x14ac:dyDescent="0.2">
      <c r="A1066" s="24" t="s">
        <v>2770</v>
      </c>
      <c r="B1066" s="24" t="s">
        <v>17</v>
      </c>
      <c r="C1066" s="24" t="s">
        <v>229</v>
      </c>
      <c r="D1066" s="24" t="s">
        <v>2771</v>
      </c>
      <c r="E1066" s="25">
        <v>93</v>
      </c>
      <c r="F1066" s="25">
        <v>6</v>
      </c>
      <c r="G1066" s="26">
        <v>2.4E-2</v>
      </c>
      <c r="H1066" s="24" t="s">
        <v>2214</v>
      </c>
    </row>
    <row r="1067" spans="1:8" x14ac:dyDescent="0.2">
      <c r="A1067" s="24" t="s">
        <v>2772</v>
      </c>
      <c r="B1067" s="24" t="s">
        <v>17</v>
      </c>
      <c r="C1067" s="24" t="s">
        <v>147</v>
      </c>
      <c r="D1067" s="24" t="s">
        <v>378</v>
      </c>
      <c r="E1067" s="25">
        <v>1612</v>
      </c>
      <c r="F1067" s="25">
        <v>58</v>
      </c>
      <c r="G1067" s="26">
        <v>8.0000000000000002E-3</v>
      </c>
      <c r="H1067" s="24" t="s">
        <v>2443</v>
      </c>
    </row>
    <row r="1068" spans="1:8" x14ac:dyDescent="0.2">
      <c r="A1068" s="24" t="s">
        <v>2773</v>
      </c>
      <c r="B1068" s="24" t="s">
        <v>17</v>
      </c>
      <c r="C1068" s="24" t="s">
        <v>147</v>
      </c>
      <c r="D1068" s="24" t="s">
        <v>2774</v>
      </c>
      <c r="E1068" s="25">
        <v>9</v>
      </c>
      <c r="F1068" s="25">
        <v>2</v>
      </c>
      <c r="G1068" s="26">
        <v>2.5999999999999999E-2</v>
      </c>
      <c r="H1068" s="24" t="s">
        <v>2743</v>
      </c>
    </row>
    <row r="1069" spans="1:8" x14ac:dyDescent="0.2">
      <c r="A1069" s="24" t="s">
        <v>2775</v>
      </c>
      <c r="B1069" s="24" t="s">
        <v>17</v>
      </c>
      <c r="C1069" s="24" t="s">
        <v>147</v>
      </c>
      <c r="D1069" s="24" t="s">
        <v>1312</v>
      </c>
      <c r="E1069" s="25">
        <v>26</v>
      </c>
      <c r="F1069" s="25">
        <v>3</v>
      </c>
      <c r="G1069" s="26">
        <v>2.3E-2</v>
      </c>
      <c r="H1069" s="24" t="s">
        <v>1313</v>
      </c>
    </row>
    <row r="1070" spans="1:8" x14ac:dyDescent="0.2">
      <c r="A1070" s="24" t="s">
        <v>2776</v>
      </c>
      <c r="B1070" s="24" t="s">
        <v>17</v>
      </c>
      <c r="C1070" s="24" t="s">
        <v>147</v>
      </c>
      <c r="D1070" s="24" t="s">
        <v>1315</v>
      </c>
      <c r="E1070" s="25">
        <v>172</v>
      </c>
      <c r="F1070" s="25">
        <v>9</v>
      </c>
      <c r="G1070" s="26">
        <v>2.5000000000000001E-2</v>
      </c>
      <c r="H1070" s="24" t="s">
        <v>2777</v>
      </c>
    </row>
    <row r="1071" spans="1:8" x14ac:dyDescent="0.2">
      <c r="A1071" s="24" t="s">
        <v>2778</v>
      </c>
      <c r="B1071" s="24" t="s">
        <v>17</v>
      </c>
      <c r="C1071" s="24" t="s">
        <v>147</v>
      </c>
      <c r="D1071" s="24" t="s">
        <v>2779</v>
      </c>
      <c r="E1071" s="25">
        <v>221</v>
      </c>
      <c r="F1071" s="25">
        <v>11</v>
      </c>
      <c r="G1071" s="26">
        <v>2.5000000000000001E-2</v>
      </c>
      <c r="H1071" s="24" t="s">
        <v>2764</v>
      </c>
    </row>
    <row r="1072" spans="1:8" x14ac:dyDescent="0.2">
      <c r="A1072" s="24" t="s">
        <v>2780</v>
      </c>
      <c r="B1072" s="24" t="s">
        <v>17</v>
      </c>
      <c r="C1072" s="24" t="s">
        <v>147</v>
      </c>
      <c r="D1072" s="24" t="s">
        <v>2781</v>
      </c>
      <c r="E1072" s="25">
        <v>120</v>
      </c>
      <c r="F1072" s="25">
        <v>7</v>
      </c>
      <c r="G1072" s="26">
        <v>3.1E-2</v>
      </c>
      <c r="H1072" s="24" t="s">
        <v>2767</v>
      </c>
    </row>
    <row r="1073" spans="1:8" x14ac:dyDescent="0.2">
      <c r="A1073" s="24" t="s">
        <v>2782</v>
      </c>
      <c r="B1073" s="24" t="s">
        <v>17</v>
      </c>
      <c r="C1073" s="24" t="s">
        <v>147</v>
      </c>
      <c r="D1073" s="24" t="s">
        <v>2783</v>
      </c>
      <c r="E1073" s="25">
        <v>49</v>
      </c>
      <c r="F1073" s="25">
        <v>4</v>
      </c>
      <c r="G1073" s="26">
        <v>3.5000000000000003E-2</v>
      </c>
      <c r="H1073" s="24" t="s">
        <v>2784</v>
      </c>
    </row>
    <row r="1074" spans="1:8" x14ac:dyDescent="0.2">
      <c r="A1074" s="24" t="s">
        <v>2785</v>
      </c>
      <c r="B1074" s="24" t="s">
        <v>17</v>
      </c>
      <c r="C1074" s="24" t="s">
        <v>214</v>
      </c>
      <c r="D1074" s="24" t="s">
        <v>1324</v>
      </c>
      <c r="E1074" s="25">
        <v>4</v>
      </c>
      <c r="F1074" s="25">
        <v>2</v>
      </c>
      <c r="G1074" s="26">
        <v>3.0000000000000001E-3</v>
      </c>
      <c r="H1074" s="24" t="s">
        <v>1325</v>
      </c>
    </row>
    <row r="1075" spans="1:8" x14ac:dyDescent="0.2">
      <c r="A1075" s="24" t="s">
        <v>2786</v>
      </c>
      <c r="B1075" s="24" t="s">
        <v>17</v>
      </c>
      <c r="C1075" s="24" t="s">
        <v>147</v>
      </c>
      <c r="D1075" s="24" t="s">
        <v>2787</v>
      </c>
      <c r="E1075" s="25">
        <v>62</v>
      </c>
      <c r="F1075" s="25">
        <v>5</v>
      </c>
      <c r="G1075" s="26">
        <v>2.9000000000000001E-2</v>
      </c>
      <c r="H1075" s="24" t="s">
        <v>2788</v>
      </c>
    </row>
    <row r="1076" spans="1:8" x14ac:dyDescent="0.2">
      <c r="A1076" s="24" t="s">
        <v>2789</v>
      </c>
      <c r="B1076" s="24" t="s">
        <v>17</v>
      </c>
      <c r="C1076" s="24" t="s">
        <v>147</v>
      </c>
      <c r="D1076" s="24" t="s">
        <v>2790</v>
      </c>
      <c r="E1076" s="25">
        <v>53</v>
      </c>
      <c r="F1076" s="25">
        <v>4</v>
      </c>
      <c r="G1076" s="26">
        <v>4.7E-2</v>
      </c>
      <c r="H1076" s="24" t="s">
        <v>2312</v>
      </c>
    </row>
    <row r="1077" spans="1:8" x14ac:dyDescent="0.2">
      <c r="A1077" s="24" t="s">
        <v>2791</v>
      </c>
      <c r="B1077" s="24" t="s">
        <v>17</v>
      </c>
      <c r="C1077" s="24" t="s">
        <v>147</v>
      </c>
      <c r="D1077" s="24" t="s">
        <v>2792</v>
      </c>
      <c r="E1077" s="25">
        <v>1430</v>
      </c>
      <c r="F1077" s="25">
        <v>48</v>
      </c>
      <c r="G1077" s="26">
        <v>3.1E-2</v>
      </c>
      <c r="H1077" s="24" t="s">
        <v>2793</v>
      </c>
    </row>
    <row r="1078" spans="1:8" x14ac:dyDescent="0.2">
      <c r="A1078" s="24" t="s">
        <v>2794</v>
      </c>
      <c r="B1078" s="24" t="s">
        <v>17</v>
      </c>
      <c r="C1078" s="24" t="s">
        <v>147</v>
      </c>
      <c r="D1078" s="24" t="s">
        <v>2795</v>
      </c>
      <c r="E1078" s="25">
        <v>10</v>
      </c>
      <c r="F1078" s="25">
        <v>2</v>
      </c>
      <c r="G1078" s="26">
        <v>2.9000000000000001E-2</v>
      </c>
      <c r="H1078" s="24" t="s">
        <v>2743</v>
      </c>
    </row>
    <row r="1079" spans="1:8" x14ac:dyDescent="0.2">
      <c r="A1079" s="24" t="s">
        <v>2796</v>
      </c>
      <c r="B1079" s="24" t="s">
        <v>17</v>
      </c>
      <c r="C1079" s="24" t="s">
        <v>147</v>
      </c>
      <c r="D1079" s="24" t="s">
        <v>1333</v>
      </c>
      <c r="E1079" s="25">
        <v>69</v>
      </c>
      <c r="F1079" s="25">
        <v>5</v>
      </c>
      <c r="G1079" s="26">
        <v>3.3000000000000002E-2</v>
      </c>
      <c r="H1079" s="24" t="s">
        <v>2797</v>
      </c>
    </row>
    <row r="1080" spans="1:8" x14ac:dyDescent="0.2">
      <c r="A1080" s="24" t="s">
        <v>2798</v>
      </c>
      <c r="B1080" s="24" t="s">
        <v>17</v>
      </c>
      <c r="C1080" s="24" t="s">
        <v>147</v>
      </c>
      <c r="D1080" s="24" t="s">
        <v>1338</v>
      </c>
      <c r="E1080" s="25">
        <v>26</v>
      </c>
      <c r="F1080" s="25">
        <v>3</v>
      </c>
      <c r="G1080" s="26">
        <v>0.03</v>
      </c>
      <c r="H1080" s="24" t="s">
        <v>1339</v>
      </c>
    </row>
    <row r="1081" spans="1:8" x14ac:dyDescent="0.2">
      <c r="A1081" s="24" t="s">
        <v>2799</v>
      </c>
      <c r="B1081" s="24" t="s">
        <v>17</v>
      </c>
      <c r="C1081" s="24" t="s">
        <v>147</v>
      </c>
      <c r="D1081" s="24" t="s">
        <v>2800</v>
      </c>
      <c r="E1081" s="25">
        <v>54</v>
      </c>
      <c r="F1081" s="25">
        <v>4</v>
      </c>
      <c r="G1081" s="26">
        <v>4.2999999999999997E-2</v>
      </c>
      <c r="H1081" s="24" t="s">
        <v>2801</v>
      </c>
    </row>
    <row r="1082" spans="1:8" x14ac:dyDescent="0.2">
      <c r="A1082" s="24" t="s">
        <v>2802</v>
      </c>
      <c r="B1082" s="24" t="s">
        <v>17</v>
      </c>
      <c r="C1082" s="24" t="s">
        <v>147</v>
      </c>
      <c r="D1082" s="24" t="s">
        <v>2803</v>
      </c>
      <c r="E1082" s="25">
        <v>32</v>
      </c>
      <c r="F1082" s="25">
        <v>3</v>
      </c>
      <c r="G1082" s="26">
        <v>4.7E-2</v>
      </c>
      <c r="H1082" s="24" t="s">
        <v>2804</v>
      </c>
    </row>
    <row r="1083" spans="1:8" x14ac:dyDescent="0.2">
      <c r="A1083" s="24" t="s">
        <v>2805</v>
      </c>
      <c r="B1083" s="24" t="s">
        <v>17</v>
      </c>
      <c r="C1083" s="24" t="s">
        <v>147</v>
      </c>
      <c r="D1083" s="24" t="s">
        <v>1341</v>
      </c>
      <c r="E1083" s="25">
        <v>8</v>
      </c>
      <c r="F1083" s="25">
        <v>2</v>
      </c>
      <c r="G1083" s="26">
        <v>2.7E-2</v>
      </c>
      <c r="H1083" s="24" t="s">
        <v>1342</v>
      </c>
    </row>
    <row r="1084" spans="1:8" x14ac:dyDescent="0.2">
      <c r="A1084" s="24" t="s">
        <v>2806</v>
      </c>
      <c r="B1084" s="24" t="s">
        <v>17</v>
      </c>
      <c r="C1084" s="24" t="s">
        <v>147</v>
      </c>
      <c r="D1084" s="24" t="s">
        <v>2807</v>
      </c>
      <c r="E1084" s="25">
        <v>20</v>
      </c>
      <c r="F1084" s="25">
        <v>3</v>
      </c>
      <c r="G1084" s="26">
        <v>1.7999999999999999E-2</v>
      </c>
      <c r="H1084" s="24" t="s">
        <v>2808</v>
      </c>
    </row>
    <row r="1085" spans="1:8" x14ac:dyDescent="0.2">
      <c r="A1085" s="24" t="s">
        <v>2809</v>
      </c>
      <c r="B1085" s="24" t="s">
        <v>17</v>
      </c>
      <c r="C1085" s="24" t="s">
        <v>147</v>
      </c>
      <c r="D1085" s="24" t="s">
        <v>1344</v>
      </c>
      <c r="E1085" s="25">
        <v>7</v>
      </c>
      <c r="F1085" s="25">
        <v>2</v>
      </c>
      <c r="G1085" s="26">
        <v>2.1000000000000001E-2</v>
      </c>
      <c r="H1085" s="24" t="s">
        <v>1345</v>
      </c>
    </row>
    <row r="1086" spans="1:8" x14ac:dyDescent="0.2">
      <c r="A1086" s="24" t="s">
        <v>2810</v>
      </c>
      <c r="B1086" s="24" t="s">
        <v>17</v>
      </c>
      <c r="C1086" s="24" t="s">
        <v>147</v>
      </c>
      <c r="D1086" s="24" t="s">
        <v>2811</v>
      </c>
      <c r="E1086" s="25">
        <v>3164</v>
      </c>
      <c r="F1086" s="25">
        <v>91</v>
      </c>
      <c r="G1086" s="26">
        <v>4.1000000000000002E-2</v>
      </c>
      <c r="H1086" s="24" t="s">
        <v>1926</v>
      </c>
    </row>
    <row r="1087" spans="1:8" x14ac:dyDescent="0.2">
      <c r="A1087" s="24" t="s">
        <v>2812</v>
      </c>
      <c r="B1087" s="24" t="s">
        <v>18</v>
      </c>
      <c r="C1087" s="24" t="s">
        <v>147</v>
      </c>
      <c r="D1087" s="24" t="s">
        <v>2813</v>
      </c>
      <c r="E1087" s="25">
        <v>3442</v>
      </c>
      <c r="F1087" s="25">
        <v>5</v>
      </c>
      <c r="G1087" s="26">
        <v>2.1999999999999999E-2</v>
      </c>
      <c r="H1087" s="24" t="s">
        <v>2814</v>
      </c>
    </row>
    <row r="1088" spans="1:8" x14ac:dyDescent="0.2">
      <c r="A1088" s="24" t="s">
        <v>2815</v>
      </c>
      <c r="B1088" s="24" t="s">
        <v>18</v>
      </c>
      <c r="C1088" s="24" t="s">
        <v>147</v>
      </c>
      <c r="D1088" s="24" t="s">
        <v>2816</v>
      </c>
      <c r="E1088" s="25">
        <v>509</v>
      </c>
      <c r="F1088" s="25">
        <v>2</v>
      </c>
      <c r="G1088" s="26">
        <v>0.03</v>
      </c>
      <c r="H1088" s="24" t="s">
        <v>2817</v>
      </c>
    </row>
    <row r="1089" spans="1:8" x14ac:dyDescent="0.2">
      <c r="A1089" s="24" t="s">
        <v>2818</v>
      </c>
      <c r="B1089" s="24" t="s">
        <v>18</v>
      </c>
      <c r="C1089" s="24" t="s">
        <v>229</v>
      </c>
      <c r="D1089" s="24" t="s">
        <v>1567</v>
      </c>
      <c r="E1089" s="25">
        <v>2400</v>
      </c>
      <c r="F1089" s="25">
        <v>4</v>
      </c>
      <c r="G1089" s="26">
        <v>2.9000000000000001E-2</v>
      </c>
      <c r="H1089" s="24" t="s">
        <v>2819</v>
      </c>
    </row>
    <row r="1090" spans="1:8" x14ac:dyDescent="0.2">
      <c r="A1090" s="24" t="s">
        <v>2820</v>
      </c>
      <c r="B1090" s="24" t="s">
        <v>18</v>
      </c>
      <c r="C1090" s="24" t="s">
        <v>229</v>
      </c>
      <c r="D1090" s="24" t="s">
        <v>1647</v>
      </c>
      <c r="E1090" s="25">
        <v>2406</v>
      </c>
      <c r="F1090" s="25">
        <v>4</v>
      </c>
      <c r="G1090" s="26">
        <v>0.03</v>
      </c>
      <c r="H1090" s="24" t="s">
        <v>2819</v>
      </c>
    </row>
    <row r="1091" spans="1:8" x14ac:dyDescent="0.2">
      <c r="A1091" s="24" t="s">
        <v>2821</v>
      </c>
      <c r="B1091" s="24" t="s">
        <v>19</v>
      </c>
      <c r="C1091" s="24" t="s">
        <v>147</v>
      </c>
      <c r="D1091" s="24" t="s">
        <v>2822</v>
      </c>
      <c r="E1091" s="25">
        <v>93</v>
      </c>
      <c r="F1091" s="25">
        <v>2</v>
      </c>
      <c r="G1091" s="26">
        <v>7.0000000000000001E-3</v>
      </c>
      <c r="H1091" s="24" t="s">
        <v>2823</v>
      </c>
    </row>
    <row r="1092" spans="1:8" x14ac:dyDescent="0.2">
      <c r="A1092" s="24" t="s">
        <v>2824</v>
      </c>
      <c r="B1092" s="24" t="s">
        <v>19</v>
      </c>
      <c r="C1092" s="24" t="s">
        <v>147</v>
      </c>
      <c r="D1092" s="24" t="s">
        <v>2825</v>
      </c>
      <c r="E1092" s="25">
        <v>55</v>
      </c>
      <c r="F1092" s="25">
        <v>2</v>
      </c>
      <c r="G1092" s="26">
        <v>3.0000000000000001E-3</v>
      </c>
      <c r="H1092" s="24" t="s">
        <v>2823</v>
      </c>
    </row>
    <row r="1093" spans="1:8" x14ac:dyDescent="0.2">
      <c r="A1093" s="24" t="s">
        <v>2826</v>
      </c>
      <c r="B1093" s="24" t="s">
        <v>19</v>
      </c>
      <c r="C1093" s="24" t="s">
        <v>147</v>
      </c>
      <c r="D1093" s="24" t="s">
        <v>2827</v>
      </c>
      <c r="E1093" s="25">
        <v>287</v>
      </c>
      <c r="F1093" s="25">
        <v>4</v>
      </c>
      <c r="G1093" s="26">
        <v>1E-3</v>
      </c>
      <c r="H1093" s="24" t="s">
        <v>2828</v>
      </c>
    </row>
    <row r="1094" spans="1:8" x14ac:dyDescent="0.2">
      <c r="A1094" s="24" t="s">
        <v>2829</v>
      </c>
      <c r="B1094" s="24" t="s">
        <v>19</v>
      </c>
      <c r="C1094" s="24" t="s">
        <v>147</v>
      </c>
      <c r="D1094" s="24" t="s">
        <v>2830</v>
      </c>
      <c r="E1094" s="25">
        <v>1066</v>
      </c>
      <c r="F1094" s="25">
        <v>4</v>
      </c>
      <c r="G1094" s="26">
        <v>4.2999999999999997E-2</v>
      </c>
      <c r="H1094" s="24" t="s">
        <v>2831</v>
      </c>
    </row>
    <row r="1095" spans="1:8" x14ac:dyDescent="0.2">
      <c r="A1095" s="24" t="s">
        <v>2832</v>
      </c>
      <c r="B1095" s="24" t="s">
        <v>19</v>
      </c>
      <c r="C1095" s="24" t="s">
        <v>147</v>
      </c>
      <c r="D1095" s="24" t="s">
        <v>2833</v>
      </c>
      <c r="E1095" s="25">
        <v>102</v>
      </c>
      <c r="F1095" s="25">
        <v>2</v>
      </c>
      <c r="G1095" s="26">
        <v>7.0000000000000001E-3</v>
      </c>
      <c r="H1095" s="24" t="s">
        <v>2834</v>
      </c>
    </row>
    <row r="1096" spans="1:8" x14ac:dyDescent="0.2">
      <c r="A1096" s="24" t="s">
        <v>2835</v>
      </c>
      <c r="B1096" s="24" t="s">
        <v>19</v>
      </c>
      <c r="C1096" s="24" t="s">
        <v>147</v>
      </c>
      <c r="D1096" s="24" t="s">
        <v>2836</v>
      </c>
      <c r="E1096" s="25">
        <v>31</v>
      </c>
      <c r="F1096" s="25">
        <v>2</v>
      </c>
      <c r="G1096" s="26">
        <v>1E-3</v>
      </c>
      <c r="H1096" s="24" t="s">
        <v>2834</v>
      </c>
    </row>
    <row r="1097" spans="1:8" x14ac:dyDescent="0.2">
      <c r="A1097" s="24" t="s">
        <v>2837</v>
      </c>
      <c r="B1097" s="24" t="s">
        <v>19</v>
      </c>
      <c r="C1097" s="24" t="s">
        <v>147</v>
      </c>
      <c r="D1097" s="24" t="s">
        <v>2838</v>
      </c>
      <c r="E1097" s="25">
        <v>281</v>
      </c>
      <c r="F1097" s="25">
        <v>2</v>
      </c>
      <c r="G1097" s="26">
        <v>4.4999999999999998E-2</v>
      </c>
      <c r="H1097" s="24" t="s">
        <v>2839</v>
      </c>
    </row>
    <row r="1098" spans="1:8" x14ac:dyDescent="0.2">
      <c r="A1098" s="24" t="s">
        <v>2840</v>
      </c>
      <c r="B1098" s="24" t="s">
        <v>19</v>
      </c>
      <c r="C1098" s="24" t="s">
        <v>147</v>
      </c>
      <c r="D1098" s="24" t="s">
        <v>2841</v>
      </c>
      <c r="E1098" s="25">
        <v>246</v>
      </c>
      <c r="F1098" s="25">
        <v>2</v>
      </c>
      <c r="G1098" s="26">
        <v>3.6999999999999998E-2</v>
      </c>
      <c r="H1098" s="24" t="s">
        <v>2839</v>
      </c>
    </row>
    <row r="1099" spans="1:8" x14ac:dyDescent="0.2">
      <c r="A1099" s="24" t="s">
        <v>2842</v>
      </c>
      <c r="B1099" s="24" t="s">
        <v>19</v>
      </c>
      <c r="C1099" s="24" t="s">
        <v>147</v>
      </c>
      <c r="D1099" s="24" t="s">
        <v>1362</v>
      </c>
      <c r="E1099" s="25">
        <v>519</v>
      </c>
      <c r="F1099" s="25">
        <v>3</v>
      </c>
      <c r="G1099" s="26">
        <v>2.5000000000000001E-2</v>
      </c>
      <c r="H1099" s="24" t="s">
        <v>2843</v>
      </c>
    </row>
    <row r="1100" spans="1:8" x14ac:dyDescent="0.2">
      <c r="A1100" s="24" t="s">
        <v>2844</v>
      </c>
      <c r="B1100" s="24" t="s">
        <v>19</v>
      </c>
      <c r="C1100" s="24" t="s">
        <v>147</v>
      </c>
      <c r="D1100" s="24" t="s">
        <v>2845</v>
      </c>
      <c r="E1100" s="25">
        <v>71</v>
      </c>
      <c r="F1100" s="25">
        <v>2</v>
      </c>
      <c r="G1100" s="26">
        <v>3.0000000000000001E-3</v>
      </c>
      <c r="H1100" s="24" t="s">
        <v>2834</v>
      </c>
    </row>
    <row r="1101" spans="1:8" x14ac:dyDescent="0.2">
      <c r="A1101" s="24" t="s">
        <v>2846</v>
      </c>
      <c r="B1101" s="24" t="s">
        <v>19</v>
      </c>
      <c r="C1101" s="24" t="s">
        <v>147</v>
      </c>
      <c r="D1101" s="24" t="s">
        <v>1479</v>
      </c>
      <c r="E1101" s="25">
        <v>297</v>
      </c>
      <c r="F1101" s="25">
        <v>2</v>
      </c>
      <c r="G1101" s="26">
        <v>4.4999999999999998E-2</v>
      </c>
      <c r="H1101" s="24" t="s">
        <v>2847</v>
      </c>
    </row>
    <row r="1102" spans="1:8" x14ac:dyDescent="0.2">
      <c r="A1102" s="24" t="s">
        <v>2848</v>
      </c>
      <c r="B1102" s="24" t="s">
        <v>19</v>
      </c>
      <c r="C1102" s="24" t="s">
        <v>147</v>
      </c>
      <c r="D1102" s="24" t="s">
        <v>159</v>
      </c>
      <c r="E1102" s="25">
        <v>1478</v>
      </c>
      <c r="F1102" s="25">
        <v>5</v>
      </c>
      <c r="G1102" s="26">
        <v>2.9000000000000001E-2</v>
      </c>
      <c r="H1102" s="24" t="s">
        <v>2849</v>
      </c>
    </row>
    <row r="1103" spans="1:8" x14ac:dyDescent="0.2">
      <c r="A1103" s="24" t="s">
        <v>2850</v>
      </c>
      <c r="B1103" s="24" t="s">
        <v>19</v>
      </c>
      <c r="C1103" s="24" t="s">
        <v>147</v>
      </c>
      <c r="D1103" s="24" t="s">
        <v>2851</v>
      </c>
      <c r="E1103" s="25">
        <v>507</v>
      </c>
      <c r="F1103" s="25">
        <v>3</v>
      </c>
      <c r="G1103" s="26">
        <v>0.02</v>
      </c>
      <c r="H1103" s="24" t="s">
        <v>2852</v>
      </c>
    </row>
    <row r="1104" spans="1:8" x14ac:dyDescent="0.2">
      <c r="A1104" s="24" t="s">
        <v>2853</v>
      </c>
      <c r="B1104" s="24" t="s">
        <v>19</v>
      </c>
      <c r="C1104" s="24" t="s">
        <v>147</v>
      </c>
      <c r="D1104" s="24" t="s">
        <v>1481</v>
      </c>
      <c r="E1104" s="25">
        <v>1029</v>
      </c>
      <c r="F1104" s="25">
        <v>4</v>
      </c>
      <c r="G1104" s="26">
        <v>3.4000000000000002E-2</v>
      </c>
      <c r="H1104" s="24" t="s">
        <v>2854</v>
      </c>
    </row>
    <row r="1105" spans="1:8" x14ac:dyDescent="0.2">
      <c r="A1105" s="24" t="s">
        <v>2855</v>
      </c>
      <c r="B1105" s="24" t="s">
        <v>19</v>
      </c>
      <c r="C1105" s="24" t="s">
        <v>147</v>
      </c>
      <c r="D1105" s="24" t="s">
        <v>2856</v>
      </c>
      <c r="E1105" s="25">
        <v>553</v>
      </c>
      <c r="F1105" s="25">
        <v>3</v>
      </c>
      <c r="G1105" s="26">
        <v>3.1E-2</v>
      </c>
      <c r="H1105" s="24" t="s">
        <v>2857</v>
      </c>
    </row>
    <row r="1106" spans="1:8" x14ac:dyDescent="0.2">
      <c r="A1106" s="24" t="s">
        <v>2858</v>
      </c>
      <c r="B1106" s="24" t="s">
        <v>19</v>
      </c>
      <c r="C1106" s="24" t="s">
        <v>147</v>
      </c>
      <c r="D1106" s="24" t="s">
        <v>162</v>
      </c>
      <c r="E1106" s="25">
        <v>185</v>
      </c>
      <c r="F1106" s="25">
        <v>2</v>
      </c>
      <c r="G1106" s="26">
        <v>0.02</v>
      </c>
      <c r="H1106" s="24" t="s">
        <v>2859</v>
      </c>
    </row>
    <row r="1107" spans="1:8" x14ac:dyDescent="0.2">
      <c r="A1107" s="24" t="s">
        <v>2860</v>
      </c>
      <c r="B1107" s="24" t="s">
        <v>19</v>
      </c>
      <c r="C1107" s="24" t="s">
        <v>147</v>
      </c>
      <c r="D1107" s="24" t="s">
        <v>2861</v>
      </c>
      <c r="E1107" s="25">
        <v>152</v>
      </c>
      <c r="F1107" s="25">
        <v>2</v>
      </c>
      <c r="G1107" s="26">
        <v>1.7000000000000001E-2</v>
      </c>
      <c r="H1107" s="24" t="s">
        <v>2839</v>
      </c>
    </row>
    <row r="1108" spans="1:8" x14ac:dyDescent="0.2">
      <c r="A1108" s="24" t="s">
        <v>2862</v>
      </c>
      <c r="B1108" s="24" t="s">
        <v>19</v>
      </c>
      <c r="C1108" s="24" t="s">
        <v>147</v>
      </c>
      <c r="D1108" s="24" t="s">
        <v>2863</v>
      </c>
      <c r="E1108" s="25">
        <v>263</v>
      </c>
      <c r="F1108" s="25">
        <v>2</v>
      </c>
      <c r="G1108" s="26">
        <v>0.04</v>
      </c>
      <c r="H1108" s="24" t="s">
        <v>2839</v>
      </c>
    </row>
    <row r="1109" spans="1:8" x14ac:dyDescent="0.2">
      <c r="A1109" s="24" t="s">
        <v>2864</v>
      </c>
      <c r="B1109" s="24" t="s">
        <v>19</v>
      </c>
      <c r="C1109" s="24" t="s">
        <v>147</v>
      </c>
      <c r="D1109" s="24" t="s">
        <v>455</v>
      </c>
      <c r="E1109" s="25">
        <v>240</v>
      </c>
      <c r="F1109" s="25">
        <v>2</v>
      </c>
      <c r="G1109" s="26">
        <v>4.4999999999999998E-2</v>
      </c>
      <c r="H1109" s="24" t="s">
        <v>2865</v>
      </c>
    </row>
    <row r="1110" spans="1:8" x14ac:dyDescent="0.2">
      <c r="A1110" s="24" t="s">
        <v>2866</v>
      </c>
      <c r="B1110" s="24" t="s">
        <v>19</v>
      </c>
      <c r="C1110" s="24" t="s">
        <v>147</v>
      </c>
      <c r="D1110" s="24" t="s">
        <v>2867</v>
      </c>
      <c r="E1110" s="25">
        <v>500</v>
      </c>
      <c r="F1110" s="25">
        <v>3</v>
      </c>
      <c r="G1110" s="26">
        <v>0.02</v>
      </c>
      <c r="H1110" s="24" t="s">
        <v>2868</v>
      </c>
    </row>
    <row r="1111" spans="1:8" x14ac:dyDescent="0.2">
      <c r="A1111" s="24" t="s">
        <v>2869</v>
      </c>
      <c r="B1111" s="24" t="s">
        <v>19</v>
      </c>
      <c r="C1111" s="24" t="s">
        <v>214</v>
      </c>
      <c r="D1111" s="24" t="s">
        <v>2870</v>
      </c>
      <c r="E1111" s="25">
        <v>78</v>
      </c>
      <c r="F1111" s="25">
        <v>2</v>
      </c>
      <c r="G1111" s="26">
        <v>5.0000000000000001E-3</v>
      </c>
      <c r="H1111" s="24" t="s">
        <v>2871</v>
      </c>
    </row>
    <row r="1112" spans="1:8" x14ac:dyDescent="0.2">
      <c r="A1112" s="24" t="s">
        <v>2872</v>
      </c>
      <c r="B1112" s="24" t="s">
        <v>19</v>
      </c>
      <c r="C1112" s="24" t="s">
        <v>229</v>
      </c>
      <c r="D1112" s="24" t="s">
        <v>2873</v>
      </c>
      <c r="E1112" s="25">
        <v>1315</v>
      </c>
      <c r="F1112" s="25">
        <v>4</v>
      </c>
      <c r="G1112" s="26">
        <v>3.4000000000000002E-2</v>
      </c>
      <c r="H1112" s="24" t="s">
        <v>2874</v>
      </c>
    </row>
    <row r="1113" spans="1:8" x14ac:dyDescent="0.2">
      <c r="A1113" s="24" t="s">
        <v>2875</v>
      </c>
      <c r="B1113" s="24" t="s">
        <v>19</v>
      </c>
      <c r="C1113" s="24" t="s">
        <v>147</v>
      </c>
      <c r="D1113" s="24" t="s">
        <v>2876</v>
      </c>
      <c r="E1113" s="25">
        <v>534</v>
      </c>
      <c r="F1113" s="25">
        <v>3</v>
      </c>
      <c r="G1113" s="26">
        <v>3.2000000000000001E-2</v>
      </c>
      <c r="H1113" s="24" t="s">
        <v>2877</v>
      </c>
    </row>
    <row r="1114" spans="1:8" x14ac:dyDescent="0.2">
      <c r="A1114" s="24" t="s">
        <v>2878</v>
      </c>
      <c r="B1114" s="24" t="s">
        <v>19</v>
      </c>
      <c r="C1114" s="24" t="s">
        <v>147</v>
      </c>
      <c r="D1114" s="24" t="s">
        <v>2879</v>
      </c>
      <c r="E1114" s="25">
        <v>242</v>
      </c>
      <c r="F1114" s="25">
        <v>3</v>
      </c>
      <c r="G1114" s="26">
        <v>4.0000000000000001E-3</v>
      </c>
      <c r="H1114" s="24" t="s">
        <v>2877</v>
      </c>
    </row>
    <row r="1115" spans="1:8" x14ac:dyDescent="0.2">
      <c r="A1115" s="24" t="s">
        <v>2880</v>
      </c>
      <c r="B1115" s="24" t="s">
        <v>19</v>
      </c>
      <c r="C1115" s="24" t="s">
        <v>147</v>
      </c>
      <c r="D1115" s="24" t="s">
        <v>2881</v>
      </c>
      <c r="E1115" s="25">
        <v>183</v>
      </c>
      <c r="F1115" s="25">
        <v>2</v>
      </c>
      <c r="G1115" s="26">
        <v>2.5000000000000001E-2</v>
      </c>
      <c r="H1115" s="24" t="s">
        <v>2882</v>
      </c>
    </row>
    <row r="1116" spans="1:8" x14ac:dyDescent="0.2">
      <c r="A1116" s="24" t="s">
        <v>2883</v>
      </c>
      <c r="B1116" s="24" t="s">
        <v>19</v>
      </c>
      <c r="C1116" s="24" t="s">
        <v>147</v>
      </c>
      <c r="D1116" s="24" t="s">
        <v>2884</v>
      </c>
      <c r="E1116" s="25">
        <v>176</v>
      </c>
      <c r="F1116" s="25">
        <v>2</v>
      </c>
      <c r="G1116" s="26">
        <v>2.5000000000000001E-2</v>
      </c>
      <c r="H1116" s="24" t="s">
        <v>2882</v>
      </c>
    </row>
    <row r="1117" spans="1:8" x14ac:dyDescent="0.2">
      <c r="A1117" s="24" t="s">
        <v>2885</v>
      </c>
      <c r="B1117" s="24" t="s">
        <v>19</v>
      </c>
      <c r="C1117" s="24" t="s">
        <v>229</v>
      </c>
      <c r="D1117" s="24" t="s">
        <v>2886</v>
      </c>
      <c r="E1117" s="25">
        <v>206</v>
      </c>
      <c r="F1117" s="25">
        <v>2</v>
      </c>
      <c r="G1117" s="26">
        <v>3.9E-2</v>
      </c>
      <c r="H1117" s="24" t="s">
        <v>2887</v>
      </c>
    </row>
    <row r="1118" spans="1:8" x14ac:dyDescent="0.2">
      <c r="A1118" s="24" t="s">
        <v>2888</v>
      </c>
      <c r="B1118" s="24" t="s">
        <v>19</v>
      </c>
      <c r="C1118" s="24" t="s">
        <v>214</v>
      </c>
      <c r="D1118" s="24" t="s">
        <v>477</v>
      </c>
      <c r="E1118" s="25">
        <v>545</v>
      </c>
      <c r="F1118" s="25">
        <v>3</v>
      </c>
      <c r="G1118" s="26">
        <v>2.5999999999999999E-2</v>
      </c>
      <c r="H1118" s="24" t="s">
        <v>2889</v>
      </c>
    </row>
    <row r="1119" spans="1:8" x14ac:dyDescent="0.2">
      <c r="A1119" s="24" t="s">
        <v>2890</v>
      </c>
      <c r="B1119" s="24" t="s">
        <v>19</v>
      </c>
      <c r="C1119" s="24" t="s">
        <v>214</v>
      </c>
      <c r="D1119" s="24" t="s">
        <v>2891</v>
      </c>
      <c r="E1119" s="25">
        <v>153</v>
      </c>
      <c r="F1119" s="25">
        <v>2</v>
      </c>
      <c r="G1119" s="26">
        <v>1.4999999999999999E-2</v>
      </c>
      <c r="H1119" s="24" t="s">
        <v>2871</v>
      </c>
    </row>
    <row r="1120" spans="1:8" x14ac:dyDescent="0.2">
      <c r="A1120" s="24" t="s">
        <v>2892</v>
      </c>
      <c r="B1120" s="24" t="s">
        <v>19</v>
      </c>
      <c r="C1120" s="24" t="s">
        <v>147</v>
      </c>
      <c r="D1120" s="24" t="s">
        <v>2893</v>
      </c>
      <c r="E1120" s="25">
        <v>1484</v>
      </c>
      <c r="F1120" s="25">
        <v>5</v>
      </c>
      <c r="G1120" s="26">
        <v>0.02</v>
      </c>
      <c r="H1120" s="24" t="s">
        <v>2894</v>
      </c>
    </row>
    <row r="1121" spans="1:8" x14ac:dyDescent="0.2">
      <c r="A1121" s="24" t="s">
        <v>2895</v>
      </c>
      <c r="B1121" s="24" t="s">
        <v>19</v>
      </c>
      <c r="C1121" s="24" t="s">
        <v>147</v>
      </c>
      <c r="D1121" s="24" t="s">
        <v>711</v>
      </c>
      <c r="E1121" s="25">
        <v>545</v>
      </c>
      <c r="F1121" s="25">
        <v>3</v>
      </c>
      <c r="G1121" s="26">
        <v>3.7999999999999999E-2</v>
      </c>
      <c r="H1121" s="24" t="s">
        <v>2896</v>
      </c>
    </row>
    <row r="1122" spans="1:8" x14ac:dyDescent="0.2">
      <c r="A1122" s="24" t="s">
        <v>2897</v>
      </c>
      <c r="B1122" s="24" t="s">
        <v>19</v>
      </c>
      <c r="C1122" s="24" t="s">
        <v>147</v>
      </c>
      <c r="D1122" s="24" t="s">
        <v>2898</v>
      </c>
      <c r="E1122" s="25">
        <v>233</v>
      </c>
      <c r="F1122" s="25">
        <v>2</v>
      </c>
      <c r="G1122" s="26">
        <v>3.7999999999999999E-2</v>
      </c>
      <c r="H1122" s="24" t="s">
        <v>2865</v>
      </c>
    </row>
    <row r="1123" spans="1:8" x14ac:dyDescent="0.2">
      <c r="A1123" s="24" t="s">
        <v>2899</v>
      </c>
      <c r="B1123" s="24" t="s">
        <v>19</v>
      </c>
      <c r="C1123" s="24" t="s">
        <v>147</v>
      </c>
      <c r="D1123" s="24" t="s">
        <v>2900</v>
      </c>
      <c r="E1123" s="25">
        <v>202</v>
      </c>
      <c r="F1123" s="25">
        <v>2</v>
      </c>
      <c r="G1123" s="26">
        <v>2.9000000000000001E-2</v>
      </c>
      <c r="H1123" s="24" t="s">
        <v>2865</v>
      </c>
    </row>
    <row r="1124" spans="1:8" x14ac:dyDescent="0.2">
      <c r="A1124" s="24" t="s">
        <v>2901</v>
      </c>
      <c r="B1124" s="24" t="s">
        <v>19</v>
      </c>
      <c r="C1124" s="24" t="s">
        <v>147</v>
      </c>
      <c r="D1124" s="24" t="s">
        <v>2902</v>
      </c>
      <c r="E1124" s="25">
        <v>197</v>
      </c>
      <c r="F1124" s="25">
        <v>2</v>
      </c>
      <c r="G1124" s="26">
        <v>2.8000000000000001E-2</v>
      </c>
      <c r="H1124" s="24" t="s">
        <v>2865</v>
      </c>
    </row>
    <row r="1125" spans="1:8" x14ac:dyDescent="0.2">
      <c r="A1125" s="24" t="s">
        <v>2903</v>
      </c>
      <c r="B1125" s="24" t="s">
        <v>19</v>
      </c>
      <c r="C1125" s="24" t="s">
        <v>147</v>
      </c>
      <c r="D1125" s="24" t="s">
        <v>717</v>
      </c>
      <c r="E1125" s="25">
        <v>3115</v>
      </c>
      <c r="F1125" s="25">
        <v>8</v>
      </c>
      <c r="G1125" s="26">
        <v>2.3E-2</v>
      </c>
      <c r="H1125" s="24" t="s">
        <v>2904</v>
      </c>
    </row>
    <row r="1126" spans="1:8" x14ac:dyDescent="0.2">
      <c r="A1126" s="24" t="s">
        <v>2905</v>
      </c>
      <c r="B1126" s="24" t="s">
        <v>19</v>
      </c>
      <c r="C1126" s="24" t="s">
        <v>147</v>
      </c>
      <c r="D1126" s="24" t="s">
        <v>2906</v>
      </c>
      <c r="E1126" s="25">
        <v>84</v>
      </c>
      <c r="F1126" s="25">
        <v>2</v>
      </c>
      <c r="G1126" s="26">
        <v>7.0000000000000001E-3</v>
      </c>
      <c r="H1126" s="24" t="s">
        <v>2823</v>
      </c>
    </row>
    <row r="1127" spans="1:8" x14ac:dyDescent="0.2">
      <c r="A1127" s="24" t="s">
        <v>2907</v>
      </c>
      <c r="B1127" s="24" t="s">
        <v>19</v>
      </c>
      <c r="C1127" s="24" t="s">
        <v>147</v>
      </c>
      <c r="D1127" s="24" t="s">
        <v>1551</v>
      </c>
      <c r="E1127" s="25">
        <v>1420</v>
      </c>
      <c r="F1127" s="25">
        <v>5</v>
      </c>
      <c r="G1127" s="26">
        <v>3.7999999999999999E-2</v>
      </c>
      <c r="H1127" s="24" t="s">
        <v>2908</v>
      </c>
    </row>
    <row r="1128" spans="1:8" x14ac:dyDescent="0.2">
      <c r="A1128" s="24" t="s">
        <v>2909</v>
      </c>
      <c r="B1128" s="24" t="s">
        <v>19</v>
      </c>
      <c r="C1128" s="24" t="s">
        <v>147</v>
      </c>
      <c r="D1128" s="24" t="s">
        <v>2910</v>
      </c>
      <c r="E1128" s="25">
        <v>144</v>
      </c>
      <c r="F1128" s="25">
        <v>2</v>
      </c>
      <c r="G1128" s="26">
        <v>1.4999999999999999E-2</v>
      </c>
      <c r="H1128" s="24" t="s">
        <v>2823</v>
      </c>
    </row>
    <row r="1129" spans="1:8" x14ac:dyDescent="0.2">
      <c r="A1129" s="24" t="s">
        <v>2911</v>
      </c>
      <c r="B1129" s="24" t="s">
        <v>19</v>
      </c>
      <c r="C1129" s="24" t="s">
        <v>147</v>
      </c>
      <c r="D1129" s="24" t="s">
        <v>2912</v>
      </c>
      <c r="E1129" s="25">
        <v>98</v>
      </c>
      <c r="F1129" s="25">
        <v>2</v>
      </c>
      <c r="G1129" s="26">
        <v>8.0000000000000002E-3</v>
      </c>
      <c r="H1129" s="24" t="s">
        <v>2882</v>
      </c>
    </row>
    <row r="1130" spans="1:8" x14ac:dyDescent="0.2">
      <c r="A1130" s="24" t="s">
        <v>2913</v>
      </c>
      <c r="B1130" s="24" t="s">
        <v>19</v>
      </c>
      <c r="C1130" s="24" t="s">
        <v>214</v>
      </c>
      <c r="D1130" s="24" t="s">
        <v>2914</v>
      </c>
      <c r="E1130" s="25">
        <v>126</v>
      </c>
      <c r="F1130" s="25">
        <v>2</v>
      </c>
      <c r="G1130" s="26">
        <v>1.2999999999999999E-2</v>
      </c>
      <c r="H1130" s="24" t="s">
        <v>2915</v>
      </c>
    </row>
    <row r="1131" spans="1:8" x14ac:dyDescent="0.2">
      <c r="A1131" s="24" t="s">
        <v>2916</v>
      </c>
      <c r="B1131" s="24" t="s">
        <v>19</v>
      </c>
      <c r="C1131" s="24" t="s">
        <v>147</v>
      </c>
      <c r="D1131" s="24" t="s">
        <v>2917</v>
      </c>
      <c r="E1131" s="25">
        <v>151</v>
      </c>
      <c r="F1131" s="25">
        <v>2</v>
      </c>
      <c r="G1131" s="26">
        <v>1.7000000000000001E-2</v>
      </c>
      <c r="H1131" s="24" t="s">
        <v>2918</v>
      </c>
    </row>
    <row r="1132" spans="1:8" x14ac:dyDescent="0.2">
      <c r="A1132" s="24" t="s">
        <v>2919</v>
      </c>
      <c r="B1132" s="24" t="s">
        <v>19</v>
      </c>
      <c r="C1132" s="24" t="s">
        <v>147</v>
      </c>
      <c r="D1132" s="24" t="s">
        <v>2920</v>
      </c>
      <c r="E1132" s="25">
        <v>164</v>
      </c>
      <c r="F1132" s="25">
        <v>2</v>
      </c>
      <c r="G1132" s="26">
        <v>2.1000000000000001E-2</v>
      </c>
      <c r="H1132" s="24" t="s">
        <v>2823</v>
      </c>
    </row>
    <row r="1133" spans="1:8" x14ac:dyDescent="0.2">
      <c r="A1133" s="24" t="s">
        <v>2921</v>
      </c>
      <c r="B1133" s="24" t="s">
        <v>19</v>
      </c>
      <c r="C1133" s="24" t="s">
        <v>147</v>
      </c>
      <c r="D1133" s="24" t="s">
        <v>2922</v>
      </c>
      <c r="E1133" s="25">
        <v>32</v>
      </c>
      <c r="F1133" s="25">
        <v>2</v>
      </c>
      <c r="G1133" s="26">
        <v>1E-3</v>
      </c>
      <c r="H1133" s="24" t="s">
        <v>2823</v>
      </c>
    </row>
    <row r="1134" spans="1:8" x14ac:dyDescent="0.2">
      <c r="A1134" s="24" t="s">
        <v>2923</v>
      </c>
      <c r="B1134" s="24" t="s">
        <v>19</v>
      </c>
      <c r="C1134" s="24" t="s">
        <v>147</v>
      </c>
      <c r="D1134" s="24" t="s">
        <v>2924</v>
      </c>
      <c r="E1134" s="25">
        <v>85</v>
      </c>
      <c r="F1134" s="25">
        <v>2</v>
      </c>
      <c r="G1134" s="26">
        <v>6.0000000000000001E-3</v>
      </c>
      <c r="H1134" s="24" t="s">
        <v>2871</v>
      </c>
    </row>
    <row r="1135" spans="1:8" x14ac:dyDescent="0.2">
      <c r="A1135" s="24" t="s">
        <v>2925</v>
      </c>
      <c r="B1135" s="24" t="s">
        <v>19</v>
      </c>
      <c r="C1135" s="24" t="s">
        <v>214</v>
      </c>
      <c r="D1135" s="24" t="s">
        <v>493</v>
      </c>
      <c r="E1135" s="25">
        <v>2265</v>
      </c>
      <c r="F1135" s="25">
        <v>7</v>
      </c>
      <c r="G1135" s="26">
        <v>1.7999999999999999E-2</v>
      </c>
      <c r="H1135" s="24" t="s">
        <v>2926</v>
      </c>
    </row>
    <row r="1136" spans="1:8" x14ac:dyDescent="0.2">
      <c r="A1136" s="24" t="s">
        <v>2927</v>
      </c>
      <c r="B1136" s="24" t="s">
        <v>19</v>
      </c>
      <c r="C1136" s="24" t="s">
        <v>147</v>
      </c>
      <c r="D1136" s="24" t="s">
        <v>2928</v>
      </c>
      <c r="E1136" s="25">
        <v>222</v>
      </c>
      <c r="F1136" s="25">
        <v>3</v>
      </c>
      <c r="G1136" s="26">
        <v>3.0000000000000001E-3</v>
      </c>
      <c r="H1136" s="24" t="s">
        <v>2877</v>
      </c>
    </row>
    <row r="1137" spans="1:8" x14ac:dyDescent="0.2">
      <c r="A1137" s="24" t="s">
        <v>2929</v>
      </c>
      <c r="B1137" s="24" t="s">
        <v>19</v>
      </c>
      <c r="C1137" s="24" t="s">
        <v>147</v>
      </c>
      <c r="D1137" s="24" t="s">
        <v>2930</v>
      </c>
      <c r="E1137" s="25">
        <v>42</v>
      </c>
      <c r="F1137" s="25">
        <v>2</v>
      </c>
      <c r="G1137" s="26">
        <v>1E-3</v>
      </c>
      <c r="H1137" s="24" t="s">
        <v>2918</v>
      </c>
    </row>
    <row r="1138" spans="1:8" x14ac:dyDescent="0.2">
      <c r="A1138" s="24" t="s">
        <v>2931</v>
      </c>
      <c r="B1138" s="24" t="s">
        <v>19</v>
      </c>
      <c r="C1138" s="24" t="s">
        <v>214</v>
      </c>
      <c r="D1138" s="24" t="s">
        <v>2932</v>
      </c>
      <c r="E1138" s="25">
        <v>97</v>
      </c>
      <c r="F1138" s="25">
        <v>2</v>
      </c>
      <c r="G1138" s="26">
        <v>7.0000000000000001E-3</v>
      </c>
      <c r="H1138" s="24" t="s">
        <v>2871</v>
      </c>
    </row>
    <row r="1139" spans="1:8" x14ac:dyDescent="0.2">
      <c r="A1139" s="24" t="s">
        <v>2933</v>
      </c>
      <c r="B1139" s="24" t="s">
        <v>19</v>
      </c>
      <c r="C1139" s="24" t="s">
        <v>147</v>
      </c>
      <c r="D1139" s="24" t="s">
        <v>1563</v>
      </c>
      <c r="E1139" s="25">
        <v>1421</v>
      </c>
      <c r="F1139" s="25">
        <v>5</v>
      </c>
      <c r="G1139" s="26">
        <v>3.7999999999999999E-2</v>
      </c>
      <c r="H1139" s="24" t="s">
        <v>2908</v>
      </c>
    </row>
    <row r="1140" spans="1:8" x14ac:dyDescent="0.2">
      <c r="A1140" s="24" t="s">
        <v>2934</v>
      </c>
      <c r="B1140" s="24" t="s">
        <v>19</v>
      </c>
      <c r="C1140" s="24" t="s">
        <v>147</v>
      </c>
      <c r="D1140" s="24" t="s">
        <v>500</v>
      </c>
      <c r="E1140" s="25">
        <v>235</v>
      </c>
      <c r="F1140" s="25">
        <v>2</v>
      </c>
      <c r="G1140" s="26">
        <v>4.3999999999999997E-2</v>
      </c>
      <c r="H1140" s="24" t="s">
        <v>2865</v>
      </c>
    </row>
    <row r="1141" spans="1:8" x14ac:dyDescent="0.2">
      <c r="A1141" s="24" t="s">
        <v>2935</v>
      </c>
      <c r="B1141" s="24" t="s">
        <v>19</v>
      </c>
      <c r="C1141" s="24" t="s">
        <v>147</v>
      </c>
      <c r="D1141" s="24" t="s">
        <v>2936</v>
      </c>
      <c r="E1141" s="25">
        <v>195</v>
      </c>
      <c r="F1141" s="25">
        <v>2</v>
      </c>
      <c r="G1141" s="26">
        <v>3.2000000000000001E-2</v>
      </c>
      <c r="H1141" s="24" t="s">
        <v>2865</v>
      </c>
    </row>
    <row r="1142" spans="1:8" x14ac:dyDescent="0.2">
      <c r="A1142" s="24" t="s">
        <v>2937</v>
      </c>
      <c r="B1142" s="24" t="s">
        <v>19</v>
      </c>
      <c r="C1142" s="24" t="s">
        <v>229</v>
      </c>
      <c r="D1142" s="24" t="s">
        <v>1416</v>
      </c>
      <c r="E1142" s="25">
        <v>225</v>
      </c>
      <c r="F1142" s="25">
        <v>2</v>
      </c>
      <c r="G1142" s="26">
        <v>4.1000000000000002E-2</v>
      </c>
      <c r="H1142" s="24" t="s">
        <v>2887</v>
      </c>
    </row>
    <row r="1143" spans="1:8" x14ac:dyDescent="0.2">
      <c r="A1143" s="24" t="s">
        <v>2938</v>
      </c>
      <c r="B1143" s="24" t="s">
        <v>19</v>
      </c>
      <c r="C1143" s="24" t="s">
        <v>229</v>
      </c>
      <c r="D1143" s="24" t="s">
        <v>2939</v>
      </c>
      <c r="E1143" s="25">
        <v>124</v>
      </c>
      <c r="F1143" s="25">
        <v>2</v>
      </c>
      <c r="G1143" s="26">
        <v>1.4999999999999999E-2</v>
      </c>
      <c r="H1143" s="24" t="s">
        <v>2887</v>
      </c>
    </row>
    <row r="1144" spans="1:8" x14ac:dyDescent="0.2">
      <c r="A1144" s="24" t="s">
        <v>2940</v>
      </c>
      <c r="B1144" s="24" t="s">
        <v>19</v>
      </c>
      <c r="C1144" s="24" t="s">
        <v>214</v>
      </c>
      <c r="D1144" s="24" t="s">
        <v>2941</v>
      </c>
      <c r="E1144" s="25">
        <v>451</v>
      </c>
      <c r="F1144" s="25">
        <v>3</v>
      </c>
      <c r="G1144" s="26">
        <v>3.6999999999999998E-2</v>
      </c>
      <c r="H1144" s="24" t="s">
        <v>2942</v>
      </c>
    </row>
    <row r="1145" spans="1:8" x14ac:dyDescent="0.2">
      <c r="A1145" s="24" t="s">
        <v>2943</v>
      </c>
      <c r="B1145" s="24" t="s">
        <v>19</v>
      </c>
      <c r="C1145" s="24" t="s">
        <v>147</v>
      </c>
      <c r="D1145" s="24" t="s">
        <v>893</v>
      </c>
      <c r="E1145" s="25">
        <v>2876</v>
      </c>
      <c r="F1145" s="25">
        <v>8</v>
      </c>
      <c r="G1145" s="26">
        <v>1.4E-2</v>
      </c>
      <c r="H1145" s="24" t="s">
        <v>2904</v>
      </c>
    </row>
    <row r="1146" spans="1:8" x14ac:dyDescent="0.2">
      <c r="A1146" s="24" t="s">
        <v>2944</v>
      </c>
      <c r="B1146" s="24" t="s">
        <v>19</v>
      </c>
      <c r="C1146" s="24" t="s">
        <v>147</v>
      </c>
      <c r="D1146" s="24" t="s">
        <v>2945</v>
      </c>
      <c r="E1146" s="25">
        <v>206</v>
      </c>
      <c r="F1146" s="25">
        <v>2</v>
      </c>
      <c r="G1146" s="26">
        <v>3.3000000000000002E-2</v>
      </c>
      <c r="H1146" s="24" t="s">
        <v>2823</v>
      </c>
    </row>
    <row r="1147" spans="1:8" x14ac:dyDescent="0.2">
      <c r="A1147" s="24" t="s">
        <v>2946</v>
      </c>
      <c r="B1147" s="24" t="s">
        <v>19</v>
      </c>
      <c r="C1147" s="24" t="s">
        <v>147</v>
      </c>
      <c r="D1147" s="24" t="s">
        <v>2947</v>
      </c>
      <c r="E1147" s="25">
        <v>612</v>
      </c>
      <c r="F1147" s="25">
        <v>3</v>
      </c>
      <c r="G1147" s="26">
        <v>3.4000000000000002E-2</v>
      </c>
      <c r="H1147" s="24" t="s">
        <v>2948</v>
      </c>
    </row>
    <row r="1148" spans="1:8" x14ac:dyDescent="0.2">
      <c r="A1148" s="24" t="s">
        <v>2949</v>
      </c>
      <c r="B1148" s="24" t="s">
        <v>19</v>
      </c>
      <c r="C1148" s="24" t="s">
        <v>147</v>
      </c>
      <c r="D1148" s="24" t="s">
        <v>2950</v>
      </c>
      <c r="E1148" s="25">
        <v>235</v>
      </c>
      <c r="F1148" s="25">
        <v>2</v>
      </c>
      <c r="G1148" s="26">
        <v>3.7999999999999999E-2</v>
      </c>
      <c r="H1148" s="24" t="s">
        <v>2951</v>
      </c>
    </row>
    <row r="1149" spans="1:8" x14ac:dyDescent="0.2">
      <c r="A1149" s="24" t="s">
        <v>2952</v>
      </c>
      <c r="B1149" s="24" t="s">
        <v>19</v>
      </c>
      <c r="C1149" s="24" t="s">
        <v>147</v>
      </c>
      <c r="D1149" s="24" t="s">
        <v>1583</v>
      </c>
      <c r="E1149" s="25">
        <v>921</v>
      </c>
      <c r="F1149" s="25">
        <v>4</v>
      </c>
      <c r="G1149" s="26">
        <v>3.1E-2</v>
      </c>
      <c r="H1149" s="24" t="s">
        <v>2953</v>
      </c>
    </row>
    <row r="1150" spans="1:8" x14ac:dyDescent="0.2">
      <c r="A1150" s="24" t="s">
        <v>2954</v>
      </c>
      <c r="B1150" s="24" t="s">
        <v>19</v>
      </c>
      <c r="C1150" s="24" t="s">
        <v>147</v>
      </c>
      <c r="D1150" s="24" t="s">
        <v>2955</v>
      </c>
      <c r="E1150" s="25">
        <v>253</v>
      </c>
      <c r="F1150" s="25">
        <v>2</v>
      </c>
      <c r="G1150" s="26">
        <v>4.4999999999999998E-2</v>
      </c>
      <c r="H1150" s="24" t="s">
        <v>2865</v>
      </c>
    </row>
    <row r="1151" spans="1:8" x14ac:dyDescent="0.2">
      <c r="A1151" s="24" t="s">
        <v>2956</v>
      </c>
      <c r="B1151" s="24" t="s">
        <v>19</v>
      </c>
      <c r="C1151" s="24" t="s">
        <v>147</v>
      </c>
      <c r="D1151" s="24" t="s">
        <v>2957</v>
      </c>
      <c r="E1151" s="25">
        <v>209</v>
      </c>
      <c r="F1151" s="25">
        <v>2</v>
      </c>
      <c r="G1151" s="26">
        <v>3.1E-2</v>
      </c>
      <c r="H1151" s="24" t="s">
        <v>2865</v>
      </c>
    </row>
    <row r="1152" spans="1:8" x14ac:dyDescent="0.2">
      <c r="A1152" s="24" t="s">
        <v>2958</v>
      </c>
      <c r="B1152" s="24" t="s">
        <v>19</v>
      </c>
      <c r="C1152" s="24" t="s">
        <v>147</v>
      </c>
      <c r="D1152" s="24" t="s">
        <v>2360</v>
      </c>
      <c r="E1152" s="25">
        <v>301</v>
      </c>
      <c r="F1152" s="25">
        <v>4</v>
      </c>
      <c r="G1152" s="26">
        <v>1E-3</v>
      </c>
      <c r="H1152" s="24" t="s">
        <v>2828</v>
      </c>
    </row>
    <row r="1153" spans="1:8" x14ac:dyDescent="0.2">
      <c r="A1153" s="24" t="s">
        <v>2959</v>
      </c>
      <c r="B1153" s="24" t="s">
        <v>19</v>
      </c>
      <c r="C1153" s="24" t="s">
        <v>147</v>
      </c>
      <c r="D1153" s="24" t="s">
        <v>2363</v>
      </c>
      <c r="E1153" s="25">
        <v>149</v>
      </c>
      <c r="F1153" s="25">
        <v>3</v>
      </c>
      <c r="G1153" s="26">
        <v>1E-3</v>
      </c>
      <c r="H1153" s="24" t="s">
        <v>2960</v>
      </c>
    </row>
    <row r="1154" spans="1:8" x14ac:dyDescent="0.2">
      <c r="A1154" s="24" t="s">
        <v>2961</v>
      </c>
      <c r="B1154" s="24" t="s">
        <v>19</v>
      </c>
      <c r="C1154" s="24" t="s">
        <v>147</v>
      </c>
      <c r="D1154" s="24" t="s">
        <v>2962</v>
      </c>
      <c r="E1154" s="25">
        <v>100</v>
      </c>
      <c r="F1154" s="25">
        <v>2</v>
      </c>
      <c r="G1154" s="26">
        <v>7.0000000000000001E-3</v>
      </c>
      <c r="H1154" s="24" t="s">
        <v>2839</v>
      </c>
    </row>
    <row r="1155" spans="1:8" x14ac:dyDescent="0.2">
      <c r="A1155" s="24" t="s">
        <v>2963</v>
      </c>
      <c r="B1155" s="24" t="s">
        <v>19</v>
      </c>
      <c r="C1155" s="24" t="s">
        <v>147</v>
      </c>
      <c r="D1155" s="24" t="s">
        <v>2964</v>
      </c>
      <c r="E1155" s="25">
        <v>48</v>
      </c>
      <c r="F1155" s="25">
        <v>2</v>
      </c>
      <c r="G1155" s="26">
        <v>2E-3</v>
      </c>
      <c r="H1155" s="24" t="s">
        <v>2839</v>
      </c>
    </row>
    <row r="1156" spans="1:8" x14ac:dyDescent="0.2">
      <c r="A1156" s="24" t="s">
        <v>2965</v>
      </c>
      <c r="B1156" s="24" t="s">
        <v>19</v>
      </c>
      <c r="C1156" s="24" t="s">
        <v>147</v>
      </c>
      <c r="D1156" s="24" t="s">
        <v>992</v>
      </c>
      <c r="E1156" s="25">
        <v>412</v>
      </c>
      <c r="F1156" s="25">
        <v>3</v>
      </c>
      <c r="G1156" s="26">
        <v>1.7999999999999999E-2</v>
      </c>
      <c r="H1156" s="24" t="s">
        <v>2896</v>
      </c>
    </row>
    <row r="1157" spans="1:8" x14ac:dyDescent="0.2">
      <c r="A1157" s="24" t="s">
        <v>2966</v>
      </c>
      <c r="B1157" s="24" t="s">
        <v>19</v>
      </c>
      <c r="C1157" s="24" t="s">
        <v>147</v>
      </c>
      <c r="D1157" s="24" t="s">
        <v>1589</v>
      </c>
      <c r="E1157" s="25">
        <v>1657</v>
      </c>
      <c r="F1157" s="25">
        <v>6</v>
      </c>
      <c r="G1157" s="26">
        <v>1.9E-2</v>
      </c>
      <c r="H1157" s="24" t="s">
        <v>2967</v>
      </c>
    </row>
    <row r="1158" spans="1:8" x14ac:dyDescent="0.2">
      <c r="A1158" s="24" t="s">
        <v>2968</v>
      </c>
      <c r="B1158" s="24" t="s">
        <v>19</v>
      </c>
      <c r="C1158" s="24" t="s">
        <v>147</v>
      </c>
      <c r="D1158" s="24" t="s">
        <v>2969</v>
      </c>
      <c r="E1158" s="25">
        <v>252</v>
      </c>
      <c r="F1158" s="25">
        <v>2</v>
      </c>
      <c r="G1158" s="26">
        <v>4.4999999999999998E-2</v>
      </c>
      <c r="H1158" s="24" t="s">
        <v>2865</v>
      </c>
    </row>
    <row r="1159" spans="1:8" x14ac:dyDescent="0.2">
      <c r="A1159" s="24" t="s">
        <v>2970</v>
      </c>
      <c r="B1159" s="24" t="s">
        <v>19</v>
      </c>
      <c r="C1159" s="24" t="s">
        <v>229</v>
      </c>
      <c r="D1159" s="24" t="s">
        <v>2971</v>
      </c>
      <c r="E1159" s="25">
        <v>2153</v>
      </c>
      <c r="F1159" s="25">
        <v>6</v>
      </c>
      <c r="G1159" s="26">
        <v>3.9E-2</v>
      </c>
      <c r="H1159" s="24" t="s">
        <v>2972</v>
      </c>
    </row>
    <row r="1160" spans="1:8" x14ac:dyDescent="0.2">
      <c r="A1160" s="24" t="s">
        <v>2973</v>
      </c>
      <c r="B1160" s="24" t="s">
        <v>19</v>
      </c>
      <c r="C1160" s="24" t="s">
        <v>147</v>
      </c>
      <c r="D1160" s="24" t="s">
        <v>2974</v>
      </c>
      <c r="E1160" s="25">
        <v>145</v>
      </c>
      <c r="F1160" s="25">
        <v>2</v>
      </c>
      <c r="G1160" s="26">
        <v>1.4E-2</v>
      </c>
      <c r="H1160" s="24" t="s">
        <v>2951</v>
      </c>
    </row>
    <row r="1161" spans="1:8" x14ac:dyDescent="0.2">
      <c r="A1161" s="24" t="s">
        <v>2975</v>
      </c>
      <c r="B1161" s="24" t="s">
        <v>19</v>
      </c>
      <c r="C1161" s="24" t="s">
        <v>147</v>
      </c>
      <c r="D1161" s="24" t="s">
        <v>1610</v>
      </c>
      <c r="E1161" s="25">
        <v>1623</v>
      </c>
      <c r="F1161" s="25">
        <v>6</v>
      </c>
      <c r="G1161" s="26">
        <v>1.7999999999999999E-2</v>
      </c>
      <c r="H1161" s="24" t="s">
        <v>2976</v>
      </c>
    </row>
    <row r="1162" spans="1:8" x14ac:dyDescent="0.2">
      <c r="A1162" s="24" t="s">
        <v>2977</v>
      </c>
      <c r="B1162" s="24" t="s">
        <v>19</v>
      </c>
      <c r="C1162" s="24" t="s">
        <v>147</v>
      </c>
      <c r="D1162" s="24" t="s">
        <v>2978</v>
      </c>
      <c r="E1162" s="25">
        <v>179</v>
      </c>
      <c r="F1162" s="25">
        <v>2</v>
      </c>
      <c r="G1162" s="26">
        <v>2.5000000000000001E-2</v>
      </c>
      <c r="H1162" s="24" t="s">
        <v>2979</v>
      </c>
    </row>
    <row r="1163" spans="1:8" x14ac:dyDescent="0.2">
      <c r="A1163" s="24" t="s">
        <v>2980</v>
      </c>
      <c r="B1163" s="24" t="s">
        <v>19</v>
      </c>
      <c r="C1163" s="24" t="s">
        <v>147</v>
      </c>
      <c r="D1163" s="24" t="s">
        <v>2981</v>
      </c>
      <c r="E1163" s="25">
        <v>208</v>
      </c>
      <c r="F1163" s="25">
        <v>2</v>
      </c>
      <c r="G1163" s="26">
        <v>3.2000000000000001E-2</v>
      </c>
      <c r="H1163" s="24" t="s">
        <v>2979</v>
      </c>
    </row>
    <row r="1164" spans="1:8" x14ac:dyDescent="0.2">
      <c r="A1164" s="24" t="s">
        <v>2982</v>
      </c>
      <c r="B1164" s="24" t="s">
        <v>19</v>
      </c>
      <c r="C1164" s="24" t="s">
        <v>147</v>
      </c>
      <c r="D1164" s="24" t="s">
        <v>2983</v>
      </c>
      <c r="E1164" s="25">
        <v>55</v>
      </c>
      <c r="F1164" s="25">
        <v>2</v>
      </c>
      <c r="G1164" s="26">
        <v>3.0000000000000001E-3</v>
      </c>
      <c r="H1164" s="24" t="s">
        <v>2882</v>
      </c>
    </row>
    <row r="1165" spans="1:8" x14ac:dyDescent="0.2">
      <c r="A1165" s="24" t="s">
        <v>2984</v>
      </c>
      <c r="B1165" s="24" t="s">
        <v>19</v>
      </c>
      <c r="C1165" s="24" t="s">
        <v>147</v>
      </c>
      <c r="D1165" s="24" t="s">
        <v>2985</v>
      </c>
      <c r="E1165" s="25">
        <v>46</v>
      </c>
      <c r="F1165" s="25">
        <v>2</v>
      </c>
      <c r="G1165" s="26">
        <v>2E-3</v>
      </c>
      <c r="H1165" s="24" t="s">
        <v>2918</v>
      </c>
    </row>
    <row r="1166" spans="1:8" x14ac:dyDescent="0.2">
      <c r="A1166" s="24" t="s">
        <v>2986</v>
      </c>
      <c r="B1166" s="24" t="s">
        <v>19</v>
      </c>
      <c r="C1166" s="24" t="s">
        <v>147</v>
      </c>
      <c r="D1166" s="24" t="s">
        <v>420</v>
      </c>
      <c r="E1166" s="25">
        <v>6057</v>
      </c>
      <c r="F1166" s="25">
        <v>13</v>
      </c>
      <c r="G1166" s="26">
        <v>2.7E-2</v>
      </c>
      <c r="H1166" s="24" t="s">
        <v>2987</v>
      </c>
    </row>
    <row r="1167" spans="1:8" x14ac:dyDescent="0.2">
      <c r="A1167" s="24" t="s">
        <v>2988</v>
      </c>
      <c r="B1167" s="24" t="s">
        <v>19</v>
      </c>
      <c r="C1167" s="24" t="s">
        <v>147</v>
      </c>
      <c r="D1167" s="24" t="s">
        <v>2476</v>
      </c>
      <c r="E1167" s="25">
        <v>5404</v>
      </c>
      <c r="F1167" s="25">
        <v>12</v>
      </c>
      <c r="G1167" s="26">
        <v>0.02</v>
      </c>
      <c r="H1167" s="24" t="s">
        <v>2989</v>
      </c>
    </row>
    <row r="1168" spans="1:8" x14ac:dyDescent="0.2">
      <c r="A1168" s="24" t="s">
        <v>2990</v>
      </c>
      <c r="B1168" s="24" t="s">
        <v>19</v>
      </c>
      <c r="C1168" s="24" t="s">
        <v>147</v>
      </c>
      <c r="D1168" s="24" t="s">
        <v>2482</v>
      </c>
      <c r="E1168" s="25">
        <v>5078</v>
      </c>
      <c r="F1168" s="25">
        <v>12</v>
      </c>
      <c r="G1168" s="26">
        <v>1.2E-2</v>
      </c>
      <c r="H1168" s="24" t="s">
        <v>2989</v>
      </c>
    </row>
    <row r="1169" spans="1:8" x14ac:dyDescent="0.2">
      <c r="A1169" s="24" t="s">
        <v>2991</v>
      </c>
      <c r="B1169" s="24" t="s">
        <v>19</v>
      </c>
      <c r="C1169" s="24" t="s">
        <v>147</v>
      </c>
      <c r="D1169" s="24" t="s">
        <v>1617</v>
      </c>
      <c r="E1169" s="25">
        <v>2251</v>
      </c>
      <c r="F1169" s="25">
        <v>8</v>
      </c>
      <c r="G1169" s="26">
        <v>6.0000000000000001E-3</v>
      </c>
      <c r="H1169" s="24" t="s">
        <v>2992</v>
      </c>
    </row>
    <row r="1170" spans="1:8" x14ac:dyDescent="0.2">
      <c r="A1170" s="24" t="s">
        <v>2993</v>
      </c>
      <c r="B1170" s="24" t="s">
        <v>19</v>
      </c>
      <c r="C1170" s="24" t="s">
        <v>147</v>
      </c>
      <c r="D1170" s="24" t="s">
        <v>2994</v>
      </c>
      <c r="E1170" s="25">
        <v>164</v>
      </c>
      <c r="F1170" s="25">
        <v>2</v>
      </c>
      <c r="G1170" s="26">
        <v>1.9E-2</v>
      </c>
      <c r="H1170" s="24" t="s">
        <v>2951</v>
      </c>
    </row>
    <row r="1171" spans="1:8" x14ac:dyDescent="0.2">
      <c r="A1171" s="24" t="s">
        <v>2995</v>
      </c>
      <c r="B1171" s="24" t="s">
        <v>19</v>
      </c>
      <c r="C1171" s="24" t="s">
        <v>147</v>
      </c>
      <c r="D1171" s="24" t="s">
        <v>2996</v>
      </c>
      <c r="E1171" s="25">
        <v>160</v>
      </c>
      <c r="F1171" s="25">
        <v>2</v>
      </c>
      <c r="G1171" s="26">
        <v>1.7999999999999999E-2</v>
      </c>
      <c r="H1171" s="24" t="s">
        <v>2951</v>
      </c>
    </row>
    <row r="1172" spans="1:8" x14ac:dyDescent="0.2">
      <c r="A1172" s="24" t="s">
        <v>2997</v>
      </c>
      <c r="B1172" s="24" t="s">
        <v>19</v>
      </c>
      <c r="C1172" s="24" t="s">
        <v>147</v>
      </c>
      <c r="D1172" s="24" t="s">
        <v>2998</v>
      </c>
      <c r="E1172" s="25">
        <v>999</v>
      </c>
      <c r="F1172" s="25">
        <v>4</v>
      </c>
      <c r="G1172" s="26">
        <v>3.9E-2</v>
      </c>
      <c r="H1172" s="24" t="s">
        <v>2999</v>
      </c>
    </row>
    <row r="1173" spans="1:8" x14ac:dyDescent="0.2">
      <c r="A1173" s="24" t="s">
        <v>3000</v>
      </c>
      <c r="B1173" s="24" t="s">
        <v>19</v>
      </c>
      <c r="C1173" s="24" t="s">
        <v>147</v>
      </c>
      <c r="D1173" s="24" t="s">
        <v>3001</v>
      </c>
      <c r="E1173" s="25">
        <v>460</v>
      </c>
      <c r="F1173" s="25">
        <v>3</v>
      </c>
      <c r="G1173" s="26">
        <v>2.1000000000000001E-2</v>
      </c>
      <c r="H1173" s="24" t="s">
        <v>3002</v>
      </c>
    </row>
    <row r="1174" spans="1:8" x14ac:dyDescent="0.2">
      <c r="A1174" s="24" t="s">
        <v>3003</v>
      </c>
      <c r="B1174" s="24" t="s">
        <v>19</v>
      </c>
      <c r="C1174" s="24" t="s">
        <v>147</v>
      </c>
      <c r="D1174" s="24" t="s">
        <v>3004</v>
      </c>
      <c r="E1174" s="25">
        <v>386</v>
      </c>
      <c r="F1174" s="25">
        <v>3</v>
      </c>
      <c r="G1174" s="26">
        <v>1.2999999999999999E-2</v>
      </c>
      <c r="H1174" s="24" t="s">
        <v>3002</v>
      </c>
    </row>
    <row r="1175" spans="1:8" x14ac:dyDescent="0.2">
      <c r="A1175" s="24" t="s">
        <v>3005</v>
      </c>
      <c r="B1175" s="24" t="s">
        <v>19</v>
      </c>
      <c r="C1175" s="24" t="s">
        <v>147</v>
      </c>
      <c r="D1175" s="24" t="s">
        <v>3006</v>
      </c>
      <c r="E1175" s="25">
        <v>211</v>
      </c>
      <c r="F1175" s="25">
        <v>2</v>
      </c>
      <c r="G1175" s="26">
        <v>3.1E-2</v>
      </c>
      <c r="H1175" s="24" t="s">
        <v>2951</v>
      </c>
    </row>
    <row r="1176" spans="1:8" x14ac:dyDescent="0.2">
      <c r="A1176" s="24" t="s">
        <v>3007</v>
      </c>
      <c r="B1176" s="24" t="s">
        <v>19</v>
      </c>
      <c r="C1176" s="24" t="s">
        <v>147</v>
      </c>
      <c r="D1176" s="24" t="s">
        <v>3008</v>
      </c>
      <c r="E1176" s="25">
        <v>608</v>
      </c>
      <c r="F1176" s="25">
        <v>3</v>
      </c>
      <c r="G1176" s="26">
        <v>0.04</v>
      </c>
      <c r="H1176" s="24" t="s">
        <v>2857</v>
      </c>
    </row>
    <row r="1177" spans="1:8" x14ac:dyDescent="0.2">
      <c r="A1177" s="24" t="s">
        <v>3009</v>
      </c>
      <c r="B1177" s="24" t="s">
        <v>19</v>
      </c>
      <c r="C1177" s="24" t="s">
        <v>147</v>
      </c>
      <c r="D1177" s="24" t="s">
        <v>3010</v>
      </c>
      <c r="E1177" s="25">
        <v>208</v>
      </c>
      <c r="F1177" s="25">
        <v>2</v>
      </c>
      <c r="G1177" s="26">
        <v>2.7E-2</v>
      </c>
      <c r="H1177" s="24" t="s">
        <v>2859</v>
      </c>
    </row>
    <row r="1178" spans="1:8" x14ac:dyDescent="0.2">
      <c r="A1178" s="24" t="s">
        <v>3011</v>
      </c>
      <c r="B1178" s="24" t="s">
        <v>19</v>
      </c>
      <c r="C1178" s="24" t="s">
        <v>147</v>
      </c>
      <c r="D1178" s="24" t="s">
        <v>3012</v>
      </c>
      <c r="E1178" s="25">
        <v>358</v>
      </c>
      <c r="F1178" s="25">
        <v>3</v>
      </c>
      <c r="G1178" s="26">
        <v>1.0999999999999999E-2</v>
      </c>
      <c r="H1178" s="24" t="s">
        <v>3013</v>
      </c>
    </row>
    <row r="1179" spans="1:8" x14ac:dyDescent="0.2">
      <c r="A1179" s="24" t="s">
        <v>3014</v>
      </c>
      <c r="B1179" s="24" t="s">
        <v>19</v>
      </c>
      <c r="C1179" s="24" t="s">
        <v>147</v>
      </c>
      <c r="D1179" s="24" t="s">
        <v>3015</v>
      </c>
      <c r="E1179" s="25">
        <v>487</v>
      </c>
      <c r="F1179" s="25">
        <v>3</v>
      </c>
      <c r="G1179" s="26">
        <v>2.3E-2</v>
      </c>
      <c r="H1179" s="24" t="s">
        <v>2857</v>
      </c>
    </row>
    <row r="1180" spans="1:8" x14ac:dyDescent="0.2">
      <c r="A1180" s="24" t="s">
        <v>3016</v>
      </c>
      <c r="B1180" s="24" t="s">
        <v>19</v>
      </c>
      <c r="C1180" s="24" t="s">
        <v>147</v>
      </c>
      <c r="D1180" s="24" t="s">
        <v>260</v>
      </c>
      <c r="E1180" s="25">
        <v>158</v>
      </c>
      <c r="F1180" s="25">
        <v>2</v>
      </c>
      <c r="G1180" s="26">
        <v>1.4999999999999999E-2</v>
      </c>
      <c r="H1180" s="24" t="s">
        <v>2859</v>
      </c>
    </row>
    <row r="1181" spans="1:8" x14ac:dyDescent="0.2">
      <c r="A1181" s="24" t="s">
        <v>3017</v>
      </c>
      <c r="B1181" s="24" t="s">
        <v>19</v>
      </c>
      <c r="C1181" s="24" t="s">
        <v>214</v>
      </c>
      <c r="D1181" s="24" t="s">
        <v>3018</v>
      </c>
      <c r="E1181" s="25">
        <v>451</v>
      </c>
      <c r="F1181" s="25">
        <v>3</v>
      </c>
      <c r="G1181" s="26">
        <v>3.6999999999999998E-2</v>
      </c>
      <c r="H1181" s="24" t="s">
        <v>2942</v>
      </c>
    </row>
    <row r="1182" spans="1:8" x14ac:dyDescent="0.2">
      <c r="A1182" s="24" t="s">
        <v>3019</v>
      </c>
      <c r="B1182" s="24" t="s">
        <v>19</v>
      </c>
      <c r="C1182" s="24" t="s">
        <v>147</v>
      </c>
      <c r="D1182" s="24" t="s">
        <v>1202</v>
      </c>
      <c r="E1182" s="25">
        <v>134</v>
      </c>
      <c r="F1182" s="25">
        <v>2</v>
      </c>
      <c r="G1182" s="26">
        <v>1.2999999999999999E-2</v>
      </c>
      <c r="H1182" s="24" t="s">
        <v>3020</v>
      </c>
    </row>
    <row r="1183" spans="1:8" x14ac:dyDescent="0.2">
      <c r="A1183" s="24" t="s">
        <v>3021</v>
      </c>
      <c r="B1183" s="24" t="s">
        <v>19</v>
      </c>
      <c r="C1183" s="24" t="s">
        <v>147</v>
      </c>
      <c r="D1183" s="24" t="s">
        <v>3022</v>
      </c>
      <c r="E1183" s="25">
        <v>110</v>
      </c>
      <c r="F1183" s="25">
        <v>2</v>
      </c>
      <c r="G1183" s="26">
        <v>8.0000000000000002E-3</v>
      </c>
      <c r="H1183" s="24" t="s">
        <v>2882</v>
      </c>
    </row>
    <row r="1184" spans="1:8" x14ac:dyDescent="0.2">
      <c r="A1184" s="24" t="s">
        <v>3023</v>
      </c>
      <c r="B1184" s="24" t="s">
        <v>19</v>
      </c>
      <c r="C1184" s="24" t="s">
        <v>147</v>
      </c>
      <c r="D1184" s="24" t="s">
        <v>3024</v>
      </c>
      <c r="E1184" s="25">
        <v>157</v>
      </c>
      <c r="F1184" s="25">
        <v>2</v>
      </c>
      <c r="G1184" s="26">
        <v>1.6E-2</v>
      </c>
      <c r="H1184" s="24" t="s">
        <v>2839</v>
      </c>
    </row>
    <row r="1185" spans="1:8" x14ac:dyDescent="0.2">
      <c r="A1185" s="24" t="s">
        <v>3025</v>
      </c>
      <c r="B1185" s="24" t="s">
        <v>19</v>
      </c>
      <c r="C1185" s="24" t="s">
        <v>147</v>
      </c>
      <c r="D1185" s="24" t="s">
        <v>3026</v>
      </c>
      <c r="E1185" s="25">
        <v>2784</v>
      </c>
      <c r="F1185" s="25">
        <v>8</v>
      </c>
      <c r="G1185" s="26">
        <v>2.5999999999999999E-2</v>
      </c>
      <c r="H1185" s="24" t="s">
        <v>3027</v>
      </c>
    </row>
    <row r="1186" spans="1:8" x14ac:dyDescent="0.2">
      <c r="A1186" s="24" t="s">
        <v>3028</v>
      </c>
      <c r="B1186" s="24" t="s">
        <v>19</v>
      </c>
      <c r="C1186" s="24" t="s">
        <v>229</v>
      </c>
      <c r="D1186" s="24" t="s">
        <v>3029</v>
      </c>
      <c r="E1186" s="25">
        <v>2153</v>
      </c>
      <c r="F1186" s="25">
        <v>6</v>
      </c>
      <c r="G1186" s="26">
        <v>3.9E-2</v>
      </c>
      <c r="H1186" s="24" t="s">
        <v>2972</v>
      </c>
    </row>
    <row r="1187" spans="1:8" x14ac:dyDescent="0.2">
      <c r="A1187" s="24" t="s">
        <v>3030</v>
      </c>
      <c r="B1187" s="24" t="s">
        <v>19</v>
      </c>
      <c r="C1187" s="24" t="s">
        <v>229</v>
      </c>
      <c r="D1187" s="24" t="s">
        <v>3031</v>
      </c>
      <c r="E1187" s="25">
        <v>2071</v>
      </c>
      <c r="F1187" s="25">
        <v>6</v>
      </c>
      <c r="G1187" s="26">
        <v>3.5999999999999997E-2</v>
      </c>
      <c r="H1187" s="24" t="s">
        <v>2972</v>
      </c>
    </row>
    <row r="1188" spans="1:8" x14ac:dyDescent="0.2">
      <c r="A1188" s="24" t="s">
        <v>3032</v>
      </c>
      <c r="B1188" s="24" t="s">
        <v>19</v>
      </c>
      <c r="C1188" s="24" t="s">
        <v>229</v>
      </c>
      <c r="D1188" s="24" t="s">
        <v>3033</v>
      </c>
      <c r="E1188" s="25">
        <v>223</v>
      </c>
      <c r="F1188" s="25">
        <v>2</v>
      </c>
      <c r="G1188" s="26">
        <v>4.4999999999999998E-2</v>
      </c>
      <c r="H1188" s="24" t="s">
        <v>2887</v>
      </c>
    </row>
    <row r="1189" spans="1:8" x14ac:dyDescent="0.2">
      <c r="A1189" s="24" t="s">
        <v>3034</v>
      </c>
      <c r="B1189" s="24" t="s">
        <v>19</v>
      </c>
      <c r="C1189" s="24" t="s">
        <v>147</v>
      </c>
      <c r="D1189" s="24" t="s">
        <v>3035</v>
      </c>
      <c r="E1189" s="25">
        <v>325</v>
      </c>
      <c r="F1189" s="25">
        <v>4</v>
      </c>
      <c r="G1189" s="26">
        <v>1E-3</v>
      </c>
      <c r="H1189" s="24" t="s">
        <v>2828</v>
      </c>
    </row>
    <row r="1190" spans="1:8" x14ac:dyDescent="0.2">
      <c r="A1190" s="24" t="s">
        <v>3036</v>
      </c>
      <c r="B1190" s="24" t="s">
        <v>19</v>
      </c>
      <c r="C1190" s="24" t="s">
        <v>147</v>
      </c>
      <c r="D1190" s="24" t="s">
        <v>3037</v>
      </c>
      <c r="E1190" s="25">
        <v>104</v>
      </c>
      <c r="F1190" s="25">
        <v>2</v>
      </c>
      <c r="G1190" s="26">
        <v>8.0000000000000002E-3</v>
      </c>
      <c r="H1190" s="24" t="s">
        <v>2871</v>
      </c>
    </row>
    <row r="1191" spans="1:8" x14ac:dyDescent="0.2">
      <c r="A1191" s="24" t="s">
        <v>3038</v>
      </c>
      <c r="B1191" s="24" t="s">
        <v>19</v>
      </c>
      <c r="C1191" s="24" t="s">
        <v>147</v>
      </c>
      <c r="D1191" s="24" t="s">
        <v>3039</v>
      </c>
      <c r="E1191" s="25">
        <v>256</v>
      </c>
      <c r="F1191" s="25">
        <v>2</v>
      </c>
      <c r="G1191" s="26">
        <v>3.6999999999999998E-2</v>
      </c>
      <c r="H1191" s="24" t="s">
        <v>2834</v>
      </c>
    </row>
    <row r="1192" spans="1:8" x14ac:dyDescent="0.2">
      <c r="A1192" s="24" t="s">
        <v>3040</v>
      </c>
      <c r="B1192" s="24" t="s">
        <v>19</v>
      </c>
      <c r="C1192" s="24" t="s">
        <v>147</v>
      </c>
      <c r="D1192" s="24" t="s">
        <v>3041</v>
      </c>
      <c r="E1192" s="25">
        <v>251</v>
      </c>
      <c r="F1192" s="25">
        <v>2</v>
      </c>
      <c r="G1192" s="26">
        <v>3.2000000000000001E-2</v>
      </c>
      <c r="H1192" s="24" t="s">
        <v>3042</v>
      </c>
    </row>
    <row r="1193" spans="1:8" x14ac:dyDescent="0.2">
      <c r="A1193" s="24" t="s">
        <v>3043</v>
      </c>
      <c r="B1193" s="24" t="s">
        <v>19</v>
      </c>
      <c r="C1193" s="24" t="s">
        <v>147</v>
      </c>
      <c r="D1193" s="24" t="s">
        <v>2688</v>
      </c>
      <c r="E1193" s="25">
        <v>163</v>
      </c>
      <c r="F1193" s="25">
        <v>3</v>
      </c>
      <c r="G1193" s="26">
        <v>1E-3</v>
      </c>
      <c r="H1193" s="24" t="s">
        <v>2960</v>
      </c>
    </row>
    <row r="1194" spans="1:8" x14ac:dyDescent="0.2">
      <c r="A1194" s="24" t="s">
        <v>3044</v>
      </c>
      <c r="B1194" s="24" t="s">
        <v>19</v>
      </c>
      <c r="C1194" s="24" t="s">
        <v>147</v>
      </c>
      <c r="D1194" s="24" t="s">
        <v>2690</v>
      </c>
      <c r="E1194" s="25">
        <v>142</v>
      </c>
      <c r="F1194" s="25">
        <v>3</v>
      </c>
      <c r="G1194" s="26">
        <v>1E-3</v>
      </c>
      <c r="H1194" s="24" t="s">
        <v>2960</v>
      </c>
    </row>
    <row r="1195" spans="1:8" x14ac:dyDescent="0.2">
      <c r="A1195" s="24" t="s">
        <v>3045</v>
      </c>
      <c r="B1195" s="24" t="s">
        <v>19</v>
      </c>
      <c r="C1195" s="24" t="s">
        <v>147</v>
      </c>
      <c r="D1195" s="24" t="s">
        <v>3046</v>
      </c>
      <c r="E1195" s="25">
        <v>431</v>
      </c>
      <c r="F1195" s="25">
        <v>3</v>
      </c>
      <c r="G1195" s="26">
        <v>1.7000000000000001E-2</v>
      </c>
      <c r="H1195" s="24" t="s">
        <v>3047</v>
      </c>
    </row>
    <row r="1196" spans="1:8" x14ac:dyDescent="0.2">
      <c r="A1196" s="24" t="s">
        <v>3048</v>
      </c>
      <c r="B1196" s="24" t="s">
        <v>19</v>
      </c>
      <c r="C1196" s="24" t="s">
        <v>229</v>
      </c>
      <c r="D1196" s="24" t="s">
        <v>3049</v>
      </c>
      <c r="E1196" s="25">
        <v>236</v>
      </c>
      <c r="F1196" s="25">
        <v>2</v>
      </c>
      <c r="G1196" s="26">
        <v>4.2999999999999997E-2</v>
      </c>
      <c r="H1196" s="24" t="s">
        <v>3050</v>
      </c>
    </row>
    <row r="1197" spans="1:8" x14ac:dyDescent="0.2">
      <c r="A1197" s="24" t="s">
        <v>3051</v>
      </c>
      <c r="B1197" s="24" t="s">
        <v>19</v>
      </c>
      <c r="C1197" s="24" t="s">
        <v>147</v>
      </c>
      <c r="D1197" s="24" t="s">
        <v>3052</v>
      </c>
      <c r="E1197" s="25">
        <v>222</v>
      </c>
      <c r="F1197" s="25">
        <v>2</v>
      </c>
      <c r="G1197" s="26">
        <v>3.6999999999999998E-2</v>
      </c>
      <c r="H1197" s="24" t="s">
        <v>2951</v>
      </c>
    </row>
    <row r="1198" spans="1:8" x14ac:dyDescent="0.2">
      <c r="A1198" s="24" t="s">
        <v>3053</v>
      </c>
      <c r="B1198" s="24" t="s">
        <v>19</v>
      </c>
      <c r="C1198" s="24" t="s">
        <v>229</v>
      </c>
      <c r="D1198" s="24" t="s">
        <v>3054</v>
      </c>
      <c r="E1198" s="25">
        <v>124</v>
      </c>
      <c r="F1198" s="25">
        <v>2</v>
      </c>
      <c r="G1198" s="26">
        <v>1.4999999999999999E-2</v>
      </c>
      <c r="H1198" s="24" t="s">
        <v>2887</v>
      </c>
    </row>
    <row r="1199" spans="1:8" x14ac:dyDescent="0.2">
      <c r="A1199" s="24" t="s">
        <v>3055</v>
      </c>
      <c r="B1199" s="24" t="s">
        <v>19</v>
      </c>
      <c r="C1199" s="24" t="s">
        <v>214</v>
      </c>
      <c r="D1199" s="24" t="s">
        <v>3056</v>
      </c>
      <c r="E1199" s="25">
        <v>85</v>
      </c>
      <c r="F1199" s="25">
        <v>2</v>
      </c>
      <c r="G1199" s="26">
        <v>6.0000000000000001E-3</v>
      </c>
      <c r="H1199" s="24" t="s">
        <v>2871</v>
      </c>
    </row>
    <row r="1200" spans="1:8" x14ac:dyDescent="0.2">
      <c r="A1200" s="24" t="s">
        <v>3057</v>
      </c>
      <c r="B1200" s="24" t="s">
        <v>19</v>
      </c>
      <c r="C1200" s="24" t="s">
        <v>147</v>
      </c>
      <c r="D1200" s="24" t="s">
        <v>3058</v>
      </c>
      <c r="E1200" s="25">
        <v>32</v>
      </c>
      <c r="F1200" s="25">
        <v>2</v>
      </c>
      <c r="G1200" s="26">
        <v>1E-3</v>
      </c>
      <c r="H1200" s="24" t="s">
        <v>2823</v>
      </c>
    </row>
    <row r="1201" spans="1:8" x14ac:dyDescent="0.2">
      <c r="A1201" s="24" t="s">
        <v>3059</v>
      </c>
      <c r="B1201" s="24" t="s">
        <v>19</v>
      </c>
      <c r="C1201" s="24" t="s">
        <v>147</v>
      </c>
      <c r="D1201" s="24" t="s">
        <v>3060</v>
      </c>
      <c r="E1201" s="25">
        <v>165</v>
      </c>
      <c r="F1201" s="25">
        <v>2</v>
      </c>
      <c r="G1201" s="26">
        <v>1.9E-2</v>
      </c>
      <c r="H1201" s="24" t="s">
        <v>2823</v>
      </c>
    </row>
    <row r="1202" spans="1:8" x14ac:dyDescent="0.2">
      <c r="A1202" s="24" t="s">
        <v>3061</v>
      </c>
      <c r="B1202" s="24" t="s">
        <v>19</v>
      </c>
      <c r="C1202" s="24" t="s">
        <v>147</v>
      </c>
      <c r="D1202" s="24" t="s">
        <v>1315</v>
      </c>
      <c r="E1202" s="25">
        <v>172</v>
      </c>
      <c r="F1202" s="25">
        <v>2</v>
      </c>
      <c r="G1202" s="26">
        <v>2.1999999999999999E-2</v>
      </c>
      <c r="H1202" s="24" t="s">
        <v>3020</v>
      </c>
    </row>
    <row r="1203" spans="1:8" x14ac:dyDescent="0.2">
      <c r="A1203" s="24" t="s">
        <v>3062</v>
      </c>
      <c r="B1203" s="24" t="s">
        <v>19</v>
      </c>
      <c r="C1203" s="24" t="s">
        <v>147</v>
      </c>
      <c r="D1203" s="24" t="s">
        <v>3063</v>
      </c>
      <c r="E1203" s="25">
        <v>39</v>
      </c>
      <c r="F1203" s="25">
        <v>2</v>
      </c>
      <c r="G1203" s="26">
        <v>2E-3</v>
      </c>
      <c r="H1203" s="24" t="s">
        <v>2823</v>
      </c>
    </row>
    <row r="1204" spans="1:8" x14ac:dyDescent="0.2">
      <c r="A1204" s="24" t="s">
        <v>3064</v>
      </c>
      <c r="B1204" s="24" t="s">
        <v>19</v>
      </c>
      <c r="C1204" s="24" t="s">
        <v>229</v>
      </c>
      <c r="D1204" s="24" t="s">
        <v>3065</v>
      </c>
      <c r="E1204" s="25">
        <v>2152</v>
      </c>
      <c r="F1204" s="25">
        <v>6</v>
      </c>
      <c r="G1204" s="26">
        <v>3.7999999999999999E-2</v>
      </c>
      <c r="H1204" s="24" t="s">
        <v>2972</v>
      </c>
    </row>
    <row r="1205" spans="1:8" x14ac:dyDescent="0.2">
      <c r="A1205" s="24" t="s">
        <v>3066</v>
      </c>
      <c r="B1205" s="24" t="s">
        <v>19</v>
      </c>
      <c r="C1205" s="24" t="s">
        <v>147</v>
      </c>
      <c r="D1205" s="24" t="s">
        <v>3067</v>
      </c>
      <c r="E1205" s="25">
        <v>144</v>
      </c>
      <c r="F1205" s="25">
        <v>2</v>
      </c>
      <c r="G1205" s="26">
        <v>1.4E-2</v>
      </c>
      <c r="H1205" s="24" t="s">
        <v>2951</v>
      </c>
    </row>
    <row r="1206" spans="1:8" x14ac:dyDescent="0.2">
      <c r="A1206" s="24" t="s">
        <v>3068</v>
      </c>
      <c r="B1206" s="24" t="s">
        <v>19</v>
      </c>
      <c r="C1206" s="24" t="s">
        <v>147</v>
      </c>
      <c r="D1206" s="24" t="s">
        <v>3069</v>
      </c>
      <c r="E1206" s="25">
        <v>112</v>
      </c>
      <c r="F1206" s="25">
        <v>2</v>
      </c>
      <c r="G1206" s="26">
        <v>8.0000000000000002E-3</v>
      </c>
      <c r="H1206" s="24" t="s">
        <v>2951</v>
      </c>
    </row>
    <row r="1207" spans="1:8" x14ac:dyDescent="0.2">
      <c r="A1207" s="24" t="s">
        <v>3070</v>
      </c>
      <c r="B1207" s="24" t="s">
        <v>19</v>
      </c>
      <c r="C1207" s="24" t="s">
        <v>147</v>
      </c>
      <c r="D1207" s="24" t="s">
        <v>3071</v>
      </c>
      <c r="E1207" s="25">
        <v>64</v>
      </c>
      <c r="F1207" s="25">
        <v>2</v>
      </c>
      <c r="G1207" s="26">
        <v>3.0000000000000001E-3</v>
      </c>
      <c r="H1207" s="24" t="s">
        <v>2951</v>
      </c>
    </row>
    <row r="1208" spans="1:8" x14ac:dyDescent="0.2">
      <c r="A1208" s="24" t="s">
        <v>3072</v>
      </c>
      <c r="B1208" s="24" t="s">
        <v>19</v>
      </c>
      <c r="C1208" s="24" t="s">
        <v>147</v>
      </c>
      <c r="D1208" s="24" t="s">
        <v>1350</v>
      </c>
      <c r="E1208" s="25">
        <v>232</v>
      </c>
      <c r="F1208" s="25">
        <v>2</v>
      </c>
      <c r="G1208" s="26">
        <v>3.5000000000000003E-2</v>
      </c>
      <c r="H1208" s="24" t="s">
        <v>2951</v>
      </c>
    </row>
    <row r="1209" spans="1:8" x14ac:dyDescent="0.2">
      <c r="A1209" s="24" t="s">
        <v>3073</v>
      </c>
      <c r="B1209" s="24" t="s">
        <v>19</v>
      </c>
      <c r="C1209" s="24" t="s">
        <v>147</v>
      </c>
      <c r="D1209" s="24" t="s">
        <v>3074</v>
      </c>
      <c r="E1209" s="25">
        <v>150</v>
      </c>
      <c r="F1209" s="25">
        <v>2</v>
      </c>
      <c r="G1209" s="26">
        <v>1.9E-2</v>
      </c>
      <c r="H1209" s="24" t="s">
        <v>2951</v>
      </c>
    </row>
    <row r="1210" spans="1:8" x14ac:dyDescent="0.2">
      <c r="A1210" s="24" t="s">
        <v>3075</v>
      </c>
      <c r="B1210" s="24" t="s">
        <v>19</v>
      </c>
      <c r="C1210" s="24" t="s">
        <v>147</v>
      </c>
      <c r="D1210" s="24" t="s">
        <v>3076</v>
      </c>
      <c r="E1210" s="25">
        <v>95</v>
      </c>
      <c r="F1210" s="25">
        <v>2</v>
      </c>
      <c r="G1210" s="26">
        <v>8.0000000000000002E-3</v>
      </c>
      <c r="H1210" s="24" t="s">
        <v>2951</v>
      </c>
    </row>
    <row r="1211" spans="1:8" x14ac:dyDescent="0.2">
      <c r="A1211" s="24" t="s">
        <v>3077</v>
      </c>
      <c r="B1211" s="24" t="s">
        <v>20</v>
      </c>
      <c r="C1211" s="24" t="s">
        <v>147</v>
      </c>
      <c r="D1211" s="24" t="s">
        <v>549</v>
      </c>
      <c r="E1211" s="25">
        <v>841</v>
      </c>
      <c r="F1211" s="25">
        <v>46</v>
      </c>
      <c r="G1211" s="26">
        <v>3.0000000000000001E-3</v>
      </c>
      <c r="H1211" s="24" t="s">
        <v>3078</v>
      </c>
    </row>
    <row r="1212" spans="1:8" x14ac:dyDescent="0.2">
      <c r="A1212" s="24" t="s">
        <v>3079</v>
      </c>
      <c r="B1212" s="24" t="s">
        <v>20</v>
      </c>
      <c r="C1212" s="24" t="s">
        <v>229</v>
      </c>
      <c r="D1212" s="24" t="s">
        <v>3080</v>
      </c>
      <c r="E1212" s="25">
        <v>77</v>
      </c>
      <c r="F1212" s="25">
        <v>6</v>
      </c>
      <c r="G1212" s="26">
        <v>4.8000000000000001E-2</v>
      </c>
      <c r="H1212" s="24" t="s">
        <v>3081</v>
      </c>
    </row>
    <row r="1213" spans="1:8" x14ac:dyDescent="0.2">
      <c r="A1213" s="24" t="s">
        <v>3082</v>
      </c>
      <c r="B1213" s="24" t="s">
        <v>20</v>
      </c>
      <c r="C1213" s="24" t="s">
        <v>214</v>
      </c>
      <c r="D1213" s="24" t="s">
        <v>442</v>
      </c>
      <c r="E1213" s="25">
        <v>1117</v>
      </c>
      <c r="F1213" s="25">
        <v>46</v>
      </c>
      <c r="G1213" s="26">
        <v>4.7E-2</v>
      </c>
      <c r="H1213" s="24" t="s">
        <v>3083</v>
      </c>
    </row>
    <row r="1214" spans="1:8" x14ac:dyDescent="0.2">
      <c r="A1214" s="24" t="s">
        <v>3084</v>
      </c>
      <c r="B1214" s="24" t="s">
        <v>20</v>
      </c>
      <c r="C1214" s="24" t="s">
        <v>214</v>
      </c>
      <c r="D1214" s="24" t="s">
        <v>557</v>
      </c>
      <c r="E1214" s="25">
        <v>263</v>
      </c>
      <c r="F1214" s="25">
        <v>19</v>
      </c>
      <c r="G1214" s="26">
        <v>3.0000000000000001E-3</v>
      </c>
      <c r="H1214" s="24" t="s">
        <v>3085</v>
      </c>
    </row>
    <row r="1215" spans="1:8" x14ac:dyDescent="0.2">
      <c r="A1215" s="24" t="s">
        <v>3086</v>
      </c>
      <c r="B1215" s="24" t="s">
        <v>20</v>
      </c>
      <c r="C1215" s="24" t="s">
        <v>214</v>
      </c>
      <c r="D1215" s="24" t="s">
        <v>560</v>
      </c>
      <c r="E1215" s="25">
        <v>110</v>
      </c>
      <c r="F1215" s="25">
        <v>11</v>
      </c>
      <c r="G1215" s="26">
        <v>5.0000000000000001E-3</v>
      </c>
      <c r="H1215" s="24" t="s">
        <v>3087</v>
      </c>
    </row>
    <row r="1216" spans="1:8" x14ac:dyDescent="0.2">
      <c r="A1216" s="24" t="s">
        <v>3088</v>
      </c>
      <c r="B1216" s="24" t="s">
        <v>20</v>
      </c>
      <c r="C1216" s="24" t="s">
        <v>214</v>
      </c>
      <c r="D1216" s="24" t="s">
        <v>3089</v>
      </c>
      <c r="E1216" s="25">
        <v>45</v>
      </c>
      <c r="F1216" s="25">
        <v>5</v>
      </c>
      <c r="G1216" s="26">
        <v>3.7999999999999999E-2</v>
      </c>
      <c r="H1216" s="24" t="s">
        <v>3090</v>
      </c>
    </row>
    <row r="1217" spans="1:8" x14ac:dyDescent="0.2">
      <c r="A1217" s="24" t="s">
        <v>3091</v>
      </c>
      <c r="B1217" s="24" t="s">
        <v>20</v>
      </c>
      <c r="C1217" s="24" t="s">
        <v>214</v>
      </c>
      <c r="D1217" s="24" t="s">
        <v>563</v>
      </c>
      <c r="E1217" s="25">
        <v>254</v>
      </c>
      <c r="F1217" s="25">
        <v>19</v>
      </c>
      <c r="G1217" s="26">
        <v>2E-3</v>
      </c>
      <c r="H1217" s="24" t="s">
        <v>3085</v>
      </c>
    </row>
    <row r="1218" spans="1:8" x14ac:dyDescent="0.2">
      <c r="A1218" s="24" t="s">
        <v>3092</v>
      </c>
      <c r="B1218" s="24" t="s">
        <v>20</v>
      </c>
      <c r="C1218" s="24" t="s">
        <v>147</v>
      </c>
      <c r="D1218" s="24" t="s">
        <v>3093</v>
      </c>
      <c r="E1218" s="25">
        <v>42</v>
      </c>
      <c r="F1218" s="25">
        <v>5</v>
      </c>
      <c r="G1218" s="26">
        <v>2.7E-2</v>
      </c>
      <c r="H1218" s="24" t="s">
        <v>3094</v>
      </c>
    </row>
    <row r="1219" spans="1:8" x14ac:dyDescent="0.2">
      <c r="A1219" s="24" t="s">
        <v>3095</v>
      </c>
      <c r="B1219" s="24" t="s">
        <v>20</v>
      </c>
      <c r="C1219" s="24" t="s">
        <v>147</v>
      </c>
      <c r="D1219" s="24" t="s">
        <v>3096</v>
      </c>
      <c r="E1219" s="25">
        <v>18</v>
      </c>
      <c r="F1219" s="25">
        <v>3</v>
      </c>
      <c r="G1219" s="26">
        <v>0.03</v>
      </c>
      <c r="H1219" s="24" t="s">
        <v>3097</v>
      </c>
    </row>
    <row r="1220" spans="1:8" x14ac:dyDescent="0.2">
      <c r="A1220" s="24" t="s">
        <v>3098</v>
      </c>
      <c r="B1220" s="24" t="s">
        <v>20</v>
      </c>
      <c r="C1220" s="24" t="s">
        <v>147</v>
      </c>
      <c r="D1220" s="24" t="s">
        <v>575</v>
      </c>
      <c r="E1220" s="25">
        <v>6</v>
      </c>
      <c r="F1220" s="25">
        <v>2</v>
      </c>
      <c r="G1220" s="26">
        <v>8.9999999999999993E-3</v>
      </c>
      <c r="H1220" s="24" t="s">
        <v>576</v>
      </c>
    </row>
    <row r="1221" spans="1:8" x14ac:dyDescent="0.2">
      <c r="A1221" s="24" t="s">
        <v>3099</v>
      </c>
      <c r="B1221" s="24" t="s">
        <v>20</v>
      </c>
      <c r="C1221" s="24" t="s">
        <v>147</v>
      </c>
      <c r="D1221" s="24" t="s">
        <v>578</v>
      </c>
      <c r="E1221" s="25">
        <v>123</v>
      </c>
      <c r="F1221" s="25">
        <v>10</v>
      </c>
      <c r="G1221" s="26">
        <v>1.7000000000000001E-2</v>
      </c>
      <c r="H1221" s="24" t="s">
        <v>3100</v>
      </c>
    </row>
    <row r="1222" spans="1:8" x14ac:dyDescent="0.2">
      <c r="A1222" s="24" t="s">
        <v>3101</v>
      </c>
      <c r="B1222" s="24" t="s">
        <v>20</v>
      </c>
      <c r="C1222" s="24" t="s">
        <v>147</v>
      </c>
      <c r="D1222" s="24" t="s">
        <v>3102</v>
      </c>
      <c r="E1222" s="25">
        <v>71</v>
      </c>
      <c r="F1222" s="25">
        <v>8</v>
      </c>
      <c r="G1222" s="26">
        <v>5.0000000000000001E-3</v>
      </c>
      <c r="H1222" s="24" t="s">
        <v>3103</v>
      </c>
    </row>
    <row r="1223" spans="1:8" x14ac:dyDescent="0.2">
      <c r="A1223" s="24" t="s">
        <v>3104</v>
      </c>
      <c r="B1223" s="24" t="s">
        <v>20</v>
      </c>
      <c r="C1223" s="24" t="s">
        <v>147</v>
      </c>
      <c r="D1223" s="24" t="s">
        <v>584</v>
      </c>
      <c r="E1223" s="25">
        <v>64</v>
      </c>
      <c r="F1223" s="25">
        <v>7</v>
      </c>
      <c r="G1223" s="26">
        <v>7.0000000000000001E-3</v>
      </c>
      <c r="H1223" s="24" t="s">
        <v>3105</v>
      </c>
    </row>
    <row r="1224" spans="1:8" x14ac:dyDescent="0.2">
      <c r="A1224" s="24" t="s">
        <v>3106</v>
      </c>
      <c r="B1224" s="24" t="s">
        <v>20</v>
      </c>
      <c r="C1224" s="24" t="s">
        <v>147</v>
      </c>
      <c r="D1224" s="24" t="s">
        <v>587</v>
      </c>
      <c r="E1224" s="25">
        <v>10</v>
      </c>
      <c r="F1224" s="25">
        <v>4</v>
      </c>
      <c r="G1224" s="26">
        <v>0</v>
      </c>
      <c r="H1224" s="24" t="s">
        <v>3107</v>
      </c>
    </row>
    <row r="1225" spans="1:8" x14ac:dyDescent="0.2">
      <c r="A1225" s="24" t="s">
        <v>3108</v>
      </c>
      <c r="B1225" s="24" t="s">
        <v>20</v>
      </c>
      <c r="C1225" s="24" t="s">
        <v>147</v>
      </c>
      <c r="D1225" s="24" t="s">
        <v>1877</v>
      </c>
      <c r="E1225" s="25">
        <v>30</v>
      </c>
      <c r="F1225" s="25">
        <v>4</v>
      </c>
      <c r="G1225" s="26">
        <v>0.03</v>
      </c>
      <c r="H1225" s="24" t="s">
        <v>3109</v>
      </c>
    </row>
    <row r="1226" spans="1:8" x14ac:dyDescent="0.2">
      <c r="A1226" s="24" t="s">
        <v>3110</v>
      </c>
      <c r="B1226" s="24" t="s">
        <v>20</v>
      </c>
      <c r="C1226" s="24" t="s">
        <v>214</v>
      </c>
      <c r="D1226" s="24" t="s">
        <v>590</v>
      </c>
      <c r="E1226" s="25">
        <v>465</v>
      </c>
      <c r="F1226" s="25">
        <v>27</v>
      </c>
      <c r="G1226" s="26">
        <v>1.4999999999999999E-2</v>
      </c>
      <c r="H1226" s="24" t="s">
        <v>3111</v>
      </c>
    </row>
    <row r="1227" spans="1:8" x14ac:dyDescent="0.2">
      <c r="A1227" s="24" t="s">
        <v>3112</v>
      </c>
      <c r="B1227" s="24" t="s">
        <v>20</v>
      </c>
      <c r="C1227" s="24" t="s">
        <v>214</v>
      </c>
      <c r="D1227" s="24" t="s">
        <v>593</v>
      </c>
      <c r="E1227" s="25">
        <v>257</v>
      </c>
      <c r="F1227" s="25">
        <v>16</v>
      </c>
      <c r="G1227" s="26">
        <v>3.1E-2</v>
      </c>
      <c r="H1227" s="24" t="s">
        <v>3113</v>
      </c>
    </row>
    <row r="1228" spans="1:8" x14ac:dyDescent="0.2">
      <c r="A1228" s="24" t="s">
        <v>3114</v>
      </c>
      <c r="B1228" s="24" t="s">
        <v>20</v>
      </c>
      <c r="C1228" s="24" t="s">
        <v>214</v>
      </c>
      <c r="D1228" s="24" t="s">
        <v>599</v>
      </c>
      <c r="E1228" s="25">
        <v>24</v>
      </c>
      <c r="F1228" s="25">
        <v>3</v>
      </c>
      <c r="G1228" s="26">
        <v>0.03</v>
      </c>
      <c r="H1228" s="24" t="s">
        <v>600</v>
      </c>
    </row>
    <row r="1229" spans="1:8" x14ac:dyDescent="0.2">
      <c r="A1229" s="24" t="s">
        <v>3115</v>
      </c>
      <c r="B1229" s="24" t="s">
        <v>20</v>
      </c>
      <c r="C1229" s="24" t="s">
        <v>214</v>
      </c>
      <c r="D1229" s="24" t="s">
        <v>3116</v>
      </c>
      <c r="E1229" s="25">
        <v>81</v>
      </c>
      <c r="F1229" s="25">
        <v>6</v>
      </c>
      <c r="G1229" s="26">
        <v>4.2999999999999997E-2</v>
      </c>
      <c r="H1229" s="24" t="s">
        <v>3117</v>
      </c>
    </row>
    <row r="1230" spans="1:8" x14ac:dyDescent="0.2">
      <c r="A1230" s="24" t="s">
        <v>3118</v>
      </c>
      <c r="B1230" s="24" t="s">
        <v>20</v>
      </c>
      <c r="C1230" s="24" t="s">
        <v>214</v>
      </c>
      <c r="D1230" s="24" t="s">
        <v>3119</v>
      </c>
      <c r="E1230" s="25">
        <v>16</v>
      </c>
      <c r="F1230" s="25">
        <v>3</v>
      </c>
      <c r="G1230" s="26">
        <v>3.6999999999999998E-2</v>
      </c>
      <c r="H1230" s="24" t="s">
        <v>3120</v>
      </c>
    </row>
    <row r="1231" spans="1:8" x14ac:dyDescent="0.2">
      <c r="A1231" s="24" t="s">
        <v>3121</v>
      </c>
      <c r="B1231" s="24" t="s">
        <v>20</v>
      </c>
      <c r="C1231" s="24" t="s">
        <v>214</v>
      </c>
      <c r="D1231" s="24" t="s">
        <v>3122</v>
      </c>
      <c r="E1231" s="25">
        <v>8</v>
      </c>
      <c r="F1231" s="25">
        <v>2</v>
      </c>
      <c r="G1231" s="26">
        <v>4.7E-2</v>
      </c>
      <c r="H1231" s="24" t="s">
        <v>3123</v>
      </c>
    </row>
    <row r="1232" spans="1:8" x14ac:dyDescent="0.2">
      <c r="A1232" s="24" t="s">
        <v>3124</v>
      </c>
      <c r="B1232" s="24" t="s">
        <v>20</v>
      </c>
      <c r="C1232" s="24" t="s">
        <v>214</v>
      </c>
      <c r="D1232" s="24" t="s">
        <v>1900</v>
      </c>
      <c r="E1232" s="25">
        <v>36</v>
      </c>
      <c r="F1232" s="25">
        <v>5</v>
      </c>
      <c r="G1232" s="26">
        <v>0.01</v>
      </c>
      <c r="H1232" s="24" t="s">
        <v>3125</v>
      </c>
    </row>
    <row r="1233" spans="1:8" x14ac:dyDescent="0.2">
      <c r="A1233" s="24" t="s">
        <v>3126</v>
      </c>
      <c r="B1233" s="24" t="s">
        <v>20</v>
      </c>
      <c r="C1233" s="24" t="s">
        <v>214</v>
      </c>
      <c r="D1233" s="24" t="s">
        <v>605</v>
      </c>
      <c r="E1233" s="25">
        <v>3</v>
      </c>
      <c r="F1233" s="25">
        <v>2</v>
      </c>
      <c r="G1233" s="26">
        <v>5.0000000000000001E-3</v>
      </c>
      <c r="H1233" s="24" t="s">
        <v>606</v>
      </c>
    </row>
    <row r="1234" spans="1:8" x14ac:dyDescent="0.2">
      <c r="A1234" s="24" t="s">
        <v>3127</v>
      </c>
      <c r="B1234" s="24" t="s">
        <v>20</v>
      </c>
      <c r="C1234" s="24" t="s">
        <v>229</v>
      </c>
      <c r="D1234" s="24" t="s">
        <v>1915</v>
      </c>
      <c r="E1234" s="25">
        <v>6</v>
      </c>
      <c r="F1234" s="25">
        <v>3</v>
      </c>
      <c r="G1234" s="26">
        <v>1E-3</v>
      </c>
      <c r="H1234" s="24" t="s">
        <v>3128</v>
      </c>
    </row>
    <row r="1235" spans="1:8" x14ac:dyDescent="0.2">
      <c r="A1235" s="24" t="s">
        <v>3129</v>
      </c>
      <c r="B1235" s="24" t="s">
        <v>20</v>
      </c>
      <c r="C1235" s="24" t="s">
        <v>229</v>
      </c>
      <c r="D1235" s="24" t="s">
        <v>608</v>
      </c>
      <c r="E1235" s="25">
        <v>20</v>
      </c>
      <c r="F1235" s="25">
        <v>3</v>
      </c>
      <c r="G1235" s="26">
        <v>1.6E-2</v>
      </c>
      <c r="H1235" s="24" t="s">
        <v>3130</v>
      </c>
    </row>
    <row r="1236" spans="1:8" x14ac:dyDescent="0.2">
      <c r="A1236" s="24" t="s">
        <v>3131</v>
      </c>
      <c r="B1236" s="24" t="s">
        <v>20</v>
      </c>
      <c r="C1236" s="24" t="s">
        <v>229</v>
      </c>
      <c r="D1236" s="24" t="s">
        <v>611</v>
      </c>
      <c r="E1236" s="25">
        <v>295</v>
      </c>
      <c r="F1236" s="25">
        <v>16</v>
      </c>
      <c r="G1236" s="26">
        <v>3.6999999999999998E-2</v>
      </c>
      <c r="H1236" s="24" t="s">
        <v>3132</v>
      </c>
    </row>
    <row r="1237" spans="1:8" x14ac:dyDescent="0.2">
      <c r="A1237" s="24" t="s">
        <v>3133</v>
      </c>
      <c r="B1237" s="24" t="s">
        <v>20</v>
      </c>
      <c r="C1237" s="24" t="s">
        <v>229</v>
      </c>
      <c r="D1237" s="24" t="s">
        <v>614</v>
      </c>
      <c r="E1237" s="25">
        <v>95</v>
      </c>
      <c r="F1237" s="25">
        <v>7</v>
      </c>
      <c r="G1237" s="26">
        <v>3.6999999999999998E-2</v>
      </c>
      <c r="H1237" s="24" t="s">
        <v>3134</v>
      </c>
    </row>
    <row r="1238" spans="1:8" x14ac:dyDescent="0.2">
      <c r="A1238" s="24" t="s">
        <v>3135</v>
      </c>
      <c r="B1238" s="24" t="s">
        <v>20</v>
      </c>
      <c r="C1238" s="24" t="s">
        <v>229</v>
      </c>
      <c r="D1238" s="24" t="s">
        <v>3136</v>
      </c>
      <c r="E1238" s="25">
        <v>17</v>
      </c>
      <c r="F1238" s="25">
        <v>5</v>
      </c>
      <c r="G1238" s="26">
        <v>0</v>
      </c>
      <c r="H1238" s="24" t="s">
        <v>3137</v>
      </c>
    </row>
    <row r="1239" spans="1:8" x14ac:dyDescent="0.2">
      <c r="A1239" s="24" t="s">
        <v>3138</v>
      </c>
      <c r="B1239" s="24" t="s">
        <v>20</v>
      </c>
      <c r="C1239" s="24" t="s">
        <v>229</v>
      </c>
      <c r="D1239" s="24" t="s">
        <v>3139</v>
      </c>
      <c r="E1239" s="25">
        <v>22</v>
      </c>
      <c r="F1239" s="25">
        <v>5</v>
      </c>
      <c r="G1239" s="26">
        <v>1E-3</v>
      </c>
      <c r="H1239" s="24" t="s">
        <v>3137</v>
      </c>
    </row>
    <row r="1240" spans="1:8" x14ac:dyDescent="0.2">
      <c r="A1240" s="24" t="s">
        <v>3140</v>
      </c>
      <c r="B1240" s="24" t="s">
        <v>20</v>
      </c>
      <c r="C1240" s="24" t="s">
        <v>147</v>
      </c>
      <c r="D1240" s="24" t="s">
        <v>3141</v>
      </c>
      <c r="E1240" s="25">
        <v>3262</v>
      </c>
      <c r="F1240" s="25">
        <v>128</v>
      </c>
      <c r="G1240" s="26">
        <v>1.4999999999999999E-2</v>
      </c>
      <c r="H1240" s="24" t="s">
        <v>3142</v>
      </c>
    </row>
    <row r="1241" spans="1:8" x14ac:dyDescent="0.2">
      <c r="A1241" s="24" t="s">
        <v>3143</v>
      </c>
      <c r="B1241" s="24" t="s">
        <v>20</v>
      </c>
      <c r="C1241" s="24" t="s">
        <v>147</v>
      </c>
      <c r="D1241" s="24" t="s">
        <v>1925</v>
      </c>
      <c r="E1241" s="25">
        <v>3146</v>
      </c>
      <c r="F1241" s="25">
        <v>125</v>
      </c>
      <c r="G1241" s="26">
        <v>1.2999999999999999E-2</v>
      </c>
      <c r="H1241" s="24" t="s">
        <v>3144</v>
      </c>
    </row>
    <row r="1242" spans="1:8" x14ac:dyDescent="0.2">
      <c r="A1242" s="24" t="s">
        <v>3145</v>
      </c>
      <c r="B1242" s="24" t="s">
        <v>20</v>
      </c>
      <c r="C1242" s="24" t="s">
        <v>147</v>
      </c>
      <c r="D1242" s="24" t="s">
        <v>617</v>
      </c>
      <c r="E1242" s="25">
        <v>2385</v>
      </c>
      <c r="F1242" s="25">
        <v>98</v>
      </c>
      <c r="G1242" s="26">
        <v>1.4E-2</v>
      </c>
      <c r="H1242" s="24" t="s">
        <v>3146</v>
      </c>
    </row>
    <row r="1243" spans="1:8" x14ac:dyDescent="0.2">
      <c r="A1243" s="24" t="s">
        <v>3147</v>
      </c>
      <c r="B1243" s="24" t="s">
        <v>20</v>
      </c>
      <c r="C1243" s="24" t="s">
        <v>147</v>
      </c>
      <c r="D1243" s="24" t="s">
        <v>620</v>
      </c>
      <c r="E1243" s="25">
        <v>2487</v>
      </c>
      <c r="F1243" s="25">
        <v>101</v>
      </c>
      <c r="G1243" s="26">
        <v>1.6E-2</v>
      </c>
      <c r="H1243" s="24" t="s">
        <v>3148</v>
      </c>
    </row>
    <row r="1244" spans="1:8" x14ac:dyDescent="0.2">
      <c r="A1244" s="24" t="s">
        <v>3149</v>
      </c>
      <c r="B1244" s="24" t="s">
        <v>20</v>
      </c>
      <c r="C1244" s="24" t="s">
        <v>147</v>
      </c>
      <c r="D1244" s="24" t="s">
        <v>3150</v>
      </c>
      <c r="E1244" s="25">
        <v>10</v>
      </c>
      <c r="F1244" s="25">
        <v>2</v>
      </c>
      <c r="G1244" s="26">
        <v>4.7E-2</v>
      </c>
      <c r="H1244" s="24" t="s">
        <v>3151</v>
      </c>
    </row>
    <row r="1245" spans="1:8" x14ac:dyDescent="0.2">
      <c r="A1245" s="24" t="s">
        <v>3152</v>
      </c>
      <c r="B1245" s="24" t="s">
        <v>20</v>
      </c>
      <c r="C1245" s="24" t="s">
        <v>147</v>
      </c>
      <c r="D1245" s="24" t="s">
        <v>3153</v>
      </c>
      <c r="E1245" s="25">
        <v>19</v>
      </c>
      <c r="F1245" s="25">
        <v>3</v>
      </c>
      <c r="G1245" s="26">
        <v>2.1000000000000001E-2</v>
      </c>
      <c r="H1245" s="24" t="s">
        <v>3154</v>
      </c>
    </row>
    <row r="1246" spans="1:8" x14ac:dyDescent="0.2">
      <c r="A1246" s="24" t="s">
        <v>3155</v>
      </c>
      <c r="B1246" s="24" t="s">
        <v>20</v>
      </c>
      <c r="C1246" s="24" t="s">
        <v>147</v>
      </c>
      <c r="D1246" s="24" t="s">
        <v>3156</v>
      </c>
      <c r="E1246" s="25">
        <v>47</v>
      </c>
      <c r="F1246" s="25">
        <v>7</v>
      </c>
      <c r="G1246" s="26">
        <v>5.0000000000000001E-3</v>
      </c>
      <c r="H1246" s="24" t="s">
        <v>3157</v>
      </c>
    </row>
    <row r="1247" spans="1:8" x14ac:dyDescent="0.2">
      <c r="A1247" s="24" t="s">
        <v>3158</v>
      </c>
      <c r="B1247" s="24" t="s">
        <v>20</v>
      </c>
      <c r="C1247" s="24" t="s">
        <v>147</v>
      </c>
      <c r="D1247" s="24" t="s">
        <v>642</v>
      </c>
      <c r="E1247" s="25">
        <v>469</v>
      </c>
      <c r="F1247" s="25">
        <v>27</v>
      </c>
      <c r="G1247" s="26">
        <v>3.3000000000000002E-2</v>
      </c>
      <c r="H1247" s="24" t="s">
        <v>3159</v>
      </c>
    </row>
    <row r="1248" spans="1:8" x14ac:dyDescent="0.2">
      <c r="A1248" s="24" t="s">
        <v>3160</v>
      </c>
      <c r="B1248" s="24" t="s">
        <v>20</v>
      </c>
      <c r="C1248" s="24" t="s">
        <v>147</v>
      </c>
      <c r="D1248" s="24" t="s">
        <v>3161</v>
      </c>
      <c r="E1248" s="25">
        <v>191</v>
      </c>
      <c r="F1248" s="25">
        <v>14</v>
      </c>
      <c r="G1248" s="26">
        <v>1.2E-2</v>
      </c>
      <c r="H1248" s="24" t="s">
        <v>3162</v>
      </c>
    </row>
    <row r="1249" spans="1:8" x14ac:dyDescent="0.2">
      <c r="A1249" s="24" t="s">
        <v>3163</v>
      </c>
      <c r="B1249" s="24" t="s">
        <v>20</v>
      </c>
      <c r="C1249" s="24" t="s">
        <v>147</v>
      </c>
      <c r="D1249" s="24" t="s">
        <v>3164</v>
      </c>
      <c r="E1249" s="25">
        <v>42</v>
      </c>
      <c r="F1249" s="25">
        <v>4</v>
      </c>
      <c r="G1249" s="26">
        <v>3.9E-2</v>
      </c>
      <c r="H1249" s="24" t="s">
        <v>3165</v>
      </c>
    </row>
    <row r="1250" spans="1:8" x14ac:dyDescent="0.2">
      <c r="A1250" s="24" t="s">
        <v>3166</v>
      </c>
      <c r="B1250" s="24" t="s">
        <v>20</v>
      </c>
      <c r="C1250" s="24" t="s">
        <v>147</v>
      </c>
      <c r="D1250" s="24" t="s">
        <v>665</v>
      </c>
      <c r="E1250" s="25">
        <v>102</v>
      </c>
      <c r="F1250" s="25">
        <v>7</v>
      </c>
      <c r="G1250" s="26">
        <v>0.03</v>
      </c>
      <c r="H1250" s="24" t="s">
        <v>3167</v>
      </c>
    </row>
    <row r="1251" spans="1:8" x14ac:dyDescent="0.2">
      <c r="A1251" s="24" t="s">
        <v>3168</v>
      </c>
      <c r="B1251" s="24" t="s">
        <v>20</v>
      </c>
      <c r="C1251" s="24" t="s">
        <v>147</v>
      </c>
      <c r="D1251" s="24" t="s">
        <v>3169</v>
      </c>
      <c r="E1251" s="25">
        <v>19</v>
      </c>
      <c r="F1251" s="25">
        <v>3</v>
      </c>
      <c r="G1251" s="26">
        <v>3.5000000000000003E-2</v>
      </c>
      <c r="H1251" s="24" t="s">
        <v>3170</v>
      </c>
    </row>
    <row r="1252" spans="1:8" x14ac:dyDescent="0.2">
      <c r="A1252" s="24" t="s">
        <v>3171</v>
      </c>
      <c r="B1252" s="24" t="s">
        <v>20</v>
      </c>
      <c r="C1252" s="24" t="s">
        <v>147</v>
      </c>
      <c r="D1252" s="24" t="s">
        <v>668</v>
      </c>
      <c r="E1252" s="25">
        <v>45</v>
      </c>
      <c r="F1252" s="25">
        <v>7</v>
      </c>
      <c r="G1252" s="26">
        <v>3.0000000000000001E-3</v>
      </c>
      <c r="H1252" s="24" t="s">
        <v>3172</v>
      </c>
    </row>
    <row r="1253" spans="1:8" x14ac:dyDescent="0.2">
      <c r="A1253" s="24" t="s">
        <v>3173</v>
      </c>
      <c r="B1253" s="24" t="s">
        <v>20</v>
      </c>
      <c r="C1253" s="24" t="s">
        <v>214</v>
      </c>
      <c r="D1253" s="24" t="s">
        <v>3174</v>
      </c>
      <c r="E1253" s="25">
        <v>26</v>
      </c>
      <c r="F1253" s="25">
        <v>5</v>
      </c>
      <c r="G1253" s="26">
        <v>7.0000000000000001E-3</v>
      </c>
      <c r="H1253" s="24" t="s">
        <v>3175</v>
      </c>
    </row>
    <row r="1254" spans="1:8" x14ac:dyDescent="0.2">
      <c r="A1254" s="24" t="s">
        <v>3176</v>
      </c>
      <c r="B1254" s="24" t="s">
        <v>20</v>
      </c>
      <c r="C1254" s="24" t="s">
        <v>214</v>
      </c>
      <c r="D1254" s="24" t="s">
        <v>676</v>
      </c>
      <c r="E1254" s="25">
        <v>571</v>
      </c>
      <c r="F1254" s="25">
        <v>31</v>
      </c>
      <c r="G1254" s="26">
        <v>2.3E-2</v>
      </c>
      <c r="H1254" s="24" t="s">
        <v>3177</v>
      </c>
    </row>
    <row r="1255" spans="1:8" x14ac:dyDescent="0.2">
      <c r="A1255" s="24" t="s">
        <v>3178</v>
      </c>
      <c r="B1255" s="24" t="s">
        <v>20</v>
      </c>
      <c r="C1255" s="24" t="s">
        <v>147</v>
      </c>
      <c r="D1255" s="24" t="s">
        <v>3179</v>
      </c>
      <c r="E1255" s="25">
        <v>6</v>
      </c>
      <c r="F1255" s="25">
        <v>2</v>
      </c>
      <c r="G1255" s="26">
        <v>1.4999999999999999E-2</v>
      </c>
      <c r="H1255" s="24" t="s">
        <v>3180</v>
      </c>
    </row>
    <row r="1256" spans="1:8" x14ac:dyDescent="0.2">
      <c r="A1256" s="24" t="s">
        <v>3181</v>
      </c>
      <c r="B1256" s="24" t="s">
        <v>20</v>
      </c>
      <c r="C1256" s="24" t="s">
        <v>214</v>
      </c>
      <c r="D1256" s="24" t="s">
        <v>1997</v>
      </c>
      <c r="E1256" s="25">
        <v>10</v>
      </c>
      <c r="F1256" s="25">
        <v>2</v>
      </c>
      <c r="G1256" s="26">
        <v>4.7E-2</v>
      </c>
      <c r="H1256" s="24" t="s">
        <v>1998</v>
      </c>
    </row>
    <row r="1257" spans="1:8" x14ac:dyDescent="0.2">
      <c r="A1257" s="24" t="s">
        <v>3182</v>
      </c>
      <c r="B1257" s="24" t="s">
        <v>20</v>
      </c>
      <c r="C1257" s="24" t="s">
        <v>214</v>
      </c>
      <c r="D1257" s="24" t="s">
        <v>692</v>
      </c>
      <c r="E1257" s="25">
        <v>12</v>
      </c>
      <c r="F1257" s="25">
        <v>2</v>
      </c>
      <c r="G1257" s="26">
        <v>4.2999999999999997E-2</v>
      </c>
      <c r="H1257" s="24" t="s">
        <v>693</v>
      </c>
    </row>
    <row r="1258" spans="1:8" x14ac:dyDescent="0.2">
      <c r="A1258" s="24" t="s">
        <v>3183</v>
      </c>
      <c r="B1258" s="24" t="s">
        <v>20</v>
      </c>
      <c r="C1258" s="24" t="s">
        <v>147</v>
      </c>
      <c r="D1258" s="24" t="s">
        <v>714</v>
      </c>
      <c r="E1258" s="25">
        <v>2498</v>
      </c>
      <c r="F1258" s="25">
        <v>90</v>
      </c>
      <c r="G1258" s="26">
        <v>1.6E-2</v>
      </c>
      <c r="H1258" s="24" t="s">
        <v>3184</v>
      </c>
    </row>
    <row r="1259" spans="1:8" x14ac:dyDescent="0.2">
      <c r="A1259" s="24" t="s">
        <v>3185</v>
      </c>
      <c r="B1259" s="24" t="s">
        <v>20</v>
      </c>
      <c r="C1259" s="24" t="s">
        <v>147</v>
      </c>
      <c r="D1259" s="24" t="s">
        <v>725</v>
      </c>
      <c r="E1259" s="25">
        <v>254</v>
      </c>
      <c r="F1259" s="25">
        <v>16</v>
      </c>
      <c r="G1259" s="26">
        <v>2.9000000000000001E-2</v>
      </c>
      <c r="H1259" s="24" t="s">
        <v>3186</v>
      </c>
    </row>
    <row r="1260" spans="1:8" x14ac:dyDescent="0.2">
      <c r="A1260" s="24" t="s">
        <v>3187</v>
      </c>
      <c r="B1260" s="24" t="s">
        <v>20</v>
      </c>
      <c r="C1260" s="24" t="s">
        <v>147</v>
      </c>
      <c r="D1260" s="24" t="s">
        <v>728</v>
      </c>
      <c r="E1260" s="25">
        <v>41</v>
      </c>
      <c r="F1260" s="25">
        <v>6</v>
      </c>
      <c r="G1260" s="26">
        <v>2E-3</v>
      </c>
      <c r="H1260" s="24" t="s">
        <v>3188</v>
      </c>
    </row>
    <row r="1261" spans="1:8" x14ac:dyDescent="0.2">
      <c r="A1261" s="24" t="s">
        <v>3189</v>
      </c>
      <c r="B1261" s="24" t="s">
        <v>20</v>
      </c>
      <c r="C1261" s="24" t="s">
        <v>147</v>
      </c>
      <c r="D1261" s="24" t="s">
        <v>3190</v>
      </c>
      <c r="E1261" s="25">
        <v>10</v>
      </c>
      <c r="F1261" s="25">
        <v>3</v>
      </c>
      <c r="G1261" s="26">
        <v>3.0000000000000001E-3</v>
      </c>
      <c r="H1261" s="24" t="s">
        <v>3191</v>
      </c>
    </row>
    <row r="1262" spans="1:8" x14ac:dyDescent="0.2">
      <c r="A1262" s="24" t="s">
        <v>3192</v>
      </c>
      <c r="B1262" s="24" t="s">
        <v>20</v>
      </c>
      <c r="C1262" s="24" t="s">
        <v>147</v>
      </c>
      <c r="D1262" s="24" t="s">
        <v>731</v>
      </c>
      <c r="E1262" s="25">
        <v>15</v>
      </c>
      <c r="F1262" s="25">
        <v>4</v>
      </c>
      <c r="G1262" s="26">
        <v>1E-3</v>
      </c>
      <c r="H1262" s="24" t="s">
        <v>3193</v>
      </c>
    </row>
    <row r="1263" spans="1:8" x14ac:dyDescent="0.2">
      <c r="A1263" s="24" t="s">
        <v>3194</v>
      </c>
      <c r="B1263" s="24" t="s">
        <v>20</v>
      </c>
      <c r="C1263" s="24" t="s">
        <v>147</v>
      </c>
      <c r="D1263" s="24" t="s">
        <v>742</v>
      </c>
      <c r="E1263" s="25">
        <v>2436</v>
      </c>
      <c r="F1263" s="25">
        <v>88</v>
      </c>
      <c r="G1263" s="26">
        <v>1.4999999999999999E-2</v>
      </c>
      <c r="H1263" s="24" t="s">
        <v>3195</v>
      </c>
    </row>
    <row r="1264" spans="1:8" x14ac:dyDescent="0.2">
      <c r="A1264" s="24" t="s">
        <v>3196</v>
      </c>
      <c r="B1264" s="24" t="s">
        <v>20</v>
      </c>
      <c r="C1264" s="24" t="s">
        <v>147</v>
      </c>
      <c r="D1264" s="24" t="s">
        <v>3197</v>
      </c>
      <c r="E1264" s="25">
        <v>22</v>
      </c>
      <c r="F1264" s="25">
        <v>3</v>
      </c>
      <c r="G1264" s="26">
        <v>3.2000000000000001E-2</v>
      </c>
      <c r="H1264" s="24" t="s">
        <v>3198</v>
      </c>
    </row>
    <row r="1265" spans="1:8" x14ac:dyDescent="0.2">
      <c r="A1265" s="24" t="s">
        <v>3199</v>
      </c>
      <c r="B1265" s="24" t="s">
        <v>20</v>
      </c>
      <c r="C1265" s="24" t="s">
        <v>147</v>
      </c>
      <c r="D1265" s="24" t="s">
        <v>3200</v>
      </c>
      <c r="E1265" s="25">
        <v>274</v>
      </c>
      <c r="F1265" s="25">
        <v>16</v>
      </c>
      <c r="G1265" s="26">
        <v>2.8000000000000001E-2</v>
      </c>
      <c r="H1265" s="24" t="s">
        <v>3201</v>
      </c>
    </row>
    <row r="1266" spans="1:8" x14ac:dyDescent="0.2">
      <c r="A1266" s="24" t="s">
        <v>3202</v>
      </c>
      <c r="B1266" s="24" t="s">
        <v>20</v>
      </c>
      <c r="C1266" s="24" t="s">
        <v>147</v>
      </c>
      <c r="D1266" s="24" t="s">
        <v>768</v>
      </c>
      <c r="E1266" s="25">
        <v>48</v>
      </c>
      <c r="F1266" s="25">
        <v>6</v>
      </c>
      <c r="G1266" s="26">
        <v>1.4E-2</v>
      </c>
      <c r="H1266" s="24" t="s">
        <v>3203</v>
      </c>
    </row>
    <row r="1267" spans="1:8" x14ac:dyDescent="0.2">
      <c r="A1267" s="24" t="s">
        <v>3204</v>
      </c>
      <c r="B1267" s="24" t="s">
        <v>20</v>
      </c>
      <c r="C1267" s="24" t="s">
        <v>147</v>
      </c>
      <c r="D1267" s="24" t="s">
        <v>771</v>
      </c>
      <c r="E1267" s="25">
        <v>41</v>
      </c>
      <c r="F1267" s="25">
        <v>5</v>
      </c>
      <c r="G1267" s="26">
        <v>2.5999999999999999E-2</v>
      </c>
      <c r="H1267" s="24" t="s">
        <v>3205</v>
      </c>
    </row>
    <row r="1268" spans="1:8" x14ac:dyDescent="0.2">
      <c r="A1268" s="24" t="s">
        <v>3206</v>
      </c>
      <c r="B1268" s="24" t="s">
        <v>20</v>
      </c>
      <c r="C1268" s="24" t="s">
        <v>214</v>
      </c>
      <c r="D1268" s="24" t="s">
        <v>3207</v>
      </c>
      <c r="E1268" s="25">
        <v>95</v>
      </c>
      <c r="F1268" s="25">
        <v>8</v>
      </c>
      <c r="G1268" s="26">
        <v>3.2000000000000001E-2</v>
      </c>
      <c r="H1268" s="24" t="s">
        <v>3208</v>
      </c>
    </row>
    <row r="1269" spans="1:8" x14ac:dyDescent="0.2">
      <c r="A1269" s="24" t="s">
        <v>3209</v>
      </c>
      <c r="B1269" s="24" t="s">
        <v>20</v>
      </c>
      <c r="C1269" s="24" t="s">
        <v>214</v>
      </c>
      <c r="D1269" s="24" t="s">
        <v>774</v>
      </c>
      <c r="E1269" s="25">
        <v>8</v>
      </c>
      <c r="F1269" s="25">
        <v>2</v>
      </c>
      <c r="G1269" s="26">
        <v>4.2999999999999997E-2</v>
      </c>
      <c r="H1269" s="24" t="s">
        <v>606</v>
      </c>
    </row>
    <row r="1270" spans="1:8" x14ac:dyDescent="0.2">
      <c r="A1270" s="24" t="s">
        <v>3210</v>
      </c>
      <c r="B1270" s="24" t="s">
        <v>20</v>
      </c>
      <c r="C1270" s="24" t="s">
        <v>147</v>
      </c>
      <c r="D1270" s="24" t="s">
        <v>3211</v>
      </c>
      <c r="E1270" s="25">
        <v>444</v>
      </c>
      <c r="F1270" s="25">
        <v>25</v>
      </c>
      <c r="G1270" s="26">
        <v>2.9000000000000001E-2</v>
      </c>
      <c r="H1270" s="24" t="s">
        <v>3212</v>
      </c>
    </row>
    <row r="1271" spans="1:8" x14ac:dyDescent="0.2">
      <c r="A1271" s="24" t="s">
        <v>3213</v>
      </c>
      <c r="B1271" s="24" t="s">
        <v>20</v>
      </c>
      <c r="C1271" s="24" t="s">
        <v>147</v>
      </c>
      <c r="D1271" s="24" t="s">
        <v>3214</v>
      </c>
      <c r="E1271" s="25">
        <v>150</v>
      </c>
      <c r="F1271" s="25">
        <v>9</v>
      </c>
      <c r="G1271" s="26">
        <v>3.6999999999999998E-2</v>
      </c>
      <c r="H1271" s="24" t="s">
        <v>3215</v>
      </c>
    </row>
    <row r="1272" spans="1:8" x14ac:dyDescent="0.2">
      <c r="A1272" s="24" t="s">
        <v>3216</v>
      </c>
      <c r="B1272" s="24" t="s">
        <v>20</v>
      </c>
      <c r="C1272" s="24" t="s">
        <v>229</v>
      </c>
      <c r="D1272" s="24" t="s">
        <v>3217</v>
      </c>
      <c r="E1272" s="25">
        <v>33</v>
      </c>
      <c r="F1272" s="25">
        <v>4</v>
      </c>
      <c r="G1272" s="26">
        <v>3.3000000000000002E-2</v>
      </c>
      <c r="H1272" s="24" t="s">
        <v>3218</v>
      </c>
    </row>
    <row r="1273" spans="1:8" x14ac:dyDescent="0.2">
      <c r="A1273" s="24" t="s">
        <v>3219</v>
      </c>
      <c r="B1273" s="24" t="s">
        <v>20</v>
      </c>
      <c r="C1273" s="24" t="s">
        <v>147</v>
      </c>
      <c r="D1273" s="24" t="s">
        <v>3220</v>
      </c>
      <c r="E1273" s="25">
        <v>702</v>
      </c>
      <c r="F1273" s="25">
        <v>32</v>
      </c>
      <c r="G1273" s="26">
        <v>0.05</v>
      </c>
      <c r="H1273" s="24" t="s">
        <v>3221</v>
      </c>
    </row>
    <row r="1274" spans="1:8" x14ac:dyDescent="0.2">
      <c r="A1274" s="24" t="s">
        <v>3222</v>
      </c>
      <c r="B1274" s="24" t="s">
        <v>20</v>
      </c>
      <c r="C1274" s="24" t="s">
        <v>214</v>
      </c>
      <c r="D1274" s="24" t="s">
        <v>3223</v>
      </c>
      <c r="E1274" s="25">
        <v>22</v>
      </c>
      <c r="F1274" s="25">
        <v>3</v>
      </c>
      <c r="G1274" s="26">
        <v>0.04</v>
      </c>
      <c r="H1274" s="24" t="s">
        <v>3224</v>
      </c>
    </row>
    <row r="1275" spans="1:8" x14ac:dyDescent="0.2">
      <c r="A1275" s="24" t="s">
        <v>3225</v>
      </c>
      <c r="B1275" s="24" t="s">
        <v>20</v>
      </c>
      <c r="C1275" s="24" t="s">
        <v>229</v>
      </c>
      <c r="D1275" s="24" t="s">
        <v>807</v>
      </c>
      <c r="E1275" s="25">
        <v>9</v>
      </c>
      <c r="F1275" s="25">
        <v>3</v>
      </c>
      <c r="G1275" s="26">
        <v>7.0000000000000001E-3</v>
      </c>
      <c r="H1275" s="24" t="s">
        <v>3226</v>
      </c>
    </row>
    <row r="1276" spans="1:8" x14ac:dyDescent="0.2">
      <c r="A1276" s="24" t="s">
        <v>3227</v>
      </c>
      <c r="B1276" s="24" t="s">
        <v>20</v>
      </c>
      <c r="C1276" s="24" t="s">
        <v>214</v>
      </c>
      <c r="D1276" s="24" t="s">
        <v>3228</v>
      </c>
      <c r="E1276" s="25">
        <v>8</v>
      </c>
      <c r="F1276" s="25">
        <v>2</v>
      </c>
      <c r="G1276" s="26">
        <v>2.7E-2</v>
      </c>
      <c r="H1276" s="24" t="s">
        <v>3229</v>
      </c>
    </row>
    <row r="1277" spans="1:8" x14ac:dyDescent="0.2">
      <c r="A1277" s="24" t="s">
        <v>3230</v>
      </c>
      <c r="B1277" s="24" t="s">
        <v>20</v>
      </c>
      <c r="C1277" s="24" t="s">
        <v>147</v>
      </c>
      <c r="D1277" s="24" t="s">
        <v>810</v>
      </c>
      <c r="E1277" s="25">
        <v>3756</v>
      </c>
      <c r="F1277" s="25">
        <v>147</v>
      </c>
      <c r="G1277" s="26">
        <v>8.0000000000000002E-3</v>
      </c>
      <c r="H1277" s="24" t="s">
        <v>3231</v>
      </c>
    </row>
    <row r="1278" spans="1:8" x14ac:dyDescent="0.2">
      <c r="A1278" s="24" t="s">
        <v>3232</v>
      </c>
      <c r="B1278" s="24" t="s">
        <v>20</v>
      </c>
      <c r="C1278" s="24" t="s">
        <v>147</v>
      </c>
      <c r="D1278" s="24" t="s">
        <v>813</v>
      </c>
      <c r="E1278" s="25">
        <v>16</v>
      </c>
      <c r="F1278" s="25">
        <v>3</v>
      </c>
      <c r="G1278" s="26">
        <v>1.7000000000000001E-2</v>
      </c>
      <c r="H1278" s="24" t="s">
        <v>3233</v>
      </c>
    </row>
    <row r="1279" spans="1:8" x14ac:dyDescent="0.2">
      <c r="A1279" s="24" t="s">
        <v>3234</v>
      </c>
      <c r="B1279" s="24" t="s">
        <v>20</v>
      </c>
      <c r="C1279" s="24" t="s">
        <v>147</v>
      </c>
      <c r="D1279" s="24" t="s">
        <v>3235</v>
      </c>
      <c r="E1279" s="25">
        <v>101</v>
      </c>
      <c r="F1279" s="25">
        <v>7</v>
      </c>
      <c r="G1279" s="26">
        <v>3.7999999999999999E-2</v>
      </c>
      <c r="H1279" s="24" t="s">
        <v>3236</v>
      </c>
    </row>
    <row r="1280" spans="1:8" x14ac:dyDescent="0.2">
      <c r="A1280" s="24" t="s">
        <v>3237</v>
      </c>
      <c r="B1280" s="24" t="s">
        <v>20</v>
      </c>
      <c r="C1280" s="24" t="s">
        <v>147</v>
      </c>
      <c r="D1280" s="24" t="s">
        <v>816</v>
      </c>
      <c r="E1280" s="25">
        <v>3768</v>
      </c>
      <c r="F1280" s="25">
        <v>149</v>
      </c>
      <c r="G1280" s="26">
        <v>5.0000000000000001E-3</v>
      </c>
      <c r="H1280" s="24" t="s">
        <v>3238</v>
      </c>
    </row>
    <row r="1281" spans="1:8" x14ac:dyDescent="0.2">
      <c r="A1281" s="24" t="s">
        <v>3239</v>
      </c>
      <c r="B1281" s="24" t="s">
        <v>20</v>
      </c>
      <c r="C1281" s="24" t="s">
        <v>147</v>
      </c>
      <c r="D1281" s="24" t="s">
        <v>3240</v>
      </c>
      <c r="E1281" s="25">
        <v>20</v>
      </c>
      <c r="F1281" s="25">
        <v>3</v>
      </c>
      <c r="G1281" s="26">
        <v>4.2000000000000003E-2</v>
      </c>
      <c r="H1281" s="24" t="s">
        <v>3241</v>
      </c>
    </row>
    <row r="1282" spans="1:8" x14ac:dyDescent="0.2">
      <c r="A1282" s="24" t="s">
        <v>3242</v>
      </c>
      <c r="B1282" s="24" t="s">
        <v>20</v>
      </c>
      <c r="C1282" s="24" t="s">
        <v>147</v>
      </c>
      <c r="D1282" s="24" t="s">
        <v>3243</v>
      </c>
      <c r="E1282" s="25">
        <v>12</v>
      </c>
      <c r="F1282" s="25">
        <v>3</v>
      </c>
      <c r="G1282" s="26">
        <v>0.01</v>
      </c>
      <c r="H1282" s="24" t="s">
        <v>3241</v>
      </c>
    </row>
    <row r="1283" spans="1:8" x14ac:dyDescent="0.2">
      <c r="A1283" s="24" t="s">
        <v>3244</v>
      </c>
      <c r="B1283" s="24" t="s">
        <v>20</v>
      </c>
      <c r="C1283" s="24" t="s">
        <v>147</v>
      </c>
      <c r="D1283" s="24" t="s">
        <v>3245</v>
      </c>
      <c r="E1283" s="25">
        <v>31</v>
      </c>
      <c r="F1283" s="25">
        <v>4</v>
      </c>
      <c r="G1283" s="26">
        <v>3.3000000000000002E-2</v>
      </c>
      <c r="H1283" s="24" t="s">
        <v>3246</v>
      </c>
    </row>
    <row r="1284" spans="1:8" x14ac:dyDescent="0.2">
      <c r="A1284" s="24" t="s">
        <v>3247</v>
      </c>
      <c r="B1284" s="24" t="s">
        <v>20</v>
      </c>
      <c r="C1284" s="24" t="s">
        <v>147</v>
      </c>
      <c r="D1284" s="24" t="s">
        <v>3248</v>
      </c>
      <c r="E1284" s="25">
        <v>6</v>
      </c>
      <c r="F1284" s="25">
        <v>2</v>
      </c>
      <c r="G1284" s="26">
        <v>3.5000000000000003E-2</v>
      </c>
      <c r="H1284" s="24" t="s">
        <v>3249</v>
      </c>
    </row>
    <row r="1285" spans="1:8" x14ac:dyDescent="0.2">
      <c r="A1285" s="24" t="s">
        <v>3250</v>
      </c>
      <c r="B1285" s="24" t="s">
        <v>20</v>
      </c>
      <c r="C1285" s="24" t="s">
        <v>147</v>
      </c>
      <c r="D1285" s="24" t="s">
        <v>3251</v>
      </c>
      <c r="E1285" s="25">
        <v>129</v>
      </c>
      <c r="F1285" s="25">
        <v>9</v>
      </c>
      <c r="G1285" s="26">
        <v>4.8000000000000001E-2</v>
      </c>
      <c r="H1285" s="24" t="s">
        <v>3252</v>
      </c>
    </row>
    <row r="1286" spans="1:8" x14ac:dyDescent="0.2">
      <c r="A1286" s="24" t="s">
        <v>3253</v>
      </c>
      <c r="B1286" s="24" t="s">
        <v>20</v>
      </c>
      <c r="C1286" s="24" t="s">
        <v>147</v>
      </c>
      <c r="D1286" s="24" t="s">
        <v>840</v>
      </c>
      <c r="E1286" s="25">
        <v>10</v>
      </c>
      <c r="F1286" s="25">
        <v>3</v>
      </c>
      <c r="G1286" s="26">
        <v>6.0000000000000001E-3</v>
      </c>
      <c r="H1286" s="24" t="s">
        <v>3254</v>
      </c>
    </row>
    <row r="1287" spans="1:8" x14ac:dyDescent="0.2">
      <c r="A1287" s="24" t="s">
        <v>3255</v>
      </c>
      <c r="B1287" s="24" t="s">
        <v>20</v>
      </c>
      <c r="C1287" s="24" t="s">
        <v>214</v>
      </c>
      <c r="D1287" s="24" t="s">
        <v>3256</v>
      </c>
      <c r="E1287" s="25">
        <v>17</v>
      </c>
      <c r="F1287" s="25">
        <v>3</v>
      </c>
      <c r="G1287" s="26">
        <v>2.8000000000000001E-2</v>
      </c>
      <c r="H1287" s="24" t="s">
        <v>3257</v>
      </c>
    </row>
    <row r="1288" spans="1:8" x14ac:dyDescent="0.2">
      <c r="A1288" s="24" t="s">
        <v>3258</v>
      </c>
      <c r="B1288" s="24" t="s">
        <v>20</v>
      </c>
      <c r="C1288" s="24" t="s">
        <v>147</v>
      </c>
      <c r="D1288" s="24" t="s">
        <v>2181</v>
      </c>
      <c r="E1288" s="25">
        <v>22</v>
      </c>
      <c r="F1288" s="25">
        <v>3</v>
      </c>
      <c r="G1288" s="26">
        <v>4.1000000000000002E-2</v>
      </c>
      <c r="H1288" s="24" t="s">
        <v>2182</v>
      </c>
    </row>
    <row r="1289" spans="1:8" x14ac:dyDescent="0.2">
      <c r="A1289" s="24" t="s">
        <v>3259</v>
      </c>
      <c r="B1289" s="24" t="s">
        <v>20</v>
      </c>
      <c r="C1289" s="24" t="s">
        <v>147</v>
      </c>
      <c r="D1289" s="24" t="s">
        <v>868</v>
      </c>
      <c r="E1289" s="25">
        <v>9</v>
      </c>
      <c r="F1289" s="25">
        <v>2</v>
      </c>
      <c r="G1289" s="26">
        <v>2.5000000000000001E-2</v>
      </c>
      <c r="H1289" s="24" t="s">
        <v>693</v>
      </c>
    </row>
    <row r="1290" spans="1:8" x14ac:dyDescent="0.2">
      <c r="A1290" s="24" t="s">
        <v>3260</v>
      </c>
      <c r="B1290" s="24" t="s">
        <v>20</v>
      </c>
      <c r="C1290" s="24" t="s">
        <v>147</v>
      </c>
      <c r="D1290" s="24" t="s">
        <v>870</v>
      </c>
      <c r="E1290" s="25">
        <v>8</v>
      </c>
      <c r="F1290" s="25">
        <v>2</v>
      </c>
      <c r="G1290" s="26">
        <v>1.9E-2</v>
      </c>
      <c r="H1290" s="24" t="s">
        <v>693</v>
      </c>
    </row>
    <row r="1291" spans="1:8" x14ac:dyDescent="0.2">
      <c r="A1291" s="24" t="s">
        <v>3261</v>
      </c>
      <c r="B1291" s="24" t="s">
        <v>20</v>
      </c>
      <c r="C1291" s="24" t="s">
        <v>147</v>
      </c>
      <c r="D1291" s="24" t="s">
        <v>3262</v>
      </c>
      <c r="E1291" s="25">
        <v>7</v>
      </c>
      <c r="F1291" s="25">
        <v>2</v>
      </c>
      <c r="G1291" s="26">
        <v>3.1E-2</v>
      </c>
      <c r="H1291" s="24" t="s">
        <v>3263</v>
      </c>
    </row>
    <row r="1292" spans="1:8" x14ac:dyDescent="0.2">
      <c r="A1292" s="24" t="s">
        <v>3264</v>
      </c>
      <c r="B1292" s="24" t="s">
        <v>20</v>
      </c>
      <c r="C1292" s="24" t="s">
        <v>147</v>
      </c>
      <c r="D1292" s="24" t="s">
        <v>2207</v>
      </c>
      <c r="E1292" s="25">
        <v>91</v>
      </c>
      <c r="F1292" s="25">
        <v>8</v>
      </c>
      <c r="G1292" s="26">
        <v>8.0000000000000002E-3</v>
      </c>
      <c r="H1292" s="24" t="s">
        <v>3265</v>
      </c>
    </row>
    <row r="1293" spans="1:8" x14ac:dyDescent="0.2">
      <c r="A1293" s="24" t="s">
        <v>3266</v>
      </c>
      <c r="B1293" s="24" t="s">
        <v>20</v>
      </c>
      <c r="C1293" s="24" t="s">
        <v>147</v>
      </c>
      <c r="D1293" s="24" t="s">
        <v>2210</v>
      </c>
      <c r="E1293" s="25">
        <v>50</v>
      </c>
      <c r="F1293" s="25">
        <v>6</v>
      </c>
      <c r="G1293" s="26">
        <v>5.0000000000000001E-3</v>
      </c>
      <c r="H1293" s="24" t="s">
        <v>3267</v>
      </c>
    </row>
    <row r="1294" spans="1:8" x14ac:dyDescent="0.2">
      <c r="A1294" s="24" t="s">
        <v>3268</v>
      </c>
      <c r="B1294" s="24" t="s">
        <v>20</v>
      </c>
      <c r="C1294" s="24" t="s">
        <v>147</v>
      </c>
      <c r="D1294" s="24" t="s">
        <v>896</v>
      </c>
      <c r="E1294" s="25">
        <v>2486</v>
      </c>
      <c r="F1294" s="25">
        <v>90</v>
      </c>
      <c r="G1294" s="26">
        <v>1.4E-2</v>
      </c>
      <c r="H1294" s="24" t="s">
        <v>3184</v>
      </c>
    </row>
    <row r="1295" spans="1:8" x14ac:dyDescent="0.2">
      <c r="A1295" s="24" t="s">
        <v>3269</v>
      </c>
      <c r="B1295" s="24" t="s">
        <v>20</v>
      </c>
      <c r="C1295" s="24" t="s">
        <v>147</v>
      </c>
      <c r="D1295" s="24" t="s">
        <v>2232</v>
      </c>
      <c r="E1295" s="25">
        <v>341</v>
      </c>
      <c r="F1295" s="25">
        <v>22</v>
      </c>
      <c r="G1295" s="26">
        <v>1.7000000000000001E-2</v>
      </c>
      <c r="H1295" s="24" t="s">
        <v>3270</v>
      </c>
    </row>
    <row r="1296" spans="1:8" x14ac:dyDescent="0.2">
      <c r="A1296" s="24" t="s">
        <v>3271</v>
      </c>
      <c r="B1296" s="24" t="s">
        <v>20</v>
      </c>
      <c r="C1296" s="24" t="s">
        <v>214</v>
      </c>
      <c r="D1296" s="24" t="s">
        <v>898</v>
      </c>
      <c r="E1296" s="25">
        <v>191</v>
      </c>
      <c r="F1296" s="25">
        <v>11</v>
      </c>
      <c r="G1296" s="26">
        <v>2.8000000000000001E-2</v>
      </c>
      <c r="H1296" s="24" t="s">
        <v>3272</v>
      </c>
    </row>
    <row r="1297" spans="1:8" x14ac:dyDescent="0.2">
      <c r="A1297" s="24" t="s">
        <v>3273</v>
      </c>
      <c r="B1297" s="24" t="s">
        <v>20</v>
      </c>
      <c r="C1297" s="24" t="s">
        <v>214</v>
      </c>
      <c r="D1297" s="24" t="s">
        <v>3274</v>
      </c>
      <c r="E1297" s="25">
        <v>16</v>
      </c>
      <c r="F1297" s="25">
        <v>3</v>
      </c>
      <c r="G1297" s="26">
        <v>2.4E-2</v>
      </c>
      <c r="H1297" s="24" t="s">
        <v>3275</v>
      </c>
    </row>
    <row r="1298" spans="1:8" x14ac:dyDescent="0.2">
      <c r="A1298" s="24" t="s">
        <v>3276</v>
      </c>
      <c r="B1298" s="24" t="s">
        <v>20</v>
      </c>
      <c r="C1298" s="24" t="s">
        <v>147</v>
      </c>
      <c r="D1298" s="24" t="s">
        <v>2240</v>
      </c>
      <c r="E1298" s="25">
        <v>10</v>
      </c>
      <c r="F1298" s="25">
        <v>2</v>
      </c>
      <c r="G1298" s="26">
        <v>4.8000000000000001E-2</v>
      </c>
      <c r="H1298" s="24" t="s">
        <v>2241</v>
      </c>
    </row>
    <row r="1299" spans="1:8" x14ac:dyDescent="0.2">
      <c r="A1299" s="24" t="s">
        <v>3277</v>
      </c>
      <c r="B1299" s="24" t="s">
        <v>20</v>
      </c>
      <c r="C1299" s="24" t="s">
        <v>229</v>
      </c>
      <c r="D1299" s="24" t="s">
        <v>3278</v>
      </c>
      <c r="E1299" s="25">
        <v>4</v>
      </c>
      <c r="F1299" s="25">
        <v>2</v>
      </c>
      <c r="G1299" s="26">
        <v>7.0000000000000001E-3</v>
      </c>
      <c r="H1299" s="24" t="s">
        <v>3279</v>
      </c>
    </row>
    <row r="1300" spans="1:8" x14ac:dyDescent="0.2">
      <c r="A1300" s="24" t="s">
        <v>3280</v>
      </c>
      <c r="B1300" s="24" t="s">
        <v>20</v>
      </c>
      <c r="C1300" s="24" t="s">
        <v>214</v>
      </c>
      <c r="D1300" s="24" t="s">
        <v>3281</v>
      </c>
      <c r="E1300" s="25">
        <v>7</v>
      </c>
      <c r="F1300" s="25">
        <v>2</v>
      </c>
      <c r="G1300" s="26">
        <v>2.5999999999999999E-2</v>
      </c>
      <c r="H1300" s="24" t="s">
        <v>3282</v>
      </c>
    </row>
    <row r="1301" spans="1:8" x14ac:dyDescent="0.2">
      <c r="A1301" s="24" t="s">
        <v>3283</v>
      </c>
      <c r="B1301" s="24" t="s">
        <v>20</v>
      </c>
      <c r="C1301" s="24" t="s">
        <v>214</v>
      </c>
      <c r="D1301" s="24" t="s">
        <v>3284</v>
      </c>
      <c r="E1301" s="25">
        <v>21</v>
      </c>
      <c r="F1301" s="25">
        <v>3</v>
      </c>
      <c r="G1301" s="26">
        <v>4.3999999999999997E-2</v>
      </c>
      <c r="H1301" s="24" t="s">
        <v>3285</v>
      </c>
    </row>
    <row r="1302" spans="1:8" x14ac:dyDescent="0.2">
      <c r="A1302" s="24" t="s">
        <v>3286</v>
      </c>
      <c r="B1302" s="24" t="s">
        <v>20</v>
      </c>
      <c r="C1302" s="24" t="s">
        <v>214</v>
      </c>
      <c r="D1302" s="24" t="s">
        <v>3287</v>
      </c>
      <c r="E1302" s="25">
        <v>2</v>
      </c>
      <c r="F1302" s="25">
        <v>2</v>
      </c>
      <c r="G1302" s="26">
        <v>3.0000000000000001E-3</v>
      </c>
      <c r="H1302" s="24" t="s">
        <v>3282</v>
      </c>
    </row>
    <row r="1303" spans="1:8" x14ac:dyDescent="0.2">
      <c r="A1303" s="24" t="s">
        <v>3288</v>
      </c>
      <c r="B1303" s="24" t="s">
        <v>20</v>
      </c>
      <c r="C1303" s="24" t="s">
        <v>229</v>
      </c>
      <c r="D1303" s="24" t="s">
        <v>904</v>
      </c>
      <c r="E1303" s="25">
        <v>5725</v>
      </c>
      <c r="F1303" s="25">
        <v>197</v>
      </c>
      <c r="G1303" s="26">
        <v>3.1E-2</v>
      </c>
      <c r="H1303" s="24" t="s">
        <v>3289</v>
      </c>
    </row>
    <row r="1304" spans="1:8" x14ac:dyDescent="0.2">
      <c r="A1304" s="24" t="s">
        <v>3290</v>
      </c>
      <c r="B1304" s="24" t="s">
        <v>20</v>
      </c>
      <c r="C1304" s="24" t="s">
        <v>147</v>
      </c>
      <c r="D1304" s="24" t="s">
        <v>910</v>
      </c>
      <c r="E1304" s="25">
        <v>10</v>
      </c>
      <c r="F1304" s="25">
        <v>3</v>
      </c>
      <c r="G1304" s="26">
        <v>5.0000000000000001E-3</v>
      </c>
      <c r="H1304" s="24" t="s">
        <v>911</v>
      </c>
    </row>
    <row r="1305" spans="1:8" x14ac:dyDescent="0.2">
      <c r="A1305" s="24" t="s">
        <v>3291</v>
      </c>
      <c r="B1305" s="24" t="s">
        <v>20</v>
      </c>
      <c r="C1305" s="24" t="s">
        <v>229</v>
      </c>
      <c r="D1305" s="24" t="s">
        <v>913</v>
      </c>
      <c r="E1305" s="25">
        <v>8</v>
      </c>
      <c r="F1305" s="25">
        <v>2</v>
      </c>
      <c r="G1305" s="26">
        <v>4.2000000000000003E-2</v>
      </c>
      <c r="H1305" s="24" t="s">
        <v>3292</v>
      </c>
    </row>
    <row r="1306" spans="1:8" x14ac:dyDescent="0.2">
      <c r="A1306" s="24" t="s">
        <v>3293</v>
      </c>
      <c r="B1306" s="24" t="s">
        <v>20</v>
      </c>
      <c r="C1306" s="24" t="s">
        <v>147</v>
      </c>
      <c r="D1306" s="24" t="s">
        <v>916</v>
      </c>
      <c r="E1306" s="25">
        <v>7</v>
      </c>
      <c r="F1306" s="25">
        <v>2</v>
      </c>
      <c r="G1306" s="26">
        <v>2.5000000000000001E-2</v>
      </c>
      <c r="H1306" s="24" t="s">
        <v>917</v>
      </c>
    </row>
    <row r="1307" spans="1:8" x14ac:dyDescent="0.2">
      <c r="A1307" s="24" t="s">
        <v>3294</v>
      </c>
      <c r="B1307" s="24" t="s">
        <v>20</v>
      </c>
      <c r="C1307" s="24" t="s">
        <v>147</v>
      </c>
      <c r="D1307" s="24" t="s">
        <v>2269</v>
      </c>
      <c r="E1307" s="25">
        <v>118</v>
      </c>
      <c r="F1307" s="25">
        <v>8</v>
      </c>
      <c r="G1307" s="26">
        <v>0.05</v>
      </c>
      <c r="H1307" s="24" t="s">
        <v>3295</v>
      </c>
    </row>
    <row r="1308" spans="1:8" x14ac:dyDescent="0.2">
      <c r="A1308" s="24" t="s">
        <v>3296</v>
      </c>
      <c r="B1308" s="24" t="s">
        <v>20</v>
      </c>
      <c r="C1308" s="24" t="s">
        <v>229</v>
      </c>
      <c r="D1308" s="24" t="s">
        <v>919</v>
      </c>
      <c r="E1308" s="25">
        <v>8</v>
      </c>
      <c r="F1308" s="25">
        <v>2</v>
      </c>
      <c r="G1308" s="26">
        <v>2.9000000000000001E-2</v>
      </c>
      <c r="H1308" s="24" t="s">
        <v>920</v>
      </c>
    </row>
    <row r="1309" spans="1:8" x14ac:dyDescent="0.2">
      <c r="A1309" s="24" t="s">
        <v>3297</v>
      </c>
      <c r="B1309" s="24" t="s">
        <v>20</v>
      </c>
      <c r="C1309" s="24" t="s">
        <v>147</v>
      </c>
      <c r="D1309" s="24" t="s">
        <v>2276</v>
      </c>
      <c r="E1309" s="25">
        <v>786</v>
      </c>
      <c r="F1309" s="25">
        <v>36</v>
      </c>
      <c r="G1309" s="26">
        <v>3.5999999999999997E-2</v>
      </c>
      <c r="H1309" s="24" t="s">
        <v>3298</v>
      </c>
    </row>
    <row r="1310" spans="1:8" x14ac:dyDescent="0.2">
      <c r="A1310" s="24" t="s">
        <v>3299</v>
      </c>
      <c r="B1310" s="24" t="s">
        <v>20</v>
      </c>
      <c r="C1310" s="24" t="s">
        <v>229</v>
      </c>
      <c r="D1310" s="24" t="s">
        <v>3300</v>
      </c>
      <c r="E1310" s="25">
        <v>8</v>
      </c>
      <c r="F1310" s="25">
        <v>2</v>
      </c>
      <c r="G1310" s="26">
        <v>3.1E-2</v>
      </c>
      <c r="H1310" s="24" t="s">
        <v>3301</v>
      </c>
    </row>
    <row r="1311" spans="1:8" x14ac:dyDescent="0.2">
      <c r="A1311" s="24" t="s">
        <v>3302</v>
      </c>
      <c r="B1311" s="24" t="s">
        <v>20</v>
      </c>
      <c r="C1311" s="24" t="s">
        <v>147</v>
      </c>
      <c r="D1311" s="24" t="s">
        <v>3303</v>
      </c>
      <c r="E1311" s="25">
        <v>3290</v>
      </c>
      <c r="F1311" s="25">
        <v>128</v>
      </c>
      <c r="G1311" s="26">
        <v>1.7999999999999999E-2</v>
      </c>
      <c r="H1311" s="24" t="s">
        <v>3142</v>
      </c>
    </row>
    <row r="1312" spans="1:8" x14ac:dyDescent="0.2">
      <c r="A1312" s="24" t="s">
        <v>3304</v>
      </c>
      <c r="B1312" s="24" t="s">
        <v>20</v>
      </c>
      <c r="C1312" s="24" t="s">
        <v>147</v>
      </c>
      <c r="D1312" s="24" t="s">
        <v>928</v>
      </c>
      <c r="E1312" s="25">
        <v>7</v>
      </c>
      <c r="F1312" s="25">
        <v>2</v>
      </c>
      <c r="G1312" s="26">
        <v>2.3E-2</v>
      </c>
      <c r="H1312" s="24" t="s">
        <v>3305</v>
      </c>
    </row>
    <row r="1313" spans="1:8" x14ac:dyDescent="0.2">
      <c r="A1313" s="24" t="s">
        <v>3306</v>
      </c>
      <c r="B1313" s="24" t="s">
        <v>20</v>
      </c>
      <c r="C1313" s="24" t="s">
        <v>147</v>
      </c>
      <c r="D1313" s="24" t="s">
        <v>2300</v>
      </c>
      <c r="E1313" s="25">
        <v>10</v>
      </c>
      <c r="F1313" s="25">
        <v>2</v>
      </c>
      <c r="G1313" s="26">
        <v>4.3999999999999997E-2</v>
      </c>
      <c r="H1313" s="24" t="s">
        <v>2301</v>
      </c>
    </row>
    <row r="1314" spans="1:8" x14ac:dyDescent="0.2">
      <c r="A1314" s="24" t="s">
        <v>3307</v>
      </c>
      <c r="B1314" s="24" t="s">
        <v>20</v>
      </c>
      <c r="C1314" s="24" t="s">
        <v>147</v>
      </c>
      <c r="D1314" s="24" t="s">
        <v>940</v>
      </c>
      <c r="E1314" s="25">
        <v>6</v>
      </c>
      <c r="F1314" s="25">
        <v>2</v>
      </c>
      <c r="G1314" s="26">
        <v>1.9E-2</v>
      </c>
      <c r="H1314" s="24" t="s">
        <v>941</v>
      </c>
    </row>
    <row r="1315" spans="1:8" x14ac:dyDescent="0.2">
      <c r="A1315" s="24" t="s">
        <v>3308</v>
      </c>
      <c r="B1315" s="24" t="s">
        <v>20</v>
      </c>
      <c r="C1315" s="24" t="s">
        <v>147</v>
      </c>
      <c r="D1315" s="24" t="s">
        <v>3309</v>
      </c>
      <c r="E1315" s="25">
        <v>6</v>
      </c>
      <c r="F1315" s="25">
        <v>2</v>
      </c>
      <c r="G1315" s="26">
        <v>2.5999999999999999E-2</v>
      </c>
      <c r="H1315" s="24" t="s">
        <v>3310</v>
      </c>
    </row>
    <row r="1316" spans="1:8" x14ac:dyDescent="0.2">
      <c r="A1316" s="24" t="s">
        <v>3311</v>
      </c>
      <c r="B1316" s="24" t="s">
        <v>20</v>
      </c>
      <c r="C1316" s="24" t="s">
        <v>214</v>
      </c>
      <c r="D1316" s="24" t="s">
        <v>3312</v>
      </c>
      <c r="E1316" s="25">
        <v>8</v>
      </c>
      <c r="F1316" s="25">
        <v>2</v>
      </c>
      <c r="G1316" s="26">
        <v>4.3999999999999997E-2</v>
      </c>
      <c r="H1316" s="24" t="s">
        <v>3313</v>
      </c>
    </row>
    <row r="1317" spans="1:8" x14ac:dyDescent="0.2">
      <c r="A1317" s="24" t="s">
        <v>3314</v>
      </c>
      <c r="B1317" s="24" t="s">
        <v>20</v>
      </c>
      <c r="C1317" s="24" t="s">
        <v>214</v>
      </c>
      <c r="D1317" s="24" t="s">
        <v>3315</v>
      </c>
      <c r="E1317" s="25">
        <v>2</v>
      </c>
      <c r="F1317" s="25">
        <v>2</v>
      </c>
      <c r="G1317" s="26">
        <v>2E-3</v>
      </c>
      <c r="H1317" s="24" t="s">
        <v>3313</v>
      </c>
    </row>
    <row r="1318" spans="1:8" x14ac:dyDescent="0.2">
      <c r="A1318" s="24" t="s">
        <v>3316</v>
      </c>
      <c r="B1318" s="24" t="s">
        <v>20</v>
      </c>
      <c r="C1318" s="24" t="s">
        <v>147</v>
      </c>
      <c r="D1318" s="24" t="s">
        <v>3317</v>
      </c>
      <c r="E1318" s="25">
        <v>10</v>
      </c>
      <c r="F1318" s="25">
        <v>2</v>
      </c>
      <c r="G1318" s="26">
        <v>4.5999999999999999E-2</v>
      </c>
      <c r="H1318" s="24" t="s">
        <v>3318</v>
      </c>
    </row>
    <row r="1319" spans="1:8" x14ac:dyDescent="0.2">
      <c r="A1319" s="24" t="s">
        <v>3319</v>
      </c>
      <c r="B1319" s="24" t="s">
        <v>20</v>
      </c>
      <c r="C1319" s="24" t="s">
        <v>229</v>
      </c>
      <c r="D1319" s="24" t="s">
        <v>3320</v>
      </c>
      <c r="E1319" s="25">
        <v>13</v>
      </c>
      <c r="F1319" s="25">
        <v>2</v>
      </c>
      <c r="G1319" s="26">
        <v>4.2000000000000003E-2</v>
      </c>
      <c r="H1319" s="24" t="s">
        <v>3321</v>
      </c>
    </row>
    <row r="1320" spans="1:8" x14ac:dyDescent="0.2">
      <c r="A1320" s="24" t="s">
        <v>3322</v>
      </c>
      <c r="B1320" s="24" t="s">
        <v>20</v>
      </c>
      <c r="C1320" s="24" t="s">
        <v>147</v>
      </c>
      <c r="D1320" s="24" t="s">
        <v>3323</v>
      </c>
      <c r="E1320" s="25">
        <v>7</v>
      </c>
      <c r="F1320" s="25">
        <v>2</v>
      </c>
      <c r="G1320" s="26">
        <v>2.1999999999999999E-2</v>
      </c>
      <c r="H1320" s="24" t="s">
        <v>3324</v>
      </c>
    </row>
    <row r="1321" spans="1:8" x14ac:dyDescent="0.2">
      <c r="A1321" s="24" t="s">
        <v>3325</v>
      </c>
      <c r="B1321" s="24" t="s">
        <v>20</v>
      </c>
      <c r="C1321" s="24" t="s">
        <v>147</v>
      </c>
      <c r="D1321" s="24" t="s">
        <v>2323</v>
      </c>
      <c r="E1321" s="25">
        <v>3686</v>
      </c>
      <c r="F1321" s="25">
        <v>143</v>
      </c>
      <c r="G1321" s="26">
        <v>1.2E-2</v>
      </c>
      <c r="H1321" s="24" t="s">
        <v>3326</v>
      </c>
    </row>
    <row r="1322" spans="1:8" x14ac:dyDescent="0.2">
      <c r="A1322" s="24" t="s">
        <v>3327</v>
      </c>
      <c r="B1322" s="24" t="s">
        <v>20</v>
      </c>
      <c r="C1322" s="24" t="s">
        <v>147</v>
      </c>
      <c r="D1322" s="24" t="s">
        <v>3328</v>
      </c>
      <c r="E1322" s="25">
        <v>20</v>
      </c>
      <c r="F1322" s="25">
        <v>4</v>
      </c>
      <c r="G1322" s="26">
        <v>1.2E-2</v>
      </c>
      <c r="H1322" s="24" t="s">
        <v>3329</v>
      </c>
    </row>
    <row r="1323" spans="1:8" x14ac:dyDescent="0.2">
      <c r="A1323" s="24" t="s">
        <v>3330</v>
      </c>
      <c r="B1323" s="24" t="s">
        <v>20</v>
      </c>
      <c r="C1323" s="24" t="s">
        <v>214</v>
      </c>
      <c r="D1323" s="24" t="s">
        <v>959</v>
      </c>
      <c r="E1323" s="25">
        <v>28</v>
      </c>
      <c r="F1323" s="25">
        <v>3</v>
      </c>
      <c r="G1323" s="26">
        <v>4.9000000000000002E-2</v>
      </c>
      <c r="H1323" s="24" t="s">
        <v>687</v>
      </c>
    </row>
    <row r="1324" spans="1:8" x14ac:dyDescent="0.2">
      <c r="A1324" s="24" t="s">
        <v>3331</v>
      </c>
      <c r="B1324" s="24" t="s">
        <v>20</v>
      </c>
      <c r="C1324" s="24" t="s">
        <v>147</v>
      </c>
      <c r="D1324" s="24" t="s">
        <v>964</v>
      </c>
      <c r="E1324" s="25">
        <v>48</v>
      </c>
      <c r="F1324" s="25">
        <v>5</v>
      </c>
      <c r="G1324" s="26">
        <v>3.5000000000000003E-2</v>
      </c>
      <c r="H1324" s="24" t="s">
        <v>3332</v>
      </c>
    </row>
    <row r="1325" spans="1:8" x14ac:dyDescent="0.2">
      <c r="A1325" s="24" t="s">
        <v>3333</v>
      </c>
      <c r="B1325" s="24" t="s">
        <v>20</v>
      </c>
      <c r="C1325" s="24" t="s">
        <v>214</v>
      </c>
      <c r="D1325" s="24" t="s">
        <v>3334</v>
      </c>
      <c r="E1325" s="25">
        <v>9</v>
      </c>
      <c r="F1325" s="25">
        <v>2</v>
      </c>
      <c r="G1325" s="26">
        <v>4.7E-2</v>
      </c>
      <c r="H1325" s="24" t="s">
        <v>3335</v>
      </c>
    </row>
    <row r="1326" spans="1:8" x14ac:dyDescent="0.2">
      <c r="A1326" s="24" t="s">
        <v>3336</v>
      </c>
      <c r="B1326" s="24" t="s">
        <v>20</v>
      </c>
      <c r="C1326" s="24" t="s">
        <v>147</v>
      </c>
      <c r="D1326" s="24" t="s">
        <v>3337</v>
      </c>
      <c r="E1326" s="25">
        <v>12</v>
      </c>
      <c r="F1326" s="25">
        <v>2</v>
      </c>
      <c r="G1326" s="26">
        <v>4.3999999999999997E-2</v>
      </c>
      <c r="H1326" s="24" t="s">
        <v>3338</v>
      </c>
    </row>
    <row r="1327" spans="1:8" x14ac:dyDescent="0.2">
      <c r="A1327" s="24" t="s">
        <v>3339</v>
      </c>
      <c r="B1327" s="24" t="s">
        <v>20</v>
      </c>
      <c r="C1327" s="24" t="s">
        <v>147</v>
      </c>
      <c r="D1327" s="24" t="s">
        <v>3340</v>
      </c>
      <c r="E1327" s="25">
        <v>35</v>
      </c>
      <c r="F1327" s="25">
        <v>4</v>
      </c>
      <c r="G1327" s="26">
        <v>4.1000000000000002E-2</v>
      </c>
      <c r="H1327" s="24" t="s">
        <v>3107</v>
      </c>
    </row>
    <row r="1328" spans="1:8" x14ac:dyDescent="0.2">
      <c r="A1328" s="24" t="s">
        <v>3341</v>
      </c>
      <c r="B1328" s="24" t="s">
        <v>20</v>
      </c>
      <c r="C1328" s="24" t="s">
        <v>214</v>
      </c>
      <c r="D1328" s="24" t="s">
        <v>969</v>
      </c>
      <c r="E1328" s="25">
        <v>28</v>
      </c>
      <c r="F1328" s="25">
        <v>4</v>
      </c>
      <c r="G1328" s="26">
        <v>1.6E-2</v>
      </c>
      <c r="H1328" s="24" t="s">
        <v>3342</v>
      </c>
    </row>
    <row r="1329" spans="1:8" x14ac:dyDescent="0.2">
      <c r="A1329" s="24" t="s">
        <v>3343</v>
      </c>
      <c r="B1329" s="24" t="s">
        <v>20</v>
      </c>
      <c r="C1329" s="24" t="s">
        <v>147</v>
      </c>
      <c r="D1329" s="24" t="s">
        <v>975</v>
      </c>
      <c r="E1329" s="25">
        <v>9</v>
      </c>
      <c r="F1329" s="25">
        <v>2</v>
      </c>
      <c r="G1329" s="26">
        <v>4.9000000000000002E-2</v>
      </c>
      <c r="H1329" s="24" t="s">
        <v>973</v>
      </c>
    </row>
    <row r="1330" spans="1:8" x14ac:dyDescent="0.2">
      <c r="A1330" s="24" t="s">
        <v>3344</v>
      </c>
      <c r="B1330" s="24" t="s">
        <v>20</v>
      </c>
      <c r="C1330" s="24" t="s">
        <v>147</v>
      </c>
      <c r="D1330" s="24" t="s">
        <v>2962</v>
      </c>
      <c r="E1330" s="25">
        <v>100</v>
      </c>
      <c r="F1330" s="25">
        <v>7</v>
      </c>
      <c r="G1330" s="26">
        <v>4.4999999999999998E-2</v>
      </c>
      <c r="H1330" s="24" t="s">
        <v>3345</v>
      </c>
    </row>
    <row r="1331" spans="1:8" x14ac:dyDescent="0.2">
      <c r="A1331" s="24" t="s">
        <v>3346</v>
      </c>
      <c r="B1331" s="24" t="s">
        <v>20</v>
      </c>
      <c r="C1331" s="24" t="s">
        <v>147</v>
      </c>
      <c r="D1331" s="24" t="s">
        <v>2371</v>
      </c>
      <c r="E1331" s="25">
        <v>20</v>
      </c>
      <c r="F1331" s="25">
        <v>3</v>
      </c>
      <c r="G1331" s="26">
        <v>2.9000000000000001E-2</v>
      </c>
      <c r="H1331" s="24" t="s">
        <v>3347</v>
      </c>
    </row>
    <row r="1332" spans="1:8" x14ac:dyDescent="0.2">
      <c r="A1332" s="24" t="s">
        <v>3348</v>
      </c>
      <c r="B1332" s="24" t="s">
        <v>20</v>
      </c>
      <c r="C1332" s="24" t="s">
        <v>147</v>
      </c>
      <c r="D1332" s="24" t="s">
        <v>986</v>
      </c>
      <c r="E1332" s="25">
        <v>11</v>
      </c>
      <c r="F1332" s="25">
        <v>3</v>
      </c>
      <c r="G1332" s="26">
        <v>8.9999999999999993E-3</v>
      </c>
      <c r="H1332" s="24" t="s">
        <v>3170</v>
      </c>
    </row>
    <row r="1333" spans="1:8" x14ac:dyDescent="0.2">
      <c r="A1333" s="24" t="s">
        <v>3349</v>
      </c>
      <c r="B1333" s="24" t="s">
        <v>20</v>
      </c>
      <c r="C1333" s="24" t="s">
        <v>147</v>
      </c>
      <c r="D1333" s="24" t="s">
        <v>3350</v>
      </c>
      <c r="E1333" s="25">
        <v>7</v>
      </c>
      <c r="F1333" s="25">
        <v>2</v>
      </c>
      <c r="G1333" s="26">
        <v>1.6E-2</v>
      </c>
      <c r="H1333" s="24" t="s">
        <v>3351</v>
      </c>
    </row>
    <row r="1334" spans="1:8" x14ac:dyDescent="0.2">
      <c r="A1334" s="24" t="s">
        <v>3352</v>
      </c>
      <c r="B1334" s="24" t="s">
        <v>20</v>
      </c>
      <c r="C1334" s="24" t="s">
        <v>147</v>
      </c>
      <c r="D1334" s="24" t="s">
        <v>3353</v>
      </c>
      <c r="E1334" s="25">
        <v>18</v>
      </c>
      <c r="F1334" s="25">
        <v>3</v>
      </c>
      <c r="G1334" s="26">
        <v>2.4E-2</v>
      </c>
      <c r="H1334" s="24" t="s">
        <v>3233</v>
      </c>
    </row>
    <row r="1335" spans="1:8" x14ac:dyDescent="0.2">
      <c r="A1335" s="24" t="s">
        <v>3354</v>
      </c>
      <c r="B1335" s="24" t="s">
        <v>20</v>
      </c>
      <c r="C1335" s="24" t="s">
        <v>147</v>
      </c>
      <c r="D1335" s="24" t="s">
        <v>3355</v>
      </c>
      <c r="E1335" s="25">
        <v>47</v>
      </c>
      <c r="F1335" s="25">
        <v>5</v>
      </c>
      <c r="G1335" s="26">
        <v>4.2000000000000003E-2</v>
      </c>
      <c r="H1335" s="24" t="s">
        <v>3356</v>
      </c>
    </row>
    <row r="1336" spans="1:8" x14ac:dyDescent="0.2">
      <c r="A1336" s="24" t="s">
        <v>3357</v>
      </c>
      <c r="B1336" s="24" t="s">
        <v>20</v>
      </c>
      <c r="C1336" s="24" t="s">
        <v>147</v>
      </c>
      <c r="D1336" s="24" t="s">
        <v>3358</v>
      </c>
      <c r="E1336" s="25">
        <v>23</v>
      </c>
      <c r="F1336" s="25">
        <v>4</v>
      </c>
      <c r="G1336" s="26">
        <v>1.2999999999999999E-2</v>
      </c>
      <c r="H1336" s="24" t="s">
        <v>3359</v>
      </c>
    </row>
    <row r="1337" spans="1:8" x14ac:dyDescent="0.2">
      <c r="A1337" s="24" t="s">
        <v>3360</v>
      </c>
      <c r="B1337" s="24" t="s">
        <v>20</v>
      </c>
      <c r="C1337" s="24" t="s">
        <v>147</v>
      </c>
      <c r="D1337" s="24" t="s">
        <v>1007</v>
      </c>
      <c r="E1337" s="25">
        <v>3</v>
      </c>
      <c r="F1337" s="25">
        <v>3</v>
      </c>
      <c r="G1337" s="26">
        <v>0</v>
      </c>
      <c r="H1337" s="24" t="s">
        <v>3361</v>
      </c>
    </row>
    <row r="1338" spans="1:8" x14ac:dyDescent="0.2">
      <c r="A1338" s="24" t="s">
        <v>3362</v>
      </c>
      <c r="B1338" s="24" t="s">
        <v>20</v>
      </c>
      <c r="C1338" s="24" t="s">
        <v>147</v>
      </c>
      <c r="D1338" s="24" t="s">
        <v>1018</v>
      </c>
      <c r="E1338" s="25">
        <v>8</v>
      </c>
      <c r="F1338" s="25">
        <v>3</v>
      </c>
      <c r="G1338" s="26">
        <v>3.0000000000000001E-3</v>
      </c>
      <c r="H1338" s="24" t="s">
        <v>1019</v>
      </c>
    </row>
    <row r="1339" spans="1:8" x14ac:dyDescent="0.2">
      <c r="A1339" s="24" t="s">
        <v>3363</v>
      </c>
      <c r="B1339" s="24" t="s">
        <v>20</v>
      </c>
      <c r="C1339" s="24" t="s">
        <v>214</v>
      </c>
      <c r="D1339" s="24" t="s">
        <v>3364</v>
      </c>
      <c r="E1339" s="25">
        <v>110</v>
      </c>
      <c r="F1339" s="25">
        <v>8</v>
      </c>
      <c r="G1339" s="26">
        <v>4.3999999999999997E-2</v>
      </c>
      <c r="H1339" s="24" t="s">
        <v>3365</v>
      </c>
    </row>
    <row r="1340" spans="1:8" x14ac:dyDescent="0.2">
      <c r="A1340" s="24" t="s">
        <v>3366</v>
      </c>
      <c r="B1340" s="24" t="s">
        <v>20</v>
      </c>
      <c r="C1340" s="24" t="s">
        <v>214</v>
      </c>
      <c r="D1340" s="24" t="s">
        <v>1030</v>
      </c>
      <c r="E1340" s="25">
        <v>203</v>
      </c>
      <c r="F1340" s="25">
        <v>11</v>
      </c>
      <c r="G1340" s="26">
        <v>3.4000000000000002E-2</v>
      </c>
      <c r="H1340" s="24" t="s">
        <v>3272</v>
      </c>
    </row>
    <row r="1341" spans="1:8" x14ac:dyDescent="0.2">
      <c r="A1341" s="24" t="s">
        <v>3367</v>
      </c>
      <c r="B1341" s="24" t="s">
        <v>20</v>
      </c>
      <c r="C1341" s="24" t="s">
        <v>214</v>
      </c>
      <c r="D1341" s="24" t="s">
        <v>2401</v>
      </c>
      <c r="E1341" s="25">
        <v>88</v>
      </c>
      <c r="F1341" s="25">
        <v>8</v>
      </c>
      <c r="G1341" s="26">
        <v>1.2999999999999999E-2</v>
      </c>
      <c r="H1341" s="24" t="s">
        <v>3368</v>
      </c>
    </row>
    <row r="1342" spans="1:8" x14ac:dyDescent="0.2">
      <c r="A1342" s="24" t="s">
        <v>3369</v>
      </c>
      <c r="B1342" s="24" t="s">
        <v>20</v>
      </c>
      <c r="C1342" s="24" t="s">
        <v>229</v>
      </c>
      <c r="D1342" s="24" t="s">
        <v>1032</v>
      </c>
      <c r="E1342" s="25">
        <v>5725</v>
      </c>
      <c r="F1342" s="25">
        <v>197</v>
      </c>
      <c r="G1342" s="26">
        <v>3.1E-2</v>
      </c>
      <c r="H1342" s="24" t="s">
        <v>3289</v>
      </c>
    </row>
    <row r="1343" spans="1:8" x14ac:dyDescent="0.2">
      <c r="A1343" s="24" t="s">
        <v>3370</v>
      </c>
      <c r="B1343" s="24" t="s">
        <v>20</v>
      </c>
      <c r="C1343" s="24" t="s">
        <v>147</v>
      </c>
      <c r="D1343" s="24" t="s">
        <v>2408</v>
      </c>
      <c r="E1343" s="25">
        <v>124</v>
      </c>
      <c r="F1343" s="25">
        <v>9</v>
      </c>
      <c r="G1343" s="26">
        <v>1.2E-2</v>
      </c>
      <c r="H1343" s="24" t="s">
        <v>3371</v>
      </c>
    </row>
    <row r="1344" spans="1:8" x14ac:dyDescent="0.2">
      <c r="A1344" s="24" t="s">
        <v>3372</v>
      </c>
      <c r="B1344" s="24" t="s">
        <v>20</v>
      </c>
      <c r="C1344" s="24" t="s">
        <v>147</v>
      </c>
      <c r="D1344" s="24" t="s">
        <v>1043</v>
      </c>
      <c r="E1344" s="25">
        <v>4471</v>
      </c>
      <c r="F1344" s="25">
        <v>169</v>
      </c>
      <c r="G1344" s="26">
        <v>6.0000000000000001E-3</v>
      </c>
      <c r="H1344" s="24" t="s">
        <v>3373</v>
      </c>
    </row>
    <row r="1345" spans="1:8" x14ac:dyDescent="0.2">
      <c r="A1345" s="24" t="s">
        <v>3374</v>
      </c>
      <c r="B1345" s="24" t="s">
        <v>20</v>
      </c>
      <c r="C1345" s="24" t="s">
        <v>229</v>
      </c>
      <c r="D1345" s="24" t="s">
        <v>1048</v>
      </c>
      <c r="E1345" s="25">
        <v>13</v>
      </c>
      <c r="F1345" s="25">
        <v>3</v>
      </c>
      <c r="G1345" s="26">
        <v>6.0000000000000001E-3</v>
      </c>
      <c r="H1345" s="24" t="s">
        <v>3130</v>
      </c>
    </row>
    <row r="1346" spans="1:8" x14ac:dyDescent="0.2">
      <c r="A1346" s="24" t="s">
        <v>3375</v>
      </c>
      <c r="B1346" s="24" t="s">
        <v>20</v>
      </c>
      <c r="C1346" s="24" t="s">
        <v>147</v>
      </c>
      <c r="D1346" s="24" t="s">
        <v>3376</v>
      </c>
      <c r="E1346" s="25">
        <v>23</v>
      </c>
      <c r="F1346" s="25">
        <v>3</v>
      </c>
      <c r="G1346" s="26">
        <v>2.9000000000000001E-2</v>
      </c>
      <c r="H1346" s="24" t="s">
        <v>3377</v>
      </c>
    </row>
    <row r="1347" spans="1:8" x14ac:dyDescent="0.2">
      <c r="A1347" s="24" t="s">
        <v>3378</v>
      </c>
      <c r="B1347" s="24" t="s">
        <v>20</v>
      </c>
      <c r="C1347" s="24" t="s">
        <v>147</v>
      </c>
      <c r="D1347" s="24" t="s">
        <v>3379</v>
      </c>
      <c r="E1347" s="25">
        <v>10</v>
      </c>
      <c r="F1347" s="25">
        <v>2</v>
      </c>
      <c r="G1347" s="26">
        <v>4.3999999999999997E-2</v>
      </c>
      <c r="H1347" s="24" t="s">
        <v>3313</v>
      </c>
    </row>
    <row r="1348" spans="1:8" x14ac:dyDescent="0.2">
      <c r="A1348" s="24" t="s">
        <v>3380</v>
      </c>
      <c r="B1348" s="24" t="s">
        <v>20</v>
      </c>
      <c r="C1348" s="24" t="s">
        <v>147</v>
      </c>
      <c r="D1348" s="24" t="s">
        <v>3381</v>
      </c>
      <c r="E1348" s="25">
        <v>9</v>
      </c>
      <c r="F1348" s="25">
        <v>2</v>
      </c>
      <c r="G1348" s="26">
        <v>3.5999999999999997E-2</v>
      </c>
      <c r="H1348" s="24" t="s">
        <v>3382</v>
      </c>
    </row>
    <row r="1349" spans="1:8" x14ac:dyDescent="0.2">
      <c r="A1349" s="24" t="s">
        <v>3383</v>
      </c>
      <c r="B1349" s="24" t="s">
        <v>20</v>
      </c>
      <c r="C1349" s="24" t="s">
        <v>147</v>
      </c>
      <c r="D1349" s="24" t="s">
        <v>3384</v>
      </c>
      <c r="E1349" s="25">
        <v>9</v>
      </c>
      <c r="F1349" s="25">
        <v>2</v>
      </c>
      <c r="G1349" s="26">
        <v>3.5999999999999997E-2</v>
      </c>
      <c r="H1349" s="24" t="s">
        <v>3382</v>
      </c>
    </row>
    <row r="1350" spans="1:8" x14ac:dyDescent="0.2">
      <c r="A1350" s="24" t="s">
        <v>3385</v>
      </c>
      <c r="B1350" s="24" t="s">
        <v>20</v>
      </c>
      <c r="C1350" s="24" t="s">
        <v>147</v>
      </c>
      <c r="D1350" s="24" t="s">
        <v>3386</v>
      </c>
      <c r="E1350" s="25">
        <v>8</v>
      </c>
      <c r="F1350" s="25">
        <v>2</v>
      </c>
      <c r="G1350" s="26">
        <v>3.5000000000000003E-2</v>
      </c>
      <c r="H1350" s="24" t="s">
        <v>3387</v>
      </c>
    </row>
    <row r="1351" spans="1:8" x14ac:dyDescent="0.2">
      <c r="A1351" s="24" t="s">
        <v>3388</v>
      </c>
      <c r="B1351" s="24" t="s">
        <v>20</v>
      </c>
      <c r="C1351" s="24" t="s">
        <v>147</v>
      </c>
      <c r="D1351" s="24" t="s">
        <v>3389</v>
      </c>
      <c r="E1351" s="25">
        <v>193</v>
      </c>
      <c r="F1351" s="25">
        <v>12</v>
      </c>
      <c r="G1351" s="26">
        <v>3.6999999999999998E-2</v>
      </c>
      <c r="H1351" s="24" t="s">
        <v>3390</v>
      </c>
    </row>
    <row r="1352" spans="1:8" x14ac:dyDescent="0.2">
      <c r="A1352" s="24" t="s">
        <v>3391</v>
      </c>
      <c r="B1352" s="24" t="s">
        <v>20</v>
      </c>
      <c r="C1352" s="24" t="s">
        <v>147</v>
      </c>
      <c r="D1352" s="24" t="s">
        <v>1066</v>
      </c>
      <c r="E1352" s="25">
        <v>1145</v>
      </c>
      <c r="F1352" s="25">
        <v>59</v>
      </c>
      <c r="G1352" s="26">
        <v>3.0000000000000001E-3</v>
      </c>
      <c r="H1352" s="24" t="s">
        <v>3392</v>
      </c>
    </row>
    <row r="1353" spans="1:8" x14ac:dyDescent="0.2">
      <c r="A1353" s="24" t="s">
        <v>3393</v>
      </c>
      <c r="B1353" s="24" t="s">
        <v>20</v>
      </c>
      <c r="C1353" s="24" t="s">
        <v>147</v>
      </c>
      <c r="D1353" s="24" t="s">
        <v>1069</v>
      </c>
      <c r="E1353" s="25">
        <v>1384</v>
      </c>
      <c r="F1353" s="25">
        <v>65</v>
      </c>
      <c r="G1353" s="26">
        <v>0.01</v>
      </c>
      <c r="H1353" s="24" t="s">
        <v>3394</v>
      </c>
    </row>
    <row r="1354" spans="1:8" x14ac:dyDescent="0.2">
      <c r="A1354" s="24" t="s">
        <v>3395</v>
      </c>
      <c r="B1354" s="24" t="s">
        <v>20</v>
      </c>
      <c r="C1354" s="24" t="s">
        <v>147</v>
      </c>
      <c r="D1354" s="24" t="s">
        <v>3396</v>
      </c>
      <c r="E1354" s="25">
        <v>27</v>
      </c>
      <c r="F1354" s="25">
        <v>3</v>
      </c>
      <c r="G1354" s="26">
        <v>4.9000000000000002E-2</v>
      </c>
      <c r="H1354" s="24" t="s">
        <v>3397</v>
      </c>
    </row>
    <row r="1355" spans="1:8" x14ac:dyDescent="0.2">
      <c r="A1355" s="24" t="s">
        <v>3398</v>
      </c>
      <c r="B1355" s="24" t="s">
        <v>20</v>
      </c>
      <c r="C1355" s="24" t="s">
        <v>214</v>
      </c>
      <c r="D1355" s="24" t="s">
        <v>1080</v>
      </c>
      <c r="E1355" s="25">
        <v>74</v>
      </c>
      <c r="F1355" s="25">
        <v>8</v>
      </c>
      <c r="G1355" s="26">
        <v>1.0999999999999999E-2</v>
      </c>
      <c r="H1355" s="24" t="s">
        <v>3399</v>
      </c>
    </row>
    <row r="1356" spans="1:8" x14ac:dyDescent="0.2">
      <c r="A1356" s="24" t="s">
        <v>3400</v>
      </c>
      <c r="B1356" s="24" t="s">
        <v>20</v>
      </c>
      <c r="C1356" s="24" t="s">
        <v>147</v>
      </c>
      <c r="D1356" s="24" t="s">
        <v>3401</v>
      </c>
      <c r="E1356" s="25">
        <v>65</v>
      </c>
      <c r="F1356" s="25">
        <v>6</v>
      </c>
      <c r="G1356" s="26">
        <v>4.7E-2</v>
      </c>
      <c r="H1356" s="24" t="s">
        <v>3402</v>
      </c>
    </row>
    <row r="1357" spans="1:8" x14ac:dyDescent="0.2">
      <c r="A1357" s="24" t="s">
        <v>3403</v>
      </c>
      <c r="B1357" s="24" t="s">
        <v>20</v>
      </c>
      <c r="C1357" s="24" t="s">
        <v>229</v>
      </c>
      <c r="D1357" s="24" t="s">
        <v>3404</v>
      </c>
      <c r="E1357" s="25">
        <v>24</v>
      </c>
      <c r="F1357" s="25">
        <v>3</v>
      </c>
      <c r="G1357" s="26">
        <v>3.5999999999999997E-2</v>
      </c>
      <c r="H1357" s="24" t="s">
        <v>3128</v>
      </c>
    </row>
    <row r="1358" spans="1:8" x14ac:dyDescent="0.2">
      <c r="A1358" s="24" t="s">
        <v>3405</v>
      </c>
      <c r="B1358" s="24" t="s">
        <v>20</v>
      </c>
      <c r="C1358" s="24" t="s">
        <v>147</v>
      </c>
      <c r="D1358" s="24" t="s">
        <v>3406</v>
      </c>
      <c r="E1358" s="25">
        <v>8</v>
      </c>
      <c r="F1358" s="25">
        <v>2</v>
      </c>
      <c r="G1358" s="26">
        <v>3.2000000000000001E-2</v>
      </c>
      <c r="H1358" s="24" t="s">
        <v>3407</v>
      </c>
    </row>
    <row r="1359" spans="1:8" x14ac:dyDescent="0.2">
      <c r="A1359" s="24" t="s">
        <v>3408</v>
      </c>
      <c r="B1359" s="24" t="s">
        <v>20</v>
      </c>
      <c r="C1359" s="24" t="s">
        <v>147</v>
      </c>
      <c r="D1359" s="24" t="s">
        <v>3409</v>
      </c>
      <c r="E1359" s="25">
        <v>6</v>
      </c>
      <c r="F1359" s="25">
        <v>2</v>
      </c>
      <c r="G1359" s="26">
        <v>1.9E-2</v>
      </c>
      <c r="H1359" s="24" t="s">
        <v>3407</v>
      </c>
    </row>
    <row r="1360" spans="1:8" x14ac:dyDescent="0.2">
      <c r="A1360" s="24" t="s">
        <v>3410</v>
      </c>
      <c r="B1360" s="24" t="s">
        <v>20</v>
      </c>
      <c r="C1360" s="24" t="s">
        <v>147</v>
      </c>
      <c r="D1360" s="24" t="s">
        <v>1085</v>
      </c>
      <c r="E1360" s="25">
        <v>52</v>
      </c>
      <c r="F1360" s="25">
        <v>5</v>
      </c>
      <c r="G1360" s="26">
        <v>4.4999999999999998E-2</v>
      </c>
      <c r="H1360" s="24" t="s">
        <v>3411</v>
      </c>
    </row>
    <row r="1361" spans="1:8" x14ac:dyDescent="0.2">
      <c r="A1361" s="24" t="s">
        <v>3412</v>
      </c>
      <c r="B1361" s="24" t="s">
        <v>20</v>
      </c>
      <c r="C1361" s="24" t="s">
        <v>147</v>
      </c>
      <c r="D1361" s="24" t="s">
        <v>1091</v>
      </c>
      <c r="E1361" s="25">
        <v>8</v>
      </c>
      <c r="F1361" s="25">
        <v>2</v>
      </c>
      <c r="G1361" s="26">
        <v>4.3999999999999997E-2</v>
      </c>
      <c r="H1361" s="24" t="s">
        <v>2463</v>
      </c>
    </row>
    <row r="1362" spans="1:8" x14ac:dyDescent="0.2">
      <c r="A1362" s="24" t="s">
        <v>3413</v>
      </c>
      <c r="B1362" s="24" t="s">
        <v>20</v>
      </c>
      <c r="C1362" s="24" t="s">
        <v>147</v>
      </c>
      <c r="D1362" s="24" t="s">
        <v>3414</v>
      </c>
      <c r="E1362" s="25">
        <v>35</v>
      </c>
      <c r="F1362" s="25">
        <v>4</v>
      </c>
      <c r="G1362" s="26">
        <v>0.04</v>
      </c>
      <c r="H1362" s="24" t="s">
        <v>3415</v>
      </c>
    </row>
    <row r="1363" spans="1:8" x14ac:dyDescent="0.2">
      <c r="A1363" s="24" t="s">
        <v>3416</v>
      </c>
      <c r="B1363" s="24" t="s">
        <v>20</v>
      </c>
      <c r="C1363" s="24" t="s">
        <v>147</v>
      </c>
      <c r="D1363" s="24" t="s">
        <v>3417</v>
      </c>
      <c r="E1363" s="25">
        <v>18</v>
      </c>
      <c r="F1363" s="25">
        <v>3</v>
      </c>
      <c r="G1363" s="26">
        <v>3.1E-2</v>
      </c>
      <c r="H1363" s="24" t="s">
        <v>3418</v>
      </c>
    </row>
    <row r="1364" spans="1:8" x14ac:dyDescent="0.2">
      <c r="A1364" s="24" t="s">
        <v>3419</v>
      </c>
      <c r="B1364" s="24" t="s">
        <v>20</v>
      </c>
      <c r="C1364" s="24" t="s">
        <v>147</v>
      </c>
      <c r="D1364" s="24" t="s">
        <v>3420</v>
      </c>
      <c r="E1364" s="25">
        <v>10</v>
      </c>
      <c r="F1364" s="25">
        <v>3</v>
      </c>
      <c r="G1364" s="26">
        <v>7.0000000000000001E-3</v>
      </c>
      <c r="H1364" s="24" t="s">
        <v>3418</v>
      </c>
    </row>
    <row r="1365" spans="1:8" x14ac:dyDescent="0.2">
      <c r="A1365" s="24" t="s">
        <v>3421</v>
      </c>
      <c r="B1365" s="24" t="s">
        <v>20</v>
      </c>
      <c r="C1365" s="24" t="s">
        <v>147</v>
      </c>
      <c r="D1365" s="24" t="s">
        <v>3422</v>
      </c>
      <c r="E1365" s="25">
        <v>7</v>
      </c>
      <c r="F1365" s="25">
        <v>3</v>
      </c>
      <c r="G1365" s="26">
        <v>2E-3</v>
      </c>
      <c r="H1365" s="24" t="s">
        <v>3418</v>
      </c>
    </row>
    <row r="1366" spans="1:8" x14ac:dyDescent="0.2">
      <c r="A1366" s="24" t="s">
        <v>3423</v>
      </c>
      <c r="B1366" s="24" t="s">
        <v>20</v>
      </c>
      <c r="C1366" s="24" t="s">
        <v>147</v>
      </c>
      <c r="D1366" s="24" t="s">
        <v>3424</v>
      </c>
      <c r="E1366" s="25">
        <v>606</v>
      </c>
      <c r="F1366" s="25">
        <v>34</v>
      </c>
      <c r="G1366" s="26">
        <v>1.4E-2</v>
      </c>
      <c r="H1366" s="24" t="s">
        <v>3425</v>
      </c>
    </row>
    <row r="1367" spans="1:8" x14ac:dyDescent="0.2">
      <c r="A1367" s="24" t="s">
        <v>3426</v>
      </c>
      <c r="B1367" s="24" t="s">
        <v>20</v>
      </c>
      <c r="C1367" s="24" t="s">
        <v>147</v>
      </c>
      <c r="D1367" s="24" t="s">
        <v>3427</v>
      </c>
      <c r="E1367" s="25">
        <v>26</v>
      </c>
      <c r="F1367" s="25">
        <v>4</v>
      </c>
      <c r="G1367" s="26">
        <v>2.5000000000000001E-2</v>
      </c>
      <c r="H1367" s="24" t="s">
        <v>3428</v>
      </c>
    </row>
    <row r="1368" spans="1:8" x14ac:dyDescent="0.2">
      <c r="A1368" s="24" t="s">
        <v>3429</v>
      </c>
      <c r="B1368" s="24" t="s">
        <v>20</v>
      </c>
      <c r="C1368" s="24" t="s">
        <v>147</v>
      </c>
      <c r="D1368" s="24" t="s">
        <v>3430</v>
      </c>
      <c r="E1368" s="25">
        <v>5</v>
      </c>
      <c r="F1368" s="25">
        <v>2</v>
      </c>
      <c r="G1368" s="26">
        <v>2.4E-2</v>
      </c>
      <c r="H1368" s="24" t="s">
        <v>3431</v>
      </c>
    </row>
    <row r="1369" spans="1:8" x14ac:dyDescent="0.2">
      <c r="A1369" s="24" t="s">
        <v>3432</v>
      </c>
      <c r="B1369" s="24" t="s">
        <v>20</v>
      </c>
      <c r="C1369" s="24" t="s">
        <v>147</v>
      </c>
      <c r="D1369" s="24" t="s">
        <v>3433</v>
      </c>
      <c r="E1369" s="25">
        <v>85</v>
      </c>
      <c r="F1369" s="25">
        <v>7</v>
      </c>
      <c r="G1369" s="26">
        <v>3.3000000000000002E-2</v>
      </c>
      <c r="H1369" s="24" t="s">
        <v>3434</v>
      </c>
    </row>
    <row r="1370" spans="1:8" x14ac:dyDescent="0.2">
      <c r="A1370" s="24" t="s">
        <v>3435</v>
      </c>
      <c r="B1370" s="24" t="s">
        <v>20</v>
      </c>
      <c r="C1370" s="24" t="s">
        <v>147</v>
      </c>
      <c r="D1370" s="24" t="s">
        <v>3436</v>
      </c>
      <c r="E1370" s="25">
        <v>14</v>
      </c>
      <c r="F1370" s="25">
        <v>3</v>
      </c>
      <c r="G1370" s="26">
        <v>1.2E-2</v>
      </c>
      <c r="H1370" s="24" t="s">
        <v>3437</v>
      </c>
    </row>
    <row r="1371" spans="1:8" x14ac:dyDescent="0.2">
      <c r="A1371" s="24" t="s">
        <v>3438</v>
      </c>
      <c r="B1371" s="24" t="s">
        <v>20</v>
      </c>
      <c r="C1371" s="24" t="s">
        <v>147</v>
      </c>
      <c r="D1371" s="24" t="s">
        <v>1116</v>
      </c>
      <c r="E1371" s="25">
        <v>231</v>
      </c>
      <c r="F1371" s="25">
        <v>17</v>
      </c>
      <c r="G1371" s="26">
        <v>1.2E-2</v>
      </c>
      <c r="H1371" s="24" t="s">
        <v>3439</v>
      </c>
    </row>
    <row r="1372" spans="1:8" x14ac:dyDescent="0.2">
      <c r="A1372" s="24" t="s">
        <v>3440</v>
      </c>
      <c r="B1372" s="24" t="s">
        <v>20</v>
      </c>
      <c r="C1372" s="24" t="s">
        <v>147</v>
      </c>
      <c r="D1372" s="24" t="s">
        <v>427</v>
      </c>
      <c r="E1372" s="25">
        <v>231</v>
      </c>
      <c r="F1372" s="25">
        <v>15</v>
      </c>
      <c r="G1372" s="26">
        <v>4.4999999999999998E-2</v>
      </c>
      <c r="H1372" s="24" t="s">
        <v>3441</v>
      </c>
    </row>
    <row r="1373" spans="1:8" x14ac:dyDescent="0.2">
      <c r="A1373" s="24" t="s">
        <v>3442</v>
      </c>
      <c r="B1373" s="24" t="s">
        <v>20</v>
      </c>
      <c r="C1373" s="24" t="s">
        <v>147</v>
      </c>
      <c r="D1373" s="24" t="s">
        <v>430</v>
      </c>
      <c r="E1373" s="25">
        <v>225</v>
      </c>
      <c r="F1373" s="25">
        <v>15</v>
      </c>
      <c r="G1373" s="26">
        <v>3.6999999999999998E-2</v>
      </c>
      <c r="H1373" s="24" t="s">
        <v>3441</v>
      </c>
    </row>
    <row r="1374" spans="1:8" x14ac:dyDescent="0.2">
      <c r="A1374" s="24" t="s">
        <v>3443</v>
      </c>
      <c r="B1374" s="24" t="s">
        <v>20</v>
      </c>
      <c r="C1374" s="24" t="s">
        <v>147</v>
      </c>
      <c r="D1374" s="24" t="s">
        <v>1132</v>
      </c>
      <c r="E1374" s="25">
        <v>16</v>
      </c>
      <c r="F1374" s="25">
        <v>3</v>
      </c>
      <c r="G1374" s="26">
        <v>1.7999999999999999E-2</v>
      </c>
      <c r="H1374" s="24" t="s">
        <v>3444</v>
      </c>
    </row>
    <row r="1375" spans="1:8" x14ac:dyDescent="0.2">
      <c r="A1375" s="24" t="s">
        <v>3445</v>
      </c>
      <c r="B1375" s="24" t="s">
        <v>20</v>
      </c>
      <c r="C1375" s="24" t="s">
        <v>147</v>
      </c>
      <c r="D1375" s="24" t="s">
        <v>3446</v>
      </c>
      <c r="E1375" s="25">
        <v>110</v>
      </c>
      <c r="F1375" s="25">
        <v>8</v>
      </c>
      <c r="G1375" s="26">
        <v>4.4999999999999998E-2</v>
      </c>
      <c r="H1375" s="24" t="s">
        <v>3447</v>
      </c>
    </row>
    <row r="1376" spans="1:8" x14ac:dyDescent="0.2">
      <c r="A1376" s="24" t="s">
        <v>3448</v>
      </c>
      <c r="B1376" s="24" t="s">
        <v>20</v>
      </c>
      <c r="C1376" s="24" t="s">
        <v>147</v>
      </c>
      <c r="D1376" s="24" t="s">
        <v>3449</v>
      </c>
      <c r="E1376" s="25">
        <v>3525</v>
      </c>
      <c r="F1376" s="25">
        <v>132</v>
      </c>
      <c r="G1376" s="26">
        <v>3.6999999999999998E-2</v>
      </c>
      <c r="H1376" s="24" t="s">
        <v>3450</v>
      </c>
    </row>
    <row r="1377" spans="1:8" x14ac:dyDescent="0.2">
      <c r="A1377" s="24" t="s">
        <v>3451</v>
      </c>
      <c r="B1377" s="24" t="s">
        <v>20</v>
      </c>
      <c r="C1377" s="24" t="s">
        <v>147</v>
      </c>
      <c r="D1377" s="24" t="s">
        <v>1141</v>
      </c>
      <c r="E1377" s="25">
        <v>1266</v>
      </c>
      <c r="F1377" s="25">
        <v>63</v>
      </c>
      <c r="G1377" s="26">
        <v>4.0000000000000001E-3</v>
      </c>
      <c r="H1377" s="24" t="s">
        <v>3452</v>
      </c>
    </row>
    <row r="1378" spans="1:8" x14ac:dyDescent="0.2">
      <c r="A1378" s="24" t="s">
        <v>3453</v>
      </c>
      <c r="B1378" s="24" t="s">
        <v>20</v>
      </c>
      <c r="C1378" s="24" t="s">
        <v>214</v>
      </c>
      <c r="D1378" s="24" t="s">
        <v>3454</v>
      </c>
      <c r="E1378" s="25">
        <v>31</v>
      </c>
      <c r="F1378" s="25">
        <v>3</v>
      </c>
      <c r="G1378" s="26">
        <v>4.2000000000000003E-2</v>
      </c>
      <c r="H1378" s="24" t="s">
        <v>3455</v>
      </c>
    </row>
    <row r="1379" spans="1:8" x14ac:dyDescent="0.2">
      <c r="A1379" s="24" t="s">
        <v>3456</v>
      </c>
      <c r="B1379" s="24" t="s">
        <v>20</v>
      </c>
      <c r="C1379" s="24" t="s">
        <v>214</v>
      </c>
      <c r="D1379" s="24" t="s">
        <v>3457</v>
      </c>
      <c r="E1379" s="25">
        <v>20</v>
      </c>
      <c r="F1379" s="25">
        <v>3</v>
      </c>
      <c r="G1379" s="26">
        <v>1.4E-2</v>
      </c>
      <c r="H1379" s="24" t="s">
        <v>3455</v>
      </c>
    </row>
    <row r="1380" spans="1:8" x14ac:dyDescent="0.2">
      <c r="A1380" s="24" t="s">
        <v>3458</v>
      </c>
      <c r="B1380" s="24" t="s">
        <v>20</v>
      </c>
      <c r="C1380" s="24" t="s">
        <v>214</v>
      </c>
      <c r="D1380" s="24" t="s">
        <v>3459</v>
      </c>
      <c r="E1380" s="25">
        <v>6</v>
      </c>
      <c r="F1380" s="25">
        <v>2</v>
      </c>
      <c r="G1380" s="26">
        <v>1.4999999999999999E-2</v>
      </c>
      <c r="H1380" s="24" t="s">
        <v>3282</v>
      </c>
    </row>
    <row r="1381" spans="1:8" x14ac:dyDescent="0.2">
      <c r="A1381" s="24" t="s">
        <v>3460</v>
      </c>
      <c r="B1381" s="24" t="s">
        <v>20</v>
      </c>
      <c r="C1381" s="24" t="s">
        <v>214</v>
      </c>
      <c r="D1381" s="24" t="s">
        <v>3461</v>
      </c>
      <c r="E1381" s="25">
        <v>4</v>
      </c>
      <c r="F1381" s="25">
        <v>2</v>
      </c>
      <c r="G1381" s="26">
        <v>0.01</v>
      </c>
      <c r="H1381" s="24" t="s">
        <v>3282</v>
      </c>
    </row>
    <row r="1382" spans="1:8" x14ac:dyDescent="0.2">
      <c r="A1382" s="24" t="s">
        <v>3462</v>
      </c>
      <c r="B1382" s="24" t="s">
        <v>20</v>
      </c>
      <c r="C1382" s="24" t="s">
        <v>147</v>
      </c>
      <c r="D1382" s="24" t="s">
        <v>1149</v>
      </c>
      <c r="E1382" s="25">
        <v>24</v>
      </c>
      <c r="F1382" s="25">
        <v>3</v>
      </c>
      <c r="G1382" s="26">
        <v>4.3999999999999997E-2</v>
      </c>
      <c r="H1382" s="24" t="s">
        <v>1150</v>
      </c>
    </row>
    <row r="1383" spans="1:8" x14ac:dyDescent="0.2">
      <c r="A1383" s="24" t="s">
        <v>3463</v>
      </c>
      <c r="B1383" s="24" t="s">
        <v>20</v>
      </c>
      <c r="C1383" s="24" t="s">
        <v>147</v>
      </c>
      <c r="D1383" s="24" t="s">
        <v>1152</v>
      </c>
      <c r="E1383" s="25">
        <v>275</v>
      </c>
      <c r="F1383" s="25">
        <v>20</v>
      </c>
      <c r="G1383" s="26">
        <v>7.0000000000000001E-3</v>
      </c>
      <c r="H1383" s="24" t="s">
        <v>3464</v>
      </c>
    </row>
    <row r="1384" spans="1:8" x14ac:dyDescent="0.2">
      <c r="A1384" s="24" t="s">
        <v>3465</v>
      </c>
      <c r="B1384" s="24" t="s">
        <v>20</v>
      </c>
      <c r="C1384" s="24" t="s">
        <v>147</v>
      </c>
      <c r="D1384" s="24" t="s">
        <v>3466</v>
      </c>
      <c r="E1384" s="25">
        <v>43</v>
      </c>
      <c r="F1384" s="25">
        <v>5</v>
      </c>
      <c r="G1384" s="26">
        <v>1.9E-2</v>
      </c>
      <c r="H1384" s="24" t="s">
        <v>3467</v>
      </c>
    </row>
    <row r="1385" spans="1:8" x14ac:dyDescent="0.2">
      <c r="A1385" s="24" t="s">
        <v>3468</v>
      </c>
      <c r="B1385" s="24" t="s">
        <v>20</v>
      </c>
      <c r="C1385" s="24" t="s">
        <v>147</v>
      </c>
      <c r="D1385" s="24" t="s">
        <v>3469</v>
      </c>
      <c r="E1385" s="25">
        <v>32</v>
      </c>
      <c r="F1385" s="25">
        <v>5</v>
      </c>
      <c r="G1385" s="26">
        <v>6.0000000000000001E-3</v>
      </c>
      <c r="H1385" s="24" t="s">
        <v>3467</v>
      </c>
    </row>
    <row r="1386" spans="1:8" x14ac:dyDescent="0.2">
      <c r="A1386" s="24" t="s">
        <v>3470</v>
      </c>
      <c r="B1386" s="24" t="s">
        <v>20</v>
      </c>
      <c r="C1386" s="24" t="s">
        <v>147</v>
      </c>
      <c r="D1386" s="24" t="s">
        <v>1160</v>
      </c>
      <c r="E1386" s="25">
        <v>90</v>
      </c>
      <c r="F1386" s="25">
        <v>9</v>
      </c>
      <c r="G1386" s="26">
        <v>8.0000000000000002E-3</v>
      </c>
      <c r="H1386" s="24" t="s">
        <v>3471</v>
      </c>
    </row>
    <row r="1387" spans="1:8" x14ac:dyDescent="0.2">
      <c r="A1387" s="24" t="s">
        <v>3472</v>
      </c>
      <c r="B1387" s="24" t="s">
        <v>20</v>
      </c>
      <c r="C1387" s="24" t="s">
        <v>147</v>
      </c>
      <c r="D1387" s="24" t="s">
        <v>270</v>
      </c>
      <c r="E1387" s="25">
        <v>308</v>
      </c>
      <c r="F1387" s="25">
        <v>18</v>
      </c>
      <c r="G1387" s="26">
        <v>3.5999999999999997E-2</v>
      </c>
      <c r="H1387" s="24" t="s">
        <v>3473</v>
      </c>
    </row>
    <row r="1388" spans="1:8" x14ac:dyDescent="0.2">
      <c r="A1388" s="24" t="s">
        <v>3474</v>
      </c>
      <c r="B1388" s="24" t="s">
        <v>20</v>
      </c>
      <c r="C1388" s="24" t="s">
        <v>147</v>
      </c>
      <c r="D1388" s="24" t="s">
        <v>3475</v>
      </c>
      <c r="E1388" s="25">
        <v>37</v>
      </c>
      <c r="F1388" s="25">
        <v>4</v>
      </c>
      <c r="G1388" s="26">
        <v>1.0999999999999999E-2</v>
      </c>
      <c r="H1388" s="24" t="s">
        <v>3476</v>
      </c>
    </row>
    <row r="1389" spans="1:8" x14ac:dyDescent="0.2">
      <c r="A1389" s="24" t="s">
        <v>3477</v>
      </c>
      <c r="B1389" s="24" t="s">
        <v>20</v>
      </c>
      <c r="C1389" s="24" t="s">
        <v>147</v>
      </c>
      <c r="D1389" s="24" t="s">
        <v>3478</v>
      </c>
      <c r="E1389" s="25">
        <v>44</v>
      </c>
      <c r="F1389" s="25">
        <v>5</v>
      </c>
      <c r="G1389" s="26">
        <v>2.3E-2</v>
      </c>
      <c r="H1389" s="24" t="s">
        <v>3479</v>
      </c>
    </row>
    <row r="1390" spans="1:8" x14ac:dyDescent="0.2">
      <c r="A1390" s="24" t="s">
        <v>3480</v>
      </c>
      <c r="B1390" s="24" t="s">
        <v>20</v>
      </c>
      <c r="C1390" s="24" t="s">
        <v>147</v>
      </c>
      <c r="D1390" s="24" t="s">
        <v>3481</v>
      </c>
      <c r="E1390" s="25">
        <v>19</v>
      </c>
      <c r="F1390" s="25">
        <v>3</v>
      </c>
      <c r="G1390" s="26">
        <v>2.7E-2</v>
      </c>
      <c r="H1390" s="24" t="s">
        <v>3482</v>
      </c>
    </row>
    <row r="1391" spans="1:8" x14ac:dyDescent="0.2">
      <c r="A1391" s="24" t="s">
        <v>3483</v>
      </c>
      <c r="B1391" s="24" t="s">
        <v>20</v>
      </c>
      <c r="C1391" s="24" t="s">
        <v>147</v>
      </c>
      <c r="D1391" s="24" t="s">
        <v>3484</v>
      </c>
      <c r="E1391" s="25">
        <v>33</v>
      </c>
      <c r="F1391" s="25">
        <v>4</v>
      </c>
      <c r="G1391" s="26">
        <v>2.7E-2</v>
      </c>
      <c r="H1391" s="24" t="s">
        <v>3485</v>
      </c>
    </row>
    <row r="1392" spans="1:8" x14ac:dyDescent="0.2">
      <c r="A1392" s="24" t="s">
        <v>3486</v>
      </c>
      <c r="B1392" s="24" t="s">
        <v>20</v>
      </c>
      <c r="C1392" s="24" t="s">
        <v>147</v>
      </c>
      <c r="D1392" s="24" t="s">
        <v>1205</v>
      </c>
      <c r="E1392" s="25">
        <v>16</v>
      </c>
      <c r="F1392" s="25">
        <v>3</v>
      </c>
      <c r="G1392" s="26">
        <v>1.7000000000000001E-2</v>
      </c>
      <c r="H1392" s="24" t="s">
        <v>3487</v>
      </c>
    </row>
    <row r="1393" spans="1:8" x14ac:dyDescent="0.2">
      <c r="A1393" s="24" t="s">
        <v>3488</v>
      </c>
      <c r="B1393" s="24" t="s">
        <v>20</v>
      </c>
      <c r="C1393" s="24" t="s">
        <v>147</v>
      </c>
      <c r="D1393" s="24" t="s">
        <v>3489</v>
      </c>
      <c r="E1393" s="25">
        <v>6</v>
      </c>
      <c r="F1393" s="25">
        <v>2</v>
      </c>
      <c r="G1393" s="26">
        <v>2.1000000000000001E-2</v>
      </c>
      <c r="H1393" s="24" t="s">
        <v>3490</v>
      </c>
    </row>
    <row r="1394" spans="1:8" x14ac:dyDescent="0.2">
      <c r="A1394" s="24" t="s">
        <v>3491</v>
      </c>
      <c r="B1394" s="24" t="s">
        <v>20</v>
      </c>
      <c r="C1394" s="24" t="s">
        <v>147</v>
      </c>
      <c r="D1394" s="24" t="s">
        <v>1213</v>
      </c>
      <c r="E1394" s="25">
        <v>74</v>
      </c>
      <c r="F1394" s="25">
        <v>7</v>
      </c>
      <c r="G1394" s="26">
        <v>3.2000000000000001E-2</v>
      </c>
      <c r="H1394" s="24" t="s">
        <v>3492</v>
      </c>
    </row>
    <row r="1395" spans="1:8" x14ac:dyDescent="0.2">
      <c r="A1395" s="24" t="s">
        <v>3493</v>
      </c>
      <c r="B1395" s="24" t="s">
        <v>20</v>
      </c>
      <c r="C1395" s="24" t="s">
        <v>214</v>
      </c>
      <c r="D1395" s="24" t="s">
        <v>3494</v>
      </c>
      <c r="E1395" s="25">
        <v>9</v>
      </c>
      <c r="F1395" s="25">
        <v>2</v>
      </c>
      <c r="G1395" s="26">
        <v>0.03</v>
      </c>
      <c r="H1395" s="24" t="s">
        <v>3495</v>
      </c>
    </row>
    <row r="1396" spans="1:8" x14ac:dyDescent="0.2">
      <c r="A1396" s="24" t="s">
        <v>3496</v>
      </c>
      <c r="B1396" s="24" t="s">
        <v>20</v>
      </c>
      <c r="C1396" s="24" t="s">
        <v>147</v>
      </c>
      <c r="D1396" s="24" t="s">
        <v>3497</v>
      </c>
      <c r="E1396" s="25">
        <v>26</v>
      </c>
      <c r="F1396" s="25">
        <v>4</v>
      </c>
      <c r="G1396" s="26">
        <v>1.9E-2</v>
      </c>
      <c r="H1396" s="24" t="s">
        <v>3498</v>
      </c>
    </row>
    <row r="1397" spans="1:8" x14ac:dyDescent="0.2">
      <c r="A1397" s="24" t="s">
        <v>3499</v>
      </c>
      <c r="B1397" s="24" t="s">
        <v>20</v>
      </c>
      <c r="C1397" s="24" t="s">
        <v>214</v>
      </c>
      <c r="D1397" s="24" t="s">
        <v>1216</v>
      </c>
      <c r="E1397" s="25">
        <v>25</v>
      </c>
      <c r="F1397" s="25">
        <v>3</v>
      </c>
      <c r="G1397" s="26">
        <v>3.2000000000000001E-2</v>
      </c>
      <c r="H1397" s="24" t="s">
        <v>600</v>
      </c>
    </row>
    <row r="1398" spans="1:8" x14ac:dyDescent="0.2">
      <c r="A1398" s="24" t="s">
        <v>3500</v>
      </c>
      <c r="B1398" s="24" t="s">
        <v>20</v>
      </c>
      <c r="C1398" s="24" t="s">
        <v>229</v>
      </c>
      <c r="D1398" s="24" t="s">
        <v>1218</v>
      </c>
      <c r="E1398" s="25">
        <v>5725</v>
      </c>
      <c r="F1398" s="25">
        <v>197</v>
      </c>
      <c r="G1398" s="26">
        <v>3.1E-2</v>
      </c>
      <c r="H1398" s="24" t="s">
        <v>3289</v>
      </c>
    </row>
    <row r="1399" spans="1:8" x14ac:dyDescent="0.2">
      <c r="A1399" s="24" t="s">
        <v>3501</v>
      </c>
      <c r="B1399" s="24" t="s">
        <v>20</v>
      </c>
      <c r="C1399" s="24" t="s">
        <v>147</v>
      </c>
      <c r="D1399" s="24" t="s">
        <v>3502</v>
      </c>
      <c r="E1399" s="25">
        <v>7</v>
      </c>
      <c r="F1399" s="25">
        <v>2</v>
      </c>
      <c r="G1399" s="26">
        <v>2.5999999999999999E-2</v>
      </c>
      <c r="H1399" s="24" t="s">
        <v>3503</v>
      </c>
    </row>
    <row r="1400" spans="1:8" x14ac:dyDescent="0.2">
      <c r="A1400" s="24" t="s">
        <v>3504</v>
      </c>
      <c r="B1400" s="24" t="s">
        <v>20</v>
      </c>
      <c r="C1400" s="24" t="s">
        <v>147</v>
      </c>
      <c r="D1400" s="24" t="s">
        <v>3505</v>
      </c>
      <c r="E1400" s="25">
        <v>10</v>
      </c>
      <c r="F1400" s="25">
        <v>2</v>
      </c>
      <c r="G1400" s="26">
        <v>3.7999999999999999E-2</v>
      </c>
      <c r="H1400" s="24" t="s">
        <v>3506</v>
      </c>
    </row>
    <row r="1401" spans="1:8" x14ac:dyDescent="0.2">
      <c r="A1401" s="24" t="s">
        <v>3507</v>
      </c>
      <c r="B1401" s="24" t="s">
        <v>20</v>
      </c>
      <c r="C1401" s="24" t="s">
        <v>147</v>
      </c>
      <c r="D1401" s="24" t="s">
        <v>3508</v>
      </c>
      <c r="E1401" s="25">
        <v>10</v>
      </c>
      <c r="F1401" s="25">
        <v>2</v>
      </c>
      <c r="G1401" s="26">
        <v>4.5999999999999999E-2</v>
      </c>
      <c r="H1401" s="24" t="s">
        <v>3318</v>
      </c>
    </row>
    <row r="1402" spans="1:8" x14ac:dyDescent="0.2">
      <c r="A1402" s="24" t="s">
        <v>3509</v>
      </c>
      <c r="B1402" s="24" t="s">
        <v>20</v>
      </c>
      <c r="C1402" s="24" t="s">
        <v>147</v>
      </c>
      <c r="D1402" s="24" t="s">
        <v>3510</v>
      </c>
      <c r="E1402" s="25">
        <v>3</v>
      </c>
      <c r="F1402" s="25">
        <v>2</v>
      </c>
      <c r="G1402" s="26">
        <v>5.0000000000000001E-3</v>
      </c>
      <c r="H1402" s="24" t="s">
        <v>3313</v>
      </c>
    </row>
    <row r="1403" spans="1:8" x14ac:dyDescent="0.2">
      <c r="A1403" s="24" t="s">
        <v>3511</v>
      </c>
      <c r="B1403" s="24" t="s">
        <v>20</v>
      </c>
      <c r="C1403" s="24" t="s">
        <v>147</v>
      </c>
      <c r="D1403" s="24" t="s">
        <v>3512</v>
      </c>
      <c r="E1403" s="25">
        <v>25</v>
      </c>
      <c r="F1403" s="25">
        <v>3</v>
      </c>
      <c r="G1403" s="26">
        <v>0.04</v>
      </c>
      <c r="H1403" s="24" t="s">
        <v>3513</v>
      </c>
    </row>
    <row r="1404" spans="1:8" x14ac:dyDescent="0.2">
      <c r="A1404" s="24" t="s">
        <v>3514</v>
      </c>
      <c r="B1404" s="24" t="s">
        <v>20</v>
      </c>
      <c r="C1404" s="24" t="s">
        <v>147</v>
      </c>
      <c r="D1404" s="24" t="s">
        <v>1255</v>
      </c>
      <c r="E1404" s="25">
        <v>4</v>
      </c>
      <c r="F1404" s="25">
        <v>2</v>
      </c>
      <c r="G1404" s="26">
        <v>0.01</v>
      </c>
      <c r="H1404" s="24" t="s">
        <v>606</v>
      </c>
    </row>
    <row r="1405" spans="1:8" x14ac:dyDescent="0.2">
      <c r="A1405" s="24" t="s">
        <v>3515</v>
      </c>
      <c r="B1405" s="24" t="s">
        <v>20</v>
      </c>
      <c r="C1405" s="24" t="s">
        <v>147</v>
      </c>
      <c r="D1405" s="24" t="s">
        <v>3516</v>
      </c>
      <c r="E1405" s="25">
        <v>39</v>
      </c>
      <c r="F1405" s="25">
        <v>4</v>
      </c>
      <c r="G1405" s="26">
        <v>2.5000000000000001E-2</v>
      </c>
      <c r="H1405" s="24" t="s">
        <v>3517</v>
      </c>
    </row>
    <row r="1406" spans="1:8" x14ac:dyDescent="0.2">
      <c r="A1406" s="24" t="s">
        <v>3518</v>
      </c>
      <c r="B1406" s="24" t="s">
        <v>20</v>
      </c>
      <c r="C1406" s="24" t="s">
        <v>147</v>
      </c>
      <c r="D1406" s="24" t="s">
        <v>3519</v>
      </c>
      <c r="E1406" s="25">
        <v>15</v>
      </c>
      <c r="F1406" s="25">
        <v>3</v>
      </c>
      <c r="G1406" s="26">
        <v>0.01</v>
      </c>
      <c r="H1406" s="24" t="s">
        <v>3397</v>
      </c>
    </row>
    <row r="1407" spans="1:8" x14ac:dyDescent="0.2">
      <c r="A1407" s="24" t="s">
        <v>3520</v>
      </c>
      <c r="B1407" s="24" t="s">
        <v>20</v>
      </c>
      <c r="C1407" s="24" t="s">
        <v>214</v>
      </c>
      <c r="D1407" s="24" t="s">
        <v>3521</v>
      </c>
      <c r="E1407" s="25">
        <v>9</v>
      </c>
      <c r="F1407" s="25">
        <v>2</v>
      </c>
      <c r="G1407" s="26">
        <v>3.5000000000000003E-2</v>
      </c>
      <c r="H1407" s="24" t="s">
        <v>3522</v>
      </c>
    </row>
    <row r="1408" spans="1:8" x14ac:dyDescent="0.2">
      <c r="A1408" s="24" t="s">
        <v>3523</v>
      </c>
      <c r="B1408" s="24" t="s">
        <v>20</v>
      </c>
      <c r="C1408" s="24" t="s">
        <v>214</v>
      </c>
      <c r="D1408" s="24" t="s">
        <v>3524</v>
      </c>
      <c r="E1408" s="25">
        <v>5</v>
      </c>
      <c r="F1408" s="25">
        <v>2</v>
      </c>
      <c r="G1408" s="26">
        <v>1.2E-2</v>
      </c>
      <c r="H1408" s="24" t="s">
        <v>3522</v>
      </c>
    </row>
    <row r="1409" spans="1:8" x14ac:dyDescent="0.2">
      <c r="A1409" s="24" t="s">
        <v>3525</v>
      </c>
      <c r="B1409" s="24" t="s">
        <v>20</v>
      </c>
      <c r="C1409" s="24" t="s">
        <v>147</v>
      </c>
      <c r="D1409" s="24" t="s">
        <v>3526</v>
      </c>
      <c r="E1409" s="25">
        <v>19</v>
      </c>
      <c r="F1409" s="25">
        <v>3</v>
      </c>
      <c r="G1409" s="26">
        <v>0.04</v>
      </c>
      <c r="H1409" s="24" t="s">
        <v>3527</v>
      </c>
    </row>
    <row r="1410" spans="1:8" x14ac:dyDescent="0.2">
      <c r="A1410" s="24" t="s">
        <v>3528</v>
      </c>
      <c r="B1410" s="24" t="s">
        <v>20</v>
      </c>
      <c r="C1410" s="24" t="s">
        <v>147</v>
      </c>
      <c r="D1410" s="24" t="s">
        <v>1265</v>
      </c>
      <c r="E1410" s="25">
        <v>12</v>
      </c>
      <c r="F1410" s="25">
        <v>3</v>
      </c>
      <c r="G1410" s="26">
        <v>0.01</v>
      </c>
      <c r="H1410" s="24" t="s">
        <v>1266</v>
      </c>
    </row>
    <row r="1411" spans="1:8" x14ac:dyDescent="0.2">
      <c r="A1411" s="24" t="s">
        <v>3529</v>
      </c>
      <c r="B1411" s="24" t="s">
        <v>20</v>
      </c>
      <c r="C1411" s="24" t="s">
        <v>214</v>
      </c>
      <c r="D1411" s="24" t="s">
        <v>3530</v>
      </c>
      <c r="E1411" s="25">
        <v>15</v>
      </c>
      <c r="F1411" s="25">
        <v>3</v>
      </c>
      <c r="G1411" s="26">
        <v>2.5000000000000001E-2</v>
      </c>
      <c r="H1411" s="24" t="s">
        <v>3120</v>
      </c>
    </row>
    <row r="1412" spans="1:8" x14ac:dyDescent="0.2">
      <c r="A1412" s="24" t="s">
        <v>3531</v>
      </c>
      <c r="B1412" s="24" t="s">
        <v>20</v>
      </c>
      <c r="C1412" s="24" t="s">
        <v>229</v>
      </c>
      <c r="D1412" s="24" t="s">
        <v>3532</v>
      </c>
      <c r="E1412" s="25">
        <v>2</v>
      </c>
      <c r="F1412" s="25">
        <v>2</v>
      </c>
      <c r="G1412" s="26">
        <v>3.0000000000000001E-3</v>
      </c>
      <c r="H1412" s="24" t="s">
        <v>3292</v>
      </c>
    </row>
    <row r="1413" spans="1:8" x14ac:dyDescent="0.2">
      <c r="A1413" s="24" t="s">
        <v>3533</v>
      </c>
      <c r="B1413" s="24" t="s">
        <v>20</v>
      </c>
      <c r="C1413" s="24" t="s">
        <v>147</v>
      </c>
      <c r="D1413" s="24" t="s">
        <v>3534</v>
      </c>
      <c r="E1413" s="25">
        <v>23</v>
      </c>
      <c r="F1413" s="25">
        <v>3</v>
      </c>
      <c r="G1413" s="26">
        <v>2.9000000000000001E-2</v>
      </c>
      <c r="H1413" s="24" t="s">
        <v>3377</v>
      </c>
    </row>
    <row r="1414" spans="1:8" x14ac:dyDescent="0.2">
      <c r="A1414" s="24" t="s">
        <v>3535</v>
      </c>
      <c r="B1414" s="24" t="s">
        <v>20</v>
      </c>
      <c r="C1414" s="24" t="s">
        <v>147</v>
      </c>
      <c r="D1414" s="24" t="s">
        <v>3536</v>
      </c>
      <c r="E1414" s="25">
        <v>10</v>
      </c>
      <c r="F1414" s="25">
        <v>2</v>
      </c>
      <c r="G1414" s="26">
        <v>4.3999999999999997E-2</v>
      </c>
      <c r="H1414" s="24" t="s">
        <v>3313</v>
      </c>
    </row>
    <row r="1415" spans="1:8" x14ac:dyDescent="0.2">
      <c r="A1415" s="24" t="s">
        <v>3537</v>
      </c>
      <c r="B1415" s="24" t="s">
        <v>20</v>
      </c>
      <c r="C1415" s="24" t="s">
        <v>214</v>
      </c>
      <c r="D1415" s="24" t="s">
        <v>2734</v>
      </c>
      <c r="E1415" s="25">
        <v>1830</v>
      </c>
      <c r="F1415" s="25">
        <v>75</v>
      </c>
      <c r="G1415" s="26">
        <v>2.3E-2</v>
      </c>
      <c r="H1415" s="24" t="s">
        <v>3538</v>
      </c>
    </row>
    <row r="1416" spans="1:8" x14ac:dyDescent="0.2">
      <c r="A1416" s="24" t="s">
        <v>3539</v>
      </c>
      <c r="B1416" s="24" t="s">
        <v>20</v>
      </c>
      <c r="C1416" s="24" t="s">
        <v>147</v>
      </c>
      <c r="D1416" s="24" t="s">
        <v>1276</v>
      </c>
      <c r="E1416" s="25">
        <v>95</v>
      </c>
      <c r="F1416" s="25">
        <v>8</v>
      </c>
      <c r="G1416" s="26">
        <v>3.4000000000000002E-2</v>
      </c>
      <c r="H1416" s="24" t="s">
        <v>3540</v>
      </c>
    </row>
    <row r="1417" spans="1:8" x14ac:dyDescent="0.2">
      <c r="A1417" s="24" t="s">
        <v>3541</v>
      </c>
      <c r="B1417" s="24" t="s">
        <v>20</v>
      </c>
      <c r="C1417" s="24" t="s">
        <v>214</v>
      </c>
      <c r="D1417" s="24" t="s">
        <v>3542</v>
      </c>
      <c r="E1417" s="25">
        <v>17</v>
      </c>
      <c r="F1417" s="25">
        <v>3</v>
      </c>
      <c r="G1417" s="26">
        <v>2.5999999999999999E-2</v>
      </c>
      <c r="H1417" s="24" t="s">
        <v>3543</v>
      </c>
    </row>
    <row r="1418" spans="1:8" x14ac:dyDescent="0.2">
      <c r="A1418" s="24" t="s">
        <v>3544</v>
      </c>
      <c r="B1418" s="24" t="s">
        <v>20</v>
      </c>
      <c r="C1418" s="24" t="s">
        <v>147</v>
      </c>
      <c r="D1418" s="24" t="s">
        <v>3545</v>
      </c>
      <c r="E1418" s="25">
        <v>9</v>
      </c>
      <c r="F1418" s="25">
        <v>2</v>
      </c>
      <c r="G1418" s="26">
        <v>3.7999999999999999E-2</v>
      </c>
      <c r="H1418" s="24" t="s">
        <v>3546</v>
      </c>
    </row>
    <row r="1419" spans="1:8" x14ac:dyDescent="0.2">
      <c r="A1419" s="24" t="s">
        <v>3547</v>
      </c>
      <c r="B1419" s="24" t="s">
        <v>20</v>
      </c>
      <c r="C1419" s="24" t="s">
        <v>147</v>
      </c>
      <c r="D1419" s="24" t="s">
        <v>3548</v>
      </c>
      <c r="E1419" s="25">
        <v>446</v>
      </c>
      <c r="F1419" s="25">
        <v>25</v>
      </c>
      <c r="G1419" s="26">
        <v>3.1E-2</v>
      </c>
      <c r="H1419" s="24" t="s">
        <v>3212</v>
      </c>
    </row>
    <row r="1420" spans="1:8" x14ac:dyDescent="0.2">
      <c r="A1420" s="24" t="s">
        <v>3549</v>
      </c>
      <c r="B1420" s="24" t="s">
        <v>20</v>
      </c>
      <c r="C1420" s="24" t="s">
        <v>147</v>
      </c>
      <c r="D1420" s="24" t="s">
        <v>1284</v>
      </c>
      <c r="E1420" s="25">
        <v>3918</v>
      </c>
      <c r="F1420" s="25">
        <v>154</v>
      </c>
      <c r="G1420" s="26">
        <v>4.0000000000000001E-3</v>
      </c>
      <c r="H1420" s="24" t="s">
        <v>3550</v>
      </c>
    </row>
    <row r="1421" spans="1:8" x14ac:dyDescent="0.2">
      <c r="A1421" s="24" t="s">
        <v>3551</v>
      </c>
      <c r="B1421" s="24" t="s">
        <v>20</v>
      </c>
      <c r="C1421" s="24" t="s">
        <v>147</v>
      </c>
      <c r="D1421" s="24" t="s">
        <v>3552</v>
      </c>
      <c r="E1421" s="25">
        <v>19</v>
      </c>
      <c r="F1421" s="25">
        <v>3</v>
      </c>
      <c r="G1421" s="26">
        <v>2.7E-2</v>
      </c>
      <c r="H1421" s="24" t="s">
        <v>3553</v>
      </c>
    </row>
    <row r="1422" spans="1:8" x14ac:dyDescent="0.2">
      <c r="A1422" s="24" t="s">
        <v>3554</v>
      </c>
      <c r="B1422" s="24" t="s">
        <v>20</v>
      </c>
      <c r="C1422" s="24" t="s">
        <v>147</v>
      </c>
      <c r="D1422" s="24" t="s">
        <v>1305</v>
      </c>
      <c r="E1422" s="25">
        <v>1159</v>
      </c>
      <c r="F1422" s="25">
        <v>59</v>
      </c>
      <c r="G1422" s="26">
        <v>4.0000000000000001E-3</v>
      </c>
      <c r="H1422" s="24" t="s">
        <v>3392</v>
      </c>
    </row>
    <row r="1423" spans="1:8" x14ac:dyDescent="0.2">
      <c r="A1423" s="24" t="s">
        <v>3555</v>
      </c>
      <c r="B1423" s="24" t="s">
        <v>20</v>
      </c>
      <c r="C1423" s="24" t="s">
        <v>147</v>
      </c>
      <c r="D1423" s="24" t="s">
        <v>1307</v>
      </c>
      <c r="E1423" s="25">
        <v>73</v>
      </c>
      <c r="F1423" s="25">
        <v>7</v>
      </c>
      <c r="G1423" s="26">
        <v>3.1E-2</v>
      </c>
      <c r="H1423" s="24" t="s">
        <v>3492</v>
      </c>
    </row>
    <row r="1424" spans="1:8" x14ac:dyDescent="0.2">
      <c r="A1424" s="24" t="s">
        <v>3556</v>
      </c>
      <c r="B1424" s="24" t="s">
        <v>20</v>
      </c>
      <c r="C1424" s="24" t="s">
        <v>147</v>
      </c>
      <c r="D1424" s="24" t="s">
        <v>1309</v>
      </c>
      <c r="E1424" s="25">
        <v>54</v>
      </c>
      <c r="F1424" s="25">
        <v>6</v>
      </c>
      <c r="G1424" s="26">
        <v>2.4E-2</v>
      </c>
      <c r="H1424" s="24" t="s">
        <v>3557</v>
      </c>
    </row>
    <row r="1425" spans="1:8" x14ac:dyDescent="0.2">
      <c r="A1425" s="24" t="s">
        <v>3558</v>
      </c>
      <c r="B1425" s="24" t="s">
        <v>20</v>
      </c>
      <c r="C1425" s="24" t="s">
        <v>147</v>
      </c>
      <c r="D1425" s="24" t="s">
        <v>3559</v>
      </c>
      <c r="E1425" s="25">
        <v>5</v>
      </c>
      <c r="F1425" s="25">
        <v>2</v>
      </c>
      <c r="G1425" s="26">
        <v>2.1000000000000001E-2</v>
      </c>
      <c r="H1425" s="24" t="s">
        <v>3560</v>
      </c>
    </row>
    <row r="1426" spans="1:8" x14ac:dyDescent="0.2">
      <c r="A1426" s="24" t="s">
        <v>3561</v>
      </c>
      <c r="B1426" s="24" t="s">
        <v>20</v>
      </c>
      <c r="C1426" s="24" t="s">
        <v>147</v>
      </c>
      <c r="D1426" s="24" t="s">
        <v>3562</v>
      </c>
      <c r="E1426" s="25">
        <v>16</v>
      </c>
      <c r="F1426" s="25">
        <v>3</v>
      </c>
      <c r="G1426" s="26">
        <v>2.8000000000000001E-2</v>
      </c>
      <c r="H1426" s="24" t="s">
        <v>3563</v>
      </c>
    </row>
    <row r="1427" spans="1:8" x14ac:dyDescent="0.2">
      <c r="A1427" s="24" t="s">
        <v>3564</v>
      </c>
      <c r="B1427" s="24" t="s">
        <v>20</v>
      </c>
      <c r="C1427" s="24" t="s">
        <v>214</v>
      </c>
      <c r="D1427" s="24" t="s">
        <v>1324</v>
      </c>
      <c r="E1427" s="25">
        <v>4</v>
      </c>
      <c r="F1427" s="25">
        <v>2</v>
      </c>
      <c r="G1427" s="26">
        <v>6.0000000000000001E-3</v>
      </c>
      <c r="H1427" s="24" t="s">
        <v>1325</v>
      </c>
    </row>
    <row r="1428" spans="1:8" x14ac:dyDescent="0.2">
      <c r="A1428" s="24" t="s">
        <v>3565</v>
      </c>
      <c r="B1428" s="24" t="s">
        <v>20</v>
      </c>
      <c r="C1428" s="24" t="s">
        <v>147</v>
      </c>
      <c r="D1428" s="24" t="s">
        <v>3566</v>
      </c>
      <c r="E1428" s="25">
        <v>38</v>
      </c>
      <c r="F1428" s="25">
        <v>4</v>
      </c>
      <c r="G1428" s="26">
        <v>2.7E-2</v>
      </c>
      <c r="H1428" s="24" t="s">
        <v>3567</v>
      </c>
    </row>
    <row r="1429" spans="1:8" x14ac:dyDescent="0.2">
      <c r="A1429" s="24" t="s">
        <v>3568</v>
      </c>
      <c r="B1429" s="24" t="s">
        <v>20</v>
      </c>
      <c r="C1429" s="24" t="s">
        <v>147</v>
      </c>
      <c r="D1429" s="24" t="s">
        <v>3569</v>
      </c>
      <c r="E1429" s="25">
        <v>29</v>
      </c>
      <c r="F1429" s="25">
        <v>5</v>
      </c>
      <c r="G1429" s="26">
        <v>6.0000000000000001E-3</v>
      </c>
      <c r="H1429" s="24" t="s">
        <v>3570</v>
      </c>
    </row>
    <row r="1430" spans="1:8" x14ac:dyDescent="0.2">
      <c r="A1430" s="24" t="s">
        <v>3571</v>
      </c>
      <c r="B1430" s="24" t="s">
        <v>20</v>
      </c>
      <c r="C1430" s="24" t="s">
        <v>147</v>
      </c>
      <c r="D1430" s="24" t="s">
        <v>3572</v>
      </c>
      <c r="E1430" s="25">
        <v>101</v>
      </c>
      <c r="F1430" s="25">
        <v>8</v>
      </c>
      <c r="G1430" s="26">
        <v>2.4E-2</v>
      </c>
      <c r="H1430" s="24" t="s">
        <v>3573</v>
      </c>
    </row>
    <row r="1431" spans="1:8" x14ac:dyDescent="0.2">
      <c r="A1431" s="24" t="s">
        <v>3574</v>
      </c>
      <c r="B1431" s="24" t="s">
        <v>20</v>
      </c>
      <c r="C1431" s="24" t="s">
        <v>147</v>
      </c>
      <c r="D1431" s="24" t="s">
        <v>3575</v>
      </c>
      <c r="E1431" s="25">
        <v>99</v>
      </c>
      <c r="F1431" s="25">
        <v>8</v>
      </c>
      <c r="G1431" s="26">
        <v>0.02</v>
      </c>
      <c r="H1431" s="24" t="s">
        <v>3573</v>
      </c>
    </row>
    <row r="1432" spans="1:8" x14ac:dyDescent="0.2">
      <c r="A1432" s="24" t="s">
        <v>3576</v>
      </c>
      <c r="B1432" s="24" t="s">
        <v>20</v>
      </c>
      <c r="C1432" s="24" t="s">
        <v>147</v>
      </c>
      <c r="D1432" s="24" t="s">
        <v>382</v>
      </c>
      <c r="E1432" s="25">
        <v>111</v>
      </c>
      <c r="F1432" s="25">
        <v>9</v>
      </c>
      <c r="G1432" s="26">
        <v>1.7000000000000001E-2</v>
      </c>
      <c r="H1432" s="24" t="s">
        <v>3577</v>
      </c>
    </row>
    <row r="1433" spans="1:8" x14ac:dyDescent="0.2">
      <c r="A1433" s="24" t="s">
        <v>3578</v>
      </c>
      <c r="B1433" s="24" t="s">
        <v>20</v>
      </c>
      <c r="C1433" s="24" t="s">
        <v>147</v>
      </c>
      <c r="D1433" s="24" t="s">
        <v>3579</v>
      </c>
      <c r="E1433" s="25">
        <v>7</v>
      </c>
      <c r="F1433" s="25">
        <v>2</v>
      </c>
      <c r="G1433" s="26">
        <v>4.1000000000000002E-2</v>
      </c>
      <c r="H1433" s="24" t="s">
        <v>3580</v>
      </c>
    </row>
    <row r="1434" spans="1:8" x14ac:dyDescent="0.2">
      <c r="A1434" s="24" t="s">
        <v>3581</v>
      </c>
      <c r="B1434" s="24" t="s">
        <v>20</v>
      </c>
      <c r="C1434" s="24" t="s">
        <v>147</v>
      </c>
      <c r="D1434" s="24" t="s">
        <v>1333</v>
      </c>
      <c r="E1434" s="25">
        <v>69</v>
      </c>
      <c r="F1434" s="25">
        <v>8</v>
      </c>
      <c r="G1434" s="26">
        <v>3.0000000000000001E-3</v>
      </c>
      <c r="H1434" s="24" t="s">
        <v>3582</v>
      </c>
    </row>
    <row r="1435" spans="1:8" x14ac:dyDescent="0.2">
      <c r="A1435" s="24" t="s">
        <v>3583</v>
      </c>
      <c r="B1435" s="24" t="s">
        <v>20</v>
      </c>
      <c r="C1435" s="24" t="s">
        <v>147</v>
      </c>
      <c r="D1435" s="24" t="s">
        <v>3584</v>
      </c>
      <c r="E1435" s="25">
        <v>63</v>
      </c>
      <c r="F1435" s="25">
        <v>6</v>
      </c>
      <c r="G1435" s="26">
        <v>3.7999999999999999E-2</v>
      </c>
      <c r="H1435" s="24" t="s">
        <v>3557</v>
      </c>
    </row>
    <row r="1436" spans="1:8" x14ac:dyDescent="0.2">
      <c r="A1436" s="24" t="s">
        <v>3585</v>
      </c>
      <c r="B1436" s="24" t="s">
        <v>20</v>
      </c>
      <c r="C1436" s="24" t="s">
        <v>147</v>
      </c>
      <c r="D1436" s="24" t="s">
        <v>1341</v>
      </c>
      <c r="E1436" s="25">
        <v>8</v>
      </c>
      <c r="F1436" s="25">
        <v>2</v>
      </c>
      <c r="G1436" s="26">
        <v>4.3999999999999997E-2</v>
      </c>
      <c r="H1436" s="24" t="s">
        <v>1342</v>
      </c>
    </row>
    <row r="1437" spans="1:8" x14ac:dyDescent="0.2">
      <c r="A1437" s="24" t="s">
        <v>3586</v>
      </c>
      <c r="B1437" s="24" t="s">
        <v>20</v>
      </c>
      <c r="C1437" s="24" t="s">
        <v>147</v>
      </c>
      <c r="D1437" s="24" t="s">
        <v>3587</v>
      </c>
      <c r="E1437" s="25">
        <v>9</v>
      </c>
      <c r="F1437" s="25">
        <v>2</v>
      </c>
      <c r="G1437" s="26">
        <v>3.5999999999999997E-2</v>
      </c>
      <c r="H1437" s="24" t="s">
        <v>3382</v>
      </c>
    </row>
    <row r="1438" spans="1:8" x14ac:dyDescent="0.2">
      <c r="A1438" s="24" t="s">
        <v>3588</v>
      </c>
      <c r="B1438" s="24" t="s">
        <v>20</v>
      </c>
      <c r="C1438" s="24" t="s">
        <v>147</v>
      </c>
      <c r="D1438" s="24" t="s">
        <v>1344</v>
      </c>
      <c r="E1438" s="25">
        <v>7</v>
      </c>
      <c r="F1438" s="25">
        <v>2</v>
      </c>
      <c r="G1438" s="26">
        <v>3.3000000000000002E-2</v>
      </c>
      <c r="H1438" s="24" t="s">
        <v>1345</v>
      </c>
    </row>
    <row r="1439" spans="1:8" x14ac:dyDescent="0.2">
      <c r="A1439" s="24" t="s">
        <v>3589</v>
      </c>
      <c r="B1439" s="24" t="s">
        <v>20</v>
      </c>
      <c r="C1439" s="24" t="s">
        <v>147</v>
      </c>
      <c r="D1439" s="24" t="s">
        <v>2811</v>
      </c>
      <c r="E1439" s="25">
        <v>3164</v>
      </c>
      <c r="F1439" s="25">
        <v>125</v>
      </c>
      <c r="G1439" s="26">
        <v>1.4E-2</v>
      </c>
      <c r="H1439" s="24" t="s">
        <v>3144</v>
      </c>
    </row>
    <row r="1440" spans="1:8" x14ac:dyDescent="0.2">
      <c r="A1440" s="24" t="s">
        <v>3590</v>
      </c>
      <c r="B1440" s="24" t="s">
        <v>21</v>
      </c>
      <c r="C1440" s="24" t="s">
        <v>147</v>
      </c>
      <c r="D1440" s="24" t="s">
        <v>1856</v>
      </c>
      <c r="E1440" s="25">
        <v>774</v>
      </c>
      <c r="F1440" s="25">
        <v>3</v>
      </c>
      <c r="G1440" s="26">
        <v>2.4E-2</v>
      </c>
      <c r="H1440" s="24" t="s">
        <v>3591</v>
      </c>
    </row>
    <row r="1441" spans="1:8" x14ac:dyDescent="0.2">
      <c r="A1441" s="24" t="s">
        <v>3592</v>
      </c>
      <c r="B1441" s="24" t="s">
        <v>21</v>
      </c>
      <c r="C1441" s="24" t="s">
        <v>147</v>
      </c>
      <c r="D1441" s="24" t="s">
        <v>3593</v>
      </c>
      <c r="E1441" s="25">
        <v>190</v>
      </c>
      <c r="F1441" s="25">
        <v>2</v>
      </c>
      <c r="G1441" s="26">
        <v>7.0000000000000001E-3</v>
      </c>
      <c r="H1441" s="24" t="s">
        <v>3594</v>
      </c>
    </row>
    <row r="1442" spans="1:8" x14ac:dyDescent="0.2">
      <c r="A1442" s="24" t="s">
        <v>3595</v>
      </c>
      <c r="B1442" s="24" t="s">
        <v>21</v>
      </c>
      <c r="C1442" s="24" t="s">
        <v>147</v>
      </c>
      <c r="D1442" s="24" t="s">
        <v>1865</v>
      </c>
      <c r="E1442" s="25">
        <v>806</v>
      </c>
      <c r="F1442" s="25">
        <v>3</v>
      </c>
      <c r="G1442" s="26">
        <v>2.5999999999999999E-2</v>
      </c>
      <c r="H1442" s="24" t="s">
        <v>3591</v>
      </c>
    </row>
    <row r="1443" spans="1:8" x14ac:dyDescent="0.2">
      <c r="A1443" s="24" t="s">
        <v>3596</v>
      </c>
      <c r="B1443" s="24" t="s">
        <v>21</v>
      </c>
      <c r="C1443" s="24" t="s">
        <v>147</v>
      </c>
      <c r="D1443" s="24" t="s">
        <v>2879</v>
      </c>
      <c r="E1443" s="25">
        <v>242</v>
      </c>
      <c r="F1443" s="25">
        <v>2</v>
      </c>
      <c r="G1443" s="26">
        <v>1.6E-2</v>
      </c>
      <c r="H1443" s="24" t="s">
        <v>3597</v>
      </c>
    </row>
    <row r="1444" spans="1:8" x14ac:dyDescent="0.2">
      <c r="A1444" s="24" t="s">
        <v>3598</v>
      </c>
      <c r="B1444" s="24" t="s">
        <v>21</v>
      </c>
      <c r="C1444" s="24" t="s">
        <v>147</v>
      </c>
      <c r="D1444" s="24" t="s">
        <v>2881</v>
      </c>
      <c r="E1444" s="25">
        <v>183</v>
      </c>
      <c r="F1444" s="25">
        <v>2</v>
      </c>
      <c r="G1444" s="26">
        <v>0.01</v>
      </c>
      <c r="H1444" s="24" t="s">
        <v>3597</v>
      </c>
    </row>
    <row r="1445" spans="1:8" x14ac:dyDescent="0.2">
      <c r="A1445" s="24" t="s">
        <v>3599</v>
      </c>
      <c r="B1445" s="24" t="s">
        <v>21</v>
      </c>
      <c r="C1445" s="24" t="s">
        <v>147</v>
      </c>
      <c r="D1445" s="24" t="s">
        <v>3600</v>
      </c>
      <c r="E1445" s="25">
        <v>86</v>
      </c>
      <c r="F1445" s="25">
        <v>2</v>
      </c>
      <c r="G1445" s="26">
        <v>2E-3</v>
      </c>
      <c r="H1445" s="24" t="s">
        <v>3597</v>
      </c>
    </row>
    <row r="1446" spans="1:8" x14ac:dyDescent="0.2">
      <c r="A1446" s="24" t="s">
        <v>3601</v>
      </c>
      <c r="B1446" s="24" t="s">
        <v>21</v>
      </c>
      <c r="C1446" s="24" t="s">
        <v>147</v>
      </c>
      <c r="D1446" s="24" t="s">
        <v>2884</v>
      </c>
      <c r="E1446" s="25">
        <v>176</v>
      </c>
      <c r="F1446" s="25">
        <v>2</v>
      </c>
      <c r="G1446" s="26">
        <v>0.01</v>
      </c>
      <c r="H1446" s="24" t="s">
        <v>3597</v>
      </c>
    </row>
    <row r="1447" spans="1:8" x14ac:dyDescent="0.2">
      <c r="A1447" s="24" t="s">
        <v>3602</v>
      </c>
      <c r="B1447" s="24" t="s">
        <v>21</v>
      </c>
      <c r="C1447" s="24" t="s">
        <v>147</v>
      </c>
      <c r="D1447" s="24" t="s">
        <v>3603</v>
      </c>
      <c r="E1447" s="25">
        <v>51</v>
      </c>
      <c r="F1447" s="25">
        <v>2</v>
      </c>
      <c r="G1447" s="26">
        <v>1E-3</v>
      </c>
      <c r="H1447" s="24" t="s">
        <v>3597</v>
      </c>
    </row>
    <row r="1448" spans="1:8" x14ac:dyDescent="0.2">
      <c r="A1448" s="24" t="s">
        <v>3604</v>
      </c>
      <c r="B1448" s="24" t="s">
        <v>21</v>
      </c>
      <c r="C1448" s="24" t="s">
        <v>147</v>
      </c>
      <c r="D1448" s="24" t="s">
        <v>3605</v>
      </c>
      <c r="E1448" s="25">
        <v>371</v>
      </c>
      <c r="F1448" s="25">
        <v>2</v>
      </c>
      <c r="G1448" s="26">
        <v>3.5999999999999997E-2</v>
      </c>
      <c r="H1448" s="24" t="s">
        <v>3606</v>
      </c>
    </row>
    <row r="1449" spans="1:8" x14ac:dyDescent="0.2">
      <c r="A1449" s="24" t="s">
        <v>3607</v>
      </c>
      <c r="B1449" s="24" t="s">
        <v>21</v>
      </c>
      <c r="C1449" s="24" t="s">
        <v>147</v>
      </c>
      <c r="D1449" s="24" t="s">
        <v>3608</v>
      </c>
      <c r="E1449" s="25">
        <v>295</v>
      </c>
      <c r="F1449" s="25">
        <v>2</v>
      </c>
      <c r="G1449" s="26">
        <v>2.5000000000000001E-2</v>
      </c>
      <c r="H1449" s="24" t="s">
        <v>3606</v>
      </c>
    </row>
    <row r="1450" spans="1:8" x14ac:dyDescent="0.2">
      <c r="A1450" s="24" t="s">
        <v>3609</v>
      </c>
      <c r="B1450" s="24" t="s">
        <v>21</v>
      </c>
      <c r="C1450" s="24" t="s">
        <v>147</v>
      </c>
      <c r="D1450" s="24" t="s">
        <v>3610</v>
      </c>
      <c r="E1450" s="25">
        <v>31</v>
      </c>
      <c r="F1450" s="25">
        <v>2</v>
      </c>
      <c r="G1450" s="26">
        <v>0</v>
      </c>
      <c r="H1450" s="24" t="s">
        <v>3606</v>
      </c>
    </row>
    <row r="1451" spans="1:8" x14ac:dyDescent="0.2">
      <c r="A1451" s="24" t="s">
        <v>3611</v>
      </c>
      <c r="B1451" s="24" t="s">
        <v>21</v>
      </c>
      <c r="C1451" s="24" t="s">
        <v>214</v>
      </c>
      <c r="D1451" s="24" t="s">
        <v>676</v>
      </c>
      <c r="E1451" s="25">
        <v>571</v>
      </c>
      <c r="F1451" s="25">
        <v>3</v>
      </c>
      <c r="G1451" s="26">
        <v>1.4999999999999999E-2</v>
      </c>
      <c r="H1451" s="24" t="s">
        <v>3612</v>
      </c>
    </row>
    <row r="1452" spans="1:8" x14ac:dyDescent="0.2">
      <c r="A1452" s="24" t="s">
        <v>3613</v>
      </c>
      <c r="B1452" s="24" t="s">
        <v>21</v>
      </c>
      <c r="C1452" s="24" t="s">
        <v>147</v>
      </c>
      <c r="D1452" s="24" t="s">
        <v>1402</v>
      </c>
      <c r="E1452" s="25">
        <v>243</v>
      </c>
      <c r="F1452" s="25">
        <v>2</v>
      </c>
      <c r="G1452" s="26">
        <v>1.7999999999999999E-2</v>
      </c>
      <c r="H1452" s="24" t="s">
        <v>3606</v>
      </c>
    </row>
    <row r="1453" spans="1:8" x14ac:dyDescent="0.2">
      <c r="A1453" s="24" t="s">
        <v>3614</v>
      </c>
      <c r="B1453" s="24" t="s">
        <v>21</v>
      </c>
      <c r="C1453" s="24" t="s">
        <v>147</v>
      </c>
      <c r="D1453" s="24" t="s">
        <v>3615</v>
      </c>
      <c r="E1453" s="25">
        <v>370</v>
      </c>
      <c r="F1453" s="25">
        <v>2</v>
      </c>
      <c r="G1453" s="26">
        <v>3.3000000000000002E-2</v>
      </c>
      <c r="H1453" s="24" t="s">
        <v>3616</v>
      </c>
    </row>
    <row r="1454" spans="1:8" x14ac:dyDescent="0.2">
      <c r="A1454" s="24" t="s">
        <v>3617</v>
      </c>
      <c r="B1454" s="24" t="s">
        <v>21</v>
      </c>
      <c r="C1454" s="24" t="s">
        <v>147</v>
      </c>
      <c r="D1454" s="24" t="s">
        <v>3618</v>
      </c>
      <c r="E1454" s="25">
        <v>312</v>
      </c>
      <c r="F1454" s="25">
        <v>2</v>
      </c>
      <c r="G1454" s="26">
        <v>2.5000000000000001E-2</v>
      </c>
      <c r="H1454" s="24" t="s">
        <v>3616</v>
      </c>
    </row>
    <row r="1455" spans="1:8" x14ac:dyDescent="0.2">
      <c r="A1455" s="24" t="s">
        <v>3619</v>
      </c>
      <c r="B1455" s="24" t="s">
        <v>21</v>
      </c>
      <c r="C1455" s="24" t="s">
        <v>147</v>
      </c>
      <c r="D1455" s="24" t="s">
        <v>322</v>
      </c>
      <c r="E1455" s="25">
        <v>2573</v>
      </c>
      <c r="F1455" s="25">
        <v>5</v>
      </c>
      <c r="G1455" s="26">
        <v>4.4999999999999998E-2</v>
      </c>
      <c r="H1455" s="24" t="s">
        <v>3620</v>
      </c>
    </row>
    <row r="1456" spans="1:8" x14ac:dyDescent="0.2">
      <c r="A1456" s="24" t="s">
        <v>3621</v>
      </c>
      <c r="B1456" s="24" t="s">
        <v>21</v>
      </c>
      <c r="C1456" s="24" t="s">
        <v>147</v>
      </c>
      <c r="D1456" s="24" t="s">
        <v>2025</v>
      </c>
      <c r="E1456" s="25">
        <v>2475</v>
      </c>
      <c r="F1456" s="25">
        <v>5</v>
      </c>
      <c r="G1456" s="26">
        <v>3.9E-2</v>
      </c>
      <c r="H1456" s="24" t="s">
        <v>3620</v>
      </c>
    </row>
    <row r="1457" spans="1:8" x14ac:dyDescent="0.2">
      <c r="A1457" s="24" t="s">
        <v>3622</v>
      </c>
      <c r="B1457" s="24" t="s">
        <v>21</v>
      </c>
      <c r="C1457" s="24" t="s">
        <v>147</v>
      </c>
      <c r="D1457" s="24" t="s">
        <v>2912</v>
      </c>
      <c r="E1457" s="25">
        <v>98</v>
      </c>
      <c r="F1457" s="25">
        <v>2</v>
      </c>
      <c r="G1457" s="26">
        <v>3.0000000000000001E-3</v>
      </c>
      <c r="H1457" s="24" t="s">
        <v>3597</v>
      </c>
    </row>
    <row r="1458" spans="1:8" x14ac:dyDescent="0.2">
      <c r="A1458" s="24" t="s">
        <v>3623</v>
      </c>
      <c r="B1458" s="24" t="s">
        <v>21</v>
      </c>
      <c r="C1458" s="24" t="s">
        <v>147</v>
      </c>
      <c r="D1458" s="24" t="s">
        <v>3624</v>
      </c>
      <c r="E1458" s="25">
        <v>199</v>
      </c>
      <c r="F1458" s="25">
        <v>2</v>
      </c>
      <c r="G1458" s="26">
        <v>0.01</v>
      </c>
      <c r="H1458" s="24" t="s">
        <v>3597</v>
      </c>
    </row>
    <row r="1459" spans="1:8" x14ac:dyDescent="0.2">
      <c r="A1459" s="24" t="s">
        <v>3625</v>
      </c>
      <c r="B1459" s="24" t="s">
        <v>21</v>
      </c>
      <c r="C1459" s="24" t="s">
        <v>229</v>
      </c>
      <c r="D1459" s="24" t="s">
        <v>1412</v>
      </c>
      <c r="E1459" s="25">
        <v>816</v>
      </c>
      <c r="F1459" s="25">
        <v>3</v>
      </c>
      <c r="G1459" s="26">
        <v>2.7E-2</v>
      </c>
      <c r="H1459" s="24" t="s">
        <v>3626</v>
      </c>
    </row>
    <row r="1460" spans="1:8" x14ac:dyDescent="0.2">
      <c r="A1460" s="24" t="s">
        <v>3627</v>
      </c>
      <c r="B1460" s="24" t="s">
        <v>21</v>
      </c>
      <c r="C1460" s="24" t="s">
        <v>229</v>
      </c>
      <c r="D1460" s="24" t="s">
        <v>3628</v>
      </c>
      <c r="E1460" s="25">
        <v>399</v>
      </c>
      <c r="F1460" s="25">
        <v>2</v>
      </c>
      <c r="G1460" s="26">
        <v>4.2999999999999997E-2</v>
      </c>
      <c r="H1460" s="24" t="s">
        <v>3629</v>
      </c>
    </row>
    <row r="1461" spans="1:8" x14ac:dyDescent="0.2">
      <c r="A1461" s="24" t="s">
        <v>3630</v>
      </c>
      <c r="B1461" s="24" t="s">
        <v>21</v>
      </c>
      <c r="C1461" s="24" t="s">
        <v>147</v>
      </c>
      <c r="D1461" s="24" t="s">
        <v>2928</v>
      </c>
      <c r="E1461" s="25">
        <v>222</v>
      </c>
      <c r="F1461" s="25">
        <v>2</v>
      </c>
      <c r="G1461" s="26">
        <v>1.4E-2</v>
      </c>
      <c r="H1461" s="24" t="s">
        <v>3597</v>
      </c>
    </row>
    <row r="1462" spans="1:8" x14ac:dyDescent="0.2">
      <c r="A1462" s="24" t="s">
        <v>3631</v>
      </c>
      <c r="B1462" s="24" t="s">
        <v>21</v>
      </c>
      <c r="C1462" s="24" t="s">
        <v>147</v>
      </c>
      <c r="D1462" s="24" t="s">
        <v>3632</v>
      </c>
      <c r="E1462" s="25">
        <v>89</v>
      </c>
      <c r="F1462" s="25">
        <v>2</v>
      </c>
      <c r="G1462" s="26">
        <v>2E-3</v>
      </c>
      <c r="H1462" s="24" t="s">
        <v>3597</v>
      </c>
    </row>
    <row r="1463" spans="1:8" x14ac:dyDescent="0.2">
      <c r="A1463" s="24" t="s">
        <v>3633</v>
      </c>
      <c r="B1463" s="24" t="s">
        <v>21</v>
      </c>
      <c r="C1463" s="24" t="s">
        <v>214</v>
      </c>
      <c r="D1463" s="24" t="s">
        <v>3634</v>
      </c>
      <c r="E1463" s="25">
        <v>270</v>
      </c>
      <c r="F1463" s="25">
        <v>2</v>
      </c>
      <c r="G1463" s="26">
        <v>1.0999999999999999E-2</v>
      </c>
      <c r="H1463" s="24" t="s">
        <v>3635</v>
      </c>
    </row>
    <row r="1464" spans="1:8" x14ac:dyDescent="0.2">
      <c r="A1464" s="24" t="s">
        <v>3636</v>
      </c>
      <c r="B1464" s="24" t="s">
        <v>21</v>
      </c>
      <c r="C1464" s="24" t="s">
        <v>214</v>
      </c>
      <c r="D1464" s="24" t="s">
        <v>3637</v>
      </c>
      <c r="E1464" s="25">
        <v>264</v>
      </c>
      <c r="F1464" s="25">
        <v>2</v>
      </c>
      <c r="G1464" s="26">
        <v>2.9000000000000001E-2</v>
      </c>
      <c r="H1464" s="24" t="s">
        <v>3638</v>
      </c>
    </row>
    <row r="1465" spans="1:8" x14ac:dyDescent="0.2">
      <c r="A1465" s="24" t="s">
        <v>3639</v>
      </c>
      <c r="B1465" s="24" t="s">
        <v>21</v>
      </c>
      <c r="C1465" s="24" t="s">
        <v>147</v>
      </c>
      <c r="D1465" s="24" t="s">
        <v>338</v>
      </c>
      <c r="E1465" s="25">
        <v>2553</v>
      </c>
      <c r="F1465" s="25">
        <v>5</v>
      </c>
      <c r="G1465" s="26">
        <v>4.3999999999999997E-2</v>
      </c>
      <c r="H1465" s="24" t="s">
        <v>3620</v>
      </c>
    </row>
    <row r="1466" spans="1:8" x14ac:dyDescent="0.2">
      <c r="A1466" s="24" t="s">
        <v>3640</v>
      </c>
      <c r="B1466" s="24" t="s">
        <v>21</v>
      </c>
      <c r="C1466" s="24" t="s">
        <v>147</v>
      </c>
      <c r="D1466" s="24" t="s">
        <v>3641</v>
      </c>
      <c r="E1466" s="25">
        <v>39</v>
      </c>
      <c r="F1466" s="25">
        <v>2</v>
      </c>
      <c r="G1466" s="26">
        <v>1E-3</v>
      </c>
      <c r="H1466" s="24" t="s">
        <v>3597</v>
      </c>
    </row>
    <row r="1467" spans="1:8" x14ac:dyDescent="0.2">
      <c r="A1467" s="24" t="s">
        <v>3642</v>
      </c>
      <c r="B1467" s="24" t="s">
        <v>21</v>
      </c>
      <c r="C1467" s="24" t="s">
        <v>147</v>
      </c>
      <c r="D1467" s="24" t="s">
        <v>1583</v>
      </c>
      <c r="E1467" s="25">
        <v>921</v>
      </c>
      <c r="F1467" s="25">
        <v>3</v>
      </c>
      <c r="G1467" s="26">
        <v>3.4000000000000002E-2</v>
      </c>
      <c r="H1467" s="24" t="s">
        <v>3643</v>
      </c>
    </row>
    <row r="1468" spans="1:8" x14ac:dyDescent="0.2">
      <c r="A1468" s="24" t="s">
        <v>3644</v>
      </c>
      <c r="B1468" s="24" t="s">
        <v>21</v>
      </c>
      <c r="C1468" s="24" t="s">
        <v>147</v>
      </c>
      <c r="D1468" s="24" t="s">
        <v>2955</v>
      </c>
      <c r="E1468" s="25">
        <v>253</v>
      </c>
      <c r="F1468" s="25">
        <v>2</v>
      </c>
      <c r="G1468" s="26">
        <v>1.7999999999999999E-2</v>
      </c>
      <c r="H1468" s="24" t="s">
        <v>3645</v>
      </c>
    </row>
    <row r="1469" spans="1:8" x14ac:dyDescent="0.2">
      <c r="A1469" s="24" t="s">
        <v>3646</v>
      </c>
      <c r="B1469" s="24" t="s">
        <v>21</v>
      </c>
      <c r="C1469" s="24" t="s">
        <v>147</v>
      </c>
      <c r="D1469" s="24" t="s">
        <v>3647</v>
      </c>
      <c r="E1469" s="25">
        <v>305</v>
      </c>
      <c r="F1469" s="25">
        <v>2</v>
      </c>
      <c r="G1469" s="26">
        <v>2.7E-2</v>
      </c>
      <c r="H1469" s="24" t="s">
        <v>3645</v>
      </c>
    </row>
    <row r="1470" spans="1:8" x14ac:dyDescent="0.2">
      <c r="A1470" s="24" t="s">
        <v>3648</v>
      </c>
      <c r="B1470" s="24" t="s">
        <v>21</v>
      </c>
      <c r="C1470" s="24" t="s">
        <v>147</v>
      </c>
      <c r="D1470" s="24" t="s">
        <v>992</v>
      </c>
      <c r="E1470" s="25">
        <v>412</v>
      </c>
      <c r="F1470" s="25">
        <v>2</v>
      </c>
      <c r="G1470" s="26">
        <v>4.4999999999999998E-2</v>
      </c>
      <c r="H1470" s="24" t="s">
        <v>3649</v>
      </c>
    </row>
    <row r="1471" spans="1:8" x14ac:dyDescent="0.2">
      <c r="A1471" s="24" t="s">
        <v>3650</v>
      </c>
      <c r="B1471" s="24" t="s">
        <v>21</v>
      </c>
      <c r="C1471" s="24" t="s">
        <v>147</v>
      </c>
      <c r="D1471" s="24" t="s">
        <v>3651</v>
      </c>
      <c r="E1471" s="25">
        <v>232</v>
      </c>
      <c r="F1471" s="25">
        <v>2</v>
      </c>
      <c r="G1471" s="26">
        <v>0.01</v>
      </c>
      <c r="H1471" s="24" t="s">
        <v>3597</v>
      </c>
    </row>
    <row r="1472" spans="1:8" x14ac:dyDescent="0.2">
      <c r="A1472" s="24" t="s">
        <v>3652</v>
      </c>
      <c r="B1472" s="24" t="s">
        <v>21</v>
      </c>
      <c r="C1472" s="24" t="s">
        <v>147</v>
      </c>
      <c r="D1472" s="24" t="s">
        <v>3653</v>
      </c>
      <c r="E1472" s="25">
        <v>128</v>
      </c>
      <c r="F1472" s="25">
        <v>2</v>
      </c>
      <c r="G1472" s="26">
        <v>6.0000000000000001E-3</v>
      </c>
      <c r="H1472" s="24" t="s">
        <v>3594</v>
      </c>
    </row>
    <row r="1473" spans="1:8" x14ac:dyDescent="0.2">
      <c r="A1473" s="24" t="s">
        <v>3654</v>
      </c>
      <c r="B1473" s="24" t="s">
        <v>21</v>
      </c>
      <c r="C1473" s="24" t="s">
        <v>147</v>
      </c>
      <c r="D1473" s="24" t="s">
        <v>3655</v>
      </c>
      <c r="E1473" s="25">
        <v>18</v>
      </c>
      <c r="F1473" s="25">
        <v>2</v>
      </c>
      <c r="G1473" s="26">
        <v>0</v>
      </c>
      <c r="H1473" s="24" t="s">
        <v>3594</v>
      </c>
    </row>
    <row r="1474" spans="1:8" x14ac:dyDescent="0.2">
      <c r="A1474" s="24" t="s">
        <v>3656</v>
      </c>
      <c r="B1474" s="24" t="s">
        <v>21</v>
      </c>
      <c r="C1474" s="24" t="s">
        <v>147</v>
      </c>
      <c r="D1474" s="24" t="s">
        <v>3657</v>
      </c>
      <c r="E1474" s="25">
        <v>7</v>
      </c>
      <c r="F1474" s="25">
        <v>2</v>
      </c>
      <c r="G1474" s="26">
        <v>0</v>
      </c>
      <c r="H1474" s="24" t="s">
        <v>3594</v>
      </c>
    </row>
    <row r="1475" spans="1:8" x14ac:dyDescent="0.2">
      <c r="A1475" s="24" t="s">
        <v>3658</v>
      </c>
      <c r="B1475" s="24" t="s">
        <v>21</v>
      </c>
      <c r="C1475" s="24" t="s">
        <v>147</v>
      </c>
      <c r="D1475" s="24" t="s">
        <v>2969</v>
      </c>
      <c r="E1475" s="25">
        <v>252</v>
      </c>
      <c r="F1475" s="25">
        <v>2</v>
      </c>
      <c r="G1475" s="26">
        <v>1.7999999999999999E-2</v>
      </c>
      <c r="H1475" s="24" t="s">
        <v>3645</v>
      </c>
    </row>
    <row r="1476" spans="1:8" x14ac:dyDescent="0.2">
      <c r="A1476" s="24" t="s">
        <v>3659</v>
      </c>
      <c r="B1476" s="24" t="s">
        <v>21</v>
      </c>
      <c r="C1476" s="24" t="s">
        <v>147</v>
      </c>
      <c r="D1476" s="24" t="s">
        <v>3660</v>
      </c>
      <c r="E1476" s="25">
        <v>99</v>
      </c>
      <c r="F1476" s="25">
        <v>2</v>
      </c>
      <c r="G1476" s="26">
        <v>3.0000000000000001E-3</v>
      </c>
      <c r="H1476" s="24" t="s">
        <v>3597</v>
      </c>
    </row>
    <row r="1477" spans="1:8" x14ac:dyDescent="0.2">
      <c r="A1477" s="24" t="s">
        <v>3661</v>
      </c>
      <c r="B1477" s="24" t="s">
        <v>21</v>
      </c>
      <c r="C1477" s="24" t="s">
        <v>147</v>
      </c>
      <c r="D1477" s="24" t="s">
        <v>240</v>
      </c>
      <c r="E1477" s="25">
        <v>240</v>
      </c>
      <c r="F1477" s="25">
        <v>2</v>
      </c>
      <c r="G1477" s="26">
        <v>1.7999999999999999E-2</v>
      </c>
      <c r="H1477" s="24" t="s">
        <v>3606</v>
      </c>
    </row>
    <row r="1478" spans="1:8" x14ac:dyDescent="0.2">
      <c r="A1478" s="24" t="s">
        <v>3662</v>
      </c>
      <c r="B1478" s="24" t="s">
        <v>21</v>
      </c>
      <c r="C1478" s="24" t="s">
        <v>147</v>
      </c>
      <c r="D1478" s="24" t="s">
        <v>3663</v>
      </c>
      <c r="E1478" s="25">
        <v>91</v>
      </c>
      <c r="F1478" s="25">
        <v>2</v>
      </c>
      <c r="G1478" s="26">
        <v>2E-3</v>
      </c>
      <c r="H1478" s="24" t="s">
        <v>3597</v>
      </c>
    </row>
    <row r="1479" spans="1:8" x14ac:dyDescent="0.2">
      <c r="A1479" s="24" t="s">
        <v>3664</v>
      </c>
      <c r="B1479" s="24" t="s">
        <v>21</v>
      </c>
      <c r="C1479" s="24" t="s">
        <v>147</v>
      </c>
      <c r="D1479" s="24" t="s">
        <v>3665</v>
      </c>
      <c r="E1479" s="25">
        <v>35</v>
      </c>
      <c r="F1479" s="25">
        <v>2</v>
      </c>
      <c r="G1479" s="26">
        <v>0</v>
      </c>
      <c r="H1479" s="24" t="s">
        <v>3606</v>
      </c>
    </row>
    <row r="1480" spans="1:8" x14ac:dyDescent="0.2">
      <c r="A1480" s="24" t="s">
        <v>3666</v>
      </c>
      <c r="B1480" s="24" t="s">
        <v>21</v>
      </c>
      <c r="C1480" s="24" t="s">
        <v>147</v>
      </c>
      <c r="D1480" s="24" t="s">
        <v>1430</v>
      </c>
      <c r="E1480" s="25">
        <v>200</v>
      </c>
      <c r="F1480" s="25">
        <v>2</v>
      </c>
      <c r="G1480" s="26">
        <v>1.2999999999999999E-2</v>
      </c>
      <c r="H1480" s="24" t="s">
        <v>3606</v>
      </c>
    </row>
    <row r="1481" spans="1:8" x14ac:dyDescent="0.2">
      <c r="A1481" s="24" t="s">
        <v>3667</v>
      </c>
      <c r="B1481" s="24" t="s">
        <v>21</v>
      </c>
      <c r="C1481" s="24" t="s">
        <v>147</v>
      </c>
      <c r="D1481" s="24" t="s">
        <v>248</v>
      </c>
      <c r="E1481" s="25">
        <v>382</v>
      </c>
      <c r="F1481" s="25">
        <v>2</v>
      </c>
      <c r="G1481" s="26">
        <v>3.7999999999999999E-2</v>
      </c>
      <c r="H1481" s="24" t="s">
        <v>3606</v>
      </c>
    </row>
    <row r="1482" spans="1:8" x14ac:dyDescent="0.2">
      <c r="A1482" s="24" t="s">
        <v>3668</v>
      </c>
      <c r="B1482" s="24" t="s">
        <v>21</v>
      </c>
      <c r="C1482" s="24" t="s">
        <v>147</v>
      </c>
      <c r="D1482" s="24" t="s">
        <v>3001</v>
      </c>
      <c r="E1482" s="25">
        <v>460</v>
      </c>
      <c r="F1482" s="25">
        <v>3</v>
      </c>
      <c r="G1482" s="26">
        <v>5.0000000000000001E-3</v>
      </c>
      <c r="H1482" s="24" t="s">
        <v>3591</v>
      </c>
    </row>
    <row r="1483" spans="1:8" x14ac:dyDescent="0.2">
      <c r="A1483" s="24" t="s">
        <v>3669</v>
      </c>
      <c r="B1483" s="24" t="s">
        <v>21</v>
      </c>
      <c r="C1483" s="24" t="s">
        <v>147</v>
      </c>
      <c r="D1483" s="24" t="s">
        <v>3004</v>
      </c>
      <c r="E1483" s="25">
        <v>386</v>
      </c>
      <c r="F1483" s="25">
        <v>2</v>
      </c>
      <c r="G1483" s="26">
        <v>3.5999999999999997E-2</v>
      </c>
      <c r="H1483" s="24" t="s">
        <v>3645</v>
      </c>
    </row>
    <row r="1484" spans="1:8" x14ac:dyDescent="0.2">
      <c r="A1484" s="24" t="s">
        <v>3670</v>
      </c>
      <c r="B1484" s="24" t="s">
        <v>21</v>
      </c>
      <c r="C1484" s="24" t="s">
        <v>214</v>
      </c>
      <c r="D1484" s="24" t="s">
        <v>3671</v>
      </c>
      <c r="E1484" s="25">
        <v>295</v>
      </c>
      <c r="F1484" s="25">
        <v>2</v>
      </c>
      <c r="G1484" s="26">
        <v>3.5000000000000003E-2</v>
      </c>
      <c r="H1484" s="24" t="s">
        <v>3638</v>
      </c>
    </row>
    <row r="1485" spans="1:8" x14ac:dyDescent="0.2">
      <c r="A1485" s="24" t="s">
        <v>3672</v>
      </c>
      <c r="B1485" s="24" t="s">
        <v>21</v>
      </c>
      <c r="C1485" s="24" t="s">
        <v>214</v>
      </c>
      <c r="D1485" s="24" t="s">
        <v>3673</v>
      </c>
      <c r="E1485" s="25">
        <v>329</v>
      </c>
      <c r="F1485" s="25">
        <v>2</v>
      </c>
      <c r="G1485" s="26">
        <v>3.6999999999999998E-2</v>
      </c>
      <c r="H1485" s="24" t="s">
        <v>3674</v>
      </c>
    </row>
    <row r="1486" spans="1:8" x14ac:dyDescent="0.2">
      <c r="A1486" s="24" t="s">
        <v>3675</v>
      </c>
      <c r="B1486" s="24" t="s">
        <v>21</v>
      </c>
      <c r="C1486" s="24" t="s">
        <v>147</v>
      </c>
      <c r="D1486" s="24" t="s">
        <v>3676</v>
      </c>
      <c r="E1486" s="25">
        <v>319</v>
      </c>
      <c r="F1486" s="25">
        <v>2</v>
      </c>
      <c r="G1486" s="26">
        <v>2.5000000000000001E-2</v>
      </c>
      <c r="H1486" s="24" t="s">
        <v>3597</v>
      </c>
    </row>
    <row r="1487" spans="1:8" x14ac:dyDescent="0.2">
      <c r="A1487" s="24" t="s">
        <v>3677</v>
      </c>
      <c r="B1487" s="24" t="s">
        <v>21</v>
      </c>
      <c r="C1487" s="24" t="s">
        <v>147</v>
      </c>
      <c r="D1487" s="24" t="s">
        <v>3678</v>
      </c>
      <c r="E1487" s="25">
        <v>33</v>
      </c>
      <c r="F1487" s="25">
        <v>2</v>
      </c>
      <c r="G1487" s="26">
        <v>0</v>
      </c>
      <c r="H1487" s="24" t="s">
        <v>3594</v>
      </c>
    </row>
    <row r="1488" spans="1:8" x14ac:dyDescent="0.2">
      <c r="A1488" s="24" t="s">
        <v>3679</v>
      </c>
      <c r="B1488" s="24" t="s">
        <v>21</v>
      </c>
      <c r="C1488" s="24" t="s">
        <v>214</v>
      </c>
      <c r="D1488" s="24" t="s">
        <v>3680</v>
      </c>
      <c r="E1488" s="25">
        <v>452</v>
      </c>
      <c r="F1488" s="25">
        <v>3</v>
      </c>
      <c r="G1488" s="26">
        <v>8.0000000000000002E-3</v>
      </c>
      <c r="H1488" s="24" t="s">
        <v>3612</v>
      </c>
    </row>
    <row r="1489" spans="1:8" x14ac:dyDescent="0.2">
      <c r="A1489" s="24" t="s">
        <v>3681</v>
      </c>
      <c r="B1489" s="24" t="s">
        <v>21</v>
      </c>
      <c r="C1489" s="24" t="s">
        <v>147</v>
      </c>
      <c r="D1489" s="24" t="s">
        <v>1651</v>
      </c>
      <c r="E1489" s="25">
        <v>141</v>
      </c>
      <c r="F1489" s="25">
        <v>2</v>
      </c>
      <c r="G1489" s="26">
        <v>7.0000000000000001E-3</v>
      </c>
      <c r="H1489" s="24" t="s">
        <v>3645</v>
      </c>
    </row>
    <row r="1490" spans="1:8" x14ac:dyDescent="0.2">
      <c r="A1490" s="24" t="s">
        <v>3682</v>
      </c>
      <c r="B1490" s="24" t="s">
        <v>21</v>
      </c>
      <c r="C1490" s="24" t="s">
        <v>147</v>
      </c>
      <c r="D1490" s="24" t="s">
        <v>1450</v>
      </c>
      <c r="E1490" s="25">
        <v>92</v>
      </c>
      <c r="F1490" s="25">
        <v>2</v>
      </c>
      <c r="G1490" s="26">
        <v>3.0000000000000001E-3</v>
      </c>
      <c r="H1490" s="24" t="s">
        <v>3645</v>
      </c>
    </row>
    <row r="1491" spans="1:8" x14ac:dyDescent="0.2">
      <c r="A1491" s="24" t="s">
        <v>3683</v>
      </c>
      <c r="B1491" s="24" t="s">
        <v>21</v>
      </c>
      <c r="C1491" s="24" t="s">
        <v>147</v>
      </c>
      <c r="D1491" s="24" t="s">
        <v>3684</v>
      </c>
      <c r="E1491" s="25">
        <v>86</v>
      </c>
      <c r="F1491" s="25">
        <v>2</v>
      </c>
      <c r="G1491" s="26">
        <v>3.0000000000000001E-3</v>
      </c>
      <c r="H1491" s="24" t="s">
        <v>3594</v>
      </c>
    </row>
    <row r="1492" spans="1:8" x14ac:dyDescent="0.2">
      <c r="A1492" s="24" t="s">
        <v>3685</v>
      </c>
      <c r="B1492" s="24" t="s">
        <v>21</v>
      </c>
      <c r="C1492" s="24" t="s">
        <v>147</v>
      </c>
      <c r="D1492" s="24" t="s">
        <v>1347</v>
      </c>
      <c r="E1492" s="25">
        <v>378</v>
      </c>
      <c r="F1492" s="25">
        <v>2</v>
      </c>
      <c r="G1492" s="26">
        <v>3.3000000000000002E-2</v>
      </c>
      <c r="H1492" s="24" t="s">
        <v>3645</v>
      </c>
    </row>
    <row r="1493" spans="1:8" x14ac:dyDescent="0.2">
      <c r="A1493" s="24" t="s">
        <v>3686</v>
      </c>
      <c r="B1493" s="24" t="s">
        <v>22</v>
      </c>
      <c r="C1493" s="24" t="s">
        <v>147</v>
      </c>
      <c r="D1493" s="24" t="s">
        <v>3687</v>
      </c>
      <c r="E1493" s="25">
        <v>196</v>
      </c>
      <c r="F1493" s="25">
        <v>7</v>
      </c>
      <c r="G1493" s="26">
        <v>5.0000000000000001E-3</v>
      </c>
      <c r="H1493" s="24" t="s">
        <v>3688</v>
      </c>
    </row>
    <row r="1494" spans="1:8" x14ac:dyDescent="0.2">
      <c r="A1494" s="24" t="s">
        <v>3689</v>
      </c>
      <c r="B1494" s="24" t="s">
        <v>22</v>
      </c>
      <c r="C1494" s="24" t="s">
        <v>147</v>
      </c>
      <c r="D1494" s="24" t="s">
        <v>552</v>
      </c>
      <c r="E1494" s="25">
        <v>18</v>
      </c>
      <c r="F1494" s="25">
        <v>3</v>
      </c>
      <c r="G1494" s="26">
        <v>0</v>
      </c>
      <c r="H1494" s="24" t="s">
        <v>3690</v>
      </c>
    </row>
    <row r="1495" spans="1:8" x14ac:dyDescent="0.2">
      <c r="A1495" s="24" t="s">
        <v>3691</v>
      </c>
      <c r="B1495" s="24" t="s">
        <v>22</v>
      </c>
      <c r="C1495" s="24" t="s">
        <v>147</v>
      </c>
      <c r="D1495" s="24" t="s">
        <v>3692</v>
      </c>
      <c r="E1495" s="25">
        <v>35</v>
      </c>
      <c r="F1495" s="25">
        <v>2</v>
      </c>
      <c r="G1495" s="26">
        <v>4.2999999999999997E-2</v>
      </c>
      <c r="H1495" s="24" t="s">
        <v>3693</v>
      </c>
    </row>
    <row r="1496" spans="1:8" x14ac:dyDescent="0.2">
      <c r="A1496" s="24" t="s">
        <v>3694</v>
      </c>
      <c r="B1496" s="24" t="s">
        <v>22</v>
      </c>
      <c r="C1496" s="24" t="s">
        <v>229</v>
      </c>
      <c r="D1496" s="24" t="s">
        <v>3695</v>
      </c>
      <c r="E1496" s="25">
        <v>57</v>
      </c>
      <c r="F1496" s="25">
        <v>3</v>
      </c>
      <c r="G1496" s="26">
        <v>2.1999999999999999E-2</v>
      </c>
      <c r="H1496" s="24" t="s">
        <v>3696</v>
      </c>
    </row>
    <row r="1497" spans="1:8" x14ac:dyDescent="0.2">
      <c r="A1497" s="24" t="s">
        <v>3697</v>
      </c>
      <c r="B1497" s="24" t="s">
        <v>22</v>
      </c>
      <c r="C1497" s="24" t="s">
        <v>214</v>
      </c>
      <c r="D1497" s="24" t="s">
        <v>3698</v>
      </c>
      <c r="E1497" s="25">
        <v>14</v>
      </c>
      <c r="F1497" s="25">
        <v>2</v>
      </c>
      <c r="G1497" s="26">
        <v>1.4E-2</v>
      </c>
      <c r="H1497" s="24" t="s">
        <v>3699</v>
      </c>
    </row>
    <row r="1498" spans="1:8" x14ac:dyDescent="0.2">
      <c r="A1498" s="24" t="s">
        <v>3700</v>
      </c>
      <c r="B1498" s="24" t="s">
        <v>22</v>
      </c>
      <c r="C1498" s="24" t="s">
        <v>147</v>
      </c>
      <c r="D1498" s="24" t="s">
        <v>3701</v>
      </c>
      <c r="E1498" s="25">
        <v>130</v>
      </c>
      <c r="F1498" s="25">
        <v>5</v>
      </c>
      <c r="G1498" s="26">
        <v>1.9E-2</v>
      </c>
      <c r="H1498" s="24" t="s">
        <v>3702</v>
      </c>
    </row>
    <row r="1499" spans="1:8" x14ac:dyDescent="0.2">
      <c r="A1499" s="24" t="s">
        <v>3703</v>
      </c>
      <c r="B1499" s="24" t="s">
        <v>22</v>
      </c>
      <c r="C1499" s="24" t="s">
        <v>147</v>
      </c>
      <c r="D1499" s="24" t="s">
        <v>569</v>
      </c>
      <c r="E1499" s="25">
        <v>91</v>
      </c>
      <c r="F1499" s="25">
        <v>4</v>
      </c>
      <c r="G1499" s="26">
        <v>2.3E-2</v>
      </c>
      <c r="H1499" s="24" t="s">
        <v>3704</v>
      </c>
    </row>
    <row r="1500" spans="1:8" x14ac:dyDescent="0.2">
      <c r="A1500" s="24" t="s">
        <v>3705</v>
      </c>
      <c r="B1500" s="24" t="s">
        <v>22</v>
      </c>
      <c r="C1500" s="24" t="s">
        <v>147</v>
      </c>
      <c r="D1500" s="24" t="s">
        <v>575</v>
      </c>
      <c r="E1500" s="25">
        <v>6</v>
      </c>
      <c r="F1500" s="25">
        <v>2</v>
      </c>
      <c r="G1500" s="26">
        <v>1E-3</v>
      </c>
      <c r="H1500" s="24" t="s">
        <v>576</v>
      </c>
    </row>
    <row r="1501" spans="1:8" x14ac:dyDescent="0.2">
      <c r="A1501" s="24" t="s">
        <v>3706</v>
      </c>
      <c r="B1501" s="24" t="s">
        <v>22</v>
      </c>
      <c r="C1501" s="24" t="s">
        <v>229</v>
      </c>
      <c r="D1501" s="24" t="s">
        <v>3707</v>
      </c>
      <c r="E1501" s="25">
        <v>11</v>
      </c>
      <c r="F1501" s="25">
        <v>2</v>
      </c>
      <c r="G1501" s="26">
        <v>1.7999999999999999E-2</v>
      </c>
      <c r="H1501" s="24" t="s">
        <v>3708</v>
      </c>
    </row>
    <row r="1502" spans="1:8" x14ac:dyDescent="0.2">
      <c r="A1502" s="24" t="s">
        <v>3709</v>
      </c>
      <c r="B1502" s="24" t="s">
        <v>22</v>
      </c>
      <c r="C1502" s="24" t="s">
        <v>214</v>
      </c>
      <c r="D1502" s="24" t="s">
        <v>3710</v>
      </c>
      <c r="E1502" s="25">
        <v>231</v>
      </c>
      <c r="F1502" s="25">
        <v>5</v>
      </c>
      <c r="G1502" s="26">
        <v>1.2E-2</v>
      </c>
      <c r="H1502" s="24" t="s">
        <v>3711</v>
      </c>
    </row>
    <row r="1503" spans="1:8" x14ac:dyDescent="0.2">
      <c r="A1503" s="24" t="s">
        <v>3712</v>
      </c>
      <c r="B1503" s="24" t="s">
        <v>22</v>
      </c>
      <c r="C1503" s="24" t="s">
        <v>214</v>
      </c>
      <c r="D1503" s="24" t="s">
        <v>596</v>
      </c>
      <c r="E1503" s="25">
        <v>31</v>
      </c>
      <c r="F1503" s="25">
        <v>4</v>
      </c>
      <c r="G1503" s="26">
        <v>0</v>
      </c>
      <c r="H1503" s="24" t="s">
        <v>3713</v>
      </c>
    </row>
    <row r="1504" spans="1:8" x14ac:dyDescent="0.2">
      <c r="A1504" s="24" t="s">
        <v>3714</v>
      </c>
      <c r="B1504" s="24" t="s">
        <v>22</v>
      </c>
      <c r="C1504" s="24" t="s">
        <v>214</v>
      </c>
      <c r="D1504" s="24" t="s">
        <v>3715</v>
      </c>
      <c r="E1504" s="25">
        <v>16</v>
      </c>
      <c r="F1504" s="25">
        <v>2</v>
      </c>
      <c r="G1504" s="26">
        <v>1.4E-2</v>
      </c>
      <c r="H1504" s="24" t="s">
        <v>3716</v>
      </c>
    </row>
    <row r="1505" spans="1:8" x14ac:dyDescent="0.2">
      <c r="A1505" s="24" t="s">
        <v>3717</v>
      </c>
      <c r="B1505" s="24" t="s">
        <v>22</v>
      </c>
      <c r="C1505" s="24" t="s">
        <v>214</v>
      </c>
      <c r="D1505" s="24" t="s">
        <v>3718</v>
      </c>
      <c r="E1505" s="25">
        <v>244</v>
      </c>
      <c r="F1505" s="25">
        <v>10</v>
      </c>
      <c r="G1505" s="26">
        <v>2E-3</v>
      </c>
      <c r="H1505" s="24" t="s">
        <v>3719</v>
      </c>
    </row>
    <row r="1506" spans="1:8" x14ac:dyDescent="0.2">
      <c r="A1506" s="24" t="s">
        <v>3720</v>
      </c>
      <c r="B1506" s="24" t="s">
        <v>22</v>
      </c>
      <c r="C1506" s="24" t="s">
        <v>229</v>
      </c>
      <c r="D1506" s="24" t="s">
        <v>1906</v>
      </c>
      <c r="E1506" s="25">
        <v>7473</v>
      </c>
      <c r="F1506" s="25">
        <v>89</v>
      </c>
      <c r="G1506" s="26">
        <v>2.5999999999999999E-2</v>
      </c>
      <c r="H1506" s="24" t="s">
        <v>3721</v>
      </c>
    </row>
    <row r="1507" spans="1:8" x14ac:dyDescent="0.2">
      <c r="A1507" s="24" t="s">
        <v>3722</v>
      </c>
      <c r="B1507" s="24" t="s">
        <v>22</v>
      </c>
      <c r="C1507" s="24" t="s">
        <v>229</v>
      </c>
      <c r="D1507" s="24" t="s">
        <v>3723</v>
      </c>
      <c r="E1507" s="25">
        <v>42</v>
      </c>
      <c r="F1507" s="25">
        <v>2</v>
      </c>
      <c r="G1507" s="26">
        <v>4.1000000000000002E-2</v>
      </c>
      <c r="H1507" s="24" t="s">
        <v>3724</v>
      </c>
    </row>
    <row r="1508" spans="1:8" x14ac:dyDescent="0.2">
      <c r="A1508" s="24" t="s">
        <v>3725</v>
      </c>
      <c r="B1508" s="24" t="s">
        <v>22</v>
      </c>
      <c r="C1508" s="24" t="s">
        <v>229</v>
      </c>
      <c r="D1508" s="24" t="s">
        <v>608</v>
      </c>
      <c r="E1508" s="25">
        <v>20</v>
      </c>
      <c r="F1508" s="25">
        <v>2</v>
      </c>
      <c r="G1508" s="26">
        <v>1.2E-2</v>
      </c>
      <c r="H1508" s="24" t="s">
        <v>609</v>
      </c>
    </row>
    <row r="1509" spans="1:8" x14ac:dyDescent="0.2">
      <c r="A1509" s="24" t="s">
        <v>3726</v>
      </c>
      <c r="B1509" s="24" t="s">
        <v>22</v>
      </c>
      <c r="C1509" s="24" t="s">
        <v>229</v>
      </c>
      <c r="D1509" s="24" t="s">
        <v>3727</v>
      </c>
      <c r="E1509" s="25">
        <v>51</v>
      </c>
      <c r="F1509" s="25">
        <v>3</v>
      </c>
      <c r="G1509" s="26">
        <v>1.0999999999999999E-2</v>
      </c>
      <c r="H1509" s="24" t="s">
        <v>3728</v>
      </c>
    </row>
    <row r="1510" spans="1:8" x14ac:dyDescent="0.2">
      <c r="A1510" s="24" t="s">
        <v>3729</v>
      </c>
      <c r="B1510" s="24" t="s">
        <v>22</v>
      </c>
      <c r="C1510" s="24" t="s">
        <v>229</v>
      </c>
      <c r="D1510" s="24" t="s">
        <v>3730</v>
      </c>
      <c r="E1510" s="25">
        <v>1922</v>
      </c>
      <c r="F1510" s="25">
        <v>29</v>
      </c>
      <c r="G1510" s="26">
        <v>3.1E-2</v>
      </c>
      <c r="H1510" s="24" t="s">
        <v>3731</v>
      </c>
    </row>
    <row r="1511" spans="1:8" x14ac:dyDescent="0.2">
      <c r="A1511" s="24" t="s">
        <v>3732</v>
      </c>
      <c r="B1511" s="24" t="s">
        <v>22</v>
      </c>
      <c r="C1511" s="24" t="s">
        <v>229</v>
      </c>
      <c r="D1511" s="24" t="s">
        <v>611</v>
      </c>
      <c r="E1511" s="25">
        <v>295</v>
      </c>
      <c r="F1511" s="25">
        <v>8</v>
      </c>
      <c r="G1511" s="26">
        <v>1.6E-2</v>
      </c>
      <c r="H1511" s="24" t="s">
        <v>3733</v>
      </c>
    </row>
    <row r="1512" spans="1:8" x14ac:dyDescent="0.2">
      <c r="A1512" s="24" t="s">
        <v>3734</v>
      </c>
      <c r="B1512" s="24" t="s">
        <v>22</v>
      </c>
      <c r="C1512" s="24" t="s">
        <v>147</v>
      </c>
      <c r="D1512" s="24" t="s">
        <v>3735</v>
      </c>
      <c r="E1512" s="25">
        <v>126</v>
      </c>
      <c r="F1512" s="25">
        <v>4</v>
      </c>
      <c r="G1512" s="26">
        <v>1.6E-2</v>
      </c>
      <c r="H1512" s="24" t="s">
        <v>3736</v>
      </c>
    </row>
    <row r="1513" spans="1:8" x14ac:dyDescent="0.2">
      <c r="A1513" s="24" t="s">
        <v>3737</v>
      </c>
      <c r="B1513" s="24" t="s">
        <v>22</v>
      </c>
      <c r="C1513" s="24" t="s">
        <v>147</v>
      </c>
      <c r="D1513" s="24" t="s">
        <v>3738</v>
      </c>
      <c r="E1513" s="25">
        <v>501</v>
      </c>
      <c r="F1513" s="25">
        <v>10</v>
      </c>
      <c r="G1513" s="26">
        <v>3.6999999999999998E-2</v>
      </c>
      <c r="H1513" s="24" t="s">
        <v>3739</v>
      </c>
    </row>
    <row r="1514" spans="1:8" x14ac:dyDescent="0.2">
      <c r="A1514" s="24" t="s">
        <v>3740</v>
      </c>
      <c r="B1514" s="24" t="s">
        <v>22</v>
      </c>
      <c r="C1514" s="24" t="s">
        <v>147</v>
      </c>
      <c r="D1514" s="24" t="s">
        <v>1937</v>
      </c>
      <c r="E1514" s="25">
        <v>210</v>
      </c>
      <c r="F1514" s="25">
        <v>5</v>
      </c>
      <c r="G1514" s="26">
        <v>4.2000000000000003E-2</v>
      </c>
      <c r="H1514" s="24" t="s">
        <v>3741</v>
      </c>
    </row>
    <row r="1515" spans="1:8" x14ac:dyDescent="0.2">
      <c r="A1515" s="24" t="s">
        <v>3742</v>
      </c>
      <c r="B1515" s="24" t="s">
        <v>22</v>
      </c>
      <c r="C1515" s="24" t="s">
        <v>147</v>
      </c>
      <c r="D1515" s="24" t="s">
        <v>3743</v>
      </c>
      <c r="E1515" s="25">
        <v>566</v>
      </c>
      <c r="F1515" s="25">
        <v>11</v>
      </c>
      <c r="G1515" s="26">
        <v>3.4000000000000002E-2</v>
      </c>
      <c r="H1515" s="24" t="s">
        <v>3744</v>
      </c>
    </row>
    <row r="1516" spans="1:8" x14ac:dyDescent="0.2">
      <c r="A1516" s="24" t="s">
        <v>3745</v>
      </c>
      <c r="B1516" s="24" t="s">
        <v>22</v>
      </c>
      <c r="C1516" s="24" t="s">
        <v>147</v>
      </c>
      <c r="D1516" s="24" t="s">
        <v>3746</v>
      </c>
      <c r="E1516" s="25">
        <v>74</v>
      </c>
      <c r="F1516" s="25">
        <v>3</v>
      </c>
      <c r="G1516" s="26">
        <v>4.2000000000000003E-2</v>
      </c>
      <c r="H1516" s="24" t="s">
        <v>3747</v>
      </c>
    </row>
    <row r="1517" spans="1:8" x14ac:dyDescent="0.2">
      <c r="A1517" s="24" t="s">
        <v>3748</v>
      </c>
      <c r="B1517" s="24" t="s">
        <v>22</v>
      </c>
      <c r="C1517" s="24" t="s">
        <v>147</v>
      </c>
      <c r="D1517" s="24" t="s">
        <v>3749</v>
      </c>
      <c r="E1517" s="25">
        <v>987</v>
      </c>
      <c r="F1517" s="25">
        <v>19</v>
      </c>
      <c r="G1517" s="26">
        <v>2.5000000000000001E-2</v>
      </c>
      <c r="H1517" s="24" t="s">
        <v>3750</v>
      </c>
    </row>
    <row r="1518" spans="1:8" x14ac:dyDescent="0.2">
      <c r="A1518" s="24" t="s">
        <v>3751</v>
      </c>
      <c r="B1518" s="24" t="s">
        <v>22</v>
      </c>
      <c r="C1518" s="24" t="s">
        <v>147</v>
      </c>
      <c r="D1518" s="24" t="s">
        <v>642</v>
      </c>
      <c r="E1518" s="25">
        <v>469</v>
      </c>
      <c r="F1518" s="25">
        <v>15</v>
      </c>
      <c r="G1518" s="26">
        <v>2E-3</v>
      </c>
      <c r="H1518" s="24" t="s">
        <v>3752</v>
      </c>
    </row>
    <row r="1519" spans="1:8" x14ac:dyDescent="0.2">
      <c r="A1519" s="24" t="s">
        <v>3753</v>
      </c>
      <c r="B1519" s="24" t="s">
        <v>22</v>
      </c>
      <c r="C1519" s="24" t="s">
        <v>147</v>
      </c>
      <c r="D1519" s="24" t="s">
        <v>3754</v>
      </c>
      <c r="E1519" s="25">
        <v>4546</v>
      </c>
      <c r="F1519" s="25">
        <v>65</v>
      </c>
      <c r="G1519" s="26">
        <v>3.6999999999999998E-2</v>
      </c>
      <c r="H1519" s="24" t="s">
        <v>3755</v>
      </c>
    </row>
    <row r="1520" spans="1:8" x14ac:dyDescent="0.2">
      <c r="A1520" s="24" t="s">
        <v>3756</v>
      </c>
      <c r="B1520" s="24" t="s">
        <v>22</v>
      </c>
      <c r="C1520" s="24" t="s">
        <v>147</v>
      </c>
      <c r="D1520" s="24" t="s">
        <v>3757</v>
      </c>
      <c r="E1520" s="25">
        <v>429</v>
      </c>
      <c r="F1520" s="25">
        <v>12</v>
      </c>
      <c r="G1520" s="26">
        <v>2.1000000000000001E-2</v>
      </c>
      <c r="H1520" s="24" t="s">
        <v>3758</v>
      </c>
    </row>
    <row r="1521" spans="1:8" x14ac:dyDescent="0.2">
      <c r="A1521" s="24" t="s">
        <v>3759</v>
      </c>
      <c r="B1521" s="24" t="s">
        <v>22</v>
      </c>
      <c r="C1521" s="24" t="s">
        <v>147</v>
      </c>
      <c r="D1521" s="24" t="s">
        <v>1969</v>
      </c>
      <c r="E1521" s="25">
        <v>89</v>
      </c>
      <c r="F1521" s="25">
        <v>4</v>
      </c>
      <c r="G1521" s="26">
        <v>3.4000000000000002E-2</v>
      </c>
      <c r="H1521" s="24" t="s">
        <v>3760</v>
      </c>
    </row>
    <row r="1522" spans="1:8" x14ac:dyDescent="0.2">
      <c r="A1522" s="24" t="s">
        <v>3761</v>
      </c>
      <c r="B1522" s="24" t="s">
        <v>22</v>
      </c>
      <c r="C1522" s="24" t="s">
        <v>147</v>
      </c>
      <c r="D1522" s="24" t="s">
        <v>645</v>
      </c>
      <c r="E1522" s="25">
        <v>36</v>
      </c>
      <c r="F1522" s="25">
        <v>3</v>
      </c>
      <c r="G1522" s="26">
        <v>1.2999999999999999E-2</v>
      </c>
      <c r="H1522" s="24" t="s">
        <v>1176</v>
      </c>
    </row>
    <row r="1523" spans="1:8" x14ac:dyDescent="0.2">
      <c r="A1523" s="24" t="s">
        <v>3762</v>
      </c>
      <c r="B1523" s="24" t="s">
        <v>22</v>
      </c>
      <c r="C1523" s="24" t="s">
        <v>147</v>
      </c>
      <c r="D1523" s="24" t="s">
        <v>648</v>
      </c>
      <c r="E1523" s="25">
        <v>33</v>
      </c>
      <c r="F1523" s="25">
        <v>3</v>
      </c>
      <c r="G1523" s="26">
        <v>1.2E-2</v>
      </c>
      <c r="H1523" s="24" t="s">
        <v>1176</v>
      </c>
    </row>
    <row r="1524" spans="1:8" x14ac:dyDescent="0.2">
      <c r="A1524" s="24" t="s">
        <v>3763</v>
      </c>
      <c r="B1524" s="24" t="s">
        <v>22</v>
      </c>
      <c r="C1524" s="24" t="s">
        <v>147</v>
      </c>
      <c r="D1524" s="24" t="s">
        <v>650</v>
      </c>
      <c r="E1524" s="25">
        <v>215</v>
      </c>
      <c r="F1524" s="25">
        <v>7</v>
      </c>
      <c r="G1524" s="26">
        <v>8.9999999999999993E-3</v>
      </c>
      <c r="H1524" s="24" t="s">
        <v>3764</v>
      </c>
    </row>
    <row r="1525" spans="1:8" x14ac:dyDescent="0.2">
      <c r="A1525" s="24" t="s">
        <v>3765</v>
      </c>
      <c r="B1525" s="24" t="s">
        <v>22</v>
      </c>
      <c r="C1525" s="24" t="s">
        <v>147</v>
      </c>
      <c r="D1525" s="24" t="s">
        <v>1977</v>
      </c>
      <c r="E1525" s="25">
        <v>221</v>
      </c>
      <c r="F1525" s="25">
        <v>7</v>
      </c>
      <c r="G1525" s="26">
        <v>1.0999999999999999E-2</v>
      </c>
      <c r="H1525" s="24" t="s">
        <v>3764</v>
      </c>
    </row>
    <row r="1526" spans="1:8" x14ac:dyDescent="0.2">
      <c r="A1526" s="24" t="s">
        <v>3766</v>
      </c>
      <c r="B1526" s="24" t="s">
        <v>22</v>
      </c>
      <c r="C1526" s="24" t="s">
        <v>147</v>
      </c>
      <c r="D1526" s="24" t="s">
        <v>653</v>
      </c>
      <c r="E1526" s="25">
        <v>634</v>
      </c>
      <c r="F1526" s="25">
        <v>14</v>
      </c>
      <c r="G1526" s="26">
        <v>2.4E-2</v>
      </c>
      <c r="H1526" s="24" t="s">
        <v>3767</v>
      </c>
    </row>
    <row r="1527" spans="1:8" x14ac:dyDescent="0.2">
      <c r="A1527" s="24" t="s">
        <v>3768</v>
      </c>
      <c r="B1527" s="24" t="s">
        <v>22</v>
      </c>
      <c r="C1527" s="24" t="s">
        <v>147</v>
      </c>
      <c r="D1527" s="24" t="s">
        <v>665</v>
      </c>
      <c r="E1527" s="25">
        <v>102</v>
      </c>
      <c r="F1527" s="25">
        <v>4</v>
      </c>
      <c r="G1527" s="26">
        <v>1.6E-2</v>
      </c>
      <c r="H1527" s="24" t="s">
        <v>3769</v>
      </c>
    </row>
    <row r="1528" spans="1:8" x14ac:dyDescent="0.2">
      <c r="A1528" s="24" t="s">
        <v>3770</v>
      </c>
      <c r="B1528" s="24" t="s">
        <v>22</v>
      </c>
      <c r="C1528" s="24" t="s">
        <v>147</v>
      </c>
      <c r="D1528" s="24" t="s">
        <v>3169</v>
      </c>
      <c r="E1528" s="25">
        <v>19</v>
      </c>
      <c r="F1528" s="25">
        <v>2</v>
      </c>
      <c r="G1528" s="26">
        <v>2.5999999999999999E-2</v>
      </c>
      <c r="H1528" s="24" t="s">
        <v>3771</v>
      </c>
    </row>
    <row r="1529" spans="1:8" x14ac:dyDescent="0.2">
      <c r="A1529" s="24" t="s">
        <v>3772</v>
      </c>
      <c r="B1529" s="24" t="s">
        <v>22</v>
      </c>
      <c r="C1529" s="24" t="s">
        <v>147</v>
      </c>
      <c r="D1529" s="24" t="s">
        <v>668</v>
      </c>
      <c r="E1529" s="25">
        <v>45</v>
      </c>
      <c r="F1529" s="25">
        <v>3</v>
      </c>
      <c r="G1529" s="26">
        <v>3.2000000000000001E-2</v>
      </c>
      <c r="H1529" s="24" t="s">
        <v>3773</v>
      </c>
    </row>
    <row r="1530" spans="1:8" x14ac:dyDescent="0.2">
      <c r="A1530" s="24" t="s">
        <v>3774</v>
      </c>
      <c r="B1530" s="24" t="s">
        <v>22</v>
      </c>
      <c r="C1530" s="24" t="s">
        <v>214</v>
      </c>
      <c r="D1530" s="24" t="s">
        <v>393</v>
      </c>
      <c r="E1530" s="25">
        <v>555</v>
      </c>
      <c r="F1530" s="25">
        <v>12</v>
      </c>
      <c r="G1530" s="26">
        <v>3.6999999999999998E-2</v>
      </c>
      <c r="H1530" s="24" t="s">
        <v>3775</v>
      </c>
    </row>
    <row r="1531" spans="1:8" x14ac:dyDescent="0.2">
      <c r="A1531" s="24" t="s">
        <v>3776</v>
      </c>
      <c r="B1531" s="24" t="s">
        <v>22</v>
      </c>
      <c r="C1531" s="24" t="s">
        <v>214</v>
      </c>
      <c r="D1531" s="24" t="s">
        <v>673</v>
      </c>
      <c r="E1531" s="25">
        <v>153</v>
      </c>
      <c r="F1531" s="25">
        <v>4</v>
      </c>
      <c r="G1531" s="26">
        <v>4.8000000000000001E-2</v>
      </c>
      <c r="H1531" s="24" t="s">
        <v>3777</v>
      </c>
    </row>
    <row r="1532" spans="1:8" x14ac:dyDescent="0.2">
      <c r="A1532" s="24" t="s">
        <v>3778</v>
      </c>
      <c r="B1532" s="24" t="s">
        <v>22</v>
      </c>
      <c r="C1532" s="24" t="s">
        <v>214</v>
      </c>
      <c r="D1532" s="24" t="s">
        <v>3779</v>
      </c>
      <c r="E1532" s="25">
        <v>73</v>
      </c>
      <c r="F1532" s="25">
        <v>3</v>
      </c>
      <c r="G1532" s="26">
        <v>4.2000000000000003E-2</v>
      </c>
      <c r="H1532" s="24" t="s">
        <v>3780</v>
      </c>
    </row>
    <row r="1533" spans="1:8" x14ac:dyDescent="0.2">
      <c r="A1533" s="24" t="s">
        <v>3781</v>
      </c>
      <c r="B1533" s="24" t="s">
        <v>22</v>
      </c>
      <c r="C1533" s="24" t="s">
        <v>214</v>
      </c>
      <c r="D1533" s="24" t="s">
        <v>679</v>
      </c>
      <c r="E1533" s="25">
        <v>9</v>
      </c>
      <c r="F1533" s="25">
        <v>2</v>
      </c>
      <c r="G1533" s="26">
        <v>3.0000000000000001E-3</v>
      </c>
      <c r="H1533" s="24" t="s">
        <v>680</v>
      </c>
    </row>
    <row r="1534" spans="1:8" x14ac:dyDescent="0.2">
      <c r="A1534" s="24" t="s">
        <v>3782</v>
      </c>
      <c r="B1534" s="24" t="s">
        <v>22</v>
      </c>
      <c r="C1534" s="24" t="s">
        <v>214</v>
      </c>
      <c r="D1534" s="24" t="s">
        <v>2891</v>
      </c>
      <c r="E1534" s="25">
        <v>153</v>
      </c>
      <c r="F1534" s="25">
        <v>5</v>
      </c>
      <c r="G1534" s="26">
        <v>2.1000000000000001E-2</v>
      </c>
      <c r="H1534" s="24" t="s">
        <v>3783</v>
      </c>
    </row>
    <row r="1535" spans="1:8" x14ac:dyDescent="0.2">
      <c r="A1535" s="24" t="s">
        <v>3784</v>
      </c>
      <c r="B1535" s="24" t="s">
        <v>22</v>
      </c>
      <c r="C1535" s="24" t="s">
        <v>147</v>
      </c>
      <c r="D1535" s="24" t="s">
        <v>698</v>
      </c>
      <c r="E1535" s="25">
        <v>7962</v>
      </c>
      <c r="F1535" s="25">
        <v>94</v>
      </c>
      <c r="G1535" s="26">
        <v>4.0000000000000001E-3</v>
      </c>
      <c r="H1535" s="24" t="s">
        <v>3785</v>
      </c>
    </row>
    <row r="1536" spans="1:8" x14ac:dyDescent="0.2">
      <c r="A1536" s="24" t="s">
        <v>3786</v>
      </c>
      <c r="B1536" s="24" t="s">
        <v>22</v>
      </c>
      <c r="C1536" s="24" t="s">
        <v>147</v>
      </c>
      <c r="D1536" s="24" t="s">
        <v>701</v>
      </c>
      <c r="E1536" s="25">
        <v>173</v>
      </c>
      <c r="F1536" s="25">
        <v>6</v>
      </c>
      <c r="G1536" s="26">
        <v>4.0000000000000001E-3</v>
      </c>
      <c r="H1536" s="24" t="s">
        <v>3787</v>
      </c>
    </row>
    <row r="1537" spans="1:8" x14ac:dyDescent="0.2">
      <c r="A1537" s="24" t="s">
        <v>3788</v>
      </c>
      <c r="B1537" s="24" t="s">
        <v>22</v>
      </c>
      <c r="C1537" s="24" t="s">
        <v>147</v>
      </c>
      <c r="D1537" s="24" t="s">
        <v>3789</v>
      </c>
      <c r="E1537" s="25">
        <v>558</v>
      </c>
      <c r="F1537" s="25">
        <v>11</v>
      </c>
      <c r="G1537" s="26">
        <v>3.1E-2</v>
      </c>
      <c r="H1537" s="24" t="s">
        <v>3744</v>
      </c>
    </row>
    <row r="1538" spans="1:8" x14ac:dyDescent="0.2">
      <c r="A1538" s="24" t="s">
        <v>3790</v>
      </c>
      <c r="B1538" s="24" t="s">
        <v>22</v>
      </c>
      <c r="C1538" s="24" t="s">
        <v>147</v>
      </c>
      <c r="D1538" s="24" t="s">
        <v>3791</v>
      </c>
      <c r="E1538" s="25">
        <v>247</v>
      </c>
      <c r="F1538" s="25">
        <v>6</v>
      </c>
      <c r="G1538" s="26">
        <v>3.6999999999999998E-2</v>
      </c>
      <c r="H1538" s="24" t="s">
        <v>3792</v>
      </c>
    </row>
    <row r="1539" spans="1:8" x14ac:dyDescent="0.2">
      <c r="A1539" s="24" t="s">
        <v>3793</v>
      </c>
      <c r="B1539" s="24" t="s">
        <v>22</v>
      </c>
      <c r="C1539" s="24" t="s">
        <v>147</v>
      </c>
      <c r="D1539" s="24" t="s">
        <v>3794</v>
      </c>
      <c r="E1539" s="25">
        <v>232</v>
      </c>
      <c r="F1539" s="25">
        <v>6</v>
      </c>
      <c r="G1539" s="26">
        <v>2.7E-2</v>
      </c>
      <c r="H1539" s="24" t="s">
        <v>3792</v>
      </c>
    </row>
    <row r="1540" spans="1:8" x14ac:dyDescent="0.2">
      <c r="A1540" s="24" t="s">
        <v>3795</v>
      </c>
      <c r="B1540" s="24" t="s">
        <v>22</v>
      </c>
      <c r="C1540" s="24" t="s">
        <v>147</v>
      </c>
      <c r="D1540" s="24" t="s">
        <v>3796</v>
      </c>
      <c r="E1540" s="25">
        <v>414</v>
      </c>
      <c r="F1540" s="25">
        <v>10</v>
      </c>
      <c r="G1540" s="26">
        <v>1.2E-2</v>
      </c>
      <c r="H1540" s="24" t="s">
        <v>3797</v>
      </c>
    </row>
    <row r="1541" spans="1:8" x14ac:dyDescent="0.2">
      <c r="A1541" s="24" t="s">
        <v>3798</v>
      </c>
      <c r="B1541" s="24" t="s">
        <v>22</v>
      </c>
      <c r="C1541" s="24" t="s">
        <v>147</v>
      </c>
      <c r="D1541" s="24" t="s">
        <v>3799</v>
      </c>
      <c r="E1541" s="25">
        <v>40</v>
      </c>
      <c r="F1541" s="25">
        <v>3</v>
      </c>
      <c r="G1541" s="26">
        <v>2.3E-2</v>
      </c>
      <c r="H1541" s="24" t="s">
        <v>3800</v>
      </c>
    </row>
    <row r="1542" spans="1:8" x14ac:dyDescent="0.2">
      <c r="A1542" s="24" t="s">
        <v>3801</v>
      </c>
      <c r="B1542" s="24" t="s">
        <v>22</v>
      </c>
      <c r="C1542" s="24" t="s">
        <v>147</v>
      </c>
      <c r="D1542" s="24" t="s">
        <v>3802</v>
      </c>
      <c r="E1542" s="25">
        <v>232</v>
      </c>
      <c r="F1542" s="25">
        <v>6</v>
      </c>
      <c r="G1542" s="26">
        <v>2.8000000000000001E-2</v>
      </c>
      <c r="H1542" s="24" t="s">
        <v>3792</v>
      </c>
    </row>
    <row r="1543" spans="1:8" x14ac:dyDescent="0.2">
      <c r="A1543" s="24" t="s">
        <v>3803</v>
      </c>
      <c r="B1543" s="24" t="s">
        <v>22</v>
      </c>
      <c r="C1543" s="24" t="s">
        <v>147</v>
      </c>
      <c r="D1543" s="24" t="s">
        <v>3804</v>
      </c>
      <c r="E1543" s="25">
        <v>226</v>
      </c>
      <c r="F1543" s="25">
        <v>6</v>
      </c>
      <c r="G1543" s="26">
        <v>2.4E-2</v>
      </c>
      <c r="H1543" s="24" t="s">
        <v>3792</v>
      </c>
    </row>
    <row r="1544" spans="1:8" x14ac:dyDescent="0.2">
      <c r="A1544" s="24" t="s">
        <v>3805</v>
      </c>
      <c r="B1544" s="24" t="s">
        <v>22</v>
      </c>
      <c r="C1544" s="24" t="s">
        <v>147</v>
      </c>
      <c r="D1544" s="24" t="s">
        <v>3806</v>
      </c>
      <c r="E1544" s="25">
        <v>432</v>
      </c>
      <c r="F1544" s="25">
        <v>10</v>
      </c>
      <c r="G1544" s="26">
        <v>1.6E-2</v>
      </c>
      <c r="H1544" s="24" t="s">
        <v>3797</v>
      </c>
    </row>
    <row r="1545" spans="1:8" x14ac:dyDescent="0.2">
      <c r="A1545" s="24" t="s">
        <v>3807</v>
      </c>
      <c r="B1545" s="24" t="s">
        <v>22</v>
      </c>
      <c r="C1545" s="24" t="s">
        <v>147</v>
      </c>
      <c r="D1545" s="24" t="s">
        <v>711</v>
      </c>
      <c r="E1545" s="25">
        <v>545</v>
      </c>
      <c r="F1545" s="25">
        <v>11</v>
      </c>
      <c r="G1545" s="26">
        <v>4.9000000000000002E-2</v>
      </c>
      <c r="H1545" s="24" t="s">
        <v>3808</v>
      </c>
    </row>
    <row r="1546" spans="1:8" x14ac:dyDescent="0.2">
      <c r="A1546" s="24" t="s">
        <v>3809</v>
      </c>
      <c r="B1546" s="24" t="s">
        <v>22</v>
      </c>
      <c r="C1546" s="24" t="s">
        <v>147</v>
      </c>
      <c r="D1546" s="24" t="s">
        <v>3810</v>
      </c>
      <c r="E1546" s="25">
        <v>5262</v>
      </c>
      <c r="F1546" s="25">
        <v>64</v>
      </c>
      <c r="G1546" s="26">
        <v>3.4000000000000002E-2</v>
      </c>
      <c r="H1546" s="24" t="s">
        <v>3811</v>
      </c>
    </row>
    <row r="1547" spans="1:8" x14ac:dyDescent="0.2">
      <c r="A1547" s="24" t="s">
        <v>3812</v>
      </c>
      <c r="B1547" s="24" t="s">
        <v>22</v>
      </c>
      <c r="C1547" s="24" t="s">
        <v>147</v>
      </c>
      <c r="D1547" s="24" t="s">
        <v>3813</v>
      </c>
      <c r="E1547" s="25">
        <v>26</v>
      </c>
      <c r="F1547" s="25">
        <v>2</v>
      </c>
      <c r="G1547" s="26">
        <v>4.2999999999999997E-2</v>
      </c>
      <c r="H1547" s="24" t="s">
        <v>3814</v>
      </c>
    </row>
    <row r="1548" spans="1:8" x14ac:dyDescent="0.2">
      <c r="A1548" s="24" t="s">
        <v>3815</v>
      </c>
      <c r="B1548" s="24" t="s">
        <v>22</v>
      </c>
      <c r="C1548" s="24" t="s">
        <v>147</v>
      </c>
      <c r="D1548" s="24" t="s">
        <v>3816</v>
      </c>
      <c r="E1548" s="25">
        <v>19</v>
      </c>
      <c r="F1548" s="25">
        <v>2</v>
      </c>
      <c r="G1548" s="26">
        <v>1.9E-2</v>
      </c>
      <c r="H1548" s="24" t="s">
        <v>3817</v>
      </c>
    </row>
    <row r="1549" spans="1:8" x14ac:dyDescent="0.2">
      <c r="A1549" s="24" t="s">
        <v>3818</v>
      </c>
      <c r="B1549" s="24" t="s">
        <v>22</v>
      </c>
      <c r="C1549" s="24" t="s">
        <v>147</v>
      </c>
      <c r="D1549" s="24" t="s">
        <v>3819</v>
      </c>
      <c r="E1549" s="25">
        <v>6546</v>
      </c>
      <c r="F1549" s="25">
        <v>73</v>
      </c>
      <c r="G1549" s="26">
        <v>3.4000000000000002E-2</v>
      </c>
      <c r="H1549" s="24" t="s">
        <v>3820</v>
      </c>
    </row>
    <row r="1550" spans="1:8" x14ac:dyDescent="0.2">
      <c r="A1550" s="24" t="s">
        <v>3821</v>
      </c>
      <c r="B1550" s="24" t="s">
        <v>22</v>
      </c>
      <c r="C1550" s="24" t="s">
        <v>147</v>
      </c>
      <c r="D1550" s="24" t="s">
        <v>3822</v>
      </c>
      <c r="E1550" s="25">
        <v>373</v>
      </c>
      <c r="F1550" s="25">
        <v>9</v>
      </c>
      <c r="G1550" s="26">
        <v>0.03</v>
      </c>
      <c r="H1550" s="24" t="s">
        <v>3823</v>
      </c>
    </row>
    <row r="1551" spans="1:8" x14ac:dyDescent="0.2">
      <c r="A1551" s="24" t="s">
        <v>3824</v>
      </c>
      <c r="B1551" s="24" t="s">
        <v>22</v>
      </c>
      <c r="C1551" s="24" t="s">
        <v>147</v>
      </c>
      <c r="D1551" s="24" t="s">
        <v>762</v>
      </c>
      <c r="E1551" s="25">
        <v>17</v>
      </c>
      <c r="F1551" s="25">
        <v>2</v>
      </c>
      <c r="G1551" s="26">
        <v>1.4999999999999999E-2</v>
      </c>
      <c r="H1551" s="24" t="s">
        <v>763</v>
      </c>
    </row>
    <row r="1552" spans="1:8" x14ac:dyDescent="0.2">
      <c r="A1552" s="24" t="s">
        <v>3825</v>
      </c>
      <c r="B1552" s="24" t="s">
        <v>22</v>
      </c>
      <c r="C1552" s="24" t="s">
        <v>147</v>
      </c>
      <c r="D1552" s="24" t="s">
        <v>768</v>
      </c>
      <c r="E1552" s="25">
        <v>48</v>
      </c>
      <c r="F1552" s="25">
        <v>4</v>
      </c>
      <c r="G1552" s="26">
        <v>5.0000000000000001E-3</v>
      </c>
      <c r="H1552" s="24" t="s">
        <v>3760</v>
      </c>
    </row>
    <row r="1553" spans="1:8" x14ac:dyDescent="0.2">
      <c r="A1553" s="24" t="s">
        <v>3826</v>
      </c>
      <c r="B1553" s="24" t="s">
        <v>22</v>
      </c>
      <c r="C1553" s="24" t="s">
        <v>147</v>
      </c>
      <c r="D1553" s="24" t="s">
        <v>771</v>
      </c>
      <c r="E1553" s="25">
        <v>41</v>
      </c>
      <c r="F1553" s="25">
        <v>3</v>
      </c>
      <c r="G1553" s="26">
        <v>0.02</v>
      </c>
      <c r="H1553" s="24" t="s">
        <v>3827</v>
      </c>
    </row>
    <row r="1554" spans="1:8" x14ac:dyDescent="0.2">
      <c r="A1554" s="24" t="s">
        <v>3828</v>
      </c>
      <c r="B1554" s="24" t="s">
        <v>22</v>
      </c>
      <c r="C1554" s="24" t="s">
        <v>147</v>
      </c>
      <c r="D1554" s="24" t="s">
        <v>2052</v>
      </c>
      <c r="E1554" s="25">
        <v>129</v>
      </c>
      <c r="F1554" s="25">
        <v>5</v>
      </c>
      <c r="G1554" s="26">
        <v>2.5000000000000001E-2</v>
      </c>
      <c r="H1554" s="24" t="s">
        <v>3829</v>
      </c>
    </row>
    <row r="1555" spans="1:8" x14ac:dyDescent="0.2">
      <c r="A1555" s="24" t="s">
        <v>3830</v>
      </c>
      <c r="B1555" s="24" t="s">
        <v>22</v>
      </c>
      <c r="C1555" s="24" t="s">
        <v>147</v>
      </c>
      <c r="D1555" s="24" t="s">
        <v>3831</v>
      </c>
      <c r="E1555" s="25">
        <v>307</v>
      </c>
      <c r="F1555" s="25">
        <v>7</v>
      </c>
      <c r="G1555" s="26">
        <v>2.5999999999999999E-2</v>
      </c>
      <c r="H1555" s="24" t="s">
        <v>3832</v>
      </c>
    </row>
    <row r="1556" spans="1:8" x14ac:dyDescent="0.2">
      <c r="A1556" s="24" t="s">
        <v>3833</v>
      </c>
      <c r="B1556" s="24" t="s">
        <v>22</v>
      </c>
      <c r="C1556" s="24" t="s">
        <v>214</v>
      </c>
      <c r="D1556" s="24" t="s">
        <v>796</v>
      </c>
      <c r="E1556" s="25">
        <v>14</v>
      </c>
      <c r="F1556" s="25">
        <v>3</v>
      </c>
      <c r="G1556" s="26">
        <v>0</v>
      </c>
      <c r="H1556" s="24" t="s">
        <v>3690</v>
      </c>
    </row>
    <row r="1557" spans="1:8" x14ac:dyDescent="0.2">
      <c r="A1557" s="24" t="s">
        <v>3834</v>
      </c>
      <c r="B1557" s="24" t="s">
        <v>22</v>
      </c>
      <c r="C1557" s="24" t="s">
        <v>214</v>
      </c>
      <c r="D1557" s="24" t="s">
        <v>3835</v>
      </c>
      <c r="E1557" s="25">
        <v>26</v>
      </c>
      <c r="F1557" s="25">
        <v>2</v>
      </c>
      <c r="G1557" s="26">
        <v>3.9E-2</v>
      </c>
      <c r="H1557" s="24" t="s">
        <v>3836</v>
      </c>
    </row>
    <row r="1558" spans="1:8" x14ac:dyDescent="0.2">
      <c r="A1558" s="24" t="s">
        <v>3837</v>
      </c>
      <c r="B1558" s="24" t="s">
        <v>22</v>
      </c>
      <c r="C1558" s="24" t="s">
        <v>229</v>
      </c>
      <c r="D1558" s="24" t="s">
        <v>3838</v>
      </c>
      <c r="E1558" s="25">
        <v>93</v>
      </c>
      <c r="F1558" s="25">
        <v>4</v>
      </c>
      <c r="G1558" s="26">
        <v>3.4000000000000002E-2</v>
      </c>
      <c r="H1558" s="24" t="s">
        <v>3839</v>
      </c>
    </row>
    <row r="1559" spans="1:8" x14ac:dyDescent="0.2">
      <c r="A1559" s="24" t="s">
        <v>3840</v>
      </c>
      <c r="B1559" s="24" t="s">
        <v>22</v>
      </c>
      <c r="C1559" s="24" t="s">
        <v>229</v>
      </c>
      <c r="D1559" s="24" t="s">
        <v>3841</v>
      </c>
      <c r="E1559" s="25">
        <v>74</v>
      </c>
      <c r="F1559" s="25">
        <v>4</v>
      </c>
      <c r="G1559" s="26">
        <v>1.4999999999999999E-2</v>
      </c>
      <c r="H1559" s="24" t="s">
        <v>3839</v>
      </c>
    </row>
    <row r="1560" spans="1:8" x14ac:dyDescent="0.2">
      <c r="A1560" s="24" t="s">
        <v>3842</v>
      </c>
      <c r="B1560" s="24" t="s">
        <v>22</v>
      </c>
      <c r="C1560" s="24" t="s">
        <v>214</v>
      </c>
      <c r="D1560" s="24" t="s">
        <v>800</v>
      </c>
      <c r="E1560" s="25">
        <v>11</v>
      </c>
      <c r="F1560" s="25">
        <v>2</v>
      </c>
      <c r="G1560" s="26">
        <v>3.0000000000000001E-3</v>
      </c>
      <c r="H1560" s="24" t="s">
        <v>801</v>
      </c>
    </row>
    <row r="1561" spans="1:8" x14ac:dyDescent="0.2">
      <c r="A1561" s="24" t="s">
        <v>3843</v>
      </c>
      <c r="B1561" s="24" t="s">
        <v>22</v>
      </c>
      <c r="C1561" s="24" t="s">
        <v>214</v>
      </c>
      <c r="D1561" s="24" t="s">
        <v>803</v>
      </c>
      <c r="E1561" s="25">
        <v>5</v>
      </c>
      <c r="F1561" s="25">
        <v>2</v>
      </c>
      <c r="G1561" s="26">
        <v>1E-3</v>
      </c>
      <c r="H1561" s="24" t="s">
        <v>801</v>
      </c>
    </row>
    <row r="1562" spans="1:8" x14ac:dyDescent="0.2">
      <c r="A1562" s="24" t="s">
        <v>3844</v>
      </c>
      <c r="B1562" s="24" t="s">
        <v>22</v>
      </c>
      <c r="C1562" s="24" t="s">
        <v>214</v>
      </c>
      <c r="D1562" s="24" t="s">
        <v>2084</v>
      </c>
      <c r="E1562" s="25">
        <v>149</v>
      </c>
      <c r="F1562" s="25">
        <v>5</v>
      </c>
      <c r="G1562" s="26">
        <v>1.2E-2</v>
      </c>
      <c r="H1562" s="24" t="s">
        <v>3845</v>
      </c>
    </row>
    <row r="1563" spans="1:8" x14ac:dyDescent="0.2">
      <c r="A1563" s="24" t="s">
        <v>3846</v>
      </c>
      <c r="B1563" s="24" t="s">
        <v>22</v>
      </c>
      <c r="C1563" s="24" t="s">
        <v>214</v>
      </c>
      <c r="D1563" s="24" t="s">
        <v>805</v>
      </c>
      <c r="E1563" s="25">
        <v>34</v>
      </c>
      <c r="F1563" s="25">
        <v>4</v>
      </c>
      <c r="G1563" s="26">
        <v>0</v>
      </c>
      <c r="H1563" s="24" t="s">
        <v>3713</v>
      </c>
    </row>
    <row r="1564" spans="1:8" x14ac:dyDescent="0.2">
      <c r="A1564" s="24" t="s">
        <v>3847</v>
      </c>
      <c r="B1564" s="24" t="s">
        <v>22</v>
      </c>
      <c r="C1564" s="24" t="s">
        <v>147</v>
      </c>
      <c r="D1564" s="24" t="s">
        <v>2103</v>
      </c>
      <c r="E1564" s="25">
        <v>813</v>
      </c>
      <c r="F1564" s="25">
        <v>15</v>
      </c>
      <c r="G1564" s="26">
        <v>0.05</v>
      </c>
      <c r="H1564" s="24" t="s">
        <v>3848</v>
      </c>
    </row>
    <row r="1565" spans="1:8" x14ac:dyDescent="0.2">
      <c r="A1565" s="24" t="s">
        <v>3849</v>
      </c>
      <c r="B1565" s="24" t="s">
        <v>22</v>
      </c>
      <c r="C1565" s="24" t="s">
        <v>147</v>
      </c>
      <c r="D1565" s="24" t="s">
        <v>2109</v>
      </c>
      <c r="E1565" s="25">
        <v>32</v>
      </c>
      <c r="F1565" s="25">
        <v>3</v>
      </c>
      <c r="G1565" s="26">
        <v>4.0000000000000001E-3</v>
      </c>
      <c r="H1565" s="24" t="s">
        <v>3690</v>
      </c>
    </row>
    <row r="1566" spans="1:8" x14ac:dyDescent="0.2">
      <c r="A1566" s="24" t="s">
        <v>3850</v>
      </c>
      <c r="B1566" s="24" t="s">
        <v>22</v>
      </c>
      <c r="C1566" s="24" t="s">
        <v>147</v>
      </c>
      <c r="D1566" s="24" t="s">
        <v>3851</v>
      </c>
      <c r="E1566" s="25">
        <v>28</v>
      </c>
      <c r="F1566" s="25">
        <v>2</v>
      </c>
      <c r="G1566" s="26">
        <v>3.6999999999999998E-2</v>
      </c>
      <c r="H1566" s="24" t="s">
        <v>3852</v>
      </c>
    </row>
    <row r="1567" spans="1:8" x14ac:dyDescent="0.2">
      <c r="A1567" s="24" t="s">
        <v>3853</v>
      </c>
      <c r="B1567" s="24" t="s">
        <v>22</v>
      </c>
      <c r="C1567" s="24" t="s">
        <v>147</v>
      </c>
      <c r="D1567" s="24" t="s">
        <v>3854</v>
      </c>
      <c r="E1567" s="25">
        <v>72</v>
      </c>
      <c r="F1567" s="25">
        <v>4</v>
      </c>
      <c r="G1567" s="26">
        <v>1.0999999999999999E-2</v>
      </c>
      <c r="H1567" s="24" t="s">
        <v>3855</v>
      </c>
    </row>
    <row r="1568" spans="1:8" x14ac:dyDescent="0.2">
      <c r="A1568" s="24" t="s">
        <v>3856</v>
      </c>
      <c r="B1568" s="24" t="s">
        <v>22</v>
      </c>
      <c r="C1568" s="24" t="s">
        <v>147</v>
      </c>
      <c r="D1568" s="24" t="s">
        <v>3857</v>
      </c>
      <c r="E1568" s="25">
        <v>443</v>
      </c>
      <c r="F1568" s="25">
        <v>10</v>
      </c>
      <c r="G1568" s="26">
        <v>1.7999999999999999E-2</v>
      </c>
      <c r="H1568" s="24" t="s">
        <v>3797</v>
      </c>
    </row>
    <row r="1569" spans="1:8" x14ac:dyDescent="0.2">
      <c r="A1569" s="24" t="s">
        <v>3858</v>
      </c>
      <c r="B1569" s="24" t="s">
        <v>22</v>
      </c>
      <c r="C1569" s="24" t="s">
        <v>214</v>
      </c>
      <c r="D1569" s="24" t="s">
        <v>2132</v>
      </c>
      <c r="E1569" s="25">
        <v>130</v>
      </c>
      <c r="F1569" s="25">
        <v>5</v>
      </c>
      <c r="G1569" s="26">
        <v>3.1E-2</v>
      </c>
      <c r="H1569" s="24" t="s">
        <v>3859</v>
      </c>
    </row>
    <row r="1570" spans="1:8" x14ac:dyDescent="0.2">
      <c r="A1570" s="24" t="s">
        <v>3860</v>
      </c>
      <c r="B1570" s="24" t="s">
        <v>22</v>
      </c>
      <c r="C1570" s="24" t="s">
        <v>147</v>
      </c>
      <c r="D1570" s="24" t="s">
        <v>3861</v>
      </c>
      <c r="E1570" s="25">
        <v>49</v>
      </c>
      <c r="F1570" s="25">
        <v>3</v>
      </c>
      <c r="G1570" s="26">
        <v>2.8000000000000001E-2</v>
      </c>
      <c r="H1570" s="24" t="s">
        <v>3862</v>
      </c>
    </row>
    <row r="1571" spans="1:8" x14ac:dyDescent="0.2">
      <c r="A1571" s="24" t="s">
        <v>3863</v>
      </c>
      <c r="B1571" s="24" t="s">
        <v>22</v>
      </c>
      <c r="C1571" s="24" t="s">
        <v>147</v>
      </c>
      <c r="D1571" s="24" t="s">
        <v>850</v>
      </c>
      <c r="E1571" s="25">
        <v>1673</v>
      </c>
      <c r="F1571" s="25">
        <v>32</v>
      </c>
      <c r="G1571" s="26">
        <v>1.4999999999999999E-2</v>
      </c>
      <c r="H1571" s="24" t="s">
        <v>3864</v>
      </c>
    </row>
    <row r="1572" spans="1:8" x14ac:dyDescent="0.2">
      <c r="A1572" s="24" t="s">
        <v>3865</v>
      </c>
      <c r="B1572" s="24" t="s">
        <v>22</v>
      </c>
      <c r="C1572" s="24" t="s">
        <v>147</v>
      </c>
      <c r="D1572" s="24" t="s">
        <v>853</v>
      </c>
      <c r="E1572" s="25">
        <v>94</v>
      </c>
      <c r="F1572" s="25">
        <v>4</v>
      </c>
      <c r="G1572" s="26">
        <v>2.7E-2</v>
      </c>
      <c r="H1572" s="24" t="s">
        <v>3704</v>
      </c>
    </row>
    <row r="1573" spans="1:8" x14ac:dyDescent="0.2">
      <c r="A1573" s="24" t="s">
        <v>3866</v>
      </c>
      <c r="B1573" s="24" t="s">
        <v>22</v>
      </c>
      <c r="C1573" s="24" t="s">
        <v>147</v>
      </c>
      <c r="D1573" s="24" t="s">
        <v>855</v>
      </c>
      <c r="E1573" s="25">
        <v>94</v>
      </c>
      <c r="F1573" s="25">
        <v>4</v>
      </c>
      <c r="G1573" s="26">
        <v>2.7E-2</v>
      </c>
      <c r="H1573" s="24" t="s">
        <v>3704</v>
      </c>
    </row>
    <row r="1574" spans="1:8" x14ac:dyDescent="0.2">
      <c r="A1574" s="24" t="s">
        <v>3867</v>
      </c>
      <c r="B1574" s="24" t="s">
        <v>22</v>
      </c>
      <c r="C1574" s="24" t="s">
        <v>147</v>
      </c>
      <c r="D1574" s="24" t="s">
        <v>862</v>
      </c>
      <c r="E1574" s="25">
        <v>1365</v>
      </c>
      <c r="F1574" s="25">
        <v>27</v>
      </c>
      <c r="G1574" s="26">
        <v>0.02</v>
      </c>
      <c r="H1574" s="24" t="s">
        <v>3868</v>
      </c>
    </row>
    <row r="1575" spans="1:8" x14ac:dyDescent="0.2">
      <c r="A1575" s="24" t="s">
        <v>3869</v>
      </c>
      <c r="B1575" s="24" t="s">
        <v>22</v>
      </c>
      <c r="C1575" s="24" t="s">
        <v>147</v>
      </c>
      <c r="D1575" s="24" t="s">
        <v>865</v>
      </c>
      <c r="E1575" s="25">
        <v>69</v>
      </c>
      <c r="F1575" s="25">
        <v>4</v>
      </c>
      <c r="G1575" s="26">
        <v>6.0000000000000001E-3</v>
      </c>
      <c r="H1575" s="24" t="s">
        <v>3870</v>
      </c>
    </row>
    <row r="1576" spans="1:8" x14ac:dyDescent="0.2">
      <c r="A1576" s="24" t="s">
        <v>3871</v>
      </c>
      <c r="B1576" s="24" t="s">
        <v>22</v>
      </c>
      <c r="C1576" s="24" t="s">
        <v>214</v>
      </c>
      <c r="D1576" s="24" t="s">
        <v>3872</v>
      </c>
      <c r="E1576" s="25">
        <v>1219</v>
      </c>
      <c r="F1576" s="25">
        <v>21</v>
      </c>
      <c r="G1576" s="26">
        <v>4.2000000000000003E-2</v>
      </c>
      <c r="H1576" s="24" t="s">
        <v>3873</v>
      </c>
    </row>
    <row r="1577" spans="1:8" x14ac:dyDescent="0.2">
      <c r="A1577" s="24" t="s">
        <v>3874</v>
      </c>
      <c r="B1577" s="24" t="s">
        <v>22</v>
      </c>
      <c r="C1577" s="24" t="s">
        <v>147</v>
      </c>
      <c r="D1577" s="24" t="s">
        <v>2200</v>
      </c>
      <c r="E1577" s="25">
        <v>191</v>
      </c>
      <c r="F1577" s="25">
        <v>6</v>
      </c>
      <c r="G1577" s="26">
        <v>3.3000000000000002E-2</v>
      </c>
      <c r="H1577" s="24" t="s">
        <v>3875</v>
      </c>
    </row>
    <row r="1578" spans="1:8" x14ac:dyDescent="0.2">
      <c r="A1578" s="24" t="s">
        <v>3876</v>
      </c>
      <c r="B1578" s="24" t="s">
        <v>22</v>
      </c>
      <c r="C1578" s="24" t="s">
        <v>147</v>
      </c>
      <c r="D1578" s="24" t="s">
        <v>872</v>
      </c>
      <c r="E1578" s="25">
        <v>187</v>
      </c>
      <c r="F1578" s="25">
        <v>6</v>
      </c>
      <c r="G1578" s="26">
        <v>0.03</v>
      </c>
      <c r="H1578" s="24" t="s">
        <v>3875</v>
      </c>
    </row>
    <row r="1579" spans="1:8" x14ac:dyDescent="0.2">
      <c r="A1579" s="24" t="s">
        <v>3877</v>
      </c>
      <c r="B1579" s="24" t="s">
        <v>22</v>
      </c>
      <c r="C1579" s="24" t="s">
        <v>214</v>
      </c>
      <c r="D1579" s="24" t="s">
        <v>2941</v>
      </c>
      <c r="E1579" s="25">
        <v>451</v>
      </c>
      <c r="F1579" s="25">
        <v>15</v>
      </c>
      <c r="G1579" s="26">
        <v>1E-3</v>
      </c>
      <c r="H1579" s="24" t="s">
        <v>3878</v>
      </c>
    </row>
    <row r="1580" spans="1:8" x14ac:dyDescent="0.2">
      <c r="A1580" s="24" t="s">
        <v>3879</v>
      </c>
      <c r="B1580" s="24" t="s">
        <v>22</v>
      </c>
      <c r="C1580" s="24" t="s">
        <v>229</v>
      </c>
      <c r="D1580" s="24" t="s">
        <v>3880</v>
      </c>
      <c r="E1580" s="25">
        <v>42</v>
      </c>
      <c r="F1580" s="25">
        <v>2</v>
      </c>
      <c r="G1580" s="26">
        <v>4.1000000000000002E-2</v>
      </c>
      <c r="H1580" s="24" t="s">
        <v>3724</v>
      </c>
    </row>
    <row r="1581" spans="1:8" x14ac:dyDescent="0.2">
      <c r="A1581" s="24" t="s">
        <v>3881</v>
      </c>
      <c r="B1581" s="24" t="s">
        <v>22</v>
      </c>
      <c r="C1581" s="24" t="s">
        <v>147</v>
      </c>
      <c r="D1581" s="24" t="s">
        <v>2207</v>
      </c>
      <c r="E1581" s="25">
        <v>91</v>
      </c>
      <c r="F1581" s="25">
        <v>4</v>
      </c>
      <c r="G1581" s="26">
        <v>1.4E-2</v>
      </c>
      <c r="H1581" s="24" t="s">
        <v>3882</v>
      </c>
    </row>
    <row r="1582" spans="1:8" x14ac:dyDescent="0.2">
      <c r="A1582" s="24" t="s">
        <v>3883</v>
      </c>
      <c r="B1582" s="24" t="s">
        <v>22</v>
      </c>
      <c r="C1582" s="24" t="s">
        <v>229</v>
      </c>
      <c r="D1582" s="24" t="s">
        <v>3884</v>
      </c>
      <c r="E1582" s="25">
        <v>16</v>
      </c>
      <c r="F1582" s="25">
        <v>2</v>
      </c>
      <c r="G1582" s="26">
        <v>0.02</v>
      </c>
      <c r="H1582" s="24" t="s">
        <v>3885</v>
      </c>
    </row>
    <row r="1583" spans="1:8" x14ac:dyDescent="0.2">
      <c r="A1583" s="24" t="s">
        <v>3886</v>
      </c>
      <c r="B1583" s="24" t="s">
        <v>22</v>
      </c>
      <c r="C1583" s="24" t="s">
        <v>229</v>
      </c>
      <c r="D1583" s="24" t="s">
        <v>3887</v>
      </c>
      <c r="E1583" s="25">
        <v>173</v>
      </c>
      <c r="F1583" s="25">
        <v>8</v>
      </c>
      <c r="G1583" s="26">
        <v>4.0000000000000001E-3</v>
      </c>
      <c r="H1583" s="24" t="s">
        <v>3888</v>
      </c>
    </row>
    <row r="1584" spans="1:8" x14ac:dyDescent="0.2">
      <c r="A1584" s="24" t="s">
        <v>3889</v>
      </c>
      <c r="B1584" s="24" t="s">
        <v>22</v>
      </c>
      <c r="C1584" s="24" t="s">
        <v>147</v>
      </c>
      <c r="D1584" s="24" t="s">
        <v>3890</v>
      </c>
      <c r="E1584" s="25">
        <v>5232</v>
      </c>
      <c r="F1584" s="25">
        <v>64</v>
      </c>
      <c r="G1584" s="26">
        <v>0.03</v>
      </c>
      <c r="H1584" s="24" t="s">
        <v>3811</v>
      </c>
    </row>
    <row r="1585" spans="1:8" x14ac:dyDescent="0.2">
      <c r="A1585" s="24" t="s">
        <v>3891</v>
      </c>
      <c r="B1585" s="24" t="s">
        <v>22</v>
      </c>
      <c r="C1585" s="24" t="s">
        <v>147</v>
      </c>
      <c r="D1585" s="24" t="s">
        <v>2247</v>
      </c>
      <c r="E1585" s="25">
        <v>6</v>
      </c>
      <c r="F1585" s="25">
        <v>2</v>
      </c>
      <c r="G1585" s="26">
        <v>4.0000000000000001E-3</v>
      </c>
      <c r="H1585" s="24" t="s">
        <v>2466</v>
      </c>
    </row>
    <row r="1586" spans="1:8" x14ac:dyDescent="0.2">
      <c r="A1586" s="24" t="s">
        <v>3892</v>
      </c>
      <c r="B1586" s="24" t="s">
        <v>22</v>
      </c>
      <c r="C1586" s="24" t="s">
        <v>214</v>
      </c>
      <c r="D1586" s="24" t="s">
        <v>3893</v>
      </c>
      <c r="E1586" s="25">
        <v>18</v>
      </c>
      <c r="F1586" s="25">
        <v>2</v>
      </c>
      <c r="G1586" s="26">
        <v>0.02</v>
      </c>
      <c r="H1586" s="24" t="s">
        <v>3894</v>
      </c>
    </row>
    <row r="1587" spans="1:8" x14ac:dyDescent="0.2">
      <c r="A1587" s="24" t="s">
        <v>3895</v>
      </c>
      <c r="B1587" s="24" t="s">
        <v>22</v>
      </c>
      <c r="C1587" s="24" t="s">
        <v>214</v>
      </c>
      <c r="D1587" s="24" t="s">
        <v>3896</v>
      </c>
      <c r="E1587" s="25">
        <v>6</v>
      </c>
      <c r="F1587" s="25">
        <v>2</v>
      </c>
      <c r="G1587" s="26">
        <v>3.0000000000000001E-3</v>
      </c>
      <c r="H1587" s="24" t="s">
        <v>3894</v>
      </c>
    </row>
    <row r="1588" spans="1:8" x14ac:dyDescent="0.2">
      <c r="A1588" s="24" t="s">
        <v>3897</v>
      </c>
      <c r="B1588" s="24" t="s">
        <v>22</v>
      </c>
      <c r="C1588" s="24" t="s">
        <v>229</v>
      </c>
      <c r="D1588" s="24" t="s">
        <v>3898</v>
      </c>
      <c r="E1588" s="25">
        <v>51</v>
      </c>
      <c r="F1588" s="25">
        <v>3</v>
      </c>
      <c r="G1588" s="26">
        <v>1.0999999999999999E-2</v>
      </c>
      <c r="H1588" s="24" t="s">
        <v>3728</v>
      </c>
    </row>
    <row r="1589" spans="1:8" x14ac:dyDescent="0.2">
      <c r="A1589" s="24" t="s">
        <v>3899</v>
      </c>
      <c r="B1589" s="24" t="s">
        <v>22</v>
      </c>
      <c r="C1589" s="24" t="s">
        <v>229</v>
      </c>
      <c r="D1589" s="24" t="s">
        <v>904</v>
      </c>
      <c r="E1589" s="25">
        <v>5725</v>
      </c>
      <c r="F1589" s="25">
        <v>75</v>
      </c>
      <c r="G1589" s="26">
        <v>5.0000000000000001E-3</v>
      </c>
      <c r="H1589" s="24" t="s">
        <v>3900</v>
      </c>
    </row>
    <row r="1590" spans="1:8" x14ac:dyDescent="0.2">
      <c r="A1590" s="24" t="s">
        <v>3901</v>
      </c>
      <c r="B1590" s="24" t="s">
        <v>22</v>
      </c>
      <c r="C1590" s="24" t="s">
        <v>147</v>
      </c>
      <c r="D1590" s="24" t="s">
        <v>3902</v>
      </c>
      <c r="E1590" s="25">
        <v>61</v>
      </c>
      <c r="F1590" s="25">
        <v>3</v>
      </c>
      <c r="G1590" s="26">
        <v>3.3000000000000002E-2</v>
      </c>
      <c r="H1590" s="24" t="s">
        <v>3903</v>
      </c>
    </row>
    <row r="1591" spans="1:8" x14ac:dyDescent="0.2">
      <c r="A1591" s="24" t="s">
        <v>3904</v>
      </c>
      <c r="B1591" s="24" t="s">
        <v>22</v>
      </c>
      <c r="C1591" s="24" t="s">
        <v>147</v>
      </c>
      <c r="D1591" s="24" t="s">
        <v>928</v>
      </c>
      <c r="E1591" s="25">
        <v>7</v>
      </c>
      <c r="F1591" s="25">
        <v>2</v>
      </c>
      <c r="G1591" s="26">
        <v>3.0000000000000001E-3</v>
      </c>
      <c r="H1591" s="24" t="s">
        <v>3905</v>
      </c>
    </row>
    <row r="1592" spans="1:8" x14ac:dyDescent="0.2">
      <c r="A1592" s="24" t="s">
        <v>3906</v>
      </c>
      <c r="B1592" s="24" t="s">
        <v>22</v>
      </c>
      <c r="C1592" s="24" t="s">
        <v>147</v>
      </c>
      <c r="D1592" s="24" t="s">
        <v>3907</v>
      </c>
      <c r="E1592" s="25">
        <v>31</v>
      </c>
      <c r="F1592" s="25">
        <v>2</v>
      </c>
      <c r="G1592" s="26">
        <v>4.7E-2</v>
      </c>
      <c r="H1592" s="24" t="s">
        <v>3908</v>
      </c>
    </row>
    <row r="1593" spans="1:8" x14ac:dyDescent="0.2">
      <c r="A1593" s="24" t="s">
        <v>3909</v>
      </c>
      <c r="B1593" s="24" t="s">
        <v>22</v>
      </c>
      <c r="C1593" s="24" t="s">
        <v>229</v>
      </c>
      <c r="D1593" s="24" t="s">
        <v>3910</v>
      </c>
      <c r="E1593" s="25">
        <v>42</v>
      </c>
      <c r="F1593" s="25">
        <v>3</v>
      </c>
      <c r="G1593" s="26">
        <v>1.7999999999999999E-2</v>
      </c>
      <c r="H1593" s="24" t="s">
        <v>3911</v>
      </c>
    </row>
    <row r="1594" spans="1:8" x14ac:dyDescent="0.2">
      <c r="A1594" s="24" t="s">
        <v>3912</v>
      </c>
      <c r="B1594" s="24" t="s">
        <v>22</v>
      </c>
      <c r="C1594" s="24" t="s">
        <v>229</v>
      </c>
      <c r="D1594" s="24" t="s">
        <v>3913</v>
      </c>
      <c r="E1594" s="25">
        <v>16</v>
      </c>
      <c r="F1594" s="25">
        <v>2</v>
      </c>
      <c r="G1594" s="26">
        <v>2.5999999999999999E-2</v>
      </c>
      <c r="H1594" s="24" t="s">
        <v>3914</v>
      </c>
    </row>
    <row r="1595" spans="1:8" x14ac:dyDescent="0.2">
      <c r="A1595" s="24" t="s">
        <v>3915</v>
      </c>
      <c r="B1595" s="24" t="s">
        <v>22</v>
      </c>
      <c r="C1595" s="24" t="s">
        <v>147</v>
      </c>
      <c r="D1595" s="24" t="s">
        <v>3916</v>
      </c>
      <c r="E1595" s="25">
        <v>34</v>
      </c>
      <c r="F1595" s="25">
        <v>2</v>
      </c>
      <c r="G1595" s="26">
        <v>4.3999999999999997E-2</v>
      </c>
      <c r="H1595" s="24" t="s">
        <v>3852</v>
      </c>
    </row>
    <row r="1596" spans="1:8" x14ac:dyDescent="0.2">
      <c r="A1596" s="24" t="s">
        <v>3917</v>
      </c>
      <c r="B1596" s="24" t="s">
        <v>22</v>
      </c>
      <c r="C1596" s="24" t="s">
        <v>147</v>
      </c>
      <c r="D1596" s="24" t="s">
        <v>950</v>
      </c>
      <c r="E1596" s="25">
        <v>65</v>
      </c>
      <c r="F1596" s="25">
        <v>4</v>
      </c>
      <c r="G1596" s="26">
        <v>8.0000000000000002E-3</v>
      </c>
      <c r="H1596" s="24" t="s">
        <v>951</v>
      </c>
    </row>
    <row r="1597" spans="1:8" x14ac:dyDescent="0.2">
      <c r="A1597" s="24" t="s">
        <v>3918</v>
      </c>
      <c r="B1597" s="24" t="s">
        <v>22</v>
      </c>
      <c r="C1597" s="24" t="s">
        <v>147</v>
      </c>
      <c r="D1597" s="24" t="s">
        <v>3919</v>
      </c>
      <c r="E1597" s="25">
        <v>146</v>
      </c>
      <c r="F1597" s="25">
        <v>5</v>
      </c>
      <c r="G1597" s="26">
        <v>2.3E-2</v>
      </c>
      <c r="H1597" s="24" t="s">
        <v>3920</v>
      </c>
    </row>
    <row r="1598" spans="1:8" x14ac:dyDescent="0.2">
      <c r="A1598" s="24" t="s">
        <v>3921</v>
      </c>
      <c r="B1598" s="24" t="s">
        <v>22</v>
      </c>
      <c r="C1598" s="24" t="s">
        <v>147</v>
      </c>
      <c r="D1598" s="24" t="s">
        <v>964</v>
      </c>
      <c r="E1598" s="25">
        <v>48</v>
      </c>
      <c r="F1598" s="25">
        <v>4</v>
      </c>
      <c r="G1598" s="26">
        <v>3.0000000000000001E-3</v>
      </c>
      <c r="H1598" s="24" t="s">
        <v>3922</v>
      </c>
    </row>
    <row r="1599" spans="1:8" x14ac:dyDescent="0.2">
      <c r="A1599" s="24" t="s">
        <v>3923</v>
      </c>
      <c r="B1599" s="24" t="s">
        <v>22</v>
      </c>
      <c r="C1599" s="24" t="s">
        <v>147</v>
      </c>
      <c r="D1599" s="24" t="s">
        <v>3924</v>
      </c>
      <c r="E1599" s="25">
        <v>28</v>
      </c>
      <c r="F1599" s="25">
        <v>2</v>
      </c>
      <c r="G1599" s="26">
        <v>3.6999999999999998E-2</v>
      </c>
      <c r="H1599" s="24" t="s">
        <v>3852</v>
      </c>
    </row>
    <row r="1600" spans="1:8" x14ac:dyDescent="0.2">
      <c r="A1600" s="24" t="s">
        <v>3925</v>
      </c>
      <c r="B1600" s="24" t="s">
        <v>22</v>
      </c>
      <c r="C1600" s="24" t="s">
        <v>214</v>
      </c>
      <c r="D1600" s="24" t="s">
        <v>969</v>
      </c>
      <c r="E1600" s="25">
        <v>28</v>
      </c>
      <c r="F1600" s="25">
        <v>4</v>
      </c>
      <c r="G1600" s="26">
        <v>0</v>
      </c>
      <c r="H1600" s="24" t="s">
        <v>3926</v>
      </c>
    </row>
    <row r="1601" spans="1:8" x14ac:dyDescent="0.2">
      <c r="A1601" s="24" t="s">
        <v>3927</v>
      </c>
      <c r="B1601" s="24" t="s">
        <v>22</v>
      </c>
      <c r="C1601" s="24" t="s">
        <v>147</v>
      </c>
      <c r="D1601" s="24" t="s">
        <v>986</v>
      </c>
      <c r="E1601" s="25">
        <v>11</v>
      </c>
      <c r="F1601" s="25">
        <v>2</v>
      </c>
      <c r="G1601" s="26">
        <v>0.01</v>
      </c>
      <c r="H1601" s="24" t="s">
        <v>3771</v>
      </c>
    </row>
    <row r="1602" spans="1:8" x14ac:dyDescent="0.2">
      <c r="A1602" s="24" t="s">
        <v>3928</v>
      </c>
      <c r="B1602" s="24" t="s">
        <v>22</v>
      </c>
      <c r="C1602" s="24" t="s">
        <v>147</v>
      </c>
      <c r="D1602" s="24" t="s">
        <v>3929</v>
      </c>
      <c r="E1602" s="25">
        <v>114</v>
      </c>
      <c r="F1602" s="25">
        <v>4</v>
      </c>
      <c r="G1602" s="26">
        <v>4.3999999999999997E-2</v>
      </c>
      <c r="H1602" s="24" t="s">
        <v>3704</v>
      </c>
    </row>
    <row r="1603" spans="1:8" x14ac:dyDescent="0.2">
      <c r="A1603" s="24" t="s">
        <v>3930</v>
      </c>
      <c r="B1603" s="24" t="s">
        <v>22</v>
      </c>
      <c r="C1603" s="24" t="s">
        <v>147</v>
      </c>
      <c r="D1603" s="24" t="s">
        <v>3931</v>
      </c>
      <c r="E1603" s="25">
        <v>97</v>
      </c>
      <c r="F1603" s="25">
        <v>4</v>
      </c>
      <c r="G1603" s="26">
        <v>1.9E-2</v>
      </c>
      <c r="H1603" s="24" t="s">
        <v>3932</v>
      </c>
    </row>
    <row r="1604" spans="1:8" x14ac:dyDescent="0.2">
      <c r="A1604" s="24" t="s">
        <v>3933</v>
      </c>
      <c r="B1604" s="24" t="s">
        <v>22</v>
      </c>
      <c r="C1604" s="24" t="s">
        <v>147</v>
      </c>
      <c r="D1604" s="24" t="s">
        <v>3355</v>
      </c>
      <c r="E1604" s="25">
        <v>47</v>
      </c>
      <c r="F1604" s="25">
        <v>3</v>
      </c>
      <c r="G1604" s="26">
        <v>2.8000000000000001E-2</v>
      </c>
      <c r="H1604" s="24" t="s">
        <v>3934</v>
      </c>
    </row>
    <row r="1605" spans="1:8" x14ac:dyDescent="0.2">
      <c r="A1605" s="24" t="s">
        <v>3935</v>
      </c>
      <c r="B1605" s="24" t="s">
        <v>22</v>
      </c>
      <c r="C1605" s="24" t="s">
        <v>147</v>
      </c>
      <c r="D1605" s="24" t="s">
        <v>3936</v>
      </c>
      <c r="E1605" s="25">
        <v>114</v>
      </c>
      <c r="F1605" s="25">
        <v>4</v>
      </c>
      <c r="G1605" s="26">
        <v>4.3999999999999997E-2</v>
      </c>
      <c r="H1605" s="24" t="s">
        <v>3704</v>
      </c>
    </row>
    <row r="1606" spans="1:8" x14ac:dyDescent="0.2">
      <c r="A1606" s="24" t="s">
        <v>3937</v>
      </c>
      <c r="B1606" s="24" t="s">
        <v>22</v>
      </c>
      <c r="C1606" s="24" t="s">
        <v>147</v>
      </c>
      <c r="D1606" s="24" t="s">
        <v>1015</v>
      </c>
      <c r="E1606" s="25">
        <v>38</v>
      </c>
      <c r="F1606" s="25">
        <v>2</v>
      </c>
      <c r="G1606" s="26">
        <v>0.05</v>
      </c>
      <c r="H1606" s="24" t="s">
        <v>576</v>
      </c>
    </row>
    <row r="1607" spans="1:8" x14ac:dyDescent="0.2">
      <c r="A1607" s="24" t="s">
        <v>3938</v>
      </c>
      <c r="B1607" s="24" t="s">
        <v>22</v>
      </c>
      <c r="C1607" s="24" t="s">
        <v>214</v>
      </c>
      <c r="D1607" s="24" t="s">
        <v>3364</v>
      </c>
      <c r="E1607" s="25">
        <v>110</v>
      </c>
      <c r="F1607" s="25">
        <v>4</v>
      </c>
      <c r="G1607" s="26">
        <v>4.2000000000000003E-2</v>
      </c>
      <c r="H1607" s="24" t="s">
        <v>3939</v>
      </c>
    </row>
    <row r="1608" spans="1:8" x14ac:dyDescent="0.2">
      <c r="A1608" s="24" t="s">
        <v>3940</v>
      </c>
      <c r="B1608" s="24" t="s">
        <v>22</v>
      </c>
      <c r="C1608" s="24" t="s">
        <v>147</v>
      </c>
      <c r="D1608" s="24" t="s">
        <v>3941</v>
      </c>
      <c r="E1608" s="25">
        <v>844</v>
      </c>
      <c r="F1608" s="25">
        <v>17</v>
      </c>
      <c r="G1608" s="26">
        <v>1.7000000000000001E-2</v>
      </c>
      <c r="H1608" s="24" t="s">
        <v>3942</v>
      </c>
    </row>
    <row r="1609" spans="1:8" x14ac:dyDescent="0.2">
      <c r="A1609" s="24" t="s">
        <v>3943</v>
      </c>
      <c r="B1609" s="24" t="s">
        <v>22</v>
      </c>
      <c r="C1609" s="24" t="s">
        <v>147</v>
      </c>
      <c r="D1609" s="24" t="s">
        <v>1024</v>
      </c>
      <c r="E1609" s="25">
        <v>279</v>
      </c>
      <c r="F1609" s="25">
        <v>12</v>
      </c>
      <c r="G1609" s="26">
        <v>0</v>
      </c>
      <c r="H1609" s="24" t="s">
        <v>3944</v>
      </c>
    </row>
    <row r="1610" spans="1:8" x14ac:dyDescent="0.2">
      <c r="A1610" s="24" t="s">
        <v>3945</v>
      </c>
      <c r="B1610" s="24" t="s">
        <v>22</v>
      </c>
      <c r="C1610" s="24" t="s">
        <v>214</v>
      </c>
      <c r="D1610" s="24" t="s">
        <v>1027</v>
      </c>
      <c r="E1610" s="25">
        <v>10</v>
      </c>
      <c r="F1610" s="25">
        <v>2</v>
      </c>
      <c r="G1610" s="26">
        <v>1.2E-2</v>
      </c>
      <c r="H1610" s="24" t="s">
        <v>2466</v>
      </c>
    </row>
    <row r="1611" spans="1:8" x14ac:dyDescent="0.2">
      <c r="A1611" s="24" t="s">
        <v>3946</v>
      </c>
      <c r="B1611" s="24" t="s">
        <v>22</v>
      </c>
      <c r="C1611" s="24" t="s">
        <v>229</v>
      </c>
      <c r="D1611" s="24" t="s">
        <v>3947</v>
      </c>
      <c r="E1611" s="25">
        <v>21</v>
      </c>
      <c r="F1611" s="25">
        <v>2</v>
      </c>
      <c r="G1611" s="26">
        <v>4.2000000000000003E-2</v>
      </c>
      <c r="H1611" s="24" t="s">
        <v>3914</v>
      </c>
    </row>
    <row r="1612" spans="1:8" x14ac:dyDescent="0.2">
      <c r="A1612" s="24" t="s">
        <v>3948</v>
      </c>
      <c r="B1612" s="24" t="s">
        <v>22</v>
      </c>
      <c r="C1612" s="24" t="s">
        <v>147</v>
      </c>
      <c r="D1612" s="24" t="s">
        <v>3949</v>
      </c>
      <c r="E1612" s="25">
        <v>115</v>
      </c>
      <c r="F1612" s="25">
        <v>5</v>
      </c>
      <c r="G1612" s="26">
        <v>1.0999999999999999E-2</v>
      </c>
      <c r="H1612" s="24" t="s">
        <v>3702</v>
      </c>
    </row>
    <row r="1613" spans="1:8" x14ac:dyDescent="0.2">
      <c r="A1613" s="24" t="s">
        <v>3950</v>
      </c>
      <c r="B1613" s="24" t="s">
        <v>22</v>
      </c>
      <c r="C1613" s="24" t="s">
        <v>229</v>
      </c>
      <c r="D1613" s="24" t="s">
        <v>3951</v>
      </c>
      <c r="E1613" s="25">
        <v>12862</v>
      </c>
      <c r="F1613" s="25">
        <v>141</v>
      </c>
      <c r="G1613" s="26">
        <v>4.3999999999999997E-2</v>
      </c>
      <c r="H1613" s="24" t="s">
        <v>3952</v>
      </c>
    </row>
    <row r="1614" spans="1:8" x14ac:dyDescent="0.2">
      <c r="A1614" s="24" t="s">
        <v>3953</v>
      </c>
      <c r="B1614" s="24" t="s">
        <v>22</v>
      </c>
      <c r="C1614" s="24" t="s">
        <v>229</v>
      </c>
      <c r="D1614" s="24" t="s">
        <v>1759</v>
      </c>
      <c r="E1614" s="25">
        <v>12822</v>
      </c>
      <c r="F1614" s="25">
        <v>142</v>
      </c>
      <c r="G1614" s="26">
        <v>4.3999999999999997E-2</v>
      </c>
      <c r="H1614" s="24" t="s">
        <v>3954</v>
      </c>
    </row>
    <row r="1615" spans="1:8" x14ac:dyDescent="0.2">
      <c r="A1615" s="24" t="s">
        <v>3955</v>
      </c>
      <c r="B1615" s="24" t="s">
        <v>22</v>
      </c>
      <c r="C1615" s="24" t="s">
        <v>229</v>
      </c>
      <c r="D1615" s="24" t="s">
        <v>2404</v>
      </c>
      <c r="E1615" s="25">
        <v>11752</v>
      </c>
      <c r="F1615" s="25">
        <v>137</v>
      </c>
      <c r="G1615" s="26">
        <v>4.0000000000000001E-3</v>
      </c>
      <c r="H1615" s="24" t="s">
        <v>3956</v>
      </c>
    </row>
    <row r="1616" spans="1:8" x14ac:dyDescent="0.2">
      <c r="A1616" s="24" t="s">
        <v>3957</v>
      </c>
      <c r="B1616" s="24" t="s">
        <v>22</v>
      </c>
      <c r="C1616" s="24" t="s">
        <v>229</v>
      </c>
      <c r="D1616" s="24" t="s">
        <v>1032</v>
      </c>
      <c r="E1616" s="25">
        <v>5725</v>
      </c>
      <c r="F1616" s="25">
        <v>75</v>
      </c>
      <c r="G1616" s="26">
        <v>5.0000000000000001E-3</v>
      </c>
      <c r="H1616" s="24" t="s">
        <v>3900</v>
      </c>
    </row>
    <row r="1617" spans="1:8" x14ac:dyDescent="0.2">
      <c r="A1617" s="24" t="s">
        <v>3958</v>
      </c>
      <c r="B1617" s="24" t="s">
        <v>22</v>
      </c>
      <c r="C1617" s="24" t="s">
        <v>147</v>
      </c>
      <c r="D1617" s="24" t="s">
        <v>3959</v>
      </c>
      <c r="E1617" s="25">
        <v>215</v>
      </c>
      <c r="F1617" s="25">
        <v>8</v>
      </c>
      <c r="G1617" s="26">
        <v>5.0000000000000001E-3</v>
      </c>
      <c r="H1617" s="24" t="s">
        <v>3960</v>
      </c>
    </row>
    <row r="1618" spans="1:8" x14ac:dyDescent="0.2">
      <c r="A1618" s="24" t="s">
        <v>3961</v>
      </c>
      <c r="B1618" s="24" t="s">
        <v>22</v>
      </c>
      <c r="C1618" s="24" t="s">
        <v>147</v>
      </c>
      <c r="D1618" s="24" t="s">
        <v>3962</v>
      </c>
      <c r="E1618" s="25">
        <v>3136</v>
      </c>
      <c r="F1618" s="25">
        <v>44</v>
      </c>
      <c r="G1618" s="26">
        <v>4.3999999999999997E-2</v>
      </c>
      <c r="H1618" s="24" t="s">
        <v>3963</v>
      </c>
    </row>
    <row r="1619" spans="1:8" x14ac:dyDescent="0.2">
      <c r="A1619" s="24" t="s">
        <v>3964</v>
      </c>
      <c r="B1619" s="24" t="s">
        <v>22</v>
      </c>
      <c r="C1619" s="24" t="s">
        <v>147</v>
      </c>
      <c r="D1619" s="24" t="s">
        <v>3965</v>
      </c>
      <c r="E1619" s="25">
        <v>60</v>
      </c>
      <c r="F1619" s="25">
        <v>3</v>
      </c>
      <c r="G1619" s="26">
        <v>3.4000000000000002E-2</v>
      </c>
      <c r="H1619" s="24" t="s">
        <v>3966</v>
      </c>
    </row>
    <row r="1620" spans="1:8" x14ac:dyDescent="0.2">
      <c r="A1620" s="24" t="s">
        <v>3967</v>
      </c>
      <c r="B1620" s="24" t="s">
        <v>22</v>
      </c>
      <c r="C1620" s="24" t="s">
        <v>147</v>
      </c>
      <c r="D1620" s="24" t="s">
        <v>3968</v>
      </c>
      <c r="E1620" s="25">
        <v>1156</v>
      </c>
      <c r="F1620" s="25">
        <v>21</v>
      </c>
      <c r="G1620" s="26">
        <v>2.5999999999999999E-2</v>
      </c>
      <c r="H1620" s="24" t="s">
        <v>3969</v>
      </c>
    </row>
    <row r="1621" spans="1:8" x14ac:dyDescent="0.2">
      <c r="A1621" s="24" t="s">
        <v>3970</v>
      </c>
      <c r="B1621" s="24" t="s">
        <v>22</v>
      </c>
      <c r="C1621" s="24" t="s">
        <v>147</v>
      </c>
      <c r="D1621" s="24" t="s">
        <v>1040</v>
      </c>
      <c r="E1621" s="25">
        <v>7831</v>
      </c>
      <c r="F1621" s="25">
        <v>92</v>
      </c>
      <c r="G1621" s="26">
        <v>5.0000000000000001E-3</v>
      </c>
      <c r="H1621" s="24" t="s">
        <v>3971</v>
      </c>
    </row>
    <row r="1622" spans="1:8" x14ac:dyDescent="0.2">
      <c r="A1622" s="24" t="s">
        <v>3972</v>
      </c>
      <c r="B1622" s="24" t="s">
        <v>22</v>
      </c>
      <c r="C1622" s="24" t="s">
        <v>147</v>
      </c>
      <c r="D1622" s="24" t="s">
        <v>1043</v>
      </c>
      <c r="E1622" s="25">
        <v>4471</v>
      </c>
      <c r="F1622" s="25">
        <v>59</v>
      </c>
      <c r="G1622" s="26">
        <v>2.7E-2</v>
      </c>
      <c r="H1622" s="24" t="s">
        <v>3973</v>
      </c>
    </row>
    <row r="1623" spans="1:8" x14ac:dyDescent="0.2">
      <c r="A1623" s="24" t="s">
        <v>3974</v>
      </c>
      <c r="B1623" s="24" t="s">
        <v>22</v>
      </c>
      <c r="C1623" s="24" t="s">
        <v>229</v>
      </c>
      <c r="D1623" s="24" t="s">
        <v>1048</v>
      </c>
      <c r="E1623" s="25">
        <v>13</v>
      </c>
      <c r="F1623" s="25">
        <v>2</v>
      </c>
      <c r="G1623" s="26">
        <v>6.0000000000000001E-3</v>
      </c>
      <c r="H1623" s="24" t="s">
        <v>609</v>
      </c>
    </row>
    <row r="1624" spans="1:8" x14ac:dyDescent="0.2">
      <c r="A1624" s="24" t="s">
        <v>3975</v>
      </c>
      <c r="B1624" s="24" t="s">
        <v>22</v>
      </c>
      <c r="C1624" s="24" t="s">
        <v>147</v>
      </c>
      <c r="D1624" s="24" t="s">
        <v>3976</v>
      </c>
      <c r="E1624" s="25">
        <v>30</v>
      </c>
      <c r="F1624" s="25">
        <v>2</v>
      </c>
      <c r="G1624" s="26">
        <v>4.3999999999999997E-2</v>
      </c>
      <c r="H1624" s="24" t="s">
        <v>3852</v>
      </c>
    </row>
    <row r="1625" spans="1:8" x14ac:dyDescent="0.2">
      <c r="A1625" s="24" t="s">
        <v>3977</v>
      </c>
      <c r="B1625" s="24" t="s">
        <v>22</v>
      </c>
      <c r="C1625" s="24" t="s">
        <v>147</v>
      </c>
      <c r="D1625" s="24" t="s">
        <v>1052</v>
      </c>
      <c r="E1625" s="25">
        <v>12</v>
      </c>
      <c r="F1625" s="25">
        <v>2</v>
      </c>
      <c r="G1625" s="26">
        <v>1.2999999999999999E-2</v>
      </c>
      <c r="H1625" s="24" t="s">
        <v>1053</v>
      </c>
    </row>
    <row r="1626" spans="1:8" x14ac:dyDescent="0.2">
      <c r="A1626" s="24" t="s">
        <v>3978</v>
      </c>
      <c r="B1626" s="24" t="s">
        <v>22</v>
      </c>
      <c r="C1626" s="24" t="s">
        <v>214</v>
      </c>
      <c r="D1626" s="24" t="s">
        <v>3979</v>
      </c>
      <c r="E1626" s="25">
        <v>372</v>
      </c>
      <c r="F1626" s="25">
        <v>5</v>
      </c>
      <c r="G1626" s="26">
        <v>2.7E-2</v>
      </c>
      <c r="H1626" s="24" t="s">
        <v>3980</v>
      </c>
    </row>
    <row r="1627" spans="1:8" x14ac:dyDescent="0.2">
      <c r="A1627" s="24" t="s">
        <v>3981</v>
      </c>
      <c r="B1627" s="24" t="s">
        <v>22</v>
      </c>
      <c r="C1627" s="24" t="s">
        <v>229</v>
      </c>
      <c r="D1627" s="24" t="s">
        <v>1057</v>
      </c>
      <c r="E1627" s="25">
        <v>1391</v>
      </c>
      <c r="F1627" s="25">
        <v>27</v>
      </c>
      <c r="G1627" s="26">
        <v>2.1999999999999999E-2</v>
      </c>
      <c r="H1627" s="24" t="s">
        <v>3982</v>
      </c>
    </row>
    <row r="1628" spans="1:8" x14ac:dyDescent="0.2">
      <c r="A1628" s="24" t="s">
        <v>3983</v>
      </c>
      <c r="B1628" s="24" t="s">
        <v>22</v>
      </c>
      <c r="C1628" s="24" t="s">
        <v>229</v>
      </c>
      <c r="D1628" s="24" t="s">
        <v>3984</v>
      </c>
      <c r="E1628" s="25">
        <v>42</v>
      </c>
      <c r="F1628" s="25">
        <v>2</v>
      </c>
      <c r="G1628" s="26">
        <v>4.1000000000000002E-2</v>
      </c>
      <c r="H1628" s="24" t="s">
        <v>3724</v>
      </c>
    </row>
    <row r="1629" spans="1:8" x14ac:dyDescent="0.2">
      <c r="A1629" s="24" t="s">
        <v>3985</v>
      </c>
      <c r="B1629" s="24" t="s">
        <v>22</v>
      </c>
      <c r="C1629" s="24" t="s">
        <v>147</v>
      </c>
      <c r="D1629" s="24" t="s">
        <v>1060</v>
      </c>
      <c r="E1629" s="25">
        <v>219</v>
      </c>
      <c r="F1629" s="25">
        <v>6</v>
      </c>
      <c r="G1629" s="26">
        <v>1.4E-2</v>
      </c>
      <c r="H1629" s="24" t="s">
        <v>3787</v>
      </c>
    </row>
    <row r="1630" spans="1:8" x14ac:dyDescent="0.2">
      <c r="A1630" s="24" t="s">
        <v>3986</v>
      </c>
      <c r="B1630" s="24" t="s">
        <v>22</v>
      </c>
      <c r="C1630" s="24" t="s">
        <v>147</v>
      </c>
      <c r="D1630" s="24" t="s">
        <v>3987</v>
      </c>
      <c r="E1630" s="25">
        <v>372</v>
      </c>
      <c r="F1630" s="25">
        <v>9</v>
      </c>
      <c r="G1630" s="26">
        <v>0.03</v>
      </c>
      <c r="H1630" s="24" t="s">
        <v>3823</v>
      </c>
    </row>
    <row r="1631" spans="1:8" x14ac:dyDescent="0.2">
      <c r="A1631" s="24" t="s">
        <v>3988</v>
      </c>
      <c r="B1631" s="24" t="s">
        <v>22</v>
      </c>
      <c r="C1631" s="24" t="s">
        <v>147</v>
      </c>
      <c r="D1631" s="24" t="s">
        <v>3989</v>
      </c>
      <c r="E1631" s="25">
        <v>23</v>
      </c>
      <c r="F1631" s="25">
        <v>3</v>
      </c>
      <c r="G1631" s="26">
        <v>7.0000000000000001E-3</v>
      </c>
      <c r="H1631" s="24" t="s">
        <v>3800</v>
      </c>
    </row>
    <row r="1632" spans="1:8" x14ac:dyDescent="0.2">
      <c r="A1632" s="24" t="s">
        <v>3990</v>
      </c>
      <c r="B1632" s="24" t="s">
        <v>22</v>
      </c>
      <c r="C1632" s="24" t="s">
        <v>147</v>
      </c>
      <c r="D1632" s="24" t="s">
        <v>3991</v>
      </c>
      <c r="E1632" s="25">
        <v>26</v>
      </c>
      <c r="F1632" s="25">
        <v>2</v>
      </c>
      <c r="G1632" s="26">
        <v>0.05</v>
      </c>
      <c r="H1632" s="24" t="s">
        <v>3992</v>
      </c>
    </row>
    <row r="1633" spans="1:8" x14ac:dyDescent="0.2">
      <c r="A1633" s="24" t="s">
        <v>3993</v>
      </c>
      <c r="B1633" s="24" t="s">
        <v>22</v>
      </c>
      <c r="C1633" s="24" t="s">
        <v>147</v>
      </c>
      <c r="D1633" s="24" t="s">
        <v>3401</v>
      </c>
      <c r="E1633" s="25">
        <v>65</v>
      </c>
      <c r="F1633" s="25">
        <v>4</v>
      </c>
      <c r="G1633" s="26">
        <v>1.2999999999999999E-2</v>
      </c>
      <c r="H1633" s="24" t="s">
        <v>3994</v>
      </c>
    </row>
    <row r="1634" spans="1:8" x14ac:dyDescent="0.2">
      <c r="A1634" s="24" t="s">
        <v>3995</v>
      </c>
      <c r="B1634" s="24" t="s">
        <v>22</v>
      </c>
      <c r="C1634" s="24" t="s">
        <v>147</v>
      </c>
      <c r="D1634" s="24" t="s">
        <v>1088</v>
      </c>
      <c r="E1634" s="25">
        <v>49</v>
      </c>
      <c r="F1634" s="25">
        <v>4</v>
      </c>
      <c r="G1634" s="26">
        <v>7.0000000000000001E-3</v>
      </c>
      <c r="H1634" s="24" t="s">
        <v>3996</v>
      </c>
    </row>
    <row r="1635" spans="1:8" x14ac:dyDescent="0.2">
      <c r="A1635" s="24" t="s">
        <v>3997</v>
      </c>
      <c r="B1635" s="24" t="s">
        <v>22</v>
      </c>
      <c r="C1635" s="24" t="s">
        <v>147</v>
      </c>
      <c r="D1635" s="24" t="s">
        <v>3998</v>
      </c>
      <c r="E1635" s="25">
        <v>206</v>
      </c>
      <c r="F1635" s="25">
        <v>7</v>
      </c>
      <c r="G1635" s="26">
        <v>1.7999999999999999E-2</v>
      </c>
      <c r="H1635" s="24" t="s">
        <v>3999</v>
      </c>
    </row>
    <row r="1636" spans="1:8" x14ac:dyDescent="0.2">
      <c r="A1636" s="24" t="s">
        <v>4000</v>
      </c>
      <c r="B1636" s="24" t="s">
        <v>22</v>
      </c>
      <c r="C1636" s="24" t="s">
        <v>147</v>
      </c>
      <c r="D1636" s="24" t="s">
        <v>4001</v>
      </c>
      <c r="E1636" s="25">
        <v>54</v>
      </c>
      <c r="F1636" s="25">
        <v>3</v>
      </c>
      <c r="G1636" s="26">
        <v>3.9E-2</v>
      </c>
      <c r="H1636" s="24" t="s">
        <v>4002</v>
      </c>
    </row>
    <row r="1637" spans="1:8" x14ac:dyDescent="0.2">
      <c r="A1637" s="24" t="s">
        <v>4003</v>
      </c>
      <c r="B1637" s="24" t="s">
        <v>22</v>
      </c>
      <c r="C1637" s="24" t="s">
        <v>147</v>
      </c>
      <c r="D1637" s="24" t="s">
        <v>4004</v>
      </c>
      <c r="E1637" s="25">
        <v>23</v>
      </c>
      <c r="F1637" s="25">
        <v>2</v>
      </c>
      <c r="G1637" s="26">
        <v>4.4999999999999998E-2</v>
      </c>
      <c r="H1637" s="24" t="s">
        <v>2463</v>
      </c>
    </row>
    <row r="1638" spans="1:8" x14ac:dyDescent="0.2">
      <c r="A1638" s="24" t="s">
        <v>4005</v>
      </c>
      <c r="B1638" s="24" t="s">
        <v>22</v>
      </c>
      <c r="C1638" s="24" t="s">
        <v>147</v>
      </c>
      <c r="D1638" s="24" t="s">
        <v>1091</v>
      </c>
      <c r="E1638" s="25">
        <v>8</v>
      </c>
      <c r="F1638" s="25">
        <v>2</v>
      </c>
      <c r="G1638" s="26">
        <v>6.0000000000000001E-3</v>
      </c>
      <c r="H1638" s="24" t="s">
        <v>2463</v>
      </c>
    </row>
    <row r="1639" spans="1:8" x14ac:dyDescent="0.2">
      <c r="A1639" s="24" t="s">
        <v>4006</v>
      </c>
      <c r="B1639" s="24" t="s">
        <v>22</v>
      </c>
      <c r="C1639" s="24" t="s">
        <v>147</v>
      </c>
      <c r="D1639" s="24" t="s">
        <v>4007</v>
      </c>
      <c r="E1639" s="25">
        <v>49</v>
      </c>
      <c r="F1639" s="25">
        <v>3</v>
      </c>
      <c r="G1639" s="26">
        <v>0.02</v>
      </c>
      <c r="H1639" s="24" t="s">
        <v>4008</v>
      </c>
    </row>
    <row r="1640" spans="1:8" x14ac:dyDescent="0.2">
      <c r="A1640" s="24" t="s">
        <v>4009</v>
      </c>
      <c r="B1640" s="24" t="s">
        <v>22</v>
      </c>
      <c r="C1640" s="24" t="s">
        <v>214</v>
      </c>
      <c r="D1640" s="24" t="s">
        <v>2465</v>
      </c>
      <c r="E1640" s="25">
        <v>4</v>
      </c>
      <c r="F1640" s="25">
        <v>2</v>
      </c>
      <c r="G1640" s="26">
        <v>1E-3</v>
      </c>
      <c r="H1640" s="24" t="s">
        <v>2466</v>
      </c>
    </row>
    <row r="1641" spans="1:8" x14ac:dyDescent="0.2">
      <c r="A1641" s="24" t="s">
        <v>4010</v>
      </c>
      <c r="B1641" s="24" t="s">
        <v>22</v>
      </c>
      <c r="C1641" s="24" t="s">
        <v>214</v>
      </c>
      <c r="D1641" s="24" t="s">
        <v>1094</v>
      </c>
      <c r="E1641" s="25">
        <v>11</v>
      </c>
      <c r="F1641" s="25">
        <v>2</v>
      </c>
      <c r="G1641" s="26">
        <v>1.0999999999999999E-2</v>
      </c>
      <c r="H1641" s="24" t="s">
        <v>1095</v>
      </c>
    </row>
    <row r="1642" spans="1:8" x14ac:dyDescent="0.2">
      <c r="A1642" s="24" t="s">
        <v>4011</v>
      </c>
      <c r="B1642" s="24" t="s">
        <v>22</v>
      </c>
      <c r="C1642" s="24" t="s">
        <v>147</v>
      </c>
      <c r="D1642" s="24" t="s">
        <v>4012</v>
      </c>
      <c r="E1642" s="25">
        <v>20</v>
      </c>
      <c r="F1642" s="25">
        <v>2</v>
      </c>
      <c r="G1642" s="26">
        <v>3.5999999999999997E-2</v>
      </c>
      <c r="H1642" s="24" t="s">
        <v>4013</v>
      </c>
    </row>
    <row r="1643" spans="1:8" x14ac:dyDescent="0.2">
      <c r="A1643" s="24" t="s">
        <v>4014</v>
      </c>
      <c r="B1643" s="24" t="s">
        <v>22</v>
      </c>
      <c r="C1643" s="24" t="s">
        <v>147</v>
      </c>
      <c r="D1643" s="24" t="s">
        <v>4015</v>
      </c>
      <c r="E1643" s="25">
        <v>1443</v>
      </c>
      <c r="F1643" s="25">
        <v>27</v>
      </c>
      <c r="G1643" s="26">
        <v>3.7999999999999999E-2</v>
      </c>
      <c r="H1643" s="24" t="s">
        <v>3868</v>
      </c>
    </row>
    <row r="1644" spans="1:8" x14ac:dyDescent="0.2">
      <c r="A1644" s="24" t="s">
        <v>4016</v>
      </c>
      <c r="B1644" s="24" t="s">
        <v>22</v>
      </c>
      <c r="C1644" s="24" t="s">
        <v>147</v>
      </c>
      <c r="D1644" s="24" t="s">
        <v>1116</v>
      </c>
      <c r="E1644" s="25">
        <v>231</v>
      </c>
      <c r="F1644" s="25">
        <v>7</v>
      </c>
      <c r="G1644" s="26">
        <v>0.04</v>
      </c>
      <c r="H1644" s="24" t="s">
        <v>4017</v>
      </c>
    </row>
    <row r="1645" spans="1:8" x14ac:dyDescent="0.2">
      <c r="A1645" s="24" t="s">
        <v>4018</v>
      </c>
      <c r="B1645" s="24" t="s">
        <v>22</v>
      </c>
      <c r="C1645" s="24" t="s">
        <v>147</v>
      </c>
      <c r="D1645" s="24" t="s">
        <v>1784</v>
      </c>
      <c r="E1645" s="25">
        <v>144</v>
      </c>
      <c r="F1645" s="25">
        <v>8</v>
      </c>
      <c r="G1645" s="26">
        <v>2E-3</v>
      </c>
      <c r="H1645" s="24" t="s">
        <v>4019</v>
      </c>
    </row>
    <row r="1646" spans="1:8" x14ac:dyDescent="0.2">
      <c r="A1646" s="24" t="s">
        <v>4020</v>
      </c>
      <c r="B1646" s="24" t="s">
        <v>22</v>
      </c>
      <c r="C1646" s="24" t="s">
        <v>147</v>
      </c>
      <c r="D1646" s="24" t="s">
        <v>2511</v>
      </c>
      <c r="E1646" s="25">
        <v>72</v>
      </c>
      <c r="F1646" s="25">
        <v>4</v>
      </c>
      <c r="G1646" s="26">
        <v>2.7E-2</v>
      </c>
      <c r="H1646" s="24" t="s">
        <v>4021</v>
      </c>
    </row>
    <row r="1647" spans="1:8" x14ac:dyDescent="0.2">
      <c r="A1647" s="24" t="s">
        <v>4022</v>
      </c>
      <c r="B1647" s="24" t="s">
        <v>22</v>
      </c>
      <c r="C1647" s="24" t="s">
        <v>147</v>
      </c>
      <c r="D1647" s="24" t="s">
        <v>4023</v>
      </c>
      <c r="E1647" s="25">
        <v>1347</v>
      </c>
      <c r="F1647" s="25">
        <v>22</v>
      </c>
      <c r="G1647" s="26">
        <v>4.5999999999999999E-2</v>
      </c>
      <c r="H1647" s="24" t="s">
        <v>4024</v>
      </c>
    </row>
    <row r="1648" spans="1:8" x14ac:dyDescent="0.2">
      <c r="A1648" s="24" t="s">
        <v>4025</v>
      </c>
      <c r="B1648" s="24" t="s">
        <v>22</v>
      </c>
      <c r="C1648" s="24" t="s">
        <v>147</v>
      </c>
      <c r="D1648" s="24" t="s">
        <v>4026</v>
      </c>
      <c r="E1648" s="25">
        <v>220</v>
      </c>
      <c r="F1648" s="25">
        <v>7</v>
      </c>
      <c r="G1648" s="26">
        <v>0.01</v>
      </c>
      <c r="H1648" s="24" t="s">
        <v>3764</v>
      </c>
    </row>
    <row r="1649" spans="1:8" x14ac:dyDescent="0.2">
      <c r="A1649" s="24" t="s">
        <v>4027</v>
      </c>
      <c r="B1649" s="24" t="s">
        <v>22</v>
      </c>
      <c r="C1649" s="24" t="s">
        <v>147</v>
      </c>
      <c r="D1649" s="24" t="s">
        <v>1124</v>
      </c>
      <c r="E1649" s="25">
        <v>74</v>
      </c>
      <c r="F1649" s="25">
        <v>4</v>
      </c>
      <c r="G1649" s="26">
        <v>7.0000000000000001E-3</v>
      </c>
      <c r="H1649" s="24" t="s">
        <v>3870</v>
      </c>
    </row>
    <row r="1650" spans="1:8" x14ac:dyDescent="0.2">
      <c r="A1650" s="24" t="s">
        <v>4028</v>
      </c>
      <c r="B1650" s="24" t="s">
        <v>22</v>
      </c>
      <c r="C1650" s="24" t="s">
        <v>147</v>
      </c>
      <c r="D1650" s="24" t="s">
        <v>1126</v>
      </c>
      <c r="E1650" s="25">
        <v>30</v>
      </c>
      <c r="F1650" s="25">
        <v>2</v>
      </c>
      <c r="G1650" s="26">
        <v>3.7999999999999999E-2</v>
      </c>
      <c r="H1650" s="24" t="s">
        <v>4029</v>
      </c>
    </row>
    <row r="1651" spans="1:8" x14ac:dyDescent="0.2">
      <c r="A1651" s="24" t="s">
        <v>4030</v>
      </c>
      <c r="B1651" s="24" t="s">
        <v>22</v>
      </c>
      <c r="C1651" s="24" t="s">
        <v>147</v>
      </c>
      <c r="D1651" s="24" t="s">
        <v>4031</v>
      </c>
      <c r="E1651" s="25">
        <v>352</v>
      </c>
      <c r="F1651" s="25">
        <v>10</v>
      </c>
      <c r="G1651" s="26">
        <v>6.0000000000000001E-3</v>
      </c>
      <c r="H1651" s="24" t="s">
        <v>4032</v>
      </c>
    </row>
    <row r="1652" spans="1:8" x14ac:dyDescent="0.2">
      <c r="A1652" s="24" t="s">
        <v>4033</v>
      </c>
      <c r="B1652" s="24" t="s">
        <v>22</v>
      </c>
      <c r="C1652" s="24" t="s">
        <v>147</v>
      </c>
      <c r="D1652" s="24" t="s">
        <v>1135</v>
      </c>
      <c r="E1652" s="25">
        <v>284</v>
      </c>
      <c r="F1652" s="25">
        <v>11</v>
      </c>
      <c r="G1652" s="26">
        <v>3.0000000000000001E-3</v>
      </c>
      <c r="H1652" s="24" t="s">
        <v>4034</v>
      </c>
    </row>
    <row r="1653" spans="1:8" x14ac:dyDescent="0.2">
      <c r="A1653" s="24" t="s">
        <v>4035</v>
      </c>
      <c r="B1653" s="24" t="s">
        <v>22</v>
      </c>
      <c r="C1653" s="24" t="s">
        <v>147</v>
      </c>
      <c r="D1653" s="24" t="s">
        <v>4036</v>
      </c>
      <c r="E1653" s="25">
        <v>322</v>
      </c>
      <c r="F1653" s="25">
        <v>8</v>
      </c>
      <c r="G1653" s="26">
        <v>2.8000000000000001E-2</v>
      </c>
      <c r="H1653" s="24" t="s">
        <v>4037</v>
      </c>
    </row>
    <row r="1654" spans="1:8" x14ac:dyDescent="0.2">
      <c r="A1654" s="24" t="s">
        <v>4038</v>
      </c>
      <c r="B1654" s="24" t="s">
        <v>22</v>
      </c>
      <c r="C1654" s="24" t="s">
        <v>147</v>
      </c>
      <c r="D1654" s="24" t="s">
        <v>4039</v>
      </c>
      <c r="E1654" s="25">
        <v>709</v>
      </c>
      <c r="F1654" s="25">
        <v>14</v>
      </c>
      <c r="G1654" s="26">
        <v>2.5000000000000001E-2</v>
      </c>
      <c r="H1654" s="24" t="s">
        <v>4040</v>
      </c>
    </row>
    <row r="1655" spans="1:8" x14ac:dyDescent="0.2">
      <c r="A1655" s="24" t="s">
        <v>4041</v>
      </c>
      <c r="B1655" s="24" t="s">
        <v>22</v>
      </c>
      <c r="C1655" s="24" t="s">
        <v>147</v>
      </c>
      <c r="D1655" s="24" t="s">
        <v>2559</v>
      </c>
      <c r="E1655" s="25">
        <v>365</v>
      </c>
      <c r="F1655" s="25">
        <v>9</v>
      </c>
      <c r="G1655" s="26">
        <v>3.1E-2</v>
      </c>
      <c r="H1655" s="24" t="s">
        <v>4042</v>
      </c>
    </row>
    <row r="1656" spans="1:8" x14ac:dyDescent="0.2">
      <c r="A1656" s="24" t="s">
        <v>4043</v>
      </c>
      <c r="B1656" s="24" t="s">
        <v>22</v>
      </c>
      <c r="C1656" s="24" t="s">
        <v>214</v>
      </c>
      <c r="D1656" s="24" t="s">
        <v>3454</v>
      </c>
      <c r="E1656" s="25">
        <v>31</v>
      </c>
      <c r="F1656" s="25">
        <v>2</v>
      </c>
      <c r="G1656" s="26">
        <v>2.5999999999999999E-2</v>
      </c>
      <c r="H1656" s="24" t="s">
        <v>4044</v>
      </c>
    </row>
    <row r="1657" spans="1:8" x14ac:dyDescent="0.2">
      <c r="A1657" s="24" t="s">
        <v>4045</v>
      </c>
      <c r="B1657" s="24" t="s">
        <v>22</v>
      </c>
      <c r="C1657" s="24" t="s">
        <v>214</v>
      </c>
      <c r="D1657" s="24" t="s">
        <v>3457</v>
      </c>
      <c r="E1657" s="25">
        <v>20</v>
      </c>
      <c r="F1657" s="25">
        <v>2</v>
      </c>
      <c r="G1657" s="26">
        <v>1.0999999999999999E-2</v>
      </c>
      <c r="H1657" s="24" t="s">
        <v>4044</v>
      </c>
    </row>
    <row r="1658" spans="1:8" x14ac:dyDescent="0.2">
      <c r="A1658" s="24" t="s">
        <v>4046</v>
      </c>
      <c r="B1658" s="24" t="s">
        <v>22</v>
      </c>
      <c r="C1658" s="24" t="s">
        <v>147</v>
      </c>
      <c r="D1658" s="24" t="s">
        <v>4047</v>
      </c>
      <c r="E1658" s="25">
        <v>23</v>
      </c>
      <c r="F1658" s="25">
        <v>3</v>
      </c>
      <c r="G1658" s="26">
        <v>2E-3</v>
      </c>
      <c r="H1658" s="24" t="s">
        <v>3903</v>
      </c>
    </row>
    <row r="1659" spans="1:8" x14ac:dyDescent="0.2">
      <c r="A1659" s="24" t="s">
        <v>4048</v>
      </c>
      <c r="B1659" s="24" t="s">
        <v>22</v>
      </c>
      <c r="C1659" s="24" t="s">
        <v>147</v>
      </c>
      <c r="D1659" s="24" t="s">
        <v>4049</v>
      </c>
      <c r="E1659" s="25">
        <v>47</v>
      </c>
      <c r="F1659" s="25">
        <v>3</v>
      </c>
      <c r="G1659" s="26">
        <v>0.03</v>
      </c>
      <c r="H1659" s="24" t="s">
        <v>4050</v>
      </c>
    </row>
    <row r="1660" spans="1:8" x14ac:dyDescent="0.2">
      <c r="A1660" s="24" t="s">
        <v>4051</v>
      </c>
      <c r="B1660" s="24" t="s">
        <v>22</v>
      </c>
      <c r="C1660" s="24" t="s">
        <v>147</v>
      </c>
      <c r="D1660" s="24" t="s">
        <v>4052</v>
      </c>
      <c r="E1660" s="25">
        <v>516</v>
      </c>
      <c r="F1660" s="25">
        <v>10</v>
      </c>
      <c r="G1660" s="26">
        <v>3.4000000000000002E-2</v>
      </c>
      <c r="H1660" s="24" t="s">
        <v>4053</v>
      </c>
    </row>
    <row r="1661" spans="1:8" x14ac:dyDescent="0.2">
      <c r="A1661" s="24" t="s">
        <v>4054</v>
      </c>
      <c r="B1661" s="24" t="s">
        <v>22</v>
      </c>
      <c r="C1661" s="24" t="s">
        <v>147</v>
      </c>
      <c r="D1661" s="24" t="s">
        <v>4055</v>
      </c>
      <c r="E1661" s="25">
        <v>216</v>
      </c>
      <c r="F1661" s="25">
        <v>8</v>
      </c>
      <c r="G1661" s="26">
        <v>3.0000000000000001E-3</v>
      </c>
      <c r="H1661" s="24" t="s">
        <v>4037</v>
      </c>
    </row>
    <row r="1662" spans="1:8" x14ac:dyDescent="0.2">
      <c r="A1662" s="24" t="s">
        <v>4056</v>
      </c>
      <c r="B1662" s="24" t="s">
        <v>22</v>
      </c>
      <c r="C1662" s="24" t="s">
        <v>147</v>
      </c>
      <c r="D1662" s="24" t="s">
        <v>1146</v>
      </c>
      <c r="E1662" s="25">
        <v>73</v>
      </c>
      <c r="F1662" s="25">
        <v>3</v>
      </c>
      <c r="G1662" s="26">
        <v>0.04</v>
      </c>
      <c r="H1662" s="24" t="s">
        <v>1147</v>
      </c>
    </row>
    <row r="1663" spans="1:8" x14ac:dyDescent="0.2">
      <c r="A1663" s="24" t="s">
        <v>4057</v>
      </c>
      <c r="B1663" s="24" t="s">
        <v>22</v>
      </c>
      <c r="C1663" s="24" t="s">
        <v>147</v>
      </c>
      <c r="D1663" s="24" t="s">
        <v>1149</v>
      </c>
      <c r="E1663" s="25">
        <v>24</v>
      </c>
      <c r="F1663" s="25">
        <v>3</v>
      </c>
      <c r="G1663" s="26">
        <v>2E-3</v>
      </c>
      <c r="H1663" s="24" t="s">
        <v>1150</v>
      </c>
    </row>
    <row r="1664" spans="1:8" x14ac:dyDescent="0.2">
      <c r="A1664" s="24" t="s">
        <v>4058</v>
      </c>
      <c r="B1664" s="24" t="s">
        <v>22</v>
      </c>
      <c r="C1664" s="24" t="s">
        <v>147</v>
      </c>
      <c r="D1664" s="24" t="s">
        <v>1152</v>
      </c>
      <c r="E1664" s="25">
        <v>275</v>
      </c>
      <c r="F1664" s="25">
        <v>8</v>
      </c>
      <c r="G1664" s="26">
        <v>3.4000000000000002E-2</v>
      </c>
      <c r="H1664" s="24" t="s">
        <v>4059</v>
      </c>
    </row>
    <row r="1665" spans="1:8" x14ac:dyDescent="0.2">
      <c r="A1665" s="24" t="s">
        <v>4060</v>
      </c>
      <c r="B1665" s="24" t="s">
        <v>22</v>
      </c>
      <c r="C1665" s="24" t="s">
        <v>147</v>
      </c>
      <c r="D1665" s="24" t="s">
        <v>4061</v>
      </c>
      <c r="E1665" s="25">
        <v>56</v>
      </c>
      <c r="F1665" s="25">
        <v>4</v>
      </c>
      <c r="G1665" s="26">
        <v>8.0000000000000002E-3</v>
      </c>
      <c r="H1665" s="24" t="s">
        <v>4062</v>
      </c>
    </row>
    <row r="1666" spans="1:8" x14ac:dyDescent="0.2">
      <c r="A1666" s="24" t="s">
        <v>4063</v>
      </c>
      <c r="B1666" s="24" t="s">
        <v>22</v>
      </c>
      <c r="C1666" s="24" t="s">
        <v>147</v>
      </c>
      <c r="D1666" s="24" t="s">
        <v>4064</v>
      </c>
      <c r="E1666" s="25">
        <v>39</v>
      </c>
      <c r="F1666" s="25">
        <v>3</v>
      </c>
      <c r="G1666" s="26">
        <v>2.1999999999999999E-2</v>
      </c>
      <c r="H1666" s="24" t="s">
        <v>3800</v>
      </c>
    </row>
    <row r="1667" spans="1:8" x14ac:dyDescent="0.2">
      <c r="A1667" s="24" t="s">
        <v>4065</v>
      </c>
      <c r="B1667" s="24" t="s">
        <v>22</v>
      </c>
      <c r="C1667" s="24" t="s">
        <v>147</v>
      </c>
      <c r="D1667" s="24" t="s">
        <v>4066</v>
      </c>
      <c r="E1667" s="25">
        <v>633</v>
      </c>
      <c r="F1667" s="25">
        <v>13</v>
      </c>
      <c r="G1667" s="26">
        <v>1.4E-2</v>
      </c>
      <c r="H1667" s="24" t="s">
        <v>4067</v>
      </c>
    </row>
    <row r="1668" spans="1:8" x14ac:dyDescent="0.2">
      <c r="A1668" s="24" t="s">
        <v>4068</v>
      </c>
      <c r="B1668" s="24" t="s">
        <v>22</v>
      </c>
      <c r="C1668" s="24" t="s">
        <v>147</v>
      </c>
      <c r="D1668" s="24" t="s">
        <v>4069</v>
      </c>
      <c r="E1668" s="25">
        <v>31</v>
      </c>
      <c r="F1668" s="25">
        <v>2</v>
      </c>
      <c r="G1668" s="26">
        <v>4.7E-2</v>
      </c>
      <c r="H1668" s="24" t="s">
        <v>4070</v>
      </c>
    </row>
    <row r="1669" spans="1:8" x14ac:dyDescent="0.2">
      <c r="A1669" s="24" t="s">
        <v>4071</v>
      </c>
      <c r="B1669" s="24" t="s">
        <v>22</v>
      </c>
      <c r="C1669" s="24" t="s">
        <v>147</v>
      </c>
      <c r="D1669" s="24" t="s">
        <v>4072</v>
      </c>
      <c r="E1669" s="25">
        <v>75</v>
      </c>
      <c r="F1669" s="25">
        <v>3</v>
      </c>
      <c r="G1669" s="26">
        <v>4.2000000000000003E-2</v>
      </c>
      <c r="H1669" s="24" t="s">
        <v>4073</v>
      </c>
    </row>
    <row r="1670" spans="1:8" x14ac:dyDescent="0.2">
      <c r="A1670" s="24" t="s">
        <v>4074</v>
      </c>
      <c r="B1670" s="24" t="s">
        <v>22</v>
      </c>
      <c r="C1670" s="24" t="s">
        <v>147</v>
      </c>
      <c r="D1670" s="24" t="s">
        <v>4075</v>
      </c>
      <c r="E1670" s="25">
        <v>94</v>
      </c>
      <c r="F1670" s="25">
        <v>4</v>
      </c>
      <c r="G1670" s="26">
        <v>2.1999999999999999E-2</v>
      </c>
      <c r="H1670" s="24" t="s">
        <v>4076</v>
      </c>
    </row>
    <row r="1671" spans="1:8" x14ac:dyDescent="0.2">
      <c r="A1671" s="24" t="s">
        <v>4077</v>
      </c>
      <c r="B1671" s="24" t="s">
        <v>22</v>
      </c>
      <c r="C1671" s="24" t="s">
        <v>147</v>
      </c>
      <c r="D1671" s="24" t="s">
        <v>1169</v>
      </c>
      <c r="E1671" s="25">
        <v>55</v>
      </c>
      <c r="F1671" s="25">
        <v>4</v>
      </c>
      <c r="G1671" s="26">
        <v>5.0000000000000001E-3</v>
      </c>
      <c r="H1671" s="24" t="s">
        <v>4078</v>
      </c>
    </row>
    <row r="1672" spans="1:8" x14ac:dyDescent="0.2">
      <c r="A1672" s="24" t="s">
        <v>4079</v>
      </c>
      <c r="B1672" s="24" t="s">
        <v>22</v>
      </c>
      <c r="C1672" s="24" t="s">
        <v>147</v>
      </c>
      <c r="D1672" s="24" t="s">
        <v>1175</v>
      </c>
      <c r="E1672" s="25">
        <v>22</v>
      </c>
      <c r="F1672" s="25">
        <v>3</v>
      </c>
      <c r="G1672" s="26">
        <v>4.0000000000000001E-3</v>
      </c>
      <c r="H1672" s="24" t="s">
        <v>1176</v>
      </c>
    </row>
    <row r="1673" spans="1:8" x14ac:dyDescent="0.2">
      <c r="A1673" s="24" t="s">
        <v>4080</v>
      </c>
      <c r="B1673" s="24" t="s">
        <v>22</v>
      </c>
      <c r="C1673" s="24" t="s">
        <v>147</v>
      </c>
      <c r="D1673" s="24" t="s">
        <v>2616</v>
      </c>
      <c r="E1673" s="25">
        <v>29</v>
      </c>
      <c r="F1673" s="25">
        <v>2</v>
      </c>
      <c r="G1673" s="26">
        <v>4.2999999999999997E-2</v>
      </c>
      <c r="H1673" s="24" t="s">
        <v>1223</v>
      </c>
    </row>
    <row r="1674" spans="1:8" x14ac:dyDescent="0.2">
      <c r="A1674" s="24" t="s">
        <v>4081</v>
      </c>
      <c r="B1674" s="24" t="s">
        <v>22</v>
      </c>
      <c r="C1674" s="24" t="s">
        <v>147</v>
      </c>
      <c r="D1674" s="24" t="s">
        <v>2619</v>
      </c>
      <c r="E1674" s="25">
        <v>29</v>
      </c>
      <c r="F1674" s="25">
        <v>2</v>
      </c>
      <c r="G1674" s="26">
        <v>4.2999999999999997E-2</v>
      </c>
      <c r="H1674" s="24" t="s">
        <v>1223</v>
      </c>
    </row>
    <row r="1675" spans="1:8" x14ac:dyDescent="0.2">
      <c r="A1675" s="24" t="s">
        <v>4082</v>
      </c>
      <c r="B1675" s="24" t="s">
        <v>22</v>
      </c>
      <c r="C1675" s="24" t="s">
        <v>147</v>
      </c>
      <c r="D1675" s="24" t="s">
        <v>4083</v>
      </c>
      <c r="E1675" s="25">
        <v>23</v>
      </c>
      <c r="F1675" s="25">
        <v>2</v>
      </c>
      <c r="G1675" s="26">
        <v>3.5999999999999997E-2</v>
      </c>
      <c r="H1675" s="24" t="s">
        <v>4084</v>
      </c>
    </row>
    <row r="1676" spans="1:8" x14ac:dyDescent="0.2">
      <c r="A1676" s="24" t="s">
        <v>4085</v>
      </c>
      <c r="B1676" s="24" t="s">
        <v>22</v>
      </c>
      <c r="C1676" s="24" t="s">
        <v>214</v>
      </c>
      <c r="D1676" s="24" t="s">
        <v>3018</v>
      </c>
      <c r="E1676" s="25">
        <v>451</v>
      </c>
      <c r="F1676" s="25">
        <v>15</v>
      </c>
      <c r="G1676" s="26">
        <v>1E-3</v>
      </c>
      <c r="H1676" s="24" t="s">
        <v>3878</v>
      </c>
    </row>
    <row r="1677" spans="1:8" x14ac:dyDescent="0.2">
      <c r="A1677" s="24" t="s">
        <v>4086</v>
      </c>
      <c r="B1677" s="24" t="s">
        <v>22</v>
      </c>
      <c r="C1677" s="24" t="s">
        <v>147</v>
      </c>
      <c r="D1677" s="24" t="s">
        <v>1187</v>
      </c>
      <c r="E1677" s="25">
        <v>9</v>
      </c>
      <c r="F1677" s="25">
        <v>2</v>
      </c>
      <c r="G1677" s="26">
        <v>5.0000000000000001E-3</v>
      </c>
      <c r="H1677" s="24" t="s">
        <v>1188</v>
      </c>
    </row>
    <row r="1678" spans="1:8" x14ac:dyDescent="0.2">
      <c r="A1678" s="24" t="s">
        <v>4087</v>
      </c>
      <c r="B1678" s="24" t="s">
        <v>22</v>
      </c>
      <c r="C1678" s="24" t="s">
        <v>147</v>
      </c>
      <c r="D1678" s="24" t="s">
        <v>1193</v>
      </c>
      <c r="E1678" s="25">
        <v>87</v>
      </c>
      <c r="F1678" s="25">
        <v>4</v>
      </c>
      <c r="G1678" s="26">
        <v>4.2000000000000003E-2</v>
      </c>
      <c r="H1678" s="24" t="s">
        <v>4088</v>
      </c>
    </row>
    <row r="1679" spans="1:8" x14ac:dyDescent="0.2">
      <c r="A1679" s="24" t="s">
        <v>4089</v>
      </c>
      <c r="B1679" s="24" t="s">
        <v>22</v>
      </c>
      <c r="C1679" s="24" t="s">
        <v>147</v>
      </c>
      <c r="D1679" s="24" t="s">
        <v>1196</v>
      </c>
      <c r="E1679" s="25">
        <v>53</v>
      </c>
      <c r="F1679" s="25">
        <v>3</v>
      </c>
      <c r="G1679" s="26">
        <v>4.7E-2</v>
      </c>
      <c r="H1679" s="24" t="s">
        <v>4090</v>
      </c>
    </row>
    <row r="1680" spans="1:8" x14ac:dyDescent="0.2">
      <c r="A1680" s="24" t="s">
        <v>4091</v>
      </c>
      <c r="B1680" s="24" t="s">
        <v>22</v>
      </c>
      <c r="C1680" s="24" t="s">
        <v>147</v>
      </c>
      <c r="D1680" s="24" t="s">
        <v>4092</v>
      </c>
      <c r="E1680" s="25">
        <v>31</v>
      </c>
      <c r="F1680" s="25">
        <v>2</v>
      </c>
      <c r="G1680" s="26">
        <v>4.5999999999999999E-2</v>
      </c>
      <c r="H1680" s="24" t="s">
        <v>4093</v>
      </c>
    </row>
    <row r="1681" spans="1:8" x14ac:dyDescent="0.2">
      <c r="A1681" s="24" t="s">
        <v>4094</v>
      </c>
      <c r="B1681" s="24" t="s">
        <v>22</v>
      </c>
      <c r="C1681" s="24" t="s">
        <v>147</v>
      </c>
      <c r="D1681" s="24" t="s">
        <v>4095</v>
      </c>
      <c r="E1681" s="25">
        <v>490</v>
      </c>
      <c r="F1681" s="25">
        <v>13</v>
      </c>
      <c r="G1681" s="26">
        <v>0.02</v>
      </c>
      <c r="H1681" s="24" t="s">
        <v>4096</v>
      </c>
    </row>
    <row r="1682" spans="1:8" x14ac:dyDescent="0.2">
      <c r="A1682" s="24" t="s">
        <v>4097</v>
      </c>
      <c r="B1682" s="24" t="s">
        <v>22</v>
      </c>
      <c r="C1682" s="24" t="s">
        <v>229</v>
      </c>
      <c r="D1682" s="24" t="s">
        <v>1218</v>
      </c>
      <c r="E1682" s="25">
        <v>5725</v>
      </c>
      <c r="F1682" s="25">
        <v>75</v>
      </c>
      <c r="G1682" s="26">
        <v>5.0000000000000001E-3</v>
      </c>
      <c r="H1682" s="24" t="s">
        <v>3900</v>
      </c>
    </row>
    <row r="1683" spans="1:8" x14ac:dyDescent="0.2">
      <c r="A1683" s="24" t="s">
        <v>4098</v>
      </c>
      <c r="B1683" s="24" t="s">
        <v>22</v>
      </c>
      <c r="C1683" s="24" t="s">
        <v>147</v>
      </c>
      <c r="D1683" s="24" t="s">
        <v>4099</v>
      </c>
      <c r="E1683" s="25">
        <v>65</v>
      </c>
      <c r="F1683" s="25">
        <v>3</v>
      </c>
      <c r="G1683" s="26">
        <v>3.4000000000000002E-2</v>
      </c>
      <c r="H1683" s="24" t="s">
        <v>4100</v>
      </c>
    </row>
    <row r="1684" spans="1:8" x14ac:dyDescent="0.2">
      <c r="A1684" s="24" t="s">
        <v>4101</v>
      </c>
      <c r="B1684" s="24" t="s">
        <v>22</v>
      </c>
      <c r="C1684" s="24" t="s">
        <v>147</v>
      </c>
      <c r="D1684" s="24" t="s">
        <v>1222</v>
      </c>
      <c r="E1684" s="25">
        <v>15</v>
      </c>
      <c r="F1684" s="25">
        <v>3</v>
      </c>
      <c r="G1684" s="26">
        <v>1E-3</v>
      </c>
      <c r="H1684" s="24" t="s">
        <v>4102</v>
      </c>
    </row>
    <row r="1685" spans="1:8" x14ac:dyDescent="0.2">
      <c r="A1685" s="24" t="s">
        <v>4103</v>
      </c>
      <c r="B1685" s="24" t="s">
        <v>22</v>
      </c>
      <c r="C1685" s="24" t="s">
        <v>147</v>
      </c>
      <c r="D1685" s="24" t="s">
        <v>1228</v>
      </c>
      <c r="E1685" s="25">
        <v>72</v>
      </c>
      <c r="F1685" s="25">
        <v>3</v>
      </c>
      <c r="G1685" s="26">
        <v>4.3999999999999997E-2</v>
      </c>
      <c r="H1685" s="24" t="s">
        <v>4104</v>
      </c>
    </row>
    <row r="1686" spans="1:8" x14ac:dyDescent="0.2">
      <c r="A1686" s="24" t="s">
        <v>4105</v>
      </c>
      <c r="B1686" s="24" t="s">
        <v>22</v>
      </c>
      <c r="C1686" s="24" t="s">
        <v>147</v>
      </c>
      <c r="D1686" s="24" t="s">
        <v>4106</v>
      </c>
      <c r="E1686" s="25">
        <v>15</v>
      </c>
      <c r="F1686" s="25">
        <v>2</v>
      </c>
      <c r="G1686" s="26">
        <v>1.4E-2</v>
      </c>
      <c r="H1686" s="24" t="s">
        <v>4107</v>
      </c>
    </row>
    <row r="1687" spans="1:8" x14ac:dyDescent="0.2">
      <c r="A1687" s="24" t="s">
        <v>4108</v>
      </c>
      <c r="B1687" s="24" t="s">
        <v>22</v>
      </c>
      <c r="C1687" s="24" t="s">
        <v>147</v>
      </c>
      <c r="D1687" s="24" t="s">
        <v>4109</v>
      </c>
      <c r="E1687" s="25">
        <v>87</v>
      </c>
      <c r="F1687" s="25">
        <v>5</v>
      </c>
      <c r="G1687" s="26">
        <v>4.0000000000000001E-3</v>
      </c>
      <c r="H1687" s="24" t="s">
        <v>3702</v>
      </c>
    </row>
    <row r="1688" spans="1:8" x14ac:dyDescent="0.2">
      <c r="A1688" s="24" t="s">
        <v>4110</v>
      </c>
      <c r="B1688" s="24" t="s">
        <v>22</v>
      </c>
      <c r="C1688" s="24" t="s">
        <v>147</v>
      </c>
      <c r="D1688" s="24" t="s">
        <v>4111</v>
      </c>
      <c r="E1688" s="25">
        <v>78</v>
      </c>
      <c r="F1688" s="25">
        <v>5</v>
      </c>
      <c r="G1688" s="26">
        <v>3.0000000000000001E-3</v>
      </c>
      <c r="H1688" s="24" t="s">
        <v>3702</v>
      </c>
    </row>
    <row r="1689" spans="1:8" x14ac:dyDescent="0.2">
      <c r="A1689" s="24" t="s">
        <v>4112</v>
      </c>
      <c r="B1689" s="24" t="s">
        <v>22</v>
      </c>
      <c r="C1689" s="24" t="s">
        <v>147</v>
      </c>
      <c r="D1689" s="24" t="s">
        <v>4113</v>
      </c>
      <c r="E1689" s="25">
        <v>219</v>
      </c>
      <c r="F1689" s="25">
        <v>6</v>
      </c>
      <c r="G1689" s="26">
        <v>0.04</v>
      </c>
      <c r="H1689" s="24" t="s">
        <v>4114</v>
      </c>
    </row>
    <row r="1690" spans="1:8" x14ac:dyDescent="0.2">
      <c r="A1690" s="24" t="s">
        <v>4115</v>
      </c>
      <c r="B1690" s="24" t="s">
        <v>22</v>
      </c>
      <c r="C1690" s="24" t="s">
        <v>147</v>
      </c>
      <c r="D1690" s="24" t="s">
        <v>4116</v>
      </c>
      <c r="E1690" s="25">
        <v>56</v>
      </c>
      <c r="F1690" s="25">
        <v>3</v>
      </c>
      <c r="G1690" s="26">
        <v>3.1E-2</v>
      </c>
      <c r="H1690" s="24" t="s">
        <v>3966</v>
      </c>
    </row>
    <row r="1691" spans="1:8" x14ac:dyDescent="0.2">
      <c r="A1691" s="24" t="s">
        <v>4117</v>
      </c>
      <c r="B1691" s="24" t="s">
        <v>22</v>
      </c>
      <c r="C1691" s="24" t="s">
        <v>147</v>
      </c>
      <c r="D1691" s="24" t="s">
        <v>4118</v>
      </c>
      <c r="E1691" s="25">
        <v>530</v>
      </c>
      <c r="F1691" s="25">
        <v>11</v>
      </c>
      <c r="G1691" s="26">
        <v>2.3E-2</v>
      </c>
      <c r="H1691" s="24" t="s">
        <v>4119</v>
      </c>
    </row>
    <row r="1692" spans="1:8" x14ac:dyDescent="0.2">
      <c r="A1692" s="24" t="s">
        <v>4120</v>
      </c>
      <c r="B1692" s="24" t="s">
        <v>22</v>
      </c>
      <c r="C1692" s="24" t="s">
        <v>147</v>
      </c>
      <c r="D1692" s="24" t="s">
        <v>4121</v>
      </c>
      <c r="E1692" s="25">
        <v>42</v>
      </c>
      <c r="F1692" s="25">
        <v>3</v>
      </c>
      <c r="G1692" s="26">
        <v>1.0999999999999999E-2</v>
      </c>
      <c r="H1692" s="24" t="s">
        <v>3903</v>
      </c>
    </row>
    <row r="1693" spans="1:8" x14ac:dyDescent="0.2">
      <c r="A1693" s="24" t="s">
        <v>4122</v>
      </c>
      <c r="B1693" s="24" t="s">
        <v>22</v>
      </c>
      <c r="C1693" s="24" t="s">
        <v>147</v>
      </c>
      <c r="D1693" s="24" t="s">
        <v>4123</v>
      </c>
      <c r="E1693" s="25">
        <v>39</v>
      </c>
      <c r="F1693" s="25">
        <v>2</v>
      </c>
      <c r="G1693" s="26">
        <v>2.1999999999999999E-2</v>
      </c>
      <c r="H1693" s="24" t="s">
        <v>4124</v>
      </c>
    </row>
    <row r="1694" spans="1:8" x14ac:dyDescent="0.2">
      <c r="A1694" s="24" t="s">
        <v>4125</v>
      </c>
      <c r="B1694" s="24" t="s">
        <v>22</v>
      </c>
      <c r="C1694" s="24" t="s">
        <v>214</v>
      </c>
      <c r="D1694" s="24" t="s">
        <v>4126</v>
      </c>
      <c r="E1694" s="25">
        <v>92</v>
      </c>
      <c r="F1694" s="25">
        <v>4</v>
      </c>
      <c r="G1694" s="26">
        <v>1.9E-2</v>
      </c>
      <c r="H1694" s="24" t="s">
        <v>4127</v>
      </c>
    </row>
    <row r="1695" spans="1:8" x14ac:dyDescent="0.2">
      <c r="A1695" s="24" t="s">
        <v>4128</v>
      </c>
      <c r="B1695" s="24" t="s">
        <v>22</v>
      </c>
      <c r="C1695" s="24" t="s">
        <v>229</v>
      </c>
      <c r="D1695" s="24" t="s">
        <v>4129</v>
      </c>
      <c r="E1695" s="25">
        <v>19</v>
      </c>
      <c r="F1695" s="25">
        <v>2</v>
      </c>
      <c r="G1695" s="26">
        <v>2.9000000000000001E-2</v>
      </c>
      <c r="H1695" s="24" t="s">
        <v>4130</v>
      </c>
    </row>
    <row r="1696" spans="1:8" x14ac:dyDescent="0.2">
      <c r="A1696" s="24" t="s">
        <v>4131</v>
      </c>
      <c r="B1696" s="24" t="s">
        <v>22</v>
      </c>
      <c r="C1696" s="24" t="s">
        <v>147</v>
      </c>
      <c r="D1696" s="24" t="s">
        <v>1265</v>
      </c>
      <c r="E1696" s="25">
        <v>12</v>
      </c>
      <c r="F1696" s="25">
        <v>2</v>
      </c>
      <c r="G1696" s="26">
        <v>0.01</v>
      </c>
      <c r="H1696" s="24" t="s">
        <v>4132</v>
      </c>
    </row>
    <row r="1697" spans="1:8" x14ac:dyDescent="0.2">
      <c r="A1697" s="24" t="s">
        <v>4133</v>
      </c>
      <c r="B1697" s="24" t="s">
        <v>22</v>
      </c>
      <c r="C1697" s="24" t="s">
        <v>214</v>
      </c>
      <c r="D1697" s="24" t="s">
        <v>434</v>
      </c>
      <c r="E1697" s="25">
        <v>1949</v>
      </c>
      <c r="F1697" s="25">
        <v>30</v>
      </c>
      <c r="G1697" s="26">
        <v>0.02</v>
      </c>
      <c r="H1697" s="24" t="s">
        <v>4134</v>
      </c>
    </row>
    <row r="1698" spans="1:8" x14ac:dyDescent="0.2">
      <c r="A1698" s="24" t="s">
        <v>4135</v>
      </c>
      <c r="B1698" s="24" t="s">
        <v>22</v>
      </c>
      <c r="C1698" s="24" t="s">
        <v>147</v>
      </c>
      <c r="D1698" s="24" t="s">
        <v>4136</v>
      </c>
      <c r="E1698" s="25">
        <v>126</v>
      </c>
      <c r="F1698" s="25">
        <v>5</v>
      </c>
      <c r="G1698" s="26">
        <v>1.4E-2</v>
      </c>
      <c r="H1698" s="24" t="s">
        <v>4137</v>
      </c>
    </row>
    <row r="1699" spans="1:8" x14ac:dyDescent="0.2">
      <c r="A1699" s="24" t="s">
        <v>4138</v>
      </c>
      <c r="B1699" s="24" t="s">
        <v>22</v>
      </c>
      <c r="C1699" s="24" t="s">
        <v>229</v>
      </c>
      <c r="D1699" s="24" t="s">
        <v>4139</v>
      </c>
      <c r="E1699" s="25">
        <v>139</v>
      </c>
      <c r="F1699" s="25">
        <v>4</v>
      </c>
      <c r="G1699" s="26">
        <v>2.4E-2</v>
      </c>
      <c r="H1699" s="24" t="s">
        <v>3736</v>
      </c>
    </row>
    <row r="1700" spans="1:8" x14ac:dyDescent="0.2">
      <c r="A1700" s="24" t="s">
        <v>4140</v>
      </c>
      <c r="B1700" s="24" t="s">
        <v>22</v>
      </c>
      <c r="C1700" s="24" t="s">
        <v>147</v>
      </c>
      <c r="D1700" s="24" t="s">
        <v>2728</v>
      </c>
      <c r="E1700" s="25">
        <v>11</v>
      </c>
      <c r="F1700" s="25">
        <v>2</v>
      </c>
      <c r="G1700" s="26">
        <v>7.0000000000000001E-3</v>
      </c>
      <c r="H1700" s="24" t="s">
        <v>2729</v>
      </c>
    </row>
    <row r="1701" spans="1:8" x14ac:dyDescent="0.2">
      <c r="A1701" s="24" t="s">
        <v>4141</v>
      </c>
      <c r="B1701" s="24" t="s">
        <v>22</v>
      </c>
      <c r="C1701" s="24" t="s">
        <v>229</v>
      </c>
      <c r="D1701" s="24" t="s">
        <v>4142</v>
      </c>
      <c r="E1701" s="25">
        <v>180</v>
      </c>
      <c r="F1701" s="25">
        <v>5</v>
      </c>
      <c r="G1701" s="26">
        <v>3.5999999999999997E-2</v>
      </c>
      <c r="H1701" s="24" t="s">
        <v>4143</v>
      </c>
    </row>
    <row r="1702" spans="1:8" x14ac:dyDescent="0.2">
      <c r="A1702" s="24" t="s">
        <v>4144</v>
      </c>
      <c r="B1702" s="24" t="s">
        <v>22</v>
      </c>
      <c r="C1702" s="24" t="s">
        <v>214</v>
      </c>
      <c r="D1702" s="24" t="s">
        <v>437</v>
      </c>
      <c r="E1702" s="25">
        <v>1063</v>
      </c>
      <c r="F1702" s="25">
        <v>19</v>
      </c>
      <c r="G1702" s="26">
        <v>1.0999999999999999E-2</v>
      </c>
      <c r="H1702" s="24" t="s">
        <v>4145</v>
      </c>
    </row>
    <row r="1703" spans="1:8" x14ac:dyDescent="0.2">
      <c r="A1703" s="24" t="s">
        <v>4146</v>
      </c>
      <c r="B1703" s="24" t="s">
        <v>22</v>
      </c>
      <c r="C1703" s="24" t="s">
        <v>147</v>
      </c>
      <c r="D1703" s="24" t="s">
        <v>4147</v>
      </c>
      <c r="E1703" s="25">
        <v>1824</v>
      </c>
      <c r="F1703" s="25">
        <v>30</v>
      </c>
      <c r="G1703" s="26">
        <v>3.2000000000000001E-2</v>
      </c>
      <c r="H1703" s="24" t="s">
        <v>4148</v>
      </c>
    </row>
    <row r="1704" spans="1:8" x14ac:dyDescent="0.2">
      <c r="A1704" s="24" t="s">
        <v>4149</v>
      </c>
      <c r="B1704" s="24" t="s">
        <v>22</v>
      </c>
      <c r="C1704" s="24" t="s">
        <v>147</v>
      </c>
      <c r="D1704" s="24" t="s">
        <v>1282</v>
      </c>
      <c r="E1704" s="25">
        <v>71</v>
      </c>
      <c r="F1704" s="25">
        <v>4</v>
      </c>
      <c r="G1704" s="26">
        <v>6.0000000000000001E-3</v>
      </c>
      <c r="H1704" s="24" t="s">
        <v>3870</v>
      </c>
    </row>
    <row r="1705" spans="1:8" x14ac:dyDescent="0.2">
      <c r="A1705" s="24" t="s">
        <v>4150</v>
      </c>
      <c r="B1705" s="24" t="s">
        <v>22</v>
      </c>
      <c r="C1705" s="24" t="s">
        <v>147</v>
      </c>
      <c r="D1705" s="24" t="s">
        <v>4151</v>
      </c>
      <c r="E1705" s="25">
        <v>7908</v>
      </c>
      <c r="F1705" s="25">
        <v>91</v>
      </c>
      <c r="G1705" s="26">
        <v>0.01</v>
      </c>
      <c r="H1705" s="24" t="s">
        <v>4152</v>
      </c>
    </row>
    <row r="1706" spans="1:8" x14ac:dyDescent="0.2">
      <c r="A1706" s="24" t="s">
        <v>4153</v>
      </c>
      <c r="B1706" s="24" t="s">
        <v>22</v>
      </c>
      <c r="C1706" s="24" t="s">
        <v>147</v>
      </c>
      <c r="D1706" s="24" t="s">
        <v>1292</v>
      </c>
      <c r="E1706" s="25">
        <v>41</v>
      </c>
      <c r="F1706" s="25">
        <v>2</v>
      </c>
      <c r="G1706" s="26">
        <v>4.2000000000000003E-2</v>
      </c>
      <c r="H1706" s="24" t="s">
        <v>4154</v>
      </c>
    </row>
    <row r="1707" spans="1:8" x14ac:dyDescent="0.2">
      <c r="A1707" s="24" t="s">
        <v>4155</v>
      </c>
      <c r="B1707" s="24" t="s">
        <v>22</v>
      </c>
      <c r="C1707" s="24" t="s">
        <v>147</v>
      </c>
      <c r="D1707" s="24" t="s">
        <v>4156</v>
      </c>
      <c r="E1707" s="25">
        <v>100</v>
      </c>
      <c r="F1707" s="25">
        <v>4</v>
      </c>
      <c r="G1707" s="26">
        <v>4.7E-2</v>
      </c>
      <c r="H1707" s="24" t="s">
        <v>4062</v>
      </c>
    </row>
    <row r="1708" spans="1:8" x14ac:dyDescent="0.2">
      <c r="A1708" s="24" t="s">
        <v>4157</v>
      </c>
      <c r="B1708" s="24" t="s">
        <v>22</v>
      </c>
      <c r="C1708" s="24" t="s">
        <v>229</v>
      </c>
      <c r="D1708" s="24" t="s">
        <v>4158</v>
      </c>
      <c r="E1708" s="25">
        <v>33</v>
      </c>
      <c r="F1708" s="25">
        <v>2</v>
      </c>
      <c r="G1708" s="26">
        <v>3.7999999999999999E-2</v>
      </c>
      <c r="H1708" s="24" t="s">
        <v>4159</v>
      </c>
    </row>
    <row r="1709" spans="1:8" x14ac:dyDescent="0.2">
      <c r="A1709" s="24" t="s">
        <v>4160</v>
      </c>
      <c r="B1709" s="24" t="s">
        <v>22</v>
      </c>
      <c r="C1709" s="24" t="s">
        <v>147</v>
      </c>
      <c r="D1709" s="24" t="s">
        <v>4161</v>
      </c>
      <c r="E1709" s="25">
        <v>38</v>
      </c>
      <c r="F1709" s="25">
        <v>2</v>
      </c>
      <c r="G1709" s="26">
        <v>0.05</v>
      </c>
      <c r="H1709" s="24" t="s">
        <v>4162</v>
      </c>
    </row>
    <row r="1710" spans="1:8" x14ac:dyDescent="0.2">
      <c r="A1710" s="24" t="s">
        <v>4163</v>
      </c>
      <c r="B1710" s="24" t="s">
        <v>22</v>
      </c>
      <c r="C1710" s="24" t="s">
        <v>147</v>
      </c>
      <c r="D1710" s="24" t="s">
        <v>1315</v>
      </c>
      <c r="E1710" s="25">
        <v>172</v>
      </c>
      <c r="F1710" s="25">
        <v>5</v>
      </c>
      <c r="G1710" s="26">
        <v>0.04</v>
      </c>
      <c r="H1710" s="24" t="s">
        <v>4164</v>
      </c>
    </row>
    <row r="1711" spans="1:8" x14ac:dyDescent="0.2">
      <c r="A1711" s="24" t="s">
        <v>4165</v>
      </c>
      <c r="B1711" s="24" t="s">
        <v>22</v>
      </c>
      <c r="C1711" s="24" t="s">
        <v>147</v>
      </c>
      <c r="D1711" s="24" t="s">
        <v>4166</v>
      </c>
      <c r="E1711" s="25">
        <v>31</v>
      </c>
      <c r="F1711" s="25">
        <v>2</v>
      </c>
      <c r="G1711" s="26">
        <v>4.8000000000000001E-2</v>
      </c>
      <c r="H1711" s="24" t="s">
        <v>4107</v>
      </c>
    </row>
    <row r="1712" spans="1:8" x14ac:dyDescent="0.2">
      <c r="A1712" s="24" t="s">
        <v>4167</v>
      </c>
      <c r="B1712" s="24" t="s">
        <v>22</v>
      </c>
      <c r="C1712" s="24" t="s">
        <v>229</v>
      </c>
      <c r="D1712" s="24" t="s">
        <v>4168</v>
      </c>
      <c r="E1712" s="25">
        <v>121</v>
      </c>
      <c r="F1712" s="25">
        <v>5</v>
      </c>
      <c r="G1712" s="26">
        <v>8.0000000000000002E-3</v>
      </c>
      <c r="H1712" s="24" t="s">
        <v>4143</v>
      </c>
    </row>
    <row r="1713" spans="1:8" x14ac:dyDescent="0.2">
      <c r="A1713" s="24" t="s">
        <v>4169</v>
      </c>
      <c r="B1713" s="24" t="s">
        <v>22</v>
      </c>
      <c r="C1713" s="24" t="s">
        <v>147</v>
      </c>
      <c r="D1713" s="24" t="s">
        <v>4170</v>
      </c>
      <c r="E1713" s="25">
        <v>176</v>
      </c>
      <c r="F1713" s="25">
        <v>5</v>
      </c>
      <c r="G1713" s="26">
        <v>4.4999999999999998E-2</v>
      </c>
      <c r="H1713" s="24" t="s">
        <v>4171</v>
      </c>
    </row>
    <row r="1714" spans="1:8" x14ac:dyDescent="0.2">
      <c r="A1714" s="24" t="s">
        <v>4172</v>
      </c>
      <c r="B1714" s="24" t="s">
        <v>22</v>
      </c>
      <c r="C1714" s="24" t="s">
        <v>147</v>
      </c>
      <c r="D1714" s="24" t="s">
        <v>1333</v>
      </c>
      <c r="E1714" s="25">
        <v>69</v>
      </c>
      <c r="F1714" s="25">
        <v>3</v>
      </c>
      <c r="G1714" s="26">
        <v>4.5999999999999999E-2</v>
      </c>
      <c r="H1714" s="24" t="s">
        <v>4173</v>
      </c>
    </row>
    <row r="1715" spans="1:8" x14ac:dyDescent="0.2">
      <c r="A1715" s="24" t="s">
        <v>4174</v>
      </c>
      <c r="B1715" s="24" t="s">
        <v>22</v>
      </c>
      <c r="C1715" s="24" t="s">
        <v>147</v>
      </c>
      <c r="D1715" s="24" t="s">
        <v>1338</v>
      </c>
      <c r="E1715" s="25">
        <v>26</v>
      </c>
      <c r="F1715" s="25">
        <v>2</v>
      </c>
      <c r="G1715" s="26">
        <v>3.6999999999999998E-2</v>
      </c>
      <c r="H1715" s="24" t="s">
        <v>4175</v>
      </c>
    </row>
    <row r="1716" spans="1:8" x14ac:dyDescent="0.2">
      <c r="A1716" s="24" t="s">
        <v>4176</v>
      </c>
      <c r="B1716" s="24" t="s">
        <v>23</v>
      </c>
      <c r="C1716" s="24" t="s">
        <v>147</v>
      </c>
      <c r="D1716" s="24" t="s">
        <v>4177</v>
      </c>
      <c r="E1716" s="25">
        <v>64</v>
      </c>
      <c r="F1716" s="25">
        <v>3</v>
      </c>
      <c r="G1716" s="26">
        <v>4.2000000000000003E-2</v>
      </c>
      <c r="H1716" s="24" t="s">
        <v>4178</v>
      </c>
    </row>
    <row r="1717" spans="1:8" x14ac:dyDescent="0.2">
      <c r="A1717" s="24" t="s">
        <v>4179</v>
      </c>
      <c r="B1717" s="24" t="s">
        <v>23</v>
      </c>
      <c r="C1717" s="24" t="s">
        <v>147</v>
      </c>
      <c r="D1717" s="24" t="s">
        <v>3692</v>
      </c>
      <c r="E1717" s="25">
        <v>35</v>
      </c>
      <c r="F1717" s="25">
        <v>2</v>
      </c>
      <c r="G1717" s="26">
        <v>4.5999999999999999E-2</v>
      </c>
      <c r="H1717" s="24" t="s">
        <v>3693</v>
      </c>
    </row>
    <row r="1718" spans="1:8" x14ac:dyDescent="0.2">
      <c r="A1718" s="24" t="s">
        <v>4180</v>
      </c>
      <c r="B1718" s="24" t="s">
        <v>23</v>
      </c>
      <c r="C1718" s="24" t="s">
        <v>214</v>
      </c>
      <c r="D1718" s="24" t="s">
        <v>3089</v>
      </c>
      <c r="E1718" s="25">
        <v>45</v>
      </c>
      <c r="F1718" s="25">
        <v>3</v>
      </c>
      <c r="G1718" s="26">
        <v>3.3000000000000002E-2</v>
      </c>
      <c r="H1718" s="24" t="s">
        <v>4181</v>
      </c>
    </row>
    <row r="1719" spans="1:8" x14ac:dyDescent="0.2">
      <c r="A1719" s="24" t="s">
        <v>4182</v>
      </c>
      <c r="B1719" s="24" t="s">
        <v>23</v>
      </c>
      <c r="C1719" s="24" t="s">
        <v>147</v>
      </c>
      <c r="D1719" s="24" t="s">
        <v>1853</v>
      </c>
      <c r="E1719" s="25">
        <v>599</v>
      </c>
      <c r="F1719" s="25">
        <v>14</v>
      </c>
      <c r="G1719" s="26">
        <v>0.01</v>
      </c>
      <c r="H1719" s="24" t="s">
        <v>4183</v>
      </c>
    </row>
    <row r="1720" spans="1:8" x14ac:dyDescent="0.2">
      <c r="A1720" s="24" t="s">
        <v>4184</v>
      </c>
      <c r="B1720" s="24" t="s">
        <v>23</v>
      </c>
      <c r="C1720" s="24" t="s">
        <v>147</v>
      </c>
      <c r="D1720" s="24" t="s">
        <v>1856</v>
      </c>
      <c r="E1720" s="25">
        <v>774</v>
      </c>
      <c r="F1720" s="25">
        <v>18</v>
      </c>
      <c r="G1720" s="26">
        <v>6.0000000000000001E-3</v>
      </c>
      <c r="H1720" s="24" t="s">
        <v>4185</v>
      </c>
    </row>
    <row r="1721" spans="1:8" x14ac:dyDescent="0.2">
      <c r="A1721" s="24" t="s">
        <v>4186</v>
      </c>
      <c r="B1721" s="24" t="s">
        <v>23</v>
      </c>
      <c r="C1721" s="24" t="s">
        <v>147</v>
      </c>
      <c r="D1721" s="24" t="s">
        <v>453</v>
      </c>
      <c r="E1721" s="25">
        <v>181</v>
      </c>
      <c r="F1721" s="25">
        <v>6</v>
      </c>
      <c r="G1721" s="26">
        <v>3.3000000000000002E-2</v>
      </c>
      <c r="H1721" s="24" t="s">
        <v>4187</v>
      </c>
    </row>
    <row r="1722" spans="1:8" x14ac:dyDescent="0.2">
      <c r="A1722" s="24" t="s">
        <v>4188</v>
      </c>
      <c r="B1722" s="24" t="s">
        <v>23</v>
      </c>
      <c r="C1722" s="24" t="s">
        <v>229</v>
      </c>
      <c r="D1722" s="24" t="s">
        <v>4189</v>
      </c>
      <c r="E1722" s="25">
        <v>85</v>
      </c>
      <c r="F1722" s="25">
        <v>4</v>
      </c>
      <c r="G1722" s="26">
        <v>1.9E-2</v>
      </c>
      <c r="H1722" s="24" t="s">
        <v>4190</v>
      </c>
    </row>
    <row r="1723" spans="1:8" x14ac:dyDescent="0.2">
      <c r="A1723" s="24" t="s">
        <v>4191</v>
      </c>
      <c r="B1723" s="24" t="s">
        <v>23</v>
      </c>
      <c r="C1723" s="24" t="s">
        <v>147</v>
      </c>
      <c r="D1723" s="24" t="s">
        <v>1865</v>
      </c>
      <c r="E1723" s="25">
        <v>806</v>
      </c>
      <c r="F1723" s="25">
        <v>18</v>
      </c>
      <c r="G1723" s="26">
        <v>8.0000000000000002E-3</v>
      </c>
      <c r="H1723" s="24" t="s">
        <v>4185</v>
      </c>
    </row>
    <row r="1724" spans="1:8" x14ac:dyDescent="0.2">
      <c r="A1724" s="24" t="s">
        <v>4192</v>
      </c>
      <c r="B1724" s="24" t="s">
        <v>23</v>
      </c>
      <c r="C1724" s="24" t="s">
        <v>147</v>
      </c>
      <c r="D1724" s="24" t="s">
        <v>4193</v>
      </c>
      <c r="E1724" s="25">
        <v>26</v>
      </c>
      <c r="F1724" s="25">
        <v>3</v>
      </c>
      <c r="G1724" s="26">
        <v>7.0000000000000001E-3</v>
      </c>
      <c r="H1724" s="24" t="s">
        <v>4194</v>
      </c>
    </row>
    <row r="1725" spans="1:8" x14ac:dyDescent="0.2">
      <c r="A1725" s="24" t="s">
        <v>4195</v>
      </c>
      <c r="B1725" s="24" t="s">
        <v>23</v>
      </c>
      <c r="C1725" s="24" t="s">
        <v>147</v>
      </c>
      <c r="D1725" s="24" t="s">
        <v>1470</v>
      </c>
      <c r="E1725" s="25">
        <v>2418</v>
      </c>
      <c r="F1725" s="25">
        <v>38</v>
      </c>
      <c r="G1725" s="26">
        <v>5.0000000000000001E-3</v>
      </c>
      <c r="H1725" s="24" t="s">
        <v>4196</v>
      </c>
    </row>
    <row r="1726" spans="1:8" x14ac:dyDescent="0.2">
      <c r="A1726" s="24" t="s">
        <v>4197</v>
      </c>
      <c r="B1726" s="24" t="s">
        <v>23</v>
      </c>
      <c r="C1726" s="24" t="s">
        <v>147</v>
      </c>
      <c r="D1726" s="24" t="s">
        <v>4198</v>
      </c>
      <c r="E1726" s="25">
        <v>77</v>
      </c>
      <c r="F1726" s="25">
        <v>3</v>
      </c>
      <c r="G1726" s="26">
        <v>4.2999999999999997E-2</v>
      </c>
      <c r="H1726" s="24" t="s">
        <v>4199</v>
      </c>
    </row>
    <row r="1727" spans="1:8" x14ac:dyDescent="0.2">
      <c r="A1727" s="24" t="s">
        <v>4200</v>
      </c>
      <c r="B1727" s="24" t="s">
        <v>23</v>
      </c>
      <c r="C1727" s="24" t="s">
        <v>147</v>
      </c>
      <c r="D1727" s="24" t="s">
        <v>159</v>
      </c>
      <c r="E1727" s="25">
        <v>1478</v>
      </c>
      <c r="F1727" s="25">
        <v>28</v>
      </c>
      <c r="G1727" s="26">
        <v>2E-3</v>
      </c>
      <c r="H1727" s="24" t="s">
        <v>4201</v>
      </c>
    </row>
    <row r="1728" spans="1:8" x14ac:dyDescent="0.2">
      <c r="A1728" s="24" t="s">
        <v>4202</v>
      </c>
      <c r="B1728" s="24" t="s">
        <v>23</v>
      </c>
      <c r="C1728" s="24" t="s">
        <v>147</v>
      </c>
      <c r="D1728" s="24" t="s">
        <v>4203</v>
      </c>
      <c r="E1728" s="25">
        <v>45</v>
      </c>
      <c r="F1728" s="25">
        <v>3</v>
      </c>
      <c r="G1728" s="26">
        <v>1.2E-2</v>
      </c>
      <c r="H1728" s="24" t="s">
        <v>4199</v>
      </c>
    </row>
    <row r="1729" spans="1:8" x14ac:dyDescent="0.2">
      <c r="A1729" s="24" t="s">
        <v>4204</v>
      </c>
      <c r="B1729" s="24" t="s">
        <v>23</v>
      </c>
      <c r="C1729" s="24" t="s">
        <v>147</v>
      </c>
      <c r="D1729" s="24" t="s">
        <v>4205</v>
      </c>
      <c r="E1729" s="25">
        <v>31</v>
      </c>
      <c r="F1729" s="25">
        <v>3</v>
      </c>
      <c r="G1729" s="26">
        <v>4.0000000000000001E-3</v>
      </c>
      <c r="H1729" s="24" t="s">
        <v>4199</v>
      </c>
    </row>
    <row r="1730" spans="1:8" x14ac:dyDescent="0.2">
      <c r="A1730" s="24" t="s">
        <v>4206</v>
      </c>
      <c r="B1730" s="24" t="s">
        <v>23</v>
      </c>
      <c r="C1730" s="24" t="s">
        <v>147</v>
      </c>
      <c r="D1730" s="24" t="s">
        <v>4207</v>
      </c>
      <c r="E1730" s="25">
        <v>96</v>
      </c>
      <c r="F1730" s="25">
        <v>5</v>
      </c>
      <c r="G1730" s="26">
        <v>8.0000000000000002E-3</v>
      </c>
      <c r="H1730" s="24" t="s">
        <v>4208</v>
      </c>
    </row>
    <row r="1731" spans="1:8" x14ac:dyDescent="0.2">
      <c r="A1731" s="24" t="s">
        <v>4209</v>
      </c>
      <c r="B1731" s="24" t="s">
        <v>23</v>
      </c>
      <c r="C1731" s="24" t="s">
        <v>214</v>
      </c>
      <c r="D1731" s="24" t="s">
        <v>4210</v>
      </c>
      <c r="E1731" s="25">
        <v>18</v>
      </c>
      <c r="F1731" s="25">
        <v>2</v>
      </c>
      <c r="G1731" s="26">
        <v>3.2000000000000001E-2</v>
      </c>
      <c r="H1731" s="24" t="s">
        <v>603</v>
      </c>
    </row>
    <row r="1732" spans="1:8" x14ac:dyDescent="0.2">
      <c r="A1732" s="24" t="s">
        <v>4211</v>
      </c>
      <c r="B1732" s="24" t="s">
        <v>23</v>
      </c>
      <c r="C1732" s="24" t="s">
        <v>214</v>
      </c>
      <c r="D1732" s="24" t="s">
        <v>602</v>
      </c>
      <c r="E1732" s="25">
        <v>15</v>
      </c>
      <c r="F1732" s="25">
        <v>2</v>
      </c>
      <c r="G1732" s="26">
        <v>2.1000000000000001E-2</v>
      </c>
      <c r="H1732" s="24" t="s">
        <v>603</v>
      </c>
    </row>
    <row r="1733" spans="1:8" x14ac:dyDescent="0.2">
      <c r="A1733" s="24" t="s">
        <v>4212</v>
      </c>
      <c r="B1733" s="24" t="s">
        <v>23</v>
      </c>
      <c r="C1733" s="24" t="s">
        <v>214</v>
      </c>
      <c r="D1733" s="24" t="s">
        <v>4213</v>
      </c>
      <c r="E1733" s="25">
        <v>27</v>
      </c>
      <c r="F1733" s="25">
        <v>2</v>
      </c>
      <c r="G1733" s="26">
        <v>0.04</v>
      </c>
      <c r="H1733" s="24" t="s">
        <v>4214</v>
      </c>
    </row>
    <row r="1734" spans="1:8" x14ac:dyDescent="0.2">
      <c r="A1734" s="24" t="s">
        <v>4215</v>
      </c>
      <c r="B1734" s="24" t="s">
        <v>23</v>
      </c>
      <c r="C1734" s="24" t="s">
        <v>214</v>
      </c>
      <c r="D1734" s="24" t="s">
        <v>4216</v>
      </c>
      <c r="E1734" s="25">
        <v>49</v>
      </c>
      <c r="F1734" s="25">
        <v>4</v>
      </c>
      <c r="G1734" s="26">
        <v>1E-3</v>
      </c>
      <c r="H1734" s="24" t="s">
        <v>4217</v>
      </c>
    </row>
    <row r="1735" spans="1:8" x14ac:dyDescent="0.2">
      <c r="A1735" s="24" t="s">
        <v>4218</v>
      </c>
      <c r="B1735" s="24" t="s">
        <v>23</v>
      </c>
      <c r="C1735" s="24" t="s">
        <v>229</v>
      </c>
      <c r="D1735" s="24" t="s">
        <v>3723</v>
      </c>
      <c r="E1735" s="25">
        <v>42</v>
      </c>
      <c r="F1735" s="25">
        <v>2</v>
      </c>
      <c r="G1735" s="26">
        <v>4.2999999999999997E-2</v>
      </c>
      <c r="H1735" s="24" t="s">
        <v>4219</v>
      </c>
    </row>
    <row r="1736" spans="1:8" x14ac:dyDescent="0.2">
      <c r="A1736" s="24" t="s">
        <v>4220</v>
      </c>
      <c r="B1736" s="24" t="s">
        <v>23</v>
      </c>
      <c r="C1736" s="24" t="s">
        <v>229</v>
      </c>
      <c r="D1736" s="24" t="s">
        <v>608</v>
      </c>
      <c r="E1736" s="25">
        <v>20</v>
      </c>
      <c r="F1736" s="25">
        <v>2</v>
      </c>
      <c r="G1736" s="26">
        <v>1.2999999999999999E-2</v>
      </c>
      <c r="H1736" s="24" t="s">
        <v>609</v>
      </c>
    </row>
    <row r="1737" spans="1:8" x14ac:dyDescent="0.2">
      <c r="A1737" s="24" t="s">
        <v>4221</v>
      </c>
      <c r="B1737" s="24" t="s">
        <v>23</v>
      </c>
      <c r="C1737" s="24" t="s">
        <v>229</v>
      </c>
      <c r="D1737" s="24" t="s">
        <v>4222</v>
      </c>
      <c r="E1737" s="25">
        <v>102</v>
      </c>
      <c r="F1737" s="25">
        <v>4</v>
      </c>
      <c r="G1737" s="26">
        <v>4.3999999999999997E-2</v>
      </c>
      <c r="H1737" s="24" t="s">
        <v>4223</v>
      </c>
    </row>
    <row r="1738" spans="1:8" x14ac:dyDescent="0.2">
      <c r="A1738" s="24" t="s">
        <v>4224</v>
      </c>
      <c r="B1738" s="24" t="s">
        <v>23</v>
      </c>
      <c r="C1738" s="24" t="s">
        <v>147</v>
      </c>
      <c r="D1738" s="24" t="s">
        <v>4225</v>
      </c>
      <c r="E1738" s="25">
        <v>70</v>
      </c>
      <c r="F1738" s="25">
        <v>3</v>
      </c>
      <c r="G1738" s="26">
        <v>4.4999999999999998E-2</v>
      </c>
      <c r="H1738" s="24" t="s">
        <v>4178</v>
      </c>
    </row>
    <row r="1739" spans="1:8" x14ac:dyDescent="0.2">
      <c r="A1739" s="24" t="s">
        <v>4226</v>
      </c>
      <c r="B1739" s="24" t="s">
        <v>23</v>
      </c>
      <c r="C1739" s="24" t="s">
        <v>147</v>
      </c>
      <c r="D1739" s="24" t="s">
        <v>4227</v>
      </c>
      <c r="E1739" s="25">
        <v>44</v>
      </c>
      <c r="F1739" s="25">
        <v>3</v>
      </c>
      <c r="G1739" s="26">
        <v>1.2999999999999999E-2</v>
      </c>
      <c r="H1739" s="24" t="s">
        <v>4178</v>
      </c>
    </row>
    <row r="1740" spans="1:8" x14ac:dyDescent="0.2">
      <c r="A1740" s="24" t="s">
        <v>4228</v>
      </c>
      <c r="B1740" s="24" t="s">
        <v>23</v>
      </c>
      <c r="C1740" s="24" t="s">
        <v>147</v>
      </c>
      <c r="D1740" s="24" t="s">
        <v>4229</v>
      </c>
      <c r="E1740" s="25">
        <v>29</v>
      </c>
      <c r="F1740" s="25">
        <v>2</v>
      </c>
      <c r="G1740" s="26">
        <v>4.1000000000000002E-2</v>
      </c>
      <c r="H1740" s="24" t="s">
        <v>4230</v>
      </c>
    </row>
    <row r="1741" spans="1:8" x14ac:dyDescent="0.2">
      <c r="A1741" s="24" t="s">
        <v>4231</v>
      </c>
      <c r="B1741" s="24" t="s">
        <v>23</v>
      </c>
      <c r="C1741" s="24" t="s">
        <v>147</v>
      </c>
      <c r="D1741" s="24" t="s">
        <v>3746</v>
      </c>
      <c r="E1741" s="25">
        <v>74</v>
      </c>
      <c r="F1741" s="25">
        <v>4</v>
      </c>
      <c r="G1741" s="26">
        <v>8.9999999999999993E-3</v>
      </c>
      <c r="H1741" s="24" t="s">
        <v>4232</v>
      </c>
    </row>
    <row r="1742" spans="1:8" x14ac:dyDescent="0.2">
      <c r="A1742" s="24" t="s">
        <v>4233</v>
      </c>
      <c r="B1742" s="24" t="s">
        <v>23</v>
      </c>
      <c r="C1742" s="24" t="s">
        <v>147</v>
      </c>
      <c r="D1742" s="24" t="s">
        <v>636</v>
      </c>
      <c r="E1742" s="25">
        <v>148</v>
      </c>
      <c r="F1742" s="25">
        <v>5</v>
      </c>
      <c r="G1742" s="26">
        <v>4.9000000000000002E-2</v>
      </c>
      <c r="H1742" s="24" t="s">
        <v>4208</v>
      </c>
    </row>
    <row r="1743" spans="1:8" x14ac:dyDescent="0.2">
      <c r="A1743" s="24" t="s">
        <v>4234</v>
      </c>
      <c r="B1743" s="24" t="s">
        <v>23</v>
      </c>
      <c r="C1743" s="24" t="s">
        <v>147</v>
      </c>
      <c r="D1743" s="24" t="s">
        <v>4235</v>
      </c>
      <c r="E1743" s="25">
        <v>450</v>
      </c>
      <c r="F1743" s="25">
        <v>10</v>
      </c>
      <c r="G1743" s="26">
        <v>2.5999999999999999E-2</v>
      </c>
      <c r="H1743" s="24" t="s">
        <v>4236</v>
      </c>
    </row>
    <row r="1744" spans="1:8" x14ac:dyDescent="0.2">
      <c r="A1744" s="24" t="s">
        <v>4237</v>
      </c>
      <c r="B1744" s="24" t="s">
        <v>23</v>
      </c>
      <c r="C1744" s="24" t="s">
        <v>147</v>
      </c>
      <c r="D1744" s="24" t="s">
        <v>179</v>
      </c>
      <c r="E1744" s="25">
        <v>1654</v>
      </c>
      <c r="F1744" s="25">
        <v>23</v>
      </c>
      <c r="G1744" s="26">
        <v>4.8000000000000001E-2</v>
      </c>
      <c r="H1744" s="24" t="s">
        <v>4238</v>
      </c>
    </row>
    <row r="1745" spans="1:8" x14ac:dyDescent="0.2">
      <c r="A1745" s="24" t="s">
        <v>4239</v>
      </c>
      <c r="B1745" s="24" t="s">
        <v>23</v>
      </c>
      <c r="C1745" s="24" t="s">
        <v>147</v>
      </c>
      <c r="D1745" s="24" t="s">
        <v>4240</v>
      </c>
      <c r="E1745" s="25">
        <v>139</v>
      </c>
      <c r="F1745" s="25">
        <v>5</v>
      </c>
      <c r="G1745" s="26">
        <v>3.1E-2</v>
      </c>
      <c r="H1745" s="24" t="s">
        <v>4241</v>
      </c>
    </row>
    <row r="1746" spans="1:8" x14ac:dyDescent="0.2">
      <c r="A1746" s="24" t="s">
        <v>4242</v>
      </c>
      <c r="B1746" s="24" t="s">
        <v>23</v>
      </c>
      <c r="C1746" s="24" t="s">
        <v>147</v>
      </c>
      <c r="D1746" s="24" t="s">
        <v>3749</v>
      </c>
      <c r="E1746" s="25">
        <v>987</v>
      </c>
      <c r="F1746" s="25">
        <v>20</v>
      </c>
      <c r="G1746" s="26">
        <v>2.4E-2</v>
      </c>
      <c r="H1746" s="24" t="s">
        <v>4243</v>
      </c>
    </row>
    <row r="1747" spans="1:8" x14ac:dyDescent="0.2">
      <c r="A1747" s="24" t="s">
        <v>4244</v>
      </c>
      <c r="B1747" s="24" t="s">
        <v>23</v>
      </c>
      <c r="C1747" s="24" t="s">
        <v>147</v>
      </c>
      <c r="D1747" s="24" t="s">
        <v>1530</v>
      </c>
      <c r="E1747" s="25">
        <v>140</v>
      </c>
      <c r="F1747" s="25">
        <v>5</v>
      </c>
      <c r="G1747" s="26">
        <v>0.04</v>
      </c>
      <c r="H1747" s="24" t="s">
        <v>4245</v>
      </c>
    </row>
    <row r="1748" spans="1:8" x14ac:dyDescent="0.2">
      <c r="A1748" s="24" t="s">
        <v>4246</v>
      </c>
      <c r="B1748" s="24" t="s">
        <v>23</v>
      </c>
      <c r="C1748" s="24" t="s">
        <v>147</v>
      </c>
      <c r="D1748" s="24" t="s">
        <v>3754</v>
      </c>
      <c r="E1748" s="25">
        <v>4546</v>
      </c>
      <c r="F1748" s="25">
        <v>74</v>
      </c>
      <c r="G1748" s="26">
        <v>5.0000000000000001E-3</v>
      </c>
      <c r="H1748" s="24" t="s">
        <v>4247</v>
      </c>
    </row>
    <row r="1749" spans="1:8" x14ac:dyDescent="0.2">
      <c r="A1749" s="24" t="s">
        <v>4248</v>
      </c>
      <c r="B1749" s="24" t="s">
        <v>23</v>
      </c>
      <c r="C1749" s="24" t="s">
        <v>147</v>
      </c>
      <c r="D1749" s="24" t="s">
        <v>4249</v>
      </c>
      <c r="E1749" s="25">
        <v>27</v>
      </c>
      <c r="F1749" s="25">
        <v>2</v>
      </c>
      <c r="G1749" s="26">
        <v>2.5999999999999999E-2</v>
      </c>
      <c r="H1749" s="24" t="s">
        <v>4250</v>
      </c>
    </row>
    <row r="1750" spans="1:8" x14ac:dyDescent="0.2">
      <c r="A1750" s="24" t="s">
        <v>4251</v>
      </c>
      <c r="B1750" s="24" t="s">
        <v>23</v>
      </c>
      <c r="C1750" s="24" t="s">
        <v>147</v>
      </c>
      <c r="D1750" s="24" t="s">
        <v>4252</v>
      </c>
      <c r="E1750" s="25">
        <v>2418</v>
      </c>
      <c r="F1750" s="25">
        <v>45</v>
      </c>
      <c r="G1750" s="26">
        <v>1.2999999999999999E-2</v>
      </c>
      <c r="H1750" s="24" t="s">
        <v>4253</v>
      </c>
    </row>
    <row r="1751" spans="1:8" x14ac:dyDescent="0.2">
      <c r="A1751" s="24" t="s">
        <v>4254</v>
      </c>
      <c r="B1751" s="24" t="s">
        <v>23</v>
      </c>
      <c r="C1751" s="24" t="s">
        <v>147</v>
      </c>
      <c r="D1751" s="24" t="s">
        <v>4255</v>
      </c>
      <c r="E1751" s="25">
        <v>20</v>
      </c>
      <c r="F1751" s="25">
        <v>2</v>
      </c>
      <c r="G1751" s="26">
        <v>4.2999999999999997E-2</v>
      </c>
      <c r="H1751" s="24" t="s">
        <v>603</v>
      </c>
    </row>
    <row r="1752" spans="1:8" x14ac:dyDescent="0.2">
      <c r="A1752" s="24" t="s">
        <v>4256</v>
      </c>
      <c r="B1752" s="24" t="s">
        <v>23</v>
      </c>
      <c r="C1752" s="24" t="s">
        <v>147</v>
      </c>
      <c r="D1752" s="24" t="s">
        <v>650</v>
      </c>
      <c r="E1752" s="25">
        <v>215</v>
      </c>
      <c r="F1752" s="25">
        <v>8</v>
      </c>
      <c r="G1752" s="26">
        <v>3.0000000000000001E-3</v>
      </c>
      <c r="H1752" s="24" t="s">
        <v>4257</v>
      </c>
    </row>
    <row r="1753" spans="1:8" x14ac:dyDescent="0.2">
      <c r="A1753" s="24" t="s">
        <v>4258</v>
      </c>
      <c r="B1753" s="24" t="s">
        <v>23</v>
      </c>
      <c r="C1753" s="24" t="s">
        <v>147</v>
      </c>
      <c r="D1753" s="24" t="s">
        <v>1977</v>
      </c>
      <c r="E1753" s="25">
        <v>221</v>
      </c>
      <c r="F1753" s="25">
        <v>8</v>
      </c>
      <c r="G1753" s="26">
        <v>4.0000000000000001E-3</v>
      </c>
      <c r="H1753" s="24" t="s">
        <v>4257</v>
      </c>
    </row>
    <row r="1754" spans="1:8" x14ac:dyDescent="0.2">
      <c r="A1754" s="24" t="s">
        <v>4259</v>
      </c>
      <c r="B1754" s="24" t="s">
        <v>23</v>
      </c>
      <c r="C1754" s="24" t="s">
        <v>147</v>
      </c>
      <c r="D1754" s="24" t="s">
        <v>668</v>
      </c>
      <c r="E1754" s="25">
        <v>45</v>
      </c>
      <c r="F1754" s="25">
        <v>3</v>
      </c>
      <c r="G1754" s="26">
        <v>3.9E-2</v>
      </c>
      <c r="H1754" s="24" t="s">
        <v>4260</v>
      </c>
    </row>
    <row r="1755" spans="1:8" x14ac:dyDescent="0.2">
      <c r="A1755" s="24" t="s">
        <v>4261</v>
      </c>
      <c r="B1755" s="24" t="s">
        <v>23</v>
      </c>
      <c r="C1755" s="24" t="s">
        <v>214</v>
      </c>
      <c r="D1755" s="24" t="s">
        <v>671</v>
      </c>
      <c r="E1755" s="25">
        <v>10</v>
      </c>
      <c r="F1755" s="25">
        <v>2</v>
      </c>
      <c r="G1755" s="26">
        <v>1.0999999999999999E-2</v>
      </c>
      <c r="H1755" s="24" t="s">
        <v>603</v>
      </c>
    </row>
    <row r="1756" spans="1:8" x14ac:dyDescent="0.2">
      <c r="A1756" s="24" t="s">
        <v>4262</v>
      </c>
      <c r="B1756" s="24" t="s">
        <v>23</v>
      </c>
      <c r="C1756" s="24" t="s">
        <v>214</v>
      </c>
      <c r="D1756" s="24" t="s">
        <v>4263</v>
      </c>
      <c r="E1756" s="25">
        <v>26</v>
      </c>
      <c r="F1756" s="25">
        <v>2</v>
      </c>
      <c r="G1756" s="26">
        <v>4.3999999999999997E-2</v>
      </c>
      <c r="H1756" s="24" t="s">
        <v>4264</v>
      </c>
    </row>
    <row r="1757" spans="1:8" x14ac:dyDescent="0.2">
      <c r="A1757" s="24" t="s">
        <v>4265</v>
      </c>
      <c r="B1757" s="24" t="s">
        <v>23</v>
      </c>
      <c r="C1757" s="24" t="s">
        <v>214</v>
      </c>
      <c r="D1757" s="24" t="s">
        <v>4266</v>
      </c>
      <c r="E1757" s="25">
        <v>23</v>
      </c>
      <c r="F1757" s="25">
        <v>2</v>
      </c>
      <c r="G1757" s="26">
        <v>3.5000000000000003E-2</v>
      </c>
      <c r="H1757" s="24" t="s">
        <v>4264</v>
      </c>
    </row>
    <row r="1758" spans="1:8" x14ac:dyDescent="0.2">
      <c r="A1758" s="24" t="s">
        <v>4267</v>
      </c>
      <c r="B1758" s="24" t="s">
        <v>23</v>
      </c>
      <c r="C1758" s="24" t="s">
        <v>214</v>
      </c>
      <c r="D1758" s="24" t="s">
        <v>689</v>
      </c>
      <c r="E1758" s="25">
        <v>17</v>
      </c>
      <c r="F1758" s="25">
        <v>2</v>
      </c>
      <c r="G1758" s="26">
        <v>1.4999999999999999E-2</v>
      </c>
      <c r="H1758" s="24" t="s">
        <v>690</v>
      </c>
    </row>
    <row r="1759" spans="1:8" x14ac:dyDescent="0.2">
      <c r="A1759" s="24" t="s">
        <v>4268</v>
      </c>
      <c r="B1759" s="24" t="s">
        <v>23</v>
      </c>
      <c r="C1759" s="24" t="s">
        <v>147</v>
      </c>
      <c r="D1759" s="24" t="s">
        <v>4269</v>
      </c>
      <c r="E1759" s="25">
        <v>154</v>
      </c>
      <c r="F1759" s="25">
        <v>5</v>
      </c>
      <c r="G1759" s="26">
        <v>3.1E-2</v>
      </c>
      <c r="H1759" s="24" t="s">
        <v>4270</v>
      </c>
    </row>
    <row r="1760" spans="1:8" x14ac:dyDescent="0.2">
      <c r="A1760" s="24" t="s">
        <v>4271</v>
      </c>
      <c r="B1760" s="24" t="s">
        <v>23</v>
      </c>
      <c r="C1760" s="24" t="s">
        <v>147</v>
      </c>
      <c r="D1760" s="24" t="s">
        <v>4272</v>
      </c>
      <c r="E1760" s="25">
        <v>119</v>
      </c>
      <c r="F1760" s="25">
        <v>4</v>
      </c>
      <c r="G1760" s="26">
        <v>4.7E-2</v>
      </c>
      <c r="H1760" s="24" t="s">
        <v>4273</v>
      </c>
    </row>
    <row r="1761" spans="1:8" x14ac:dyDescent="0.2">
      <c r="A1761" s="24" t="s">
        <v>4274</v>
      </c>
      <c r="B1761" s="24" t="s">
        <v>23</v>
      </c>
      <c r="C1761" s="24" t="s">
        <v>147</v>
      </c>
      <c r="D1761" s="24" t="s">
        <v>3791</v>
      </c>
      <c r="E1761" s="25">
        <v>247</v>
      </c>
      <c r="F1761" s="25">
        <v>6</v>
      </c>
      <c r="G1761" s="26">
        <v>4.3999999999999997E-2</v>
      </c>
      <c r="H1761" s="24" t="s">
        <v>4275</v>
      </c>
    </row>
    <row r="1762" spans="1:8" x14ac:dyDescent="0.2">
      <c r="A1762" s="24" t="s">
        <v>4276</v>
      </c>
      <c r="B1762" s="24" t="s">
        <v>23</v>
      </c>
      <c r="C1762" s="24" t="s">
        <v>147</v>
      </c>
      <c r="D1762" s="24" t="s">
        <v>3794</v>
      </c>
      <c r="E1762" s="25">
        <v>232</v>
      </c>
      <c r="F1762" s="25">
        <v>6</v>
      </c>
      <c r="G1762" s="26">
        <v>3.3000000000000002E-2</v>
      </c>
      <c r="H1762" s="24" t="s">
        <v>4275</v>
      </c>
    </row>
    <row r="1763" spans="1:8" x14ac:dyDescent="0.2">
      <c r="A1763" s="24" t="s">
        <v>4277</v>
      </c>
      <c r="B1763" s="24" t="s">
        <v>23</v>
      </c>
      <c r="C1763" s="24" t="s">
        <v>147</v>
      </c>
      <c r="D1763" s="24" t="s">
        <v>3802</v>
      </c>
      <c r="E1763" s="25">
        <v>232</v>
      </c>
      <c r="F1763" s="25">
        <v>6</v>
      </c>
      <c r="G1763" s="26">
        <v>3.4000000000000002E-2</v>
      </c>
      <c r="H1763" s="24" t="s">
        <v>4278</v>
      </c>
    </row>
    <row r="1764" spans="1:8" x14ac:dyDescent="0.2">
      <c r="A1764" s="24" t="s">
        <v>4279</v>
      </c>
      <c r="B1764" s="24" t="s">
        <v>23</v>
      </c>
      <c r="C1764" s="24" t="s">
        <v>147</v>
      </c>
      <c r="D1764" s="24" t="s">
        <v>3804</v>
      </c>
      <c r="E1764" s="25">
        <v>226</v>
      </c>
      <c r="F1764" s="25">
        <v>6</v>
      </c>
      <c r="G1764" s="26">
        <v>2.9000000000000001E-2</v>
      </c>
      <c r="H1764" s="24" t="s">
        <v>4278</v>
      </c>
    </row>
    <row r="1765" spans="1:8" x14ac:dyDescent="0.2">
      <c r="A1765" s="24" t="s">
        <v>4280</v>
      </c>
      <c r="B1765" s="24" t="s">
        <v>23</v>
      </c>
      <c r="C1765" s="24" t="s">
        <v>147</v>
      </c>
      <c r="D1765" s="24" t="s">
        <v>4281</v>
      </c>
      <c r="E1765" s="25">
        <v>44</v>
      </c>
      <c r="F1765" s="25">
        <v>3</v>
      </c>
      <c r="G1765" s="26">
        <v>1.2999999999999999E-2</v>
      </c>
      <c r="H1765" s="24" t="s">
        <v>4178</v>
      </c>
    </row>
    <row r="1766" spans="1:8" x14ac:dyDescent="0.2">
      <c r="A1766" s="24" t="s">
        <v>4282</v>
      </c>
      <c r="B1766" s="24" t="s">
        <v>23</v>
      </c>
      <c r="C1766" s="24" t="s">
        <v>147</v>
      </c>
      <c r="D1766" s="24" t="s">
        <v>3816</v>
      </c>
      <c r="E1766" s="25">
        <v>19</v>
      </c>
      <c r="F1766" s="25">
        <v>2</v>
      </c>
      <c r="G1766" s="26">
        <v>2.1000000000000001E-2</v>
      </c>
      <c r="H1766" s="24" t="s">
        <v>3817</v>
      </c>
    </row>
    <row r="1767" spans="1:8" x14ac:dyDescent="0.2">
      <c r="A1767" s="24" t="s">
        <v>4283</v>
      </c>
      <c r="B1767" s="24" t="s">
        <v>23</v>
      </c>
      <c r="C1767" s="24" t="s">
        <v>147</v>
      </c>
      <c r="D1767" s="24" t="s">
        <v>733</v>
      </c>
      <c r="E1767" s="25">
        <v>44</v>
      </c>
      <c r="F1767" s="25">
        <v>4</v>
      </c>
      <c r="G1767" s="26">
        <v>4.0000000000000001E-3</v>
      </c>
      <c r="H1767" s="24" t="s">
        <v>4284</v>
      </c>
    </row>
    <row r="1768" spans="1:8" x14ac:dyDescent="0.2">
      <c r="A1768" s="24" t="s">
        <v>4285</v>
      </c>
      <c r="B1768" s="24" t="s">
        <v>23</v>
      </c>
      <c r="C1768" s="24" t="s">
        <v>147</v>
      </c>
      <c r="D1768" s="24" t="s">
        <v>736</v>
      </c>
      <c r="E1768" s="25">
        <v>33</v>
      </c>
      <c r="F1768" s="25">
        <v>3</v>
      </c>
      <c r="G1768" s="26">
        <v>1.4999999999999999E-2</v>
      </c>
      <c r="H1768" s="24" t="s">
        <v>4194</v>
      </c>
    </row>
    <row r="1769" spans="1:8" x14ac:dyDescent="0.2">
      <c r="A1769" s="24" t="s">
        <v>4286</v>
      </c>
      <c r="B1769" s="24" t="s">
        <v>23</v>
      </c>
      <c r="C1769" s="24" t="s">
        <v>147</v>
      </c>
      <c r="D1769" s="24" t="s">
        <v>4287</v>
      </c>
      <c r="E1769" s="25">
        <v>50</v>
      </c>
      <c r="F1769" s="25">
        <v>3</v>
      </c>
      <c r="G1769" s="26">
        <v>2.3E-2</v>
      </c>
      <c r="H1769" s="24" t="s">
        <v>4288</v>
      </c>
    </row>
    <row r="1770" spans="1:8" x14ac:dyDescent="0.2">
      <c r="A1770" s="24" t="s">
        <v>4289</v>
      </c>
      <c r="B1770" s="24" t="s">
        <v>23</v>
      </c>
      <c r="C1770" s="24" t="s">
        <v>147</v>
      </c>
      <c r="D1770" s="24" t="s">
        <v>4290</v>
      </c>
      <c r="E1770" s="25">
        <v>33</v>
      </c>
      <c r="F1770" s="25">
        <v>2</v>
      </c>
      <c r="G1770" s="26">
        <v>4.2999999999999997E-2</v>
      </c>
      <c r="H1770" s="24" t="s">
        <v>4291</v>
      </c>
    </row>
    <row r="1771" spans="1:8" x14ac:dyDescent="0.2">
      <c r="A1771" s="24" t="s">
        <v>4292</v>
      </c>
      <c r="B1771" s="24" t="s">
        <v>23</v>
      </c>
      <c r="C1771" s="24" t="s">
        <v>147</v>
      </c>
      <c r="D1771" s="24" t="s">
        <v>4293</v>
      </c>
      <c r="E1771" s="25">
        <v>17</v>
      </c>
      <c r="F1771" s="25">
        <v>2</v>
      </c>
      <c r="G1771" s="26">
        <v>1.6E-2</v>
      </c>
      <c r="H1771" s="24" t="s">
        <v>4294</v>
      </c>
    </row>
    <row r="1772" spans="1:8" x14ac:dyDescent="0.2">
      <c r="A1772" s="24" t="s">
        <v>4295</v>
      </c>
      <c r="B1772" s="24" t="s">
        <v>23</v>
      </c>
      <c r="C1772" s="24" t="s">
        <v>147</v>
      </c>
      <c r="D1772" s="24" t="s">
        <v>4296</v>
      </c>
      <c r="E1772" s="25">
        <v>499</v>
      </c>
      <c r="F1772" s="25">
        <v>11</v>
      </c>
      <c r="G1772" s="26">
        <v>2.1000000000000001E-2</v>
      </c>
      <c r="H1772" s="24" t="s">
        <v>4297</v>
      </c>
    </row>
    <row r="1773" spans="1:8" x14ac:dyDescent="0.2">
      <c r="A1773" s="24" t="s">
        <v>4298</v>
      </c>
      <c r="B1773" s="24" t="s">
        <v>23</v>
      </c>
      <c r="C1773" s="24" t="s">
        <v>147</v>
      </c>
      <c r="D1773" s="24" t="s">
        <v>2912</v>
      </c>
      <c r="E1773" s="25">
        <v>98</v>
      </c>
      <c r="F1773" s="25">
        <v>4</v>
      </c>
      <c r="G1773" s="26">
        <v>3.2000000000000001E-2</v>
      </c>
      <c r="H1773" s="24" t="s">
        <v>4299</v>
      </c>
    </row>
    <row r="1774" spans="1:8" x14ac:dyDescent="0.2">
      <c r="A1774" s="24" t="s">
        <v>4300</v>
      </c>
      <c r="B1774" s="24" t="s">
        <v>23</v>
      </c>
      <c r="C1774" s="24" t="s">
        <v>147</v>
      </c>
      <c r="D1774" s="24" t="s">
        <v>4301</v>
      </c>
      <c r="E1774" s="25">
        <v>29</v>
      </c>
      <c r="F1774" s="25">
        <v>2</v>
      </c>
      <c r="G1774" s="26">
        <v>4.1000000000000002E-2</v>
      </c>
      <c r="H1774" s="24" t="s">
        <v>4230</v>
      </c>
    </row>
    <row r="1775" spans="1:8" x14ac:dyDescent="0.2">
      <c r="A1775" s="24" t="s">
        <v>4302</v>
      </c>
      <c r="B1775" s="24" t="s">
        <v>23</v>
      </c>
      <c r="C1775" s="24" t="s">
        <v>229</v>
      </c>
      <c r="D1775" s="24" t="s">
        <v>4303</v>
      </c>
      <c r="E1775" s="25">
        <v>59</v>
      </c>
      <c r="F1775" s="25">
        <v>3</v>
      </c>
      <c r="G1775" s="26">
        <v>2.1999999999999999E-2</v>
      </c>
      <c r="H1775" s="24" t="s">
        <v>4304</v>
      </c>
    </row>
    <row r="1776" spans="1:8" x14ac:dyDescent="0.2">
      <c r="A1776" s="24" t="s">
        <v>4305</v>
      </c>
      <c r="B1776" s="24" t="s">
        <v>23</v>
      </c>
      <c r="C1776" s="24" t="s">
        <v>214</v>
      </c>
      <c r="D1776" s="24" t="s">
        <v>3207</v>
      </c>
      <c r="E1776" s="25">
        <v>95</v>
      </c>
      <c r="F1776" s="25">
        <v>4</v>
      </c>
      <c r="G1776" s="26">
        <v>4.4999999999999998E-2</v>
      </c>
      <c r="H1776" s="24" t="s">
        <v>4306</v>
      </c>
    </row>
    <row r="1777" spans="1:8" x14ac:dyDescent="0.2">
      <c r="A1777" s="24" t="s">
        <v>4307</v>
      </c>
      <c r="B1777" s="24" t="s">
        <v>23</v>
      </c>
      <c r="C1777" s="24" t="s">
        <v>214</v>
      </c>
      <c r="D1777" s="24" t="s">
        <v>777</v>
      </c>
      <c r="E1777" s="25">
        <v>18</v>
      </c>
      <c r="F1777" s="25">
        <v>2</v>
      </c>
      <c r="G1777" s="26">
        <v>1.9E-2</v>
      </c>
      <c r="H1777" s="24" t="s">
        <v>784</v>
      </c>
    </row>
    <row r="1778" spans="1:8" x14ac:dyDescent="0.2">
      <c r="A1778" s="24" t="s">
        <v>4308</v>
      </c>
      <c r="B1778" s="24" t="s">
        <v>23</v>
      </c>
      <c r="C1778" s="24" t="s">
        <v>214</v>
      </c>
      <c r="D1778" s="24" t="s">
        <v>780</v>
      </c>
      <c r="E1778" s="25">
        <v>64</v>
      </c>
      <c r="F1778" s="25">
        <v>3</v>
      </c>
      <c r="G1778" s="26">
        <v>4.9000000000000002E-2</v>
      </c>
      <c r="H1778" s="24" t="s">
        <v>4309</v>
      </c>
    </row>
    <row r="1779" spans="1:8" x14ac:dyDescent="0.2">
      <c r="A1779" s="24" t="s">
        <v>4310</v>
      </c>
      <c r="B1779" s="24" t="s">
        <v>23</v>
      </c>
      <c r="C1779" s="24" t="s">
        <v>214</v>
      </c>
      <c r="D1779" s="24" t="s">
        <v>783</v>
      </c>
      <c r="E1779" s="25">
        <v>8</v>
      </c>
      <c r="F1779" s="25">
        <v>2</v>
      </c>
      <c r="G1779" s="26">
        <v>4.0000000000000001E-3</v>
      </c>
      <c r="H1779" s="24" t="s">
        <v>784</v>
      </c>
    </row>
    <row r="1780" spans="1:8" x14ac:dyDescent="0.2">
      <c r="A1780" s="24" t="s">
        <v>4311</v>
      </c>
      <c r="B1780" s="24" t="s">
        <v>23</v>
      </c>
      <c r="C1780" s="24" t="s">
        <v>147</v>
      </c>
      <c r="D1780" s="24" t="s">
        <v>791</v>
      </c>
      <c r="E1780" s="25">
        <v>21</v>
      </c>
      <c r="F1780" s="25">
        <v>2</v>
      </c>
      <c r="G1780" s="26">
        <v>2.7E-2</v>
      </c>
      <c r="H1780" s="24" t="s">
        <v>784</v>
      </c>
    </row>
    <row r="1781" spans="1:8" x14ac:dyDescent="0.2">
      <c r="A1781" s="24" t="s">
        <v>4312</v>
      </c>
      <c r="B1781" s="24" t="s">
        <v>23</v>
      </c>
      <c r="C1781" s="24" t="s">
        <v>147</v>
      </c>
      <c r="D1781" s="24" t="s">
        <v>4313</v>
      </c>
      <c r="E1781" s="25">
        <v>87</v>
      </c>
      <c r="F1781" s="25">
        <v>4</v>
      </c>
      <c r="G1781" s="26">
        <v>2.5999999999999999E-2</v>
      </c>
      <c r="H1781" s="24" t="s">
        <v>4314</v>
      </c>
    </row>
    <row r="1782" spans="1:8" x14ac:dyDescent="0.2">
      <c r="A1782" s="24" t="s">
        <v>4315</v>
      </c>
      <c r="B1782" s="24" t="s">
        <v>23</v>
      </c>
      <c r="C1782" s="24" t="s">
        <v>147</v>
      </c>
      <c r="D1782" s="24" t="s">
        <v>794</v>
      </c>
      <c r="E1782" s="25">
        <v>6</v>
      </c>
      <c r="F1782" s="25">
        <v>2</v>
      </c>
      <c r="G1782" s="26">
        <v>2E-3</v>
      </c>
      <c r="H1782" s="24" t="s">
        <v>784</v>
      </c>
    </row>
    <row r="1783" spans="1:8" x14ac:dyDescent="0.2">
      <c r="A1783" s="24" t="s">
        <v>4316</v>
      </c>
      <c r="B1783" s="24" t="s">
        <v>23</v>
      </c>
      <c r="C1783" s="24" t="s">
        <v>147</v>
      </c>
      <c r="D1783" s="24" t="s">
        <v>491</v>
      </c>
      <c r="E1783" s="25">
        <v>346</v>
      </c>
      <c r="F1783" s="25">
        <v>9</v>
      </c>
      <c r="G1783" s="26">
        <v>1.7999999999999999E-2</v>
      </c>
      <c r="H1783" s="24" t="s">
        <v>4317</v>
      </c>
    </row>
    <row r="1784" spans="1:8" x14ac:dyDescent="0.2">
      <c r="A1784" s="24" t="s">
        <v>4318</v>
      </c>
      <c r="B1784" s="24" t="s">
        <v>23</v>
      </c>
      <c r="C1784" s="24" t="s">
        <v>147</v>
      </c>
      <c r="D1784" s="24" t="s">
        <v>4319</v>
      </c>
      <c r="E1784" s="25">
        <v>114</v>
      </c>
      <c r="F1784" s="25">
        <v>4</v>
      </c>
      <c r="G1784" s="26">
        <v>2.5000000000000001E-2</v>
      </c>
      <c r="H1784" s="24" t="s">
        <v>4320</v>
      </c>
    </row>
    <row r="1785" spans="1:8" x14ac:dyDescent="0.2">
      <c r="A1785" s="24" t="s">
        <v>4321</v>
      </c>
      <c r="B1785" s="24" t="s">
        <v>23</v>
      </c>
      <c r="C1785" s="24" t="s">
        <v>147</v>
      </c>
      <c r="D1785" s="24" t="s">
        <v>4322</v>
      </c>
      <c r="E1785" s="25">
        <v>9</v>
      </c>
      <c r="F1785" s="25">
        <v>2</v>
      </c>
      <c r="G1785" s="26">
        <v>0.01</v>
      </c>
      <c r="H1785" s="24" t="s">
        <v>4323</v>
      </c>
    </row>
    <row r="1786" spans="1:8" x14ac:dyDescent="0.2">
      <c r="A1786" s="24" t="s">
        <v>4324</v>
      </c>
      <c r="B1786" s="24" t="s">
        <v>23</v>
      </c>
      <c r="C1786" s="24" t="s">
        <v>214</v>
      </c>
      <c r="D1786" s="24" t="s">
        <v>4325</v>
      </c>
      <c r="E1786" s="25">
        <v>19</v>
      </c>
      <c r="F1786" s="25">
        <v>2</v>
      </c>
      <c r="G1786" s="26">
        <v>1.4999999999999999E-2</v>
      </c>
      <c r="H1786" s="24" t="s">
        <v>4326</v>
      </c>
    </row>
    <row r="1787" spans="1:8" x14ac:dyDescent="0.2">
      <c r="A1787" s="24" t="s">
        <v>4327</v>
      </c>
      <c r="B1787" s="24" t="s">
        <v>23</v>
      </c>
      <c r="C1787" s="24" t="s">
        <v>229</v>
      </c>
      <c r="D1787" s="24" t="s">
        <v>4328</v>
      </c>
      <c r="E1787" s="25">
        <v>65</v>
      </c>
      <c r="F1787" s="25">
        <v>3</v>
      </c>
      <c r="G1787" s="26">
        <v>0.04</v>
      </c>
      <c r="H1787" s="24" t="s">
        <v>4329</v>
      </c>
    </row>
    <row r="1788" spans="1:8" x14ac:dyDescent="0.2">
      <c r="A1788" s="24" t="s">
        <v>4330</v>
      </c>
      <c r="B1788" s="24" t="s">
        <v>23</v>
      </c>
      <c r="C1788" s="24" t="s">
        <v>214</v>
      </c>
      <c r="D1788" s="24" t="s">
        <v>4331</v>
      </c>
      <c r="E1788" s="25">
        <v>79</v>
      </c>
      <c r="F1788" s="25">
        <v>4</v>
      </c>
      <c r="G1788" s="26">
        <v>3.9E-2</v>
      </c>
      <c r="H1788" s="24" t="s">
        <v>4332</v>
      </c>
    </row>
    <row r="1789" spans="1:8" x14ac:dyDescent="0.2">
      <c r="A1789" s="24" t="s">
        <v>4333</v>
      </c>
      <c r="B1789" s="24" t="s">
        <v>23</v>
      </c>
      <c r="C1789" s="24" t="s">
        <v>147</v>
      </c>
      <c r="D1789" s="24" t="s">
        <v>2928</v>
      </c>
      <c r="E1789" s="25">
        <v>222</v>
      </c>
      <c r="F1789" s="25">
        <v>6</v>
      </c>
      <c r="G1789" s="26">
        <v>4.8000000000000001E-2</v>
      </c>
      <c r="H1789" s="24" t="s">
        <v>4334</v>
      </c>
    </row>
    <row r="1790" spans="1:8" x14ac:dyDescent="0.2">
      <c r="A1790" s="24" t="s">
        <v>4335</v>
      </c>
      <c r="B1790" s="24" t="s">
        <v>23</v>
      </c>
      <c r="C1790" s="24" t="s">
        <v>214</v>
      </c>
      <c r="D1790" s="24" t="s">
        <v>2132</v>
      </c>
      <c r="E1790" s="25">
        <v>130</v>
      </c>
      <c r="F1790" s="25">
        <v>7</v>
      </c>
      <c r="G1790" s="26">
        <v>3.0000000000000001E-3</v>
      </c>
      <c r="H1790" s="24" t="s">
        <v>4336</v>
      </c>
    </row>
    <row r="1791" spans="1:8" x14ac:dyDescent="0.2">
      <c r="A1791" s="24" t="s">
        <v>4337</v>
      </c>
      <c r="B1791" s="24" t="s">
        <v>23</v>
      </c>
      <c r="C1791" s="24" t="s">
        <v>214</v>
      </c>
      <c r="D1791" s="24" t="s">
        <v>4338</v>
      </c>
      <c r="E1791" s="25">
        <v>16</v>
      </c>
      <c r="F1791" s="25">
        <v>2</v>
      </c>
      <c r="G1791" s="26">
        <v>8.0000000000000002E-3</v>
      </c>
      <c r="H1791" s="24" t="s">
        <v>4326</v>
      </c>
    </row>
    <row r="1792" spans="1:8" x14ac:dyDescent="0.2">
      <c r="A1792" s="24" t="s">
        <v>4339</v>
      </c>
      <c r="B1792" s="24" t="s">
        <v>23</v>
      </c>
      <c r="C1792" s="24" t="s">
        <v>214</v>
      </c>
      <c r="D1792" s="24" t="s">
        <v>819</v>
      </c>
      <c r="E1792" s="25">
        <v>144</v>
      </c>
      <c r="F1792" s="25">
        <v>5</v>
      </c>
      <c r="G1792" s="26">
        <v>0.02</v>
      </c>
      <c r="H1792" s="24" t="s">
        <v>4340</v>
      </c>
    </row>
    <row r="1793" spans="1:8" x14ac:dyDescent="0.2">
      <c r="A1793" s="24" t="s">
        <v>4341</v>
      </c>
      <c r="B1793" s="24" t="s">
        <v>23</v>
      </c>
      <c r="C1793" s="24" t="s">
        <v>214</v>
      </c>
      <c r="D1793" s="24" t="s">
        <v>4342</v>
      </c>
      <c r="E1793" s="25">
        <v>13</v>
      </c>
      <c r="F1793" s="25">
        <v>2</v>
      </c>
      <c r="G1793" s="26">
        <v>1.2999999999999999E-2</v>
      </c>
      <c r="H1793" s="24" t="s">
        <v>4343</v>
      </c>
    </row>
    <row r="1794" spans="1:8" x14ac:dyDescent="0.2">
      <c r="A1794" s="24" t="s">
        <v>4344</v>
      </c>
      <c r="B1794" s="24" t="s">
        <v>23</v>
      </c>
      <c r="C1794" s="24" t="s">
        <v>147</v>
      </c>
      <c r="D1794" s="24" t="s">
        <v>4345</v>
      </c>
      <c r="E1794" s="25">
        <v>18</v>
      </c>
      <c r="F1794" s="25">
        <v>2</v>
      </c>
      <c r="G1794" s="26">
        <v>2.4E-2</v>
      </c>
      <c r="H1794" s="24" t="s">
        <v>832</v>
      </c>
    </row>
    <row r="1795" spans="1:8" x14ac:dyDescent="0.2">
      <c r="A1795" s="24" t="s">
        <v>4346</v>
      </c>
      <c r="B1795" s="24" t="s">
        <v>23</v>
      </c>
      <c r="C1795" s="24" t="s">
        <v>147</v>
      </c>
      <c r="D1795" s="24" t="s">
        <v>831</v>
      </c>
      <c r="E1795" s="25">
        <v>14</v>
      </c>
      <c r="F1795" s="25">
        <v>2</v>
      </c>
      <c r="G1795" s="26">
        <v>1.4999999999999999E-2</v>
      </c>
      <c r="H1795" s="24" t="s">
        <v>832</v>
      </c>
    </row>
    <row r="1796" spans="1:8" x14ac:dyDescent="0.2">
      <c r="A1796" s="24" t="s">
        <v>4347</v>
      </c>
      <c r="B1796" s="24" t="s">
        <v>23</v>
      </c>
      <c r="C1796" s="24" t="s">
        <v>147</v>
      </c>
      <c r="D1796" s="24" t="s">
        <v>4348</v>
      </c>
      <c r="E1796" s="25">
        <v>24</v>
      </c>
      <c r="F1796" s="25">
        <v>2</v>
      </c>
      <c r="G1796" s="26">
        <v>4.3999999999999997E-2</v>
      </c>
      <c r="H1796" s="24" t="s">
        <v>832</v>
      </c>
    </row>
    <row r="1797" spans="1:8" x14ac:dyDescent="0.2">
      <c r="A1797" s="24" t="s">
        <v>4349</v>
      </c>
      <c r="B1797" s="24" t="s">
        <v>23</v>
      </c>
      <c r="C1797" s="24" t="s">
        <v>147</v>
      </c>
      <c r="D1797" s="24" t="s">
        <v>4350</v>
      </c>
      <c r="E1797" s="25">
        <v>23</v>
      </c>
      <c r="F1797" s="25">
        <v>2</v>
      </c>
      <c r="G1797" s="26">
        <v>0.04</v>
      </c>
      <c r="H1797" s="24" t="s">
        <v>4351</v>
      </c>
    </row>
    <row r="1798" spans="1:8" x14ac:dyDescent="0.2">
      <c r="A1798" s="24" t="s">
        <v>4352</v>
      </c>
      <c r="B1798" s="24" t="s">
        <v>23</v>
      </c>
      <c r="C1798" s="24" t="s">
        <v>147</v>
      </c>
      <c r="D1798" s="24" t="s">
        <v>847</v>
      </c>
      <c r="E1798" s="25">
        <v>29</v>
      </c>
      <c r="F1798" s="25">
        <v>3</v>
      </c>
      <c r="G1798" s="26">
        <v>1.2999999999999999E-2</v>
      </c>
      <c r="H1798" s="24" t="s">
        <v>4353</v>
      </c>
    </row>
    <row r="1799" spans="1:8" x14ac:dyDescent="0.2">
      <c r="A1799" s="24" t="s">
        <v>4354</v>
      </c>
      <c r="B1799" s="24" t="s">
        <v>23</v>
      </c>
      <c r="C1799" s="24" t="s">
        <v>147</v>
      </c>
      <c r="D1799" s="24" t="s">
        <v>1717</v>
      </c>
      <c r="E1799" s="25">
        <v>172</v>
      </c>
      <c r="F1799" s="25">
        <v>7</v>
      </c>
      <c r="G1799" s="26">
        <v>1.4E-2</v>
      </c>
      <c r="H1799" s="24" t="s">
        <v>4355</v>
      </c>
    </row>
    <row r="1800" spans="1:8" x14ac:dyDescent="0.2">
      <c r="A1800" s="24" t="s">
        <v>4356</v>
      </c>
      <c r="B1800" s="24" t="s">
        <v>23</v>
      </c>
      <c r="C1800" s="24" t="s">
        <v>147</v>
      </c>
      <c r="D1800" s="24" t="s">
        <v>4357</v>
      </c>
      <c r="E1800" s="25">
        <v>37</v>
      </c>
      <c r="F1800" s="25">
        <v>3</v>
      </c>
      <c r="G1800" s="26">
        <v>2.4E-2</v>
      </c>
      <c r="H1800" s="24" t="s">
        <v>4353</v>
      </c>
    </row>
    <row r="1801" spans="1:8" x14ac:dyDescent="0.2">
      <c r="A1801" s="24" t="s">
        <v>4358</v>
      </c>
      <c r="B1801" s="24" t="s">
        <v>23</v>
      </c>
      <c r="C1801" s="24" t="s">
        <v>147</v>
      </c>
      <c r="D1801" s="24" t="s">
        <v>1721</v>
      </c>
      <c r="E1801" s="25">
        <v>863</v>
      </c>
      <c r="F1801" s="25">
        <v>20</v>
      </c>
      <c r="G1801" s="26">
        <v>0.01</v>
      </c>
      <c r="H1801" s="24" t="s">
        <v>4359</v>
      </c>
    </row>
    <row r="1802" spans="1:8" x14ac:dyDescent="0.2">
      <c r="A1802" s="24" t="s">
        <v>4360</v>
      </c>
      <c r="B1802" s="24" t="s">
        <v>23</v>
      </c>
      <c r="C1802" s="24" t="s">
        <v>147</v>
      </c>
      <c r="D1802" s="24" t="s">
        <v>4361</v>
      </c>
      <c r="E1802" s="25">
        <v>4226</v>
      </c>
      <c r="F1802" s="25">
        <v>62</v>
      </c>
      <c r="G1802" s="26">
        <v>4.5999999999999999E-2</v>
      </c>
      <c r="H1802" s="24" t="s">
        <v>4362</v>
      </c>
    </row>
    <row r="1803" spans="1:8" x14ac:dyDescent="0.2">
      <c r="A1803" s="24" t="s">
        <v>4363</v>
      </c>
      <c r="B1803" s="24" t="s">
        <v>23</v>
      </c>
      <c r="C1803" s="24" t="s">
        <v>147</v>
      </c>
      <c r="D1803" s="24" t="s">
        <v>4364</v>
      </c>
      <c r="E1803" s="25">
        <v>777</v>
      </c>
      <c r="F1803" s="25">
        <v>16</v>
      </c>
      <c r="G1803" s="26">
        <v>3.6999999999999998E-2</v>
      </c>
      <c r="H1803" s="24" t="s">
        <v>4365</v>
      </c>
    </row>
    <row r="1804" spans="1:8" x14ac:dyDescent="0.2">
      <c r="A1804" s="24" t="s">
        <v>4366</v>
      </c>
      <c r="B1804" s="24" t="s">
        <v>23</v>
      </c>
      <c r="C1804" s="24" t="s">
        <v>147</v>
      </c>
      <c r="D1804" s="24" t="s">
        <v>2190</v>
      </c>
      <c r="E1804" s="25">
        <v>130</v>
      </c>
      <c r="F1804" s="25">
        <v>6</v>
      </c>
      <c r="G1804" s="26">
        <v>4.0000000000000001E-3</v>
      </c>
      <c r="H1804" s="24" t="s">
        <v>4367</v>
      </c>
    </row>
    <row r="1805" spans="1:8" x14ac:dyDescent="0.2">
      <c r="A1805" s="24" t="s">
        <v>4368</v>
      </c>
      <c r="B1805" s="24" t="s">
        <v>23</v>
      </c>
      <c r="C1805" s="24" t="s">
        <v>147</v>
      </c>
      <c r="D1805" s="24" t="s">
        <v>865</v>
      </c>
      <c r="E1805" s="25">
        <v>69</v>
      </c>
      <c r="F1805" s="25">
        <v>4</v>
      </c>
      <c r="G1805" s="26">
        <v>7.0000000000000001E-3</v>
      </c>
      <c r="H1805" s="24" t="s">
        <v>4369</v>
      </c>
    </row>
    <row r="1806" spans="1:8" x14ac:dyDescent="0.2">
      <c r="A1806" s="24" t="s">
        <v>4370</v>
      </c>
      <c r="B1806" s="24" t="s">
        <v>23</v>
      </c>
      <c r="C1806" s="24" t="s">
        <v>147</v>
      </c>
      <c r="D1806" s="24" t="s">
        <v>4371</v>
      </c>
      <c r="E1806" s="25">
        <v>28</v>
      </c>
      <c r="F1806" s="25">
        <v>2</v>
      </c>
      <c r="G1806" s="26">
        <v>3.5000000000000003E-2</v>
      </c>
      <c r="H1806" s="24" t="s">
        <v>4372</v>
      </c>
    </row>
    <row r="1807" spans="1:8" x14ac:dyDescent="0.2">
      <c r="A1807" s="24" t="s">
        <v>4373</v>
      </c>
      <c r="B1807" s="24" t="s">
        <v>23</v>
      </c>
      <c r="C1807" s="24" t="s">
        <v>229</v>
      </c>
      <c r="D1807" s="24" t="s">
        <v>3880</v>
      </c>
      <c r="E1807" s="25">
        <v>42</v>
      </c>
      <c r="F1807" s="25">
        <v>2</v>
      </c>
      <c r="G1807" s="26">
        <v>4.2999999999999997E-2</v>
      </c>
      <c r="H1807" s="24" t="s">
        <v>4219</v>
      </c>
    </row>
    <row r="1808" spans="1:8" x14ac:dyDescent="0.2">
      <c r="A1808" s="24" t="s">
        <v>4374</v>
      </c>
      <c r="B1808" s="24" t="s">
        <v>23</v>
      </c>
      <c r="C1808" s="24" t="s">
        <v>229</v>
      </c>
      <c r="D1808" s="24" t="s">
        <v>502</v>
      </c>
      <c r="E1808" s="25">
        <v>340</v>
      </c>
      <c r="F1808" s="25">
        <v>10</v>
      </c>
      <c r="G1808" s="26">
        <v>1.7999999999999999E-2</v>
      </c>
      <c r="H1808" s="24" t="s">
        <v>4375</v>
      </c>
    </row>
    <row r="1809" spans="1:8" x14ac:dyDescent="0.2">
      <c r="A1809" s="24" t="s">
        <v>4376</v>
      </c>
      <c r="B1809" s="24" t="s">
        <v>23</v>
      </c>
      <c r="C1809" s="24" t="s">
        <v>147</v>
      </c>
      <c r="D1809" s="24" t="s">
        <v>4377</v>
      </c>
      <c r="E1809" s="25">
        <v>279</v>
      </c>
      <c r="F1809" s="25">
        <v>7</v>
      </c>
      <c r="G1809" s="26">
        <v>1.4999999999999999E-2</v>
      </c>
      <c r="H1809" s="24" t="s">
        <v>4378</v>
      </c>
    </row>
    <row r="1810" spans="1:8" x14ac:dyDescent="0.2">
      <c r="A1810" s="24" t="s">
        <v>4379</v>
      </c>
      <c r="B1810" s="24" t="s">
        <v>23</v>
      </c>
      <c r="C1810" s="24" t="s">
        <v>147</v>
      </c>
      <c r="D1810" s="24" t="s">
        <v>2235</v>
      </c>
      <c r="E1810" s="25">
        <v>26</v>
      </c>
      <c r="F1810" s="25">
        <v>2</v>
      </c>
      <c r="G1810" s="26">
        <v>3.5000000000000003E-2</v>
      </c>
      <c r="H1810" s="24" t="s">
        <v>4380</v>
      </c>
    </row>
    <row r="1811" spans="1:8" x14ac:dyDescent="0.2">
      <c r="A1811" s="24" t="s">
        <v>4381</v>
      </c>
      <c r="B1811" s="24" t="s">
        <v>23</v>
      </c>
      <c r="C1811" s="24" t="s">
        <v>214</v>
      </c>
      <c r="D1811" s="24" t="s">
        <v>898</v>
      </c>
      <c r="E1811" s="25">
        <v>191</v>
      </c>
      <c r="F1811" s="25">
        <v>7</v>
      </c>
      <c r="G1811" s="26">
        <v>4.0000000000000001E-3</v>
      </c>
      <c r="H1811" s="24" t="s">
        <v>4382</v>
      </c>
    </row>
    <row r="1812" spans="1:8" x14ac:dyDescent="0.2">
      <c r="A1812" s="24" t="s">
        <v>4383</v>
      </c>
      <c r="B1812" s="24" t="s">
        <v>23</v>
      </c>
      <c r="C1812" s="24" t="s">
        <v>147</v>
      </c>
      <c r="D1812" s="24" t="s">
        <v>4384</v>
      </c>
      <c r="E1812" s="25">
        <v>56</v>
      </c>
      <c r="F1812" s="25">
        <v>4</v>
      </c>
      <c r="G1812" s="26">
        <v>4.0000000000000001E-3</v>
      </c>
      <c r="H1812" s="24" t="s">
        <v>4385</v>
      </c>
    </row>
    <row r="1813" spans="1:8" x14ac:dyDescent="0.2">
      <c r="A1813" s="24" t="s">
        <v>4386</v>
      </c>
      <c r="B1813" s="24" t="s">
        <v>23</v>
      </c>
      <c r="C1813" s="24" t="s">
        <v>147</v>
      </c>
      <c r="D1813" s="24" t="s">
        <v>4387</v>
      </c>
      <c r="E1813" s="25">
        <v>28</v>
      </c>
      <c r="F1813" s="25">
        <v>2</v>
      </c>
      <c r="G1813" s="26">
        <v>2.8000000000000001E-2</v>
      </c>
      <c r="H1813" s="24" t="s">
        <v>4388</v>
      </c>
    </row>
    <row r="1814" spans="1:8" x14ac:dyDescent="0.2">
      <c r="A1814" s="24" t="s">
        <v>4389</v>
      </c>
      <c r="B1814" s="24" t="s">
        <v>23</v>
      </c>
      <c r="C1814" s="24" t="s">
        <v>147</v>
      </c>
      <c r="D1814" s="24" t="s">
        <v>4390</v>
      </c>
      <c r="E1814" s="25">
        <v>52</v>
      </c>
      <c r="F1814" s="25">
        <v>3</v>
      </c>
      <c r="G1814" s="26">
        <v>3.9E-2</v>
      </c>
      <c r="H1814" s="24" t="s">
        <v>4391</v>
      </c>
    </row>
    <row r="1815" spans="1:8" x14ac:dyDescent="0.2">
      <c r="A1815" s="24" t="s">
        <v>4392</v>
      </c>
      <c r="B1815" s="24" t="s">
        <v>23</v>
      </c>
      <c r="C1815" s="24" t="s">
        <v>229</v>
      </c>
      <c r="D1815" s="24" t="s">
        <v>4393</v>
      </c>
      <c r="E1815" s="25">
        <v>20</v>
      </c>
      <c r="F1815" s="25">
        <v>2</v>
      </c>
      <c r="G1815" s="26">
        <v>3.3000000000000002E-2</v>
      </c>
      <c r="H1815" s="24" t="s">
        <v>4394</v>
      </c>
    </row>
    <row r="1816" spans="1:8" x14ac:dyDescent="0.2">
      <c r="A1816" s="24" t="s">
        <v>4395</v>
      </c>
      <c r="B1816" s="24" t="s">
        <v>23</v>
      </c>
      <c r="C1816" s="24" t="s">
        <v>147</v>
      </c>
      <c r="D1816" s="24" t="s">
        <v>4396</v>
      </c>
      <c r="E1816" s="25">
        <v>7430</v>
      </c>
      <c r="F1816" s="25">
        <v>96</v>
      </c>
      <c r="G1816" s="26">
        <v>2.7E-2</v>
      </c>
      <c r="H1816" s="24" t="s">
        <v>4397</v>
      </c>
    </row>
    <row r="1817" spans="1:8" x14ac:dyDescent="0.2">
      <c r="A1817" s="24" t="s">
        <v>4398</v>
      </c>
      <c r="B1817" s="24" t="s">
        <v>23</v>
      </c>
      <c r="C1817" s="24" t="s">
        <v>147</v>
      </c>
      <c r="D1817" s="24" t="s">
        <v>402</v>
      </c>
      <c r="E1817" s="25">
        <v>6234</v>
      </c>
      <c r="F1817" s="25">
        <v>89</v>
      </c>
      <c r="G1817" s="26">
        <v>1.7000000000000001E-2</v>
      </c>
      <c r="H1817" s="24" t="s">
        <v>4399</v>
      </c>
    </row>
    <row r="1818" spans="1:8" x14ac:dyDescent="0.2">
      <c r="A1818" s="24" t="s">
        <v>4400</v>
      </c>
      <c r="B1818" s="24" t="s">
        <v>23</v>
      </c>
      <c r="C1818" s="24" t="s">
        <v>229</v>
      </c>
      <c r="D1818" s="24" t="s">
        <v>4401</v>
      </c>
      <c r="E1818" s="25">
        <v>1340</v>
      </c>
      <c r="F1818" s="25">
        <v>23</v>
      </c>
      <c r="G1818" s="26">
        <v>4.9000000000000002E-2</v>
      </c>
      <c r="H1818" s="24" t="s">
        <v>4402</v>
      </c>
    </row>
    <row r="1819" spans="1:8" x14ac:dyDescent="0.2">
      <c r="A1819" s="24" t="s">
        <v>4403</v>
      </c>
      <c r="B1819" s="24" t="s">
        <v>23</v>
      </c>
      <c r="C1819" s="24" t="s">
        <v>147</v>
      </c>
      <c r="D1819" s="24" t="s">
        <v>937</v>
      </c>
      <c r="E1819" s="25">
        <v>29</v>
      </c>
      <c r="F1819" s="25">
        <v>2</v>
      </c>
      <c r="G1819" s="26">
        <v>4.4999999999999998E-2</v>
      </c>
      <c r="H1819" s="24" t="s">
        <v>941</v>
      </c>
    </row>
    <row r="1820" spans="1:8" x14ac:dyDescent="0.2">
      <c r="A1820" s="24" t="s">
        <v>4404</v>
      </c>
      <c r="B1820" s="24" t="s">
        <v>23</v>
      </c>
      <c r="C1820" s="24" t="s">
        <v>147</v>
      </c>
      <c r="D1820" s="24" t="s">
        <v>940</v>
      </c>
      <c r="E1820" s="25">
        <v>6</v>
      </c>
      <c r="F1820" s="25">
        <v>2</v>
      </c>
      <c r="G1820" s="26">
        <v>2E-3</v>
      </c>
      <c r="H1820" s="24" t="s">
        <v>941</v>
      </c>
    </row>
    <row r="1821" spans="1:8" x14ac:dyDescent="0.2">
      <c r="A1821" s="24" t="s">
        <v>4405</v>
      </c>
      <c r="B1821" s="24" t="s">
        <v>23</v>
      </c>
      <c r="C1821" s="24" t="s">
        <v>214</v>
      </c>
      <c r="D1821" s="24" t="s">
        <v>4406</v>
      </c>
      <c r="E1821" s="25">
        <v>81</v>
      </c>
      <c r="F1821" s="25">
        <v>4</v>
      </c>
      <c r="G1821" s="26">
        <v>8.9999999999999993E-3</v>
      </c>
      <c r="H1821" s="24" t="s">
        <v>4217</v>
      </c>
    </row>
    <row r="1822" spans="1:8" x14ac:dyDescent="0.2">
      <c r="A1822" s="24" t="s">
        <v>4407</v>
      </c>
      <c r="B1822" s="24" t="s">
        <v>23</v>
      </c>
      <c r="C1822" s="24" t="s">
        <v>147</v>
      </c>
      <c r="D1822" s="24" t="s">
        <v>4408</v>
      </c>
      <c r="E1822" s="25">
        <v>94</v>
      </c>
      <c r="F1822" s="25">
        <v>5</v>
      </c>
      <c r="G1822" s="26">
        <v>6.0000000000000001E-3</v>
      </c>
      <c r="H1822" s="24" t="s">
        <v>4409</v>
      </c>
    </row>
    <row r="1823" spans="1:8" x14ac:dyDescent="0.2">
      <c r="A1823" s="24" t="s">
        <v>4410</v>
      </c>
      <c r="B1823" s="24" t="s">
        <v>23</v>
      </c>
      <c r="C1823" s="24" t="s">
        <v>147</v>
      </c>
      <c r="D1823" s="24" t="s">
        <v>4411</v>
      </c>
      <c r="E1823" s="25">
        <v>35</v>
      </c>
      <c r="F1823" s="25">
        <v>3</v>
      </c>
      <c r="G1823" s="26">
        <v>1.2E-2</v>
      </c>
      <c r="H1823" s="24" t="s">
        <v>4412</v>
      </c>
    </row>
    <row r="1824" spans="1:8" x14ac:dyDescent="0.2">
      <c r="A1824" s="24" t="s">
        <v>4413</v>
      </c>
      <c r="B1824" s="24" t="s">
        <v>23</v>
      </c>
      <c r="C1824" s="24" t="s">
        <v>147</v>
      </c>
      <c r="D1824" s="24" t="s">
        <v>4414</v>
      </c>
      <c r="E1824" s="25">
        <v>16</v>
      </c>
      <c r="F1824" s="25">
        <v>2</v>
      </c>
      <c r="G1824" s="26">
        <v>1.4E-2</v>
      </c>
      <c r="H1824" s="24" t="s">
        <v>4415</v>
      </c>
    </row>
    <row r="1825" spans="1:8" x14ac:dyDescent="0.2">
      <c r="A1825" s="24" t="s">
        <v>4416</v>
      </c>
      <c r="B1825" s="24" t="s">
        <v>23</v>
      </c>
      <c r="C1825" s="24" t="s">
        <v>147</v>
      </c>
      <c r="D1825" s="24" t="s">
        <v>3647</v>
      </c>
      <c r="E1825" s="25">
        <v>305</v>
      </c>
      <c r="F1825" s="25">
        <v>10</v>
      </c>
      <c r="G1825" s="26">
        <v>4.0000000000000001E-3</v>
      </c>
      <c r="H1825" s="24" t="s">
        <v>4417</v>
      </c>
    </row>
    <row r="1826" spans="1:8" x14ac:dyDescent="0.2">
      <c r="A1826" s="24" t="s">
        <v>4418</v>
      </c>
      <c r="B1826" s="24" t="s">
        <v>23</v>
      </c>
      <c r="C1826" s="24" t="s">
        <v>214</v>
      </c>
      <c r="D1826" s="24" t="s">
        <v>956</v>
      </c>
      <c r="E1826" s="25">
        <v>66</v>
      </c>
      <c r="F1826" s="25">
        <v>4</v>
      </c>
      <c r="G1826" s="26">
        <v>8.9999999999999993E-3</v>
      </c>
      <c r="H1826" s="24" t="s">
        <v>4419</v>
      </c>
    </row>
    <row r="1827" spans="1:8" x14ac:dyDescent="0.2">
      <c r="A1827" s="24" t="s">
        <v>4420</v>
      </c>
      <c r="B1827" s="24" t="s">
        <v>23</v>
      </c>
      <c r="C1827" s="24" t="s">
        <v>147</v>
      </c>
      <c r="D1827" s="24" t="s">
        <v>4421</v>
      </c>
      <c r="E1827" s="25">
        <v>114</v>
      </c>
      <c r="F1827" s="25">
        <v>4</v>
      </c>
      <c r="G1827" s="26">
        <v>4.8000000000000001E-2</v>
      </c>
      <c r="H1827" s="24" t="s">
        <v>4422</v>
      </c>
    </row>
    <row r="1828" spans="1:8" x14ac:dyDescent="0.2">
      <c r="A1828" s="24" t="s">
        <v>4423</v>
      </c>
      <c r="B1828" s="24" t="s">
        <v>23</v>
      </c>
      <c r="C1828" s="24" t="s">
        <v>214</v>
      </c>
      <c r="D1828" s="24" t="s">
        <v>969</v>
      </c>
      <c r="E1828" s="25">
        <v>28</v>
      </c>
      <c r="F1828" s="25">
        <v>2</v>
      </c>
      <c r="G1828" s="26">
        <v>4.8000000000000001E-2</v>
      </c>
      <c r="H1828" s="24" t="s">
        <v>4424</v>
      </c>
    </row>
    <row r="1829" spans="1:8" x14ac:dyDescent="0.2">
      <c r="A1829" s="24" t="s">
        <v>4425</v>
      </c>
      <c r="B1829" s="24" t="s">
        <v>23</v>
      </c>
      <c r="C1829" s="24" t="s">
        <v>229</v>
      </c>
      <c r="D1829" s="24" t="s">
        <v>1586</v>
      </c>
      <c r="E1829" s="25">
        <v>165</v>
      </c>
      <c r="F1829" s="25">
        <v>5</v>
      </c>
      <c r="G1829" s="26">
        <v>4.5999999999999999E-2</v>
      </c>
      <c r="H1829" s="24" t="s">
        <v>4426</v>
      </c>
    </row>
    <row r="1830" spans="1:8" x14ac:dyDescent="0.2">
      <c r="A1830" s="24" t="s">
        <v>4427</v>
      </c>
      <c r="B1830" s="24" t="s">
        <v>23</v>
      </c>
      <c r="C1830" s="24" t="s">
        <v>147</v>
      </c>
      <c r="D1830" s="24" t="s">
        <v>1589</v>
      </c>
      <c r="E1830" s="25">
        <v>1657</v>
      </c>
      <c r="F1830" s="25">
        <v>27</v>
      </c>
      <c r="G1830" s="26">
        <v>4.8000000000000001E-2</v>
      </c>
      <c r="H1830" s="24" t="s">
        <v>4428</v>
      </c>
    </row>
    <row r="1831" spans="1:8" x14ac:dyDescent="0.2">
      <c r="A1831" s="24" t="s">
        <v>4429</v>
      </c>
      <c r="B1831" s="24" t="s">
        <v>23</v>
      </c>
      <c r="C1831" s="24" t="s">
        <v>147</v>
      </c>
      <c r="D1831" s="24" t="s">
        <v>1018</v>
      </c>
      <c r="E1831" s="25">
        <v>8</v>
      </c>
      <c r="F1831" s="25">
        <v>2</v>
      </c>
      <c r="G1831" s="26">
        <v>5.0000000000000001E-3</v>
      </c>
      <c r="H1831" s="24" t="s">
        <v>2389</v>
      </c>
    </row>
    <row r="1832" spans="1:8" x14ac:dyDescent="0.2">
      <c r="A1832" s="24" t="s">
        <v>4430</v>
      </c>
      <c r="B1832" s="24" t="s">
        <v>23</v>
      </c>
      <c r="C1832" s="24" t="s">
        <v>147</v>
      </c>
      <c r="D1832" s="24" t="s">
        <v>1021</v>
      </c>
      <c r="E1832" s="25">
        <v>58</v>
      </c>
      <c r="F1832" s="25">
        <v>3</v>
      </c>
      <c r="G1832" s="26">
        <v>1.7999999999999999E-2</v>
      </c>
      <c r="H1832" s="24" t="s">
        <v>4431</v>
      </c>
    </row>
    <row r="1833" spans="1:8" x14ac:dyDescent="0.2">
      <c r="A1833" s="24" t="s">
        <v>4432</v>
      </c>
      <c r="B1833" s="24" t="s">
        <v>23</v>
      </c>
      <c r="C1833" s="24" t="s">
        <v>147</v>
      </c>
      <c r="D1833" s="24" t="s">
        <v>1024</v>
      </c>
      <c r="E1833" s="25">
        <v>279</v>
      </c>
      <c r="F1833" s="25">
        <v>8</v>
      </c>
      <c r="G1833" s="26">
        <v>3.9E-2</v>
      </c>
      <c r="H1833" s="24" t="s">
        <v>4433</v>
      </c>
    </row>
    <row r="1834" spans="1:8" x14ac:dyDescent="0.2">
      <c r="A1834" s="24" t="s">
        <v>4434</v>
      </c>
      <c r="B1834" s="24" t="s">
        <v>23</v>
      </c>
      <c r="C1834" s="24" t="s">
        <v>214</v>
      </c>
      <c r="D1834" s="24" t="s">
        <v>1027</v>
      </c>
      <c r="E1834" s="25">
        <v>10</v>
      </c>
      <c r="F1834" s="25">
        <v>2</v>
      </c>
      <c r="G1834" s="26">
        <v>1.4E-2</v>
      </c>
      <c r="H1834" s="24" t="s">
        <v>1028</v>
      </c>
    </row>
    <row r="1835" spans="1:8" x14ac:dyDescent="0.2">
      <c r="A1835" s="24" t="s">
        <v>4435</v>
      </c>
      <c r="B1835" s="24" t="s">
        <v>23</v>
      </c>
      <c r="C1835" s="24" t="s">
        <v>214</v>
      </c>
      <c r="D1835" s="24" t="s">
        <v>1030</v>
      </c>
      <c r="E1835" s="25">
        <v>203</v>
      </c>
      <c r="F1835" s="25">
        <v>7</v>
      </c>
      <c r="G1835" s="26">
        <v>4.0000000000000001E-3</v>
      </c>
      <c r="H1835" s="24" t="s">
        <v>4382</v>
      </c>
    </row>
    <row r="1836" spans="1:8" x14ac:dyDescent="0.2">
      <c r="A1836" s="24" t="s">
        <v>4436</v>
      </c>
      <c r="B1836" s="24" t="s">
        <v>23</v>
      </c>
      <c r="C1836" s="24" t="s">
        <v>147</v>
      </c>
      <c r="D1836" s="24" t="s">
        <v>4437</v>
      </c>
      <c r="E1836" s="25">
        <v>72</v>
      </c>
      <c r="F1836" s="25">
        <v>3</v>
      </c>
      <c r="G1836" s="26">
        <v>4.8000000000000001E-2</v>
      </c>
      <c r="H1836" s="24" t="s">
        <v>4178</v>
      </c>
    </row>
    <row r="1837" spans="1:8" x14ac:dyDescent="0.2">
      <c r="A1837" s="24" t="s">
        <v>4438</v>
      </c>
      <c r="B1837" s="24" t="s">
        <v>23</v>
      </c>
      <c r="C1837" s="24" t="s">
        <v>147</v>
      </c>
      <c r="D1837" s="24" t="s">
        <v>4439</v>
      </c>
      <c r="E1837" s="25">
        <v>18</v>
      </c>
      <c r="F1837" s="25">
        <v>2</v>
      </c>
      <c r="G1837" s="26">
        <v>2.5000000000000001E-2</v>
      </c>
      <c r="H1837" s="24" t="s">
        <v>4323</v>
      </c>
    </row>
    <row r="1838" spans="1:8" x14ac:dyDescent="0.2">
      <c r="A1838" s="24" t="s">
        <v>4440</v>
      </c>
      <c r="B1838" s="24" t="s">
        <v>23</v>
      </c>
      <c r="C1838" s="24" t="s">
        <v>147</v>
      </c>
      <c r="D1838" s="24" t="s">
        <v>4441</v>
      </c>
      <c r="E1838" s="25">
        <v>34</v>
      </c>
      <c r="F1838" s="25">
        <v>2</v>
      </c>
      <c r="G1838" s="26">
        <v>4.5999999999999999E-2</v>
      </c>
      <c r="H1838" s="24" t="s">
        <v>4442</v>
      </c>
    </row>
    <row r="1839" spans="1:8" x14ac:dyDescent="0.2">
      <c r="A1839" s="24" t="s">
        <v>4443</v>
      </c>
      <c r="B1839" s="24" t="s">
        <v>23</v>
      </c>
      <c r="C1839" s="24" t="s">
        <v>214</v>
      </c>
      <c r="D1839" s="24" t="s">
        <v>4444</v>
      </c>
      <c r="E1839" s="25">
        <v>14</v>
      </c>
      <c r="F1839" s="25">
        <v>2</v>
      </c>
      <c r="G1839" s="26">
        <v>1.6E-2</v>
      </c>
      <c r="H1839" s="24" t="s">
        <v>4445</v>
      </c>
    </row>
    <row r="1840" spans="1:8" x14ac:dyDescent="0.2">
      <c r="A1840" s="24" t="s">
        <v>4446</v>
      </c>
      <c r="B1840" s="24" t="s">
        <v>23</v>
      </c>
      <c r="C1840" s="24" t="s">
        <v>229</v>
      </c>
      <c r="D1840" s="24" t="s">
        <v>1048</v>
      </c>
      <c r="E1840" s="25">
        <v>13</v>
      </c>
      <c r="F1840" s="25">
        <v>2</v>
      </c>
      <c r="G1840" s="26">
        <v>7.0000000000000001E-3</v>
      </c>
      <c r="H1840" s="24" t="s">
        <v>609</v>
      </c>
    </row>
    <row r="1841" spans="1:8" x14ac:dyDescent="0.2">
      <c r="A1841" s="24" t="s">
        <v>4447</v>
      </c>
      <c r="B1841" s="24" t="s">
        <v>23</v>
      </c>
      <c r="C1841" s="24" t="s">
        <v>229</v>
      </c>
      <c r="D1841" s="24" t="s">
        <v>4448</v>
      </c>
      <c r="E1841" s="25">
        <v>278</v>
      </c>
      <c r="F1841" s="25">
        <v>8</v>
      </c>
      <c r="G1841" s="26">
        <v>3.5000000000000003E-2</v>
      </c>
      <c r="H1841" s="24" t="s">
        <v>4449</v>
      </c>
    </row>
    <row r="1842" spans="1:8" x14ac:dyDescent="0.2">
      <c r="A1842" s="24" t="s">
        <v>4450</v>
      </c>
      <c r="B1842" s="24" t="s">
        <v>23</v>
      </c>
      <c r="C1842" s="24" t="s">
        <v>229</v>
      </c>
      <c r="D1842" s="24" t="s">
        <v>3984</v>
      </c>
      <c r="E1842" s="25">
        <v>42</v>
      </c>
      <c r="F1842" s="25">
        <v>2</v>
      </c>
      <c r="G1842" s="26">
        <v>4.2999999999999997E-2</v>
      </c>
      <c r="H1842" s="24" t="s">
        <v>4219</v>
      </c>
    </row>
    <row r="1843" spans="1:8" x14ac:dyDescent="0.2">
      <c r="A1843" s="24" t="s">
        <v>4451</v>
      </c>
      <c r="B1843" s="24" t="s">
        <v>23</v>
      </c>
      <c r="C1843" s="24" t="s">
        <v>147</v>
      </c>
      <c r="D1843" s="24" t="s">
        <v>2432</v>
      </c>
      <c r="E1843" s="25">
        <v>1566</v>
      </c>
      <c r="F1843" s="25">
        <v>30</v>
      </c>
      <c r="G1843" s="26">
        <v>8.9999999999999993E-3</v>
      </c>
      <c r="H1843" s="24" t="s">
        <v>4452</v>
      </c>
    </row>
    <row r="1844" spans="1:8" x14ac:dyDescent="0.2">
      <c r="A1844" s="24" t="s">
        <v>4453</v>
      </c>
      <c r="B1844" s="24" t="s">
        <v>23</v>
      </c>
      <c r="C1844" s="24" t="s">
        <v>147</v>
      </c>
      <c r="D1844" s="24" t="s">
        <v>4454</v>
      </c>
      <c r="E1844" s="25">
        <v>209</v>
      </c>
      <c r="F1844" s="25">
        <v>6</v>
      </c>
      <c r="G1844" s="26">
        <v>3.3000000000000002E-2</v>
      </c>
      <c r="H1844" s="24" t="s">
        <v>4455</v>
      </c>
    </row>
    <row r="1845" spans="1:8" x14ac:dyDescent="0.2">
      <c r="A1845" s="24" t="s">
        <v>4456</v>
      </c>
      <c r="B1845" s="24" t="s">
        <v>23</v>
      </c>
      <c r="C1845" s="24" t="s">
        <v>147</v>
      </c>
      <c r="D1845" s="24" t="s">
        <v>4457</v>
      </c>
      <c r="E1845" s="25">
        <v>337</v>
      </c>
      <c r="F1845" s="25">
        <v>9</v>
      </c>
      <c r="G1845" s="26">
        <v>0.01</v>
      </c>
      <c r="H1845" s="24" t="s">
        <v>4458</v>
      </c>
    </row>
    <row r="1846" spans="1:8" x14ac:dyDescent="0.2">
      <c r="A1846" s="24" t="s">
        <v>4459</v>
      </c>
      <c r="B1846" s="24" t="s">
        <v>23</v>
      </c>
      <c r="C1846" s="24" t="s">
        <v>147</v>
      </c>
      <c r="D1846" s="24" t="s">
        <v>353</v>
      </c>
      <c r="E1846" s="25">
        <v>184</v>
      </c>
      <c r="F1846" s="25">
        <v>8</v>
      </c>
      <c r="G1846" s="26">
        <v>1E-3</v>
      </c>
      <c r="H1846" s="24" t="s">
        <v>4460</v>
      </c>
    </row>
    <row r="1847" spans="1:8" x14ac:dyDescent="0.2">
      <c r="A1847" s="24" t="s">
        <v>4461</v>
      </c>
      <c r="B1847" s="24" t="s">
        <v>23</v>
      </c>
      <c r="C1847" s="24" t="s">
        <v>147</v>
      </c>
      <c r="D1847" s="24" t="s">
        <v>2983</v>
      </c>
      <c r="E1847" s="25">
        <v>55</v>
      </c>
      <c r="F1847" s="25">
        <v>3</v>
      </c>
      <c r="G1847" s="26">
        <v>2.9000000000000001E-2</v>
      </c>
      <c r="H1847" s="24" t="s">
        <v>4462</v>
      </c>
    </row>
    <row r="1848" spans="1:8" x14ac:dyDescent="0.2">
      <c r="A1848" s="24" t="s">
        <v>4463</v>
      </c>
      <c r="B1848" s="24" t="s">
        <v>23</v>
      </c>
      <c r="C1848" s="24" t="s">
        <v>147</v>
      </c>
      <c r="D1848" s="24" t="s">
        <v>4464</v>
      </c>
      <c r="E1848" s="25">
        <v>23</v>
      </c>
      <c r="F1848" s="25">
        <v>3</v>
      </c>
      <c r="G1848" s="26">
        <v>1E-3</v>
      </c>
      <c r="H1848" s="24" t="s">
        <v>4465</v>
      </c>
    </row>
    <row r="1849" spans="1:8" x14ac:dyDescent="0.2">
      <c r="A1849" s="24" t="s">
        <v>4466</v>
      </c>
      <c r="B1849" s="24" t="s">
        <v>23</v>
      </c>
      <c r="C1849" s="24" t="s">
        <v>147</v>
      </c>
      <c r="D1849" s="24" t="s">
        <v>4467</v>
      </c>
      <c r="E1849" s="25">
        <v>81</v>
      </c>
      <c r="F1849" s="25">
        <v>5</v>
      </c>
      <c r="G1849" s="26">
        <v>2E-3</v>
      </c>
      <c r="H1849" s="24" t="s">
        <v>4468</v>
      </c>
    </row>
    <row r="1850" spans="1:8" x14ac:dyDescent="0.2">
      <c r="A1850" s="24" t="s">
        <v>4469</v>
      </c>
      <c r="B1850" s="24" t="s">
        <v>23</v>
      </c>
      <c r="C1850" s="24" t="s">
        <v>147</v>
      </c>
      <c r="D1850" s="24" t="s">
        <v>3991</v>
      </c>
      <c r="E1850" s="25">
        <v>26</v>
      </c>
      <c r="F1850" s="25">
        <v>3</v>
      </c>
      <c r="G1850" s="26">
        <v>6.0000000000000001E-3</v>
      </c>
      <c r="H1850" s="24" t="s">
        <v>4470</v>
      </c>
    </row>
    <row r="1851" spans="1:8" x14ac:dyDescent="0.2">
      <c r="A1851" s="24" t="s">
        <v>4471</v>
      </c>
      <c r="B1851" s="24" t="s">
        <v>23</v>
      </c>
      <c r="C1851" s="24" t="s">
        <v>147</v>
      </c>
      <c r="D1851" s="24" t="s">
        <v>4472</v>
      </c>
      <c r="E1851" s="25">
        <v>120</v>
      </c>
      <c r="F1851" s="25">
        <v>5</v>
      </c>
      <c r="G1851" s="26">
        <v>1.9E-2</v>
      </c>
      <c r="H1851" s="24" t="s">
        <v>4473</v>
      </c>
    </row>
    <row r="1852" spans="1:8" x14ac:dyDescent="0.2">
      <c r="A1852" s="24" t="s">
        <v>4474</v>
      </c>
      <c r="B1852" s="24" t="s">
        <v>23</v>
      </c>
      <c r="C1852" s="24" t="s">
        <v>147</v>
      </c>
      <c r="D1852" s="24" t="s">
        <v>523</v>
      </c>
      <c r="E1852" s="25">
        <v>345</v>
      </c>
      <c r="F1852" s="25">
        <v>9</v>
      </c>
      <c r="G1852" s="26">
        <v>1.7000000000000001E-2</v>
      </c>
      <c r="H1852" s="24" t="s">
        <v>4317</v>
      </c>
    </row>
    <row r="1853" spans="1:8" x14ac:dyDescent="0.2">
      <c r="A1853" s="24" t="s">
        <v>4475</v>
      </c>
      <c r="B1853" s="24" t="s">
        <v>23</v>
      </c>
      <c r="C1853" s="24" t="s">
        <v>147</v>
      </c>
      <c r="D1853" s="24" t="s">
        <v>1088</v>
      </c>
      <c r="E1853" s="25">
        <v>49</v>
      </c>
      <c r="F1853" s="25">
        <v>5</v>
      </c>
      <c r="G1853" s="26">
        <v>1E-3</v>
      </c>
      <c r="H1853" s="24" t="s">
        <v>4476</v>
      </c>
    </row>
    <row r="1854" spans="1:8" x14ac:dyDescent="0.2">
      <c r="A1854" s="24" t="s">
        <v>4477</v>
      </c>
      <c r="B1854" s="24" t="s">
        <v>23</v>
      </c>
      <c r="C1854" s="24" t="s">
        <v>147</v>
      </c>
      <c r="D1854" s="24" t="s">
        <v>4478</v>
      </c>
      <c r="E1854" s="25">
        <v>15</v>
      </c>
      <c r="F1854" s="25">
        <v>2</v>
      </c>
      <c r="G1854" s="26">
        <v>1.4999999999999999E-2</v>
      </c>
      <c r="H1854" s="24" t="s">
        <v>4479</v>
      </c>
    </row>
    <row r="1855" spans="1:8" x14ac:dyDescent="0.2">
      <c r="A1855" s="24" t="s">
        <v>4480</v>
      </c>
      <c r="B1855" s="24" t="s">
        <v>23</v>
      </c>
      <c r="C1855" s="24" t="s">
        <v>147</v>
      </c>
      <c r="D1855" s="24" t="s">
        <v>4481</v>
      </c>
      <c r="E1855" s="25">
        <v>15</v>
      </c>
      <c r="F1855" s="25">
        <v>2</v>
      </c>
      <c r="G1855" s="26">
        <v>1.4999999999999999E-2</v>
      </c>
      <c r="H1855" s="24" t="s">
        <v>4479</v>
      </c>
    </row>
    <row r="1856" spans="1:8" x14ac:dyDescent="0.2">
      <c r="A1856" s="24" t="s">
        <v>4482</v>
      </c>
      <c r="B1856" s="24" t="s">
        <v>23</v>
      </c>
      <c r="C1856" s="24" t="s">
        <v>147</v>
      </c>
      <c r="D1856" s="24" t="s">
        <v>2471</v>
      </c>
      <c r="E1856" s="25">
        <v>688</v>
      </c>
      <c r="F1856" s="25">
        <v>15</v>
      </c>
      <c r="G1856" s="26">
        <v>1.6E-2</v>
      </c>
      <c r="H1856" s="24" t="s">
        <v>4483</v>
      </c>
    </row>
    <row r="1857" spans="1:8" x14ac:dyDescent="0.2">
      <c r="A1857" s="24" t="s">
        <v>4484</v>
      </c>
      <c r="B1857" s="24" t="s">
        <v>23</v>
      </c>
      <c r="C1857" s="24" t="s">
        <v>147</v>
      </c>
      <c r="D1857" s="24" t="s">
        <v>1101</v>
      </c>
      <c r="E1857" s="25">
        <v>49</v>
      </c>
      <c r="F1857" s="25">
        <v>3</v>
      </c>
      <c r="G1857" s="26">
        <v>2.8000000000000001E-2</v>
      </c>
      <c r="H1857" s="24" t="s">
        <v>4485</v>
      </c>
    </row>
    <row r="1858" spans="1:8" x14ac:dyDescent="0.2">
      <c r="A1858" s="24" t="s">
        <v>4486</v>
      </c>
      <c r="B1858" s="24" t="s">
        <v>23</v>
      </c>
      <c r="C1858" s="24" t="s">
        <v>147</v>
      </c>
      <c r="D1858" s="24" t="s">
        <v>4487</v>
      </c>
      <c r="E1858" s="25">
        <v>294</v>
      </c>
      <c r="F1858" s="25">
        <v>8</v>
      </c>
      <c r="G1858" s="26">
        <v>4.5999999999999999E-2</v>
      </c>
      <c r="H1858" s="24" t="s">
        <v>4488</v>
      </c>
    </row>
    <row r="1859" spans="1:8" x14ac:dyDescent="0.2">
      <c r="A1859" s="24" t="s">
        <v>4489</v>
      </c>
      <c r="B1859" s="24" t="s">
        <v>23</v>
      </c>
      <c r="C1859" s="24" t="s">
        <v>147</v>
      </c>
      <c r="D1859" s="24" t="s">
        <v>4012</v>
      </c>
      <c r="E1859" s="25">
        <v>20</v>
      </c>
      <c r="F1859" s="25">
        <v>2</v>
      </c>
      <c r="G1859" s="26">
        <v>4.2000000000000003E-2</v>
      </c>
      <c r="H1859" s="24" t="s">
        <v>4490</v>
      </c>
    </row>
    <row r="1860" spans="1:8" x14ac:dyDescent="0.2">
      <c r="A1860" s="24" t="s">
        <v>4491</v>
      </c>
      <c r="B1860" s="24" t="s">
        <v>23</v>
      </c>
      <c r="C1860" s="24" t="s">
        <v>147</v>
      </c>
      <c r="D1860" s="24" t="s">
        <v>1107</v>
      </c>
      <c r="E1860" s="25">
        <v>3879</v>
      </c>
      <c r="F1860" s="25">
        <v>64</v>
      </c>
      <c r="G1860" s="26">
        <v>0.01</v>
      </c>
      <c r="H1860" s="24" t="s">
        <v>4492</v>
      </c>
    </row>
    <row r="1861" spans="1:8" x14ac:dyDescent="0.2">
      <c r="A1861" s="24" t="s">
        <v>4493</v>
      </c>
      <c r="B1861" s="24" t="s">
        <v>23</v>
      </c>
      <c r="C1861" s="24" t="s">
        <v>147</v>
      </c>
      <c r="D1861" s="24" t="s">
        <v>425</v>
      </c>
      <c r="E1861" s="25">
        <v>5729</v>
      </c>
      <c r="F1861" s="25">
        <v>82</v>
      </c>
      <c r="G1861" s="26">
        <v>0.03</v>
      </c>
      <c r="H1861" s="24" t="s">
        <v>4494</v>
      </c>
    </row>
    <row r="1862" spans="1:8" x14ac:dyDescent="0.2">
      <c r="A1862" s="24" t="s">
        <v>4495</v>
      </c>
      <c r="B1862" s="24" t="s">
        <v>23</v>
      </c>
      <c r="C1862" s="24" t="s">
        <v>147</v>
      </c>
      <c r="D1862" s="24" t="s">
        <v>4496</v>
      </c>
      <c r="E1862" s="25">
        <v>4228</v>
      </c>
      <c r="F1862" s="25">
        <v>62</v>
      </c>
      <c r="G1862" s="26">
        <v>4.5999999999999999E-2</v>
      </c>
      <c r="H1862" s="24" t="s">
        <v>4362</v>
      </c>
    </row>
    <row r="1863" spans="1:8" x14ac:dyDescent="0.2">
      <c r="A1863" s="24" t="s">
        <v>4497</v>
      </c>
      <c r="B1863" s="24" t="s">
        <v>23</v>
      </c>
      <c r="C1863" s="24" t="s">
        <v>214</v>
      </c>
      <c r="D1863" s="24" t="s">
        <v>4498</v>
      </c>
      <c r="E1863" s="25">
        <v>23</v>
      </c>
      <c r="F1863" s="25">
        <v>2</v>
      </c>
      <c r="G1863" s="26">
        <v>3.9E-2</v>
      </c>
      <c r="H1863" s="24" t="s">
        <v>4499</v>
      </c>
    </row>
    <row r="1864" spans="1:8" x14ac:dyDescent="0.2">
      <c r="A1864" s="24" t="s">
        <v>4500</v>
      </c>
      <c r="B1864" s="24" t="s">
        <v>23</v>
      </c>
      <c r="C1864" s="24" t="s">
        <v>147</v>
      </c>
      <c r="D1864" s="24" t="s">
        <v>4501</v>
      </c>
      <c r="E1864" s="25">
        <v>407</v>
      </c>
      <c r="F1864" s="25">
        <v>8</v>
      </c>
      <c r="G1864" s="26">
        <v>3.7999999999999999E-2</v>
      </c>
      <c r="H1864" s="24" t="s">
        <v>4502</v>
      </c>
    </row>
    <row r="1865" spans="1:8" x14ac:dyDescent="0.2">
      <c r="A1865" s="24" t="s">
        <v>4503</v>
      </c>
      <c r="B1865" s="24" t="s">
        <v>23</v>
      </c>
      <c r="C1865" s="24" t="s">
        <v>147</v>
      </c>
      <c r="D1865" s="24" t="s">
        <v>4504</v>
      </c>
      <c r="E1865" s="25">
        <v>191</v>
      </c>
      <c r="F1865" s="25">
        <v>6</v>
      </c>
      <c r="G1865" s="26">
        <v>8.0000000000000002E-3</v>
      </c>
      <c r="H1865" s="24" t="s">
        <v>4505</v>
      </c>
    </row>
    <row r="1866" spans="1:8" x14ac:dyDescent="0.2">
      <c r="A1866" s="24" t="s">
        <v>4506</v>
      </c>
      <c r="B1866" s="24" t="s">
        <v>23</v>
      </c>
      <c r="C1866" s="24" t="s">
        <v>147</v>
      </c>
      <c r="D1866" s="24" t="s">
        <v>1784</v>
      </c>
      <c r="E1866" s="25">
        <v>144</v>
      </c>
      <c r="F1866" s="25">
        <v>6</v>
      </c>
      <c r="G1866" s="26">
        <v>3.4000000000000002E-2</v>
      </c>
      <c r="H1866" s="24" t="s">
        <v>4507</v>
      </c>
    </row>
    <row r="1867" spans="1:8" x14ac:dyDescent="0.2">
      <c r="A1867" s="24" t="s">
        <v>4508</v>
      </c>
      <c r="B1867" s="24" t="s">
        <v>23</v>
      </c>
      <c r="C1867" s="24" t="s">
        <v>147</v>
      </c>
      <c r="D1867" s="24" t="s">
        <v>1787</v>
      </c>
      <c r="E1867" s="25">
        <v>2437</v>
      </c>
      <c r="F1867" s="25">
        <v>43</v>
      </c>
      <c r="G1867" s="26">
        <v>8.9999999999999993E-3</v>
      </c>
      <c r="H1867" s="24" t="s">
        <v>4509</v>
      </c>
    </row>
    <row r="1868" spans="1:8" x14ac:dyDescent="0.2">
      <c r="A1868" s="24" t="s">
        <v>4510</v>
      </c>
      <c r="B1868" s="24" t="s">
        <v>23</v>
      </c>
      <c r="C1868" s="24" t="s">
        <v>147</v>
      </c>
      <c r="D1868" s="24" t="s">
        <v>1119</v>
      </c>
      <c r="E1868" s="25">
        <v>72</v>
      </c>
      <c r="F1868" s="25">
        <v>3</v>
      </c>
      <c r="G1868" s="26">
        <v>4.7E-2</v>
      </c>
      <c r="H1868" s="24" t="s">
        <v>4511</v>
      </c>
    </row>
    <row r="1869" spans="1:8" x14ac:dyDescent="0.2">
      <c r="A1869" s="24" t="s">
        <v>4512</v>
      </c>
      <c r="B1869" s="24" t="s">
        <v>23</v>
      </c>
      <c r="C1869" s="24" t="s">
        <v>147</v>
      </c>
      <c r="D1869" s="24" t="s">
        <v>4026</v>
      </c>
      <c r="E1869" s="25">
        <v>220</v>
      </c>
      <c r="F1869" s="25">
        <v>8</v>
      </c>
      <c r="G1869" s="26">
        <v>4.0000000000000001E-3</v>
      </c>
      <c r="H1869" s="24" t="s">
        <v>4257</v>
      </c>
    </row>
    <row r="1870" spans="1:8" x14ac:dyDescent="0.2">
      <c r="A1870" s="24" t="s">
        <v>4513</v>
      </c>
      <c r="B1870" s="24" t="s">
        <v>23</v>
      </c>
      <c r="C1870" s="24" t="s">
        <v>147</v>
      </c>
      <c r="D1870" s="24" t="s">
        <v>1124</v>
      </c>
      <c r="E1870" s="25">
        <v>74</v>
      </c>
      <c r="F1870" s="25">
        <v>4</v>
      </c>
      <c r="G1870" s="26">
        <v>8.0000000000000002E-3</v>
      </c>
      <c r="H1870" s="24" t="s">
        <v>4369</v>
      </c>
    </row>
    <row r="1871" spans="1:8" x14ac:dyDescent="0.2">
      <c r="A1871" s="24" t="s">
        <v>4514</v>
      </c>
      <c r="B1871" s="24" t="s">
        <v>23</v>
      </c>
      <c r="C1871" s="24" t="s">
        <v>147</v>
      </c>
      <c r="D1871" s="24" t="s">
        <v>1126</v>
      </c>
      <c r="E1871" s="25">
        <v>30</v>
      </c>
      <c r="F1871" s="25">
        <v>2</v>
      </c>
      <c r="G1871" s="26">
        <v>4.1000000000000002E-2</v>
      </c>
      <c r="H1871" s="24" t="s">
        <v>4372</v>
      </c>
    </row>
    <row r="1872" spans="1:8" x14ac:dyDescent="0.2">
      <c r="A1872" s="24" t="s">
        <v>4515</v>
      </c>
      <c r="B1872" s="24" t="s">
        <v>23</v>
      </c>
      <c r="C1872" s="24" t="s">
        <v>147</v>
      </c>
      <c r="D1872" s="24" t="s">
        <v>3008</v>
      </c>
      <c r="E1872" s="25">
        <v>608</v>
      </c>
      <c r="F1872" s="25">
        <v>12</v>
      </c>
      <c r="G1872" s="26">
        <v>3.5999999999999997E-2</v>
      </c>
      <c r="H1872" s="24" t="s">
        <v>4516</v>
      </c>
    </row>
    <row r="1873" spans="1:8" x14ac:dyDescent="0.2">
      <c r="A1873" s="24" t="s">
        <v>4517</v>
      </c>
      <c r="B1873" s="24" t="s">
        <v>23</v>
      </c>
      <c r="C1873" s="24" t="s">
        <v>147</v>
      </c>
      <c r="D1873" s="24" t="s">
        <v>4518</v>
      </c>
      <c r="E1873" s="25">
        <v>17</v>
      </c>
      <c r="F1873" s="25">
        <v>2</v>
      </c>
      <c r="G1873" s="26">
        <v>1.7999999999999999E-2</v>
      </c>
      <c r="H1873" s="24" t="s">
        <v>4519</v>
      </c>
    </row>
    <row r="1874" spans="1:8" x14ac:dyDescent="0.2">
      <c r="A1874" s="24" t="s">
        <v>4520</v>
      </c>
      <c r="B1874" s="24" t="s">
        <v>23</v>
      </c>
      <c r="C1874" s="24" t="s">
        <v>147</v>
      </c>
      <c r="D1874" s="24" t="s">
        <v>1135</v>
      </c>
      <c r="E1874" s="25">
        <v>284</v>
      </c>
      <c r="F1874" s="25">
        <v>9</v>
      </c>
      <c r="G1874" s="26">
        <v>3.2000000000000001E-2</v>
      </c>
      <c r="H1874" s="24" t="s">
        <v>4521</v>
      </c>
    </row>
    <row r="1875" spans="1:8" x14ac:dyDescent="0.2">
      <c r="A1875" s="24" t="s">
        <v>4522</v>
      </c>
      <c r="B1875" s="24" t="s">
        <v>23</v>
      </c>
      <c r="C1875" s="24" t="s">
        <v>147</v>
      </c>
      <c r="D1875" s="24" t="s">
        <v>4523</v>
      </c>
      <c r="E1875" s="25">
        <v>1323</v>
      </c>
      <c r="F1875" s="25">
        <v>24</v>
      </c>
      <c r="G1875" s="26">
        <v>4.2999999999999997E-2</v>
      </c>
      <c r="H1875" s="24" t="s">
        <v>4524</v>
      </c>
    </row>
    <row r="1876" spans="1:8" x14ac:dyDescent="0.2">
      <c r="A1876" s="24" t="s">
        <v>4525</v>
      </c>
      <c r="B1876" s="24" t="s">
        <v>23</v>
      </c>
      <c r="C1876" s="24" t="s">
        <v>147</v>
      </c>
      <c r="D1876" s="24" t="s">
        <v>4526</v>
      </c>
      <c r="E1876" s="25">
        <v>2991</v>
      </c>
      <c r="F1876" s="25">
        <v>46</v>
      </c>
      <c r="G1876" s="26">
        <v>2.3E-2</v>
      </c>
      <c r="H1876" s="24" t="s">
        <v>4527</v>
      </c>
    </row>
    <row r="1877" spans="1:8" x14ac:dyDescent="0.2">
      <c r="A1877" s="24" t="s">
        <v>4528</v>
      </c>
      <c r="B1877" s="24" t="s">
        <v>23</v>
      </c>
      <c r="C1877" s="24" t="s">
        <v>147</v>
      </c>
      <c r="D1877" s="24" t="s">
        <v>4529</v>
      </c>
      <c r="E1877" s="25">
        <v>1623</v>
      </c>
      <c r="F1877" s="25">
        <v>27</v>
      </c>
      <c r="G1877" s="26">
        <v>4.2999999999999997E-2</v>
      </c>
      <c r="H1877" s="24" t="s">
        <v>4530</v>
      </c>
    </row>
    <row r="1878" spans="1:8" x14ac:dyDescent="0.2">
      <c r="A1878" s="24" t="s">
        <v>4531</v>
      </c>
      <c r="B1878" s="24" t="s">
        <v>23</v>
      </c>
      <c r="C1878" s="24" t="s">
        <v>214</v>
      </c>
      <c r="D1878" s="24" t="s">
        <v>3454</v>
      </c>
      <c r="E1878" s="25">
        <v>31</v>
      </c>
      <c r="F1878" s="25">
        <v>2</v>
      </c>
      <c r="G1878" s="26">
        <v>2.9000000000000001E-2</v>
      </c>
      <c r="H1878" s="24" t="s">
        <v>4532</v>
      </c>
    </row>
    <row r="1879" spans="1:8" x14ac:dyDescent="0.2">
      <c r="A1879" s="24" t="s">
        <v>4533</v>
      </c>
      <c r="B1879" s="24" t="s">
        <v>23</v>
      </c>
      <c r="C1879" s="24" t="s">
        <v>147</v>
      </c>
      <c r="D1879" s="24" t="s">
        <v>4534</v>
      </c>
      <c r="E1879" s="25">
        <v>14</v>
      </c>
      <c r="F1879" s="25">
        <v>2</v>
      </c>
      <c r="G1879" s="26">
        <v>1.7000000000000001E-2</v>
      </c>
      <c r="H1879" s="24" t="s">
        <v>4535</v>
      </c>
    </row>
    <row r="1880" spans="1:8" x14ac:dyDescent="0.2">
      <c r="A1880" s="24" t="s">
        <v>4536</v>
      </c>
      <c r="B1880" s="24" t="s">
        <v>23</v>
      </c>
      <c r="C1880" s="24" t="s">
        <v>147</v>
      </c>
      <c r="D1880" s="24" t="s">
        <v>4537</v>
      </c>
      <c r="E1880" s="25">
        <v>8</v>
      </c>
      <c r="F1880" s="25">
        <v>2</v>
      </c>
      <c r="G1880" s="26">
        <v>5.0000000000000001E-3</v>
      </c>
      <c r="H1880" s="24" t="s">
        <v>4535</v>
      </c>
    </row>
    <row r="1881" spans="1:8" x14ac:dyDescent="0.2">
      <c r="A1881" s="24" t="s">
        <v>4538</v>
      </c>
      <c r="B1881" s="24" t="s">
        <v>23</v>
      </c>
      <c r="C1881" s="24" t="s">
        <v>147</v>
      </c>
      <c r="D1881" s="24" t="s">
        <v>1160</v>
      </c>
      <c r="E1881" s="25">
        <v>90</v>
      </c>
      <c r="F1881" s="25">
        <v>5</v>
      </c>
      <c r="G1881" s="26">
        <v>8.0000000000000002E-3</v>
      </c>
      <c r="H1881" s="24" t="s">
        <v>4539</v>
      </c>
    </row>
    <row r="1882" spans="1:8" x14ac:dyDescent="0.2">
      <c r="A1882" s="24" t="s">
        <v>4540</v>
      </c>
      <c r="B1882" s="24" t="s">
        <v>23</v>
      </c>
      <c r="C1882" s="24" t="s">
        <v>147</v>
      </c>
      <c r="D1882" s="24" t="s">
        <v>2598</v>
      </c>
      <c r="E1882" s="25">
        <v>818</v>
      </c>
      <c r="F1882" s="25">
        <v>18</v>
      </c>
      <c r="G1882" s="26">
        <v>1.7000000000000001E-2</v>
      </c>
      <c r="H1882" s="24" t="s">
        <v>4541</v>
      </c>
    </row>
    <row r="1883" spans="1:8" x14ac:dyDescent="0.2">
      <c r="A1883" s="24" t="s">
        <v>4542</v>
      </c>
      <c r="B1883" s="24" t="s">
        <v>23</v>
      </c>
      <c r="C1883" s="24" t="s">
        <v>147</v>
      </c>
      <c r="D1883" s="24" t="s">
        <v>2611</v>
      </c>
      <c r="E1883" s="25">
        <v>18</v>
      </c>
      <c r="F1883" s="25">
        <v>2</v>
      </c>
      <c r="G1883" s="26">
        <v>3.1E-2</v>
      </c>
      <c r="H1883" s="24" t="s">
        <v>4543</v>
      </c>
    </row>
    <row r="1884" spans="1:8" x14ac:dyDescent="0.2">
      <c r="A1884" s="24" t="s">
        <v>4544</v>
      </c>
      <c r="B1884" s="24" t="s">
        <v>23</v>
      </c>
      <c r="C1884" s="24" t="s">
        <v>147</v>
      </c>
      <c r="D1884" s="24" t="s">
        <v>1172</v>
      </c>
      <c r="E1884" s="25">
        <v>11</v>
      </c>
      <c r="F1884" s="25">
        <v>2</v>
      </c>
      <c r="G1884" s="26">
        <v>1.0999999999999999E-2</v>
      </c>
      <c r="H1884" s="24" t="s">
        <v>4543</v>
      </c>
    </row>
    <row r="1885" spans="1:8" x14ac:dyDescent="0.2">
      <c r="A1885" s="24" t="s">
        <v>4545</v>
      </c>
      <c r="B1885" s="24" t="s">
        <v>23</v>
      </c>
      <c r="C1885" s="24" t="s">
        <v>147</v>
      </c>
      <c r="D1885" s="24" t="s">
        <v>4546</v>
      </c>
      <c r="E1885" s="25">
        <v>7</v>
      </c>
      <c r="F1885" s="25">
        <v>2</v>
      </c>
      <c r="G1885" s="26">
        <v>4.0000000000000001E-3</v>
      </c>
      <c r="H1885" s="24" t="s">
        <v>4543</v>
      </c>
    </row>
    <row r="1886" spans="1:8" x14ac:dyDescent="0.2">
      <c r="A1886" s="24" t="s">
        <v>4547</v>
      </c>
      <c r="B1886" s="24" t="s">
        <v>23</v>
      </c>
      <c r="C1886" s="24" t="s">
        <v>147</v>
      </c>
      <c r="D1886" s="24" t="s">
        <v>1175</v>
      </c>
      <c r="E1886" s="25">
        <v>22</v>
      </c>
      <c r="F1886" s="25">
        <v>2</v>
      </c>
      <c r="G1886" s="26">
        <v>4.4999999999999998E-2</v>
      </c>
      <c r="H1886" s="24" t="s">
        <v>4548</v>
      </c>
    </row>
    <row r="1887" spans="1:8" x14ac:dyDescent="0.2">
      <c r="A1887" s="24" t="s">
        <v>4549</v>
      </c>
      <c r="B1887" s="24" t="s">
        <v>23</v>
      </c>
      <c r="C1887" s="24" t="s">
        <v>147</v>
      </c>
      <c r="D1887" s="24" t="s">
        <v>4550</v>
      </c>
      <c r="E1887" s="25">
        <v>31</v>
      </c>
      <c r="F1887" s="25">
        <v>2</v>
      </c>
      <c r="G1887" s="26">
        <v>4.7E-2</v>
      </c>
      <c r="H1887" s="24" t="s">
        <v>4551</v>
      </c>
    </row>
    <row r="1888" spans="1:8" x14ac:dyDescent="0.2">
      <c r="A1888" s="24" t="s">
        <v>4552</v>
      </c>
      <c r="B1888" s="24" t="s">
        <v>23</v>
      </c>
      <c r="C1888" s="24" t="s">
        <v>147</v>
      </c>
      <c r="D1888" s="24" t="s">
        <v>3481</v>
      </c>
      <c r="E1888" s="25">
        <v>19</v>
      </c>
      <c r="F1888" s="25">
        <v>2</v>
      </c>
      <c r="G1888" s="26">
        <v>2.1999999999999999E-2</v>
      </c>
      <c r="H1888" s="24" t="s">
        <v>4551</v>
      </c>
    </row>
    <row r="1889" spans="1:8" x14ac:dyDescent="0.2">
      <c r="A1889" s="24" t="s">
        <v>4553</v>
      </c>
      <c r="B1889" s="24" t="s">
        <v>23</v>
      </c>
      <c r="C1889" s="24" t="s">
        <v>147</v>
      </c>
      <c r="D1889" s="24" t="s">
        <v>4554</v>
      </c>
      <c r="E1889" s="25">
        <v>23</v>
      </c>
      <c r="F1889" s="25">
        <v>2</v>
      </c>
      <c r="G1889" s="26">
        <v>2.7E-2</v>
      </c>
      <c r="H1889" s="24" t="s">
        <v>4555</v>
      </c>
    </row>
    <row r="1890" spans="1:8" x14ac:dyDescent="0.2">
      <c r="A1890" s="24" t="s">
        <v>4556</v>
      </c>
      <c r="B1890" s="24" t="s">
        <v>23</v>
      </c>
      <c r="C1890" s="24" t="s">
        <v>147</v>
      </c>
      <c r="D1890" s="24" t="s">
        <v>4557</v>
      </c>
      <c r="E1890" s="25">
        <v>46</v>
      </c>
      <c r="F1890" s="25">
        <v>3</v>
      </c>
      <c r="G1890" s="26">
        <v>2.7E-2</v>
      </c>
      <c r="H1890" s="24" t="s">
        <v>4558</v>
      </c>
    </row>
    <row r="1891" spans="1:8" x14ac:dyDescent="0.2">
      <c r="A1891" s="24" t="s">
        <v>4559</v>
      </c>
      <c r="B1891" s="24" t="s">
        <v>23</v>
      </c>
      <c r="C1891" s="24" t="s">
        <v>147</v>
      </c>
      <c r="D1891" s="24" t="s">
        <v>1202</v>
      </c>
      <c r="E1891" s="25">
        <v>134</v>
      </c>
      <c r="F1891" s="25">
        <v>5</v>
      </c>
      <c r="G1891" s="26">
        <v>1.7999999999999999E-2</v>
      </c>
      <c r="H1891" s="24" t="s">
        <v>4560</v>
      </c>
    </row>
    <row r="1892" spans="1:8" x14ac:dyDescent="0.2">
      <c r="A1892" s="24" t="s">
        <v>4561</v>
      </c>
      <c r="B1892" s="24" t="s">
        <v>23</v>
      </c>
      <c r="C1892" s="24" t="s">
        <v>214</v>
      </c>
      <c r="D1892" s="24" t="s">
        <v>1211</v>
      </c>
      <c r="E1892" s="25">
        <v>12</v>
      </c>
      <c r="F1892" s="25">
        <v>2</v>
      </c>
      <c r="G1892" s="26">
        <v>8.9999999999999993E-3</v>
      </c>
      <c r="H1892" s="24" t="s">
        <v>784</v>
      </c>
    </row>
    <row r="1893" spans="1:8" x14ac:dyDescent="0.2">
      <c r="A1893" s="24" t="s">
        <v>4562</v>
      </c>
      <c r="B1893" s="24" t="s">
        <v>23</v>
      </c>
      <c r="C1893" s="24" t="s">
        <v>147</v>
      </c>
      <c r="D1893" s="24" t="s">
        <v>4563</v>
      </c>
      <c r="E1893" s="25">
        <v>323</v>
      </c>
      <c r="F1893" s="25">
        <v>8</v>
      </c>
      <c r="G1893" s="26">
        <v>2.7E-2</v>
      </c>
      <c r="H1893" s="24" t="s">
        <v>4564</v>
      </c>
    </row>
    <row r="1894" spans="1:8" x14ac:dyDescent="0.2">
      <c r="A1894" s="24" t="s">
        <v>4565</v>
      </c>
      <c r="B1894" s="24" t="s">
        <v>23</v>
      </c>
      <c r="C1894" s="24" t="s">
        <v>147</v>
      </c>
      <c r="D1894" s="24" t="s">
        <v>4566</v>
      </c>
      <c r="E1894" s="25">
        <v>300</v>
      </c>
      <c r="F1894" s="25">
        <v>7</v>
      </c>
      <c r="G1894" s="26">
        <v>4.7E-2</v>
      </c>
      <c r="H1894" s="24" t="s">
        <v>4567</v>
      </c>
    </row>
    <row r="1895" spans="1:8" x14ac:dyDescent="0.2">
      <c r="A1895" s="24" t="s">
        <v>4568</v>
      </c>
      <c r="B1895" s="24" t="s">
        <v>23</v>
      </c>
      <c r="C1895" s="24" t="s">
        <v>147</v>
      </c>
      <c r="D1895" s="24" t="s">
        <v>1228</v>
      </c>
      <c r="E1895" s="25">
        <v>72</v>
      </c>
      <c r="F1895" s="25">
        <v>4</v>
      </c>
      <c r="G1895" s="26">
        <v>0.01</v>
      </c>
      <c r="H1895" s="24" t="s">
        <v>4569</v>
      </c>
    </row>
    <row r="1896" spans="1:8" x14ac:dyDescent="0.2">
      <c r="A1896" s="24" t="s">
        <v>4570</v>
      </c>
      <c r="B1896" s="24" t="s">
        <v>23</v>
      </c>
      <c r="C1896" s="24" t="s">
        <v>147</v>
      </c>
      <c r="D1896" s="24" t="s">
        <v>3039</v>
      </c>
      <c r="E1896" s="25">
        <v>256</v>
      </c>
      <c r="F1896" s="25">
        <v>6</v>
      </c>
      <c r="G1896" s="26">
        <v>0.05</v>
      </c>
      <c r="H1896" s="24" t="s">
        <v>4571</v>
      </c>
    </row>
    <row r="1897" spans="1:8" x14ac:dyDescent="0.2">
      <c r="A1897" s="24" t="s">
        <v>4572</v>
      </c>
      <c r="B1897" s="24" t="s">
        <v>23</v>
      </c>
      <c r="C1897" s="24" t="s">
        <v>147</v>
      </c>
      <c r="D1897" s="24" t="s">
        <v>4573</v>
      </c>
      <c r="E1897" s="25">
        <v>157</v>
      </c>
      <c r="F1897" s="25">
        <v>5</v>
      </c>
      <c r="G1897" s="26">
        <v>2.4E-2</v>
      </c>
      <c r="H1897" s="24" t="s">
        <v>4574</v>
      </c>
    </row>
    <row r="1898" spans="1:8" x14ac:dyDescent="0.2">
      <c r="A1898" s="24" t="s">
        <v>4575</v>
      </c>
      <c r="B1898" s="24" t="s">
        <v>23</v>
      </c>
      <c r="C1898" s="24" t="s">
        <v>147</v>
      </c>
      <c r="D1898" s="24" t="s">
        <v>4576</v>
      </c>
      <c r="E1898" s="25">
        <v>34</v>
      </c>
      <c r="F1898" s="25">
        <v>3</v>
      </c>
      <c r="G1898" s="26">
        <v>7.0000000000000001E-3</v>
      </c>
      <c r="H1898" s="24" t="s">
        <v>4577</v>
      </c>
    </row>
    <row r="1899" spans="1:8" x14ac:dyDescent="0.2">
      <c r="A1899" s="24" t="s">
        <v>4578</v>
      </c>
      <c r="B1899" s="24" t="s">
        <v>23</v>
      </c>
      <c r="C1899" s="24" t="s">
        <v>147</v>
      </c>
      <c r="D1899" s="24" t="s">
        <v>3041</v>
      </c>
      <c r="E1899" s="25">
        <v>251</v>
      </c>
      <c r="F1899" s="25">
        <v>6</v>
      </c>
      <c r="G1899" s="26">
        <v>3.6999999999999998E-2</v>
      </c>
      <c r="H1899" s="24" t="s">
        <v>4579</v>
      </c>
    </row>
    <row r="1900" spans="1:8" x14ac:dyDescent="0.2">
      <c r="A1900" s="24" t="s">
        <v>4580</v>
      </c>
      <c r="B1900" s="24" t="s">
        <v>23</v>
      </c>
      <c r="C1900" s="24" t="s">
        <v>147</v>
      </c>
      <c r="D1900" s="24" t="s">
        <v>4581</v>
      </c>
      <c r="E1900" s="25">
        <v>226</v>
      </c>
      <c r="F1900" s="25">
        <v>6</v>
      </c>
      <c r="G1900" s="26">
        <v>2.1000000000000001E-2</v>
      </c>
      <c r="H1900" s="24" t="s">
        <v>4579</v>
      </c>
    </row>
    <row r="1901" spans="1:8" x14ac:dyDescent="0.2">
      <c r="A1901" s="24" t="s">
        <v>4582</v>
      </c>
      <c r="B1901" s="24" t="s">
        <v>23</v>
      </c>
      <c r="C1901" s="24" t="s">
        <v>147</v>
      </c>
      <c r="D1901" s="24" t="s">
        <v>4583</v>
      </c>
      <c r="E1901" s="25">
        <v>215</v>
      </c>
      <c r="F1901" s="25">
        <v>6</v>
      </c>
      <c r="G1901" s="26">
        <v>1.7999999999999999E-2</v>
      </c>
      <c r="H1901" s="24" t="s">
        <v>4579</v>
      </c>
    </row>
    <row r="1902" spans="1:8" x14ac:dyDescent="0.2">
      <c r="A1902" s="24" t="s">
        <v>4584</v>
      </c>
      <c r="B1902" s="24" t="s">
        <v>23</v>
      </c>
      <c r="C1902" s="24" t="s">
        <v>147</v>
      </c>
      <c r="D1902" s="24" t="s">
        <v>4585</v>
      </c>
      <c r="E1902" s="25">
        <v>32</v>
      </c>
      <c r="F1902" s="25">
        <v>3</v>
      </c>
      <c r="G1902" s="26">
        <v>6.0000000000000001E-3</v>
      </c>
      <c r="H1902" s="24" t="s">
        <v>4577</v>
      </c>
    </row>
    <row r="1903" spans="1:8" x14ac:dyDescent="0.2">
      <c r="A1903" s="24" t="s">
        <v>4586</v>
      </c>
      <c r="B1903" s="24" t="s">
        <v>23</v>
      </c>
      <c r="C1903" s="24" t="s">
        <v>147</v>
      </c>
      <c r="D1903" s="24" t="s">
        <v>2696</v>
      </c>
      <c r="E1903" s="25">
        <v>1185</v>
      </c>
      <c r="F1903" s="25">
        <v>22</v>
      </c>
      <c r="G1903" s="26">
        <v>3.7999999999999999E-2</v>
      </c>
      <c r="H1903" s="24" t="s">
        <v>4587</v>
      </c>
    </row>
    <row r="1904" spans="1:8" x14ac:dyDescent="0.2">
      <c r="A1904" s="24" t="s">
        <v>4588</v>
      </c>
      <c r="B1904" s="24" t="s">
        <v>23</v>
      </c>
      <c r="C1904" s="24" t="s">
        <v>147</v>
      </c>
      <c r="D1904" s="24" t="s">
        <v>4589</v>
      </c>
      <c r="E1904" s="25">
        <v>46</v>
      </c>
      <c r="F1904" s="25">
        <v>4</v>
      </c>
      <c r="G1904" s="26">
        <v>2E-3</v>
      </c>
      <c r="H1904" s="24" t="s">
        <v>4590</v>
      </c>
    </row>
    <row r="1905" spans="1:8" x14ac:dyDescent="0.2">
      <c r="A1905" s="24" t="s">
        <v>4591</v>
      </c>
      <c r="B1905" s="24" t="s">
        <v>23</v>
      </c>
      <c r="C1905" s="24" t="s">
        <v>147</v>
      </c>
      <c r="D1905" s="24" t="s">
        <v>4592</v>
      </c>
      <c r="E1905" s="25">
        <v>32</v>
      </c>
      <c r="F1905" s="25">
        <v>3</v>
      </c>
      <c r="G1905" s="26">
        <v>6.0000000000000001E-3</v>
      </c>
      <c r="H1905" s="24" t="s">
        <v>4593</v>
      </c>
    </row>
    <row r="1906" spans="1:8" x14ac:dyDescent="0.2">
      <c r="A1906" s="24" t="s">
        <v>4594</v>
      </c>
      <c r="B1906" s="24" t="s">
        <v>23</v>
      </c>
      <c r="C1906" s="24" t="s">
        <v>229</v>
      </c>
      <c r="D1906" s="24" t="s">
        <v>4595</v>
      </c>
      <c r="E1906" s="25">
        <v>111</v>
      </c>
      <c r="F1906" s="25">
        <v>3</v>
      </c>
      <c r="G1906" s="26">
        <v>4.9000000000000002E-2</v>
      </c>
      <c r="H1906" s="24" t="s">
        <v>4596</v>
      </c>
    </row>
    <row r="1907" spans="1:8" x14ac:dyDescent="0.2">
      <c r="A1907" s="24" t="s">
        <v>4597</v>
      </c>
      <c r="B1907" s="24" t="s">
        <v>23</v>
      </c>
      <c r="C1907" s="24" t="s">
        <v>147</v>
      </c>
      <c r="D1907" s="24" t="s">
        <v>537</v>
      </c>
      <c r="E1907" s="25">
        <v>110</v>
      </c>
      <c r="F1907" s="25">
        <v>4</v>
      </c>
      <c r="G1907" s="26">
        <v>4.8000000000000001E-2</v>
      </c>
      <c r="H1907" s="24" t="s">
        <v>4598</v>
      </c>
    </row>
    <row r="1908" spans="1:8" x14ac:dyDescent="0.2">
      <c r="A1908" s="24" t="s">
        <v>4599</v>
      </c>
      <c r="B1908" s="24" t="s">
        <v>23</v>
      </c>
      <c r="C1908" s="24" t="s">
        <v>147</v>
      </c>
      <c r="D1908" s="24" t="s">
        <v>4600</v>
      </c>
      <c r="E1908" s="25">
        <v>64</v>
      </c>
      <c r="F1908" s="25">
        <v>3</v>
      </c>
      <c r="G1908" s="26">
        <v>3.2000000000000001E-2</v>
      </c>
      <c r="H1908" s="24" t="s">
        <v>4601</v>
      </c>
    </row>
    <row r="1909" spans="1:8" x14ac:dyDescent="0.2">
      <c r="A1909" s="24" t="s">
        <v>4602</v>
      </c>
      <c r="B1909" s="24" t="s">
        <v>23</v>
      </c>
      <c r="C1909" s="24" t="s">
        <v>147</v>
      </c>
      <c r="D1909" s="24" t="s">
        <v>1257</v>
      </c>
      <c r="E1909" s="25">
        <v>10</v>
      </c>
      <c r="F1909" s="25">
        <v>2</v>
      </c>
      <c r="G1909" s="26">
        <v>0.01</v>
      </c>
      <c r="H1909" s="24" t="s">
        <v>1258</v>
      </c>
    </row>
    <row r="1910" spans="1:8" x14ac:dyDescent="0.2">
      <c r="A1910" s="24" t="s">
        <v>4603</v>
      </c>
      <c r="B1910" s="24" t="s">
        <v>23</v>
      </c>
      <c r="C1910" s="24" t="s">
        <v>147</v>
      </c>
      <c r="D1910" s="24" t="s">
        <v>4604</v>
      </c>
      <c r="E1910" s="25">
        <v>90</v>
      </c>
      <c r="F1910" s="25">
        <v>3</v>
      </c>
      <c r="G1910" s="26">
        <v>4.5999999999999999E-2</v>
      </c>
      <c r="H1910" s="24" t="s">
        <v>4605</v>
      </c>
    </row>
    <row r="1911" spans="1:8" x14ac:dyDescent="0.2">
      <c r="A1911" s="24" t="s">
        <v>4606</v>
      </c>
      <c r="B1911" s="24" t="s">
        <v>23</v>
      </c>
      <c r="C1911" s="24" t="s">
        <v>229</v>
      </c>
      <c r="D1911" s="24" t="s">
        <v>4607</v>
      </c>
      <c r="E1911" s="25">
        <v>154</v>
      </c>
      <c r="F1911" s="25">
        <v>5</v>
      </c>
      <c r="G1911" s="26">
        <v>3.2000000000000001E-2</v>
      </c>
      <c r="H1911" s="24" t="s">
        <v>4608</v>
      </c>
    </row>
    <row r="1912" spans="1:8" x14ac:dyDescent="0.2">
      <c r="A1912" s="24" t="s">
        <v>4609</v>
      </c>
      <c r="B1912" s="24" t="s">
        <v>23</v>
      </c>
      <c r="C1912" s="24" t="s">
        <v>229</v>
      </c>
      <c r="D1912" s="24" t="s">
        <v>4610</v>
      </c>
      <c r="E1912" s="25">
        <v>121</v>
      </c>
      <c r="F1912" s="25">
        <v>5</v>
      </c>
      <c r="G1912" s="26">
        <v>1.4E-2</v>
      </c>
      <c r="H1912" s="24" t="s">
        <v>4608</v>
      </c>
    </row>
    <row r="1913" spans="1:8" x14ac:dyDescent="0.2">
      <c r="A1913" s="24" t="s">
        <v>4611</v>
      </c>
      <c r="B1913" s="24" t="s">
        <v>23</v>
      </c>
      <c r="C1913" s="24" t="s">
        <v>229</v>
      </c>
      <c r="D1913" s="24" t="s">
        <v>4612</v>
      </c>
      <c r="E1913" s="25">
        <v>109</v>
      </c>
      <c r="F1913" s="25">
        <v>5</v>
      </c>
      <c r="G1913" s="26">
        <v>0.01</v>
      </c>
      <c r="H1913" s="24" t="s">
        <v>4608</v>
      </c>
    </row>
    <row r="1914" spans="1:8" x14ac:dyDescent="0.2">
      <c r="A1914" s="24" t="s">
        <v>4613</v>
      </c>
      <c r="B1914" s="24" t="s">
        <v>23</v>
      </c>
      <c r="C1914" s="24" t="s">
        <v>147</v>
      </c>
      <c r="D1914" s="24" t="s">
        <v>4614</v>
      </c>
      <c r="E1914" s="25">
        <v>192</v>
      </c>
      <c r="F1914" s="25">
        <v>6</v>
      </c>
      <c r="G1914" s="26">
        <v>4.9000000000000002E-2</v>
      </c>
      <c r="H1914" s="24" t="s">
        <v>4615</v>
      </c>
    </row>
    <row r="1915" spans="1:8" x14ac:dyDescent="0.2">
      <c r="A1915" s="24" t="s">
        <v>4616</v>
      </c>
      <c r="B1915" s="24" t="s">
        <v>23</v>
      </c>
      <c r="C1915" s="24" t="s">
        <v>229</v>
      </c>
      <c r="D1915" s="24" t="s">
        <v>4617</v>
      </c>
      <c r="E1915" s="25">
        <v>277</v>
      </c>
      <c r="F1915" s="25">
        <v>6</v>
      </c>
      <c r="G1915" s="26">
        <v>2.5000000000000001E-2</v>
      </c>
      <c r="H1915" s="24" t="s">
        <v>4618</v>
      </c>
    </row>
    <row r="1916" spans="1:8" x14ac:dyDescent="0.2">
      <c r="A1916" s="24" t="s">
        <v>4619</v>
      </c>
      <c r="B1916" s="24" t="s">
        <v>23</v>
      </c>
      <c r="C1916" s="24" t="s">
        <v>229</v>
      </c>
      <c r="D1916" s="24" t="s">
        <v>4620</v>
      </c>
      <c r="E1916" s="25">
        <v>278</v>
      </c>
      <c r="F1916" s="25">
        <v>8</v>
      </c>
      <c r="G1916" s="26">
        <v>3.5000000000000003E-2</v>
      </c>
      <c r="H1916" s="24" t="s">
        <v>4449</v>
      </c>
    </row>
    <row r="1917" spans="1:8" x14ac:dyDescent="0.2">
      <c r="A1917" s="24" t="s">
        <v>4621</v>
      </c>
      <c r="B1917" s="24" t="s">
        <v>23</v>
      </c>
      <c r="C1917" s="24" t="s">
        <v>147</v>
      </c>
      <c r="D1917" s="24" t="s">
        <v>4622</v>
      </c>
      <c r="E1917" s="25">
        <v>14</v>
      </c>
      <c r="F1917" s="25">
        <v>2</v>
      </c>
      <c r="G1917" s="26">
        <v>0.01</v>
      </c>
      <c r="H1917" s="24" t="s">
        <v>4623</v>
      </c>
    </row>
    <row r="1918" spans="1:8" x14ac:dyDescent="0.2">
      <c r="A1918" s="24" t="s">
        <v>4624</v>
      </c>
      <c r="B1918" s="24" t="s">
        <v>23</v>
      </c>
      <c r="C1918" s="24" t="s">
        <v>147</v>
      </c>
      <c r="D1918" s="24" t="s">
        <v>4625</v>
      </c>
      <c r="E1918" s="25">
        <v>17</v>
      </c>
      <c r="F1918" s="25">
        <v>2</v>
      </c>
      <c r="G1918" s="26">
        <v>1.2999999999999999E-2</v>
      </c>
      <c r="H1918" s="24" t="s">
        <v>4623</v>
      </c>
    </row>
    <row r="1919" spans="1:8" x14ac:dyDescent="0.2">
      <c r="A1919" s="24" t="s">
        <v>4626</v>
      </c>
      <c r="B1919" s="24" t="s">
        <v>23</v>
      </c>
      <c r="C1919" s="24" t="s">
        <v>147</v>
      </c>
      <c r="D1919" s="24" t="s">
        <v>4627</v>
      </c>
      <c r="E1919" s="25">
        <v>20</v>
      </c>
      <c r="F1919" s="25">
        <v>2</v>
      </c>
      <c r="G1919" s="26">
        <v>4.2999999999999997E-2</v>
      </c>
      <c r="H1919" s="24" t="s">
        <v>603</v>
      </c>
    </row>
    <row r="1920" spans="1:8" x14ac:dyDescent="0.2">
      <c r="A1920" s="24" t="s">
        <v>4628</v>
      </c>
      <c r="B1920" s="24" t="s">
        <v>23</v>
      </c>
      <c r="C1920" s="24" t="s">
        <v>147</v>
      </c>
      <c r="D1920" s="24" t="s">
        <v>539</v>
      </c>
      <c r="E1920" s="25">
        <v>150</v>
      </c>
      <c r="F1920" s="25">
        <v>6</v>
      </c>
      <c r="G1920" s="26">
        <v>1.4999999999999999E-2</v>
      </c>
      <c r="H1920" s="24" t="s">
        <v>4187</v>
      </c>
    </row>
    <row r="1921" spans="1:8" x14ac:dyDescent="0.2">
      <c r="A1921" s="24" t="s">
        <v>4629</v>
      </c>
      <c r="B1921" s="24" t="s">
        <v>23</v>
      </c>
      <c r="C1921" s="24" t="s">
        <v>147</v>
      </c>
      <c r="D1921" s="24" t="s">
        <v>541</v>
      </c>
      <c r="E1921" s="25">
        <v>149</v>
      </c>
      <c r="F1921" s="25">
        <v>6</v>
      </c>
      <c r="G1921" s="26">
        <v>1.4E-2</v>
      </c>
      <c r="H1921" s="24" t="s">
        <v>4187</v>
      </c>
    </row>
    <row r="1922" spans="1:8" x14ac:dyDescent="0.2">
      <c r="A1922" s="24" t="s">
        <v>4630</v>
      </c>
      <c r="B1922" s="24" t="s">
        <v>23</v>
      </c>
      <c r="C1922" s="24" t="s">
        <v>147</v>
      </c>
      <c r="D1922" s="24" t="s">
        <v>543</v>
      </c>
      <c r="E1922" s="25">
        <v>100</v>
      </c>
      <c r="F1922" s="25">
        <v>5</v>
      </c>
      <c r="G1922" s="26">
        <v>0.01</v>
      </c>
      <c r="H1922" s="24" t="s">
        <v>4631</v>
      </c>
    </row>
    <row r="1923" spans="1:8" x14ac:dyDescent="0.2">
      <c r="A1923" s="24" t="s">
        <v>4632</v>
      </c>
      <c r="B1923" s="24" t="s">
        <v>23</v>
      </c>
      <c r="C1923" s="24" t="s">
        <v>214</v>
      </c>
      <c r="D1923" s="24" t="s">
        <v>1270</v>
      </c>
      <c r="E1923" s="25">
        <v>68</v>
      </c>
      <c r="F1923" s="25">
        <v>4</v>
      </c>
      <c r="G1923" s="26">
        <v>0.01</v>
      </c>
      <c r="H1923" s="24" t="s">
        <v>4419</v>
      </c>
    </row>
    <row r="1924" spans="1:8" x14ac:dyDescent="0.2">
      <c r="A1924" s="24" t="s">
        <v>4633</v>
      </c>
      <c r="B1924" s="24" t="s">
        <v>23</v>
      </c>
      <c r="C1924" s="24" t="s">
        <v>229</v>
      </c>
      <c r="D1924" s="24" t="s">
        <v>1273</v>
      </c>
      <c r="E1924" s="25">
        <v>12</v>
      </c>
      <c r="F1924" s="25">
        <v>2</v>
      </c>
      <c r="G1924" s="26">
        <v>1.2E-2</v>
      </c>
      <c r="H1924" s="24" t="s">
        <v>1274</v>
      </c>
    </row>
    <row r="1925" spans="1:8" x14ac:dyDescent="0.2">
      <c r="A1925" s="24" t="s">
        <v>4634</v>
      </c>
      <c r="B1925" s="24" t="s">
        <v>23</v>
      </c>
      <c r="C1925" s="24" t="s">
        <v>214</v>
      </c>
      <c r="D1925" s="24" t="s">
        <v>4635</v>
      </c>
      <c r="E1925" s="25">
        <v>27</v>
      </c>
      <c r="F1925" s="25">
        <v>2</v>
      </c>
      <c r="G1925" s="26">
        <v>3.9E-2</v>
      </c>
      <c r="H1925" s="24" t="s">
        <v>4636</v>
      </c>
    </row>
    <row r="1926" spans="1:8" x14ac:dyDescent="0.2">
      <c r="A1926" s="24" t="s">
        <v>4637</v>
      </c>
      <c r="B1926" s="24" t="s">
        <v>23</v>
      </c>
      <c r="C1926" s="24" t="s">
        <v>214</v>
      </c>
      <c r="D1926" s="24" t="s">
        <v>4638</v>
      </c>
      <c r="E1926" s="25">
        <v>44</v>
      </c>
      <c r="F1926" s="25">
        <v>3</v>
      </c>
      <c r="G1926" s="26">
        <v>1.2999999999999999E-2</v>
      </c>
      <c r="H1926" s="24" t="s">
        <v>4639</v>
      </c>
    </row>
    <row r="1927" spans="1:8" x14ac:dyDescent="0.2">
      <c r="A1927" s="24" t="s">
        <v>4640</v>
      </c>
      <c r="B1927" s="24" t="s">
        <v>23</v>
      </c>
      <c r="C1927" s="24" t="s">
        <v>147</v>
      </c>
      <c r="D1927" s="24" t="s">
        <v>4641</v>
      </c>
      <c r="E1927" s="25">
        <v>21</v>
      </c>
      <c r="F1927" s="25">
        <v>2</v>
      </c>
      <c r="G1927" s="26">
        <v>3.3000000000000002E-2</v>
      </c>
      <c r="H1927" s="24" t="s">
        <v>4323</v>
      </c>
    </row>
    <row r="1928" spans="1:8" x14ac:dyDescent="0.2">
      <c r="A1928" s="24" t="s">
        <v>4642</v>
      </c>
      <c r="B1928" s="24" t="s">
        <v>23</v>
      </c>
      <c r="C1928" s="24" t="s">
        <v>147</v>
      </c>
      <c r="D1928" s="24" t="s">
        <v>4643</v>
      </c>
      <c r="E1928" s="25">
        <v>33</v>
      </c>
      <c r="F1928" s="25">
        <v>2</v>
      </c>
      <c r="G1928" s="26">
        <v>4.2000000000000003E-2</v>
      </c>
      <c r="H1928" s="24" t="s">
        <v>4442</v>
      </c>
    </row>
    <row r="1929" spans="1:8" x14ac:dyDescent="0.2">
      <c r="A1929" s="24" t="s">
        <v>4644</v>
      </c>
      <c r="B1929" s="24" t="s">
        <v>23</v>
      </c>
      <c r="C1929" s="24" t="s">
        <v>147</v>
      </c>
      <c r="D1929" s="24" t="s">
        <v>4645</v>
      </c>
      <c r="E1929" s="25">
        <v>18</v>
      </c>
      <c r="F1929" s="25">
        <v>2</v>
      </c>
      <c r="G1929" s="26">
        <v>1.4999999999999999E-2</v>
      </c>
      <c r="H1929" s="24" t="s">
        <v>4442</v>
      </c>
    </row>
    <row r="1930" spans="1:8" x14ac:dyDescent="0.2">
      <c r="A1930" s="24" t="s">
        <v>4646</v>
      </c>
      <c r="B1930" s="24" t="s">
        <v>23</v>
      </c>
      <c r="C1930" s="24" t="s">
        <v>147</v>
      </c>
      <c r="D1930" s="24" t="s">
        <v>4147</v>
      </c>
      <c r="E1930" s="25">
        <v>1824</v>
      </c>
      <c r="F1930" s="25">
        <v>31</v>
      </c>
      <c r="G1930" s="26">
        <v>4.2000000000000003E-2</v>
      </c>
      <c r="H1930" s="24" t="s">
        <v>4647</v>
      </c>
    </row>
    <row r="1931" spans="1:8" x14ac:dyDescent="0.2">
      <c r="A1931" s="24" t="s">
        <v>4648</v>
      </c>
      <c r="B1931" s="24" t="s">
        <v>23</v>
      </c>
      <c r="C1931" s="24" t="s">
        <v>147</v>
      </c>
      <c r="D1931" s="24" t="s">
        <v>4649</v>
      </c>
      <c r="E1931" s="25">
        <v>21</v>
      </c>
      <c r="F1931" s="25">
        <v>3</v>
      </c>
      <c r="G1931" s="26">
        <v>4.0000000000000001E-3</v>
      </c>
      <c r="H1931" s="24" t="s">
        <v>4650</v>
      </c>
    </row>
    <row r="1932" spans="1:8" x14ac:dyDescent="0.2">
      <c r="A1932" s="24" t="s">
        <v>4651</v>
      </c>
      <c r="B1932" s="24" t="s">
        <v>23</v>
      </c>
      <c r="C1932" s="24" t="s">
        <v>147</v>
      </c>
      <c r="D1932" s="24" t="s">
        <v>1282</v>
      </c>
      <c r="E1932" s="25">
        <v>71</v>
      </c>
      <c r="F1932" s="25">
        <v>4</v>
      </c>
      <c r="G1932" s="26">
        <v>8.0000000000000002E-3</v>
      </c>
      <c r="H1932" s="24" t="s">
        <v>4369</v>
      </c>
    </row>
    <row r="1933" spans="1:8" x14ac:dyDescent="0.2">
      <c r="A1933" s="24" t="s">
        <v>4652</v>
      </c>
      <c r="B1933" s="24" t="s">
        <v>23</v>
      </c>
      <c r="C1933" s="24" t="s">
        <v>147</v>
      </c>
      <c r="D1933" s="24" t="s">
        <v>4653</v>
      </c>
      <c r="E1933" s="25">
        <v>28</v>
      </c>
      <c r="F1933" s="25">
        <v>2</v>
      </c>
      <c r="G1933" s="26">
        <v>3.5000000000000003E-2</v>
      </c>
      <c r="H1933" s="24" t="s">
        <v>4372</v>
      </c>
    </row>
    <row r="1934" spans="1:8" x14ac:dyDescent="0.2">
      <c r="A1934" s="24" t="s">
        <v>4654</v>
      </c>
      <c r="B1934" s="24" t="s">
        <v>23</v>
      </c>
      <c r="C1934" s="24" t="s">
        <v>147</v>
      </c>
      <c r="D1934" s="24" t="s">
        <v>1651</v>
      </c>
      <c r="E1934" s="25">
        <v>141</v>
      </c>
      <c r="F1934" s="25">
        <v>6</v>
      </c>
      <c r="G1934" s="26">
        <v>1.0999999999999999E-2</v>
      </c>
      <c r="H1934" s="24" t="s">
        <v>4655</v>
      </c>
    </row>
    <row r="1935" spans="1:8" x14ac:dyDescent="0.2">
      <c r="A1935" s="24" t="s">
        <v>4656</v>
      </c>
      <c r="B1935" s="24" t="s">
        <v>23</v>
      </c>
      <c r="C1935" s="24" t="s">
        <v>147</v>
      </c>
      <c r="D1935" s="24" t="s">
        <v>4657</v>
      </c>
      <c r="E1935" s="25">
        <v>37</v>
      </c>
      <c r="F1935" s="25">
        <v>3</v>
      </c>
      <c r="G1935" s="26">
        <v>1.7999999999999999E-2</v>
      </c>
      <c r="H1935" s="24" t="s">
        <v>4658</v>
      </c>
    </row>
    <row r="1936" spans="1:8" x14ac:dyDescent="0.2">
      <c r="A1936" s="24" t="s">
        <v>4659</v>
      </c>
      <c r="B1936" s="24" t="s">
        <v>23</v>
      </c>
      <c r="C1936" s="24" t="s">
        <v>147</v>
      </c>
      <c r="D1936" s="24" t="s">
        <v>4660</v>
      </c>
      <c r="E1936" s="25">
        <v>31</v>
      </c>
      <c r="F1936" s="25">
        <v>2</v>
      </c>
      <c r="G1936" s="26">
        <v>3.7999999999999999E-2</v>
      </c>
      <c r="H1936" s="24" t="s">
        <v>4442</v>
      </c>
    </row>
    <row r="1937" spans="1:8" x14ac:dyDescent="0.2">
      <c r="A1937" s="24" t="s">
        <v>4661</v>
      </c>
      <c r="B1937" s="24" t="s">
        <v>23</v>
      </c>
      <c r="C1937" s="24" t="s">
        <v>147</v>
      </c>
      <c r="D1937" s="24" t="s">
        <v>4662</v>
      </c>
      <c r="E1937" s="25">
        <v>17</v>
      </c>
      <c r="F1937" s="25">
        <v>2</v>
      </c>
      <c r="G1937" s="26">
        <v>1.4999999999999999E-2</v>
      </c>
      <c r="H1937" s="24" t="s">
        <v>4442</v>
      </c>
    </row>
    <row r="1938" spans="1:8" x14ac:dyDescent="0.2">
      <c r="A1938" s="24" t="s">
        <v>4663</v>
      </c>
      <c r="B1938" s="24" t="s">
        <v>23</v>
      </c>
      <c r="C1938" s="24" t="s">
        <v>147</v>
      </c>
      <c r="D1938" s="24" t="s">
        <v>4664</v>
      </c>
      <c r="E1938" s="25">
        <v>345</v>
      </c>
      <c r="F1938" s="25">
        <v>9</v>
      </c>
      <c r="G1938" s="26">
        <v>1.0999999999999999E-2</v>
      </c>
      <c r="H1938" s="24" t="s">
        <v>4458</v>
      </c>
    </row>
    <row r="1939" spans="1:8" x14ac:dyDescent="0.2">
      <c r="A1939" s="24" t="s">
        <v>4665</v>
      </c>
      <c r="B1939" s="24" t="s">
        <v>23</v>
      </c>
      <c r="C1939" s="24" t="s">
        <v>147</v>
      </c>
      <c r="D1939" s="24" t="s">
        <v>4666</v>
      </c>
      <c r="E1939" s="25">
        <v>18</v>
      </c>
      <c r="F1939" s="25">
        <v>2</v>
      </c>
      <c r="G1939" s="26">
        <v>2.4E-2</v>
      </c>
      <c r="H1939" s="24" t="s">
        <v>4323</v>
      </c>
    </row>
    <row r="1940" spans="1:8" x14ac:dyDescent="0.2">
      <c r="A1940" s="24" t="s">
        <v>4667</v>
      </c>
      <c r="B1940" s="24" t="s">
        <v>23</v>
      </c>
      <c r="C1940" s="24" t="s">
        <v>147</v>
      </c>
      <c r="D1940" s="24" t="s">
        <v>1297</v>
      </c>
      <c r="E1940" s="25">
        <v>8</v>
      </c>
      <c r="F1940" s="25">
        <v>2</v>
      </c>
      <c r="G1940" s="26">
        <v>4.0000000000000001E-3</v>
      </c>
      <c r="H1940" s="24" t="s">
        <v>784</v>
      </c>
    </row>
    <row r="1941" spans="1:8" x14ac:dyDescent="0.2">
      <c r="A1941" s="24" t="s">
        <v>4668</v>
      </c>
      <c r="B1941" s="24" t="s">
        <v>23</v>
      </c>
      <c r="C1941" s="24" t="s">
        <v>147</v>
      </c>
      <c r="D1941" s="24" t="s">
        <v>4669</v>
      </c>
      <c r="E1941" s="25">
        <v>68</v>
      </c>
      <c r="F1941" s="25">
        <v>4</v>
      </c>
      <c r="G1941" s="26">
        <v>1.2E-2</v>
      </c>
      <c r="H1941" s="24" t="s">
        <v>4314</v>
      </c>
    </row>
    <row r="1942" spans="1:8" x14ac:dyDescent="0.2">
      <c r="A1942" s="24" t="s">
        <v>4670</v>
      </c>
      <c r="B1942" s="24" t="s">
        <v>23</v>
      </c>
      <c r="C1942" s="24" t="s">
        <v>147</v>
      </c>
      <c r="D1942" s="24" t="s">
        <v>1302</v>
      </c>
      <c r="E1942" s="25">
        <v>1752</v>
      </c>
      <c r="F1942" s="25">
        <v>33</v>
      </c>
      <c r="G1942" s="26">
        <v>7.0000000000000001E-3</v>
      </c>
      <c r="H1942" s="24" t="s">
        <v>4671</v>
      </c>
    </row>
    <row r="1943" spans="1:8" x14ac:dyDescent="0.2">
      <c r="A1943" s="24" t="s">
        <v>4672</v>
      </c>
      <c r="B1943" s="24" t="s">
        <v>23</v>
      </c>
      <c r="C1943" s="24" t="s">
        <v>147</v>
      </c>
      <c r="D1943" s="24" t="s">
        <v>4673</v>
      </c>
      <c r="E1943" s="25">
        <v>18</v>
      </c>
      <c r="F1943" s="25">
        <v>2</v>
      </c>
      <c r="G1943" s="26">
        <v>1.6E-2</v>
      </c>
      <c r="H1943" s="24" t="s">
        <v>4674</v>
      </c>
    </row>
    <row r="1944" spans="1:8" x14ac:dyDescent="0.2">
      <c r="A1944" s="24" t="s">
        <v>4675</v>
      </c>
      <c r="B1944" s="24" t="s">
        <v>23</v>
      </c>
      <c r="C1944" s="24" t="s">
        <v>147</v>
      </c>
      <c r="D1944" s="24" t="s">
        <v>1312</v>
      </c>
      <c r="E1944" s="25">
        <v>26</v>
      </c>
      <c r="F1944" s="25">
        <v>2</v>
      </c>
      <c r="G1944" s="26">
        <v>3.4000000000000002E-2</v>
      </c>
      <c r="H1944" s="24" t="s">
        <v>4676</v>
      </c>
    </row>
    <row r="1945" spans="1:8" x14ac:dyDescent="0.2">
      <c r="A1945" s="24" t="s">
        <v>4677</v>
      </c>
      <c r="B1945" s="24" t="s">
        <v>23</v>
      </c>
      <c r="C1945" s="24" t="s">
        <v>147</v>
      </c>
      <c r="D1945" s="24" t="s">
        <v>4678</v>
      </c>
      <c r="E1945" s="25">
        <v>76</v>
      </c>
      <c r="F1945" s="25">
        <v>3</v>
      </c>
      <c r="G1945" s="26">
        <v>4.9000000000000002E-2</v>
      </c>
      <c r="H1945" s="24" t="s">
        <v>4601</v>
      </c>
    </row>
    <row r="1946" spans="1:8" x14ac:dyDescent="0.2">
      <c r="A1946" s="24" t="s">
        <v>4679</v>
      </c>
      <c r="B1946" s="24" t="s">
        <v>23</v>
      </c>
      <c r="C1946" s="24" t="s">
        <v>147</v>
      </c>
      <c r="D1946" s="24" t="s">
        <v>4680</v>
      </c>
      <c r="E1946" s="25">
        <v>59</v>
      </c>
      <c r="F1946" s="25">
        <v>3</v>
      </c>
      <c r="G1946" s="26">
        <v>4.7E-2</v>
      </c>
      <c r="H1946" s="24" t="s">
        <v>4681</v>
      </c>
    </row>
    <row r="1947" spans="1:8" x14ac:dyDescent="0.2">
      <c r="A1947" s="24" t="s">
        <v>4682</v>
      </c>
      <c r="B1947" s="24" t="s">
        <v>23</v>
      </c>
      <c r="C1947" s="24" t="s">
        <v>147</v>
      </c>
      <c r="D1947" s="24" t="s">
        <v>1317</v>
      </c>
      <c r="E1947" s="25">
        <v>8</v>
      </c>
      <c r="F1947" s="25">
        <v>2</v>
      </c>
      <c r="G1947" s="26">
        <v>4.0000000000000001E-3</v>
      </c>
      <c r="H1947" s="24" t="s">
        <v>784</v>
      </c>
    </row>
    <row r="1948" spans="1:8" x14ac:dyDescent="0.2">
      <c r="A1948" s="24" t="s">
        <v>4683</v>
      </c>
      <c r="B1948" s="24" t="s">
        <v>23</v>
      </c>
      <c r="C1948" s="24" t="s">
        <v>147</v>
      </c>
      <c r="D1948" s="24" t="s">
        <v>4684</v>
      </c>
      <c r="E1948" s="25">
        <v>408</v>
      </c>
      <c r="F1948" s="25">
        <v>9</v>
      </c>
      <c r="G1948" s="26">
        <v>4.8000000000000001E-2</v>
      </c>
      <c r="H1948" s="24" t="s">
        <v>4685</v>
      </c>
    </row>
    <row r="1949" spans="1:8" x14ac:dyDescent="0.2">
      <c r="A1949" s="24" t="s">
        <v>4686</v>
      </c>
      <c r="B1949" s="24" t="s">
        <v>23</v>
      </c>
      <c r="C1949" s="24" t="s">
        <v>147</v>
      </c>
      <c r="D1949" s="24" t="s">
        <v>4687</v>
      </c>
      <c r="E1949" s="25">
        <v>148</v>
      </c>
      <c r="F1949" s="25">
        <v>7</v>
      </c>
      <c r="G1949" s="26">
        <v>3.0000000000000001E-3</v>
      </c>
      <c r="H1949" s="24" t="s">
        <v>4688</v>
      </c>
    </row>
    <row r="1950" spans="1:8" x14ac:dyDescent="0.2">
      <c r="A1950" s="24" t="s">
        <v>4689</v>
      </c>
      <c r="B1950" s="24" t="s">
        <v>23</v>
      </c>
      <c r="C1950" s="24" t="s">
        <v>147</v>
      </c>
      <c r="D1950" s="24" t="s">
        <v>1319</v>
      </c>
      <c r="E1950" s="25">
        <v>14</v>
      </c>
      <c r="F1950" s="25">
        <v>2</v>
      </c>
      <c r="G1950" s="26">
        <v>1.2E-2</v>
      </c>
      <c r="H1950" s="24" t="s">
        <v>784</v>
      </c>
    </row>
    <row r="1951" spans="1:8" x14ac:dyDescent="0.2">
      <c r="A1951" s="24" t="s">
        <v>4690</v>
      </c>
      <c r="B1951" s="24" t="s">
        <v>23</v>
      </c>
      <c r="C1951" s="24" t="s">
        <v>147</v>
      </c>
      <c r="D1951" s="24" t="s">
        <v>380</v>
      </c>
      <c r="E1951" s="25">
        <v>187</v>
      </c>
      <c r="F1951" s="25">
        <v>8</v>
      </c>
      <c r="G1951" s="26">
        <v>1E-3</v>
      </c>
      <c r="H1951" s="24" t="s">
        <v>4460</v>
      </c>
    </row>
    <row r="1952" spans="1:8" x14ac:dyDescent="0.2">
      <c r="A1952" s="24" t="s">
        <v>4691</v>
      </c>
      <c r="B1952" s="24" t="s">
        <v>23</v>
      </c>
      <c r="C1952" s="24" t="s">
        <v>147</v>
      </c>
      <c r="D1952" s="24" t="s">
        <v>4692</v>
      </c>
      <c r="E1952" s="25">
        <v>116</v>
      </c>
      <c r="F1952" s="25">
        <v>4</v>
      </c>
      <c r="G1952" s="26">
        <v>4.2999999999999997E-2</v>
      </c>
      <c r="H1952" s="24" t="s">
        <v>4273</v>
      </c>
    </row>
    <row r="1953" spans="1:8" x14ac:dyDescent="0.2">
      <c r="A1953" s="24" t="s">
        <v>4693</v>
      </c>
      <c r="B1953" s="24" t="s">
        <v>23</v>
      </c>
      <c r="C1953" s="24" t="s">
        <v>147</v>
      </c>
      <c r="D1953" s="24" t="s">
        <v>4694</v>
      </c>
      <c r="E1953" s="25">
        <v>147</v>
      </c>
      <c r="F1953" s="25">
        <v>7</v>
      </c>
      <c r="G1953" s="26">
        <v>3.0000000000000001E-3</v>
      </c>
      <c r="H1953" s="24" t="s">
        <v>4688</v>
      </c>
    </row>
    <row r="1954" spans="1:8" x14ac:dyDescent="0.2">
      <c r="A1954" s="24" t="s">
        <v>4695</v>
      </c>
      <c r="B1954" s="24" t="s">
        <v>23</v>
      </c>
      <c r="C1954" s="24" t="s">
        <v>147</v>
      </c>
      <c r="D1954" s="24" t="s">
        <v>4696</v>
      </c>
      <c r="E1954" s="25">
        <v>186</v>
      </c>
      <c r="F1954" s="25">
        <v>5</v>
      </c>
      <c r="G1954" s="26">
        <v>4.2000000000000003E-2</v>
      </c>
      <c r="H1954" s="24" t="s">
        <v>4697</v>
      </c>
    </row>
    <row r="1955" spans="1:8" x14ac:dyDescent="0.2">
      <c r="A1955" s="24" t="s">
        <v>4698</v>
      </c>
      <c r="B1955" s="24" t="s">
        <v>23</v>
      </c>
      <c r="C1955" s="24" t="s">
        <v>147</v>
      </c>
      <c r="D1955" s="24" t="s">
        <v>1331</v>
      </c>
      <c r="E1955" s="25">
        <v>18</v>
      </c>
      <c r="F1955" s="25">
        <v>2</v>
      </c>
      <c r="G1955" s="26">
        <v>0.02</v>
      </c>
      <c r="H1955" s="24" t="s">
        <v>784</v>
      </c>
    </row>
    <row r="1956" spans="1:8" x14ac:dyDescent="0.2">
      <c r="A1956" s="24" t="s">
        <v>4699</v>
      </c>
      <c r="B1956" s="24" t="s">
        <v>23</v>
      </c>
      <c r="C1956" s="24" t="s">
        <v>147</v>
      </c>
      <c r="D1956" s="24" t="s">
        <v>547</v>
      </c>
      <c r="E1956" s="25">
        <v>166</v>
      </c>
      <c r="F1956" s="25">
        <v>6</v>
      </c>
      <c r="G1956" s="26">
        <v>2.3E-2</v>
      </c>
      <c r="H1956" s="24" t="s">
        <v>4187</v>
      </c>
    </row>
    <row r="1957" spans="1:8" x14ac:dyDescent="0.2">
      <c r="A1957" s="24" t="s">
        <v>4700</v>
      </c>
      <c r="B1957" s="24" t="s">
        <v>23</v>
      </c>
      <c r="C1957" s="24" t="s">
        <v>229</v>
      </c>
      <c r="D1957" s="24" t="s">
        <v>4701</v>
      </c>
      <c r="E1957" s="25">
        <v>13</v>
      </c>
      <c r="F1957" s="25">
        <v>2</v>
      </c>
      <c r="G1957" s="26">
        <v>1.9E-2</v>
      </c>
      <c r="H1957" s="24" t="s">
        <v>4702</v>
      </c>
    </row>
    <row r="1958" spans="1:8" x14ac:dyDescent="0.2">
      <c r="A1958" s="24" t="s">
        <v>4703</v>
      </c>
      <c r="B1958" s="24" t="s">
        <v>23</v>
      </c>
      <c r="C1958" s="24" t="s">
        <v>147</v>
      </c>
      <c r="D1958" s="24" t="s">
        <v>4704</v>
      </c>
      <c r="E1958" s="25">
        <v>55</v>
      </c>
      <c r="F1958" s="25">
        <v>3</v>
      </c>
      <c r="G1958" s="26">
        <v>2.3E-2</v>
      </c>
      <c r="H1958" s="24" t="s">
        <v>4705</v>
      </c>
    </row>
    <row r="1959" spans="1:8" x14ac:dyDescent="0.2">
      <c r="A1959" s="24" t="s">
        <v>4706</v>
      </c>
      <c r="B1959" s="24" t="s">
        <v>23</v>
      </c>
      <c r="C1959" s="24" t="s">
        <v>147</v>
      </c>
      <c r="D1959" s="24" t="s">
        <v>4707</v>
      </c>
      <c r="E1959" s="25">
        <v>17</v>
      </c>
      <c r="F1959" s="25">
        <v>2</v>
      </c>
      <c r="G1959" s="26">
        <v>1.7999999999999999E-2</v>
      </c>
      <c r="H1959" s="24" t="s">
        <v>4708</v>
      </c>
    </row>
    <row r="1960" spans="1:8" x14ac:dyDescent="0.2">
      <c r="A1960" s="24" t="s">
        <v>4709</v>
      </c>
      <c r="B1960" s="24" t="s">
        <v>23</v>
      </c>
      <c r="C1960" s="24" t="s">
        <v>147</v>
      </c>
      <c r="D1960" s="24" t="s">
        <v>2807</v>
      </c>
      <c r="E1960" s="25">
        <v>20</v>
      </c>
      <c r="F1960" s="25">
        <v>2</v>
      </c>
      <c r="G1960" s="26">
        <v>0.03</v>
      </c>
      <c r="H1960" s="24" t="s">
        <v>1345</v>
      </c>
    </row>
    <row r="1961" spans="1:8" x14ac:dyDescent="0.2">
      <c r="A1961" s="24" t="s">
        <v>4710</v>
      </c>
      <c r="B1961" s="24" t="s">
        <v>23</v>
      </c>
      <c r="C1961" s="24" t="s">
        <v>147</v>
      </c>
      <c r="D1961" s="24" t="s">
        <v>1344</v>
      </c>
      <c r="E1961" s="25">
        <v>7</v>
      </c>
      <c r="F1961" s="25">
        <v>2</v>
      </c>
      <c r="G1961" s="26">
        <v>5.0000000000000001E-3</v>
      </c>
      <c r="H1961" s="24" t="s">
        <v>1345</v>
      </c>
    </row>
    <row r="1962" spans="1:8" x14ac:dyDescent="0.2">
      <c r="A1962" s="27" t="s">
        <v>4711</v>
      </c>
      <c r="B1962" s="27" t="s">
        <v>23</v>
      </c>
      <c r="C1962" s="27" t="s">
        <v>147</v>
      </c>
      <c r="D1962" s="27" t="s">
        <v>4712</v>
      </c>
      <c r="E1962" s="28">
        <v>82</v>
      </c>
      <c r="F1962" s="28">
        <v>5</v>
      </c>
      <c r="G1962" s="29">
        <v>2E-3</v>
      </c>
      <c r="H1962" s="27" t="s">
        <v>4468</v>
      </c>
    </row>
  </sheetData>
  <mergeCells count="1">
    <mergeCell ref="A1:H1"/>
  </mergeCells>
  <pageMargins left="0.7" right="0.7" top="0.75" bottom="0.75" header="0.3" footer="0.3"/>
  <pageSetup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F8DFE4C-429A-1A4A-A220-38FA3D802EF5}">
  <dimension ref="A1:H13"/>
  <sheetViews>
    <sheetView workbookViewId="0">
      <selection sqref="A1:H1"/>
    </sheetView>
  </sheetViews>
  <sheetFormatPr baseColWidth="10" defaultRowHeight="16" x14ac:dyDescent="0.2"/>
  <cols>
    <col min="1" max="1" width="11.83203125" style="36" bestFit="1" customWidth="1"/>
    <col min="2" max="2" width="5.6640625" style="36" bestFit="1" customWidth="1"/>
    <col min="3" max="3" width="10.1640625" style="36" bestFit="1" customWidth="1"/>
    <col min="4" max="4" width="10.33203125" bestFit="1" customWidth="1"/>
    <col min="5" max="5" width="33" style="30" customWidth="1"/>
    <col min="6" max="6" width="11.1640625" bestFit="1" customWidth="1"/>
    <col min="7" max="7" width="13.5" bestFit="1" customWidth="1"/>
    <col min="8" max="8" width="20" style="36" bestFit="1" customWidth="1"/>
  </cols>
  <sheetData>
    <row r="1" spans="1:8" ht="48" customHeight="1" x14ac:dyDescent="0.2">
      <c r="A1" s="96" t="s">
        <v>4807</v>
      </c>
      <c r="B1" s="96"/>
      <c r="C1" s="96"/>
      <c r="D1" s="96"/>
      <c r="E1" s="96"/>
      <c r="F1" s="96"/>
      <c r="G1" s="96"/>
      <c r="H1" s="96"/>
    </row>
    <row r="2" spans="1:8" ht="17" x14ac:dyDescent="0.2">
      <c r="A2" s="37" t="s">
        <v>4714</v>
      </c>
      <c r="B2" s="37" t="s">
        <v>1</v>
      </c>
      <c r="C2" s="37" t="s">
        <v>2</v>
      </c>
      <c r="D2" s="38" t="s">
        <v>3</v>
      </c>
      <c r="E2" s="39" t="s">
        <v>4713</v>
      </c>
      <c r="F2" s="40" t="s">
        <v>4716</v>
      </c>
      <c r="G2" s="40" t="s">
        <v>4717</v>
      </c>
      <c r="H2" s="37" t="s">
        <v>4718</v>
      </c>
    </row>
    <row r="3" spans="1:8" ht="17" x14ac:dyDescent="0.2">
      <c r="A3" s="35" t="s">
        <v>26</v>
      </c>
      <c r="B3" s="35" t="s">
        <v>7</v>
      </c>
      <c r="C3" s="35">
        <v>15944322</v>
      </c>
      <c r="D3" s="31" t="s">
        <v>27</v>
      </c>
      <c r="E3" s="32" t="s">
        <v>17</v>
      </c>
      <c r="F3" s="33" t="s">
        <v>4719</v>
      </c>
      <c r="G3" s="33"/>
      <c r="H3" s="35" t="s">
        <v>4720</v>
      </c>
    </row>
    <row r="4" spans="1:8" ht="34" x14ac:dyDescent="0.2">
      <c r="A4" s="35" t="s">
        <v>74</v>
      </c>
      <c r="B4" s="35" t="s">
        <v>72</v>
      </c>
      <c r="C4" s="35">
        <v>234077733</v>
      </c>
      <c r="D4" s="31" t="s">
        <v>114</v>
      </c>
      <c r="E4" s="32" t="s">
        <v>135</v>
      </c>
      <c r="F4" s="33"/>
      <c r="G4" s="33" t="s">
        <v>4719</v>
      </c>
      <c r="H4" s="35" t="s">
        <v>4721</v>
      </c>
    </row>
    <row r="5" spans="1:8" ht="17" x14ac:dyDescent="0.2">
      <c r="A5" s="35" t="s">
        <v>87</v>
      </c>
      <c r="B5" s="35" t="s">
        <v>88</v>
      </c>
      <c r="C5" s="35">
        <v>74347539</v>
      </c>
      <c r="D5" s="34"/>
      <c r="E5" s="32" t="s">
        <v>22</v>
      </c>
      <c r="F5" s="33" t="s">
        <v>4719</v>
      </c>
      <c r="G5" s="33"/>
      <c r="H5" s="35" t="s">
        <v>4722</v>
      </c>
    </row>
    <row r="6" spans="1:8" ht="17" x14ac:dyDescent="0.2">
      <c r="A6" s="35" t="s">
        <v>95</v>
      </c>
      <c r="B6" s="35" t="s">
        <v>96</v>
      </c>
      <c r="C6" s="35">
        <v>12479882</v>
      </c>
      <c r="D6" s="34"/>
      <c r="E6" s="32" t="s">
        <v>14</v>
      </c>
      <c r="F6" s="33" t="s">
        <v>4719</v>
      </c>
      <c r="G6" s="33"/>
      <c r="H6" s="35" t="s">
        <v>4723</v>
      </c>
    </row>
    <row r="7" spans="1:8" ht="17" x14ac:dyDescent="0.2">
      <c r="A7" s="35" t="s">
        <v>4715</v>
      </c>
      <c r="B7" s="35" t="s">
        <v>98</v>
      </c>
      <c r="C7" s="35">
        <v>96086565</v>
      </c>
      <c r="D7" s="34"/>
      <c r="E7" s="32" t="s">
        <v>13</v>
      </c>
      <c r="F7" s="33" t="s">
        <v>4719</v>
      </c>
      <c r="G7" s="33"/>
      <c r="H7" s="35" t="s">
        <v>4724</v>
      </c>
    </row>
    <row r="8" spans="1:8" ht="34" x14ac:dyDescent="0.2">
      <c r="A8" s="35" t="s">
        <v>36</v>
      </c>
      <c r="B8" s="35" t="s">
        <v>35</v>
      </c>
      <c r="C8" s="35">
        <v>49318784</v>
      </c>
      <c r="D8" s="31" t="s">
        <v>107</v>
      </c>
      <c r="E8" s="32" t="s">
        <v>4730</v>
      </c>
      <c r="F8" s="33" t="s">
        <v>4719</v>
      </c>
      <c r="G8" s="33"/>
      <c r="H8" s="35" t="s">
        <v>4725</v>
      </c>
    </row>
    <row r="9" spans="1:8" ht="17" x14ac:dyDescent="0.2">
      <c r="A9" s="35" t="s">
        <v>47</v>
      </c>
      <c r="B9" s="35" t="s">
        <v>48</v>
      </c>
      <c r="C9" s="35">
        <v>103801136</v>
      </c>
      <c r="D9" s="31" t="s">
        <v>108</v>
      </c>
      <c r="E9" s="32" t="s">
        <v>20</v>
      </c>
      <c r="F9" s="33" t="s">
        <v>4719</v>
      </c>
      <c r="G9" s="33"/>
      <c r="H9" s="35" t="s">
        <v>4726</v>
      </c>
    </row>
    <row r="10" spans="1:8" ht="17" x14ac:dyDescent="0.2">
      <c r="A10" s="35" t="s">
        <v>53</v>
      </c>
      <c r="B10" s="35" t="s">
        <v>54</v>
      </c>
      <c r="C10" s="35">
        <v>2473004</v>
      </c>
      <c r="D10" s="31" t="s">
        <v>55</v>
      </c>
      <c r="E10" s="32" t="s">
        <v>9</v>
      </c>
      <c r="F10" s="33" t="s">
        <v>4719</v>
      </c>
      <c r="G10" s="33"/>
      <c r="H10" s="35" t="s">
        <v>4727</v>
      </c>
    </row>
    <row r="11" spans="1:8" ht="17" x14ac:dyDescent="0.2">
      <c r="A11" s="35" t="s">
        <v>65</v>
      </c>
      <c r="B11" s="35" t="s">
        <v>63</v>
      </c>
      <c r="C11" s="35">
        <v>1978277</v>
      </c>
      <c r="D11" s="31" t="s">
        <v>66</v>
      </c>
      <c r="E11" s="32" t="s">
        <v>14</v>
      </c>
      <c r="F11" s="33" t="s">
        <v>4719</v>
      </c>
      <c r="G11" s="33"/>
      <c r="H11" s="35" t="s">
        <v>4728</v>
      </c>
    </row>
    <row r="12" spans="1:8" ht="34" x14ac:dyDescent="0.2">
      <c r="A12" s="41" t="s">
        <v>70</v>
      </c>
      <c r="B12" s="41" t="s">
        <v>63</v>
      </c>
      <c r="C12" s="41">
        <v>47017048</v>
      </c>
      <c r="D12" s="42"/>
      <c r="E12" s="43" t="s">
        <v>138</v>
      </c>
      <c r="F12" s="44" t="s">
        <v>4719</v>
      </c>
      <c r="G12" s="44"/>
      <c r="H12" s="41" t="s">
        <v>4729</v>
      </c>
    </row>
    <row r="13" spans="1:8" ht="32" customHeight="1" x14ac:dyDescent="0.2">
      <c r="A13" s="98" t="s">
        <v>4731</v>
      </c>
      <c r="B13" s="98"/>
      <c r="C13" s="98"/>
      <c r="D13" s="98"/>
      <c r="E13" s="98"/>
      <c r="F13" s="98"/>
      <c r="G13" s="98"/>
      <c r="H13" s="98"/>
    </row>
  </sheetData>
  <mergeCells count="2">
    <mergeCell ref="A1:H1"/>
    <mergeCell ref="A13:H13"/>
  </mergeCells>
  <pageMargins left="0.7" right="0.7" top="0.75" bottom="0.75" header="0.3" footer="0.3"/>
  <pageSetup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5EFA99-8143-3945-B011-5B106B315607}">
  <dimension ref="A1:J40"/>
  <sheetViews>
    <sheetView zoomScale="110" zoomScaleNormal="110" workbookViewId="0">
      <selection sqref="A1:J1"/>
    </sheetView>
  </sheetViews>
  <sheetFormatPr baseColWidth="10" defaultRowHeight="16" x14ac:dyDescent="0.2"/>
  <cols>
    <col min="1" max="1" width="25.5" bestFit="1" customWidth="1"/>
    <col min="2" max="2" width="11" bestFit="1" customWidth="1"/>
    <col min="3" max="3" width="5.6640625" bestFit="1" customWidth="1"/>
    <col min="4" max="4" width="10.83203125" style="3"/>
    <col min="5" max="5" width="14" bestFit="1" customWidth="1"/>
    <col min="6" max="6" width="21.83203125" style="1" bestFit="1" customWidth="1"/>
    <col min="7" max="8" width="10.83203125" style="3"/>
    <col min="9" max="9" width="22.33203125" bestFit="1" customWidth="1"/>
    <col min="10" max="10" width="49.83203125" customWidth="1"/>
  </cols>
  <sheetData>
    <row r="1" spans="1:10" ht="64" customHeight="1" x14ac:dyDescent="0.2">
      <c r="A1" s="99" t="s">
        <v>4806</v>
      </c>
      <c r="B1" s="99"/>
      <c r="C1" s="99"/>
      <c r="D1" s="99"/>
      <c r="E1" s="99"/>
      <c r="F1" s="99"/>
      <c r="G1" s="99"/>
      <c r="H1" s="99"/>
      <c r="I1" s="99"/>
      <c r="J1" s="99"/>
    </row>
    <row r="2" spans="1:10" x14ac:dyDescent="0.2">
      <c r="A2" s="5" t="s">
        <v>4732</v>
      </c>
      <c r="B2" s="5" t="s">
        <v>4714</v>
      </c>
      <c r="C2" s="5" t="s">
        <v>1</v>
      </c>
      <c r="D2" s="6" t="s">
        <v>2</v>
      </c>
      <c r="E2" s="5" t="s">
        <v>3</v>
      </c>
      <c r="F2" s="7" t="s">
        <v>4733</v>
      </c>
      <c r="G2" s="50" t="s">
        <v>4</v>
      </c>
      <c r="H2" s="50" t="s">
        <v>4783</v>
      </c>
      <c r="I2" s="5" t="s">
        <v>4734</v>
      </c>
      <c r="J2" s="5" t="s">
        <v>4778</v>
      </c>
    </row>
    <row r="3" spans="1:10" x14ac:dyDescent="0.2">
      <c r="A3" s="4" t="s">
        <v>123</v>
      </c>
      <c r="B3" s="4" t="s">
        <v>24</v>
      </c>
      <c r="C3" s="4" t="s">
        <v>7</v>
      </c>
      <c r="D3" s="45">
        <v>5948555</v>
      </c>
      <c r="E3" s="9" t="s">
        <v>25</v>
      </c>
      <c r="F3" s="10">
        <v>-1.36863576317185</v>
      </c>
      <c r="G3" s="49">
        <v>5.1170608227389402E-11</v>
      </c>
      <c r="H3" s="49">
        <v>1.99565372086819E-9</v>
      </c>
      <c r="I3" s="4" t="b">
        <v>1</v>
      </c>
      <c r="J3" s="4" t="s">
        <v>14</v>
      </c>
    </row>
    <row r="4" spans="1:10" x14ac:dyDescent="0.2">
      <c r="A4" s="4" t="s">
        <v>4779</v>
      </c>
      <c r="B4" s="4"/>
      <c r="C4" s="4"/>
      <c r="D4" s="45"/>
      <c r="E4" s="9"/>
      <c r="F4" s="10">
        <v>-1.0108129650169899</v>
      </c>
      <c r="G4" s="49">
        <v>5.4565472892121298E-5</v>
      </c>
      <c r="H4" s="11">
        <v>1.06402672139637E-3</v>
      </c>
      <c r="I4" s="4" t="b">
        <v>1</v>
      </c>
      <c r="J4" s="4"/>
    </row>
    <row r="5" spans="1:10" x14ac:dyDescent="0.2">
      <c r="A5" s="4" t="s">
        <v>4740</v>
      </c>
      <c r="B5" s="4"/>
      <c r="C5" s="4"/>
      <c r="D5" s="45"/>
      <c r="E5" s="9"/>
      <c r="F5" s="10">
        <v>-0.68146399925544099</v>
      </c>
      <c r="G5" s="11">
        <v>6.5826601570940905E-4</v>
      </c>
      <c r="H5" s="11">
        <v>6.4851875920133601E-3</v>
      </c>
      <c r="I5" s="4" t="b">
        <v>1</v>
      </c>
      <c r="J5" s="4"/>
    </row>
    <row r="6" spans="1:10" x14ac:dyDescent="0.2">
      <c r="A6" s="4" t="s">
        <v>132</v>
      </c>
      <c r="B6" s="4"/>
      <c r="C6" s="4"/>
      <c r="D6" s="45"/>
      <c r="E6" s="9"/>
      <c r="F6" s="10">
        <v>-0.82611008666823604</v>
      </c>
      <c r="G6" s="11">
        <v>6.6514744533470395E-4</v>
      </c>
      <c r="H6" s="11">
        <v>6.4851875920133601E-3</v>
      </c>
      <c r="I6" s="4" t="b">
        <v>1</v>
      </c>
      <c r="J6" s="4"/>
    </row>
    <row r="7" spans="1:10" x14ac:dyDescent="0.2">
      <c r="A7" s="4" t="s">
        <v>133</v>
      </c>
      <c r="B7" s="4"/>
      <c r="C7" s="4"/>
      <c r="D7" s="45"/>
      <c r="E7" s="9"/>
      <c r="F7" s="10">
        <v>-0.70722222959898395</v>
      </c>
      <c r="G7" s="11">
        <v>1.8565458429422299E-3</v>
      </c>
      <c r="H7" s="11">
        <v>1.4481057574949399E-2</v>
      </c>
      <c r="I7" s="4" t="b">
        <v>1</v>
      </c>
      <c r="J7" s="4"/>
    </row>
    <row r="8" spans="1:10" x14ac:dyDescent="0.2">
      <c r="A8" s="13" t="s">
        <v>4780</v>
      </c>
      <c r="B8" s="13"/>
      <c r="C8" s="13"/>
      <c r="D8" s="55"/>
      <c r="E8" s="14"/>
      <c r="F8" s="16">
        <v>-0.72770258425251</v>
      </c>
      <c r="G8" s="17">
        <v>5.2220516930269103E-3</v>
      </c>
      <c r="H8" s="17">
        <v>3.3943336004674897E-2</v>
      </c>
      <c r="I8" s="13" t="b">
        <v>0</v>
      </c>
      <c r="J8" s="77"/>
    </row>
    <row r="9" spans="1:10" x14ac:dyDescent="0.2">
      <c r="A9" s="66" t="s">
        <v>123</v>
      </c>
      <c r="B9" s="66" t="s">
        <v>73</v>
      </c>
      <c r="C9" s="66" t="s">
        <v>72</v>
      </c>
      <c r="D9" s="58">
        <v>109743314</v>
      </c>
      <c r="E9" s="72"/>
      <c r="F9" s="78">
        <v>-1.6978815630198301</v>
      </c>
      <c r="G9" s="79">
        <v>1.7174734272001301E-12</v>
      </c>
      <c r="H9" s="79">
        <v>6.6981463660805002E-11</v>
      </c>
      <c r="I9" s="66" t="b">
        <v>1</v>
      </c>
      <c r="J9" s="66" t="s">
        <v>136</v>
      </c>
    </row>
    <row r="10" spans="1:10" x14ac:dyDescent="0.2">
      <c r="A10" s="66" t="s">
        <v>123</v>
      </c>
      <c r="B10" s="66" t="s">
        <v>74</v>
      </c>
      <c r="C10" s="66" t="s">
        <v>72</v>
      </c>
      <c r="D10" s="58">
        <v>234077733</v>
      </c>
      <c r="E10" s="72" t="s">
        <v>114</v>
      </c>
      <c r="F10" s="78">
        <v>-1.6239949593559599</v>
      </c>
      <c r="G10" s="79">
        <v>5.0187277053284205E-13</v>
      </c>
      <c r="H10" s="79">
        <v>1.9573038050780801E-11</v>
      </c>
      <c r="I10" s="66" t="b">
        <v>1</v>
      </c>
      <c r="J10" s="66" t="s">
        <v>135</v>
      </c>
    </row>
    <row r="11" spans="1:10" x14ac:dyDescent="0.2">
      <c r="A11" s="66" t="s">
        <v>123</v>
      </c>
      <c r="B11" s="66" t="s">
        <v>75</v>
      </c>
      <c r="C11" s="66" t="s">
        <v>72</v>
      </c>
      <c r="D11" s="58">
        <v>242707237</v>
      </c>
      <c r="E11" s="72" t="s">
        <v>76</v>
      </c>
      <c r="F11" s="78">
        <v>-1.1018922050400899</v>
      </c>
      <c r="G11" s="79">
        <v>3.7822734995258102E-5</v>
      </c>
      <c r="H11" s="68">
        <v>1.47508666481506E-3</v>
      </c>
      <c r="I11" s="66" t="b">
        <v>1</v>
      </c>
      <c r="J11" s="66" t="s">
        <v>136</v>
      </c>
    </row>
    <row r="12" spans="1:10" x14ac:dyDescent="0.2">
      <c r="A12" s="66" t="s">
        <v>123</v>
      </c>
      <c r="B12" s="66" t="s">
        <v>95</v>
      </c>
      <c r="C12" s="75" t="s">
        <v>96</v>
      </c>
      <c r="D12" s="70">
        <v>12479882</v>
      </c>
      <c r="E12" s="72"/>
      <c r="F12" s="78">
        <v>-0.87611359996805505</v>
      </c>
      <c r="G12" s="68">
        <v>1.03927111715342E-3</v>
      </c>
      <c r="H12" s="68">
        <v>4.05315735689835E-2</v>
      </c>
      <c r="I12" s="66" t="b">
        <v>1</v>
      </c>
      <c r="J12" s="66" t="s">
        <v>14</v>
      </c>
    </row>
    <row r="13" spans="1:10" x14ac:dyDescent="0.2">
      <c r="A13" s="4" t="s">
        <v>127</v>
      </c>
      <c r="B13" s="4" t="s">
        <v>97</v>
      </c>
      <c r="C13" s="18" t="s">
        <v>98</v>
      </c>
      <c r="D13" s="56">
        <v>96086565</v>
      </c>
      <c r="E13" s="9"/>
      <c r="F13" s="10">
        <v>0.36801179720668997</v>
      </c>
      <c r="G13" s="11">
        <v>1.51766971139108E-4</v>
      </c>
      <c r="H13" s="11">
        <v>5.9189118744251996E-3</v>
      </c>
      <c r="I13" s="4" t="b">
        <v>0</v>
      </c>
      <c r="J13" s="4" t="s">
        <v>13</v>
      </c>
    </row>
    <row r="14" spans="1:10" x14ac:dyDescent="0.2">
      <c r="A14" s="4" t="s">
        <v>130</v>
      </c>
      <c r="B14" s="4"/>
      <c r="C14" s="4"/>
      <c r="D14" s="45"/>
      <c r="E14" s="9"/>
      <c r="F14" s="10">
        <v>0.283143010247834</v>
      </c>
      <c r="G14" s="11">
        <v>2.1793183673274302E-3</v>
      </c>
      <c r="H14" s="11">
        <v>4.2496708162884901E-2</v>
      </c>
      <c r="I14" s="4" t="b">
        <v>0</v>
      </c>
      <c r="J14" s="4"/>
    </row>
    <row r="15" spans="1:10" x14ac:dyDescent="0.2">
      <c r="A15" s="13" t="s">
        <v>128</v>
      </c>
      <c r="B15" s="13"/>
      <c r="C15" s="13"/>
      <c r="D15" s="55"/>
      <c r="E15" s="14"/>
      <c r="F15" s="16">
        <v>-0.26375339982881102</v>
      </c>
      <c r="G15" s="17">
        <v>3.3885425822063699E-3</v>
      </c>
      <c r="H15" s="17">
        <v>4.4051053568682802E-2</v>
      </c>
      <c r="I15" s="13" t="b">
        <v>0</v>
      </c>
      <c r="J15" s="77"/>
    </row>
    <row r="16" spans="1:10" x14ac:dyDescent="0.2">
      <c r="A16" s="66" t="s">
        <v>124</v>
      </c>
      <c r="B16" s="66" t="s">
        <v>33</v>
      </c>
      <c r="C16" s="66" t="s">
        <v>32</v>
      </c>
      <c r="D16" s="58">
        <v>128076910</v>
      </c>
      <c r="E16" s="72" t="s">
        <v>105</v>
      </c>
      <c r="F16" s="78">
        <v>0.64124681602744105</v>
      </c>
      <c r="G16" s="68">
        <v>7.4923260217031899E-4</v>
      </c>
      <c r="H16" s="68">
        <v>2.92200714846425E-2</v>
      </c>
      <c r="I16" s="66" t="b">
        <v>1</v>
      </c>
      <c r="J16" s="66" t="s">
        <v>137</v>
      </c>
    </row>
    <row r="17" spans="1:10" x14ac:dyDescent="0.2">
      <c r="A17" s="66" t="s">
        <v>123</v>
      </c>
      <c r="B17" s="66" t="s">
        <v>37</v>
      </c>
      <c r="C17" s="66" t="s">
        <v>35</v>
      </c>
      <c r="D17" s="58">
        <v>113496168</v>
      </c>
      <c r="E17" s="72" t="s">
        <v>38</v>
      </c>
      <c r="F17" s="78">
        <v>-1.0363355594666399</v>
      </c>
      <c r="G17" s="68">
        <v>2.3251568002434299E-4</v>
      </c>
      <c r="H17" s="68">
        <v>9.0681115209493793E-3</v>
      </c>
      <c r="I17" s="66" t="b">
        <v>1</v>
      </c>
      <c r="J17" s="66" t="s">
        <v>14</v>
      </c>
    </row>
    <row r="18" spans="1:10" x14ac:dyDescent="0.2">
      <c r="A18" s="66" t="s">
        <v>123</v>
      </c>
      <c r="B18" s="66" t="s">
        <v>46</v>
      </c>
      <c r="C18" s="66" t="s">
        <v>44</v>
      </c>
      <c r="D18" s="58">
        <v>107190457</v>
      </c>
      <c r="E18" s="58"/>
      <c r="F18" s="78">
        <v>-1.0823330931539701</v>
      </c>
      <c r="G18" s="79">
        <v>1.28950637938867E-5</v>
      </c>
      <c r="H18" s="68">
        <v>5.02907487961581E-4</v>
      </c>
      <c r="I18" s="66" t="b">
        <v>1</v>
      </c>
      <c r="J18" s="66" t="s">
        <v>136</v>
      </c>
    </row>
    <row r="19" spans="1:10" x14ac:dyDescent="0.2">
      <c r="A19" s="18" t="s">
        <v>123</v>
      </c>
      <c r="B19" s="18" t="s">
        <v>49</v>
      </c>
      <c r="C19" s="18" t="s">
        <v>50</v>
      </c>
      <c r="D19" s="56">
        <v>25511348</v>
      </c>
      <c r="E19" s="19" t="s">
        <v>51</v>
      </c>
      <c r="F19" s="20">
        <v>-0.76904125217880004</v>
      </c>
      <c r="G19" s="53">
        <v>8.4155584464761295E-7</v>
      </c>
      <c r="H19" s="53">
        <v>3.2820677941256899E-5</v>
      </c>
      <c r="I19" s="18" t="b">
        <v>1</v>
      </c>
      <c r="J19" s="18" t="s">
        <v>139</v>
      </c>
    </row>
    <row r="20" spans="1:10" x14ac:dyDescent="0.2">
      <c r="A20" s="4" t="s">
        <v>125</v>
      </c>
      <c r="B20" s="4"/>
      <c r="C20" s="4"/>
      <c r="D20" s="45"/>
      <c r="E20" s="9"/>
      <c r="F20" s="10">
        <v>-0.52307920480395698</v>
      </c>
      <c r="G20" s="11">
        <v>1.3500272549301E-3</v>
      </c>
      <c r="H20" s="11">
        <v>1.88727510151625E-2</v>
      </c>
      <c r="I20" s="4" t="b">
        <v>0</v>
      </c>
      <c r="J20" s="4"/>
    </row>
    <row r="21" spans="1:10" x14ac:dyDescent="0.2">
      <c r="A21" s="4" t="s">
        <v>131</v>
      </c>
      <c r="B21" s="4"/>
      <c r="C21" s="4"/>
      <c r="D21" s="45"/>
      <c r="E21" s="9"/>
      <c r="F21" s="10">
        <v>-0.51940616723843502</v>
      </c>
      <c r="G21" s="11">
        <v>1.45175007808942E-3</v>
      </c>
      <c r="H21" s="11">
        <v>1.88727510151625E-2</v>
      </c>
      <c r="I21" s="4" t="b">
        <v>0</v>
      </c>
      <c r="J21" s="4"/>
    </row>
    <row r="22" spans="1:10" x14ac:dyDescent="0.2">
      <c r="A22" s="13" t="s">
        <v>132</v>
      </c>
      <c r="B22" s="13"/>
      <c r="C22" s="13"/>
      <c r="D22" s="55"/>
      <c r="E22" s="14"/>
      <c r="F22" s="16">
        <v>-0.46239189547146398</v>
      </c>
      <c r="G22" s="17">
        <v>2.0969820080711599E-3</v>
      </c>
      <c r="H22" s="17">
        <v>2.0445574578693799E-2</v>
      </c>
      <c r="I22" s="13" t="b">
        <v>1</v>
      </c>
      <c r="J22" s="13"/>
    </row>
    <row r="23" spans="1:10" x14ac:dyDescent="0.2">
      <c r="A23" s="18" t="s">
        <v>123</v>
      </c>
      <c r="B23" s="18" t="s">
        <v>53</v>
      </c>
      <c r="C23" s="18" t="s">
        <v>54</v>
      </c>
      <c r="D23" s="56">
        <v>2473004</v>
      </c>
      <c r="E23" s="19" t="s">
        <v>55</v>
      </c>
      <c r="F23" s="20">
        <v>-0.807389294964865</v>
      </c>
      <c r="G23" s="21">
        <v>2.8710103129546302E-4</v>
      </c>
      <c r="H23" s="21">
        <v>1.11969402205231E-2</v>
      </c>
      <c r="I23" s="18" t="b">
        <v>1</v>
      </c>
      <c r="J23" s="18" t="s">
        <v>9</v>
      </c>
    </row>
    <row r="24" spans="1:10" x14ac:dyDescent="0.2">
      <c r="A24" s="13" t="s">
        <v>4779</v>
      </c>
      <c r="B24" s="13"/>
      <c r="C24" s="13"/>
      <c r="D24" s="55"/>
      <c r="E24" s="14"/>
      <c r="F24" s="16">
        <v>-0.73476099893292501</v>
      </c>
      <c r="G24" s="17">
        <v>1.1599473909788399E-3</v>
      </c>
      <c r="H24" s="17">
        <v>2.26189741240874E-2</v>
      </c>
      <c r="I24" s="13" t="b">
        <v>0</v>
      </c>
      <c r="J24" s="13"/>
    </row>
    <row r="25" spans="1:10" x14ac:dyDescent="0.2">
      <c r="A25" s="66" t="s">
        <v>123</v>
      </c>
      <c r="B25" s="66" t="s">
        <v>56</v>
      </c>
      <c r="C25" s="66" t="s">
        <v>54</v>
      </c>
      <c r="D25" s="58">
        <v>3783536</v>
      </c>
      <c r="E25" s="72" t="s">
        <v>110</v>
      </c>
      <c r="F25" s="78">
        <v>-1.1952902892472499</v>
      </c>
      <c r="G25" s="79">
        <v>1.8539428529320701E-9</v>
      </c>
      <c r="H25" s="79">
        <v>7.2303771264350605E-8</v>
      </c>
      <c r="I25" s="66" t="b">
        <v>1</v>
      </c>
      <c r="J25" s="66" t="s">
        <v>135</v>
      </c>
    </row>
    <row r="26" spans="1:10" x14ac:dyDescent="0.2">
      <c r="A26" s="18" t="s">
        <v>123</v>
      </c>
      <c r="B26" s="18" t="s">
        <v>57</v>
      </c>
      <c r="C26" s="18" t="s">
        <v>54</v>
      </c>
      <c r="D26" s="56">
        <v>67290583</v>
      </c>
      <c r="E26" s="19" t="s">
        <v>58</v>
      </c>
      <c r="F26" s="20">
        <v>-1.1706006881135</v>
      </c>
      <c r="G26" s="53">
        <v>2.1853544695540099E-7</v>
      </c>
      <c r="H26" s="53">
        <v>8.5228824312606605E-6</v>
      </c>
      <c r="I26" s="18" t="b">
        <v>1</v>
      </c>
      <c r="J26" s="18" t="s">
        <v>14</v>
      </c>
    </row>
    <row r="27" spans="1:10" x14ac:dyDescent="0.2">
      <c r="A27" s="4" t="s">
        <v>132</v>
      </c>
      <c r="B27" s="4"/>
      <c r="C27" s="4"/>
      <c r="D27" s="45"/>
      <c r="E27" s="9"/>
      <c r="F27" s="10">
        <v>-0.81245271042075795</v>
      </c>
      <c r="G27" s="11">
        <v>1.1518994025093599E-3</v>
      </c>
      <c r="H27" s="11">
        <v>2.2462038348932501E-2</v>
      </c>
      <c r="I27" s="4" t="b">
        <v>1</v>
      </c>
      <c r="J27" s="4"/>
    </row>
    <row r="28" spans="1:10" x14ac:dyDescent="0.2">
      <c r="A28" s="13" t="s">
        <v>4780</v>
      </c>
      <c r="B28" s="13"/>
      <c r="C28" s="13"/>
      <c r="D28" s="55"/>
      <c r="E28" s="14"/>
      <c r="F28" s="16">
        <v>-0.792183669703178</v>
      </c>
      <c r="G28" s="17">
        <v>3.5710785733962299E-3</v>
      </c>
      <c r="H28" s="17">
        <v>4.6424021454150997E-2</v>
      </c>
      <c r="I28" s="13" t="b">
        <v>0</v>
      </c>
      <c r="J28" s="77"/>
    </row>
    <row r="29" spans="1:10" x14ac:dyDescent="0.2">
      <c r="A29" s="66" t="s">
        <v>123</v>
      </c>
      <c r="B29" s="66" t="s">
        <v>62</v>
      </c>
      <c r="C29" s="66" t="s">
        <v>63</v>
      </c>
      <c r="D29" s="58">
        <v>1918247</v>
      </c>
      <c r="E29" s="72" t="s">
        <v>64</v>
      </c>
      <c r="F29" s="78">
        <v>-1.0804112228493601</v>
      </c>
      <c r="G29" s="79">
        <v>2.4476736753395499E-5</v>
      </c>
      <c r="H29" s="68">
        <v>9.5459273338242498E-4</v>
      </c>
      <c r="I29" s="66" t="b">
        <v>1</v>
      </c>
      <c r="J29" s="66" t="s">
        <v>9</v>
      </c>
    </row>
    <row r="30" spans="1:10" ht="17" x14ac:dyDescent="0.2">
      <c r="A30" s="66" t="s">
        <v>123</v>
      </c>
      <c r="B30" s="66" t="s">
        <v>67</v>
      </c>
      <c r="C30" s="66" t="s">
        <v>63</v>
      </c>
      <c r="D30" s="58">
        <v>6712593</v>
      </c>
      <c r="E30" s="72" t="s">
        <v>68</v>
      </c>
      <c r="F30" s="78">
        <v>-1.05966830146903</v>
      </c>
      <c r="G30" s="79">
        <v>2.24088968801287E-5</v>
      </c>
      <c r="H30" s="68">
        <v>8.7394697832502105E-4</v>
      </c>
      <c r="I30" s="66" t="b">
        <v>1</v>
      </c>
      <c r="J30" s="76" t="s">
        <v>136</v>
      </c>
    </row>
    <row r="31" spans="1:10" x14ac:dyDescent="0.2">
      <c r="A31" s="4" t="s">
        <v>125</v>
      </c>
      <c r="B31" s="4" t="s">
        <v>70</v>
      </c>
      <c r="C31" s="4" t="s">
        <v>63</v>
      </c>
      <c r="D31" s="45">
        <v>47017048</v>
      </c>
      <c r="E31" s="9"/>
      <c r="F31" s="10">
        <v>0.26775552040285</v>
      </c>
      <c r="G31" s="49">
        <v>4.1813748541905603E-6</v>
      </c>
      <c r="H31" s="49">
        <v>8.6575870627238004E-5</v>
      </c>
      <c r="I31" s="4" t="b">
        <v>0</v>
      </c>
      <c r="J31" s="4" t="s">
        <v>138</v>
      </c>
    </row>
    <row r="32" spans="1:10" x14ac:dyDescent="0.2">
      <c r="A32" s="4" t="s">
        <v>127</v>
      </c>
      <c r="B32" s="4"/>
      <c r="C32" s="4"/>
      <c r="D32" s="45"/>
      <c r="E32" s="9"/>
      <c r="F32" s="10">
        <v>-0.26072151661512599</v>
      </c>
      <c r="G32" s="49">
        <v>6.3785461816869798E-6</v>
      </c>
      <c r="H32" s="49">
        <v>8.6575870627238004E-5</v>
      </c>
      <c r="I32" s="4" t="b">
        <v>0</v>
      </c>
      <c r="J32" s="4"/>
    </row>
    <row r="33" spans="1:10" x14ac:dyDescent="0.2">
      <c r="A33" s="4" t="s">
        <v>4779</v>
      </c>
      <c r="B33" s="4"/>
      <c r="C33" s="4"/>
      <c r="D33" s="45"/>
      <c r="E33" s="9"/>
      <c r="F33" s="10">
        <v>-0.27882752297237801</v>
      </c>
      <c r="G33" s="49">
        <v>6.6596823559413903E-6</v>
      </c>
      <c r="H33" s="49">
        <v>8.6575870627238004E-5</v>
      </c>
      <c r="I33" s="4" t="b">
        <v>0</v>
      </c>
      <c r="J33" s="4"/>
    </row>
    <row r="34" spans="1:10" x14ac:dyDescent="0.2">
      <c r="A34" s="4" t="s">
        <v>4781</v>
      </c>
      <c r="B34" s="4"/>
      <c r="C34" s="4"/>
      <c r="D34" s="45"/>
      <c r="E34" s="9"/>
      <c r="F34" s="10">
        <v>0.30944866536315802</v>
      </c>
      <c r="G34" s="49">
        <v>4.5034700098874397E-5</v>
      </c>
      <c r="H34" s="11">
        <v>4.39088325964025E-4</v>
      </c>
      <c r="I34" s="4" t="b">
        <v>0</v>
      </c>
      <c r="J34" s="4"/>
    </row>
    <row r="35" spans="1:10" x14ac:dyDescent="0.2">
      <c r="A35" s="4" t="s">
        <v>128</v>
      </c>
      <c r="B35" s="4"/>
      <c r="C35" s="4"/>
      <c r="D35" s="45"/>
      <c r="E35" s="9"/>
      <c r="F35" s="10">
        <v>0.21413050996192301</v>
      </c>
      <c r="G35" s="49">
        <v>6.5567089131229596E-5</v>
      </c>
      <c r="H35" s="11">
        <v>5.1142329522359102E-4</v>
      </c>
      <c r="I35" s="4" t="b">
        <v>0</v>
      </c>
      <c r="J35" s="4"/>
    </row>
    <row r="36" spans="1:10" x14ac:dyDescent="0.2">
      <c r="A36" s="4" t="s">
        <v>130</v>
      </c>
      <c r="B36" s="4"/>
      <c r="C36" s="4"/>
      <c r="D36" s="45"/>
      <c r="E36" s="9"/>
      <c r="F36" s="10">
        <v>-0.15598797392656699</v>
      </c>
      <c r="G36" s="11">
        <v>2.9867519545399E-3</v>
      </c>
      <c r="H36" s="11">
        <v>1.94138877045094E-2</v>
      </c>
      <c r="I36" s="4" t="b">
        <v>0</v>
      </c>
    </row>
    <row r="37" spans="1:10" x14ac:dyDescent="0.2">
      <c r="A37" s="4" t="s">
        <v>134</v>
      </c>
      <c r="B37" s="4"/>
      <c r="C37" s="4"/>
      <c r="D37" s="45"/>
      <c r="F37" s="10">
        <v>-0.150715240591138</v>
      </c>
      <c r="G37" s="11">
        <v>4.0085046048881998E-3</v>
      </c>
      <c r="H37" s="11">
        <v>2.2333097084377099E-2</v>
      </c>
      <c r="I37" s="4" t="b">
        <v>0</v>
      </c>
    </row>
    <row r="38" spans="1:10" x14ac:dyDescent="0.2">
      <c r="A38" s="13" t="s">
        <v>133</v>
      </c>
      <c r="B38" s="13"/>
      <c r="C38" s="13"/>
      <c r="D38" s="55"/>
      <c r="E38" s="77"/>
      <c r="F38" s="16">
        <v>-0.17262576804521501</v>
      </c>
      <c r="G38" s="17">
        <v>4.8698120099383698E-3</v>
      </c>
      <c r="H38" s="17">
        <v>2.3740333548449601E-2</v>
      </c>
      <c r="I38" s="13" t="b">
        <v>1</v>
      </c>
      <c r="J38" s="77"/>
    </row>
    <row r="39" spans="1:10" x14ac:dyDescent="0.2">
      <c r="A39" s="4" t="s">
        <v>124</v>
      </c>
      <c r="B39" s="4" t="s">
        <v>77</v>
      </c>
      <c r="C39" s="4" t="s">
        <v>78</v>
      </c>
      <c r="D39" s="45">
        <v>57463330</v>
      </c>
      <c r="E39" s="9" t="s">
        <v>115</v>
      </c>
      <c r="F39" s="10">
        <v>1.08530455215892</v>
      </c>
      <c r="G39" s="49">
        <v>5.2049533015325498E-7</v>
      </c>
      <c r="H39" s="49">
        <v>2.0299317875976999E-5</v>
      </c>
      <c r="I39" s="4" t="b">
        <v>0</v>
      </c>
      <c r="J39" s="4" t="s">
        <v>137</v>
      </c>
    </row>
    <row r="40" spans="1:10" x14ac:dyDescent="0.2">
      <c r="A40" s="13" t="s">
        <v>125</v>
      </c>
      <c r="B40" s="77"/>
      <c r="C40" s="13"/>
      <c r="D40" s="55"/>
      <c r="E40" s="14"/>
      <c r="F40" s="16">
        <v>-0.55885450821692295</v>
      </c>
      <c r="G40" s="17">
        <v>8.1458159155426595E-4</v>
      </c>
      <c r="H40" s="17">
        <v>1.5884341035308201E-2</v>
      </c>
      <c r="I40" s="13" t="b">
        <v>0</v>
      </c>
      <c r="J40" s="13"/>
    </row>
  </sheetData>
  <sortState xmlns:xlrd2="http://schemas.microsoft.com/office/spreadsheetml/2017/richdata2" ref="A3:J16">
    <sortCondition ref="C2:C16"/>
  </sortState>
  <mergeCells count="1">
    <mergeCell ref="A1:J1"/>
  </mergeCells>
  <conditionalFormatting sqref="B1:B1048576">
    <cfRule type="duplicateValues" dxfId="2" priority="3"/>
  </conditionalFormatting>
  <pageMargins left="0.7" right="0.7" top="0.75" bottom="0.75" header="0.3" footer="0.3"/>
  <pageSetup orientation="portrait"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F307D7-C474-4B49-B790-7C66A74A8969}">
  <dimension ref="A1:H1765"/>
  <sheetViews>
    <sheetView workbookViewId="0">
      <selection sqref="A1:H1"/>
    </sheetView>
  </sheetViews>
  <sheetFormatPr baseColWidth="10" defaultRowHeight="16" x14ac:dyDescent="0.2"/>
  <cols>
    <col min="1" max="1" width="32.6640625" bestFit="1" customWidth="1"/>
    <col min="2" max="2" width="11" bestFit="1" customWidth="1"/>
    <col min="3" max="4" width="10.83203125" style="1"/>
    <col min="5" max="5" width="21.83203125" style="1" bestFit="1" customWidth="1"/>
    <col min="6" max="7" width="10.83203125" style="2"/>
    <col min="8" max="8" width="23.33203125" bestFit="1" customWidth="1"/>
  </cols>
  <sheetData>
    <row r="1" spans="1:8" ht="81" customHeight="1" x14ac:dyDescent="0.2">
      <c r="A1" s="99" t="s">
        <v>4805</v>
      </c>
      <c r="B1" s="99"/>
      <c r="C1" s="99"/>
      <c r="D1" s="99"/>
      <c r="E1" s="99"/>
      <c r="F1" s="99"/>
      <c r="G1" s="99"/>
      <c r="H1" s="99"/>
    </row>
    <row r="2" spans="1:8" ht="17" x14ac:dyDescent="0.2">
      <c r="A2" s="5" t="s">
        <v>4732</v>
      </c>
      <c r="B2" s="5" t="s">
        <v>4714</v>
      </c>
      <c r="C2" s="94" t="s">
        <v>4800</v>
      </c>
      <c r="D2" s="94" t="s">
        <v>4799</v>
      </c>
      <c r="E2" s="7" t="s">
        <v>4733</v>
      </c>
      <c r="F2" s="8" t="s">
        <v>4</v>
      </c>
      <c r="G2" s="8" t="s">
        <v>4783</v>
      </c>
      <c r="H2" s="5" t="s">
        <v>4734</v>
      </c>
    </row>
    <row r="3" spans="1:8" x14ac:dyDescent="0.2">
      <c r="A3" s="4" t="s">
        <v>4736</v>
      </c>
      <c r="B3" s="4" t="s">
        <v>56</v>
      </c>
      <c r="C3" s="10">
        <v>8.8881552419245294E-2</v>
      </c>
      <c r="D3" s="10">
        <v>0.41178086294142302</v>
      </c>
      <c r="E3" s="10">
        <v>5.2709951055634897E-2</v>
      </c>
      <c r="F3" s="11">
        <v>0.82949983115279402</v>
      </c>
      <c r="G3" s="11">
        <v>0.99681947823610895</v>
      </c>
      <c r="H3" s="4" t="b">
        <v>0</v>
      </c>
    </row>
    <row r="4" spans="1:8" x14ac:dyDescent="0.2">
      <c r="A4" s="4" t="s">
        <v>4737</v>
      </c>
      <c r="B4" s="4" t="s">
        <v>56</v>
      </c>
      <c r="C4" s="10">
        <v>0.121040493508258</v>
      </c>
      <c r="D4" s="10">
        <v>0.40411276624558001</v>
      </c>
      <c r="E4" s="10">
        <v>7.1781357491104203E-2</v>
      </c>
      <c r="F4" s="11">
        <v>0.76501681136898203</v>
      </c>
      <c r="G4" s="11">
        <v>0.99681947823610895</v>
      </c>
      <c r="H4" s="4" t="b">
        <v>0</v>
      </c>
    </row>
    <row r="5" spans="1:8" x14ac:dyDescent="0.2">
      <c r="A5" s="4" t="s">
        <v>133</v>
      </c>
      <c r="B5" s="4" t="s">
        <v>56</v>
      </c>
      <c r="C5" s="10">
        <v>-0.604721355528268</v>
      </c>
      <c r="D5" s="10">
        <v>0.38699381215620599</v>
      </c>
      <c r="E5" s="10">
        <v>-0.35862147076191703</v>
      </c>
      <c r="F5" s="11">
        <v>0.119825512309458</v>
      </c>
      <c r="G5" s="11">
        <v>0.79882511815311996</v>
      </c>
      <c r="H5" s="4" t="b">
        <v>0</v>
      </c>
    </row>
    <row r="6" spans="1:8" x14ac:dyDescent="0.2">
      <c r="A6" s="4" t="s">
        <v>128</v>
      </c>
      <c r="B6" s="4" t="s">
        <v>56</v>
      </c>
      <c r="C6" s="10">
        <v>-0.27757791697206102</v>
      </c>
      <c r="D6" s="10">
        <v>0.43166555749817298</v>
      </c>
      <c r="E6" s="10">
        <v>-0.16461366863518401</v>
      </c>
      <c r="F6" s="11">
        <v>0.52224129840043598</v>
      </c>
      <c r="G6" s="11">
        <v>0.99681947823610895</v>
      </c>
      <c r="H6" s="4" t="b">
        <v>1</v>
      </c>
    </row>
    <row r="7" spans="1:8" x14ac:dyDescent="0.2">
      <c r="A7" s="4" t="s">
        <v>4738</v>
      </c>
      <c r="B7" s="4" t="s">
        <v>56</v>
      </c>
      <c r="C7" s="10">
        <v>-3.9749866035610898E-2</v>
      </c>
      <c r="D7" s="10">
        <v>0.44033969577415499</v>
      </c>
      <c r="E7" s="10">
        <v>-2.3573097410834801E-2</v>
      </c>
      <c r="F7" s="11">
        <v>0.92841222669054202</v>
      </c>
      <c r="G7" s="11">
        <v>0.99681947823610895</v>
      </c>
      <c r="H7" s="4" t="b">
        <v>1</v>
      </c>
    </row>
    <row r="8" spans="1:8" x14ac:dyDescent="0.2">
      <c r="A8" s="4" t="s">
        <v>4739</v>
      </c>
      <c r="B8" s="4" t="s">
        <v>56</v>
      </c>
      <c r="C8" s="10">
        <v>5.5354632931934898E-2</v>
      </c>
      <c r="D8" s="10">
        <v>0.42614867026632097</v>
      </c>
      <c r="E8" s="10">
        <v>3.2827284325348399E-2</v>
      </c>
      <c r="F8" s="11">
        <v>0.89696751785034701</v>
      </c>
      <c r="G8" s="11">
        <v>0.99681947823610895</v>
      </c>
      <c r="H8" s="4" t="b">
        <v>0</v>
      </c>
    </row>
    <row r="9" spans="1:8" x14ac:dyDescent="0.2">
      <c r="A9" s="4" t="s">
        <v>4740</v>
      </c>
      <c r="B9" s="4" t="s">
        <v>56</v>
      </c>
      <c r="C9" s="10">
        <v>-0.63847186709701598</v>
      </c>
      <c r="D9" s="10">
        <v>0.31568212600082102</v>
      </c>
      <c r="E9" s="10">
        <v>-0.37863673562250399</v>
      </c>
      <c r="F9" s="11">
        <v>4.3894287889404998E-2</v>
      </c>
      <c r="G9" s="11">
        <v>0.57062574256226595</v>
      </c>
      <c r="H9" s="4" t="b">
        <v>0</v>
      </c>
    </row>
    <row r="10" spans="1:8" x14ac:dyDescent="0.2">
      <c r="A10" s="4" t="s">
        <v>125</v>
      </c>
      <c r="B10" s="4" t="s">
        <v>56</v>
      </c>
      <c r="C10" s="10">
        <v>-0.44885312660502302</v>
      </c>
      <c r="D10" s="10">
        <v>0.44712240076337201</v>
      </c>
      <c r="E10" s="10">
        <v>-0.266186016001635</v>
      </c>
      <c r="F10" s="11">
        <v>0.32214107497537903</v>
      </c>
      <c r="G10" s="11">
        <v>0.99681947823610895</v>
      </c>
      <c r="H10" s="4" t="b">
        <v>0</v>
      </c>
    </row>
    <row r="11" spans="1:8" x14ac:dyDescent="0.2">
      <c r="A11" s="4" t="s">
        <v>4741</v>
      </c>
      <c r="B11" s="4" t="s">
        <v>56</v>
      </c>
      <c r="C11" s="10">
        <v>0.31354580838062501</v>
      </c>
      <c r="D11" s="10">
        <v>0.38559510549184201</v>
      </c>
      <c r="E11" s="10">
        <v>0.18594391933532101</v>
      </c>
      <c r="F11" s="11">
        <v>0.416992934230481</v>
      </c>
      <c r="G11" s="11">
        <v>0.99681947823610895</v>
      </c>
      <c r="H11" s="4" t="b">
        <v>1</v>
      </c>
    </row>
    <row r="12" spans="1:8" x14ac:dyDescent="0.2">
      <c r="A12" s="4" t="s">
        <v>4742</v>
      </c>
      <c r="B12" s="4" t="s">
        <v>56</v>
      </c>
      <c r="C12" s="10">
        <v>-0.191302151979487</v>
      </c>
      <c r="D12" s="10">
        <v>0.427973086170929</v>
      </c>
      <c r="E12" s="10">
        <v>-0.11344904306028999</v>
      </c>
      <c r="F12" s="11">
        <v>0.65605654981746098</v>
      </c>
      <c r="G12" s="11">
        <v>0.99681947823610895</v>
      </c>
      <c r="H12" s="4" t="b">
        <v>1</v>
      </c>
    </row>
    <row r="13" spans="1:8" x14ac:dyDescent="0.2">
      <c r="A13" s="4" t="s">
        <v>4743</v>
      </c>
      <c r="B13" s="4" t="s">
        <v>56</v>
      </c>
      <c r="C13" s="10">
        <v>-0.24053100865822699</v>
      </c>
      <c r="D13" s="10">
        <v>0.416549810623495</v>
      </c>
      <c r="E13" s="10">
        <v>-0.14264352217808901</v>
      </c>
      <c r="F13" s="11">
        <v>0.56485778471965697</v>
      </c>
      <c r="G13" s="11">
        <v>0.99681947823610895</v>
      </c>
      <c r="H13" s="4" t="b">
        <v>0</v>
      </c>
    </row>
    <row r="14" spans="1:8" x14ac:dyDescent="0.2">
      <c r="A14" s="4" t="s">
        <v>4744</v>
      </c>
      <c r="B14" s="4" t="s">
        <v>56</v>
      </c>
      <c r="C14" s="10">
        <v>-0.392086665699172</v>
      </c>
      <c r="D14" s="10">
        <v>0.400808978781587</v>
      </c>
      <c r="E14" s="10">
        <v>-0.232521467009114</v>
      </c>
      <c r="F14" s="11">
        <v>0.32966829921392399</v>
      </c>
      <c r="G14" s="11">
        <v>0.99681947823610895</v>
      </c>
      <c r="H14" s="4" t="b">
        <v>0</v>
      </c>
    </row>
    <row r="15" spans="1:8" x14ac:dyDescent="0.2">
      <c r="A15" s="4" t="s">
        <v>4745</v>
      </c>
      <c r="B15" s="4" t="s">
        <v>56</v>
      </c>
      <c r="C15" s="10">
        <v>-5.5342553864540497E-2</v>
      </c>
      <c r="D15" s="10">
        <v>0.38025406241384502</v>
      </c>
      <c r="E15" s="10">
        <v>-3.2820121004796199E-2</v>
      </c>
      <c r="F15" s="11">
        <v>0.88445318708508602</v>
      </c>
      <c r="G15" s="11">
        <v>0.99681947823610895</v>
      </c>
      <c r="H15" s="4" t="b">
        <v>0</v>
      </c>
    </row>
    <row r="16" spans="1:8" x14ac:dyDescent="0.2">
      <c r="A16" s="4" t="s">
        <v>4746</v>
      </c>
      <c r="B16" s="4" t="s">
        <v>56</v>
      </c>
      <c r="C16" s="10">
        <v>-1.4579894035255701E-2</v>
      </c>
      <c r="D16" s="10">
        <v>0.385512903734062</v>
      </c>
      <c r="E16" s="10">
        <v>-8.6464005193080604E-3</v>
      </c>
      <c r="F16" s="11">
        <v>0.96987789875468799</v>
      </c>
      <c r="G16" s="11">
        <v>0.99681947823610895</v>
      </c>
      <c r="H16" s="4" t="b">
        <v>0</v>
      </c>
    </row>
    <row r="17" spans="1:8" x14ac:dyDescent="0.2">
      <c r="A17" s="4" t="s">
        <v>4747</v>
      </c>
      <c r="B17" s="4" t="s">
        <v>56</v>
      </c>
      <c r="C17" s="10">
        <v>-0.207203159950752</v>
      </c>
      <c r="D17" s="10">
        <v>0.40346040904740899</v>
      </c>
      <c r="E17" s="10">
        <v>-0.122878911566042</v>
      </c>
      <c r="F17" s="11">
        <v>0.60838946807303995</v>
      </c>
      <c r="G17" s="11">
        <v>0.99681947823610895</v>
      </c>
      <c r="H17" s="4" t="b">
        <v>0</v>
      </c>
    </row>
    <row r="18" spans="1:8" x14ac:dyDescent="0.2">
      <c r="A18" s="4" t="s">
        <v>130</v>
      </c>
      <c r="B18" s="4" t="s">
        <v>56</v>
      </c>
      <c r="C18" s="10">
        <v>-0.19876064157447401</v>
      </c>
      <c r="D18" s="10">
        <v>0.44629830353455902</v>
      </c>
      <c r="E18" s="10">
        <v>-0.11787219511828199</v>
      </c>
      <c r="F18" s="11">
        <v>0.65859097272151201</v>
      </c>
      <c r="G18" s="11">
        <v>0.99681947823610895</v>
      </c>
      <c r="H18" s="4" t="b">
        <v>1</v>
      </c>
    </row>
    <row r="19" spans="1:8" x14ac:dyDescent="0.2">
      <c r="A19" s="4" t="s">
        <v>127</v>
      </c>
      <c r="B19" s="4" t="s">
        <v>56</v>
      </c>
      <c r="C19" s="10">
        <v>-0.32213587479278</v>
      </c>
      <c r="D19" s="10">
        <v>0.43593578526509902</v>
      </c>
      <c r="E19" s="10">
        <v>-0.19103813706470499</v>
      </c>
      <c r="F19" s="11">
        <v>0.46244215719148801</v>
      </c>
      <c r="G19" s="11">
        <v>0.99681947823610895</v>
      </c>
      <c r="H19" s="4" t="b">
        <v>1</v>
      </c>
    </row>
    <row r="20" spans="1:8" x14ac:dyDescent="0.2">
      <c r="A20" s="4" t="s">
        <v>4748</v>
      </c>
      <c r="B20" s="4" t="s">
        <v>56</v>
      </c>
      <c r="C20" s="10">
        <v>0.20945455369556201</v>
      </c>
      <c r="D20" s="10">
        <v>0.42999495418327299</v>
      </c>
      <c r="E20" s="10">
        <v>0.124214068872208</v>
      </c>
      <c r="F20" s="11">
        <v>0.62762067833590796</v>
      </c>
      <c r="G20" s="11">
        <v>0.99681947823610895</v>
      </c>
      <c r="H20" s="4" t="b">
        <v>0</v>
      </c>
    </row>
    <row r="21" spans="1:8" x14ac:dyDescent="0.2">
      <c r="A21" s="4" t="s">
        <v>4749</v>
      </c>
      <c r="B21" s="4" t="s">
        <v>56</v>
      </c>
      <c r="C21" s="10">
        <v>0.24853635986929401</v>
      </c>
      <c r="D21" s="10">
        <v>0.41960459571085301</v>
      </c>
      <c r="E21" s="10">
        <v>0.147390982804431</v>
      </c>
      <c r="F21" s="11">
        <v>0.55502064778163795</v>
      </c>
      <c r="G21" s="11">
        <v>0.99681947823610895</v>
      </c>
      <c r="H21" s="4" t="b">
        <v>0</v>
      </c>
    </row>
    <row r="22" spans="1:8" x14ac:dyDescent="0.2">
      <c r="A22" s="4" t="s">
        <v>4750</v>
      </c>
      <c r="B22" s="4" t="s">
        <v>56</v>
      </c>
      <c r="C22" s="10">
        <v>0.26246684880558502</v>
      </c>
      <c r="D22" s="10">
        <v>0.43585444539142698</v>
      </c>
      <c r="E22" s="10">
        <v>0.155652262789163</v>
      </c>
      <c r="F22" s="11">
        <v>0.54920948540585901</v>
      </c>
      <c r="G22" s="11">
        <v>0.99681947823610895</v>
      </c>
      <c r="H22" s="4" t="b">
        <v>1</v>
      </c>
    </row>
    <row r="23" spans="1:8" x14ac:dyDescent="0.2">
      <c r="A23" s="4" t="s">
        <v>124</v>
      </c>
      <c r="B23" s="4" t="s">
        <v>56</v>
      </c>
      <c r="C23" s="10">
        <v>-6.1734416302912001E-2</v>
      </c>
      <c r="D23" s="10">
        <v>0.41802954300580503</v>
      </c>
      <c r="E23" s="10">
        <v>-3.66107248715212E-2</v>
      </c>
      <c r="F23" s="11">
        <v>0.88281438753099495</v>
      </c>
      <c r="G23" s="11">
        <v>0.99681947823610895</v>
      </c>
      <c r="H23" s="4" t="b">
        <v>1</v>
      </c>
    </row>
    <row r="24" spans="1:8" x14ac:dyDescent="0.2">
      <c r="A24" s="4" t="s">
        <v>4751</v>
      </c>
      <c r="B24" s="4" t="s">
        <v>56</v>
      </c>
      <c r="C24" s="10">
        <v>0.35844650080148499</v>
      </c>
      <c r="D24" s="10">
        <v>0.37297501469859701</v>
      </c>
      <c r="E24" s="10">
        <v>0.21257164168544501</v>
      </c>
      <c r="F24" s="11">
        <v>0.33768323679222001</v>
      </c>
      <c r="G24" s="11">
        <v>0.99681947823610895</v>
      </c>
      <c r="H24" s="4" t="b">
        <v>0</v>
      </c>
    </row>
    <row r="25" spans="1:8" x14ac:dyDescent="0.2">
      <c r="A25" s="4" t="s">
        <v>132</v>
      </c>
      <c r="B25" s="4" t="s">
        <v>56</v>
      </c>
      <c r="C25" s="10">
        <v>-0.98583301775472798</v>
      </c>
      <c r="D25" s="10">
        <v>0.421156279518481</v>
      </c>
      <c r="E25" s="10">
        <v>-0.58463436675560398</v>
      </c>
      <c r="F25" s="11">
        <v>2.10971018574223E-2</v>
      </c>
      <c r="G25" s="11">
        <v>0.41139348621973398</v>
      </c>
      <c r="H25" s="4" t="b">
        <v>0</v>
      </c>
    </row>
    <row r="26" spans="1:8" x14ac:dyDescent="0.2">
      <c r="A26" s="4" t="s">
        <v>4752</v>
      </c>
      <c r="B26" s="4" t="s">
        <v>56</v>
      </c>
      <c r="C26" s="10">
        <v>-4.6963998901124702E-2</v>
      </c>
      <c r="D26" s="10">
        <v>0.39943470046444801</v>
      </c>
      <c r="E26" s="10">
        <v>-2.78513371568785E-2</v>
      </c>
      <c r="F26" s="11">
        <v>0.90657200857286302</v>
      </c>
      <c r="G26" s="11">
        <v>0.99681947823610895</v>
      </c>
      <c r="H26" s="4" t="b">
        <v>0</v>
      </c>
    </row>
    <row r="27" spans="1:8" x14ac:dyDescent="0.2">
      <c r="A27" s="4" t="s">
        <v>4753</v>
      </c>
      <c r="B27" s="4" t="s">
        <v>56</v>
      </c>
      <c r="C27" s="10">
        <v>-0.28515746984819101</v>
      </c>
      <c r="D27" s="10">
        <v>0.40072226446172299</v>
      </c>
      <c r="E27" s="10">
        <v>-0.16910861556455301</v>
      </c>
      <c r="F27" s="11">
        <v>0.47792591663503903</v>
      </c>
      <c r="G27" s="11">
        <v>0.99681947823610895</v>
      </c>
      <c r="H27" s="4" t="b">
        <v>0</v>
      </c>
    </row>
    <row r="28" spans="1:8" x14ac:dyDescent="0.2">
      <c r="A28" s="4" t="s">
        <v>123</v>
      </c>
      <c r="B28" s="4" t="s">
        <v>56</v>
      </c>
      <c r="C28" s="10">
        <v>-2.0155445864066501</v>
      </c>
      <c r="D28" s="10">
        <v>0.32590938895760702</v>
      </c>
      <c r="E28" s="10">
        <v>-1.1952902892472499</v>
      </c>
      <c r="F28" s="11">
        <v>1.8539428529320701E-9</v>
      </c>
      <c r="G28" s="11">
        <v>7.2303771264350605E-8</v>
      </c>
      <c r="H28" s="4" t="b">
        <v>1</v>
      </c>
    </row>
    <row r="29" spans="1:8" x14ac:dyDescent="0.2">
      <c r="A29" s="4" t="s">
        <v>4754</v>
      </c>
      <c r="B29" s="4" t="s">
        <v>56</v>
      </c>
      <c r="C29" s="10">
        <v>0.14144132829046599</v>
      </c>
      <c r="D29" s="10">
        <v>0.38581407774515403</v>
      </c>
      <c r="E29" s="10">
        <v>8.3879784820456604E-2</v>
      </c>
      <c r="F29" s="11">
        <v>0.71438344396083897</v>
      </c>
      <c r="G29" s="11">
        <v>0.99681947823610895</v>
      </c>
      <c r="H29" s="4" t="b">
        <v>0</v>
      </c>
    </row>
    <row r="30" spans="1:8" x14ac:dyDescent="0.2">
      <c r="A30" s="4" t="s">
        <v>4755</v>
      </c>
      <c r="B30" s="4" t="s">
        <v>56</v>
      </c>
      <c r="C30" s="10">
        <v>0.32185975583623</v>
      </c>
      <c r="D30" s="10">
        <v>0.40616760932117801</v>
      </c>
      <c r="E30" s="10">
        <v>0.19087438861197101</v>
      </c>
      <c r="F30" s="11">
        <v>0.429587241441234</v>
      </c>
      <c r="G30" s="11">
        <v>0.99681947823610895</v>
      </c>
      <c r="H30" s="4" t="b">
        <v>0</v>
      </c>
    </row>
    <row r="31" spans="1:8" x14ac:dyDescent="0.2">
      <c r="A31" s="4" t="s">
        <v>4756</v>
      </c>
      <c r="B31" s="4" t="s">
        <v>56</v>
      </c>
      <c r="C31" s="10">
        <v>4.9040277335869603E-3</v>
      </c>
      <c r="D31" s="10">
        <v>0.42964901757634899</v>
      </c>
      <c r="E31" s="10">
        <v>2.9082644798278101E-3</v>
      </c>
      <c r="F31" s="11">
        <v>0.99092342511796405</v>
      </c>
      <c r="G31" s="11">
        <v>0.99681947823610895</v>
      </c>
      <c r="H31" s="4" t="b">
        <v>1</v>
      </c>
    </row>
    <row r="32" spans="1:8" x14ac:dyDescent="0.2">
      <c r="A32" s="4" t="s">
        <v>134</v>
      </c>
      <c r="B32" s="4" t="s">
        <v>56</v>
      </c>
      <c r="C32" s="10">
        <v>0.41215404369583802</v>
      </c>
      <c r="D32" s="10">
        <v>0.44660485095601299</v>
      </c>
      <c r="E32" s="10">
        <v>0.244422142494956</v>
      </c>
      <c r="F32" s="11">
        <v>0.36190270450253198</v>
      </c>
      <c r="G32" s="11">
        <v>0.99681947823610895</v>
      </c>
      <c r="H32" s="4" t="b">
        <v>1</v>
      </c>
    </row>
    <row r="33" spans="1:8" x14ac:dyDescent="0.2">
      <c r="A33" s="4" t="s">
        <v>4757</v>
      </c>
      <c r="B33" s="4" t="s">
        <v>56</v>
      </c>
      <c r="C33" s="10">
        <v>7.2732031782811193E-2</v>
      </c>
      <c r="D33" s="10">
        <v>0.297137868987988</v>
      </c>
      <c r="E33" s="10">
        <v>4.3132705618885603E-2</v>
      </c>
      <c r="F33" s="11">
        <v>0.80677546598440497</v>
      </c>
      <c r="G33" s="11">
        <v>0.99681947823610895</v>
      </c>
      <c r="H33" s="4" t="b">
        <v>1</v>
      </c>
    </row>
    <row r="34" spans="1:8" x14ac:dyDescent="0.2">
      <c r="A34" s="4" t="s">
        <v>4758</v>
      </c>
      <c r="B34" s="4" t="s">
        <v>56</v>
      </c>
      <c r="C34" s="10">
        <v>0.51039064400771395</v>
      </c>
      <c r="D34" s="10">
        <v>0.329830262095548</v>
      </c>
      <c r="E34" s="10">
        <v>0.30267997275748998</v>
      </c>
      <c r="F34" s="11">
        <v>0.122896172023557</v>
      </c>
      <c r="G34" s="11">
        <v>0.79882511815311996</v>
      </c>
      <c r="H34" s="4" t="b">
        <v>0</v>
      </c>
    </row>
    <row r="35" spans="1:8" x14ac:dyDescent="0.2">
      <c r="A35" s="4" t="s">
        <v>126</v>
      </c>
      <c r="B35" s="4" t="s">
        <v>56</v>
      </c>
      <c r="C35" s="10">
        <v>-0.79048954336954702</v>
      </c>
      <c r="D35" s="10">
        <v>0.42691292775355399</v>
      </c>
      <c r="E35" s="10">
        <v>-0.46878867444239197</v>
      </c>
      <c r="F35" s="11">
        <v>6.6969999792908394E-2</v>
      </c>
      <c r="G35" s="11">
        <v>0.652957497980857</v>
      </c>
      <c r="H35" s="4" t="b">
        <v>0</v>
      </c>
    </row>
    <row r="36" spans="1:8" x14ac:dyDescent="0.2">
      <c r="A36" s="4" t="s">
        <v>131</v>
      </c>
      <c r="B36" s="4" t="s">
        <v>56</v>
      </c>
      <c r="C36" s="10">
        <v>-0.63641301437319997</v>
      </c>
      <c r="D36" s="10">
        <v>0.44786607347716401</v>
      </c>
      <c r="E36" s="10">
        <v>-0.37741576205319399</v>
      </c>
      <c r="F36" s="11">
        <v>0.163693382599191</v>
      </c>
      <c r="G36" s="11">
        <v>0.91200598876691896</v>
      </c>
      <c r="H36" s="4" t="b">
        <v>1</v>
      </c>
    </row>
    <row r="37" spans="1:8" x14ac:dyDescent="0.2">
      <c r="A37" s="4" t="s">
        <v>4759</v>
      </c>
      <c r="B37" s="4" t="s">
        <v>56</v>
      </c>
      <c r="C37" s="10">
        <v>-0.218871768888622</v>
      </c>
      <c r="D37" s="10">
        <v>0.437035579469639</v>
      </c>
      <c r="E37" s="10">
        <v>-0.12979881551980499</v>
      </c>
      <c r="F37" s="11">
        <v>0.618368136919351</v>
      </c>
      <c r="G37" s="11">
        <v>0.99681947823610895</v>
      </c>
      <c r="H37" s="4" t="b">
        <v>0</v>
      </c>
    </row>
    <row r="38" spans="1:8" x14ac:dyDescent="0.2">
      <c r="A38" s="4" t="s">
        <v>129</v>
      </c>
      <c r="B38" s="4" t="s">
        <v>56</v>
      </c>
      <c r="C38" s="10">
        <v>0.345526258901943</v>
      </c>
      <c r="D38" s="10">
        <v>0.39703602605359201</v>
      </c>
      <c r="E38" s="10">
        <v>0.20490947445709201</v>
      </c>
      <c r="F38" s="11">
        <v>0.38529612136373897</v>
      </c>
      <c r="G38" s="11">
        <v>0.99681947823610895</v>
      </c>
      <c r="H38" s="4" t="b">
        <v>1</v>
      </c>
    </row>
    <row r="39" spans="1:8" x14ac:dyDescent="0.2">
      <c r="A39" s="4" t="s">
        <v>4760</v>
      </c>
      <c r="B39" s="4" t="s">
        <v>56</v>
      </c>
      <c r="C39" s="10">
        <v>0.10289839337935899</v>
      </c>
      <c r="D39" s="10">
        <v>0.41285980236246</v>
      </c>
      <c r="E39" s="10">
        <v>6.1022440890164703E-2</v>
      </c>
      <c r="F39" s="11">
        <v>0.80363685325749601</v>
      </c>
      <c r="G39" s="11">
        <v>0.99681947823610895</v>
      </c>
      <c r="H39" s="4" t="b">
        <v>1</v>
      </c>
    </row>
    <row r="40" spans="1:8" x14ac:dyDescent="0.2">
      <c r="A40" s="4" t="s">
        <v>4761</v>
      </c>
      <c r="B40" s="4" t="s">
        <v>56</v>
      </c>
      <c r="C40" s="10">
        <v>-1.7051160448989301E-3</v>
      </c>
      <c r="D40" s="10">
        <v>0.42648321896521801</v>
      </c>
      <c r="E40" s="10">
        <v>-1.0111950210642299E-3</v>
      </c>
      <c r="F40" s="11">
        <v>0.99681947823610895</v>
      </c>
      <c r="G40" s="11">
        <v>0.99681947823610895</v>
      </c>
      <c r="H40" s="4" t="b">
        <v>0</v>
      </c>
    </row>
    <row r="41" spans="1:8" x14ac:dyDescent="0.2">
      <c r="A41" s="4" t="s">
        <v>4762</v>
      </c>
      <c r="B41" s="4" t="s">
        <v>56</v>
      </c>
      <c r="C41" s="10">
        <v>-0.12289988562981601</v>
      </c>
      <c r="D41" s="10">
        <v>0.385216677066818</v>
      </c>
      <c r="E41" s="10">
        <v>-7.2884043763484799E-2</v>
      </c>
      <c r="F41" s="11">
        <v>0.75008486321255796</v>
      </c>
      <c r="G41" s="11">
        <v>0.99681947823610895</v>
      </c>
      <c r="H41" s="4" t="b">
        <v>0</v>
      </c>
    </row>
    <row r="42" spans="1:8" x14ac:dyDescent="0.2">
      <c r="A42" s="4" t="s">
        <v>4736</v>
      </c>
      <c r="B42" s="4" t="s">
        <v>30</v>
      </c>
      <c r="C42" s="10">
        <v>0.17606231713335799</v>
      </c>
      <c r="D42" s="10">
        <v>0.53226624182284599</v>
      </c>
      <c r="E42" s="10">
        <v>8.8043419821996996E-2</v>
      </c>
      <c r="F42" s="11">
        <v>0.74142969470855602</v>
      </c>
      <c r="G42" s="11">
        <v>0.98955063600840998</v>
      </c>
      <c r="H42" s="4" t="b">
        <v>1</v>
      </c>
    </row>
    <row r="43" spans="1:8" x14ac:dyDescent="0.2">
      <c r="A43" s="4" t="s">
        <v>4737</v>
      </c>
      <c r="B43" s="4" t="s">
        <v>30</v>
      </c>
      <c r="C43" s="10">
        <v>6.84438680631124E-3</v>
      </c>
      <c r="D43" s="10">
        <v>0.52160697877337103</v>
      </c>
      <c r="E43" s="10">
        <v>3.4226700569648699E-3</v>
      </c>
      <c r="F43" s="11">
        <v>0.98955063600840998</v>
      </c>
      <c r="G43" s="11">
        <v>0.98955063600840998</v>
      </c>
      <c r="H43" s="4" t="b">
        <v>1</v>
      </c>
    </row>
    <row r="44" spans="1:8" x14ac:dyDescent="0.2">
      <c r="A44" s="4" t="s">
        <v>133</v>
      </c>
      <c r="B44" s="4" t="s">
        <v>30</v>
      </c>
      <c r="C44" s="10">
        <v>-0.68564018714344699</v>
      </c>
      <c r="D44" s="10">
        <v>0.49710561224538702</v>
      </c>
      <c r="E44" s="10">
        <v>-0.34286784262744302</v>
      </c>
      <c r="F44" s="11">
        <v>0.169451717060041</v>
      </c>
      <c r="G44" s="11">
        <v>0.98955063600840998</v>
      </c>
      <c r="H44" s="4" t="b">
        <v>1</v>
      </c>
    </row>
    <row r="45" spans="1:8" x14ac:dyDescent="0.2">
      <c r="A45" s="4" t="s">
        <v>128</v>
      </c>
      <c r="B45" s="4" t="s">
        <v>30</v>
      </c>
      <c r="C45" s="10">
        <v>2.6673153698801699E-2</v>
      </c>
      <c r="D45" s="10">
        <v>0.55830401513345695</v>
      </c>
      <c r="E45" s="10">
        <v>1.33384344095702E-2</v>
      </c>
      <c r="F45" s="11">
        <v>0.96202757957483098</v>
      </c>
      <c r="G45" s="11">
        <v>0.98955063600840998</v>
      </c>
      <c r="H45" s="4" t="b">
        <v>0</v>
      </c>
    </row>
    <row r="46" spans="1:8" x14ac:dyDescent="0.2">
      <c r="A46" s="4" t="s">
        <v>4738</v>
      </c>
      <c r="B46" s="4" t="s">
        <v>30</v>
      </c>
      <c r="C46" s="10">
        <v>-0.15709101144326101</v>
      </c>
      <c r="D46" s="10">
        <v>0.56771116482033901</v>
      </c>
      <c r="E46" s="10">
        <v>-7.8556445785528603E-2</v>
      </c>
      <c r="F46" s="11">
        <v>0.78307956000976797</v>
      </c>
      <c r="G46" s="11">
        <v>0.98955063600840998</v>
      </c>
      <c r="H46" s="4" t="b">
        <v>1</v>
      </c>
    </row>
    <row r="47" spans="1:8" x14ac:dyDescent="0.2">
      <c r="A47" s="4" t="s">
        <v>4739</v>
      </c>
      <c r="B47" s="4" t="s">
        <v>30</v>
      </c>
      <c r="C47" s="10">
        <v>0.37859476652623197</v>
      </c>
      <c r="D47" s="10">
        <v>0.549703356365003</v>
      </c>
      <c r="E47" s="10">
        <v>0.18932374919519099</v>
      </c>
      <c r="F47" s="11">
        <v>0.492940029741331</v>
      </c>
      <c r="G47" s="11">
        <v>0.98955063600840998</v>
      </c>
      <c r="H47" s="4" t="b">
        <v>1</v>
      </c>
    </row>
    <row r="48" spans="1:8" x14ac:dyDescent="0.2">
      <c r="A48" s="4" t="s">
        <v>4740</v>
      </c>
      <c r="B48" s="4" t="s">
        <v>30</v>
      </c>
      <c r="C48" s="10">
        <v>-0.36281075730937101</v>
      </c>
      <c r="D48" s="10">
        <v>0.42100075460782499</v>
      </c>
      <c r="E48" s="10">
        <v>-0.181430645363655</v>
      </c>
      <c r="F48" s="11">
        <v>0.38940622332236302</v>
      </c>
      <c r="G48" s="11">
        <v>0.98955063600840998</v>
      </c>
      <c r="H48" s="4" t="b">
        <v>1</v>
      </c>
    </row>
    <row r="49" spans="1:8" x14ac:dyDescent="0.2">
      <c r="A49" s="4" t="s">
        <v>125</v>
      </c>
      <c r="B49" s="4" t="s">
        <v>30</v>
      </c>
      <c r="C49" s="10">
        <v>0.38076367409301798</v>
      </c>
      <c r="D49" s="10">
        <v>0.57466681501598105</v>
      </c>
      <c r="E49" s="10">
        <v>0.19040835402470099</v>
      </c>
      <c r="F49" s="11">
        <v>0.51181855302791102</v>
      </c>
      <c r="G49" s="11">
        <v>0.98955063600840998</v>
      </c>
      <c r="H49" s="4" t="b">
        <v>1</v>
      </c>
    </row>
    <row r="50" spans="1:8" x14ac:dyDescent="0.2">
      <c r="A50" s="4" t="s">
        <v>4741</v>
      </c>
      <c r="B50" s="4" t="s">
        <v>30</v>
      </c>
      <c r="C50" s="10">
        <v>-0.427324831192466</v>
      </c>
      <c r="D50" s="10">
        <v>0.52829687430114503</v>
      </c>
      <c r="E50" s="10">
        <v>-0.213692175166278</v>
      </c>
      <c r="F50" s="11">
        <v>0.41944294687405698</v>
      </c>
      <c r="G50" s="11">
        <v>0.98955063600840998</v>
      </c>
      <c r="H50" s="4" t="b">
        <v>1</v>
      </c>
    </row>
    <row r="51" spans="1:8" x14ac:dyDescent="0.2">
      <c r="A51" s="4" t="s">
        <v>4742</v>
      </c>
      <c r="B51" s="4" t="s">
        <v>30</v>
      </c>
      <c r="C51" s="10">
        <v>0.36220782766050402</v>
      </c>
      <c r="D51" s="10">
        <v>0.55142346049607005</v>
      </c>
      <c r="E51" s="10">
        <v>0.181129138550257</v>
      </c>
      <c r="F51" s="11">
        <v>0.51311049530727504</v>
      </c>
      <c r="G51" s="11">
        <v>0.98955063600840998</v>
      </c>
      <c r="H51" s="4" t="b">
        <v>1</v>
      </c>
    </row>
    <row r="52" spans="1:8" x14ac:dyDescent="0.2">
      <c r="A52" s="4" t="s">
        <v>4743</v>
      </c>
      <c r="B52" s="4" t="s">
        <v>30</v>
      </c>
      <c r="C52" s="10">
        <v>-0.30023876461399002</v>
      </c>
      <c r="D52" s="10">
        <v>0.53756018579668796</v>
      </c>
      <c r="E52" s="10">
        <v>-0.150140291404463</v>
      </c>
      <c r="F52" s="11">
        <v>0.57765545638819005</v>
      </c>
      <c r="G52" s="11">
        <v>0.98955063600840998</v>
      </c>
      <c r="H52" s="4" t="b">
        <v>1</v>
      </c>
    </row>
    <row r="53" spans="1:8" x14ac:dyDescent="0.2">
      <c r="A53" s="4" t="s">
        <v>4744</v>
      </c>
      <c r="B53" s="4" t="s">
        <v>30</v>
      </c>
      <c r="C53" s="10">
        <v>0.31953481957999402</v>
      </c>
      <c r="D53" s="10">
        <v>0.51726280436057503</v>
      </c>
      <c r="E53" s="10">
        <v>0.159789662694933</v>
      </c>
      <c r="F53" s="11">
        <v>0.53776366976564804</v>
      </c>
      <c r="G53" s="11">
        <v>0.98955063600840998</v>
      </c>
      <c r="H53" s="4" t="b">
        <v>1</v>
      </c>
    </row>
    <row r="54" spans="1:8" x14ac:dyDescent="0.2">
      <c r="A54" s="4" t="s">
        <v>4745</v>
      </c>
      <c r="B54" s="4" t="s">
        <v>30</v>
      </c>
      <c r="C54" s="10">
        <v>5.8483669463189801E-2</v>
      </c>
      <c r="D54" s="10">
        <v>0.491977275466701</v>
      </c>
      <c r="E54" s="10">
        <v>2.92459076258684E-2</v>
      </c>
      <c r="F54" s="11">
        <v>0.90551251724589099</v>
      </c>
      <c r="G54" s="11">
        <v>0.98955063600840998</v>
      </c>
      <c r="H54" s="4" t="b">
        <v>1</v>
      </c>
    </row>
    <row r="55" spans="1:8" x14ac:dyDescent="0.2">
      <c r="A55" s="4" t="s">
        <v>4746</v>
      </c>
      <c r="B55" s="4" t="s">
        <v>30</v>
      </c>
      <c r="C55" s="10">
        <v>7.0543915422162901E-2</v>
      </c>
      <c r="D55" s="10">
        <v>0.49893374793849499</v>
      </c>
      <c r="E55" s="10">
        <v>3.5276870499758799E-2</v>
      </c>
      <c r="F55" s="11">
        <v>0.88773696371959998</v>
      </c>
      <c r="G55" s="11">
        <v>0.98955063600840998</v>
      </c>
      <c r="H55" s="4" t="b">
        <v>1</v>
      </c>
    </row>
    <row r="56" spans="1:8" x14ac:dyDescent="0.2">
      <c r="A56" s="4" t="s">
        <v>4747</v>
      </c>
      <c r="B56" s="4" t="s">
        <v>30</v>
      </c>
      <c r="C56" s="10">
        <v>0.26666518403046602</v>
      </c>
      <c r="D56" s="10">
        <v>0.521453308923706</v>
      </c>
      <c r="E56" s="10">
        <v>0.133351162996003</v>
      </c>
      <c r="F56" s="11">
        <v>0.60990837012037702</v>
      </c>
      <c r="G56" s="11">
        <v>0.98955063600840998</v>
      </c>
      <c r="H56" s="4" t="b">
        <v>1</v>
      </c>
    </row>
    <row r="57" spans="1:8" x14ac:dyDescent="0.2">
      <c r="A57" s="4" t="s">
        <v>130</v>
      </c>
      <c r="B57" s="4" t="s">
        <v>30</v>
      </c>
      <c r="C57" s="10">
        <v>0.47596473035115699</v>
      </c>
      <c r="D57" s="10">
        <v>0.573618152787428</v>
      </c>
      <c r="E57" s="10">
        <v>0.238015512104326</v>
      </c>
      <c r="F57" s="11">
        <v>0.41185763004938403</v>
      </c>
      <c r="G57" s="11">
        <v>0.98955063600840998</v>
      </c>
      <c r="H57" s="4" t="b">
        <v>1</v>
      </c>
    </row>
    <row r="58" spans="1:8" x14ac:dyDescent="0.2">
      <c r="A58" s="4" t="s">
        <v>127</v>
      </c>
      <c r="B58" s="4" t="s">
        <v>30</v>
      </c>
      <c r="C58" s="10">
        <v>0.49433094775090403</v>
      </c>
      <c r="D58" s="10">
        <v>0.56403105429823397</v>
      </c>
      <c r="E58" s="10">
        <v>0.24719989985632401</v>
      </c>
      <c r="F58" s="11">
        <v>0.383840087818135</v>
      </c>
      <c r="G58" s="11">
        <v>0.98955063600840998</v>
      </c>
      <c r="H58" s="4" t="b">
        <v>1</v>
      </c>
    </row>
    <row r="59" spans="1:8" x14ac:dyDescent="0.2">
      <c r="A59" s="4" t="s">
        <v>4748</v>
      </c>
      <c r="B59" s="4" t="s">
        <v>30</v>
      </c>
      <c r="C59" s="10">
        <v>0.236359323104847</v>
      </c>
      <c r="D59" s="10">
        <v>0.55353468055892097</v>
      </c>
      <c r="E59" s="10">
        <v>0.118196121985607</v>
      </c>
      <c r="F59" s="11">
        <v>0.67061912528814005</v>
      </c>
      <c r="G59" s="11">
        <v>0.98955063600840998</v>
      </c>
      <c r="H59" s="4" t="b">
        <v>1</v>
      </c>
    </row>
    <row r="60" spans="1:8" x14ac:dyDescent="0.2">
      <c r="A60" s="4" t="s">
        <v>4749</v>
      </c>
      <c r="B60" s="4" t="s">
        <v>30</v>
      </c>
      <c r="C60" s="10">
        <v>0.106118079159557</v>
      </c>
      <c r="D60" s="10">
        <v>0.54154953977049802</v>
      </c>
      <c r="E60" s="10">
        <v>5.3066429808894998E-2</v>
      </c>
      <c r="F60" s="11">
        <v>0.84505713358268497</v>
      </c>
      <c r="G60" s="11">
        <v>0.98955063600840998</v>
      </c>
      <c r="H60" s="4" t="b">
        <v>1</v>
      </c>
    </row>
    <row r="61" spans="1:8" x14ac:dyDescent="0.2">
      <c r="A61" s="4" t="s">
        <v>4750</v>
      </c>
      <c r="B61" s="4" t="s">
        <v>30</v>
      </c>
      <c r="C61" s="10">
        <v>6.5030544029738499E-2</v>
      </c>
      <c r="D61" s="10">
        <v>0.56098207117751098</v>
      </c>
      <c r="E61" s="10">
        <v>3.2519800843733897E-2</v>
      </c>
      <c r="F61" s="11">
        <v>0.90808254491659701</v>
      </c>
      <c r="G61" s="11">
        <v>0.98955063600840998</v>
      </c>
      <c r="H61" s="4" t="b">
        <v>1</v>
      </c>
    </row>
    <row r="62" spans="1:8" x14ac:dyDescent="0.2">
      <c r="A62" s="4" t="s">
        <v>124</v>
      </c>
      <c r="B62" s="4" t="s">
        <v>30</v>
      </c>
      <c r="C62" s="10">
        <v>1.1396674468956101</v>
      </c>
      <c r="D62" s="10">
        <v>0.55049360758378396</v>
      </c>
      <c r="E62" s="10">
        <v>0.56991309167248505</v>
      </c>
      <c r="F62" s="11">
        <v>4.0319221899794797E-2</v>
      </c>
      <c r="G62" s="11">
        <v>0.98955063600840998</v>
      </c>
      <c r="H62" s="4" t="b">
        <v>0</v>
      </c>
    </row>
    <row r="63" spans="1:8" x14ac:dyDescent="0.2">
      <c r="A63" s="4" t="s">
        <v>4751</v>
      </c>
      <c r="B63" s="4" t="s">
        <v>30</v>
      </c>
      <c r="C63" s="10">
        <v>1.2535613363649001E-2</v>
      </c>
      <c r="D63" s="10">
        <v>0.48126961060117701</v>
      </c>
      <c r="E63" s="10">
        <v>6.2686796815584799E-3</v>
      </c>
      <c r="F63" s="11">
        <v>0.97924571881751998</v>
      </c>
      <c r="G63" s="11">
        <v>0.98955063600840998</v>
      </c>
      <c r="H63" s="4" t="b">
        <v>1</v>
      </c>
    </row>
    <row r="64" spans="1:8" x14ac:dyDescent="0.2">
      <c r="A64" s="4" t="s">
        <v>132</v>
      </c>
      <c r="B64" s="4" t="s">
        <v>30</v>
      </c>
      <c r="C64" s="10">
        <v>-0.13638346661596101</v>
      </c>
      <c r="D64" s="10">
        <v>0.54180657115409003</v>
      </c>
      <c r="E64" s="10">
        <v>-6.8201231266047699E-2</v>
      </c>
      <c r="F64" s="11">
        <v>0.80174045057798105</v>
      </c>
      <c r="G64" s="11">
        <v>0.98955063600840998</v>
      </c>
      <c r="H64" s="4" t="b">
        <v>1</v>
      </c>
    </row>
    <row r="65" spans="1:8" x14ac:dyDescent="0.2">
      <c r="A65" s="4" t="s">
        <v>4752</v>
      </c>
      <c r="B65" s="4" t="s">
        <v>30</v>
      </c>
      <c r="C65" s="10">
        <v>9.4774428348004494E-2</v>
      </c>
      <c r="D65" s="10">
        <v>0.51614291829349401</v>
      </c>
      <c r="E65" s="10">
        <v>4.7393814413522702E-2</v>
      </c>
      <c r="F65" s="11">
        <v>0.85457684442445003</v>
      </c>
      <c r="G65" s="11">
        <v>0.98955063600840998</v>
      </c>
      <c r="H65" s="4" t="b">
        <v>1</v>
      </c>
    </row>
    <row r="66" spans="1:8" x14ac:dyDescent="0.2">
      <c r="A66" s="4" t="s">
        <v>4753</v>
      </c>
      <c r="B66" s="4" t="s">
        <v>30</v>
      </c>
      <c r="C66" s="10">
        <v>5.4500043104905103E-2</v>
      </c>
      <c r="D66" s="10">
        <v>0.51875539365198897</v>
      </c>
      <c r="E66" s="10">
        <v>2.7253817020751699E-2</v>
      </c>
      <c r="F66" s="11">
        <v>0.91648359751979303</v>
      </c>
      <c r="G66" s="11">
        <v>0.98955063600840998</v>
      </c>
      <c r="H66" s="4" t="b">
        <v>1</v>
      </c>
    </row>
    <row r="67" spans="1:8" x14ac:dyDescent="0.2">
      <c r="A67" s="4" t="s">
        <v>123</v>
      </c>
      <c r="B67" s="4" t="s">
        <v>30</v>
      </c>
      <c r="C67" s="10">
        <v>-0.39953609685742802</v>
      </c>
      <c r="D67" s="10">
        <v>0.44081139425187699</v>
      </c>
      <c r="E67" s="10">
        <v>-0.199795872747808</v>
      </c>
      <c r="F67" s="11">
        <v>0.36540793890678702</v>
      </c>
      <c r="G67" s="11">
        <v>0.98955063600840998</v>
      </c>
      <c r="H67" s="4" t="b">
        <v>1</v>
      </c>
    </row>
    <row r="68" spans="1:8" x14ac:dyDescent="0.2">
      <c r="A68" s="4" t="s">
        <v>4754</v>
      </c>
      <c r="B68" s="4" t="s">
        <v>30</v>
      </c>
      <c r="C68" s="10">
        <v>-0.12246622598026401</v>
      </c>
      <c r="D68" s="10">
        <v>0.50489404367349699</v>
      </c>
      <c r="E68" s="10">
        <v>-6.1241641729779701E-2</v>
      </c>
      <c r="F68" s="11">
        <v>0.80864885523431296</v>
      </c>
      <c r="G68" s="11">
        <v>0.98955063600840998</v>
      </c>
      <c r="H68" s="4" t="b">
        <v>1</v>
      </c>
    </row>
    <row r="69" spans="1:8" x14ac:dyDescent="0.2">
      <c r="A69" s="4" t="s">
        <v>4755</v>
      </c>
      <c r="B69" s="4" t="s">
        <v>30</v>
      </c>
      <c r="C69" s="10">
        <v>0.135693284067991</v>
      </c>
      <c r="D69" s="10">
        <v>0.52330639377460397</v>
      </c>
      <c r="E69" s="10">
        <v>6.7856091926669596E-2</v>
      </c>
      <c r="F69" s="11">
        <v>0.79582371502929306</v>
      </c>
      <c r="G69" s="11">
        <v>0.98955063600840998</v>
      </c>
      <c r="H69" s="4" t="b">
        <v>1</v>
      </c>
    </row>
    <row r="70" spans="1:8" x14ac:dyDescent="0.2">
      <c r="A70" s="4" t="s">
        <v>4756</v>
      </c>
      <c r="B70" s="4" t="s">
        <v>30</v>
      </c>
      <c r="C70" s="10">
        <v>0.21675753472899401</v>
      </c>
      <c r="D70" s="10">
        <v>0.55263272757977699</v>
      </c>
      <c r="E70" s="10">
        <v>0.10839386269846001</v>
      </c>
      <c r="F70" s="11">
        <v>0.69600282768909605</v>
      </c>
      <c r="G70" s="11">
        <v>0.98955063600840998</v>
      </c>
      <c r="H70" s="4" t="b">
        <v>1</v>
      </c>
    </row>
    <row r="71" spans="1:8" x14ac:dyDescent="0.2">
      <c r="A71" s="4" t="s">
        <v>134</v>
      </c>
      <c r="B71" s="4" t="s">
        <v>30</v>
      </c>
      <c r="C71" s="10">
        <v>0.17476271551164499</v>
      </c>
      <c r="D71" s="10">
        <v>0.57451268783569998</v>
      </c>
      <c r="E71" s="10">
        <v>8.7393528504849605E-2</v>
      </c>
      <c r="F71" s="11">
        <v>0.76264049905458497</v>
      </c>
      <c r="G71" s="11">
        <v>0.98955063600840998</v>
      </c>
      <c r="H71" s="4" t="b">
        <v>1</v>
      </c>
    </row>
    <row r="72" spans="1:8" x14ac:dyDescent="0.2">
      <c r="A72" s="4" t="s">
        <v>4757</v>
      </c>
      <c r="B72" s="4" t="s">
        <v>30</v>
      </c>
      <c r="C72" s="10">
        <v>-0.108849351063012</v>
      </c>
      <c r="D72" s="10">
        <v>0.39073402180821398</v>
      </c>
      <c r="E72" s="10">
        <v>-5.44322559706725E-2</v>
      </c>
      <c r="F72" s="11">
        <v>0.78073619473892797</v>
      </c>
      <c r="G72" s="11">
        <v>0.98955063600840998</v>
      </c>
      <c r="H72" s="4" t="b">
        <v>1</v>
      </c>
    </row>
    <row r="73" spans="1:8" x14ac:dyDescent="0.2">
      <c r="A73" s="4" t="s">
        <v>4758</v>
      </c>
      <c r="B73" s="4" t="s">
        <v>30</v>
      </c>
      <c r="C73" s="10">
        <v>6.5446469723087999E-2</v>
      </c>
      <c r="D73" s="10">
        <v>0.441319954233094</v>
      </c>
      <c r="E73" s="10">
        <v>3.2727792656124903E-2</v>
      </c>
      <c r="F73" s="11">
        <v>0.88221581130437898</v>
      </c>
      <c r="G73" s="11">
        <v>0.98955063600840998</v>
      </c>
      <c r="H73" s="4" t="b">
        <v>1</v>
      </c>
    </row>
    <row r="74" spans="1:8" x14ac:dyDescent="0.2">
      <c r="A74" s="4" t="s">
        <v>126</v>
      </c>
      <c r="B74" s="4" t="s">
        <v>30</v>
      </c>
      <c r="C74" s="10">
        <v>-0.48149910348472402</v>
      </c>
      <c r="D74" s="10">
        <v>0.54629142350896498</v>
      </c>
      <c r="E74" s="10">
        <v>-0.24078308409351701</v>
      </c>
      <c r="F74" s="11">
        <v>0.38017572787127002</v>
      </c>
      <c r="G74" s="11">
        <v>0.98955063600840998</v>
      </c>
      <c r="H74" s="4" t="b">
        <v>1</v>
      </c>
    </row>
    <row r="75" spans="1:8" x14ac:dyDescent="0.2">
      <c r="A75" s="4" t="s">
        <v>131</v>
      </c>
      <c r="B75" s="4" t="s">
        <v>30</v>
      </c>
      <c r="C75" s="10">
        <v>0.118137110959742</v>
      </c>
      <c r="D75" s="10">
        <v>0.57606845326706702</v>
      </c>
      <c r="E75" s="10">
        <v>5.9076782733173301E-2</v>
      </c>
      <c r="F75" s="11">
        <v>0.83863775307439603</v>
      </c>
      <c r="G75" s="11">
        <v>0.98955063600840998</v>
      </c>
      <c r="H75" s="4" t="b">
        <v>1</v>
      </c>
    </row>
    <row r="76" spans="1:8" x14ac:dyDescent="0.2">
      <c r="A76" s="4" t="s">
        <v>4759</v>
      </c>
      <c r="B76" s="4" t="s">
        <v>30</v>
      </c>
      <c r="C76" s="10">
        <v>0.33406032918222001</v>
      </c>
      <c r="D76" s="10">
        <v>0.56220539468291597</v>
      </c>
      <c r="E76" s="10">
        <v>0.16705342907526799</v>
      </c>
      <c r="F76" s="11">
        <v>0.55465254359919602</v>
      </c>
      <c r="G76" s="11">
        <v>0.98955063600840998</v>
      </c>
      <c r="H76" s="4" t="b">
        <v>0</v>
      </c>
    </row>
    <row r="77" spans="1:8" x14ac:dyDescent="0.2">
      <c r="A77" s="4" t="s">
        <v>129</v>
      </c>
      <c r="B77" s="4" t="s">
        <v>30</v>
      </c>
      <c r="C77" s="10">
        <v>-0.28299971894708698</v>
      </c>
      <c r="D77" s="10">
        <v>0.52079848178142996</v>
      </c>
      <c r="E77" s="10">
        <v>-0.14151956801689</v>
      </c>
      <c r="F77" s="11">
        <v>0.58751861240594705</v>
      </c>
      <c r="G77" s="11">
        <v>0.98955063600840998</v>
      </c>
      <c r="H77" s="4" t="b">
        <v>1</v>
      </c>
    </row>
    <row r="78" spans="1:8" x14ac:dyDescent="0.2">
      <c r="A78" s="4" t="s">
        <v>4760</v>
      </c>
      <c r="B78" s="4" t="s">
        <v>30</v>
      </c>
      <c r="C78" s="10">
        <v>-8.1743231389157095E-2</v>
      </c>
      <c r="D78" s="10">
        <v>0.533998225258285</v>
      </c>
      <c r="E78" s="10">
        <v>-4.0877308421147798E-2</v>
      </c>
      <c r="F78" s="11">
        <v>0.878612437286034</v>
      </c>
      <c r="G78" s="11">
        <v>0.98955063600840998</v>
      </c>
      <c r="H78" s="4" t="b">
        <v>1</v>
      </c>
    </row>
    <row r="79" spans="1:8" x14ac:dyDescent="0.2">
      <c r="A79" s="4" t="s">
        <v>4761</v>
      </c>
      <c r="B79" s="4" t="s">
        <v>30</v>
      </c>
      <c r="C79" s="10">
        <v>0.29113195989582302</v>
      </c>
      <c r="D79" s="10">
        <v>0.54979342216150595</v>
      </c>
      <c r="E79" s="10">
        <v>0.145586254833246</v>
      </c>
      <c r="F79" s="11">
        <v>0.59783477879409397</v>
      </c>
      <c r="G79" s="11">
        <v>0.98955063600840998</v>
      </c>
      <c r="H79" s="4" t="b">
        <v>1</v>
      </c>
    </row>
    <row r="80" spans="1:8" x14ac:dyDescent="0.2">
      <c r="A80" s="4" t="s">
        <v>4762</v>
      </c>
      <c r="B80" s="4" t="s">
        <v>30</v>
      </c>
      <c r="C80" s="10">
        <v>2.25652527022045E-2</v>
      </c>
      <c r="D80" s="10">
        <v>0.50252592068915303</v>
      </c>
      <c r="E80" s="10">
        <v>1.1284197830617E-2</v>
      </c>
      <c r="F80" s="11">
        <v>0.96423649422931301</v>
      </c>
      <c r="G80" s="11">
        <v>0.98955063600840998</v>
      </c>
      <c r="H80" s="4" t="b">
        <v>1</v>
      </c>
    </row>
    <row r="81" spans="1:8" x14ac:dyDescent="0.2">
      <c r="A81" s="4" t="s">
        <v>4736</v>
      </c>
      <c r="B81" s="4" t="s">
        <v>82</v>
      </c>
      <c r="C81" s="10">
        <v>6.2963839177209199E-2</v>
      </c>
      <c r="D81" s="10">
        <v>0.46652404800050201</v>
      </c>
      <c r="E81" s="10">
        <v>3.5239438683602603E-2</v>
      </c>
      <c r="F81" s="11">
        <v>0.89288278001321897</v>
      </c>
      <c r="G81" s="11">
        <v>0.99824642175638401</v>
      </c>
      <c r="H81" s="4" t="b">
        <v>1</v>
      </c>
    </row>
    <row r="82" spans="1:8" x14ac:dyDescent="0.2">
      <c r="A82" s="4" t="s">
        <v>4737</v>
      </c>
      <c r="B82" s="4" t="s">
        <v>82</v>
      </c>
      <c r="C82" s="10">
        <v>8.9116682082868701E-2</v>
      </c>
      <c r="D82" s="10">
        <v>0.45715258204985698</v>
      </c>
      <c r="E82" s="10">
        <v>4.9876594168706399E-2</v>
      </c>
      <c r="F82" s="11">
        <v>0.84574303019984898</v>
      </c>
      <c r="G82" s="11">
        <v>0.99824642175638401</v>
      </c>
      <c r="H82" s="4" t="b">
        <v>1</v>
      </c>
    </row>
    <row r="83" spans="1:8" x14ac:dyDescent="0.2">
      <c r="A83" s="4" t="s">
        <v>133</v>
      </c>
      <c r="B83" s="4" t="s">
        <v>82</v>
      </c>
      <c r="C83" s="10">
        <v>-0.13206045280478401</v>
      </c>
      <c r="D83" s="10">
        <v>0.43523586041968099</v>
      </c>
      <c r="E83" s="10">
        <v>-7.3911252711977099E-2</v>
      </c>
      <c r="F83" s="11">
        <v>0.76190324350416005</v>
      </c>
      <c r="G83" s="11">
        <v>0.99824642175638401</v>
      </c>
      <c r="H83" s="4" t="b">
        <v>1</v>
      </c>
    </row>
    <row r="84" spans="1:8" x14ac:dyDescent="0.2">
      <c r="A84" s="4" t="s">
        <v>128</v>
      </c>
      <c r="B84" s="4" t="s">
        <v>82</v>
      </c>
      <c r="C84" s="10">
        <v>0.28414313273161901</v>
      </c>
      <c r="D84" s="10">
        <v>0.49058113138161302</v>
      </c>
      <c r="E84" s="10">
        <v>0.159028493721314</v>
      </c>
      <c r="F84" s="11">
        <v>0.56426400793403797</v>
      </c>
      <c r="G84" s="11">
        <v>0.99824642175638401</v>
      </c>
      <c r="H84" s="4" t="b">
        <v>1</v>
      </c>
    </row>
    <row r="85" spans="1:8" x14ac:dyDescent="0.2">
      <c r="A85" s="4" t="s">
        <v>4738</v>
      </c>
      <c r="B85" s="4" t="s">
        <v>82</v>
      </c>
      <c r="C85" s="10">
        <v>-0.203427163278112</v>
      </c>
      <c r="D85" s="10">
        <v>0.499446971766206</v>
      </c>
      <c r="E85" s="10">
        <v>-0.113853588672418</v>
      </c>
      <c r="F85" s="11">
        <v>0.68542456836835497</v>
      </c>
      <c r="G85" s="11">
        <v>0.99824642175638401</v>
      </c>
      <c r="H85" s="4" t="b">
        <v>1</v>
      </c>
    </row>
    <row r="86" spans="1:8" x14ac:dyDescent="0.2">
      <c r="A86" s="4" t="s">
        <v>4739</v>
      </c>
      <c r="B86" s="4" t="s">
        <v>82</v>
      </c>
      <c r="C86" s="10">
        <v>2.54785671775579E-2</v>
      </c>
      <c r="D86" s="10">
        <v>0.48359492768337797</v>
      </c>
      <c r="E86" s="10">
        <v>1.4259778589304901E-2</v>
      </c>
      <c r="F86" s="11">
        <v>0.95811042428696602</v>
      </c>
      <c r="G86" s="11">
        <v>0.99824642175638401</v>
      </c>
      <c r="H86" s="4" t="b">
        <v>1</v>
      </c>
    </row>
    <row r="87" spans="1:8" x14ac:dyDescent="0.2">
      <c r="A87" s="4" t="s">
        <v>4740</v>
      </c>
      <c r="B87" s="4" t="s">
        <v>82</v>
      </c>
      <c r="C87" s="10">
        <v>-0.182762817481395</v>
      </c>
      <c r="D87" s="10">
        <v>0.36189292994273597</v>
      </c>
      <c r="E87" s="10">
        <v>-0.102288221055766</v>
      </c>
      <c r="F87" s="11">
        <v>0.61386790846451</v>
      </c>
      <c r="G87" s="11">
        <v>0.99824642175638401</v>
      </c>
      <c r="H87" s="4" t="b">
        <v>1</v>
      </c>
    </row>
    <row r="88" spans="1:8" x14ac:dyDescent="0.2">
      <c r="A88" s="4" t="s">
        <v>125</v>
      </c>
      <c r="B88" s="4" t="s">
        <v>82</v>
      </c>
      <c r="C88" s="10">
        <v>-7.09188912759669E-2</v>
      </c>
      <c r="D88" s="10">
        <v>0.50687929211813798</v>
      </c>
      <c r="E88" s="10">
        <v>-3.9691701670140897E-2</v>
      </c>
      <c r="F88" s="11">
        <v>0.88950877088743197</v>
      </c>
      <c r="G88" s="11">
        <v>0.99824642175638401</v>
      </c>
      <c r="H88" s="4" t="b">
        <v>1</v>
      </c>
    </row>
    <row r="89" spans="1:8" x14ac:dyDescent="0.2">
      <c r="A89" s="4" t="s">
        <v>4741</v>
      </c>
      <c r="B89" s="4" t="s">
        <v>82</v>
      </c>
      <c r="C89" s="10">
        <v>0.239868461133074</v>
      </c>
      <c r="D89" s="10">
        <v>0.43814320964197701</v>
      </c>
      <c r="E89" s="10">
        <v>0.13424896001717701</v>
      </c>
      <c r="F89" s="11">
        <v>0.58460133474491904</v>
      </c>
      <c r="G89" s="11">
        <v>0.99824642175638401</v>
      </c>
      <c r="H89" s="4" t="b">
        <v>1</v>
      </c>
    </row>
    <row r="90" spans="1:8" x14ac:dyDescent="0.2">
      <c r="A90" s="4" t="s">
        <v>4742</v>
      </c>
      <c r="B90" s="4" t="s">
        <v>82</v>
      </c>
      <c r="C90" s="10">
        <v>0.19830112498547101</v>
      </c>
      <c r="D90" s="10">
        <v>0.48598865693099402</v>
      </c>
      <c r="E90" s="10">
        <v>0.11098466081694</v>
      </c>
      <c r="F90" s="11">
        <v>0.684310326934915</v>
      </c>
      <c r="G90" s="11">
        <v>0.99824642175638401</v>
      </c>
      <c r="H90" s="4" t="b">
        <v>1</v>
      </c>
    </row>
    <row r="91" spans="1:8" x14ac:dyDescent="0.2">
      <c r="A91" s="4" t="s">
        <v>4743</v>
      </c>
      <c r="B91" s="4" t="s">
        <v>82</v>
      </c>
      <c r="C91" s="10">
        <v>-0.15663539967595899</v>
      </c>
      <c r="D91" s="10">
        <v>0.472536383434978</v>
      </c>
      <c r="E91" s="10">
        <v>-8.7665295425004994E-2</v>
      </c>
      <c r="F91" s="11">
        <v>0.740931828088216</v>
      </c>
      <c r="G91" s="11">
        <v>0.99824642175638401</v>
      </c>
      <c r="H91" s="4" t="b">
        <v>1</v>
      </c>
    </row>
    <row r="92" spans="1:8" x14ac:dyDescent="0.2">
      <c r="A92" s="4" t="s">
        <v>4744</v>
      </c>
      <c r="B92" s="4" t="s">
        <v>82</v>
      </c>
      <c r="C92" s="10">
        <v>0.11656397582523299</v>
      </c>
      <c r="D92" s="10">
        <v>0.45329177920157698</v>
      </c>
      <c r="E92" s="10">
        <v>6.5238224550593499E-2</v>
      </c>
      <c r="F92" s="11">
        <v>0.79744600817955902</v>
      </c>
      <c r="G92" s="11">
        <v>0.99824642175638401</v>
      </c>
      <c r="H92" s="4" t="b">
        <v>1</v>
      </c>
    </row>
    <row r="93" spans="1:8" x14ac:dyDescent="0.2">
      <c r="A93" s="4" t="s">
        <v>4745</v>
      </c>
      <c r="B93" s="4" t="s">
        <v>82</v>
      </c>
      <c r="C93" s="10">
        <v>3.1426389605827998E-2</v>
      </c>
      <c r="D93" s="10">
        <v>0.43184707200746503</v>
      </c>
      <c r="E93" s="10">
        <v>1.7588640464643798E-2</v>
      </c>
      <c r="F93" s="11">
        <v>0.94207159284964004</v>
      </c>
      <c r="G93" s="11">
        <v>0.99824642175638401</v>
      </c>
      <c r="H93" s="4" t="b">
        <v>1</v>
      </c>
    </row>
    <row r="94" spans="1:8" x14ac:dyDescent="0.2">
      <c r="A94" s="4" t="s">
        <v>4746</v>
      </c>
      <c r="B94" s="4" t="s">
        <v>82</v>
      </c>
      <c r="C94" s="10">
        <v>9.23607898467729E-2</v>
      </c>
      <c r="D94" s="10">
        <v>0.437583146002126</v>
      </c>
      <c r="E94" s="10">
        <v>5.16922480126112E-2</v>
      </c>
      <c r="F94" s="11">
        <v>0.83309609431506204</v>
      </c>
      <c r="G94" s="11">
        <v>0.99824642175638401</v>
      </c>
      <c r="H94" s="4" t="b">
        <v>1</v>
      </c>
    </row>
    <row r="95" spans="1:8" x14ac:dyDescent="0.2">
      <c r="A95" s="4" t="s">
        <v>4747</v>
      </c>
      <c r="B95" s="4" t="s">
        <v>82</v>
      </c>
      <c r="C95" s="10">
        <v>-0.11991654379603101</v>
      </c>
      <c r="D95" s="10">
        <v>0.45791800376655001</v>
      </c>
      <c r="E95" s="10">
        <v>-6.7114581122610095E-2</v>
      </c>
      <c r="F95" s="11">
        <v>0.79381525722077395</v>
      </c>
      <c r="G95" s="11">
        <v>0.99824642175638401</v>
      </c>
      <c r="H95" s="4" t="b">
        <v>1</v>
      </c>
    </row>
    <row r="96" spans="1:8" x14ac:dyDescent="0.2">
      <c r="A96" s="4" t="s">
        <v>130</v>
      </c>
      <c r="B96" s="4" t="s">
        <v>82</v>
      </c>
      <c r="C96" s="10">
        <v>-3.0736001532191099E-2</v>
      </c>
      <c r="D96" s="10">
        <v>0.50600643200648399</v>
      </c>
      <c r="E96" s="10">
        <v>-1.7202245852962799E-2</v>
      </c>
      <c r="F96" s="11">
        <v>0.95188278227823997</v>
      </c>
      <c r="G96" s="11">
        <v>0.99824642175638401</v>
      </c>
      <c r="H96" s="4" t="b">
        <v>1</v>
      </c>
    </row>
    <row r="97" spans="1:8" x14ac:dyDescent="0.2">
      <c r="A97" s="4" t="s">
        <v>127</v>
      </c>
      <c r="B97" s="4" t="s">
        <v>82</v>
      </c>
      <c r="C97" s="10">
        <v>0.88420581599128001</v>
      </c>
      <c r="D97" s="10">
        <v>0.49249363355701797</v>
      </c>
      <c r="E97" s="10">
        <v>0.49487002450111101</v>
      </c>
      <c r="F97" s="11">
        <v>7.6974452421371006E-2</v>
      </c>
      <c r="G97" s="11">
        <v>0.99824642175638401</v>
      </c>
      <c r="H97" s="4" t="b">
        <v>1</v>
      </c>
    </row>
    <row r="98" spans="1:8" x14ac:dyDescent="0.2">
      <c r="A98" s="4" t="s">
        <v>4748</v>
      </c>
      <c r="B98" s="4" t="s">
        <v>82</v>
      </c>
      <c r="C98" s="10">
        <v>-7.0515225010704605E-2</v>
      </c>
      <c r="D98" s="10">
        <v>0.48769178017390402</v>
      </c>
      <c r="E98" s="10">
        <v>-3.94657787786966E-2</v>
      </c>
      <c r="F98" s="11">
        <v>0.88542787716161298</v>
      </c>
      <c r="G98" s="11">
        <v>0.99824642175638401</v>
      </c>
      <c r="H98" s="4" t="b">
        <v>1</v>
      </c>
    </row>
    <row r="99" spans="1:8" x14ac:dyDescent="0.2">
      <c r="A99" s="4" t="s">
        <v>4749</v>
      </c>
      <c r="B99" s="4" t="s">
        <v>82</v>
      </c>
      <c r="C99" s="10">
        <v>-0.157774320931165</v>
      </c>
      <c r="D99" s="10">
        <v>0.47564774768236301</v>
      </c>
      <c r="E99" s="10">
        <v>-8.8302723927821403E-2</v>
      </c>
      <c r="F99" s="11">
        <v>0.74082830584243997</v>
      </c>
      <c r="G99" s="11">
        <v>0.99824642175638401</v>
      </c>
      <c r="H99" s="4" t="b">
        <v>1</v>
      </c>
    </row>
    <row r="100" spans="1:8" x14ac:dyDescent="0.2">
      <c r="A100" s="4" t="s">
        <v>4750</v>
      </c>
      <c r="B100" s="4" t="s">
        <v>82</v>
      </c>
      <c r="C100" s="10">
        <v>-0.13571443392388799</v>
      </c>
      <c r="D100" s="10">
        <v>0.49375300415468398</v>
      </c>
      <c r="E100" s="10">
        <v>-7.5956303415370602E-2</v>
      </c>
      <c r="F100" s="11">
        <v>0.78432088845360604</v>
      </c>
      <c r="G100" s="11">
        <v>0.99824642175638401</v>
      </c>
      <c r="H100" s="4" t="b">
        <v>1</v>
      </c>
    </row>
    <row r="101" spans="1:8" x14ac:dyDescent="0.2">
      <c r="A101" s="4" t="s">
        <v>124</v>
      </c>
      <c r="B101" s="4" t="s">
        <v>82</v>
      </c>
      <c r="C101" s="10">
        <v>0.87283797185019596</v>
      </c>
      <c r="D101" s="10">
        <v>0.48003680099239998</v>
      </c>
      <c r="E101" s="10">
        <v>0.488507698889945</v>
      </c>
      <c r="F101" s="11">
        <v>7.1222970984847506E-2</v>
      </c>
      <c r="G101" s="11">
        <v>0.99824642175638401</v>
      </c>
      <c r="H101" s="4" t="b">
        <v>1</v>
      </c>
    </row>
    <row r="102" spans="1:8" x14ac:dyDescent="0.2">
      <c r="A102" s="4" t="s">
        <v>4751</v>
      </c>
      <c r="B102" s="4" t="s">
        <v>82</v>
      </c>
      <c r="C102" s="10">
        <v>1.9876701741890199E-2</v>
      </c>
      <c r="D102" s="10">
        <v>0.41948481948780503</v>
      </c>
      <c r="E102" s="10">
        <v>1.1124541028926601E-2</v>
      </c>
      <c r="F102" s="11">
        <v>0.96225454441636604</v>
      </c>
      <c r="G102" s="11">
        <v>0.99824642175638401</v>
      </c>
      <c r="H102" s="4" t="b">
        <v>1</v>
      </c>
    </row>
    <row r="103" spans="1:8" x14ac:dyDescent="0.2">
      <c r="A103" s="4" t="s">
        <v>132</v>
      </c>
      <c r="B103" s="4" t="s">
        <v>82</v>
      </c>
      <c r="C103" s="10">
        <v>-0.10926152030792501</v>
      </c>
      <c r="D103" s="10">
        <v>0.472821551782583</v>
      </c>
      <c r="E103" s="10">
        <v>-6.1151205131119497E-2</v>
      </c>
      <c r="F103" s="11">
        <v>0.81769080037629505</v>
      </c>
      <c r="G103" s="11">
        <v>0.99824642175638401</v>
      </c>
      <c r="H103" s="4" t="b">
        <v>1</v>
      </c>
    </row>
    <row r="104" spans="1:8" x14ac:dyDescent="0.2">
      <c r="A104" s="4" t="s">
        <v>4752</v>
      </c>
      <c r="B104" s="4" t="s">
        <v>82</v>
      </c>
      <c r="C104" s="10">
        <v>6.3023077075541306E-2</v>
      </c>
      <c r="D104" s="10">
        <v>0.45247789506120301</v>
      </c>
      <c r="E104" s="10">
        <v>3.5272592797349497E-2</v>
      </c>
      <c r="F104" s="11">
        <v>0.88942564363160803</v>
      </c>
      <c r="G104" s="11">
        <v>0.99824642175638401</v>
      </c>
      <c r="H104" s="4" t="b">
        <v>1</v>
      </c>
    </row>
    <row r="105" spans="1:8" x14ac:dyDescent="0.2">
      <c r="A105" s="4" t="s">
        <v>4753</v>
      </c>
      <c r="B105" s="4" t="s">
        <v>82</v>
      </c>
      <c r="C105" s="10">
        <v>-0.112064495629372</v>
      </c>
      <c r="D105" s="10">
        <v>0.45461434929750699</v>
      </c>
      <c r="E105" s="10">
        <v>-6.2719967110416594E-2</v>
      </c>
      <c r="F105" s="11">
        <v>0.80566337945002797</v>
      </c>
      <c r="G105" s="11">
        <v>0.99824642175638401</v>
      </c>
      <c r="H105" s="4" t="b">
        <v>1</v>
      </c>
    </row>
    <row r="106" spans="1:8" x14ac:dyDescent="0.2">
      <c r="A106" s="4" t="s">
        <v>123</v>
      </c>
      <c r="B106" s="4" t="s">
        <v>82</v>
      </c>
      <c r="C106" s="10">
        <v>-0.40754857259522798</v>
      </c>
      <c r="D106" s="10">
        <v>0.379699653608639</v>
      </c>
      <c r="E106" s="10">
        <v>-0.22809573117259699</v>
      </c>
      <c r="F106" s="11">
        <v>0.28390555069110301</v>
      </c>
      <c r="G106" s="11">
        <v>0.99824642175638401</v>
      </c>
      <c r="H106" s="4" t="b">
        <v>1</v>
      </c>
    </row>
    <row r="107" spans="1:8" x14ac:dyDescent="0.2">
      <c r="A107" s="4" t="s">
        <v>4754</v>
      </c>
      <c r="B107" s="4" t="s">
        <v>82</v>
      </c>
      <c r="C107" s="10">
        <v>-0.275137821125367</v>
      </c>
      <c r="D107" s="10">
        <v>0.43872034258711101</v>
      </c>
      <c r="E107" s="10">
        <v>-0.15398842420963599</v>
      </c>
      <c r="F107" s="11">
        <v>0.53143617663047005</v>
      </c>
      <c r="G107" s="11">
        <v>0.99824642175638401</v>
      </c>
      <c r="H107" s="4" t="b">
        <v>1</v>
      </c>
    </row>
    <row r="108" spans="1:8" x14ac:dyDescent="0.2">
      <c r="A108" s="4" t="s">
        <v>4755</v>
      </c>
      <c r="B108" s="4" t="s">
        <v>82</v>
      </c>
      <c r="C108" s="10">
        <v>0.11353653888114699</v>
      </c>
      <c r="D108" s="10">
        <v>0.45911746544568699</v>
      </c>
      <c r="E108" s="10">
        <v>6.3543836470804804E-2</v>
      </c>
      <c r="F108" s="11">
        <v>0.805080803264</v>
      </c>
      <c r="G108" s="11">
        <v>0.99824642175638401</v>
      </c>
      <c r="H108" s="4" t="b">
        <v>1</v>
      </c>
    </row>
    <row r="109" spans="1:8" x14ac:dyDescent="0.2">
      <c r="A109" s="4" t="s">
        <v>4756</v>
      </c>
      <c r="B109" s="4" t="s">
        <v>82</v>
      </c>
      <c r="C109" s="10">
        <v>-2.3154282948442E-2</v>
      </c>
      <c r="D109" s="10">
        <v>0.486801792604448</v>
      </c>
      <c r="E109" s="10">
        <v>-1.29589292026486E-2</v>
      </c>
      <c r="F109" s="11">
        <v>0.96219008395097305</v>
      </c>
      <c r="G109" s="11">
        <v>0.99824642175638401</v>
      </c>
      <c r="H109" s="4" t="b">
        <v>1</v>
      </c>
    </row>
    <row r="110" spans="1:8" x14ac:dyDescent="0.2">
      <c r="A110" s="4" t="s">
        <v>134</v>
      </c>
      <c r="B110" s="4" t="s">
        <v>82</v>
      </c>
      <c r="C110" s="10">
        <v>0.37471922512199102</v>
      </c>
      <c r="D110" s="10">
        <v>0.50611777203906405</v>
      </c>
      <c r="E110" s="10">
        <v>0.20972188687682899</v>
      </c>
      <c r="F110" s="11">
        <v>0.46362006749029</v>
      </c>
      <c r="G110" s="11">
        <v>0.99824642175638401</v>
      </c>
      <c r="H110" s="4" t="b">
        <v>1</v>
      </c>
    </row>
    <row r="111" spans="1:8" x14ac:dyDescent="0.2">
      <c r="A111" s="4" t="s">
        <v>4757</v>
      </c>
      <c r="B111" s="4" t="s">
        <v>82</v>
      </c>
      <c r="C111" s="10">
        <v>3.8980747779307302E-2</v>
      </c>
      <c r="D111" s="10">
        <v>0.33601488786967798</v>
      </c>
      <c r="E111" s="10">
        <v>2.1816644111293301E-2</v>
      </c>
      <c r="F111" s="11">
        <v>0.90771271766329298</v>
      </c>
      <c r="G111" s="11">
        <v>0.99824642175638401</v>
      </c>
      <c r="H111" s="4" t="b">
        <v>1</v>
      </c>
    </row>
    <row r="112" spans="1:8" x14ac:dyDescent="0.2">
      <c r="A112" s="4" t="s">
        <v>4758</v>
      </c>
      <c r="B112" s="4" t="s">
        <v>82</v>
      </c>
      <c r="C112" s="10">
        <v>0.15643113955315599</v>
      </c>
      <c r="D112" s="10">
        <v>0.37774752831817998</v>
      </c>
      <c r="E112" s="10">
        <v>8.75509756476998E-2</v>
      </c>
      <c r="F112" s="11">
        <v>0.67910878170881495</v>
      </c>
      <c r="G112" s="11">
        <v>0.99824642175638401</v>
      </c>
      <c r="H112" s="4" t="b">
        <v>1</v>
      </c>
    </row>
    <row r="113" spans="1:8" x14ac:dyDescent="0.2">
      <c r="A113" s="4" t="s">
        <v>126</v>
      </c>
      <c r="B113" s="4" t="s">
        <v>82</v>
      </c>
      <c r="C113" s="10">
        <v>-1.05754213367773E-3</v>
      </c>
      <c r="D113" s="10">
        <v>0.48000726112980802</v>
      </c>
      <c r="E113" s="10">
        <v>-5.9188244652896198E-4</v>
      </c>
      <c r="F113" s="11">
        <v>0.99824642175638401</v>
      </c>
      <c r="G113" s="11">
        <v>0.99824642175638401</v>
      </c>
      <c r="H113" s="4" t="b">
        <v>1</v>
      </c>
    </row>
    <row r="114" spans="1:8" x14ac:dyDescent="0.2">
      <c r="A114" s="4" t="s">
        <v>131</v>
      </c>
      <c r="B114" s="4" t="s">
        <v>82</v>
      </c>
      <c r="C114" s="10">
        <v>-0.18574532861422399</v>
      </c>
      <c r="D114" s="10">
        <v>0.50699095810232297</v>
      </c>
      <c r="E114" s="10">
        <v>-0.103957465173691</v>
      </c>
      <c r="F114" s="11">
        <v>0.71617713309143705</v>
      </c>
      <c r="G114" s="11">
        <v>0.99824642175638401</v>
      </c>
      <c r="H114" s="4" t="b">
        <v>1</v>
      </c>
    </row>
    <row r="115" spans="1:8" x14ac:dyDescent="0.2">
      <c r="A115" s="4" t="s">
        <v>4759</v>
      </c>
      <c r="B115" s="4" t="s">
        <v>82</v>
      </c>
      <c r="C115" s="10">
        <v>-0.355775719480519</v>
      </c>
      <c r="D115" s="10">
        <v>0.49563690365179203</v>
      </c>
      <c r="E115" s="10">
        <v>-0.19911963462810001</v>
      </c>
      <c r="F115" s="11">
        <v>0.47570394574841302</v>
      </c>
      <c r="G115" s="11">
        <v>0.99824642175638401</v>
      </c>
      <c r="H115" s="4" t="b">
        <v>1</v>
      </c>
    </row>
    <row r="116" spans="1:8" x14ac:dyDescent="0.2">
      <c r="A116" s="4" t="s">
        <v>129</v>
      </c>
      <c r="B116" s="4" t="s">
        <v>82</v>
      </c>
      <c r="C116" s="10">
        <v>-6.8406554257708198E-3</v>
      </c>
      <c r="D116" s="10">
        <v>0.45390771069824898</v>
      </c>
      <c r="E116" s="10">
        <v>-3.82856033847696E-3</v>
      </c>
      <c r="F116" s="11">
        <v>0.98799228445277598</v>
      </c>
      <c r="G116" s="11">
        <v>0.99824642175638401</v>
      </c>
      <c r="H116" s="4" t="b">
        <v>1</v>
      </c>
    </row>
    <row r="117" spans="1:8" x14ac:dyDescent="0.2">
      <c r="A117" s="4" t="s">
        <v>4760</v>
      </c>
      <c r="B117" s="4" t="s">
        <v>82</v>
      </c>
      <c r="C117" s="10">
        <v>2.87473174456693E-3</v>
      </c>
      <c r="D117" s="10">
        <v>0.46911857107156801</v>
      </c>
      <c r="E117" s="10">
        <v>1.60892242862378E-3</v>
      </c>
      <c r="F117" s="11">
        <v>0.99512154140134801</v>
      </c>
      <c r="G117" s="11">
        <v>0.99824642175638401</v>
      </c>
      <c r="H117" s="4" t="b">
        <v>1</v>
      </c>
    </row>
    <row r="118" spans="1:8" x14ac:dyDescent="0.2">
      <c r="A118" s="4" t="s">
        <v>4761</v>
      </c>
      <c r="B118" s="4" t="s">
        <v>82</v>
      </c>
      <c r="C118" s="10">
        <v>4.3700335396409898E-2</v>
      </c>
      <c r="D118" s="10">
        <v>0.48360418271160099</v>
      </c>
      <c r="E118" s="10">
        <v>2.4458090703784099E-2</v>
      </c>
      <c r="F118" s="11">
        <v>0.92821321008146096</v>
      </c>
      <c r="G118" s="11">
        <v>0.99824642175638401</v>
      </c>
      <c r="H118" s="4" t="b">
        <v>1</v>
      </c>
    </row>
    <row r="119" spans="1:8" x14ac:dyDescent="0.2">
      <c r="A119" s="4" t="s">
        <v>4762</v>
      </c>
      <c r="B119" s="4" t="s">
        <v>82</v>
      </c>
      <c r="C119" s="10">
        <v>-0.25147657158327302</v>
      </c>
      <c r="D119" s="10">
        <v>0.43920766192188798</v>
      </c>
      <c r="E119" s="10">
        <v>-0.140745757254889</v>
      </c>
      <c r="F119" s="11">
        <v>0.56768878508035803</v>
      </c>
      <c r="G119" s="11">
        <v>0.99824642175638401</v>
      </c>
      <c r="H119" s="4" t="b">
        <v>1</v>
      </c>
    </row>
    <row r="120" spans="1:8" x14ac:dyDescent="0.2">
      <c r="A120" s="4" t="s">
        <v>4736</v>
      </c>
      <c r="B120" s="4" t="s">
        <v>24</v>
      </c>
      <c r="C120" s="10">
        <v>1.6603676017223099E-2</v>
      </c>
      <c r="D120" s="10">
        <v>0.46952580744175698</v>
      </c>
      <c r="E120" s="10">
        <v>8.0750141909379895E-3</v>
      </c>
      <c r="F120" s="11">
        <v>0.97185351714608703</v>
      </c>
      <c r="G120" s="11">
        <v>0.98077031065416698</v>
      </c>
      <c r="H120" s="4" t="b">
        <v>1</v>
      </c>
    </row>
    <row r="121" spans="1:8" x14ac:dyDescent="0.2">
      <c r="A121" s="4" t="s">
        <v>4737</v>
      </c>
      <c r="B121" s="4" t="s">
        <v>24</v>
      </c>
      <c r="C121" s="10">
        <v>0.18704102956322799</v>
      </c>
      <c r="D121" s="10">
        <v>0.46388252532076502</v>
      </c>
      <c r="E121" s="10">
        <v>9.0965336016193499E-2</v>
      </c>
      <c r="F121" s="11">
        <v>0.68745272159255</v>
      </c>
      <c r="G121" s="11">
        <v>0.89368853807031501</v>
      </c>
      <c r="H121" s="4" t="b">
        <v>0</v>
      </c>
    </row>
    <row r="122" spans="1:8" x14ac:dyDescent="0.2">
      <c r="A122" s="4" t="s">
        <v>133</v>
      </c>
      <c r="B122" s="4" t="s">
        <v>24</v>
      </c>
      <c r="C122" s="10">
        <v>-1.4541756205973599</v>
      </c>
      <c r="D122" s="10">
        <v>0.460608133540997</v>
      </c>
      <c r="E122" s="10">
        <v>-0.70722222959898395</v>
      </c>
      <c r="F122" s="11">
        <v>1.8565458429422299E-3</v>
      </c>
      <c r="G122" s="11">
        <v>1.4481057574949399E-2</v>
      </c>
      <c r="H122" s="4" t="b">
        <v>1</v>
      </c>
    </row>
    <row r="123" spans="1:8" x14ac:dyDescent="0.2">
      <c r="A123" s="4" t="s">
        <v>128</v>
      </c>
      <c r="B123" s="4" t="s">
        <v>24</v>
      </c>
      <c r="C123" s="10">
        <v>-1.2026706869928701</v>
      </c>
      <c r="D123" s="10">
        <v>0.48951673593866601</v>
      </c>
      <c r="E123" s="10">
        <v>-0.58490558683622995</v>
      </c>
      <c r="F123" s="11">
        <v>1.6427081550934398E-2</v>
      </c>
      <c r="G123" s="11">
        <v>9.1522311498063003E-2</v>
      </c>
      <c r="H123" s="4" t="b">
        <v>0</v>
      </c>
    </row>
    <row r="124" spans="1:8" x14ac:dyDescent="0.2">
      <c r="A124" s="4" t="s">
        <v>4738</v>
      </c>
      <c r="B124" s="4" t="s">
        <v>24</v>
      </c>
      <c r="C124" s="10">
        <v>0.28685481970321203</v>
      </c>
      <c r="D124" s="10">
        <v>0.49716781465740101</v>
      </c>
      <c r="E124" s="10">
        <v>0.139508668889926</v>
      </c>
      <c r="F124" s="11">
        <v>0.56639721310246705</v>
      </c>
      <c r="G124" s="11">
        <v>0.81812930781467497</v>
      </c>
      <c r="H124" s="4" t="b">
        <v>1</v>
      </c>
    </row>
    <row r="125" spans="1:8" x14ac:dyDescent="0.2">
      <c r="A125" s="4" t="s">
        <v>4739</v>
      </c>
      <c r="B125" s="4" t="s">
        <v>24</v>
      </c>
      <c r="C125" s="10">
        <v>-0.13600134220545701</v>
      </c>
      <c r="D125" s="10">
        <v>0.48332254454273998</v>
      </c>
      <c r="E125" s="10">
        <v>-6.6142748579079105E-2</v>
      </c>
      <c r="F125" s="11">
        <v>0.77912139666476299</v>
      </c>
      <c r="G125" s="11">
        <v>0.92077983242199302</v>
      </c>
      <c r="H125" s="4" t="b">
        <v>1</v>
      </c>
    </row>
    <row r="126" spans="1:8" x14ac:dyDescent="0.2">
      <c r="A126" s="4" t="s">
        <v>4740</v>
      </c>
      <c r="B126" s="4" t="s">
        <v>24</v>
      </c>
      <c r="C126" s="10">
        <v>-1.4012120837801501</v>
      </c>
      <c r="D126" s="10">
        <v>0.407593882712807</v>
      </c>
      <c r="E126" s="10">
        <v>-0.68146399925544099</v>
      </c>
      <c r="F126" s="11">
        <v>6.5826601570940905E-4</v>
      </c>
      <c r="G126" s="11">
        <v>6.4851875920133601E-3</v>
      </c>
      <c r="H126" s="4" t="b">
        <v>1</v>
      </c>
    </row>
    <row r="127" spans="1:8" x14ac:dyDescent="0.2">
      <c r="A127" s="4" t="s">
        <v>125</v>
      </c>
      <c r="B127" s="4" t="s">
        <v>24</v>
      </c>
      <c r="C127" s="10">
        <v>-1.1381683128293101</v>
      </c>
      <c r="D127" s="10">
        <v>0.50285631447004997</v>
      </c>
      <c r="E127" s="10">
        <v>-0.55353557057117897</v>
      </c>
      <c r="F127" s="11">
        <v>2.9736861661488201E-2</v>
      </c>
      <c r="G127" s="11">
        <v>0.128859733866449</v>
      </c>
      <c r="H127" s="4" t="b">
        <v>0</v>
      </c>
    </row>
    <row r="128" spans="1:8" x14ac:dyDescent="0.2">
      <c r="A128" s="4" t="s">
        <v>4741</v>
      </c>
      <c r="B128" s="4" t="s">
        <v>24</v>
      </c>
      <c r="C128" s="10">
        <v>5.78348633770474E-2</v>
      </c>
      <c r="D128" s="10">
        <v>0.46564742532950498</v>
      </c>
      <c r="E128" s="10">
        <v>2.81273461380586E-2</v>
      </c>
      <c r="F128" s="11">
        <v>0.901265339128138</v>
      </c>
      <c r="G128" s="11">
        <v>0.98077031065416698</v>
      </c>
      <c r="H128" s="4" t="b">
        <v>1</v>
      </c>
    </row>
    <row r="129" spans="1:8" x14ac:dyDescent="0.2">
      <c r="A129" s="4" t="s">
        <v>4742</v>
      </c>
      <c r="B129" s="4" t="s">
        <v>24</v>
      </c>
      <c r="C129" s="10">
        <v>-0.78107213169513501</v>
      </c>
      <c r="D129" s="10">
        <v>0.48571364422209001</v>
      </c>
      <c r="E129" s="10">
        <v>-0.37986579243306801</v>
      </c>
      <c r="F129" s="11">
        <v>0.111658849099827</v>
      </c>
      <c r="G129" s="11">
        <v>0.36289125957443602</v>
      </c>
      <c r="H129" s="4" t="b">
        <v>0</v>
      </c>
    </row>
    <row r="130" spans="1:8" x14ac:dyDescent="0.2">
      <c r="A130" s="4" t="s">
        <v>4743</v>
      </c>
      <c r="B130" s="4" t="s">
        <v>24</v>
      </c>
      <c r="C130" s="10">
        <v>-1.0840571872595299</v>
      </c>
      <c r="D130" s="10">
        <v>0.47622216466163703</v>
      </c>
      <c r="E130" s="10">
        <v>-0.52721922313038905</v>
      </c>
      <c r="F130" s="11">
        <v>2.4814414838416801E-2</v>
      </c>
      <c r="G130" s="11">
        <v>0.120970272337282</v>
      </c>
      <c r="H130" s="4" t="b">
        <v>0</v>
      </c>
    </row>
    <row r="131" spans="1:8" x14ac:dyDescent="0.2">
      <c r="A131" s="4" t="s">
        <v>4744</v>
      </c>
      <c r="B131" s="4" t="s">
        <v>24</v>
      </c>
      <c r="C131" s="10">
        <v>-0.15277368306414699</v>
      </c>
      <c r="D131" s="10">
        <v>0.45941344456158301</v>
      </c>
      <c r="E131" s="10">
        <v>-7.42997910501971E-2</v>
      </c>
      <c r="F131" s="11">
        <v>0.73998559333909497</v>
      </c>
      <c r="G131" s="11">
        <v>0.91870516070007002</v>
      </c>
      <c r="H131" s="4" t="b">
        <v>1</v>
      </c>
    </row>
    <row r="132" spans="1:8" x14ac:dyDescent="0.2">
      <c r="A132" s="4" t="s">
        <v>4745</v>
      </c>
      <c r="B132" s="4" t="s">
        <v>24</v>
      </c>
      <c r="C132" s="10">
        <v>5.7200766455536498E-2</v>
      </c>
      <c r="D132" s="10">
        <v>0.44148275065465498</v>
      </c>
      <c r="E132" s="10">
        <v>2.78189601135229E-2</v>
      </c>
      <c r="F132" s="11">
        <v>0.89706101670055005</v>
      </c>
      <c r="G132" s="11">
        <v>0.98077031065416698</v>
      </c>
      <c r="H132" s="4" t="b">
        <v>1</v>
      </c>
    </row>
    <row r="133" spans="1:8" x14ac:dyDescent="0.2">
      <c r="A133" s="4" t="s">
        <v>4746</v>
      </c>
      <c r="B133" s="4" t="s">
        <v>24</v>
      </c>
      <c r="C133" s="10">
        <v>4.9326486672419997E-2</v>
      </c>
      <c r="D133" s="10">
        <v>0.44521429589072598</v>
      </c>
      <c r="E133" s="10">
        <v>2.3989391232142401E-2</v>
      </c>
      <c r="F133" s="11">
        <v>0.911917047873127</v>
      </c>
      <c r="G133" s="11">
        <v>0.98077031065416698</v>
      </c>
      <c r="H133" s="4" t="b">
        <v>1</v>
      </c>
    </row>
    <row r="134" spans="1:8" x14ac:dyDescent="0.2">
      <c r="A134" s="4" t="s">
        <v>4747</v>
      </c>
      <c r="B134" s="4" t="s">
        <v>24</v>
      </c>
      <c r="C134" s="10">
        <v>-0.196647335196631</v>
      </c>
      <c r="D134" s="10">
        <v>0.47007775214180297</v>
      </c>
      <c r="E134" s="10">
        <v>-9.5637256513302502E-2</v>
      </c>
      <c r="F134" s="11">
        <v>0.67636614044254795</v>
      </c>
      <c r="G134" s="11">
        <v>0.89368853807031501</v>
      </c>
      <c r="H134" s="4" t="b">
        <v>1</v>
      </c>
    </row>
    <row r="135" spans="1:8" x14ac:dyDescent="0.2">
      <c r="A135" s="4" t="s">
        <v>130</v>
      </c>
      <c r="B135" s="4" t="s">
        <v>24</v>
      </c>
      <c r="C135" s="10">
        <v>1.2188750256754199E-2</v>
      </c>
      <c r="D135" s="10">
        <v>0.50237309538300401</v>
      </c>
      <c r="E135" s="10">
        <v>5.9278638773120097E-3</v>
      </c>
      <c r="F135" s="11">
        <v>0.98077031065416698</v>
      </c>
      <c r="G135" s="11">
        <v>0.98077031065416698</v>
      </c>
      <c r="H135" s="4" t="b">
        <v>1</v>
      </c>
    </row>
    <row r="136" spans="1:8" x14ac:dyDescent="0.2">
      <c r="A136" s="4" t="s">
        <v>127</v>
      </c>
      <c r="B136" s="4" t="s">
        <v>24</v>
      </c>
      <c r="C136" s="10">
        <v>-0.97367629435935099</v>
      </c>
      <c r="D136" s="10">
        <v>0.49547208241367302</v>
      </c>
      <c r="E136" s="10">
        <v>-0.47353669670354198</v>
      </c>
      <c r="F136" s="11">
        <v>5.3424071594962798E-2</v>
      </c>
      <c r="G136" s="11">
        <v>0.208353879220355</v>
      </c>
      <c r="H136" s="4" t="b">
        <v>0</v>
      </c>
    </row>
    <row r="137" spans="1:8" x14ac:dyDescent="0.2">
      <c r="A137" s="4" t="s">
        <v>4748</v>
      </c>
      <c r="B137" s="4" t="s">
        <v>24</v>
      </c>
      <c r="C137" s="10">
        <v>0.46716684681960902</v>
      </c>
      <c r="D137" s="10">
        <v>0.486544575014275</v>
      </c>
      <c r="E137" s="10">
        <v>0.22720142899024101</v>
      </c>
      <c r="F137" s="11">
        <v>0.34009513470303798</v>
      </c>
      <c r="G137" s="11">
        <v>0.73687279185658205</v>
      </c>
      <c r="H137" s="4" t="b">
        <v>1</v>
      </c>
    </row>
    <row r="138" spans="1:8" x14ac:dyDescent="0.2">
      <c r="A138" s="4" t="s">
        <v>4749</v>
      </c>
      <c r="B138" s="4" t="s">
        <v>24</v>
      </c>
      <c r="C138" s="10">
        <v>0.29545496096392998</v>
      </c>
      <c r="D138" s="10">
        <v>0.47681576543138599</v>
      </c>
      <c r="E138" s="10">
        <v>0.14369125247276299</v>
      </c>
      <c r="F138" s="11">
        <v>0.53694648333574801</v>
      </c>
      <c r="G138" s="11">
        <v>0.81812930781467497</v>
      </c>
      <c r="H138" s="4" t="b">
        <v>1</v>
      </c>
    </row>
    <row r="139" spans="1:8" x14ac:dyDescent="0.2">
      <c r="A139" s="4" t="s">
        <v>4750</v>
      </c>
      <c r="B139" s="4" t="s">
        <v>24</v>
      </c>
      <c r="C139" s="10">
        <v>0.15514328916187001</v>
      </c>
      <c r="D139" s="10">
        <v>0.49253229911417601</v>
      </c>
      <c r="E139" s="10">
        <v>7.54522227674988E-2</v>
      </c>
      <c r="F139" s="11">
        <v>0.75380936262569798</v>
      </c>
      <c r="G139" s="11">
        <v>0.91870516070007002</v>
      </c>
      <c r="H139" s="4" t="b">
        <v>1</v>
      </c>
    </row>
    <row r="140" spans="1:8" x14ac:dyDescent="0.2">
      <c r="A140" s="4" t="s">
        <v>124</v>
      </c>
      <c r="B140" s="4" t="s">
        <v>24</v>
      </c>
      <c r="C140" s="10">
        <v>-0.79661614005037995</v>
      </c>
      <c r="D140" s="10">
        <v>0.48629177938093099</v>
      </c>
      <c r="E140" s="10">
        <v>-0.38742544897674402</v>
      </c>
      <c r="F140" s="11">
        <v>0.10370315952107</v>
      </c>
      <c r="G140" s="11">
        <v>0.36289125957443602</v>
      </c>
      <c r="H140" s="4" t="b">
        <v>1</v>
      </c>
    </row>
    <row r="141" spans="1:8" x14ac:dyDescent="0.2">
      <c r="A141" s="4" t="s">
        <v>4751</v>
      </c>
      <c r="B141" s="4" t="s">
        <v>24</v>
      </c>
      <c r="C141" s="10">
        <v>0.272840669076786</v>
      </c>
      <c r="D141" s="10">
        <v>0.43793676741689602</v>
      </c>
      <c r="E141" s="10">
        <v>0.13269304173212401</v>
      </c>
      <c r="F141" s="11">
        <v>0.53398166567102201</v>
      </c>
      <c r="G141" s="11">
        <v>0.81812930781467497</v>
      </c>
      <c r="H141" s="4" t="b">
        <v>1</v>
      </c>
    </row>
    <row r="142" spans="1:8" x14ac:dyDescent="0.2">
      <c r="A142" s="4" t="s">
        <v>132</v>
      </c>
      <c r="B142" s="4" t="s">
        <v>24</v>
      </c>
      <c r="C142" s="10">
        <v>-1.69863035646334</v>
      </c>
      <c r="D142" s="10">
        <v>0.48444488107498102</v>
      </c>
      <c r="E142" s="10">
        <v>-0.82611008666823604</v>
      </c>
      <c r="F142" s="11">
        <v>6.6514744533470395E-4</v>
      </c>
      <c r="G142" s="11">
        <v>6.4851875920133601E-3</v>
      </c>
      <c r="H142" s="4" t="b">
        <v>1</v>
      </c>
    </row>
    <row r="143" spans="1:8" x14ac:dyDescent="0.2">
      <c r="A143" s="4" t="s">
        <v>4752</v>
      </c>
      <c r="B143" s="4" t="s">
        <v>24</v>
      </c>
      <c r="C143" s="10">
        <v>-0.45992158860925297</v>
      </c>
      <c r="D143" s="10">
        <v>0.46022793160815301</v>
      </c>
      <c r="E143" s="10">
        <v>-0.22367777779366599</v>
      </c>
      <c r="F143" s="11">
        <v>0.31935686744501901</v>
      </c>
      <c r="G143" s="11">
        <v>0.73264222531504297</v>
      </c>
      <c r="H143" s="4" t="b">
        <v>1</v>
      </c>
    </row>
    <row r="144" spans="1:8" x14ac:dyDescent="0.2">
      <c r="A144" s="4" t="s">
        <v>4753</v>
      </c>
      <c r="B144" s="4" t="s">
        <v>24</v>
      </c>
      <c r="C144" s="10">
        <v>-0.372061911072604</v>
      </c>
      <c r="D144" s="10">
        <v>0.45902699684134002</v>
      </c>
      <c r="E144" s="10">
        <v>-0.18094819536964499</v>
      </c>
      <c r="F144" s="11">
        <v>0.41904326694418498</v>
      </c>
      <c r="G144" s="11">
        <v>0.81812930781467497</v>
      </c>
      <c r="H144" s="4" t="b">
        <v>0</v>
      </c>
    </row>
    <row r="145" spans="1:8" x14ac:dyDescent="0.2">
      <c r="A145" s="4" t="s">
        <v>123</v>
      </c>
      <c r="B145" s="4" t="s">
        <v>24</v>
      </c>
      <c r="C145" s="10">
        <v>-2.8141603543919902</v>
      </c>
      <c r="D145" s="10">
        <v>0.41415815834027397</v>
      </c>
      <c r="E145" s="10">
        <v>-1.36863576317185</v>
      </c>
      <c r="F145" s="11">
        <v>5.1170608227389402E-11</v>
      </c>
      <c r="G145" s="11">
        <v>1.99565372086819E-9</v>
      </c>
      <c r="H145" s="4" t="b">
        <v>1</v>
      </c>
    </row>
    <row r="146" spans="1:8" x14ac:dyDescent="0.2">
      <c r="A146" s="4" t="s">
        <v>4754</v>
      </c>
      <c r="B146" s="4" t="s">
        <v>24</v>
      </c>
      <c r="C146" s="10">
        <v>-0.32030962859941597</v>
      </c>
      <c r="D146" s="10">
        <v>0.44657040260522501</v>
      </c>
      <c r="E146" s="10">
        <v>-0.15577904517959501</v>
      </c>
      <c r="F146" s="11">
        <v>0.474224343443365</v>
      </c>
      <c r="G146" s="11">
        <v>0.81812930781467497</v>
      </c>
      <c r="H146" s="4" t="b">
        <v>1</v>
      </c>
    </row>
    <row r="147" spans="1:8" x14ac:dyDescent="0.2">
      <c r="A147" s="4" t="s">
        <v>4755</v>
      </c>
      <c r="B147" s="4" t="s">
        <v>24</v>
      </c>
      <c r="C147" s="10">
        <v>0.51453220707241498</v>
      </c>
      <c r="D147" s="10">
        <v>0.46550048501758301</v>
      </c>
      <c r="E147" s="10">
        <v>0.25023704807866198</v>
      </c>
      <c r="F147" s="11">
        <v>0.27110568624306403</v>
      </c>
      <c r="G147" s="11">
        <v>0.660820110217469</v>
      </c>
      <c r="H147" s="4" t="b">
        <v>0</v>
      </c>
    </row>
    <row r="148" spans="1:8" x14ac:dyDescent="0.2">
      <c r="A148" s="4" t="s">
        <v>4756</v>
      </c>
      <c r="B148" s="4" t="s">
        <v>24</v>
      </c>
      <c r="C148" s="10">
        <v>0.30646380593039702</v>
      </c>
      <c r="D148" s="10">
        <v>0.485885857828602</v>
      </c>
      <c r="E148" s="10">
        <v>0.149045282462136</v>
      </c>
      <c r="F148" s="11">
        <v>0.53013305418386003</v>
      </c>
      <c r="G148" s="11">
        <v>0.81812930781467497</v>
      </c>
      <c r="H148" s="4" t="b">
        <v>1</v>
      </c>
    </row>
    <row r="149" spans="1:8" x14ac:dyDescent="0.2">
      <c r="A149" s="4" t="s">
        <v>134</v>
      </c>
      <c r="B149" s="4" t="s">
        <v>24</v>
      </c>
      <c r="C149" s="10">
        <v>-0.234326643325175</v>
      </c>
      <c r="D149" s="10">
        <v>0.50286220786667601</v>
      </c>
      <c r="E149" s="10">
        <v>-0.113962171280798</v>
      </c>
      <c r="F149" s="11">
        <v>0.64388578813088404</v>
      </c>
      <c r="G149" s="11">
        <v>0.89368853807031501</v>
      </c>
      <c r="H149" s="4" t="b">
        <v>0</v>
      </c>
    </row>
    <row r="150" spans="1:8" x14ac:dyDescent="0.2">
      <c r="A150" s="4" t="s">
        <v>4757</v>
      </c>
      <c r="B150" s="4" t="s">
        <v>24</v>
      </c>
      <c r="C150" s="10">
        <v>-0.47121208239958101</v>
      </c>
      <c r="D150" s="10">
        <v>0.400683657916511</v>
      </c>
      <c r="E150" s="10">
        <v>-0.22916878457343101</v>
      </c>
      <c r="F150" s="11">
        <v>0.24039531555058999</v>
      </c>
      <c r="G150" s="11">
        <v>0.62502782043153404</v>
      </c>
      <c r="H150" s="4" t="b">
        <v>0</v>
      </c>
    </row>
    <row r="151" spans="1:8" x14ac:dyDescent="0.2">
      <c r="A151" s="4" t="s">
        <v>4758</v>
      </c>
      <c r="B151" s="4" t="s">
        <v>24</v>
      </c>
      <c r="C151" s="10">
        <v>0.320737606396021</v>
      </c>
      <c r="D151" s="10">
        <v>0.42343152103466902</v>
      </c>
      <c r="E151" s="10">
        <v>0.15598718744745199</v>
      </c>
      <c r="F151" s="11">
        <v>0.449408570838149</v>
      </c>
      <c r="G151" s="11">
        <v>0.81812930781467497</v>
      </c>
      <c r="H151" s="4" t="b">
        <v>0</v>
      </c>
    </row>
    <row r="152" spans="1:8" x14ac:dyDescent="0.2">
      <c r="A152" s="4" t="s">
        <v>126</v>
      </c>
      <c r="B152" s="4" t="s">
        <v>24</v>
      </c>
      <c r="C152" s="10">
        <v>-2.0784125684863102</v>
      </c>
      <c r="D152" s="10">
        <v>0.49336961196757501</v>
      </c>
      <c r="E152" s="10">
        <v>-1.0108129650169899</v>
      </c>
      <c r="F152" s="11">
        <v>5.4565472892121298E-5</v>
      </c>
      <c r="G152" s="11">
        <v>1.06402672139637E-3</v>
      </c>
      <c r="H152" s="4" t="b">
        <v>1</v>
      </c>
    </row>
    <row r="153" spans="1:8" x14ac:dyDescent="0.2">
      <c r="A153" s="4" t="s">
        <v>131</v>
      </c>
      <c r="B153" s="4" t="s">
        <v>24</v>
      </c>
      <c r="C153" s="10">
        <v>-1.49628689933252</v>
      </c>
      <c r="D153" s="10">
        <v>0.50402483508262996</v>
      </c>
      <c r="E153" s="10">
        <v>-0.72770258425251</v>
      </c>
      <c r="F153" s="11">
        <v>5.2220516930269103E-3</v>
      </c>
      <c r="G153" s="11">
        <v>3.3943336004674897E-2</v>
      </c>
      <c r="H153" s="4" t="b">
        <v>0</v>
      </c>
    </row>
    <row r="154" spans="1:8" x14ac:dyDescent="0.2">
      <c r="A154" s="4" t="s">
        <v>4759</v>
      </c>
      <c r="B154" s="4" t="s">
        <v>24</v>
      </c>
      <c r="C154" s="10">
        <v>-0.655388322328604</v>
      </c>
      <c r="D154" s="10">
        <v>0.49340269268690901</v>
      </c>
      <c r="E154" s="10">
        <v>-0.318740861836186</v>
      </c>
      <c r="F154" s="11">
        <v>0.189193406543684</v>
      </c>
      <c r="G154" s="11">
        <v>0.52703877537169097</v>
      </c>
      <c r="H154" s="4" t="b">
        <v>0</v>
      </c>
    </row>
    <row r="155" spans="1:8" x14ac:dyDescent="0.2">
      <c r="A155" s="4" t="s">
        <v>129</v>
      </c>
      <c r="B155" s="4" t="s">
        <v>24</v>
      </c>
      <c r="C155" s="10">
        <v>-0.328384391281902</v>
      </c>
      <c r="D155" s="10">
        <v>0.48922229862552002</v>
      </c>
      <c r="E155" s="10">
        <v>-0.15970611670170201</v>
      </c>
      <c r="F155" s="11">
        <v>0.50291557243431695</v>
      </c>
      <c r="G155" s="11">
        <v>0.81812930781467497</v>
      </c>
      <c r="H155" s="4" t="b">
        <v>1</v>
      </c>
    </row>
    <row r="156" spans="1:8" x14ac:dyDescent="0.2">
      <c r="A156" s="4" t="s">
        <v>4760</v>
      </c>
      <c r="B156" s="4" t="s">
        <v>24</v>
      </c>
      <c r="C156" s="10">
        <v>-0.271378885652306</v>
      </c>
      <c r="D156" s="10">
        <v>0.47154706327522</v>
      </c>
      <c r="E156" s="10">
        <v>-0.131982119531251</v>
      </c>
      <c r="F156" s="11">
        <v>0.566102585288216</v>
      </c>
      <c r="G156" s="11">
        <v>0.81812930781467497</v>
      </c>
      <c r="H156" s="4" t="b">
        <v>1</v>
      </c>
    </row>
    <row r="157" spans="1:8" x14ac:dyDescent="0.2">
      <c r="A157" s="4" t="s">
        <v>4761</v>
      </c>
      <c r="B157" s="4" t="s">
        <v>24</v>
      </c>
      <c r="C157" s="10">
        <v>-0.673642235044843</v>
      </c>
      <c r="D157" s="10">
        <v>0.484729359805946</v>
      </c>
      <c r="E157" s="10">
        <v>-0.32761845039373599</v>
      </c>
      <c r="F157" s="11">
        <v>0.16828366620646501</v>
      </c>
      <c r="G157" s="11">
        <v>0.50485099861939498</v>
      </c>
      <c r="H157" s="4" t="b">
        <v>0</v>
      </c>
    </row>
    <row r="158" spans="1:8" x14ac:dyDescent="0.2">
      <c r="A158" s="4" t="s">
        <v>4762</v>
      </c>
      <c r="B158" s="4" t="s">
        <v>24</v>
      </c>
      <c r="C158" s="10">
        <v>-1.5008278551791101E-2</v>
      </c>
      <c r="D158" s="10">
        <v>0.45037666887167499</v>
      </c>
      <c r="E158" s="10">
        <v>-7.2991102790460104E-3</v>
      </c>
      <c r="F158" s="11">
        <v>0.973455210493822</v>
      </c>
      <c r="G158" s="11">
        <v>0.98077031065416698</v>
      </c>
      <c r="H158" s="4" t="b">
        <v>1</v>
      </c>
    </row>
    <row r="159" spans="1:8" x14ac:dyDescent="0.2">
      <c r="A159" s="4" t="s">
        <v>4736</v>
      </c>
      <c r="B159" s="4" t="s">
        <v>69</v>
      </c>
      <c r="C159" s="10">
        <v>8.6232783484932005E-2</v>
      </c>
      <c r="D159" s="10">
        <v>0.159941661202639</v>
      </c>
      <c r="E159" s="10">
        <v>6.9686810933291904E-2</v>
      </c>
      <c r="F159" s="11">
        <v>0.59085248574503302</v>
      </c>
      <c r="G159" s="11">
        <v>0.90209337598731298</v>
      </c>
      <c r="H159" s="4" t="b">
        <v>1</v>
      </c>
    </row>
    <row r="160" spans="1:8" x14ac:dyDescent="0.2">
      <c r="A160" s="4" t="s">
        <v>4737</v>
      </c>
      <c r="B160" s="4" t="s">
        <v>69</v>
      </c>
      <c r="C160" s="10">
        <v>-0.155759168476473</v>
      </c>
      <c r="D160" s="10">
        <v>0.16012578571873601</v>
      </c>
      <c r="E160" s="10">
        <v>-0.12587277466978</v>
      </c>
      <c r="F160" s="11">
        <v>0.33248017571244898</v>
      </c>
      <c r="G160" s="11">
        <v>0.90209337598731298</v>
      </c>
      <c r="H160" s="4" t="b">
        <v>1</v>
      </c>
    </row>
    <row r="161" spans="1:8" x14ac:dyDescent="0.2">
      <c r="A161" s="4" t="s">
        <v>133</v>
      </c>
      <c r="B161" s="4" t="s">
        <v>69</v>
      </c>
      <c r="C161" s="10">
        <v>-0.28652717080490198</v>
      </c>
      <c r="D161" s="10">
        <v>0.16419441894005299</v>
      </c>
      <c r="E161" s="10">
        <v>-0.23154957977926399</v>
      </c>
      <c r="F161" s="11">
        <v>8.2610450172894298E-2</v>
      </c>
      <c r="G161" s="11">
        <v>0.40272594459285999</v>
      </c>
      <c r="H161" s="4" t="b">
        <v>0</v>
      </c>
    </row>
    <row r="162" spans="1:8" x14ac:dyDescent="0.2">
      <c r="A162" s="4" t="s">
        <v>128</v>
      </c>
      <c r="B162" s="4" t="s">
        <v>69</v>
      </c>
      <c r="C162" s="10">
        <v>0.44560046014837401</v>
      </c>
      <c r="D162" s="10">
        <v>0.16694878625677401</v>
      </c>
      <c r="E162" s="10">
        <v>0.360100576175575</v>
      </c>
      <c r="F162" s="11">
        <v>9.3927468744417399E-3</v>
      </c>
      <c r="G162" s="11">
        <v>9.1579282025806993E-2</v>
      </c>
      <c r="H162" s="4" t="b">
        <v>1</v>
      </c>
    </row>
    <row r="163" spans="1:8" x14ac:dyDescent="0.2">
      <c r="A163" s="4" t="s">
        <v>4738</v>
      </c>
      <c r="B163" s="4" t="s">
        <v>69</v>
      </c>
      <c r="C163" s="10">
        <v>-0.192970142310186</v>
      </c>
      <c r="D163" s="10">
        <v>0.167914169452475</v>
      </c>
      <c r="E163" s="10">
        <v>-0.155943868207503</v>
      </c>
      <c r="F163" s="11">
        <v>0.25562557184198098</v>
      </c>
      <c r="G163" s="11">
        <v>0.83078310848643899</v>
      </c>
      <c r="H163" s="4" t="b">
        <v>1</v>
      </c>
    </row>
    <row r="164" spans="1:8" x14ac:dyDescent="0.2">
      <c r="A164" s="4" t="s">
        <v>4739</v>
      </c>
      <c r="B164" s="4" t="s">
        <v>69</v>
      </c>
      <c r="C164" s="10">
        <v>-5.17765341006928E-2</v>
      </c>
      <c r="D164" s="10">
        <v>0.16402507257576401</v>
      </c>
      <c r="E164" s="10">
        <v>-4.1841877263379602E-2</v>
      </c>
      <c r="F164" s="11">
        <v>0.75306084057086697</v>
      </c>
      <c r="G164" s="11">
        <v>0.90209337598731298</v>
      </c>
      <c r="H164" s="4" t="b">
        <v>1</v>
      </c>
    </row>
    <row r="165" spans="1:8" x14ac:dyDescent="0.2">
      <c r="A165" s="4" t="s">
        <v>4740</v>
      </c>
      <c r="B165" s="4" t="s">
        <v>69</v>
      </c>
      <c r="C165" s="10">
        <v>7.3467770523882203E-2</v>
      </c>
      <c r="D165" s="10">
        <v>0.17211933483721201</v>
      </c>
      <c r="E165" s="10">
        <v>5.9371093304472301E-2</v>
      </c>
      <c r="F165" s="11">
        <v>0.66976061138259402</v>
      </c>
      <c r="G165" s="11">
        <v>0.90209337598731298</v>
      </c>
      <c r="H165" s="4" t="b">
        <v>1</v>
      </c>
    </row>
    <row r="166" spans="1:8" x14ac:dyDescent="0.2">
      <c r="A166" s="4" t="s">
        <v>125</v>
      </c>
      <c r="B166" s="4" t="s">
        <v>69</v>
      </c>
      <c r="C166" s="10">
        <v>0.51869288098893496</v>
      </c>
      <c r="D166" s="10">
        <v>0.16983966319917099</v>
      </c>
      <c r="E166" s="10">
        <v>0.41916834026627903</v>
      </c>
      <c r="F166" s="11">
        <v>4.2316116564887502E-3</v>
      </c>
      <c r="G166" s="11">
        <v>9.0677631919937801E-2</v>
      </c>
      <c r="H166" s="4" t="b">
        <v>1</v>
      </c>
    </row>
    <row r="167" spans="1:8" x14ac:dyDescent="0.2">
      <c r="A167" s="4" t="s">
        <v>4741</v>
      </c>
      <c r="B167" s="4" t="s">
        <v>69</v>
      </c>
      <c r="C167" s="10">
        <v>5.34679933981747E-2</v>
      </c>
      <c r="D167" s="10">
        <v>0.17905583655167201</v>
      </c>
      <c r="E167" s="10">
        <v>4.3208786685775602E-2</v>
      </c>
      <c r="F167" s="11">
        <v>0.76551267798047395</v>
      </c>
      <c r="G167" s="11">
        <v>0.90209337598731298</v>
      </c>
      <c r="H167" s="4" t="b">
        <v>1</v>
      </c>
    </row>
    <row r="168" spans="1:8" x14ac:dyDescent="0.2">
      <c r="A168" s="4" t="s">
        <v>4742</v>
      </c>
      <c r="B168" s="4" t="s">
        <v>69</v>
      </c>
      <c r="C168" s="10">
        <v>0.16353104123140899</v>
      </c>
      <c r="D168" s="10">
        <v>0.168312214399331</v>
      </c>
      <c r="E168" s="10">
        <v>0.13215341418277299</v>
      </c>
      <c r="F168" s="11">
        <v>0.33411016182971298</v>
      </c>
      <c r="G168" s="11">
        <v>0.90209337598731298</v>
      </c>
      <c r="H168" s="4" t="b">
        <v>1</v>
      </c>
    </row>
    <row r="169" spans="1:8" x14ac:dyDescent="0.2">
      <c r="A169" s="4" t="s">
        <v>4743</v>
      </c>
      <c r="B169" s="4" t="s">
        <v>69</v>
      </c>
      <c r="C169" s="10">
        <v>-0.151360576593639</v>
      </c>
      <c r="D169" s="10">
        <v>0.16256653735981699</v>
      </c>
      <c r="E169" s="10">
        <v>-0.122318165523186</v>
      </c>
      <c r="F169" s="11">
        <v>0.353914127615718</v>
      </c>
      <c r="G169" s="11">
        <v>0.90209337598731298</v>
      </c>
      <c r="H169" s="4" t="b">
        <v>1</v>
      </c>
    </row>
    <row r="170" spans="1:8" x14ac:dyDescent="0.2">
      <c r="A170" s="4" t="s">
        <v>4744</v>
      </c>
      <c r="B170" s="4" t="s">
        <v>69</v>
      </c>
      <c r="C170" s="10">
        <v>2.3252688223299799E-2</v>
      </c>
      <c r="D170" s="10">
        <v>0.159893245611404</v>
      </c>
      <c r="E170" s="10">
        <v>1.87910632409427E-2</v>
      </c>
      <c r="F170" s="11">
        <v>0.88458647199397999</v>
      </c>
      <c r="G170" s="11">
        <v>0.92778327529013704</v>
      </c>
      <c r="H170" s="4" t="b">
        <v>1</v>
      </c>
    </row>
    <row r="171" spans="1:8" x14ac:dyDescent="0.2">
      <c r="A171" s="4" t="s">
        <v>4745</v>
      </c>
      <c r="B171" s="4" t="s">
        <v>69</v>
      </c>
      <c r="C171" s="10">
        <v>4.6809159891788799E-2</v>
      </c>
      <c r="D171" s="10">
        <v>0.153500042465915</v>
      </c>
      <c r="E171" s="10">
        <v>3.7827621276950898E-2</v>
      </c>
      <c r="F171" s="11">
        <v>0.76077415462439602</v>
      </c>
      <c r="G171" s="11">
        <v>0.90209337598731298</v>
      </c>
      <c r="H171" s="4" t="b">
        <v>1</v>
      </c>
    </row>
    <row r="172" spans="1:8" x14ac:dyDescent="0.2">
      <c r="A172" s="4" t="s">
        <v>4746</v>
      </c>
      <c r="B172" s="4" t="s">
        <v>69</v>
      </c>
      <c r="C172" s="10">
        <v>7.2448265396538605E-2</v>
      </c>
      <c r="D172" s="10">
        <v>0.15433494798793199</v>
      </c>
      <c r="E172" s="10">
        <v>5.8547206399938601E-2</v>
      </c>
      <c r="F172" s="11">
        <v>0.63939513658449598</v>
      </c>
      <c r="G172" s="11">
        <v>0.90209337598731298</v>
      </c>
      <c r="H172" s="4" t="b">
        <v>1</v>
      </c>
    </row>
    <row r="173" spans="1:8" x14ac:dyDescent="0.2">
      <c r="A173" s="4" t="s">
        <v>4747</v>
      </c>
      <c r="B173" s="4" t="s">
        <v>69</v>
      </c>
      <c r="C173" s="10">
        <v>2.48445703949534E-2</v>
      </c>
      <c r="D173" s="10">
        <v>0.16130681387754101</v>
      </c>
      <c r="E173" s="10">
        <v>2.0077501964603801E-2</v>
      </c>
      <c r="F173" s="11">
        <v>0.87782182062467895</v>
      </c>
      <c r="G173" s="11">
        <v>0.92778327529013704</v>
      </c>
      <c r="H173" s="4" t="b">
        <v>1</v>
      </c>
    </row>
    <row r="174" spans="1:8" x14ac:dyDescent="0.2">
      <c r="A174" s="4" t="s">
        <v>130</v>
      </c>
      <c r="B174" s="4" t="s">
        <v>69</v>
      </c>
      <c r="C174" s="10">
        <v>-0.33810226543452498</v>
      </c>
      <c r="D174" s="10">
        <v>0.16923364598415799</v>
      </c>
      <c r="E174" s="10">
        <v>-0.27322866890375203</v>
      </c>
      <c r="F174" s="11">
        <v>5.2928408868942602E-2</v>
      </c>
      <c r="G174" s="11">
        <v>0.29488684941268001</v>
      </c>
      <c r="H174" s="4" t="b">
        <v>1</v>
      </c>
    </row>
    <row r="175" spans="1:8" x14ac:dyDescent="0.2">
      <c r="A175" s="4" t="s">
        <v>127</v>
      </c>
      <c r="B175" s="4" t="s">
        <v>69</v>
      </c>
      <c r="C175" s="10">
        <v>-0.34644626797157702</v>
      </c>
      <c r="D175" s="10">
        <v>0.16917344776314</v>
      </c>
      <c r="E175" s="10">
        <v>-0.279971660417275</v>
      </c>
      <c r="F175" s="11">
        <v>4.4380190178573399E-2</v>
      </c>
      <c r="G175" s="11">
        <v>0.28847123616072701</v>
      </c>
      <c r="H175" s="4" t="b">
        <v>1</v>
      </c>
    </row>
    <row r="176" spans="1:8" x14ac:dyDescent="0.2">
      <c r="A176" s="4" t="s">
        <v>4748</v>
      </c>
      <c r="B176" s="4" t="s">
        <v>69</v>
      </c>
      <c r="C176" s="10">
        <v>-0.102073253618335</v>
      </c>
      <c r="D176" s="10">
        <v>0.165258497006326</v>
      </c>
      <c r="E176" s="10">
        <v>-8.2487880348774897E-2</v>
      </c>
      <c r="F176" s="11">
        <v>0.53869688604841903</v>
      </c>
      <c r="G176" s="11">
        <v>0.90209337598731298</v>
      </c>
      <c r="H176" s="4" t="b">
        <v>1</v>
      </c>
    </row>
    <row r="177" spans="1:8" x14ac:dyDescent="0.2">
      <c r="A177" s="4" t="s">
        <v>4749</v>
      </c>
      <c r="B177" s="4" t="s">
        <v>69</v>
      </c>
      <c r="C177" s="10">
        <v>-1.9816640326890199E-2</v>
      </c>
      <c r="D177" s="10">
        <v>0.16386410952175101</v>
      </c>
      <c r="E177" s="10">
        <v>-1.6014309314674399E-2</v>
      </c>
      <c r="F177" s="11">
        <v>0.90399396053910797</v>
      </c>
      <c r="G177" s="11">
        <v>0.92778327529013704</v>
      </c>
      <c r="H177" s="4" t="b">
        <v>1</v>
      </c>
    </row>
    <row r="178" spans="1:8" x14ac:dyDescent="0.2">
      <c r="A178" s="4" t="s">
        <v>4750</v>
      </c>
      <c r="B178" s="4" t="s">
        <v>69</v>
      </c>
      <c r="C178" s="10">
        <v>4.5209547740465199E-2</v>
      </c>
      <c r="D178" s="10">
        <v>0.167178918082312</v>
      </c>
      <c r="E178" s="10">
        <v>3.6534935768598203E-2</v>
      </c>
      <c r="F178" s="11">
        <v>0.787716401087587</v>
      </c>
      <c r="G178" s="11">
        <v>0.90209337598731298</v>
      </c>
      <c r="H178" s="4" t="b">
        <v>1</v>
      </c>
    </row>
    <row r="179" spans="1:8" x14ac:dyDescent="0.2">
      <c r="A179" s="4" t="s">
        <v>124</v>
      </c>
      <c r="B179" s="4" t="s">
        <v>69</v>
      </c>
      <c r="C179" s="10">
        <v>0.45717689081345497</v>
      </c>
      <c r="D179" s="10">
        <v>0.18073264148149801</v>
      </c>
      <c r="E179" s="10">
        <v>0.36945577152515802</v>
      </c>
      <c r="F179" s="11">
        <v>1.2560893135071499E-2</v>
      </c>
      <c r="G179" s="11">
        <v>9.7974966453557397E-2</v>
      </c>
      <c r="H179" s="4" t="b">
        <v>1</v>
      </c>
    </row>
    <row r="180" spans="1:8" x14ac:dyDescent="0.2">
      <c r="A180" s="4" t="s">
        <v>4751</v>
      </c>
      <c r="B180" s="4" t="s">
        <v>69</v>
      </c>
      <c r="C180" s="10">
        <v>3.0534347074550102E-3</v>
      </c>
      <c r="D180" s="10">
        <v>0.15548079191379399</v>
      </c>
      <c r="E180" s="10">
        <v>2.4675548968304999E-3</v>
      </c>
      <c r="F180" s="11">
        <v>0.98435110286253402</v>
      </c>
      <c r="G180" s="11">
        <v>0.98435110286253402</v>
      </c>
      <c r="H180" s="4" t="b">
        <v>1</v>
      </c>
    </row>
    <row r="181" spans="1:8" x14ac:dyDescent="0.2">
      <c r="A181" s="4" t="s">
        <v>132</v>
      </c>
      <c r="B181" s="4" t="s">
        <v>69</v>
      </c>
      <c r="C181" s="10">
        <v>-0.227134208062749</v>
      </c>
      <c r="D181" s="10">
        <v>0.166678229048904</v>
      </c>
      <c r="E181" s="10">
        <v>-0.18355268117394699</v>
      </c>
      <c r="F181" s="11">
        <v>0.17583488839685801</v>
      </c>
      <c r="G181" s="11">
        <v>0.62341460431613305</v>
      </c>
      <c r="H181" s="4" t="b">
        <v>1</v>
      </c>
    </row>
    <row r="182" spans="1:8" x14ac:dyDescent="0.2">
      <c r="A182" s="4" t="s">
        <v>4752</v>
      </c>
      <c r="B182" s="4" t="s">
        <v>69</v>
      </c>
      <c r="C182" s="10">
        <v>7.4201931868932702E-2</v>
      </c>
      <c r="D182" s="10">
        <v>0.16048868928919899</v>
      </c>
      <c r="E182" s="10">
        <v>5.9964386954282398E-2</v>
      </c>
      <c r="F182" s="11">
        <v>0.644548157797183</v>
      </c>
      <c r="G182" s="11">
        <v>0.90209337598731298</v>
      </c>
      <c r="H182" s="4" t="b">
        <v>1</v>
      </c>
    </row>
    <row r="183" spans="1:8" x14ac:dyDescent="0.2">
      <c r="A183" s="4" t="s">
        <v>4753</v>
      </c>
      <c r="B183" s="4" t="s">
        <v>69</v>
      </c>
      <c r="C183" s="10">
        <v>-6.16847434740177E-2</v>
      </c>
      <c r="D183" s="10">
        <v>0.15982120945735101</v>
      </c>
      <c r="E183" s="10">
        <v>-4.98489423885244E-2</v>
      </c>
      <c r="F183" s="11">
        <v>0.70012870162855201</v>
      </c>
      <c r="G183" s="11">
        <v>0.90209337598731298</v>
      </c>
      <c r="H183" s="4" t="b">
        <v>1</v>
      </c>
    </row>
    <row r="184" spans="1:8" x14ac:dyDescent="0.2">
      <c r="A184" s="4" t="s">
        <v>123</v>
      </c>
      <c r="B184" s="4" t="s">
        <v>69</v>
      </c>
      <c r="C184" s="10">
        <v>-0.10807929689984699</v>
      </c>
      <c r="D184" s="10">
        <v>0.16888545831645299</v>
      </c>
      <c r="E184" s="10">
        <v>-8.7341510090287094E-2</v>
      </c>
      <c r="F184" s="11">
        <v>0.52264782565338896</v>
      </c>
      <c r="G184" s="11">
        <v>0.90209337598731298</v>
      </c>
      <c r="H184" s="4" t="b">
        <v>1</v>
      </c>
    </row>
    <row r="185" spans="1:8" x14ac:dyDescent="0.2">
      <c r="A185" s="4" t="s">
        <v>4754</v>
      </c>
      <c r="B185" s="4" t="s">
        <v>69</v>
      </c>
      <c r="C185" s="10">
        <v>-8.5341664789296098E-2</v>
      </c>
      <c r="D185" s="10">
        <v>0.157086713495448</v>
      </c>
      <c r="E185" s="10">
        <v>-6.8966676228690196E-2</v>
      </c>
      <c r="F185" s="11">
        <v>0.58767200388928997</v>
      </c>
      <c r="G185" s="11">
        <v>0.90209337598731298</v>
      </c>
      <c r="H185" s="4" t="b">
        <v>1</v>
      </c>
    </row>
    <row r="186" spans="1:8" x14ac:dyDescent="0.2">
      <c r="A186" s="4" t="s">
        <v>4755</v>
      </c>
      <c r="B186" s="4" t="s">
        <v>69</v>
      </c>
      <c r="C186" s="10">
        <v>3.8767377369840102E-2</v>
      </c>
      <c r="D186" s="10">
        <v>0.16053936800966501</v>
      </c>
      <c r="E186" s="10">
        <v>3.1328861112591699E-2</v>
      </c>
      <c r="F186" s="11">
        <v>0.80957097845015302</v>
      </c>
      <c r="G186" s="11">
        <v>0.90209337598731298</v>
      </c>
      <c r="H186" s="4" t="b">
        <v>1</v>
      </c>
    </row>
    <row r="187" spans="1:8" x14ac:dyDescent="0.2">
      <c r="A187" s="4" t="s">
        <v>4756</v>
      </c>
      <c r="B187" s="4" t="s">
        <v>69</v>
      </c>
      <c r="C187" s="10">
        <v>8.5401351607073003E-2</v>
      </c>
      <c r="D187" s="10">
        <v>0.16573341254214199</v>
      </c>
      <c r="E187" s="10">
        <v>6.9014910598700394E-2</v>
      </c>
      <c r="F187" s="11">
        <v>0.60786347475811597</v>
      </c>
      <c r="G187" s="11">
        <v>0.90209337598731298</v>
      </c>
      <c r="H187" s="4" t="b">
        <v>1</v>
      </c>
    </row>
    <row r="188" spans="1:8" x14ac:dyDescent="0.2">
      <c r="A188" s="4" t="s">
        <v>134</v>
      </c>
      <c r="B188" s="4" t="s">
        <v>69</v>
      </c>
      <c r="C188" s="10">
        <v>-0.236151201770118</v>
      </c>
      <c r="D188" s="10">
        <v>0.16956629635330001</v>
      </c>
      <c r="E188" s="10">
        <v>-0.190839533230415</v>
      </c>
      <c r="F188" s="11">
        <v>0.17181286794032699</v>
      </c>
      <c r="G188" s="11">
        <v>0.62341460431613305</v>
      </c>
      <c r="H188" s="4" t="b">
        <v>1</v>
      </c>
    </row>
    <row r="189" spans="1:8" x14ac:dyDescent="0.2">
      <c r="A189" s="4" t="s">
        <v>4757</v>
      </c>
      <c r="B189" s="4" t="s">
        <v>69</v>
      </c>
      <c r="C189" s="10">
        <v>-5.9142001510129397E-2</v>
      </c>
      <c r="D189" s="10">
        <v>0.15101147317623501</v>
      </c>
      <c r="E189" s="10">
        <v>-4.7794090726214503E-2</v>
      </c>
      <c r="F189" s="11">
        <v>0.69556596309187502</v>
      </c>
      <c r="G189" s="11">
        <v>0.90209337598731298</v>
      </c>
      <c r="H189" s="4" t="b">
        <v>1</v>
      </c>
    </row>
    <row r="190" spans="1:8" x14ac:dyDescent="0.2">
      <c r="A190" s="4" t="s">
        <v>4758</v>
      </c>
      <c r="B190" s="4" t="s">
        <v>69</v>
      </c>
      <c r="C190" s="10">
        <v>5.7988453582666299E-2</v>
      </c>
      <c r="D190" s="10">
        <v>0.149507545733922</v>
      </c>
      <c r="E190" s="10">
        <v>4.6861880572779499E-2</v>
      </c>
      <c r="F190" s="11">
        <v>0.69841419566617302</v>
      </c>
      <c r="G190" s="11">
        <v>0.90209337598731298</v>
      </c>
      <c r="H190" s="4" t="b">
        <v>1</v>
      </c>
    </row>
    <row r="191" spans="1:8" x14ac:dyDescent="0.2">
      <c r="A191" s="4" t="s">
        <v>126</v>
      </c>
      <c r="B191" s="4" t="s">
        <v>69</v>
      </c>
      <c r="C191" s="10">
        <v>-0.46509594290299999</v>
      </c>
      <c r="D191" s="10">
        <v>0.168890628726274</v>
      </c>
      <c r="E191" s="10">
        <v>-0.375855350240269</v>
      </c>
      <c r="F191" s="11">
        <v>6.97520245537983E-3</v>
      </c>
      <c r="G191" s="11">
        <v>9.0677631919937801E-2</v>
      </c>
      <c r="H191" s="4" t="b">
        <v>1</v>
      </c>
    </row>
    <row r="192" spans="1:8" x14ac:dyDescent="0.2">
      <c r="A192" s="4" t="s">
        <v>131</v>
      </c>
      <c r="B192" s="4" t="s">
        <v>69</v>
      </c>
      <c r="C192" s="10">
        <v>-6.6232780967254198E-2</v>
      </c>
      <c r="D192" s="10">
        <v>0.17051805419404301</v>
      </c>
      <c r="E192" s="10">
        <v>-5.35243221698588E-2</v>
      </c>
      <c r="F192" s="11">
        <v>0.69993063889330498</v>
      </c>
      <c r="G192" s="11">
        <v>0.90209337598731298</v>
      </c>
      <c r="H192" s="4" t="b">
        <v>1</v>
      </c>
    </row>
    <row r="193" spans="1:8" x14ac:dyDescent="0.2">
      <c r="A193" s="4" t="s">
        <v>4759</v>
      </c>
      <c r="B193" s="4" t="s">
        <v>69</v>
      </c>
      <c r="C193" s="10">
        <v>0.232686447935958</v>
      </c>
      <c r="D193" s="10">
        <v>0.16877402190542801</v>
      </c>
      <c r="E193" s="10">
        <v>0.18803958133725099</v>
      </c>
      <c r="F193" s="11">
        <v>0.17319655688333799</v>
      </c>
      <c r="G193" s="11">
        <v>0.62341460431613305</v>
      </c>
      <c r="H193" s="4" t="b">
        <v>1</v>
      </c>
    </row>
    <row r="194" spans="1:8" x14ac:dyDescent="0.2">
      <c r="A194" s="4" t="s">
        <v>129</v>
      </c>
      <c r="B194" s="4" t="s">
        <v>69</v>
      </c>
      <c r="C194" s="10">
        <v>0.51112518630015202</v>
      </c>
      <c r="D194" s="10">
        <v>0.18713004806352401</v>
      </c>
      <c r="E194" s="10">
        <v>0.41305270201751199</v>
      </c>
      <c r="F194" s="11">
        <v>6.9241346627264503E-3</v>
      </c>
      <c r="G194" s="11">
        <v>9.0677631919937801E-2</v>
      </c>
      <c r="H194" s="4" t="b">
        <v>1</v>
      </c>
    </row>
    <row r="195" spans="1:8" x14ac:dyDescent="0.2">
      <c r="A195" s="4" t="s">
        <v>4760</v>
      </c>
      <c r="B195" s="4" t="s">
        <v>69</v>
      </c>
      <c r="C195" s="10">
        <v>4.5786089519549003E-2</v>
      </c>
      <c r="D195" s="10">
        <v>0.16483279156789701</v>
      </c>
      <c r="E195" s="10">
        <v>3.7000853211251301E-2</v>
      </c>
      <c r="F195" s="11">
        <v>0.781698766063608</v>
      </c>
      <c r="G195" s="11">
        <v>0.90209337598731298</v>
      </c>
      <c r="H195" s="4" t="b">
        <v>1</v>
      </c>
    </row>
    <row r="196" spans="1:8" x14ac:dyDescent="0.2">
      <c r="A196" s="4" t="s">
        <v>4761</v>
      </c>
      <c r="B196" s="4" t="s">
        <v>69</v>
      </c>
      <c r="C196" s="10">
        <v>9.92471745196183E-2</v>
      </c>
      <c r="D196" s="10">
        <v>0.16956688218157301</v>
      </c>
      <c r="E196" s="10">
        <v>8.02040570523921E-2</v>
      </c>
      <c r="F196" s="11">
        <v>0.55991638947198996</v>
      </c>
      <c r="G196" s="11">
        <v>0.90209337598731298</v>
      </c>
      <c r="H196" s="4" t="b">
        <v>1</v>
      </c>
    </row>
    <row r="197" spans="1:8" x14ac:dyDescent="0.2">
      <c r="A197" s="4" t="s">
        <v>4762</v>
      </c>
      <c r="B197" s="4" t="s">
        <v>69</v>
      </c>
      <c r="C197" s="10">
        <v>-4.43302323062379E-2</v>
      </c>
      <c r="D197" s="10">
        <v>0.15670550866824801</v>
      </c>
      <c r="E197" s="10">
        <v>-3.5824339566790202E-2</v>
      </c>
      <c r="F197" s="11">
        <v>0.77760423543594803</v>
      </c>
      <c r="G197" s="11">
        <v>0.90209337598731298</v>
      </c>
      <c r="H197" s="4" t="b">
        <v>1</v>
      </c>
    </row>
    <row r="198" spans="1:8" x14ac:dyDescent="0.2">
      <c r="A198" s="4" t="s">
        <v>4736</v>
      </c>
      <c r="B198" s="4" t="s">
        <v>61</v>
      </c>
      <c r="C198" s="10">
        <v>-0.19300503098351399</v>
      </c>
      <c r="D198" s="10">
        <v>1.1483025303615499</v>
      </c>
      <c r="E198" s="10">
        <v>-5.9590169920889301E-2</v>
      </c>
      <c r="F198" s="11">
        <v>0.86682461614336703</v>
      </c>
      <c r="G198" s="11">
        <v>0.99414336387882696</v>
      </c>
      <c r="H198" s="4" t="b">
        <v>1</v>
      </c>
    </row>
    <row r="199" spans="1:8" x14ac:dyDescent="0.2">
      <c r="A199" s="4" t="s">
        <v>4737</v>
      </c>
      <c r="B199" s="4" t="s">
        <v>61</v>
      </c>
      <c r="C199" s="10">
        <v>-0.26478190531245099</v>
      </c>
      <c r="D199" s="10">
        <v>1.1171826840968999</v>
      </c>
      <c r="E199" s="10">
        <v>-8.1751230261420296E-2</v>
      </c>
      <c r="F199" s="11">
        <v>0.81302034975069304</v>
      </c>
      <c r="G199" s="11">
        <v>0.99414336387882696</v>
      </c>
      <c r="H199" s="4" t="b">
        <v>1</v>
      </c>
    </row>
    <row r="200" spans="1:8" x14ac:dyDescent="0.2">
      <c r="A200" s="4" t="s">
        <v>133</v>
      </c>
      <c r="B200" s="4" t="s">
        <v>61</v>
      </c>
      <c r="C200" s="10">
        <v>0.125371782935323</v>
      </c>
      <c r="D200" s="10">
        <v>1.0206091063206399</v>
      </c>
      <c r="E200" s="10">
        <v>3.8708451330674999E-2</v>
      </c>
      <c r="F200" s="11">
        <v>0.90236489325169</v>
      </c>
      <c r="G200" s="11">
        <v>0.99414336387882696</v>
      </c>
      <c r="H200" s="4" t="b">
        <v>1</v>
      </c>
    </row>
    <row r="201" spans="1:8" x14ac:dyDescent="0.2">
      <c r="A201" s="4" t="s">
        <v>128</v>
      </c>
      <c r="B201" s="4" t="s">
        <v>61</v>
      </c>
      <c r="C201" s="10">
        <v>-0.17624372956842199</v>
      </c>
      <c r="D201" s="10">
        <v>1.2156427437648101</v>
      </c>
      <c r="E201" s="10">
        <v>-5.44151296935396E-2</v>
      </c>
      <c r="F201" s="11">
        <v>0.88513184872153805</v>
      </c>
      <c r="G201" s="11">
        <v>0.99414336387882696</v>
      </c>
      <c r="H201" s="4" t="b">
        <v>1</v>
      </c>
    </row>
    <row r="202" spans="1:8" x14ac:dyDescent="0.2">
      <c r="A202" s="4" t="s">
        <v>4738</v>
      </c>
      <c r="B202" s="4" t="s">
        <v>61</v>
      </c>
      <c r="C202" s="10">
        <v>-0.48893663485183297</v>
      </c>
      <c r="D202" s="10">
        <v>1.24716814083848</v>
      </c>
      <c r="E202" s="10">
        <v>-0.150958848082345</v>
      </c>
      <c r="F202" s="11">
        <v>0.69660257546465498</v>
      </c>
      <c r="G202" s="11">
        <v>0.99414336387882696</v>
      </c>
      <c r="H202" s="4" t="b">
        <v>1</v>
      </c>
    </row>
    <row r="203" spans="1:8" x14ac:dyDescent="0.2">
      <c r="A203" s="4" t="s">
        <v>4739</v>
      </c>
      <c r="B203" s="4" t="s">
        <v>61</v>
      </c>
      <c r="C203" s="10">
        <v>-0.151478356768669</v>
      </c>
      <c r="D203" s="10">
        <v>1.19894117190861</v>
      </c>
      <c r="E203" s="10">
        <v>-4.6768837958183103E-2</v>
      </c>
      <c r="F203" s="11">
        <v>0.89976934758454596</v>
      </c>
      <c r="G203" s="11">
        <v>0.99414336387882696</v>
      </c>
      <c r="H203" s="4" t="b">
        <v>1</v>
      </c>
    </row>
    <row r="204" spans="1:8" x14ac:dyDescent="0.2">
      <c r="A204" s="4" t="s">
        <v>4740</v>
      </c>
      <c r="B204" s="4" t="s">
        <v>61</v>
      </c>
      <c r="C204" s="10">
        <v>-7.0473152308035596E-3</v>
      </c>
      <c r="D204" s="10">
        <v>0.667302284583146</v>
      </c>
      <c r="E204" s="10">
        <v>-2.1758537067644002E-3</v>
      </c>
      <c r="F204" s="11">
        <v>0.99157987873985898</v>
      </c>
      <c r="G204" s="11">
        <v>0.99414336387882696</v>
      </c>
      <c r="H204" s="4" t="b">
        <v>1</v>
      </c>
    </row>
    <row r="205" spans="1:8" x14ac:dyDescent="0.2">
      <c r="A205" s="4" t="s">
        <v>125</v>
      </c>
      <c r="B205" s="4" t="s">
        <v>61</v>
      </c>
      <c r="C205" s="10">
        <v>0.263985277910739</v>
      </c>
      <c r="D205" s="10">
        <v>1.27025538803085</v>
      </c>
      <c r="E205" s="10">
        <v>8.1505272101730003E-2</v>
      </c>
      <c r="F205" s="11">
        <v>0.83654025169512103</v>
      </c>
      <c r="G205" s="11">
        <v>0.99414336387882696</v>
      </c>
      <c r="H205" s="4" t="b">
        <v>1</v>
      </c>
    </row>
    <row r="206" spans="1:8" x14ac:dyDescent="0.2">
      <c r="A206" s="4" t="s">
        <v>4741</v>
      </c>
      <c r="B206" s="4" t="s">
        <v>61</v>
      </c>
      <c r="C206" s="10">
        <v>5.10104145912516E-2</v>
      </c>
      <c r="D206" s="10">
        <v>0.96113230388293602</v>
      </c>
      <c r="E206" s="10">
        <v>1.5749430249242299E-2</v>
      </c>
      <c r="F206" s="11">
        <v>0.95772063642022998</v>
      </c>
      <c r="G206" s="11">
        <v>0.99414336387882696</v>
      </c>
      <c r="H206" s="4" t="b">
        <v>1</v>
      </c>
    </row>
    <row r="207" spans="1:8" x14ac:dyDescent="0.2">
      <c r="A207" s="4" t="s">
        <v>4742</v>
      </c>
      <c r="B207" s="4" t="s">
        <v>61</v>
      </c>
      <c r="C207" s="10">
        <v>-0.48210382001264801</v>
      </c>
      <c r="D207" s="10">
        <v>1.19887183171859</v>
      </c>
      <c r="E207" s="10">
        <v>-0.14884922122324101</v>
      </c>
      <c r="F207" s="11">
        <v>0.68863372907183495</v>
      </c>
      <c r="G207" s="11">
        <v>0.99414336387882696</v>
      </c>
      <c r="H207" s="4" t="b">
        <v>1</v>
      </c>
    </row>
    <row r="208" spans="1:8" x14ac:dyDescent="0.2">
      <c r="A208" s="4" t="s">
        <v>4743</v>
      </c>
      <c r="B208" s="4" t="s">
        <v>61</v>
      </c>
      <c r="C208" s="10">
        <v>-6.3378158159364401E-2</v>
      </c>
      <c r="D208" s="10">
        <v>1.1594606190947601</v>
      </c>
      <c r="E208" s="10">
        <v>-1.9567962527941199E-2</v>
      </c>
      <c r="F208" s="11">
        <v>0.95650986723350795</v>
      </c>
      <c r="G208" s="11">
        <v>0.99414336387882696</v>
      </c>
      <c r="H208" s="4" t="b">
        <v>1</v>
      </c>
    </row>
    <row r="209" spans="1:8" x14ac:dyDescent="0.2">
      <c r="A209" s="4" t="s">
        <v>4744</v>
      </c>
      <c r="B209" s="4" t="s">
        <v>61</v>
      </c>
      <c r="C209" s="10">
        <v>0.107353053017562</v>
      </c>
      <c r="D209" s="10">
        <v>1.10414304329737</v>
      </c>
      <c r="E209" s="10">
        <v>3.3145180922196801E-2</v>
      </c>
      <c r="F209" s="11">
        <v>0.92268680673722703</v>
      </c>
      <c r="G209" s="11">
        <v>0.99414336387882696</v>
      </c>
      <c r="H209" s="4" t="b">
        <v>1</v>
      </c>
    </row>
    <row r="210" spans="1:8" x14ac:dyDescent="0.2">
      <c r="A210" s="4" t="s">
        <v>4745</v>
      </c>
      <c r="B210" s="4" t="s">
        <v>61</v>
      </c>
      <c r="C210" s="10">
        <v>1.4137797562814299E-2</v>
      </c>
      <c r="D210" s="10">
        <v>1.0374246613679501</v>
      </c>
      <c r="E210" s="10">
        <v>4.3650352261915904E-3</v>
      </c>
      <c r="F210" s="11">
        <v>0.98914264238367799</v>
      </c>
      <c r="G210" s="11">
        <v>0.99414336387882696</v>
      </c>
      <c r="H210" s="4" t="b">
        <v>1</v>
      </c>
    </row>
    <row r="211" spans="1:8" x14ac:dyDescent="0.2">
      <c r="A211" s="4" t="s">
        <v>4746</v>
      </c>
      <c r="B211" s="4" t="s">
        <v>61</v>
      </c>
      <c r="C211" s="10">
        <v>2.1880924113834299E-2</v>
      </c>
      <c r="D211" s="10">
        <v>1.05752790785602</v>
      </c>
      <c r="E211" s="10">
        <v>6.7557201971634104E-3</v>
      </c>
      <c r="F211" s="11">
        <v>0.98351774547465198</v>
      </c>
      <c r="G211" s="11">
        <v>0.99414336387882696</v>
      </c>
      <c r="H211" s="4" t="b">
        <v>1</v>
      </c>
    </row>
    <row r="212" spans="1:8" x14ac:dyDescent="0.2">
      <c r="A212" s="4" t="s">
        <v>4747</v>
      </c>
      <c r="B212" s="4" t="s">
        <v>61</v>
      </c>
      <c r="C212" s="10">
        <v>0.43618320443223901</v>
      </c>
      <c r="D212" s="10">
        <v>1.1097305829026201</v>
      </c>
      <c r="E212" s="10">
        <v>0.13467126290078599</v>
      </c>
      <c r="F212" s="11">
        <v>0.69489558847288602</v>
      </c>
      <c r="G212" s="11">
        <v>0.99414336387882696</v>
      </c>
      <c r="H212" s="4" t="b">
        <v>1</v>
      </c>
    </row>
    <row r="213" spans="1:8" x14ac:dyDescent="0.2">
      <c r="A213" s="4" t="s">
        <v>130</v>
      </c>
      <c r="B213" s="4" t="s">
        <v>61</v>
      </c>
      <c r="C213" s="10">
        <v>9.3656961026668192E-3</v>
      </c>
      <c r="D213" s="10">
        <v>1.26756708968085</v>
      </c>
      <c r="E213" s="10">
        <v>2.89165219860512E-3</v>
      </c>
      <c r="F213" s="11">
        <v>0.99414336387882696</v>
      </c>
      <c r="G213" s="11">
        <v>0.99414336387882696</v>
      </c>
      <c r="H213" s="4" t="b">
        <v>1</v>
      </c>
    </row>
    <row r="214" spans="1:8" x14ac:dyDescent="0.2">
      <c r="A214" s="4" t="s">
        <v>127</v>
      </c>
      <c r="B214" s="4" t="s">
        <v>61</v>
      </c>
      <c r="C214" s="10">
        <v>0.66600089680125996</v>
      </c>
      <c r="D214" s="10">
        <v>1.2218179159267699</v>
      </c>
      <c r="E214" s="10">
        <v>0.20562731658141001</v>
      </c>
      <c r="F214" s="11">
        <v>0.58744917693186105</v>
      </c>
      <c r="G214" s="11">
        <v>0.99414336387882696</v>
      </c>
      <c r="H214" s="4" t="b">
        <v>1</v>
      </c>
    </row>
    <row r="215" spans="1:8" x14ac:dyDescent="0.2">
      <c r="A215" s="4" t="s">
        <v>4748</v>
      </c>
      <c r="B215" s="4" t="s">
        <v>61</v>
      </c>
      <c r="C215" s="10">
        <v>0.211659547057579</v>
      </c>
      <c r="D215" s="10">
        <v>1.2125919619712999</v>
      </c>
      <c r="E215" s="10">
        <v>6.5349738865703194E-2</v>
      </c>
      <c r="F215" s="11">
        <v>0.86190887047227505</v>
      </c>
      <c r="G215" s="11">
        <v>0.99414336387882696</v>
      </c>
      <c r="H215" s="4" t="b">
        <v>1</v>
      </c>
    </row>
    <row r="216" spans="1:8" x14ac:dyDescent="0.2">
      <c r="A216" s="4" t="s">
        <v>4749</v>
      </c>
      <c r="B216" s="4" t="s">
        <v>61</v>
      </c>
      <c r="C216" s="10">
        <v>-0.45996818563432701</v>
      </c>
      <c r="D216" s="10">
        <v>1.1736381084651</v>
      </c>
      <c r="E216" s="10">
        <v>-0.14201485940795999</v>
      </c>
      <c r="F216" s="11">
        <v>0.69597961206650805</v>
      </c>
      <c r="G216" s="11">
        <v>0.99414336387882696</v>
      </c>
      <c r="H216" s="4" t="b">
        <v>1</v>
      </c>
    </row>
    <row r="217" spans="1:8" x14ac:dyDescent="0.2">
      <c r="A217" s="4" t="s">
        <v>4750</v>
      </c>
      <c r="B217" s="4" t="s">
        <v>61</v>
      </c>
      <c r="C217" s="10">
        <v>1.10420024619492E-2</v>
      </c>
      <c r="D217" s="10">
        <v>1.2303859171712099</v>
      </c>
      <c r="E217" s="10">
        <v>3.4092106284557698E-3</v>
      </c>
      <c r="F217" s="11">
        <v>0.99286790188826202</v>
      </c>
      <c r="G217" s="11">
        <v>0.99414336387882696</v>
      </c>
      <c r="H217" s="4" t="b">
        <v>1</v>
      </c>
    </row>
    <row r="218" spans="1:8" x14ac:dyDescent="0.2">
      <c r="A218" s="4" t="s">
        <v>124</v>
      </c>
      <c r="B218" s="4" t="s">
        <v>61</v>
      </c>
      <c r="C218" s="10">
        <v>1.0775140743926099</v>
      </c>
      <c r="D218" s="10">
        <v>1.13535692188931</v>
      </c>
      <c r="E218" s="10">
        <v>0.33268172574573901</v>
      </c>
      <c r="F218" s="11">
        <v>0.34427698419742597</v>
      </c>
      <c r="G218" s="11">
        <v>0.99414336387882696</v>
      </c>
      <c r="H218" s="4" t="b">
        <v>0</v>
      </c>
    </row>
    <row r="219" spans="1:8" x14ac:dyDescent="0.2">
      <c r="A219" s="4" t="s">
        <v>4751</v>
      </c>
      <c r="B219" s="4" t="s">
        <v>61</v>
      </c>
      <c r="C219" s="10">
        <v>-0.247901609631936</v>
      </c>
      <c r="D219" s="10">
        <v>0.98605833834807699</v>
      </c>
      <c r="E219" s="10">
        <v>-7.6539450636863807E-2</v>
      </c>
      <c r="F219" s="11">
        <v>0.80175658104231995</v>
      </c>
      <c r="G219" s="11">
        <v>0.99414336387882696</v>
      </c>
      <c r="H219" s="4" t="b">
        <v>1</v>
      </c>
    </row>
    <row r="220" spans="1:8" x14ac:dyDescent="0.2">
      <c r="A220" s="4" t="s">
        <v>132</v>
      </c>
      <c r="B220" s="4" t="s">
        <v>61</v>
      </c>
      <c r="C220" s="10">
        <v>-7.7880887248781505E-2</v>
      </c>
      <c r="D220" s="10">
        <v>1.1603123369585799</v>
      </c>
      <c r="E220" s="10">
        <v>-2.40456701107493E-2</v>
      </c>
      <c r="F220" s="11">
        <v>0.94661093553452902</v>
      </c>
      <c r="G220" s="11">
        <v>0.99414336387882696</v>
      </c>
      <c r="H220" s="4" t="b">
        <v>1</v>
      </c>
    </row>
    <row r="221" spans="1:8" x14ac:dyDescent="0.2">
      <c r="A221" s="4" t="s">
        <v>4752</v>
      </c>
      <c r="B221" s="4" t="s">
        <v>61</v>
      </c>
      <c r="C221" s="10">
        <v>0.135435311812062</v>
      </c>
      <c r="D221" s="10">
        <v>1.1001022084555001</v>
      </c>
      <c r="E221" s="10">
        <v>4.1815558915968297E-2</v>
      </c>
      <c r="F221" s="11">
        <v>0.90219531019125698</v>
      </c>
      <c r="G221" s="11">
        <v>0.99414336387882696</v>
      </c>
      <c r="H221" s="4" t="b">
        <v>1</v>
      </c>
    </row>
    <row r="222" spans="1:8" x14ac:dyDescent="0.2">
      <c r="A222" s="4" t="s">
        <v>4753</v>
      </c>
      <c r="B222" s="4" t="s">
        <v>61</v>
      </c>
      <c r="C222" s="10">
        <v>-0.185923174612526</v>
      </c>
      <c r="D222" s="10">
        <v>1.107393858767</v>
      </c>
      <c r="E222" s="10">
        <v>-5.7403651660965997E-2</v>
      </c>
      <c r="F222" s="11">
        <v>0.86691722376778502</v>
      </c>
      <c r="G222" s="11">
        <v>0.99414336387882696</v>
      </c>
      <c r="H222" s="4" t="b">
        <v>1</v>
      </c>
    </row>
    <row r="223" spans="1:8" x14ac:dyDescent="0.2">
      <c r="A223" s="4" t="s">
        <v>123</v>
      </c>
      <c r="B223" s="4" t="s">
        <v>61</v>
      </c>
      <c r="C223" s="10">
        <v>-0.19472108913657099</v>
      </c>
      <c r="D223" s="10">
        <v>0.74474849308241098</v>
      </c>
      <c r="E223" s="10">
        <v>-6.0120001689593597E-2</v>
      </c>
      <c r="F223" s="11">
        <v>0.79390277415887001</v>
      </c>
      <c r="G223" s="11">
        <v>0.99414336387882696</v>
      </c>
      <c r="H223" s="4" t="b">
        <v>1</v>
      </c>
    </row>
    <row r="224" spans="1:8" x14ac:dyDescent="0.2">
      <c r="A224" s="4" t="s">
        <v>4754</v>
      </c>
      <c r="B224" s="4" t="s">
        <v>61</v>
      </c>
      <c r="C224" s="10">
        <v>-0.24951286826587099</v>
      </c>
      <c r="D224" s="10">
        <v>1.0558996346938201</v>
      </c>
      <c r="E224" s="10">
        <v>-7.7036925626471103E-2</v>
      </c>
      <c r="F224" s="11">
        <v>0.81349019086896601</v>
      </c>
      <c r="G224" s="11">
        <v>0.99414336387882696</v>
      </c>
      <c r="H224" s="4" t="b">
        <v>1</v>
      </c>
    </row>
    <row r="225" spans="1:8" x14ac:dyDescent="0.2">
      <c r="A225" s="4" t="s">
        <v>4755</v>
      </c>
      <c r="B225" s="4" t="s">
        <v>61</v>
      </c>
      <c r="C225" s="10">
        <v>-4.8191808263479401E-2</v>
      </c>
      <c r="D225" s="10">
        <v>1.123794901158</v>
      </c>
      <c r="E225" s="10">
        <v>-1.48791874936201E-2</v>
      </c>
      <c r="F225" s="11">
        <v>0.96586206983756695</v>
      </c>
      <c r="G225" s="11">
        <v>0.99414336387882696</v>
      </c>
      <c r="H225" s="4" t="b">
        <v>1</v>
      </c>
    </row>
    <row r="226" spans="1:8" x14ac:dyDescent="0.2">
      <c r="A226" s="4" t="s">
        <v>4756</v>
      </c>
      <c r="B226" s="4" t="s">
        <v>61</v>
      </c>
      <c r="C226" s="10">
        <v>3.6225628072535897E-2</v>
      </c>
      <c r="D226" s="10">
        <v>1.2090878434765799</v>
      </c>
      <c r="E226" s="10">
        <v>1.1184637630081999E-2</v>
      </c>
      <c r="F226" s="11">
        <v>0.97617764524124095</v>
      </c>
      <c r="G226" s="11">
        <v>0.99414336387882696</v>
      </c>
      <c r="H226" s="4" t="b">
        <v>1</v>
      </c>
    </row>
    <row r="227" spans="1:8" x14ac:dyDescent="0.2">
      <c r="A227" s="4" t="s">
        <v>134</v>
      </c>
      <c r="B227" s="4" t="s">
        <v>61</v>
      </c>
      <c r="C227" s="10">
        <v>0.37385266801384898</v>
      </c>
      <c r="D227" s="10">
        <v>1.2689187121510801</v>
      </c>
      <c r="E227" s="10">
        <v>0.115426752861308</v>
      </c>
      <c r="F227" s="11">
        <v>0.76988545577906498</v>
      </c>
      <c r="G227" s="11">
        <v>0.99414336387882696</v>
      </c>
      <c r="H227" s="4" t="b">
        <v>1</v>
      </c>
    </row>
    <row r="228" spans="1:8" x14ac:dyDescent="0.2">
      <c r="A228" s="4" t="s">
        <v>4757</v>
      </c>
      <c r="B228" s="4" t="s">
        <v>61</v>
      </c>
      <c r="C228" s="10">
        <v>7.0544051380415196E-2</v>
      </c>
      <c r="D228" s="10">
        <v>0.61759071579386504</v>
      </c>
      <c r="E228" s="10">
        <v>2.1780427107239299E-2</v>
      </c>
      <c r="F228" s="11">
        <v>0.90912600529973298</v>
      </c>
      <c r="G228" s="11">
        <v>0.99414336387882696</v>
      </c>
      <c r="H228" s="4" t="b">
        <v>1</v>
      </c>
    </row>
    <row r="229" spans="1:8" x14ac:dyDescent="0.2">
      <c r="A229" s="4" t="s">
        <v>4758</v>
      </c>
      <c r="B229" s="4" t="s">
        <v>61</v>
      </c>
      <c r="C229" s="10">
        <v>0.176165363169695</v>
      </c>
      <c r="D229" s="10">
        <v>0.83185905149655204</v>
      </c>
      <c r="E229" s="10">
        <v>5.4390934122095398E-2</v>
      </c>
      <c r="F229" s="11">
        <v>0.83243923574629997</v>
      </c>
      <c r="G229" s="11">
        <v>0.99414336387882696</v>
      </c>
      <c r="H229" s="4" t="b">
        <v>1</v>
      </c>
    </row>
    <row r="230" spans="1:8" x14ac:dyDescent="0.2">
      <c r="A230" s="4" t="s">
        <v>126</v>
      </c>
      <c r="B230" s="4" t="s">
        <v>61</v>
      </c>
      <c r="C230" s="10">
        <v>-0.34136627037271</v>
      </c>
      <c r="D230" s="10">
        <v>1.17053182702951</v>
      </c>
      <c r="E230" s="10">
        <v>-0.105396600042553</v>
      </c>
      <c r="F230" s="11">
        <v>0.77115915025968496</v>
      </c>
      <c r="G230" s="11">
        <v>0.99414336387882696</v>
      </c>
      <c r="H230" s="4" t="b">
        <v>1</v>
      </c>
    </row>
    <row r="231" spans="1:8" x14ac:dyDescent="0.2">
      <c r="A231" s="4" t="s">
        <v>131</v>
      </c>
      <c r="B231" s="4" t="s">
        <v>61</v>
      </c>
      <c r="C231" s="10">
        <v>-0.60902583613514305</v>
      </c>
      <c r="D231" s="10">
        <v>1.2700228688517099</v>
      </c>
      <c r="E231" s="10">
        <v>-0.188036305979013</v>
      </c>
      <c r="F231" s="11">
        <v>0.63437752020420202</v>
      </c>
      <c r="G231" s="11">
        <v>0.99414336387882696</v>
      </c>
      <c r="H231" s="4" t="b">
        <v>1</v>
      </c>
    </row>
    <row r="232" spans="1:8" x14ac:dyDescent="0.2">
      <c r="A232" s="4" t="s">
        <v>4759</v>
      </c>
      <c r="B232" s="4" t="s">
        <v>61</v>
      </c>
      <c r="C232" s="10">
        <v>-0.32360432360140801</v>
      </c>
      <c r="D232" s="10">
        <v>1.23539897475229</v>
      </c>
      <c r="E232" s="10">
        <v>-9.9912611253068898E-2</v>
      </c>
      <c r="F232" s="11">
        <v>0.79427762127238599</v>
      </c>
      <c r="G232" s="11">
        <v>0.99414336387882696</v>
      </c>
      <c r="H232" s="4" t="b">
        <v>1</v>
      </c>
    </row>
    <row r="233" spans="1:8" x14ac:dyDescent="0.2">
      <c r="A233" s="4" t="s">
        <v>129</v>
      </c>
      <c r="B233" s="4" t="s">
        <v>61</v>
      </c>
      <c r="C233" s="10">
        <v>-9.2427333413679494E-2</v>
      </c>
      <c r="D233" s="10">
        <v>1.04325452215751</v>
      </c>
      <c r="E233" s="10">
        <v>-2.85368753103971E-2</v>
      </c>
      <c r="F233" s="11">
        <v>0.92950050931830297</v>
      </c>
      <c r="G233" s="11">
        <v>0.99414336387882696</v>
      </c>
      <c r="H233" s="4" t="b">
        <v>1</v>
      </c>
    </row>
    <row r="234" spans="1:8" x14ac:dyDescent="0.2">
      <c r="A234" s="4" t="s">
        <v>4760</v>
      </c>
      <c r="B234" s="4" t="s">
        <v>61</v>
      </c>
      <c r="C234" s="10">
        <v>0.22512670059721701</v>
      </c>
      <c r="D234" s="10">
        <v>1.1517141264086901</v>
      </c>
      <c r="E234" s="10">
        <v>6.9507713213254399E-2</v>
      </c>
      <c r="F234" s="11">
        <v>0.845378429779306</v>
      </c>
      <c r="G234" s="11">
        <v>0.99414336387882696</v>
      </c>
      <c r="H234" s="4" t="b">
        <v>1</v>
      </c>
    </row>
    <row r="235" spans="1:8" x14ac:dyDescent="0.2">
      <c r="A235" s="4" t="s">
        <v>4761</v>
      </c>
      <c r="B235" s="4" t="s">
        <v>61</v>
      </c>
      <c r="C235" s="10">
        <v>0.32776563848886497</v>
      </c>
      <c r="D235" s="10">
        <v>1.19638790675317</v>
      </c>
      <c r="E235" s="10">
        <v>0.10119741434848201</v>
      </c>
      <c r="F235" s="11">
        <v>0.78478586159933805</v>
      </c>
      <c r="G235" s="11">
        <v>0.99414336387882696</v>
      </c>
      <c r="H235" s="4" t="b">
        <v>1</v>
      </c>
    </row>
    <row r="236" spans="1:8" x14ac:dyDescent="0.2">
      <c r="A236" s="4" t="s">
        <v>4762</v>
      </c>
      <c r="B236" s="4" t="s">
        <v>61</v>
      </c>
      <c r="C236" s="10">
        <v>-0.316538610909257</v>
      </c>
      <c r="D236" s="10">
        <v>1.0496388315771901</v>
      </c>
      <c r="E236" s="10">
        <v>-9.7731077342829001E-2</v>
      </c>
      <c r="F236" s="11">
        <v>0.76334700856424198</v>
      </c>
      <c r="G236" s="11">
        <v>0.99414336387882696</v>
      </c>
      <c r="H236" s="4" t="b">
        <v>1</v>
      </c>
    </row>
    <row r="237" spans="1:8" x14ac:dyDescent="0.2">
      <c r="A237" s="4" t="s">
        <v>4736</v>
      </c>
      <c r="B237" s="4" t="s">
        <v>59</v>
      </c>
      <c r="C237" s="10">
        <v>0.240348988184901</v>
      </c>
      <c r="D237" s="10">
        <v>2.0263386040853999</v>
      </c>
      <c r="E237" s="10">
        <v>6.69612514363154E-2</v>
      </c>
      <c r="F237" s="11">
        <v>0.905794876535991</v>
      </c>
      <c r="G237" s="11">
        <v>0.99702181479066598</v>
      </c>
      <c r="H237" s="4" t="b">
        <v>1</v>
      </c>
    </row>
    <row r="238" spans="1:8" x14ac:dyDescent="0.2">
      <c r="A238" s="4" t="s">
        <v>4737</v>
      </c>
      <c r="B238" s="4" t="s">
        <v>59</v>
      </c>
      <c r="C238" s="10">
        <v>0.29592638691701201</v>
      </c>
      <c r="D238" s="10">
        <v>1.9643844694761099</v>
      </c>
      <c r="E238" s="10">
        <v>8.2445120117361007E-2</v>
      </c>
      <c r="F238" s="11">
        <v>0.88048680089783604</v>
      </c>
      <c r="G238" s="11">
        <v>0.99702181479066598</v>
      </c>
      <c r="H238" s="4" t="b">
        <v>1</v>
      </c>
    </row>
    <row r="239" spans="1:8" x14ac:dyDescent="0.2">
      <c r="A239" s="4" t="s">
        <v>133</v>
      </c>
      <c r="B239" s="4" t="s">
        <v>59</v>
      </c>
      <c r="C239" s="10">
        <v>-0.53698845610127499</v>
      </c>
      <c r="D239" s="10">
        <v>1.7657253662475401</v>
      </c>
      <c r="E239" s="10">
        <v>-0.14960503598930999</v>
      </c>
      <c r="F239" s="11">
        <v>0.761374516252043</v>
      </c>
      <c r="G239" s="11">
        <v>0.99702181479066598</v>
      </c>
      <c r="H239" s="4" t="b">
        <v>1</v>
      </c>
    </row>
    <row r="240" spans="1:8" x14ac:dyDescent="0.2">
      <c r="A240" s="4" t="s">
        <v>128</v>
      </c>
      <c r="B240" s="4" t="s">
        <v>59</v>
      </c>
      <c r="C240" s="10">
        <v>-8.4454052881889896E-2</v>
      </c>
      <c r="D240" s="10">
        <v>2.1554320419382602</v>
      </c>
      <c r="E240" s="10">
        <v>-2.3528907329909698E-2</v>
      </c>
      <c r="F240" s="11">
        <v>0.96885375827131504</v>
      </c>
      <c r="G240" s="11">
        <v>0.99702181479066598</v>
      </c>
      <c r="H240" s="4" t="b">
        <v>1</v>
      </c>
    </row>
    <row r="241" spans="1:8" x14ac:dyDescent="0.2">
      <c r="A241" s="4" t="s">
        <v>4738</v>
      </c>
      <c r="B241" s="4" t="s">
        <v>59</v>
      </c>
      <c r="C241" s="10">
        <v>-0.29949506615200799</v>
      </c>
      <c r="D241" s="10">
        <v>2.2143633219905898</v>
      </c>
      <c r="E241" s="10">
        <v>-8.3439354498602999E-2</v>
      </c>
      <c r="F241" s="11">
        <v>0.89292571882062799</v>
      </c>
      <c r="G241" s="11">
        <v>0.99702181479066598</v>
      </c>
      <c r="H241" s="4" t="b">
        <v>1</v>
      </c>
    </row>
    <row r="242" spans="1:8" x14ac:dyDescent="0.2">
      <c r="A242" s="4" t="s">
        <v>4739</v>
      </c>
      <c r="B242" s="4" t="s">
        <v>59</v>
      </c>
      <c r="C242" s="10">
        <v>0.146240376142005</v>
      </c>
      <c r="D242" s="10">
        <v>2.1229897043518098</v>
      </c>
      <c r="E242" s="10">
        <v>4.0742582987088799E-2</v>
      </c>
      <c r="F242" s="11">
        <v>0.94524952322920996</v>
      </c>
      <c r="G242" s="11">
        <v>0.99702181479066598</v>
      </c>
      <c r="H242" s="4" t="b">
        <v>1</v>
      </c>
    </row>
    <row r="243" spans="1:8" x14ac:dyDescent="0.2">
      <c r="A243" s="4" t="s">
        <v>4740</v>
      </c>
      <c r="B243" s="4" t="s">
        <v>59</v>
      </c>
      <c r="C243" s="10">
        <v>0.107536015337537</v>
      </c>
      <c r="D243" s="10">
        <v>0.97513877083521505</v>
      </c>
      <c r="E243" s="10">
        <v>2.99595443103623E-2</v>
      </c>
      <c r="F243" s="11">
        <v>0.91225329988524695</v>
      </c>
      <c r="G243" s="11">
        <v>0.99702181479066598</v>
      </c>
      <c r="H243" s="4" t="b">
        <v>1</v>
      </c>
    </row>
    <row r="244" spans="1:8" x14ac:dyDescent="0.2">
      <c r="A244" s="4" t="s">
        <v>125</v>
      </c>
      <c r="B244" s="4" t="s">
        <v>59</v>
      </c>
      <c r="C244" s="10">
        <v>0.75667415170530505</v>
      </c>
      <c r="D244" s="10">
        <v>2.2612647126437802</v>
      </c>
      <c r="E244" s="10">
        <v>0.210809492107038</v>
      </c>
      <c r="F244" s="11">
        <v>0.73985035796722598</v>
      </c>
      <c r="G244" s="11">
        <v>0.99702181479066598</v>
      </c>
      <c r="H244" s="4" t="b">
        <v>1</v>
      </c>
    </row>
    <row r="245" spans="1:8" x14ac:dyDescent="0.2">
      <c r="A245" s="4" t="s">
        <v>4741</v>
      </c>
      <c r="B245" s="4" t="s">
        <v>59</v>
      </c>
      <c r="C245" s="10">
        <v>0.74902071851330498</v>
      </c>
      <c r="D245" s="10">
        <v>1.6400005651306699</v>
      </c>
      <c r="E245" s="10">
        <v>0.208677244876913</v>
      </c>
      <c r="F245" s="11">
        <v>0.64831306126705601</v>
      </c>
      <c r="G245" s="11">
        <v>0.99702181479066598</v>
      </c>
      <c r="H245" s="4" t="b">
        <v>1</v>
      </c>
    </row>
    <row r="246" spans="1:8" x14ac:dyDescent="0.2">
      <c r="A246" s="4" t="s">
        <v>4742</v>
      </c>
      <c r="B246" s="4" t="s">
        <v>59</v>
      </c>
      <c r="C246" s="10">
        <v>-7.9521924908143304E-3</v>
      </c>
      <c r="D246" s="10">
        <v>2.1239788133997601</v>
      </c>
      <c r="E246" s="10">
        <v>-2.2154815997717102E-3</v>
      </c>
      <c r="F246" s="11">
        <v>0.99702181479066598</v>
      </c>
      <c r="G246" s="11">
        <v>0.99702181479066598</v>
      </c>
      <c r="H246" s="4" t="b">
        <v>1</v>
      </c>
    </row>
    <row r="247" spans="1:8" x14ac:dyDescent="0.2">
      <c r="A247" s="4" t="s">
        <v>4743</v>
      </c>
      <c r="B247" s="4" t="s">
        <v>59</v>
      </c>
      <c r="C247" s="10">
        <v>-8.6773006491234303E-2</v>
      </c>
      <c r="D247" s="10">
        <v>2.0457109311681498</v>
      </c>
      <c r="E247" s="10">
        <v>-2.41749680305481E-2</v>
      </c>
      <c r="F247" s="11">
        <v>0.96624529495474298</v>
      </c>
      <c r="G247" s="11">
        <v>0.99702181479066598</v>
      </c>
      <c r="H247" s="4" t="b">
        <v>1</v>
      </c>
    </row>
    <row r="248" spans="1:8" x14ac:dyDescent="0.2">
      <c r="A248" s="4" t="s">
        <v>4744</v>
      </c>
      <c r="B248" s="4" t="s">
        <v>59</v>
      </c>
      <c r="C248" s="10">
        <v>0.45207042321305702</v>
      </c>
      <c r="D248" s="10">
        <v>1.9417761685703601</v>
      </c>
      <c r="E248" s="10">
        <v>0.12594686378460301</v>
      </c>
      <c r="F248" s="11">
        <v>0.81625168674800797</v>
      </c>
      <c r="G248" s="11">
        <v>0.99702181479066598</v>
      </c>
      <c r="H248" s="4" t="b">
        <v>1</v>
      </c>
    </row>
    <row r="249" spans="1:8" x14ac:dyDescent="0.2">
      <c r="A249" s="4" t="s">
        <v>4745</v>
      </c>
      <c r="B249" s="4" t="s">
        <v>59</v>
      </c>
      <c r="C249" s="10">
        <v>7.6624441733943893E-2</v>
      </c>
      <c r="D249" s="10">
        <v>1.8129668450415799</v>
      </c>
      <c r="E249" s="10">
        <v>2.1347576904158699E-2</v>
      </c>
      <c r="F249" s="11">
        <v>0.96633645059912299</v>
      </c>
      <c r="G249" s="11">
        <v>0.99702181479066598</v>
      </c>
      <c r="H249" s="4" t="b">
        <v>1</v>
      </c>
    </row>
    <row r="250" spans="1:8" x14ac:dyDescent="0.2">
      <c r="A250" s="4" t="s">
        <v>4746</v>
      </c>
      <c r="B250" s="4" t="s">
        <v>59</v>
      </c>
      <c r="C250" s="10">
        <v>0.30568091944736497</v>
      </c>
      <c r="D250" s="10">
        <v>1.8499006819171999</v>
      </c>
      <c r="E250" s="10">
        <v>8.5162733827081394E-2</v>
      </c>
      <c r="F250" s="11">
        <v>0.86895842319114502</v>
      </c>
      <c r="G250" s="11">
        <v>0.99702181479066598</v>
      </c>
      <c r="H250" s="4" t="b">
        <v>1</v>
      </c>
    </row>
    <row r="251" spans="1:8" x14ac:dyDescent="0.2">
      <c r="A251" s="4" t="s">
        <v>4747</v>
      </c>
      <c r="B251" s="4" t="s">
        <v>59</v>
      </c>
      <c r="C251" s="10">
        <v>0.55505414792233099</v>
      </c>
      <c r="D251" s="10">
        <v>1.95330602791425</v>
      </c>
      <c r="E251" s="10">
        <v>0.154638139484092</v>
      </c>
      <c r="F251" s="11">
        <v>0.77671888939544598</v>
      </c>
      <c r="G251" s="11">
        <v>0.99702181479066598</v>
      </c>
      <c r="H251" s="4" t="b">
        <v>1</v>
      </c>
    </row>
    <row r="252" spans="1:8" x14ac:dyDescent="0.2">
      <c r="A252" s="4" t="s">
        <v>130</v>
      </c>
      <c r="B252" s="4" t="s">
        <v>59</v>
      </c>
      <c r="C252" s="10">
        <v>0.287332409810169</v>
      </c>
      <c r="D252" s="10">
        <v>2.25516307710914</v>
      </c>
      <c r="E252" s="10">
        <v>8.0050837261273003E-2</v>
      </c>
      <c r="F252" s="11">
        <v>0.89928703046990299</v>
      </c>
      <c r="G252" s="11">
        <v>0.99702181479066598</v>
      </c>
      <c r="H252" s="4" t="b">
        <v>1</v>
      </c>
    </row>
    <row r="253" spans="1:8" x14ac:dyDescent="0.2">
      <c r="A253" s="4" t="s">
        <v>127</v>
      </c>
      <c r="B253" s="4" t="s">
        <v>59</v>
      </c>
      <c r="C253" s="10">
        <v>1.5612321220830001</v>
      </c>
      <c r="D253" s="10">
        <v>2.16803510287256</v>
      </c>
      <c r="E253" s="10">
        <v>0.43495942074375499</v>
      </c>
      <c r="F253" s="11">
        <v>0.473887276227621</v>
      </c>
      <c r="G253" s="11">
        <v>0.99702181479066598</v>
      </c>
      <c r="H253" s="4" t="b">
        <v>1</v>
      </c>
    </row>
    <row r="254" spans="1:8" x14ac:dyDescent="0.2">
      <c r="A254" s="4" t="s">
        <v>4748</v>
      </c>
      <c r="B254" s="4" t="s">
        <v>59</v>
      </c>
      <c r="C254" s="10">
        <v>0.58270470896487203</v>
      </c>
      <c r="D254" s="10">
        <v>2.1501080928585798</v>
      </c>
      <c r="E254" s="10">
        <v>0.16234158847427599</v>
      </c>
      <c r="F254" s="11">
        <v>0.78713647804169495</v>
      </c>
      <c r="G254" s="11">
        <v>0.99702181479066598</v>
      </c>
      <c r="H254" s="4" t="b">
        <v>1</v>
      </c>
    </row>
    <row r="255" spans="1:8" x14ac:dyDescent="0.2">
      <c r="A255" s="4" t="s">
        <v>4749</v>
      </c>
      <c r="B255" s="4" t="s">
        <v>59</v>
      </c>
      <c r="C255" s="10">
        <v>-2.4478828804892699E-2</v>
      </c>
      <c r="D255" s="10">
        <v>2.0756985690876402</v>
      </c>
      <c r="E255" s="10">
        <v>-6.8198040809306498E-3</v>
      </c>
      <c r="F255" s="11">
        <v>0.990614942356976</v>
      </c>
      <c r="G255" s="11">
        <v>0.99702181479066598</v>
      </c>
      <c r="H255" s="4" t="b">
        <v>1</v>
      </c>
    </row>
    <row r="256" spans="1:8" x14ac:dyDescent="0.2">
      <c r="A256" s="4" t="s">
        <v>4750</v>
      </c>
      <c r="B256" s="4" t="s">
        <v>59</v>
      </c>
      <c r="C256" s="10">
        <v>0.11449977967562799</v>
      </c>
      <c r="D256" s="10">
        <v>2.1844393723897801</v>
      </c>
      <c r="E256" s="10">
        <v>3.1899649730849598E-2</v>
      </c>
      <c r="F256" s="11">
        <v>0.95836300147222198</v>
      </c>
      <c r="G256" s="11">
        <v>0.99702181479066598</v>
      </c>
      <c r="H256" s="4" t="b">
        <v>1</v>
      </c>
    </row>
    <row r="257" spans="1:8" x14ac:dyDescent="0.2">
      <c r="A257" s="4" t="s">
        <v>124</v>
      </c>
      <c r="B257" s="4" t="s">
        <v>59</v>
      </c>
      <c r="C257" s="10">
        <v>1.8956779691863399</v>
      </c>
      <c r="D257" s="10">
        <v>1.9726363971445</v>
      </c>
      <c r="E257" s="10">
        <v>0.52813606620768105</v>
      </c>
      <c r="F257" s="11">
        <v>0.33826413771122399</v>
      </c>
      <c r="G257" s="11">
        <v>0.99702181479066598</v>
      </c>
      <c r="H257" s="4" t="b">
        <v>0</v>
      </c>
    </row>
    <row r="258" spans="1:8" x14ac:dyDescent="0.2">
      <c r="A258" s="4" t="s">
        <v>4751</v>
      </c>
      <c r="B258" s="4" t="s">
        <v>59</v>
      </c>
      <c r="C258" s="10">
        <v>0.26156562449955401</v>
      </c>
      <c r="D258" s="10">
        <v>1.71218928191076</v>
      </c>
      <c r="E258" s="10">
        <v>7.2872208372840502E-2</v>
      </c>
      <c r="F258" s="11">
        <v>0.87873545014248899</v>
      </c>
      <c r="G258" s="11">
        <v>0.99702181479066598</v>
      </c>
      <c r="H258" s="4" t="b">
        <v>1</v>
      </c>
    </row>
    <row r="259" spans="1:8" x14ac:dyDescent="0.2">
      <c r="A259" s="4" t="s">
        <v>132</v>
      </c>
      <c r="B259" s="4" t="s">
        <v>59</v>
      </c>
      <c r="C259" s="10">
        <v>-8.8358071466565505E-2</v>
      </c>
      <c r="D259" s="10">
        <v>2.0471599828958</v>
      </c>
      <c r="E259" s="10">
        <v>-2.4616567286520001E-2</v>
      </c>
      <c r="F259" s="11">
        <v>0.96565340170256597</v>
      </c>
      <c r="G259" s="11">
        <v>0.99702181479066598</v>
      </c>
      <c r="H259" s="4" t="b">
        <v>1</v>
      </c>
    </row>
    <row r="260" spans="1:8" x14ac:dyDescent="0.2">
      <c r="A260" s="4" t="s">
        <v>4752</v>
      </c>
      <c r="B260" s="4" t="s">
        <v>59</v>
      </c>
      <c r="C260" s="10">
        <v>0.32354149121847298</v>
      </c>
      <c r="D260" s="10">
        <v>1.9337179765960899</v>
      </c>
      <c r="E260" s="10">
        <v>9.01386908560389E-2</v>
      </c>
      <c r="F260" s="11">
        <v>0.86736304074764004</v>
      </c>
      <c r="G260" s="11">
        <v>0.99702181479066598</v>
      </c>
      <c r="H260" s="4" t="b">
        <v>1</v>
      </c>
    </row>
    <row r="261" spans="1:8" x14ac:dyDescent="0.2">
      <c r="A261" s="4" t="s">
        <v>4753</v>
      </c>
      <c r="B261" s="4" t="s">
        <v>59</v>
      </c>
      <c r="C261" s="10">
        <v>-2.3193541029166001E-2</v>
      </c>
      <c r="D261" s="10">
        <v>1.9496702708809399</v>
      </c>
      <c r="E261" s="10">
        <v>-6.46172278186459E-3</v>
      </c>
      <c r="F261" s="11">
        <v>0.99052591440996396</v>
      </c>
      <c r="G261" s="11">
        <v>0.99702181479066598</v>
      </c>
      <c r="H261" s="4" t="b">
        <v>1</v>
      </c>
    </row>
    <row r="262" spans="1:8" x14ac:dyDescent="0.2">
      <c r="A262" s="4" t="s">
        <v>123</v>
      </c>
      <c r="B262" s="4" t="s">
        <v>59</v>
      </c>
      <c r="C262" s="10">
        <v>-0.39777741525075899</v>
      </c>
      <c r="D262" s="10">
        <v>1.1137563418760901</v>
      </c>
      <c r="E262" s="10">
        <v>-0.11082082649668901</v>
      </c>
      <c r="F262" s="11">
        <v>0.72120963401911697</v>
      </c>
      <c r="G262" s="11">
        <v>0.99702181479066598</v>
      </c>
      <c r="H262" s="4" t="b">
        <v>1</v>
      </c>
    </row>
    <row r="263" spans="1:8" x14ac:dyDescent="0.2">
      <c r="A263" s="4" t="s">
        <v>4754</v>
      </c>
      <c r="B263" s="4" t="s">
        <v>59</v>
      </c>
      <c r="C263" s="10">
        <v>-0.26111700341134603</v>
      </c>
      <c r="D263" s="10">
        <v>1.84597359681357</v>
      </c>
      <c r="E263" s="10">
        <v>-7.2747222494123201E-2</v>
      </c>
      <c r="F263" s="11">
        <v>0.887685284423821</v>
      </c>
      <c r="G263" s="11">
        <v>0.99702181479066598</v>
      </c>
      <c r="H263" s="4" t="b">
        <v>1</v>
      </c>
    </row>
    <row r="264" spans="1:8" x14ac:dyDescent="0.2">
      <c r="A264" s="4" t="s">
        <v>4755</v>
      </c>
      <c r="B264" s="4" t="s">
        <v>59</v>
      </c>
      <c r="C264" s="10">
        <v>0.34859370140660401</v>
      </c>
      <c r="D264" s="10">
        <v>1.9801314720357499</v>
      </c>
      <c r="E264" s="10">
        <v>9.7118239045991595E-2</v>
      </c>
      <c r="F264" s="11">
        <v>0.86053841697719802</v>
      </c>
      <c r="G264" s="11">
        <v>0.99702181479066598</v>
      </c>
      <c r="H264" s="4" t="b">
        <v>1</v>
      </c>
    </row>
    <row r="265" spans="1:8" x14ac:dyDescent="0.2">
      <c r="A265" s="4" t="s">
        <v>4756</v>
      </c>
      <c r="B265" s="4" t="s">
        <v>59</v>
      </c>
      <c r="C265" s="10">
        <v>0.30063647063111898</v>
      </c>
      <c r="D265" s="10">
        <v>2.1453886785793901</v>
      </c>
      <c r="E265" s="10">
        <v>8.3757349897266603E-2</v>
      </c>
      <c r="F265" s="11">
        <v>0.88893177138175605</v>
      </c>
      <c r="G265" s="11">
        <v>0.99702181479066598</v>
      </c>
      <c r="H265" s="4" t="b">
        <v>1</v>
      </c>
    </row>
    <row r="266" spans="1:8" x14ac:dyDescent="0.2">
      <c r="A266" s="4" t="s">
        <v>134</v>
      </c>
      <c r="B266" s="4" t="s">
        <v>59</v>
      </c>
      <c r="C266" s="10">
        <v>0.35171130846278398</v>
      </c>
      <c r="D266" s="10">
        <v>2.2579964783612101</v>
      </c>
      <c r="E266" s="10">
        <v>9.7986804674434699E-2</v>
      </c>
      <c r="F266" s="11">
        <v>0.87704470360326803</v>
      </c>
      <c r="G266" s="11">
        <v>0.99702181479066598</v>
      </c>
      <c r="H266" s="4" t="b">
        <v>1</v>
      </c>
    </row>
    <row r="267" spans="1:8" x14ac:dyDescent="0.2">
      <c r="A267" s="4" t="s">
        <v>4757</v>
      </c>
      <c r="B267" s="4" t="s">
        <v>59</v>
      </c>
      <c r="C267" s="10">
        <v>-0.38160711277498499</v>
      </c>
      <c r="D267" s="10">
        <v>0.95307666374754596</v>
      </c>
      <c r="E267" s="10">
        <v>-0.106315778657467</v>
      </c>
      <c r="F267" s="11">
        <v>0.68911272285511704</v>
      </c>
      <c r="G267" s="11">
        <v>0.99702181479066598</v>
      </c>
      <c r="H267" s="4" t="b">
        <v>1</v>
      </c>
    </row>
    <row r="268" spans="1:8" x14ac:dyDescent="0.2">
      <c r="A268" s="4" t="s">
        <v>4758</v>
      </c>
      <c r="B268" s="4" t="s">
        <v>59</v>
      </c>
      <c r="C268" s="10">
        <v>0.12019762805817399</v>
      </c>
      <c r="D268" s="10">
        <v>1.377218535221</v>
      </c>
      <c r="E268" s="10">
        <v>3.3487070843253502E-2</v>
      </c>
      <c r="F268" s="11">
        <v>0.93051524797699303</v>
      </c>
      <c r="G268" s="11">
        <v>0.99702181479066598</v>
      </c>
      <c r="H268" s="4" t="b">
        <v>1</v>
      </c>
    </row>
    <row r="269" spans="1:8" x14ac:dyDescent="0.2">
      <c r="A269" s="4" t="s">
        <v>126</v>
      </c>
      <c r="B269" s="4" t="s">
        <v>59</v>
      </c>
      <c r="C269" s="10">
        <v>-0.87618305401916396</v>
      </c>
      <c r="D269" s="10">
        <v>2.0657656358316401</v>
      </c>
      <c r="E269" s="10">
        <v>-0.24410468389107901</v>
      </c>
      <c r="F269" s="11">
        <v>0.67235366421519605</v>
      </c>
      <c r="G269" s="11">
        <v>0.99702181479066598</v>
      </c>
      <c r="H269" s="4" t="b">
        <v>1</v>
      </c>
    </row>
    <row r="270" spans="1:8" x14ac:dyDescent="0.2">
      <c r="A270" s="4" t="s">
        <v>131</v>
      </c>
      <c r="B270" s="4" t="s">
        <v>59</v>
      </c>
      <c r="C270" s="10">
        <v>-0.11468177888228</v>
      </c>
      <c r="D270" s="10">
        <v>2.25954625451336</v>
      </c>
      <c r="E270" s="10">
        <v>-3.1950354727487397E-2</v>
      </c>
      <c r="F270" s="11">
        <v>0.95979429126829496</v>
      </c>
      <c r="G270" s="11">
        <v>0.99702181479066598</v>
      </c>
      <c r="H270" s="4" t="b">
        <v>1</v>
      </c>
    </row>
    <row r="271" spans="1:8" x14ac:dyDescent="0.2">
      <c r="A271" s="4" t="s">
        <v>4759</v>
      </c>
      <c r="B271" s="4" t="s">
        <v>59</v>
      </c>
      <c r="C271" s="10">
        <v>-0.19612105324741899</v>
      </c>
      <c r="D271" s="10">
        <v>2.1940341747262599</v>
      </c>
      <c r="E271" s="10">
        <v>-5.4639344470019398E-2</v>
      </c>
      <c r="F271" s="11">
        <v>0.92907604719716297</v>
      </c>
      <c r="G271" s="11">
        <v>0.99702181479066598</v>
      </c>
      <c r="H271" s="4" t="b">
        <v>1</v>
      </c>
    </row>
    <row r="272" spans="1:8" x14ac:dyDescent="0.2">
      <c r="A272" s="4" t="s">
        <v>129</v>
      </c>
      <c r="B272" s="4" t="s">
        <v>59</v>
      </c>
      <c r="C272" s="10">
        <v>0.65816304607151799</v>
      </c>
      <c r="D272" s="10">
        <v>1.807975289169</v>
      </c>
      <c r="E272" s="10">
        <v>0.18336428851608799</v>
      </c>
      <c r="F272" s="11">
        <v>0.71625346113046595</v>
      </c>
      <c r="G272" s="11">
        <v>0.99702181479066598</v>
      </c>
      <c r="H272" s="4" t="b">
        <v>0</v>
      </c>
    </row>
    <row r="273" spans="1:8" x14ac:dyDescent="0.2">
      <c r="A273" s="4" t="s">
        <v>4760</v>
      </c>
      <c r="B273" s="4" t="s">
        <v>59</v>
      </c>
      <c r="C273" s="10">
        <v>0.37652494442763901</v>
      </c>
      <c r="D273" s="10">
        <v>2.0305850681302902</v>
      </c>
      <c r="E273" s="10">
        <v>0.104899886062627</v>
      </c>
      <c r="F273" s="11">
        <v>0.853229657060524</v>
      </c>
      <c r="G273" s="11">
        <v>0.99702181479066598</v>
      </c>
      <c r="H273" s="4" t="b">
        <v>1</v>
      </c>
    </row>
    <row r="274" spans="1:8" x14ac:dyDescent="0.2">
      <c r="A274" s="4" t="s">
        <v>4761</v>
      </c>
      <c r="B274" s="4" t="s">
        <v>59</v>
      </c>
      <c r="C274" s="10">
        <v>0.177737293431562</v>
      </c>
      <c r="D274" s="10">
        <v>2.1169046145310602</v>
      </c>
      <c r="E274" s="10">
        <v>4.9517627201014498E-2</v>
      </c>
      <c r="F274" s="11">
        <v>0.93328726427210196</v>
      </c>
      <c r="G274" s="11">
        <v>0.99702181479066598</v>
      </c>
      <c r="H274" s="4" t="b">
        <v>1</v>
      </c>
    </row>
    <row r="275" spans="1:8" x14ac:dyDescent="0.2">
      <c r="A275" s="4" t="s">
        <v>4762</v>
      </c>
      <c r="B275" s="4" t="s">
        <v>59</v>
      </c>
      <c r="C275" s="10">
        <v>4.4842139805235298E-2</v>
      </c>
      <c r="D275" s="10">
        <v>1.82482467384942</v>
      </c>
      <c r="E275" s="10">
        <v>1.2493024502066101E-2</v>
      </c>
      <c r="F275" s="11">
        <v>0.980423891947932</v>
      </c>
      <c r="G275" s="11">
        <v>0.99702181479066598</v>
      </c>
      <c r="H275" s="4" t="b">
        <v>1</v>
      </c>
    </row>
    <row r="276" spans="1:8" x14ac:dyDescent="0.2">
      <c r="A276" s="4" t="s">
        <v>4736</v>
      </c>
      <c r="B276" s="4" t="s">
        <v>46</v>
      </c>
      <c r="C276" s="10">
        <v>0.29801947769182102</v>
      </c>
      <c r="D276" s="10">
        <v>0.48968388395505202</v>
      </c>
      <c r="E276" s="10">
        <v>0.178676527285836</v>
      </c>
      <c r="F276" s="11">
        <v>0.54402484390310502</v>
      </c>
      <c r="G276" s="11">
        <v>0.92247690922700498</v>
      </c>
      <c r="H276" s="4" t="b">
        <v>0</v>
      </c>
    </row>
    <row r="277" spans="1:8" x14ac:dyDescent="0.2">
      <c r="A277" s="4" t="s">
        <v>4737</v>
      </c>
      <c r="B277" s="4" t="s">
        <v>46</v>
      </c>
      <c r="C277" s="10">
        <v>0.21848063086189701</v>
      </c>
      <c r="D277" s="10">
        <v>0.48154967456785802</v>
      </c>
      <c r="E277" s="10">
        <v>0.13098929205557</v>
      </c>
      <c r="F277" s="11">
        <v>0.65079317876990705</v>
      </c>
      <c r="G277" s="11">
        <v>0.92747619847353702</v>
      </c>
      <c r="H277" s="4" t="b">
        <v>0</v>
      </c>
    </row>
    <row r="278" spans="1:8" x14ac:dyDescent="0.2">
      <c r="A278" s="4" t="s">
        <v>133</v>
      </c>
      <c r="B278" s="4" t="s">
        <v>46</v>
      </c>
      <c r="C278" s="10">
        <v>-7.9413619314415498E-2</v>
      </c>
      <c r="D278" s="10">
        <v>0.46621508735220202</v>
      </c>
      <c r="E278" s="10">
        <v>-4.7612155514788798E-2</v>
      </c>
      <c r="F278" s="11">
        <v>0.86492838626690105</v>
      </c>
      <c r="G278" s="11">
        <v>0.97426802103135401</v>
      </c>
      <c r="H278" s="4" t="b">
        <v>0</v>
      </c>
    </row>
    <row r="279" spans="1:8" x14ac:dyDescent="0.2">
      <c r="A279" s="4" t="s">
        <v>128</v>
      </c>
      <c r="B279" s="4" t="s">
        <v>46</v>
      </c>
      <c r="C279" s="10">
        <v>0.75062162533771903</v>
      </c>
      <c r="D279" s="10">
        <v>0.51400756074273002</v>
      </c>
      <c r="E279" s="10">
        <v>0.450032549415054</v>
      </c>
      <c r="F279" s="11">
        <v>0.148548882269913</v>
      </c>
      <c r="G279" s="11">
        <v>0.68917906478019297</v>
      </c>
      <c r="H279" s="4" t="b">
        <v>1</v>
      </c>
    </row>
    <row r="280" spans="1:8" x14ac:dyDescent="0.2">
      <c r="A280" s="4" t="s">
        <v>4738</v>
      </c>
      <c r="B280" s="4" t="s">
        <v>46</v>
      </c>
      <c r="C280" s="10">
        <v>0.62755873707741905</v>
      </c>
      <c r="D280" s="10">
        <v>0.52216663794936802</v>
      </c>
      <c r="E280" s="10">
        <v>0.37625062857411801</v>
      </c>
      <c r="F280" s="11">
        <v>0.23476970109478701</v>
      </c>
      <c r="G280" s="11">
        <v>0.78058234206779298</v>
      </c>
      <c r="H280" s="4" t="b">
        <v>1</v>
      </c>
    </row>
    <row r="281" spans="1:8" x14ac:dyDescent="0.2">
      <c r="A281" s="4" t="s">
        <v>4739</v>
      </c>
      <c r="B281" s="4" t="s">
        <v>46</v>
      </c>
      <c r="C281" s="10">
        <v>3.8148590680408899E-2</v>
      </c>
      <c r="D281" s="10">
        <v>0.50600136612295099</v>
      </c>
      <c r="E281" s="10">
        <v>2.2871853062815101E-2</v>
      </c>
      <c r="F281" s="11">
        <v>0.94008624147964104</v>
      </c>
      <c r="G281" s="11">
        <v>0.97426802103135401</v>
      </c>
      <c r="H281" s="4" t="b">
        <v>0</v>
      </c>
    </row>
    <row r="282" spans="1:8" x14ac:dyDescent="0.2">
      <c r="A282" s="4" t="s">
        <v>4740</v>
      </c>
      <c r="B282" s="4" t="s">
        <v>46</v>
      </c>
      <c r="C282" s="10">
        <v>-0.16008096251213999</v>
      </c>
      <c r="D282" s="10">
        <v>0.37848771238463402</v>
      </c>
      <c r="E282" s="10">
        <v>-9.5975976764246504E-2</v>
      </c>
      <c r="F282" s="11">
        <v>0.67259604994708899</v>
      </c>
      <c r="G282" s="11">
        <v>0.92747619847353702</v>
      </c>
      <c r="H282" s="4" t="b">
        <v>1</v>
      </c>
    </row>
    <row r="283" spans="1:8" x14ac:dyDescent="0.2">
      <c r="A283" s="4" t="s">
        <v>125</v>
      </c>
      <c r="B283" s="4" t="s">
        <v>46</v>
      </c>
      <c r="C283" s="10">
        <v>-7.5411037741813305E-2</v>
      </c>
      <c r="D283" s="10">
        <v>0.52971747610124098</v>
      </c>
      <c r="E283" s="10">
        <v>-4.52124218426481E-2</v>
      </c>
      <c r="F283" s="11">
        <v>0.887588748771306</v>
      </c>
      <c r="G283" s="11">
        <v>0.97426802103135401</v>
      </c>
      <c r="H283" s="4" t="b">
        <v>1</v>
      </c>
    </row>
    <row r="284" spans="1:8" x14ac:dyDescent="0.2">
      <c r="A284" s="4" t="s">
        <v>4741</v>
      </c>
      <c r="B284" s="4" t="s">
        <v>46</v>
      </c>
      <c r="C284" s="10">
        <v>0.97525417821159099</v>
      </c>
      <c r="D284" s="10">
        <v>0.47710300602633399</v>
      </c>
      <c r="E284" s="10">
        <v>0.58471020462643597</v>
      </c>
      <c r="F284" s="11">
        <v>4.2106639406378099E-2</v>
      </c>
      <c r="G284" s="11">
        <v>0.68917906478019297</v>
      </c>
      <c r="H284" s="4" t="b">
        <v>1</v>
      </c>
    </row>
    <row r="285" spans="1:8" x14ac:dyDescent="0.2">
      <c r="A285" s="4" t="s">
        <v>4742</v>
      </c>
      <c r="B285" s="4" t="s">
        <v>46</v>
      </c>
      <c r="C285" s="10">
        <v>0.56672798706678296</v>
      </c>
      <c r="D285" s="10">
        <v>0.50813745362386598</v>
      </c>
      <c r="E285" s="10">
        <v>0.33977976684295003</v>
      </c>
      <c r="F285" s="11">
        <v>0.267977917564381</v>
      </c>
      <c r="G285" s="11">
        <v>0.80393375269314205</v>
      </c>
      <c r="H285" s="4" t="b">
        <v>1</v>
      </c>
    </row>
    <row r="286" spans="1:8" x14ac:dyDescent="0.2">
      <c r="A286" s="4" t="s">
        <v>4743</v>
      </c>
      <c r="B286" s="4" t="s">
        <v>46</v>
      </c>
      <c r="C286" s="10">
        <v>3.8748732379244998E-2</v>
      </c>
      <c r="D286" s="10">
        <v>0.49619985123890797</v>
      </c>
      <c r="E286" s="10">
        <v>2.3231665902761E-2</v>
      </c>
      <c r="F286" s="11">
        <v>0.93790152971413998</v>
      </c>
      <c r="G286" s="11">
        <v>0.97426802103135401</v>
      </c>
      <c r="H286" s="4" t="b">
        <v>1</v>
      </c>
    </row>
    <row r="287" spans="1:8" x14ac:dyDescent="0.2">
      <c r="A287" s="4" t="s">
        <v>4744</v>
      </c>
      <c r="B287" s="4" t="s">
        <v>46</v>
      </c>
      <c r="C287" s="10">
        <v>0.30600724163598497</v>
      </c>
      <c r="D287" s="10">
        <v>0.47521800356764599</v>
      </c>
      <c r="E287" s="10">
        <v>0.18346556300046801</v>
      </c>
      <c r="F287" s="11">
        <v>0.52068944168167297</v>
      </c>
      <c r="G287" s="11">
        <v>0.92247690922700498</v>
      </c>
      <c r="H287" s="4" t="b">
        <v>1</v>
      </c>
    </row>
    <row r="288" spans="1:8" x14ac:dyDescent="0.2">
      <c r="A288" s="4" t="s">
        <v>4745</v>
      </c>
      <c r="B288" s="4" t="s">
        <v>46</v>
      </c>
      <c r="C288" s="10">
        <v>0.53403212300062597</v>
      </c>
      <c r="D288" s="10">
        <v>0.45311024161276803</v>
      </c>
      <c r="E288" s="10">
        <v>0.32017707680001301</v>
      </c>
      <c r="F288" s="11">
        <v>0.24017918217470599</v>
      </c>
      <c r="G288" s="11">
        <v>0.78058234206779298</v>
      </c>
      <c r="H288" s="4" t="b">
        <v>0</v>
      </c>
    </row>
    <row r="289" spans="1:8" x14ac:dyDescent="0.2">
      <c r="A289" s="4" t="s">
        <v>4746</v>
      </c>
      <c r="B289" s="4" t="s">
        <v>46</v>
      </c>
      <c r="C289" s="10">
        <v>0.32789383740820799</v>
      </c>
      <c r="D289" s="10">
        <v>0.460653562817537</v>
      </c>
      <c r="E289" s="10">
        <v>0.19658759434210199</v>
      </c>
      <c r="F289" s="11">
        <v>0.47760528186147599</v>
      </c>
      <c r="G289" s="11">
        <v>0.92247690922700498</v>
      </c>
      <c r="H289" s="4" t="b">
        <v>0</v>
      </c>
    </row>
    <row r="290" spans="1:8" x14ac:dyDescent="0.2">
      <c r="A290" s="4" t="s">
        <v>4747</v>
      </c>
      <c r="B290" s="4" t="s">
        <v>46</v>
      </c>
      <c r="C290" s="10">
        <v>-2.23186177356164E-2</v>
      </c>
      <c r="D290" s="10">
        <v>0.48013767909048299</v>
      </c>
      <c r="E290" s="10">
        <v>-1.3381048586843599E-2</v>
      </c>
      <c r="F290" s="11">
        <v>0.96299284389329198</v>
      </c>
      <c r="G290" s="11">
        <v>0.97426802103135401</v>
      </c>
      <c r="H290" s="4" t="b">
        <v>0</v>
      </c>
    </row>
    <row r="291" spans="1:8" x14ac:dyDescent="0.2">
      <c r="A291" s="4" t="s">
        <v>130</v>
      </c>
      <c r="B291" s="4" t="s">
        <v>46</v>
      </c>
      <c r="C291" s="10">
        <v>0.25898952344304899</v>
      </c>
      <c r="D291" s="10">
        <v>0.52857852347980705</v>
      </c>
      <c r="E291" s="10">
        <v>0.15527625580255</v>
      </c>
      <c r="F291" s="11">
        <v>0.62696960923466605</v>
      </c>
      <c r="G291" s="11">
        <v>0.92747619847353702</v>
      </c>
      <c r="H291" s="4" t="b">
        <v>1</v>
      </c>
    </row>
    <row r="292" spans="1:8" x14ac:dyDescent="0.2">
      <c r="A292" s="4" t="s">
        <v>127</v>
      </c>
      <c r="B292" s="4" t="s">
        <v>46</v>
      </c>
      <c r="C292" s="10">
        <v>-0.22076762639570999</v>
      </c>
      <c r="D292" s="10">
        <v>0.51659137149157197</v>
      </c>
      <c r="E292" s="10">
        <v>-0.13236045216585801</v>
      </c>
      <c r="F292" s="11">
        <v>0.67045187793696304</v>
      </c>
      <c r="G292" s="11">
        <v>0.92747619847353702</v>
      </c>
      <c r="H292" s="4" t="b">
        <v>1</v>
      </c>
    </row>
    <row r="293" spans="1:8" x14ac:dyDescent="0.2">
      <c r="A293" s="4" t="s">
        <v>4748</v>
      </c>
      <c r="B293" s="4" t="s">
        <v>46</v>
      </c>
      <c r="C293" s="10">
        <v>0.330404246701968</v>
      </c>
      <c r="D293" s="10">
        <v>0.51003079342843805</v>
      </c>
      <c r="E293" s="10">
        <v>0.198092701384599</v>
      </c>
      <c r="F293" s="11">
        <v>0.51911122331452597</v>
      </c>
      <c r="G293" s="11">
        <v>0.92247690922700498</v>
      </c>
      <c r="H293" s="4" t="b">
        <v>1</v>
      </c>
    </row>
    <row r="294" spans="1:8" x14ac:dyDescent="0.2">
      <c r="A294" s="4" t="s">
        <v>4749</v>
      </c>
      <c r="B294" s="4" t="s">
        <v>46</v>
      </c>
      <c r="C294" s="10">
        <v>3.3215302002443998E-2</v>
      </c>
      <c r="D294" s="10">
        <v>0.49870083555988798</v>
      </c>
      <c r="E294" s="10">
        <v>1.99141172265393E-2</v>
      </c>
      <c r="F294" s="11">
        <v>0.94703431728948695</v>
      </c>
      <c r="G294" s="11">
        <v>0.97426802103135401</v>
      </c>
      <c r="H294" s="4" t="b">
        <v>1</v>
      </c>
    </row>
    <row r="295" spans="1:8" x14ac:dyDescent="0.2">
      <c r="A295" s="4" t="s">
        <v>4750</v>
      </c>
      <c r="B295" s="4" t="s">
        <v>46</v>
      </c>
      <c r="C295" s="10">
        <v>0.29579453212482798</v>
      </c>
      <c r="D295" s="10">
        <v>0.51760374396256303</v>
      </c>
      <c r="E295" s="10">
        <v>0.177342569014419</v>
      </c>
      <c r="F295" s="11">
        <v>0.56971497836880702</v>
      </c>
      <c r="G295" s="11">
        <v>0.92578683984931198</v>
      </c>
      <c r="H295" s="4" t="b">
        <v>1</v>
      </c>
    </row>
    <row r="296" spans="1:8" x14ac:dyDescent="0.2">
      <c r="A296" s="4" t="s">
        <v>124</v>
      </c>
      <c r="B296" s="4" t="s">
        <v>46</v>
      </c>
      <c r="C296" s="10">
        <v>-1.6505583376889399E-2</v>
      </c>
      <c r="D296" s="10">
        <v>0.51076753681179399</v>
      </c>
      <c r="E296" s="10">
        <v>-9.8958643289050394E-3</v>
      </c>
      <c r="F296" s="11">
        <v>0.97426802103135401</v>
      </c>
      <c r="G296" s="11">
        <v>0.97426802103135401</v>
      </c>
      <c r="H296" s="4" t="b">
        <v>1</v>
      </c>
    </row>
    <row r="297" spans="1:8" x14ac:dyDescent="0.2">
      <c r="A297" s="4" t="s">
        <v>4751</v>
      </c>
      <c r="B297" s="4" t="s">
        <v>46</v>
      </c>
      <c r="C297" s="10">
        <v>0.67219472242860101</v>
      </c>
      <c r="D297" s="10">
        <v>0.442650951017237</v>
      </c>
      <c r="E297" s="10">
        <v>0.40301197624273499</v>
      </c>
      <c r="F297" s="11">
        <v>0.130443075889243</v>
      </c>
      <c r="G297" s="11">
        <v>0.68917906478019297</v>
      </c>
      <c r="H297" s="4" t="b">
        <v>0</v>
      </c>
    </row>
    <row r="298" spans="1:8" x14ac:dyDescent="0.2">
      <c r="A298" s="4" t="s">
        <v>132</v>
      </c>
      <c r="B298" s="4" t="s">
        <v>46</v>
      </c>
      <c r="C298" s="10">
        <v>-0.42908370294107601</v>
      </c>
      <c r="D298" s="10">
        <v>0.50097660958908297</v>
      </c>
      <c r="E298" s="10">
        <v>-0.25725562151256198</v>
      </c>
      <c r="F298" s="11">
        <v>0.39363841963478002</v>
      </c>
      <c r="G298" s="11">
        <v>0.92247690922700498</v>
      </c>
      <c r="H298" s="4" t="b">
        <v>0</v>
      </c>
    </row>
    <row r="299" spans="1:8" x14ac:dyDescent="0.2">
      <c r="A299" s="4" t="s">
        <v>4752</v>
      </c>
      <c r="B299" s="4" t="s">
        <v>46</v>
      </c>
      <c r="C299" s="10">
        <v>0.17573239085015199</v>
      </c>
      <c r="D299" s="10">
        <v>0.47755843874074599</v>
      </c>
      <c r="E299" s="10">
        <v>0.10535973545062099</v>
      </c>
      <c r="F299" s="11">
        <v>0.71344322959502904</v>
      </c>
      <c r="G299" s="11">
        <v>0.92747619847353702</v>
      </c>
      <c r="H299" s="4" t="b">
        <v>1</v>
      </c>
    </row>
    <row r="300" spans="1:8" x14ac:dyDescent="0.2">
      <c r="A300" s="4" t="s">
        <v>4753</v>
      </c>
      <c r="B300" s="4" t="s">
        <v>46</v>
      </c>
      <c r="C300" s="10">
        <v>0.333021841574417</v>
      </c>
      <c r="D300" s="10">
        <v>0.47646349377319103</v>
      </c>
      <c r="E300" s="10">
        <v>0.19966207116295301</v>
      </c>
      <c r="F300" s="11">
        <v>0.48577989735826699</v>
      </c>
      <c r="G300" s="11">
        <v>0.92247690922700498</v>
      </c>
      <c r="H300" s="4" t="b">
        <v>1</v>
      </c>
    </row>
    <row r="301" spans="1:8" x14ac:dyDescent="0.2">
      <c r="A301" s="4" t="s">
        <v>123</v>
      </c>
      <c r="B301" s="4" t="s">
        <v>46</v>
      </c>
      <c r="C301" s="10">
        <v>-1.80525303468828</v>
      </c>
      <c r="D301" s="10">
        <v>0.40756521716372002</v>
      </c>
      <c r="E301" s="10">
        <v>-1.0823330931539701</v>
      </c>
      <c r="F301" s="11">
        <v>1.28950637938867E-5</v>
      </c>
      <c r="G301" s="11">
        <v>5.02907487961581E-4</v>
      </c>
      <c r="H301" s="4" t="b">
        <v>1</v>
      </c>
    </row>
    <row r="302" spans="1:8" x14ac:dyDescent="0.2">
      <c r="A302" s="4" t="s">
        <v>4754</v>
      </c>
      <c r="B302" s="4" t="s">
        <v>46</v>
      </c>
      <c r="C302" s="10">
        <v>0.16976915253074301</v>
      </c>
      <c r="D302" s="10">
        <v>0.460413220808156</v>
      </c>
      <c r="E302" s="10">
        <v>0.101784496937547</v>
      </c>
      <c r="F302" s="11">
        <v>0.71280008112446203</v>
      </c>
      <c r="G302" s="11">
        <v>0.92747619847353702</v>
      </c>
      <c r="H302" s="4" t="b">
        <v>0</v>
      </c>
    </row>
    <row r="303" spans="1:8" x14ac:dyDescent="0.2">
      <c r="A303" s="4" t="s">
        <v>4755</v>
      </c>
      <c r="B303" s="4" t="s">
        <v>46</v>
      </c>
      <c r="C303" s="10">
        <v>0.62873269447382796</v>
      </c>
      <c r="D303" s="10">
        <v>0.48317661479607299</v>
      </c>
      <c r="E303" s="10">
        <v>0.376954470592755</v>
      </c>
      <c r="F303" s="11">
        <v>0.19552926341136401</v>
      </c>
      <c r="G303" s="11">
        <v>0.76256412730431899</v>
      </c>
      <c r="H303" s="4" t="b">
        <v>0</v>
      </c>
    </row>
    <row r="304" spans="1:8" x14ac:dyDescent="0.2">
      <c r="A304" s="4" t="s">
        <v>4756</v>
      </c>
      <c r="B304" s="4" t="s">
        <v>46</v>
      </c>
      <c r="C304" s="10">
        <v>0.44264225247517203</v>
      </c>
      <c r="D304" s="10">
        <v>0.510559104429954</v>
      </c>
      <c r="E304" s="10">
        <v>0.265384602089765</v>
      </c>
      <c r="F304" s="11">
        <v>0.38872074455051198</v>
      </c>
      <c r="G304" s="11">
        <v>0.92247690922700498</v>
      </c>
      <c r="H304" s="4" t="b">
        <v>1</v>
      </c>
    </row>
    <row r="305" spans="1:8" x14ac:dyDescent="0.2">
      <c r="A305" s="4" t="s">
        <v>134</v>
      </c>
      <c r="B305" s="4" t="s">
        <v>46</v>
      </c>
      <c r="C305" s="10">
        <v>0.967838039921465</v>
      </c>
      <c r="D305" s="10">
        <v>0.52889220766300704</v>
      </c>
      <c r="E305" s="10">
        <v>0.58026388505761495</v>
      </c>
      <c r="F305" s="11">
        <v>7.5112844236912904E-2</v>
      </c>
      <c r="G305" s="11">
        <v>0.68917906478019297</v>
      </c>
      <c r="H305" s="4" t="b">
        <v>0</v>
      </c>
    </row>
    <row r="306" spans="1:8" x14ac:dyDescent="0.2">
      <c r="A306" s="4" t="s">
        <v>4757</v>
      </c>
      <c r="B306" s="4" t="s">
        <v>46</v>
      </c>
      <c r="C306" s="10">
        <v>0.61195218279223695</v>
      </c>
      <c r="D306" s="10">
        <v>0.36908888610898299</v>
      </c>
      <c r="E306" s="10">
        <v>0.36689377396793099</v>
      </c>
      <c r="F306" s="11">
        <v>9.8222216413053995E-2</v>
      </c>
      <c r="G306" s="11">
        <v>0.68917906478019297</v>
      </c>
      <c r="H306" s="4" t="b">
        <v>0</v>
      </c>
    </row>
    <row r="307" spans="1:8" x14ac:dyDescent="0.2">
      <c r="A307" s="4" t="s">
        <v>4758</v>
      </c>
      <c r="B307" s="4" t="s">
        <v>46</v>
      </c>
      <c r="C307" s="10">
        <v>0.56753904201125704</v>
      </c>
      <c r="D307" s="10">
        <v>0.401913715570761</v>
      </c>
      <c r="E307" s="10">
        <v>0.34026603197581701</v>
      </c>
      <c r="F307" s="11">
        <v>0.15904132264158299</v>
      </c>
      <c r="G307" s="11">
        <v>0.68917906478019297</v>
      </c>
      <c r="H307" s="4" t="b">
        <v>0</v>
      </c>
    </row>
    <row r="308" spans="1:8" x14ac:dyDescent="0.2">
      <c r="A308" s="4" t="s">
        <v>126</v>
      </c>
      <c r="B308" s="4" t="s">
        <v>46</v>
      </c>
      <c r="C308" s="10">
        <v>-0.41965100557683799</v>
      </c>
      <c r="D308" s="10">
        <v>0.51243881061734697</v>
      </c>
      <c r="E308" s="10">
        <v>-0.25160028105953602</v>
      </c>
      <c r="F308" s="11">
        <v>0.41473617780449101</v>
      </c>
      <c r="G308" s="11">
        <v>0.92247690922700498</v>
      </c>
      <c r="H308" s="4" t="b">
        <v>0</v>
      </c>
    </row>
    <row r="309" spans="1:8" x14ac:dyDescent="0.2">
      <c r="A309" s="4" t="s">
        <v>131</v>
      </c>
      <c r="B309" s="4" t="s">
        <v>46</v>
      </c>
      <c r="C309" s="10">
        <v>-0.81881934429453695</v>
      </c>
      <c r="D309" s="10">
        <v>0.530915474063957</v>
      </c>
      <c r="E309" s="10">
        <v>-0.49092025140821199</v>
      </c>
      <c r="F309" s="11">
        <v>0.13151638680979899</v>
      </c>
      <c r="G309" s="11">
        <v>0.68917906478019297</v>
      </c>
      <c r="H309" s="4" t="b">
        <v>1</v>
      </c>
    </row>
    <row r="310" spans="1:8" x14ac:dyDescent="0.2">
      <c r="A310" s="4" t="s">
        <v>4759</v>
      </c>
      <c r="B310" s="4" t="s">
        <v>46</v>
      </c>
      <c r="C310" s="10">
        <v>7.6611758656061194E-2</v>
      </c>
      <c r="D310" s="10">
        <v>0.51791845353862098</v>
      </c>
      <c r="E310" s="10">
        <v>4.5932309834060402E-2</v>
      </c>
      <c r="F310" s="11">
        <v>0.88290836123474103</v>
      </c>
      <c r="G310" s="11">
        <v>0.97426802103135401</v>
      </c>
      <c r="H310" s="4" t="b">
        <v>1</v>
      </c>
    </row>
    <row r="311" spans="1:8" x14ac:dyDescent="0.2">
      <c r="A311" s="4" t="s">
        <v>129</v>
      </c>
      <c r="B311" s="4" t="s">
        <v>46</v>
      </c>
      <c r="C311" s="10">
        <v>0.398201680820645</v>
      </c>
      <c r="D311" s="10">
        <v>0.47930023227062502</v>
      </c>
      <c r="E311" s="10">
        <v>0.238740414014115</v>
      </c>
      <c r="F311" s="11">
        <v>0.407170356135792</v>
      </c>
      <c r="G311" s="11">
        <v>0.92247690922700498</v>
      </c>
      <c r="H311" s="4" t="b">
        <v>1</v>
      </c>
    </row>
    <row r="312" spans="1:8" x14ac:dyDescent="0.2">
      <c r="A312" s="4" t="s">
        <v>4760</v>
      </c>
      <c r="B312" s="4" t="s">
        <v>46</v>
      </c>
      <c r="C312" s="10">
        <v>0.36857832690919701</v>
      </c>
      <c r="D312" s="10">
        <v>0.49328981733035598</v>
      </c>
      <c r="E312" s="10">
        <v>0.22097983660336501</v>
      </c>
      <c r="F312" s="11">
        <v>0.45651819535426302</v>
      </c>
      <c r="G312" s="11">
        <v>0.92247690922700498</v>
      </c>
      <c r="H312" s="4" t="b">
        <v>1</v>
      </c>
    </row>
    <row r="313" spans="1:8" x14ac:dyDescent="0.2">
      <c r="A313" s="4" t="s">
        <v>4761</v>
      </c>
      <c r="B313" s="4" t="s">
        <v>46</v>
      </c>
      <c r="C313" s="10">
        <v>0.883623456219924</v>
      </c>
      <c r="D313" s="10">
        <v>0.50681592679671295</v>
      </c>
      <c r="E313" s="10">
        <v>0.52977332826865997</v>
      </c>
      <c r="F313" s="11">
        <v>8.4908574066667797E-2</v>
      </c>
      <c r="G313" s="11">
        <v>0.68917906478019297</v>
      </c>
      <c r="H313" s="4" t="b">
        <v>1</v>
      </c>
    </row>
    <row r="314" spans="1:8" x14ac:dyDescent="0.2">
      <c r="A314" s="4" t="s">
        <v>4762</v>
      </c>
      <c r="B314" s="4" t="s">
        <v>46</v>
      </c>
      <c r="C314" s="10">
        <v>-7.2915344272312693E-2</v>
      </c>
      <c r="D314" s="10">
        <v>0.45829366699343699</v>
      </c>
      <c r="E314" s="10">
        <v>-4.37161376207107E-2</v>
      </c>
      <c r="F314" s="11">
        <v>0.87377643118731296</v>
      </c>
      <c r="G314" s="11">
        <v>0.97426802103135401</v>
      </c>
      <c r="H314" s="4" t="b">
        <v>1</v>
      </c>
    </row>
    <row r="315" spans="1:8" x14ac:dyDescent="0.2">
      <c r="A315" s="4" t="s">
        <v>4736</v>
      </c>
      <c r="B315" s="4" t="s">
        <v>33</v>
      </c>
      <c r="C315" s="10">
        <v>0.178846081438679</v>
      </c>
      <c r="D315" s="10">
        <v>0.28731459084804101</v>
      </c>
      <c r="E315" s="10">
        <v>0.11097893333931901</v>
      </c>
      <c r="F315" s="11">
        <v>0.53489501961746599</v>
      </c>
      <c r="G315" s="11">
        <v>0.90384888000348695</v>
      </c>
      <c r="H315" s="4" t="b">
        <v>1</v>
      </c>
    </row>
    <row r="316" spans="1:8" x14ac:dyDescent="0.2">
      <c r="A316" s="4" t="s">
        <v>4737</v>
      </c>
      <c r="B316" s="4" t="s">
        <v>33</v>
      </c>
      <c r="C316" s="10">
        <v>5.7141738401413199E-2</v>
      </c>
      <c r="D316" s="10">
        <v>0.28266644902941201</v>
      </c>
      <c r="E316" s="10">
        <v>3.5458026957764503E-2</v>
      </c>
      <c r="F316" s="11">
        <v>0.84011108224497599</v>
      </c>
      <c r="G316" s="11">
        <v>0.90384888000348695</v>
      </c>
      <c r="H316" s="4" t="b">
        <v>1</v>
      </c>
    </row>
    <row r="317" spans="1:8" x14ac:dyDescent="0.2">
      <c r="A317" s="4" t="s">
        <v>133</v>
      </c>
      <c r="B317" s="4" t="s">
        <v>33</v>
      </c>
      <c r="C317" s="10">
        <v>-0.41104073255624801</v>
      </c>
      <c r="D317" s="10">
        <v>0.276535628732344</v>
      </c>
      <c r="E317" s="10">
        <v>-0.255062127675105</v>
      </c>
      <c r="F317" s="11">
        <v>0.13885019080407801</v>
      </c>
      <c r="G317" s="11">
        <v>0.90384888000348695</v>
      </c>
      <c r="H317" s="4" t="b">
        <v>1</v>
      </c>
    </row>
    <row r="318" spans="1:8" x14ac:dyDescent="0.2">
      <c r="A318" s="4" t="s">
        <v>128</v>
      </c>
      <c r="B318" s="4" t="s">
        <v>33</v>
      </c>
      <c r="C318" s="10">
        <v>5.2207395527529801E-2</v>
      </c>
      <c r="D318" s="10">
        <v>0.30154793907852501</v>
      </c>
      <c r="E318" s="10">
        <v>3.2396130915821802E-2</v>
      </c>
      <c r="F318" s="11">
        <v>0.86303399931601199</v>
      </c>
      <c r="G318" s="11">
        <v>0.90384888000348695</v>
      </c>
      <c r="H318" s="4" t="b">
        <v>1</v>
      </c>
    </row>
    <row r="319" spans="1:8" x14ac:dyDescent="0.2">
      <c r="A319" s="4" t="s">
        <v>4738</v>
      </c>
      <c r="B319" s="4" t="s">
        <v>33</v>
      </c>
      <c r="C319" s="10">
        <v>-0.17002078649558</v>
      </c>
      <c r="D319" s="10">
        <v>0.30597019548760002</v>
      </c>
      <c r="E319" s="10">
        <v>-0.105502594068638</v>
      </c>
      <c r="F319" s="11">
        <v>0.58076948869782996</v>
      </c>
      <c r="G319" s="11">
        <v>0.90384888000348695</v>
      </c>
      <c r="H319" s="4" t="b">
        <v>1</v>
      </c>
    </row>
    <row r="320" spans="1:8" x14ac:dyDescent="0.2">
      <c r="A320" s="4" t="s">
        <v>4739</v>
      </c>
      <c r="B320" s="4" t="s">
        <v>33</v>
      </c>
      <c r="C320" s="10">
        <v>7.61417011231868E-2</v>
      </c>
      <c r="D320" s="10">
        <v>0.297189560986652</v>
      </c>
      <c r="E320" s="10">
        <v>4.7248028613865803E-2</v>
      </c>
      <c r="F320" s="11">
        <v>0.79843356252106101</v>
      </c>
      <c r="G320" s="11">
        <v>0.90384888000348695</v>
      </c>
      <c r="H320" s="4" t="b">
        <v>1</v>
      </c>
    </row>
    <row r="321" spans="1:8" x14ac:dyDescent="0.2">
      <c r="A321" s="4" t="s">
        <v>4740</v>
      </c>
      <c r="B321" s="4" t="s">
        <v>33</v>
      </c>
      <c r="C321" s="10">
        <v>8.3417444629418705E-2</v>
      </c>
      <c r="D321" s="10">
        <v>0.25323265915682902</v>
      </c>
      <c r="E321" s="10">
        <v>5.1762828418685299E-2</v>
      </c>
      <c r="F321" s="11">
        <v>0.74204548400515202</v>
      </c>
      <c r="G321" s="11">
        <v>0.90384888000348695</v>
      </c>
      <c r="H321" s="4" t="b">
        <v>1</v>
      </c>
    </row>
    <row r="322" spans="1:8" x14ac:dyDescent="0.2">
      <c r="A322" s="4" t="s">
        <v>125</v>
      </c>
      <c r="B322" s="4" t="s">
        <v>33</v>
      </c>
      <c r="C322" s="10">
        <v>0.28189123881182199</v>
      </c>
      <c r="D322" s="10">
        <v>0.30964870178784498</v>
      </c>
      <c r="E322" s="10">
        <v>0.174921299641455</v>
      </c>
      <c r="F322" s="11">
        <v>0.36868897786767901</v>
      </c>
      <c r="G322" s="11">
        <v>0.90384888000348695</v>
      </c>
      <c r="H322" s="4" t="b">
        <v>1</v>
      </c>
    </row>
    <row r="323" spans="1:8" x14ac:dyDescent="0.2">
      <c r="A323" s="4" t="s">
        <v>4741</v>
      </c>
      <c r="B323" s="4" t="s">
        <v>33</v>
      </c>
      <c r="C323" s="10">
        <v>0.17902033110191901</v>
      </c>
      <c r="D323" s="10">
        <v>0.28734433051015501</v>
      </c>
      <c r="E323" s="10">
        <v>0.11108706006820999</v>
      </c>
      <c r="F323" s="11">
        <v>0.53390448580331695</v>
      </c>
      <c r="G323" s="11">
        <v>0.90384888000348695</v>
      </c>
      <c r="H323" s="4" t="b">
        <v>1</v>
      </c>
    </row>
    <row r="324" spans="1:8" x14ac:dyDescent="0.2">
      <c r="A324" s="4" t="s">
        <v>4742</v>
      </c>
      <c r="B324" s="4" t="s">
        <v>33</v>
      </c>
      <c r="C324" s="10">
        <v>-6.9341214459401404E-2</v>
      </c>
      <c r="D324" s="10">
        <v>0.29867349841618801</v>
      </c>
      <c r="E324" s="10">
        <v>-4.3028138806585202E-2</v>
      </c>
      <c r="F324" s="11">
        <v>0.81698912725801598</v>
      </c>
      <c r="G324" s="11">
        <v>0.90384888000348695</v>
      </c>
      <c r="H324" s="4" t="b">
        <v>1</v>
      </c>
    </row>
    <row r="325" spans="1:8" x14ac:dyDescent="0.2">
      <c r="A325" s="4" t="s">
        <v>4743</v>
      </c>
      <c r="B325" s="4" t="s">
        <v>33</v>
      </c>
      <c r="C325" s="10">
        <v>-0.13137892920230401</v>
      </c>
      <c r="D325" s="10">
        <v>0.29138100980575499</v>
      </c>
      <c r="E325" s="10">
        <v>-8.1524254313241604E-2</v>
      </c>
      <c r="F325" s="11">
        <v>0.65298580912302695</v>
      </c>
      <c r="G325" s="11">
        <v>0.90384888000348695</v>
      </c>
      <c r="H325" s="4" t="b">
        <v>1</v>
      </c>
    </row>
    <row r="326" spans="1:8" x14ac:dyDescent="0.2">
      <c r="A326" s="4" t="s">
        <v>4744</v>
      </c>
      <c r="B326" s="4" t="s">
        <v>33</v>
      </c>
      <c r="C326" s="10">
        <v>0.22273240253934501</v>
      </c>
      <c r="D326" s="10">
        <v>0.28140569133397902</v>
      </c>
      <c r="E326" s="10">
        <v>0.13821160774157401</v>
      </c>
      <c r="F326" s="11">
        <v>0.43001101684280801</v>
      </c>
      <c r="G326" s="11">
        <v>0.90384888000348695</v>
      </c>
      <c r="H326" s="4" t="b">
        <v>1</v>
      </c>
    </row>
    <row r="327" spans="1:8" x14ac:dyDescent="0.2">
      <c r="A327" s="4" t="s">
        <v>4745</v>
      </c>
      <c r="B327" s="4" t="s">
        <v>33</v>
      </c>
      <c r="C327" s="10">
        <v>4.0067260972004901E-2</v>
      </c>
      <c r="D327" s="10">
        <v>0.27015573922170399</v>
      </c>
      <c r="E327" s="10">
        <v>2.4862842108317799E-2</v>
      </c>
      <c r="F327" s="11">
        <v>0.88226949789931897</v>
      </c>
      <c r="G327" s="11">
        <v>0.90384888000348695</v>
      </c>
      <c r="H327" s="4" t="b">
        <v>1</v>
      </c>
    </row>
    <row r="328" spans="1:8" x14ac:dyDescent="0.2">
      <c r="A328" s="4" t="s">
        <v>4746</v>
      </c>
      <c r="B328" s="4" t="s">
        <v>33</v>
      </c>
      <c r="C328" s="10">
        <v>0.155613189694812</v>
      </c>
      <c r="D328" s="10">
        <v>0.27196093176938901</v>
      </c>
      <c r="E328" s="10">
        <v>9.6562282309666098E-2</v>
      </c>
      <c r="F328" s="11">
        <v>0.56798190862219999</v>
      </c>
      <c r="G328" s="11">
        <v>0.90384888000348695</v>
      </c>
      <c r="H328" s="4" t="b">
        <v>1</v>
      </c>
    </row>
    <row r="329" spans="1:8" x14ac:dyDescent="0.2">
      <c r="A329" s="4" t="s">
        <v>4747</v>
      </c>
      <c r="B329" s="4" t="s">
        <v>33</v>
      </c>
      <c r="C329" s="10">
        <v>-4.7636423052354E-2</v>
      </c>
      <c r="D329" s="10">
        <v>0.28529535582638699</v>
      </c>
      <c r="E329" s="10">
        <v>-2.9559716242725801E-2</v>
      </c>
      <c r="F329" s="11">
        <v>0.86763984719866405</v>
      </c>
      <c r="G329" s="11">
        <v>0.90384888000348695</v>
      </c>
      <c r="H329" s="4" t="b">
        <v>1</v>
      </c>
    </row>
    <row r="330" spans="1:8" x14ac:dyDescent="0.2">
      <c r="A330" s="4" t="s">
        <v>130</v>
      </c>
      <c r="B330" s="4" t="s">
        <v>33</v>
      </c>
      <c r="C330" s="10">
        <v>0.12219596467867699</v>
      </c>
      <c r="D330" s="10">
        <v>0.30916661211339003</v>
      </c>
      <c r="E330" s="10">
        <v>7.5825971188853897E-2</v>
      </c>
      <c r="F330" s="11">
        <v>0.69487359521161696</v>
      </c>
      <c r="G330" s="11">
        <v>0.90384888000348695</v>
      </c>
      <c r="H330" s="4" t="b">
        <v>1</v>
      </c>
    </row>
    <row r="331" spans="1:8" x14ac:dyDescent="0.2">
      <c r="A331" s="4" t="s">
        <v>127</v>
      </c>
      <c r="B331" s="4" t="s">
        <v>33</v>
      </c>
      <c r="C331" s="10">
        <v>0.51383388130071195</v>
      </c>
      <c r="D331" s="10">
        <v>0.30458844868715901</v>
      </c>
      <c r="E331" s="10">
        <v>0.318848115662558</v>
      </c>
      <c r="F331" s="11">
        <v>9.6124026732534396E-2</v>
      </c>
      <c r="G331" s="11">
        <v>0.90384888000348695</v>
      </c>
      <c r="H331" s="4" t="b">
        <v>1</v>
      </c>
    </row>
    <row r="332" spans="1:8" x14ac:dyDescent="0.2">
      <c r="A332" s="4" t="s">
        <v>4748</v>
      </c>
      <c r="B332" s="4" t="s">
        <v>33</v>
      </c>
      <c r="C332" s="10">
        <v>0.10638980461743</v>
      </c>
      <c r="D332" s="10">
        <v>0.29934959663685701</v>
      </c>
      <c r="E332" s="10">
        <v>6.6017812297828604E-2</v>
      </c>
      <c r="F332" s="11">
        <v>0.72329861119150496</v>
      </c>
      <c r="G332" s="11">
        <v>0.90384888000348695</v>
      </c>
      <c r="H332" s="4" t="b">
        <v>1</v>
      </c>
    </row>
    <row r="333" spans="1:8" x14ac:dyDescent="0.2">
      <c r="A333" s="4" t="s">
        <v>4749</v>
      </c>
      <c r="B333" s="4" t="s">
        <v>33</v>
      </c>
      <c r="C333" s="10">
        <v>-3.5467445510876203E-2</v>
      </c>
      <c r="D333" s="10">
        <v>0.29283614974813998</v>
      </c>
      <c r="E333" s="10">
        <v>-2.2008529565782201E-2</v>
      </c>
      <c r="F333" s="11">
        <v>0.90384888000348695</v>
      </c>
      <c r="G333" s="11">
        <v>0.90384888000348695</v>
      </c>
      <c r="H333" s="4" t="b">
        <v>1</v>
      </c>
    </row>
    <row r="334" spans="1:8" x14ac:dyDescent="0.2">
      <c r="A334" s="4" t="s">
        <v>4750</v>
      </c>
      <c r="B334" s="4" t="s">
        <v>33</v>
      </c>
      <c r="C334" s="10">
        <v>5.8889844373835099E-2</v>
      </c>
      <c r="D334" s="10">
        <v>0.30245728448237502</v>
      </c>
      <c r="E334" s="10">
        <v>3.6542774997100201E-2</v>
      </c>
      <c r="F334" s="11">
        <v>0.84625068757325705</v>
      </c>
      <c r="G334" s="11">
        <v>0.90384888000348695</v>
      </c>
      <c r="H334" s="4" t="b">
        <v>1</v>
      </c>
    </row>
    <row r="335" spans="1:8" x14ac:dyDescent="0.2">
      <c r="A335" s="4" t="s">
        <v>124</v>
      </c>
      <c r="B335" s="4" t="s">
        <v>33</v>
      </c>
      <c r="C335" s="10">
        <v>1.03338964279724</v>
      </c>
      <c r="D335" s="10">
        <v>0.29961072363643398</v>
      </c>
      <c r="E335" s="10">
        <v>0.64124681602744105</v>
      </c>
      <c r="F335" s="11">
        <v>7.4923260217031899E-4</v>
      </c>
      <c r="G335" s="11">
        <v>2.92200714846425E-2</v>
      </c>
      <c r="H335" s="4" t="b">
        <v>1</v>
      </c>
    </row>
    <row r="336" spans="1:8" x14ac:dyDescent="0.2">
      <c r="A336" s="4" t="s">
        <v>4751</v>
      </c>
      <c r="B336" s="4" t="s">
        <v>33</v>
      </c>
      <c r="C336" s="10">
        <v>-5.0780345606477498E-2</v>
      </c>
      <c r="D336" s="10">
        <v>0.263705779308613</v>
      </c>
      <c r="E336" s="10">
        <v>-3.1510607024068903E-2</v>
      </c>
      <c r="F336" s="11">
        <v>0.84749454673630098</v>
      </c>
      <c r="G336" s="11">
        <v>0.90384888000348695</v>
      </c>
      <c r="H336" s="4" t="b">
        <v>1</v>
      </c>
    </row>
    <row r="337" spans="1:8" x14ac:dyDescent="0.2">
      <c r="A337" s="4" t="s">
        <v>132</v>
      </c>
      <c r="B337" s="4" t="s">
        <v>33</v>
      </c>
      <c r="C337" s="10">
        <v>-9.8407059499091704E-2</v>
      </c>
      <c r="D337" s="10">
        <v>0.29316932554449798</v>
      </c>
      <c r="E337" s="10">
        <v>-6.1064298465004899E-2</v>
      </c>
      <c r="F337" s="11">
        <v>0.73777980098166795</v>
      </c>
      <c r="G337" s="11">
        <v>0.90384888000348695</v>
      </c>
      <c r="H337" s="4" t="b">
        <v>1</v>
      </c>
    </row>
    <row r="338" spans="1:8" x14ac:dyDescent="0.2">
      <c r="A338" s="4" t="s">
        <v>4752</v>
      </c>
      <c r="B338" s="4" t="s">
        <v>33</v>
      </c>
      <c r="C338" s="10">
        <v>4.9694731423624801E-2</v>
      </c>
      <c r="D338" s="10">
        <v>0.280656746956785</v>
      </c>
      <c r="E338" s="10">
        <v>3.0836953438472502E-2</v>
      </c>
      <c r="F338" s="11">
        <v>0.85971255826771398</v>
      </c>
      <c r="G338" s="11">
        <v>0.90384888000348695</v>
      </c>
      <c r="H338" s="4" t="b">
        <v>1</v>
      </c>
    </row>
    <row r="339" spans="1:8" x14ac:dyDescent="0.2">
      <c r="A339" s="4" t="s">
        <v>4753</v>
      </c>
      <c r="B339" s="4" t="s">
        <v>33</v>
      </c>
      <c r="C339" s="10">
        <v>-0.10731713981069201</v>
      </c>
      <c r="D339" s="10">
        <v>0.28200387740068</v>
      </c>
      <c r="E339" s="10">
        <v>-6.6593249398649704E-2</v>
      </c>
      <c r="F339" s="11">
        <v>0.70412943873462197</v>
      </c>
      <c r="G339" s="11">
        <v>0.90384888000348695</v>
      </c>
      <c r="H339" s="4" t="b">
        <v>1</v>
      </c>
    </row>
    <row r="340" spans="1:8" x14ac:dyDescent="0.2">
      <c r="A340" s="4" t="s">
        <v>123</v>
      </c>
      <c r="B340" s="4" t="s">
        <v>33</v>
      </c>
      <c r="C340" s="10">
        <v>-4.1561818533542898E-2</v>
      </c>
      <c r="D340" s="10">
        <v>0.27171855291726199</v>
      </c>
      <c r="E340" s="10">
        <v>-2.5790256355582498E-2</v>
      </c>
      <c r="F340" s="11">
        <v>0.878524602528442</v>
      </c>
      <c r="G340" s="11">
        <v>0.90384888000348695</v>
      </c>
      <c r="H340" s="4" t="b">
        <v>1</v>
      </c>
    </row>
    <row r="341" spans="1:8" x14ac:dyDescent="0.2">
      <c r="A341" s="4" t="s">
        <v>4754</v>
      </c>
      <c r="B341" s="4" t="s">
        <v>33</v>
      </c>
      <c r="C341" s="10">
        <v>-0.123145019631313</v>
      </c>
      <c r="D341" s="10">
        <v>0.27355903939910498</v>
      </c>
      <c r="E341" s="10">
        <v>-7.6414886000275198E-2</v>
      </c>
      <c r="F341" s="11">
        <v>0.653186798185864</v>
      </c>
      <c r="G341" s="11">
        <v>0.90384888000348695</v>
      </c>
      <c r="H341" s="4" t="b">
        <v>1</v>
      </c>
    </row>
    <row r="342" spans="1:8" x14ac:dyDescent="0.2">
      <c r="A342" s="4" t="s">
        <v>4755</v>
      </c>
      <c r="B342" s="4" t="s">
        <v>33</v>
      </c>
      <c r="C342" s="10">
        <v>8.62518517239204E-2</v>
      </c>
      <c r="D342" s="10">
        <v>0.28499254409310298</v>
      </c>
      <c r="E342" s="10">
        <v>5.3521656308381398E-2</v>
      </c>
      <c r="F342" s="11">
        <v>0.76265479042407303</v>
      </c>
      <c r="G342" s="11">
        <v>0.90384888000348695</v>
      </c>
      <c r="H342" s="4" t="b">
        <v>1</v>
      </c>
    </row>
    <row r="343" spans="1:8" x14ac:dyDescent="0.2">
      <c r="A343" s="4" t="s">
        <v>4756</v>
      </c>
      <c r="B343" s="4" t="s">
        <v>33</v>
      </c>
      <c r="C343" s="10">
        <v>6.0337509699397003E-2</v>
      </c>
      <c r="D343" s="10">
        <v>0.29868772332843102</v>
      </c>
      <c r="E343" s="10">
        <v>3.7441091316757803E-2</v>
      </c>
      <c r="F343" s="11">
        <v>0.84045688710003197</v>
      </c>
      <c r="G343" s="11">
        <v>0.90384888000348695</v>
      </c>
      <c r="H343" s="4" t="b">
        <v>1</v>
      </c>
    </row>
    <row r="344" spans="1:8" x14ac:dyDescent="0.2">
      <c r="A344" s="4" t="s">
        <v>134</v>
      </c>
      <c r="B344" s="4" t="s">
        <v>33</v>
      </c>
      <c r="C344" s="10">
        <v>-0.170205810520621</v>
      </c>
      <c r="D344" s="10">
        <v>0.30945441538344898</v>
      </c>
      <c r="E344" s="10">
        <v>-0.10561740658662</v>
      </c>
      <c r="F344" s="11">
        <v>0.58552498554430499</v>
      </c>
      <c r="G344" s="11">
        <v>0.90384888000348695</v>
      </c>
      <c r="H344" s="4" t="b">
        <v>1</v>
      </c>
    </row>
    <row r="345" spans="1:8" x14ac:dyDescent="0.2">
      <c r="A345" s="4" t="s">
        <v>4757</v>
      </c>
      <c r="B345" s="4" t="s">
        <v>33</v>
      </c>
      <c r="C345" s="10">
        <v>-6.4298847161650602E-2</v>
      </c>
      <c r="D345" s="10">
        <v>0.22231209009984301</v>
      </c>
      <c r="E345" s="10">
        <v>-3.9899210625951198E-2</v>
      </c>
      <c r="F345" s="11">
        <v>0.77258024465844599</v>
      </c>
      <c r="G345" s="11">
        <v>0.90384888000348695</v>
      </c>
      <c r="H345" s="4" t="b">
        <v>1</v>
      </c>
    </row>
    <row r="346" spans="1:8" x14ac:dyDescent="0.2">
      <c r="A346" s="4" t="s">
        <v>4758</v>
      </c>
      <c r="B346" s="4" t="s">
        <v>33</v>
      </c>
      <c r="C346" s="10">
        <v>-0.17338263466627599</v>
      </c>
      <c r="D346" s="10">
        <v>0.25297360576855299</v>
      </c>
      <c r="E346" s="10">
        <v>-0.107588713714264</v>
      </c>
      <c r="F346" s="11">
        <v>0.49367629598316798</v>
      </c>
      <c r="G346" s="11">
        <v>0.90384888000348695</v>
      </c>
      <c r="H346" s="4" t="b">
        <v>1</v>
      </c>
    </row>
    <row r="347" spans="1:8" x14ac:dyDescent="0.2">
      <c r="A347" s="4" t="s">
        <v>126</v>
      </c>
      <c r="B347" s="4" t="s">
        <v>33</v>
      </c>
      <c r="C347" s="10">
        <v>0.126876044546474</v>
      </c>
      <c r="D347" s="10">
        <v>0.29896424348550998</v>
      </c>
      <c r="E347" s="10">
        <v>7.8730090012664997E-2</v>
      </c>
      <c r="F347" s="11">
        <v>0.67217857777566103</v>
      </c>
      <c r="G347" s="11">
        <v>0.90384888000348695</v>
      </c>
      <c r="H347" s="4" t="b">
        <v>1</v>
      </c>
    </row>
    <row r="348" spans="1:8" x14ac:dyDescent="0.2">
      <c r="A348" s="4" t="s">
        <v>131</v>
      </c>
      <c r="B348" s="4" t="s">
        <v>33</v>
      </c>
      <c r="C348" s="10">
        <v>-0.251960001353914</v>
      </c>
      <c r="D348" s="10">
        <v>0.31028650394406798</v>
      </c>
      <c r="E348" s="10">
        <v>-0.15634814008501599</v>
      </c>
      <c r="F348" s="11">
        <v>0.421971751654104</v>
      </c>
      <c r="G348" s="11">
        <v>0.90384888000348695</v>
      </c>
      <c r="H348" s="4" t="b">
        <v>1</v>
      </c>
    </row>
    <row r="349" spans="1:8" x14ac:dyDescent="0.2">
      <c r="A349" s="4" t="s">
        <v>4759</v>
      </c>
      <c r="B349" s="4" t="s">
        <v>33</v>
      </c>
      <c r="C349" s="10">
        <v>0.14363148431562001</v>
      </c>
      <c r="D349" s="10">
        <v>0.30386189244297601</v>
      </c>
      <c r="E349" s="10">
        <v>8.9127303181959799E-2</v>
      </c>
      <c r="F349" s="11">
        <v>0.638180648572373</v>
      </c>
      <c r="G349" s="11">
        <v>0.90384888000348695</v>
      </c>
      <c r="H349" s="4" t="b">
        <v>1</v>
      </c>
    </row>
    <row r="350" spans="1:8" x14ac:dyDescent="0.2">
      <c r="A350" s="4" t="s">
        <v>129</v>
      </c>
      <c r="B350" s="4" t="s">
        <v>33</v>
      </c>
      <c r="C350" s="10">
        <v>-0.12347447133414</v>
      </c>
      <c r="D350" s="10">
        <v>0.29520438244876601</v>
      </c>
      <c r="E350" s="10">
        <v>-7.6619319881478506E-2</v>
      </c>
      <c r="F350" s="11">
        <v>0.676241789393909</v>
      </c>
      <c r="G350" s="11">
        <v>0.90384888000348695</v>
      </c>
      <c r="H350" s="4" t="b">
        <v>1</v>
      </c>
    </row>
    <row r="351" spans="1:8" x14ac:dyDescent="0.2">
      <c r="A351" s="4" t="s">
        <v>4760</v>
      </c>
      <c r="B351" s="4" t="s">
        <v>33</v>
      </c>
      <c r="C351" s="10">
        <v>-5.8884075337545201E-2</v>
      </c>
      <c r="D351" s="10">
        <v>0.29156629039076398</v>
      </c>
      <c r="E351" s="10">
        <v>-3.6539195150739001E-2</v>
      </c>
      <c r="F351" s="11">
        <v>0.84031611776480397</v>
      </c>
      <c r="G351" s="11">
        <v>0.90384888000348695</v>
      </c>
      <c r="H351" s="4" t="b">
        <v>1</v>
      </c>
    </row>
    <row r="352" spans="1:8" x14ac:dyDescent="0.2">
      <c r="A352" s="4" t="s">
        <v>4761</v>
      </c>
      <c r="B352" s="4" t="s">
        <v>33</v>
      </c>
      <c r="C352" s="10">
        <v>3.6176456121383802E-2</v>
      </c>
      <c r="D352" s="10">
        <v>0.29828491950206898</v>
      </c>
      <c r="E352" s="10">
        <v>2.2448490232783801E-2</v>
      </c>
      <c r="F352" s="11">
        <v>0.90375769090939895</v>
      </c>
      <c r="G352" s="11">
        <v>0.90384888000348695</v>
      </c>
      <c r="H352" s="4" t="b">
        <v>1</v>
      </c>
    </row>
    <row r="353" spans="1:8" x14ac:dyDescent="0.2">
      <c r="A353" s="4" t="s">
        <v>4762</v>
      </c>
      <c r="B353" s="4" t="s">
        <v>33</v>
      </c>
      <c r="C353" s="10">
        <v>-7.3499042420334504E-2</v>
      </c>
      <c r="D353" s="10">
        <v>0.27657064972579098</v>
      </c>
      <c r="E353" s="10">
        <v>-4.5608185897362298E-2</v>
      </c>
      <c r="F353" s="11">
        <v>0.790750788625457</v>
      </c>
      <c r="G353" s="11">
        <v>0.90384888000348695</v>
      </c>
      <c r="H353" s="4" t="b">
        <v>1</v>
      </c>
    </row>
    <row r="354" spans="1:8" x14ac:dyDescent="0.2">
      <c r="A354" s="4" t="s">
        <v>4736</v>
      </c>
      <c r="B354" s="4" t="s">
        <v>57</v>
      </c>
      <c r="C354" s="10">
        <v>0.59086539551585204</v>
      </c>
      <c r="D354" s="10">
        <v>0.71367054553628895</v>
      </c>
      <c r="E354" s="10">
        <v>0.19680518199351801</v>
      </c>
      <c r="F354" s="11">
        <v>0.40947389839623699</v>
      </c>
      <c r="G354" s="11">
        <v>0.95047446974104099</v>
      </c>
      <c r="H354" s="4" t="b">
        <v>0</v>
      </c>
    </row>
    <row r="355" spans="1:8" x14ac:dyDescent="0.2">
      <c r="A355" s="4" t="s">
        <v>4737</v>
      </c>
      <c r="B355" s="4" t="s">
        <v>57</v>
      </c>
      <c r="C355" s="10">
        <v>0.60019292311629202</v>
      </c>
      <c r="D355" s="10">
        <v>0.70731333028797705</v>
      </c>
      <c r="E355" s="10">
        <v>0.199911990719982</v>
      </c>
      <c r="F355" s="11">
        <v>0.39767789204780102</v>
      </c>
      <c r="G355" s="11">
        <v>0.95047446974104099</v>
      </c>
      <c r="H355" s="4" t="b">
        <v>0</v>
      </c>
    </row>
    <row r="356" spans="1:8" x14ac:dyDescent="0.2">
      <c r="A356" s="4" t="s">
        <v>133</v>
      </c>
      <c r="B356" s="4" t="s">
        <v>57</v>
      </c>
      <c r="C356" s="10">
        <v>-1.66199614051964</v>
      </c>
      <c r="D356" s="10">
        <v>0.69585400388309504</v>
      </c>
      <c r="E356" s="10">
        <v>-0.55357693205561298</v>
      </c>
      <c r="F356" s="11">
        <v>1.79107718144252E-2</v>
      </c>
      <c r="G356" s="11">
        <v>0.13970402015251701</v>
      </c>
      <c r="H356" s="4" t="b">
        <v>0</v>
      </c>
    </row>
    <row r="357" spans="1:8" x14ac:dyDescent="0.2">
      <c r="A357" s="4" t="s">
        <v>128</v>
      </c>
      <c r="B357" s="4" t="s">
        <v>57</v>
      </c>
      <c r="C357" s="10">
        <v>-1.0159224295371601</v>
      </c>
      <c r="D357" s="10">
        <v>0.75232036805469304</v>
      </c>
      <c r="E357" s="10">
        <v>-0.33838298900852498</v>
      </c>
      <c r="F357" s="11">
        <v>0.181121840735426</v>
      </c>
      <c r="G357" s="11">
        <v>0.69340009764978205</v>
      </c>
      <c r="H357" s="4" t="b">
        <v>1</v>
      </c>
    </row>
    <row r="358" spans="1:8" x14ac:dyDescent="0.2">
      <c r="A358" s="4" t="s">
        <v>4738</v>
      </c>
      <c r="B358" s="4" t="s">
        <v>57</v>
      </c>
      <c r="C358" s="10">
        <v>7.8644691552398505E-2</v>
      </c>
      <c r="D358" s="10">
        <v>0.75674328219585096</v>
      </c>
      <c r="E358" s="10">
        <v>2.6194938730979798E-2</v>
      </c>
      <c r="F358" s="11">
        <v>0.91762098716507701</v>
      </c>
      <c r="G358" s="11">
        <v>0.95047446974104099</v>
      </c>
      <c r="H358" s="4" t="b">
        <v>1</v>
      </c>
    </row>
    <row r="359" spans="1:8" x14ac:dyDescent="0.2">
      <c r="A359" s="4" t="s">
        <v>4739</v>
      </c>
      <c r="B359" s="4" t="s">
        <v>57</v>
      </c>
      <c r="C359" s="10">
        <v>-6.8251488936090093E-2</v>
      </c>
      <c r="D359" s="10">
        <v>0.73361725716054205</v>
      </c>
      <c r="E359" s="10">
        <v>-2.27331754462771E-2</v>
      </c>
      <c r="F359" s="11">
        <v>0.92610332949127006</v>
      </c>
      <c r="G359" s="11">
        <v>0.95047446974104099</v>
      </c>
      <c r="H359" s="4" t="b">
        <v>1</v>
      </c>
    </row>
    <row r="360" spans="1:8" x14ac:dyDescent="0.2">
      <c r="A360" s="4" t="s">
        <v>4740</v>
      </c>
      <c r="B360" s="4" t="s">
        <v>57</v>
      </c>
      <c r="C360" s="10">
        <v>-0.86819329775507503</v>
      </c>
      <c r="D360" s="10">
        <v>0.66950059442773402</v>
      </c>
      <c r="E360" s="10">
        <v>-0.28917743578648297</v>
      </c>
      <c r="F360" s="11">
        <v>0.195574386516605</v>
      </c>
      <c r="G360" s="11">
        <v>0.69340009764978205</v>
      </c>
      <c r="H360" s="4" t="b">
        <v>0</v>
      </c>
    </row>
    <row r="361" spans="1:8" x14ac:dyDescent="0.2">
      <c r="A361" s="4" t="s">
        <v>125</v>
      </c>
      <c r="B361" s="4" t="s">
        <v>57</v>
      </c>
      <c r="C361" s="10">
        <v>-1.40030327796081</v>
      </c>
      <c r="D361" s="10">
        <v>0.76385995338855905</v>
      </c>
      <c r="E361" s="10">
        <v>-0.46641239029508003</v>
      </c>
      <c r="F361" s="11">
        <v>7.5053368670315604E-2</v>
      </c>
      <c r="G361" s="11">
        <v>0.41815448259175803</v>
      </c>
      <c r="H361" s="4" t="b">
        <v>0</v>
      </c>
    </row>
    <row r="362" spans="1:8" x14ac:dyDescent="0.2">
      <c r="A362" s="4" t="s">
        <v>4741</v>
      </c>
      <c r="B362" s="4" t="s">
        <v>57</v>
      </c>
      <c r="C362" s="10">
        <v>0.51929130940213397</v>
      </c>
      <c r="D362" s="10">
        <v>0.73370899141481205</v>
      </c>
      <c r="E362" s="10">
        <v>0.172965317363551</v>
      </c>
      <c r="F362" s="11">
        <v>0.47982558304843598</v>
      </c>
      <c r="G362" s="11">
        <v>0.95047446974104099</v>
      </c>
      <c r="H362" s="4" t="b">
        <v>1</v>
      </c>
    </row>
    <row r="363" spans="1:8" x14ac:dyDescent="0.2">
      <c r="A363" s="4" t="s">
        <v>4742</v>
      </c>
      <c r="B363" s="4" t="s">
        <v>57</v>
      </c>
      <c r="C363" s="10">
        <v>-0.17460105431484299</v>
      </c>
      <c r="D363" s="10">
        <v>0.74651045970174501</v>
      </c>
      <c r="E363" s="10">
        <v>-5.8156041175321797E-2</v>
      </c>
      <c r="F363" s="11">
        <v>0.81565361269474801</v>
      </c>
      <c r="G363" s="11">
        <v>0.95047446974104099</v>
      </c>
      <c r="H363" s="4" t="b">
        <v>1</v>
      </c>
    </row>
    <row r="364" spans="1:8" x14ac:dyDescent="0.2">
      <c r="A364" s="4" t="s">
        <v>4743</v>
      </c>
      <c r="B364" s="4" t="s">
        <v>57</v>
      </c>
      <c r="C364" s="10">
        <v>-0.27476051777207799</v>
      </c>
      <c r="D364" s="10">
        <v>0.72410329108080196</v>
      </c>
      <c r="E364" s="10">
        <v>-9.1517110521521894E-2</v>
      </c>
      <c r="F364" s="11">
        <v>0.70510623322063004</v>
      </c>
      <c r="G364" s="11">
        <v>0.95047446974104099</v>
      </c>
      <c r="H364" s="4" t="b">
        <v>0</v>
      </c>
    </row>
    <row r="365" spans="1:8" x14ac:dyDescent="0.2">
      <c r="A365" s="4" t="s">
        <v>4744</v>
      </c>
      <c r="B365" s="4" t="s">
        <v>57</v>
      </c>
      <c r="C365" s="10">
        <v>0.242354490657268</v>
      </c>
      <c r="D365" s="10">
        <v>0.69814457119041595</v>
      </c>
      <c r="E365" s="10">
        <v>8.0723325486185799E-2</v>
      </c>
      <c r="F365" s="11">
        <v>0.72901434678066301</v>
      </c>
      <c r="G365" s="11">
        <v>0.95047446974104099</v>
      </c>
      <c r="H365" s="4" t="b">
        <v>1</v>
      </c>
    </row>
    <row r="366" spans="1:8" x14ac:dyDescent="0.2">
      <c r="A366" s="4" t="s">
        <v>4745</v>
      </c>
      <c r="B366" s="4" t="s">
        <v>57</v>
      </c>
      <c r="C366" s="10">
        <v>-0.19912262325108901</v>
      </c>
      <c r="D366" s="10">
        <v>0.67880604329387395</v>
      </c>
      <c r="E366" s="10">
        <v>-6.6323674402600799E-2</v>
      </c>
      <c r="F366" s="11">
        <v>0.76961200409144304</v>
      </c>
      <c r="G366" s="11">
        <v>0.95047446974104099</v>
      </c>
      <c r="H366" s="4" t="b">
        <v>0</v>
      </c>
    </row>
    <row r="367" spans="1:8" x14ac:dyDescent="0.2">
      <c r="A367" s="4" t="s">
        <v>4746</v>
      </c>
      <c r="B367" s="4" t="s">
        <v>57</v>
      </c>
      <c r="C367" s="10">
        <v>2.61247045500199E-2</v>
      </c>
      <c r="D367" s="10">
        <v>0.68390426549597205</v>
      </c>
      <c r="E367" s="10">
        <v>8.7016049213794501E-3</v>
      </c>
      <c r="F367" s="11">
        <v>0.96957547630366903</v>
      </c>
      <c r="G367" s="11">
        <v>0.96957547630366903</v>
      </c>
      <c r="H367" s="4" t="b">
        <v>1</v>
      </c>
    </row>
    <row r="368" spans="1:8" x14ac:dyDescent="0.2">
      <c r="A368" s="4" t="s">
        <v>4747</v>
      </c>
      <c r="B368" s="4" t="s">
        <v>57</v>
      </c>
      <c r="C368" s="10">
        <v>-0.47112880371514498</v>
      </c>
      <c r="D368" s="10">
        <v>0.71658755670123597</v>
      </c>
      <c r="E368" s="10">
        <v>-0.15692337148395399</v>
      </c>
      <c r="F368" s="11">
        <v>0.51199534064237795</v>
      </c>
      <c r="G368" s="11">
        <v>0.95047446974104099</v>
      </c>
      <c r="H368" s="4" t="b">
        <v>1</v>
      </c>
    </row>
    <row r="369" spans="1:8" x14ac:dyDescent="0.2">
      <c r="A369" s="4" t="s">
        <v>130</v>
      </c>
      <c r="B369" s="4" t="s">
        <v>57</v>
      </c>
      <c r="C369" s="10">
        <v>-1.6429759149752901</v>
      </c>
      <c r="D369" s="10">
        <v>0.75956403209635504</v>
      </c>
      <c r="E369" s="10">
        <v>-0.54724168382780802</v>
      </c>
      <c r="F369" s="11">
        <v>3.6894052824144097E-2</v>
      </c>
      <c r="G369" s="11">
        <v>0.23981134335693699</v>
      </c>
      <c r="H369" s="4" t="b">
        <v>1</v>
      </c>
    </row>
    <row r="370" spans="1:8" x14ac:dyDescent="0.2">
      <c r="A370" s="4" t="s">
        <v>127</v>
      </c>
      <c r="B370" s="4" t="s">
        <v>57</v>
      </c>
      <c r="C370" s="10">
        <v>-1.1558787542436499</v>
      </c>
      <c r="D370" s="10">
        <v>0.75454281444159199</v>
      </c>
      <c r="E370" s="10">
        <v>-0.38499957912200899</v>
      </c>
      <c r="F370" s="11">
        <v>0.13012121660770301</v>
      </c>
      <c r="G370" s="11">
        <v>0.62290187326673796</v>
      </c>
      <c r="H370" s="4" t="b">
        <v>1</v>
      </c>
    </row>
    <row r="371" spans="1:8" x14ac:dyDescent="0.2">
      <c r="A371" s="4" t="s">
        <v>4748</v>
      </c>
      <c r="B371" s="4" t="s">
        <v>57</v>
      </c>
      <c r="C371" s="10">
        <v>0.15672670438238301</v>
      </c>
      <c r="D371" s="10">
        <v>0.73783631333497501</v>
      </c>
      <c r="E371" s="10">
        <v>5.2202460684451502E-2</v>
      </c>
      <c r="F371" s="11">
        <v>0.83236814810679904</v>
      </c>
      <c r="G371" s="11">
        <v>0.95047446974104099</v>
      </c>
      <c r="H371" s="4" t="b">
        <v>1</v>
      </c>
    </row>
    <row r="372" spans="1:8" x14ac:dyDescent="0.2">
      <c r="A372" s="4" t="s">
        <v>4749</v>
      </c>
      <c r="B372" s="4" t="s">
        <v>57</v>
      </c>
      <c r="C372" s="10">
        <v>0.375309930156566</v>
      </c>
      <c r="D372" s="10">
        <v>0.72816318632593802</v>
      </c>
      <c r="E372" s="10">
        <v>0.125008063882218</v>
      </c>
      <c r="F372" s="11">
        <v>0.60743221053835195</v>
      </c>
      <c r="G372" s="11">
        <v>0.95047446974104099</v>
      </c>
      <c r="H372" s="4" t="b">
        <v>1</v>
      </c>
    </row>
    <row r="373" spans="1:8" x14ac:dyDescent="0.2">
      <c r="A373" s="4" t="s">
        <v>4750</v>
      </c>
      <c r="B373" s="4" t="s">
        <v>57</v>
      </c>
      <c r="C373" s="10">
        <v>-0.106468750574752</v>
      </c>
      <c r="D373" s="10">
        <v>0.74696246547413503</v>
      </c>
      <c r="E373" s="10">
        <v>-3.5462563880886998E-2</v>
      </c>
      <c r="F373" s="11">
        <v>0.88711183144797401</v>
      </c>
      <c r="G373" s="11">
        <v>0.95047446974104099</v>
      </c>
      <c r="H373" s="4" t="b">
        <v>1</v>
      </c>
    </row>
    <row r="374" spans="1:8" x14ac:dyDescent="0.2">
      <c r="A374" s="4" t="s">
        <v>124</v>
      </c>
      <c r="B374" s="4" t="s">
        <v>57</v>
      </c>
      <c r="C374" s="10">
        <v>-1.1510967918438499</v>
      </c>
      <c r="D374" s="10">
        <v>0.78281320776205998</v>
      </c>
      <c r="E374" s="10">
        <v>-0.38340680522203002</v>
      </c>
      <c r="F374" s="11">
        <v>0.14374658613847799</v>
      </c>
      <c r="G374" s="11">
        <v>0.62290187326673796</v>
      </c>
      <c r="H374" s="4" t="b">
        <v>1</v>
      </c>
    </row>
    <row r="375" spans="1:8" x14ac:dyDescent="0.2">
      <c r="A375" s="4" t="s">
        <v>4751</v>
      </c>
      <c r="B375" s="4" t="s">
        <v>57</v>
      </c>
      <c r="C375" s="10">
        <v>9.1649954713716494E-2</v>
      </c>
      <c r="D375" s="10">
        <v>0.67843293442757202</v>
      </c>
      <c r="E375" s="10">
        <v>3.0526725975183199E-2</v>
      </c>
      <c r="F375" s="11">
        <v>0.89267537663860996</v>
      </c>
      <c r="G375" s="11">
        <v>0.95047446974104099</v>
      </c>
      <c r="H375" s="4" t="b">
        <v>0</v>
      </c>
    </row>
    <row r="376" spans="1:8" x14ac:dyDescent="0.2">
      <c r="A376" s="4" t="s">
        <v>132</v>
      </c>
      <c r="B376" s="4" t="s">
        <v>57</v>
      </c>
      <c r="C376" s="10">
        <v>-2.4392152036753698</v>
      </c>
      <c r="D376" s="10">
        <v>0.73017917146544897</v>
      </c>
      <c r="E376" s="10">
        <v>-0.81245271042075795</v>
      </c>
      <c r="F376" s="11">
        <v>1.1518994025093599E-3</v>
      </c>
      <c r="G376" s="11">
        <v>2.2462038348932501E-2</v>
      </c>
      <c r="H376" s="4" t="b">
        <v>1</v>
      </c>
    </row>
    <row r="377" spans="1:8" x14ac:dyDescent="0.2">
      <c r="A377" s="4" t="s">
        <v>4752</v>
      </c>
      <c r="B377" s="4" t="s">
        <v>57</v>
      </c>
      <c r="C377" s="10">
        <v>0.40664036311116902</v>
      </c>
      <c r="D377" s="10">
        <v>0.70613156913663599</v>
      </c>
      <c r="E377" s="10">
        <v>0.13544359049515001</v>
      </c>
      <c r="F377" s="11">
        <v>0.56562724009329401</v>
      </c>
      <c r="G377" s="11">
        <v>0.95047446974104099</v>
      </c>
      <c r="H377" s="4" t="b">
        <v>1</v>
      </c>
    </row>
    <row r="378" spans="1:8" x14ac:dyDescent="0.2">
      <c r="A378" s="4" t="s">
        <v>4753</v>
      </c>
      <c r="B378" s="4" t="s">
        <v>57</v>
      </c>
      <c r="C378" s="10">
        <v>-0.81928377134031305</v>
      </c>
      <c r="D378" s="10">
        <v>0.70733525424022403</v>
      </c>
      <c r="E378" s="10">
        <v>-0.27288667257658</v>
      </c>
      <c r="F378" s="11">
        <v>0.24878462794160999</v>
      </c>
      <c r="G378" s="11">
        <v>0.80855004081023396</v>
      </c>
      <c r="H378" s="4" t="b">
        <v>1</v>
      </c>
    </row>
    <row r="379" spans="1:8" x14ac:dyDescent="0.2">
      <c r="A379" s="4" t="s">
        <v>123</v>
      </c>
      <c r="B379" s="4" t="s">
        <v>57</v>
      </c>
      <c r="C379" s="10">
        <v>-3.5144777772980298</v>
      </c>
      <c r="D379" s="10">
        <v>0.66374063542833905</v>
      </c>
      <c r="E379" s="10">
        <v>-1.1706006881135</v>
      </c>
      <c r="F379" s="11">
        <v>2.1853544695540099E-7</v>
      </c>
      <c r="G379" s="11">
        <v>8.5228824312606605E-6</v>
      </c>
      <c r="H379" s="4" t="b">
        <v>1</v>
      </c>
    </row>
    <row r="380" spans="1:8" x14ac:dyDescent="0.2">
      <c r="A380" s="4" t="s">
        <v>4754</v>
      </c>
      <c r="B380" s="4" t="s">
        <v>57</v>
      </c>
      <c r="C380" s="10">
        <v>-7.0201433747613298E-2</v>
      </c>
      <c r="D380" s="10">
        <v>0.68432195156818298</v>
      </c>
      <c r="E380" s="10">
        <v>-2.33826621930413E-2</v>
      </c>
      <c r="F380" s="11">
        <v>0.91841660808970105</v>
      </c>
      <c r="G380" s="11">
        <v>0.95047446974104099</v>
      </c>
      <c r="H380" s="4" t="b">
        <v>1</v>
      </c>
    </row>
    <row r="381" spans="1:8" x14ac:dyDescent="0.2">
      <c r="A381" s="4" t="s">
        <v>4755</v>
      </c>
      <c r="B381" s="4" t="s">
        <v>57</v>
      </c>
      <c r="C381" s="10">
        <v>0.52509250053314604</v>
      </c>
      <c r="D381" s="10">
        <v>0.71010072859137296</v>
      </c>
      <c r="E381" s="10">
        <v>0.17489757551402299</v>
      </c>
      <c r="F381" s="11">
        <v>0.460991129981423</v>
      </c>
      <c r="G381" s="11">
        <v>0.95047446974104099</v>
      </c>
      <c r="H381" s="4" t="b">
        <v>1</v>
      </c>
    </row>
    <row r="382" spans="1:8" x14ac:dyDescent="0.2">
      <c r="A382" s="4" t="s">
        <v>4756</v>
      </c>
      <c r="B382" s="4" t="s">
        <v>57</v>
      </c>
      <c r="C382" s="10">
        <v>0.33304494865830397</v>
      </c>
      <c r="D382" s="10">
        <v>0.736589320889798</v>
      </c>
      <c r="E382" s="10">
        <v>0.110930462724925</v>
      </c>
      <c r="F382" s="11">
        <v>0.65246977117351401</v>
      </c>
      <c r="G382" s="11">
        <v>0.95047446974104099</v>
      </c>
      <c r="H382" s="4" t="b">
        <v>1</v>
      </c>
    </row>
    <row r="383" spans="1:8" x14ac:dyDescent="0.2">
      <c r="A383" s="4" t="s">
        <v>134</v>
      </c>
      <c r="B383" s="4" t="s">
        <v>57</v>
      </c>
      <c r="C383" s="10">
        <v>0.30992518912177702</v>
      </c>
      <c r="D383" s="10">
        <v>0.760039239282435</v>
      </c>
      <c r="E383" s="10">
        <v>0.103229743546304</v>
      </c>
      <c r="F383" s="11">
        <v>0.68572708403309801</v>
      </c>
      <c r="G383" s="11">
        <v>0.95047446974104099</v>
      </c>
      <c r="H383" s="4" t="b">
        <v>0</v>
      </c>
    </row>
    <row r="384" spans="1:8" x14ac:dyDescent="0.2">
      <c r="A384" s="4" t="s">
        <v>4757</v>
      </c>
      <c r="B384" s="4" t="s">
        <v>57</v>
      </c>
      <c r="C384" s="10">
        <v>-8.0788307250737795E-2</v>
      </c>
      <c r="D384" s="10">
        <v>0.63224672123731096</v>
      </c>
      <c r="E384" s="10">
        <v>-2.6908933290210098E-2</v>
      </c>
      <c r="F384" s="11">
        <v>0.89839753441713099</v>
      </c>
      <c r="G384" s="11">
        <v>0.95047446974104099</v>
      </c>
      <c r="H384" s="4" t="b">
        <v>1</v>
      </c>
    </row>
    <row r="385" spans="1:8" x14ac:dyDescent="0.2">
      <c r="A385" s="4" t="s">
        <v>4758</v>
      </c>
      <c r="B385" s="4" t="s">
        <v>57</v>
      </c>
      <c r="C385" s="10">
        <v>0.322884993383035</v>
      </c>
      <c r="D385" s="10">
        <v>0.64231785343179404</v>
      </c>
      <c r="E385" s="10">
        <v>0.10754638936038199</v>
      </c>
      <c r="F385" s="11">
        <v>0.61558215936329996</v>
      </c>
      <c r="G385" s="11">
        <v>0.95047446974104099</v>
      </c>
      <c r="H385" s="4" t="b">
        <v>0</v>
      </c>
    </row>
    <row r="386" spans="1:8" x14ac:dyDescent="0.2">
      <c r="A386" s="4" t="s">
        <v>126</v>
      </c>
      <c r="B386" s="4" t="s">
        <v>57</v>
      </c>
      <c r="C386" s="10">
        <v>-2.09369677639677</v>
      </c>
      <c r="D386" s="10">
        <v>0.753914213632775</v>
      </c>
      <c r="E386" s="10">
        <v>-0.69736758700899804</v>
      </c>
      <c r="F386" s="11">
        <v>6.5278002547083398E-3</v>
      </c>
      <c r="G386" s="11">
        <v>6.3646052483406407E-2</v>
      </c>
      <c r="H386" s="4" t="b">
        <v>1</v>
      </c>
    </row>
    <row r="387" spans="1:8" x14ac:dyDescent="0.2">
      <c r="A387" s="4" t="s">
        <v>131</v>
      </c>
      <c r="B387" s="4" t="s">
        <v>57</v>
      </c>
      <c r="C387" s="10">
        <v>-2.3783617513475002</v>
      </c>
      <c r="D387" s="10">
        <v>0.76421180153609103</v>
      </c>
      <c r="E387" s="10">
        <v>-0.792183669703178</v>
      </c>
      <c r="F387" s="11">
        <v>3.5710785733962299E-3</v>
      </c>
      <c r="G387" s="11">
        <v>4.6424021454150997E-2</v>
      </c>
      <c r="H387" s="4" t="b">
        <v>0</v>
      </c>
    </row>
    <row r="388" spans="1:8" x14ac:dyDescent="0.2">
      <c r="A388" s="4" t="s">
        <v>4759</v>
      </c>
      <c r="B388" s="4" t="s">
        <v>57</v>
      </c>
      <c r="C388" s="10">
        <v>-0.70120390772850105</v>
      </c>
      <c r="D388" s="10">
        <v>0.75425543642594695</v>
      </c>
      <c r="E388" s="10">
        <v>-0.233556684352098</v>
      </c>
      <c r="F388" s="11">
        <v>0.35633342669157803</v>
      </c>
      <c r="G388" s="11">
        <v>0.95047446974104099</v>
      </c>
      <c r="H388" s="4" t="b">
        <v>1</v>
      </c>
    </row>
    <row r="389" spans="1:8" x14ac:dyDescent="0.2">
      <c r="A389" s="4" t="s">
        <v>129</v>
      </c>
      <c r="B389" s="4" t="s">
        <v>57</v>
      </c>
      <c r="C389" s="10">
        <v>-0.43907880698396901</v>
      </c>
      <c r="D389" s="10">
        <v>0.72642268401996302</v>
      </c>
      <c r="E389" s="10">
        <v>-0.146248172889757</v>
      </c>
      <c r="F389" s="11">
        <v>0.54629991537698097</v>
      </c>
      <c r="G389" s="11">
        <v>0.95047446974104099</v>
      </c>
      <c r="H389" s="4" t="b">
        <v>1</v>
      </c>
    </row>
    <row r="390" spans="1:8" x14ac:dyDescent="0.2">
      <c r="A390" s="4" t="s">
        <v>4760</v>
      </c>
      <c r="B390" s="4" t="s">
        <v>57</v>
      </c>
      <c r="C390" s="10">
        <v>-0.63631375308737703</v>
      </c>
      <c r="D390" s="10">
        <v>0.718251729119047</v>
      </c>
      <c r="E390" s="10">
        <v>-0.21194310063124999</v>
      </c>
      <c r="F390" s="11">
        <v>0.37755870039769102</v>
      </c>
      <c r="G390" s="11">
        <v>0.95047446974104099</v>
      </c>
      <c r="H390" s="4" t="b">
        <v>1</v>
      </c>
    </row>
    <row r="391" spans="1:8" x14ac:dyDescent="0.2">
      <c r="A391" s="4" t="s">
        <v>4761</v>
      </c>
      <c r="B391" s="4" t="s">
        <v>57</v>
      </c>
      <c r="C391" s="10">
        <v>-0.56567507873724798</v>
      </c>
      <c r="D391" s="10">
        <v>0.74705052403935301</v>
      </c>
      <c r="E391" s="10">
        <v>-0.18841480253364201</v>
      </c>
      <c r="F391" s="11">
        <v>0.45104212356594697</v>
      </c>
      <c r="G391" s="11">
        <v>0.95047446974104099</v>
      </c>
      <c r="H391" s="4" t="b">
        <v>1</v>
      </c>
    </row>
    <row r="392" spans="1:8" x14ac:dyDescent="0.2">
      <c r="A392" s="4" t="s">
        <v>4762</v>
      </c>
      <c r="B392" s="4" t="s">
        <v>57</v>
      </c>
      <c r="C392" s="10">
        <v>0.231150581132924</v>
      </c>
      <c r="D392" s="10">
        <v>0.69810211597046901</v>
      </c>
      <c r="E392" s="10">
        <v>7.6991532306704497E-2</v>
      </c>
      <c r="F392" s="11">
        <v>0.74096464700462805</v>
      </c>
      <c r="G392" s="11">
        <v>0.95047446974104099</v>
      </c>
      <c r="H392" s="4" t="b">
        <v>1</v>
      </c>
    </row>
    <row r="393" spans="1:8" x14ac:dyDescent="0.2">
      <c r="A393" s="4" t="s">
        <v>4736</v>
      </c>
      <c r="B393" s="4" t="s">
        <v>87</v>
      </c>
      <c r="C393" s="10">
        <v>-5.7937270583431101E-2</v>
      </c>
      <c r="D393" s="10">
        <v>0.40271480647680102</v>
      </c>
      <c r="E393" s="10">
        <v>-3.7884091960137103E-2</v>
      </c>
      <c r="F393" s="11">
        <v>0.88586423181801399</v>
      </c>
      <c r="G393" s="11">
        <v>0.97958973569109098</v>
      </c>
      <c r="H393" s="4" t="b">
        <v>1</v>
      </c>
    </row>
    <row r="394" spans="1:8" x14ac:dyDescent="0.2">
      <c r="A394" s="4" t="s">
        <v>4737</v>
      </c>
      <c r="B394" s="4" t="s">
        <v>87</v>
      </c>
      <c r="C394" s="10">
        <v>-7.1667408065776997E-2</v>
      </c>
      <c r="D394" s="10">
        <v>0.39767839890304002</v>
      </c>
      <c r="E394" s="10">
        <v>-4.68619707205368E-2</v>
      </c>
      <c r="F394" s="11">
        <v>0.85726266967755904</v>
      </c>
      <c r="G394" s="11">
        <v>0.97958973569109098</v>
      </c>
      <c r="H394" s="4" t="b">
        <v>1</v>
      </c>
    </row>
    <row r="395" spans="1:8" x14ac:dyDescent="0.2">
      <c r="A395" s="4" t="s">
        <v>133</v>
      </c>
      <c r="B395" s="4" t="s">
        <v>87</v>
      </c>
      <c r="C395" s="10">
        <v>0.131072734898768</v>
      </c>
      <c r="D395" s="10">
        <v>0.39074060008656802</v>
      </c>
      <c r="E395" s="10">
        <v>8.5705997061443606E-2</v>
      </c>
      <c r="F395" s="11">
        <v>0.73766199896993201</v>
      </c>
      <c r="G395" s="11">
        <v>0.97958973569109098</v>
      </c>
      <c r="H395" s="4" t="b">
        <v>1</v>
      </c>
    </row>
    <row r="396" spans="1:8" x14ac:dyDescent="0.2">
      <c r="A396" s="4" t="s">
        <v>128</v>
      </c>
      <c r="B396" s="4" t="s">
        <v>87</v>
      </c>
      <c r="C396" s="10">
        <v>-0.75849274051812599</v>
      </c>
      <c r="D396" s="10">
        <v>0.41946718114613002</v>
      </c>
      <c r="E396" s="10">
        <v>-0.49596414265850303</v>
      </c>
      <c r="F396" s="11">
        <v>7.4746765796917802E-2</v>
      </c>
      <c r="G396" s="11">
        <v>0.97958973569109098</v>
      </c>
      <c r="H396" s="4" t="b">
        <v>1</v>
      </c>
    </row>
    <row r="397" spans="1:8" x14ac:dyDescent="0.2">
      <c r="A397" s="4" t="s">
        <v>4738</v>
      </c>
      <c r="B397" s="4" t="s">
        <v>87</v>
      </c>
      <c r="C397" s="10">
        <v>0.203239709593729</v>
      </c>
      <c r="D397" s="10">
        <v>0.42591168670688401</v>
      </c>
      <c r="E397" s="10">
        <v>0.132894625008488</v>
      </c>
      <c r="F397" s="11">
        <v>0.63519055742082697</v>
      </c>
      <c r="G397" s="11">
        <v>0.97958973569109098</v>
      </c>
      <c r="H397" s="4" t="b">
        <v>1</v>
      </c>
    </row>
    <row r="398" spans="1:8" x14ac:dyDescent="0.2">
      <c r="A398" s="4" t="s">
        <v>4739</v>
      </c>
      <c r="B398" s="4" t="s">
        <v>87</v>
      </c>
      <c r="C398" s="10">
        <v>-0.41969157060456602</v>
      </c>
      <c r="D398" s="10">
        <v>0.41356874260343801</v>
      </c>
      <c r="E398" s="10">
        <v>-0.274428427427935</v>
      </c>
      <c r="F398" s="11">
        <v>0.31318384150075501</v>
      </c>
      <c r="G398" s="11">
        <v>0.97958973569109098</v>
      </c>
      <c r="H398" s="4" t="b">
        <v>1</v>
      </c>
    </row>
    <row r="399" spans="1:8" x14ac:dyDescent="0.2">
      <c r="A399" s="4" t="s">
        <v>4740</v>
      </c>
      <c r="B399" s="4" t="s">
        <v>87</v>
      </c>
      <c r="C399" s="10">
        <v>-0.19072827170712101</v>
      </c>
      <c r="D399" s="10">
        <v>0.36734529092587098</v>
      </c>
      <c r="E399" s="10">
        <v>-0.12471363100106</v>
      </c>
      <c r="F399" s="11">
        <v>0.60394925794865595</v>
      </c>
      <c r="G399" s="11">
        <v>0.97958973569109098</v>
      </c>
      <c r="H399" s="4" t="b">
        <v>1</v>
      </c>
    </row>
    <row r="400" spans="1:8" x14ac:dyDescent="0.2">
      <c r="A400" s="4" t="s">
        <v>125</v>
      </c>
      <c r="B400" s="4" t="s">
        <v>87</v>
      </c>
      <c r="C400" s="10">
        <v>-0.18569701687177201</v>
      </c>
      <c r="D400" s="10">
        <v>0.42967450787210898</v>
      </c>
      <c r="E400" s="10">
        <v>-0.12142378805647799</v>
      </c>
      <c r="F400" s="11">
        <v>0.66818788058765699</v>
      </c>
      <c r="G400" s="11">
        <v>0.97958973569109098</v>
      </c>
      <c r="H400" s="4" t="b">
        <v>1</v>
      </c>
    </row>
    <row r="401" spans="1:8" x14ac:dyDescent="0.2">
      <c r="A401" s="4" t="s">
        <v>4741</v>
      </c>
      <c r="B401" s="4" t="s">
        <v>87</v>
      </c>
      <c r="C401" s="10">
        <v>-0.16571984372844101</v>
      </c>
      <c r="D401" s="10">
        <v>0.418406762000052</v>
      </c>
      <c r="E401" s="10">
        <v>-0.108361090127419</v>
      </c>
      <c r="F401" s="11">
        <v>0.69242611909874496</v>
      </c>
      <c r="G401" s="11">
        <v>0.97958973569109098</v>
      </c>
      <c r="H401" s="4" t="b">
        <v>1</v>
      </c>
    </row>
    <row r="402" spans="1:8" x14ac:dyDescent="0.2">
      <c r="A402" s="4" t="s">
        <v>4742</v>
      </c>
      <c r="B402" s="4" t="s">
        <v>87</v>
      </c>
      <c r="C402" s="10">
        <v>-0.340109781572414</v>
      </c>
      <c r="D402" s="10">
        <v>0.41499551399041001</v>
      </c>
      <c r="E402" s="10">
        <v>-0.222391391791181</v>
      </c>
      <c r="F402" s="11">
        <v>0.41484813781945001</v>
      </c>
      <c r="G402" s="11">
        <v>0.97958973569109098</v>
      </c>
      <c r="H402" s="4" t="b">
        <v>1</v>
      </c>
    </row>
    <row r="403" spans="1:8" x14ac:dyDescent="0.2">
      <c r="A403" s="4" t="s">
        <v>4743</v>
      </c>
      <c r="B403" s="4" t="s">
        <v>87</v>
      </c>
      <c r="C403" s="10">
        <v>-0.23477695946880001</v>
      </c>
      <c r="D403" s="10">
        <v>0.40852409368444997</v>
      </c>
      <c r="E403" s="10">
        <v>-0.15351623977227899</v>
      </c>
      <c r="F403" s="11">
        <v>0.56670361124792201</v>
      </c>
      <c r="G403" s="11">
        <v>0.97958973569109098</v>
      </c>
      <c r="H403" s="4" t="b">
        <v>0</v>
      </c>
    </row>
    <row r="404" spans="1:8" x14ac:dyDescent="0.2">
      <c r="A404" s="4" t="s">
        <v>4744</v>
      </c>
      <c r="B404" s="4" t="s">
        <v>87</v>
      </c>
      <c r="C404" s="10">
        <v>0.10315517094964</v>
      </c>
      <c r="D404" s="10">
        <v>0.39999882528867597</v>
      </c>
      <c r="E404" s="10">
        <v>6.7451226871177994E-2</v>
      </c>
      <c r="F404" s="11">
        <v>0.79687700078512402</v>
      </c>
      <c r="G404" s="11">
        <v>0.97958973569109098</v>
      </c>
      <c r="H404" s="4" t="b">
        <v>1</v>
      </c>
    </row>
    <row r="405" spans="1:8" x14ac:dyDescent="0.2">
      <c r="A405" s="4" t="s">
        <v>4745</v>
      </c>
      <c r="B405" s="4" t="s">
        <v>87</v>
      </c>
      <c r="C405" s="10">
        <v>0.152133786302803</v>
      </c>
      <c r="D405" s="10">
        <v>0.378933270768051</v>
      </c>
      <c r="E405" s="10">
        <v>9.9477422607261806E-2</v>
      </c>
      <c r="F405" s="11">
        <v>0.68856291967670102</v>
      </c>
      <c r="G405" s="11">
        <v>0.97958973569109098</v>
      </c>
      <c r="H405" s="4" t="b">
        <v>1</v>
      </c>
    </row>
    <row r="406" spans="1:8" x14ac:dyDescent="0.2">
      <c r="A406" s="4" t="s">
        <v>4746</v>
      </c>
      <c r="B406" s="4" t="s">
        <v>87</v>
      </c>
      <c r="C406" s="10">
        <v>0.16392577909445599</v>
      </c>
      <c r="D406" s="10">
        <v>0.38494217749389598</v>
      </c>
      <c r="E406" s="10">
        <v>0.107187984993333</v>
      </c>
      <c r="F406" s="11">
        <v>0.67078240999647698</v>
      </c>
      <c r="G406" s="11">
        <v>0.97958973569109098</v>
      </c>
      <c r="H406" s="4" t="b">
        <v>1</v>
      </c>
    </row>
    <row r="407" spans="1:8" x14ac:dyDescent="0.2">
      <c r="A407" s="4" t="s">
        <v>4747</v>
      </c>
      <c r="B407" s="4" t="s">
        <v>87</v>
      </c>
      <c r="C407" s="10">
        <v>-0.342919352512423</v>
      </c>
      <c r="D407" s="10">
        <v>0.403839740380665</v>
      </c>
      <c r="E407" s="10">
        <v>-0.224228517406316</v>
      </c>
      <c r="F407" s="11">
        <v>0.39729166543621097</v>
      </c>
      <c r="G407" s="11">
        <v>0.97958973569109098</v>
      </c>
      <c r="H407" s="4" t="b">
        <v>1</v>
      </c>
    </row>
    <row r="408" spans="1:8" x14ac:dyDescent="0.2">
      <c r="A408" s="4" t="s">
        <v>130</v>
      </c>
      <c r="B408" s="4" t="s">
        <v>87</v>
      </c>
      <c r="C408" s="10">
        <v>-6.6154606454678494E-2</v>
      </c>
      <c r="D408" s="10">
        <v>0.42909720487191899</v>
      </c>
      <c r="E408" s="10">
        <v>-4.3257253392817697E-2</v>
      </c>
      <c r="F408" s="11">
        <v>0.87829033419485902</v>
      </c>
      <c r="G408" s="11">
        <v>0.97958973569109098</v>
      </c>
      <c r="H408" s="4" t="b">
        <v>1</v>
      </c>
    </row>
    <row r="409" spans="1:8" x14ac:dyDescent="0.2">
      <c r="A409" s="4" t="s">
        <v>127</v>
      </c>
      <c r="B409" s="4" t="s">
        <v>87</v>
      </c>
      <c r="C409" s="10">
        <v>0.72380303603138496</v>
      </c>
      <c r="D409" s="10">
        <v>0.42193129381744399</v>
      </c>
      <c r="E409" s="10">
        <v>0.47328119709320898</v>
      </c>
      <c r="F409" s="11">
        <v>9.0749975088385601E-2</v>
      </c>
      <c r="G409" s="11">
        <v>0.97958973569109098</v>
      </c>
      <c r="H409" s="4" t="b">
        <v>1</v>
      </c>
    </row>
    <row r="410" spans="1:8" x14ac:dyDescent="0.2">
      <c r="A410" s="4" t="s">
        <v>4748</v>
      </c>
      <c r="B410" s="4" t="s">
        <v>87</v>
      </c>
      <c r="C410" s="10">
        <v>0.23463474374755799</v>
      </c>
      <c r="D410" s="10">
        <v>0.41598182183627103</v>
      </c>
      <c r="E410" s="10">
        <v>0.153423247585946</v>
      </c>
      <c r="F410" s="11">
        <v>0.57442535568636199</v>
      </c>
      <c r="G410" s="11">
        <v>0.97958973569109098</v>
      </c>
      <c r="H410" s="4" t="b">
        <v>1</v>
      </c>
    </row>
    <row r="411" spans="1:8" x14ac:dyDescent="0.2">
      <c r="A411" s="4" t="s">
        <v>4749</v>
      </c>
      <c r="B411" s="4" t="s">
        <v>87</v>
      </c>
      <c r="C411" s="10">
        <v>4.9653183697672597E-2</v>
      </c>
      <c r="D411" s="10">
        <v>0.41031370387127702</v>
      </c>
      <c r="E411" s="10">
        <v>3.2467283294048702E-2</v>
      </c>
      <c r="F411" s="11">
        <v>0.90393127070449597</v>
      </c>
      <c r="G411" s="11">
        <v>0.97958973569109098</v>
      </c>
      <c r="H411" s="4" t="b">
        <v>1</v>
      </c>
    </row>
    <row r="412" spans="1:8" x14ac:dyDescent="0.2">
      <c r="A412" s="4" t="s">
        <v>4750</v>
      </c>
      <c r="B412" s="4" t="s">
        <v>87</v>
      </c>
      <c r="C412" s="10">
        <v>0.22314859795792999</v>
      </c>
      <c r="D412" s="10">
        <v>0.42160451358686302</v>
      </c>
      <c r="E412" s="10">
        <v>0.14591267280429099</v>
      </c>
      <c r="F412" s="11">
        <v>0.59846846255740205</v>
      </c>
      <c r="G412" s="11">
        <v>0.97958973569109098</v>
      </c>
      <c r="H412" s="4" t="b">
        <v>1</v>
      </c>
    </row>
    <row r="413" spans="1:8" x14ac:dyDescent="0.2">
      <c r="A413" s="4" t="s">
        <v>124</v>
      </c>
      <c r="B413" s="4" t="s">
        <v>87</v>
      </c>
      <c r="C413" s="10">
        <v>-1.4416658968890199</v>
      </c>
      <c r="D413" s="10">
        <v>0.44348918157911199</v>
      </c>
      <c r="E413" s="10">
        <v>-0.94267822532110102</v>
      </c>
      <c r="F413" s="11">
        <v>1.4510786725769099E-3</v>
      </c>
      <c r="G413" s="11">
        <v>5.6592068230499497E-2</v>
      </c>
      <c r="H413" s="4" t="b">
        <v>0</v>
      </c>
    </row>
    <row r="414" spans="1:8" x14ac:dyDescent="0.2">
      <c r="A414" s="4" t="s">
        <v>4751</v>
      </c>
      <c r="B414" s="4" t="s">
        <v>87</v>
      </c>
      <c r="C414" s="10">
        <v>0.18483551700822501</v>
      </c>
      <c r="D414" s="10">
        <v>0.37457752889932699</v>
      </c>
      <c r="E414" s="10">
        <v>0.1208604694927</v>
      </c>
      <c r="F414" s="11">
        <v>0.62223293733151697</v>
      </c>
      <c r="G414" s="11">
        <v>0.97958973569109098</v>
      </c>
      <c r="H414" s="4" t="b">
        <v>1</v>
      </c>
    </row>
    <row r="415" spans="1:8" x14ac:dyDescent="0.2">
      <c r="A415" s="4" t="s">
        <v>132</v>
      </c>
      <c r="B415" s="4" t="s">
        <v>87</v>
      </c>
      <c r="C415" s="10">
        <v>0.120028752992914</v>
      </c>
      <c r="D415" s="10">
        <v>0.41360995952240198</v>
      </c>
      <c r="E415" s="10">
        <v>7.8484544930298397E-2</v>
      </c>
      <c r="F415" s="11">
        <v>0.77222647976521597</v>
      </c>
      <c r="G415" s="11">
        <v>0.97958973569109098</v>
      </c>
      <c r="H415" s="4" t="b">
        <v>1</v>
      </c>
    </row>
    <row r="416" spans="1:8" x14ac:dyDescent="0.2">
      <c r="A416" s="4" t="s">
        <v>4752</v>
      </c>
      <c r="B416" s="4" t="s">
        <v>87</v>
      </c>
      <c r="C416" s="10">
        <v>0.14502359930081299</v>
      </c>
      <c r="D416" s="10">
        <v>0.39942532392591401</v>
      </c>
      <c r="E416" s="10">
        <v>9.4828205004764105E-2</v>
      </c>
      <c r="F416" s="11">
        <v>0.71709226646160795</v>
      </c>
      <c r="G416" s="11">
        <v>0.97958973569109098</v>
      </c>
      <c r="H416" s="4" t="b">
        <v>1</v>
      </c>
    </row>
    <row r="417" spans="1:8" x14ac:dyDescent="0.2">
      <c r="A417" s="4" t="s">
        <v>4753</v>
      </c>
      <c r="B417" s="4" t="s">
        <v>87</v>
      </c>
      <c r="C417" s="10">
        <v>0.13113460480161299</v>
      </c>
      <c r="D417" s="10">
        <v>0.39660532900356299</v>
      </c>
      <c r="E417" s="10">
        <v>8.5746452627702294E-2</v>
      </c>
      <c r="F417" s="11">
        <v>0.74142332684811396</v>
      </c>
      <c r="G417" s="11">
        <v>0.97958973569109098</v>
      </c>
      <c r="H417" s="4" t="b">
        <v>1</v>
      </c>
    </row>
    <row r="418" spans="1:8" x14ac:dyDescent="0.2">
      <c r="A418" s="4" t="s">
        <v>123</v>
      </c>
      <c r="B418" s="4" t="s">
        <v>87</v>
      </c>
      <c r="C418" s="10">
        <v>-0.16436205698686801</v>
      </c>
      <c r="D418" s="10">
        <v>0.40117164724099502</v>
      </c>
      <c r="E418" s="10">
        <v>-0.107473258904753</v>
      </c>
      <c r="F418" s="11">
        <v>0.68228975244175805</v>
      </c>
      <c r="G418" s="11">
        <v>0.97958973569109098</v>
      </c>
      <c r="H418" s="4" t="b">
        <v>1</v>
      </c>
    </row>
    <row r="419" spans="1:8" x14ac:dyDescent="0.2">
      <c r="A419" s="4" t="s">
        <v>4754</v>
      </c>
      <c r="B419" s="4" t="s">
        <v>87</v>
      </c>
      <c r="C419" s="10">
        <v>0.13929691137519101</v>
      </c>
      <c r="D419" s="10">
        <v>0.387575611168887</v>
      </c>
      <c r="E419" s="10">
        <v>9.1083631437238494E-2</v>
      </c>
      <c r="F419" s="11">
        <v>0.71975109964476702</v>
      </c>
      <c r="G419" s="11">
        <v>0.97958973569109098</v>
      </c>
      <c r="H419" s="4" t="b">
        <v>1</v>
      </c>
    </row>
    <row r="420" spans="1:8" x14ac:dyDescent="0.2">
      <c r="A420" s="4" t="s">
        <v>4755</v>
      </c>
      <c r="B420" s="4" t="s">
        <v>87</v>
      </c>
      <c r="C420" s="10">
        <v>-1.81626203044446E-3</v>
      </c>
      <c r="D420" s="10">
        <v>0.39711253000081398</v>
      </c>
      <c r="E420" s="10">
        <v>-1.1876195942986101E-3</v>
      </c>
      <c r="F420" s="11">
        <v>0.99635792783001997</v>
      </c>
      <c r="G420" s="11">
        <v>0.99635792783001997</v>
      </c>
      <c r="H420" s="4" t="b">
        <v>1</v>
      </c>
    </row>
    <row r="421" spans="1:8" x14ac:dyDescent="0.2">
      <c r="A421" s="4" t="s">
        <v>4756</v>
      </c>
      <c r="B421" s="4" t="s">
        <v>87</v>
      </c>
      <c r="C421" s="10">
        <v>0.123012894452353</v>
      </c>
      <c r="D421" s="10">
        <v>0.415673525926816</v>
      </c>
      <c r="E421" s="10">
        <v>8.0435818926000796E-2</v>
      </c>
      <c r="F421" s="11">
        <v>0.76809656270886595</v>
      </c>
      <c r="G421" s="11">
        <v>0.97958973569109098</v>
      </c>
      <c r="H421" s="4" t="b">
        <v>1</v>
      </c>
    </row>
    <row r="422" spans="1:8" x14ac:dyDescent="0.2">
      <c r="A422" s="4" t="s">
        <v>134</v>
      </c>
      <c r="B422" s="4" t="s">
        <v>87</v>
      </c>
      <c r="C422" s="10">
        <v>-5.5489820780102997E-3</v>
      </c>
      <c r="D422" s="10">
        <v>0.43010638192316297</v>
      </c>
      <c r="E422" s="10">
        <v>-3.6283750548064802E-3</v>
      </c>
      <c r="F422" s="11">
        <v>0.98977394177381295</v>
      </c>
      <c r="G422" s="11">
        <v>0.99635792783001997</v>
      </c>
      <c r="H422" s="4" t="b">
        <v>1</v>
      </c>
    </row>
    <row r="423" spans="1:8" x14ac:dyDescent="0.2">
      <c r="A423" s="4" t="s">
        <v>4757</v>
      </c>
      <c r="B423" s="4" t="s">
        <v>87</v>
      </c>
      <c r="C423" s="10">
        <v>-4.4339634009256203E-2</v>
      </c>
      <c r="D423" s="10">
        <v>0.36827133423075797</v>
      </c>
      <c r="E423" s="10">
        <v>-2.8992853052450598E-2</v>
      </c>
      <c r="F423" s="11">
        <v>0.90423667909946903</v>
      </c>
      <c r="G423" s="11">
        <v>0.97958973569109098</v>
      </c>
      <c r="H423" s="4" t="b">
        <v>1</v>
      </c>
    </row>
    <row r="424" spans="1:8" x14ac:dyDescent="0.2">
      <c r="A424" s="4" t="s">
        <v>4758</v>
      </c>
      <c r="B424" s="4" t="s">
        <v>87</v>
      </c>
      <c r="C424" s="10">
        <v>2.01070311848087E-2</v>
      </c>
      <c r="D424" s="10">
        <v>0.36207579502154302</v>
      </c>
      <c r="E424" s="10">
        <v>1.3147609660929999E-2</v>
      </c>
      <c r="F424" s="11">
        <v>0.95575400214938899</v>
      </c>
      <c r="G424" s="11">
        <v>0.99635792783001997</v>
      </c>
      <c r="H424" s="4" t="b">
        <v>1</v>
      </c>
    </row>
    <row r="425" spans="1:8" x14ac:dyDescent="0.2">
      <c r="A425" s="4" t="s">
        <v>126</v>
      </c>
      <c r="B425" s="4" t="s">
        <v>87</v>
      </c>
      <c r="C425" s="10">
        <v>-0.18701477760507701</v>
      </c>
      <c r="D425" s="10">
        <v>0.42255617283493102</v>
      </c>
      <c r="E425" s="10">
        <v>-0.12228544702486301</v>
      </c>
      <c r="F425" s="11">
        <v>0.65900689260297596</v>
      </c>
      <c r="G425" s="11">
        <v>0.97958973569109098</v>
      </c>
      <c r="H425" s="4" t="b">
        <v>1</v>
      </c>
    </row>
    <row r="426" spans="1:8" x14ac:dyDescent="0.2">
      <c r="A426" s="4" t="s">
        <v>131</v>
      </c>
      <c r="B426" s="4" t="s">
        <v>87</v>
      </c>
      <c r="C426" s="10">
        <v>-0.26850793754730401</v>
      </c>
      <c r="D426" s="10">
        <v>0.43229314747763298</v>
      </c>
      <c r="E426" s="10">
        <v>-0.175572292164172</v>
      </c>
      <c r="F426" s="11">
        <v>0.538325589820839</v>
      </c>
      <c r="G426" s="11">
        <v>0.97958973569109098</v>
      </c>
      <c r="H426" s="4" t="b">
        <v>1</v>
      </c>
    </row>
    <row r="427" spans="1:8" x14ac:dyDescent="0.2">
      <c r="A427" s="4" t="s">
        <v>4759</v>
      </c>
      <c r="B427" s="4" t="s">
        <v>87</v>
      </c>
      <c r="C427" s="10">
        <v>0.42627453248352498</v>
      </c>
      <c r="D427" s="10">
        <v>0.42586055413905399</v>
      </c>
      <c r="E427" s="10">
        <v>0.27873290243480298</v>
      </c>
      <c r="F427" s="11">
        <v>0.32092802656723601</v>
      </c>
      <c r="G427" s="11">
        <v>0.97958973569109098</v>
      </c>
      <c r="H427" s="4" t="b">
        <v>1</v>
      </c>
    </row>
    <row r="428" spans="1:8" x14ac:dyDescent="0.2">
      <c r="A428" s="4" t="s">
        <v>129</v>
      </c>
      <c r="B428" s="4" t="s">
        <v>87</v>
      </c>
      <c r="C428" s="10">
        <v>0.138175916540072</v>
      </c>
      <c r="D428" s="10">
        <v>0.42003289005318201</v>
      </c>
      <c r="E428" s="10">
        <v>9.0350633990295706E-2</v>
      </c>
      <c r="F428" s="11">
        <v>0.74255867404993403</v>
      </c>
      <c r="G428" s="11">
        <v>0.97958973569109098</v>
      </c>
      <c r="H428" s="4" t="b">
        <v>1</v>
      </c>
    </row>
    <row r="429" spans="1:8" x14ac:dyDescent="0.2">
      <c r="A429" s="4" t="s">
        <v>4760</v>
      </c>
      <c r="B429" s="4" t="s">
        <v>87</v>
      </c>
      <c r="C429" s="10">
        <v>0.10887247593544</v>
      </c>
      <c r="D429" s="10">
        <v>0.40627038516181901</v>
      </c>
      <c r="E429" s="10">
        <v>7.1189665110761205E-2</v>
      </c>
      <c r="F429" s="11">
        <v>0.789207368038777</v>
      </c>
      <c r="G429" s="11">
        <v>0.97958973569109098</v>
      </c>
      <c r="H429" s="4" t="b">
        <v>0</v>
      </c>
    </row>
    <row r="430" spans="1:8" x14ac:dyDescent="0.2">
      <c r="A430" s="4" t="s">
        <v>4761</v>
      </c>
      <c r="B430" s="4" t="s">
        <v>87</v>
      </c>
      <c r="C430" s="10">
        <v>-0.33718514586924098</v>
      </c>
      <c r="D430" s="10">
        <v>0.41522102366452901</v>
      </c>
      <c r="E430" s="10">
        <v>-0.220479027490737</v>
      </c>
      <c r="F430" s="11">
        <v>0.41905150193174301</v>
      </c>
      <c r="G430" s="11">
        <v>0.97958973569109098</v>
      </c>
      <c r="H430" s="4" t="b">
        <v>1</v>
      </c>
    </row>
    <row r="431" spans="1:8" x14ac:dyDescent="0.2">
      <c r="A431" s="4" t="s">
        <v>4762</v>
      </c>
      <c r="B431" s="4" t="s">
        <v>87</v>
      </c>
      <c r="C431" s="10">
        <v>9.5217334433580603E-2</v>
      </c>
      <c r="D431" s="10">
        <v>0.38483045720585801</v>
      </c>
      <c r="E431" s="10">
        <v>6.2260824812007801E-2</v>
      </c>
      <c r="F431" s="11">
        <v>0.804874833982409</v>
      </c>
      <c r="G431" s="11">
        <v>0.97958973569109098</v>
      </c>
      <c r="H431" s="4" t="b">
        <v>1</v>
      </c>
    </row>
    <row r="432" spans="1:8" x14ac:dyDescent="0.2">
      <c r="A432" s="4" t="s">
        <v>4736</v>
      </c>
      <c r="B432" s="4" t="s">
        <v>102</v>
      </c>
      <c r="C432" s="10">
        <v>0.32355456779688702</v>
      </c>
      <c r="D432" s="10">
        <v>1.14148034536575</v>
      </c>
      <c r="E432" s="10">
        <v>0.29691615612297001</v>
      </c>
      <c r="F432" s="11">
        <v>0.77735386861668898</v>
      </c>
      <c r="G432" s="11">
        <v>0.98081738004105501</v>
      </c>
      <c r="H432" s="4" t="b">
        <v>0</v>
      </c>
    </row>
    <row r="433" spans="1:8" x14ac:dyDescent="0.2">
      <c r="A433" s="4" t="s">
        <v>4737</v>
      </c>
      <c r="B433" s="4" t="s">
        <v>102</v>
      </c>
      <c r="C433" s="10">
        <v>-0.58399821782220995</v>
      </c>
      <c r="D433" s="10">
        <v>1.1165686659101901</v>
      </c>
      <c r="E433" s="10">
        <v>-0.53591734834442895</v>
      </c>
      <c r="F433" s="11">
        <v>0.60183734319330595</v>
      </c>
      <c r="G433" s="11">
        <v>0.98081738004105501</v>
      </c>
      <c r="H433" s="4" t="b">
        <v>0</v>
      </c>
    </row>
    <row r="434" spans="1:8" x14ac:dyDescent="0.2">
      <c r="A434" s="4" t="s">
        <v>133</v>
      </c>
      <c r="B434" s="4" t="s">
        <v>102</v>
      </c>
      <c r="C434" s="10">
        <v>0.69865086913014895</v>
      </c>
      <c r="D434" s="10">
        <v>1.0597195668824599</v>
      </c>
      <c r="E434" s="10">
        <v>0.64113058871824602</v>
      </c>
      <c r="F434" s="11">
        <v>0.51052335712583996</v>
      </c>
      <c r="G434" s="11">
        <v>0.98081738004105501</v>
      </c>
      <c r="H434" s="4" t="b">
        <v>1</v>
      </c>
    </row>
    <row r="435" spans="1:8" x14ac:dyDescent="0.2">
      <c r="A435" s="4" t="s">
        <v>128</v>
      </c>
      <c r="B435" s="4" t="s">
        <v>102</v>
      </c>
      <c r="C435" s="10">
        <v>-0.69275141423764597</v>
      </c>
      <c r="D435" s="10">
        <v>1.1956758480315699</v>
      </c>
      <c r="E435" s="10">
        <v>-0.63571683893925202</v>
      </c>
      <c r="F435" s="11">
        <v>0.56414081692385398</v>
      </c>
      <c r="G435" s="11">
        <v>0.98081738004105501</v>
      </c>
      <c r="H435" s="4" t="b">
        <v>1</v>
      </c>
    </row>
    <row r="436" spans="1:8" x14ac:dyDescent="0.2">
      <c r="A436" s="4" t="s">
        <v>4738</v>
      </c>
      <c r="B436" s="4" t="s">
        <v>102</v>
      </c>
      <c r="C436" s="10">
        <v>0.62646857566583702</v>
      </c>
      <c r="D436" s="10">
        <v>1.21590634902104</v>
      </c>
      <c r="E436" s="10">
        <v>0.57489110008578104</v>
      </c>
      <c r="F436" s="11">
        <v>0.60853635003556805</v>
      </c>
      <c r="G436" s="11">
        <v>0.98081738004105501</v>
      </c>
      <c r="H436" s="4" t="b">
        <v>1</v>
      </c>
    </row>
    <row r="437" spans="1:8" x14ac:dyDescent="0.2">
      <c r="A437" s="4" t="s">
        <v>4739</v>
      </c>
      <c r="B437" s="4" t="s">
        <v>102</v>
      </c>
      <c r="C437" s="10">
        <v>-0.610935518192675</v>
      </c>
      <c r="D437" s="10">
        <v>1.1785587390157299</v>
      </c>
      <c r="E437" s="10">
        <v>-0.56063688711276705</v>
      </c>
      <c r="F437" s="11">
        <v>0.605592562659516</v>
      </c>
      <c r="G437" s="11">
        <v>0.98081738004105501</v>
      </c>
      <c r="H437" s="4" t="b">
        <v>1</v>
      </c>
    </row>
    <row r="438" spans="1:8" x14ac:dyDescent="0.2">
      <c r="A438" s="4" t="s">
        <v>4740</v>
      </c>
      <c r="B438" s="4" t="s">
        <v>102</v>
      </c>
      <c r="C438" s="10">
        <v>5.3504709690904997E-2</v>
      </c>
      <c r="D438" s="10">
        <v>0.89604717623193397</v>
      </c>
      <c r="E438" s="10">
        <v>4.9099639804410601E-2</v>
      </c>
      <c r="F438" s="11">
        <v>0.95241963973606703</v>
      </c>
      <c r="G438" s="11">
        <v>0.98081738004105501</v>
      </c>
      <c r="H438" s="4" t="b">
        <v>1</v>
      </c>
    </row>
    <row r="439" spans="1:8" x14ac:dyDescent="0.2">
      <c r="A439" s="4" t="s">
        <v>125</v>
      </c>
      <c r="B439" s="4" t="s">
        <v>102</v>
      </c>
      <c r="C439" s="10">
        <v>-0.34450242101801498</v>
      </c>
      <c r="D439" s="10">
        <v>1.2347133254376299</v>
      </c>
      <c r="E439" s="10">
        <v>-0.31613936196363002</v>
      </c>
      <c r="F439" s="11">
        <v>0.78183064170350203</v>
      </c>
      <c r="G439" s="11">
        <v>0.98081738004105501</v>
      </c>
      <c r="H439" s="4" t="b">
        <v>1</v>
      </c>
    </row>
    <row r="440" spans="1:8" x14ac:dyDescent="0.2">
      <c r="A440" s="4" t="s">
        <v>4741</v>
      </c>
      <c r="B440" s="4" t="s">
        <v>102</v>
      </c>
      <c r="C440" s="10">
        <v>-0.135332655741079</v>
      </c>
      <c r="D440" s="10">
        <v>1.10229063599332</v>
      </c>
      <c r="E440" s="10">
        <v>-0.124190649553058</v>
      </c>
      <c r="F440" s="11">
        <v>0.90239563845233906</v>
      </c>
      <c r="G440" s="11">
        <v>0.98081738004105501</v>
      </c>
      <c r="H440" s="4" t="b">
        <v>1</v>
      </c>
    </row>
    <row r="441" spans="1:8" x14ac:dyDescent="0.2">
      <c r="A441" s="4" t="s">
        <v>4742</v>
      </c>
      <c r="B441" s="4" t="s">
        <v>102</v>
      </c>
      <c r="C441" s="10">
        <v>-0.22626239329971901</v>
      </c>
      <c r="D441" s="10">
        <v>1.18520521508654</v>
      </c>
      <c r="E441" s="10">
        <v>-0.207634095698841</v>
      </c>
      <c r="F441" s="11">
        <v>0.84907137505375896</v>
      </c>
      <c r="G441" s="11">
        <v>0.98081738004105501</v>
      </c>
      <c r="H441" s="4" t="b">
        <v>1</v>
      </c>
    </row>
    <row r="442" spans="1:8" x14ac:dyDescent="0.2">
      <c r="A442" s="4" t="s">
        <v>4743</v>
      </c>
      <c r="B442" s="4" t="s">
        <v>102</v>
      </c>
      <c r="C442" s="10">
        <v>-0.24804934659450301</v>
      </c>
      <c r="D442" s="10">
        <v>1.1470568710037501</v>
      </c>
      <c r="E442" s="10">
        <v>-0.22762731807850101</v>
      </c>
      <c r="F442" s="11">
        <v>0.829205767470648</v>
      </c>
      <c r="G442" s="11">
        <v>0.98081738004105501</v>
      </c>
      <c r="H442" s="4" t="b">
        <v>1</v>
      </c>
    </row>
    <row r="443" spans="1:8" x14ac:dyDescent="0.2">
      <c r="A443" s="4" t="s">
        <v>4744</v>
      </c>
      <c r="B443" s="4" t="s">
        <v>102</v>
      </c>
      <c r="C443" s="10">
        <v>-0.39026580852648701</v>
      </c>
      <c r="D443" s="10">
        <v>1.1069349316177299</v>
      </c>
      <c r="E443" s="10">
        <v>-0.35813502656729401</v>
      </c>
      <c r="F443" s="11">
        <v>0.72495294764993501</v>
      </c>
      <c r="G443" s="11">
        <v>0.98081738004105501</v>
      </c>
      <c r="H443" s="4" t="b">
        <v>1</v>
      </c>
    </row>
    <row r="444" spans="1:8" x14ac:dyDescent="0.2">
      <c r="A444" s="4" t="s">
        <v>4745</v>
      </c>
      <c r="B444" s="4" t="s">
        <v>102</v>
      </c>
      <c r="C444" s="10">
        <v>0.59223737480542205</v>
      </c>
      <c r="D444" s="10">
        <v>1.0630496239732601</v>
      </c>
      <c r="E444" s="10">
        <v>0.54347817135430398</v>
      </c>
      <c r="F444" s="11">
        <v>0.57817116954966996</v>
      </c>
      <c r="G444" s="11">
        <v>0.98081738004105501</v>
      </c>
      <c r="H444" s="4" t="b">
        <v>1</v>
      </c>
    </row>
    <row r="445" spans="1:8" x14ac:dyDescent="0.2">
      <c r="A445" s="4" t="s">
        <v>4746</v>
      </c>
      <c r="B445" s="4" t="s">
        <v>102</v>
      </c>
      <c r="C445" s="10">
        <v>-0.15097143029981999</v>
      </c>
      <c r="D445" s="10">
        <v>1.07681230733921</v>
      </c>
      <c r="E445" s="10">
        <v>-0.138541875870376</v>
      </c>
      <c r="F445" s="11">
        <v>0.88867334965642097</v>
      </c>
      <c r="G445" s="11">
        <v>0.98081738004105501</v>
      </c>
      <c r="H445" s="4" t="b">
        <v>0</v>
      </c>
    </row>
    <row r="446" spans="1:8" x14ac:dyDescent="0.2">
      <c r="A446" s="4" t="s">
        <v>4747</v>
      </c>
      <c r="B446" s="4" t="s">
        <v>102</v>
      </c>
      <c r="C446" s="10">
        <v>0.44325787784799597</v>
      </c>
      <c r="D446" s="10">
        <v>1.1197510876494401</v>
      </c>
      <c r="E446" s="10">
        <v>0.40676423194393202</v>
      </c>
      <c r="F446" s="11">
        <v>0.692833098913612</v>
      </c>
      <c r="G446" s="11">
        <v>0.98081738004105501</v>
      </c>
      <c r="H446" s="4" t="b">
        <v>1</v>
      </c>
    </row>
    <row r="447" spans="1:8" x14ac:dyDescent="0.2">
      <c r="A447" s="4" t="s">
        <v>130</v>
      </c>
      <c r="B447" s="4" t="s">
        <v>102</v>
      </c>
      <c r="C447" s="10">
        <v>-9.1139151291971296E-2</v>
      </c>
      <c r="D447" s="10">
        <v>1.2317350387788999</v>
      </c>
      <c r="E447" s="10">
        <v>-8.3635618740234799E-2</v>
      </c>
      <c r="F447" s="11">
        <v>0.94140449113005797</v>
      </c>
      <c r="G447" s="11">
        <v>0.98081738004105501</v>
      </c>
      <c r="H447" s="4" t="b">
        <v>1</v>
      </c>
    </row>
    <row r="448" spans="1:8" x14ac:dyDescent="0.2">
      <c r="A448" s="4" t="s">
        <v>127</v>
      </c>
      <c r="B448" s="4" t="s">
        <v>102</v>
      </c>
      <c r="C448" s="10">
        <v>-0.31999016969377903</v>
      </c>
      <c r="D448" s="10">
        <v>1.20569701262239</v>
      </c>
      <c r="E448" s="10">
        <v>-0.29364521672355598</v>
      </c>
      <c r="F448" s="11">
        <v>0.79149381601694102</v>
      </c>
      <c r="G448" s="11">
        <v>0.98081738004105501</v>
      </c>
      <c r="H448" s="4" t="b">
        <v>1</v>
      </c>
    </row>
    <row r="449" spans="1:8" x14ac:dyDescent="0.2">
      <c r="A449" s="4" t="s">
        <v>4748</v>
      </c>
      <c r="B449" s="4" t="s">
        <v>102</v>
      </c>
      <c r="C449" s="10">
        <v>2.8761516284275899E-2</v>
      </c>
      <c r="D449" s="10">
        <v>1.19215864657619</v>
      </c>
      <c r="E449" s="10">
        <v>2.6393566060721699E-2</v>
      </c>
      <c r="F449" s="11">
        <v>0.98081738004105501</v>
      </c>
      <c r="G449" s="11">
        <v>0.98081738004105501</v>
      </c>
      <c r="H449" s="4" t="b">
        <v>0</v>
      </c>
    </row>
    <row r="450" spans="1:8" x14ac:dyDescent="0.2">
      <c r="A450" s="4" t="s">
        <v>4749</v>
      </c>
      <c r="B450" s="4" t="s">
        <v>102</v>
      </c>
      <c r="C450" s="10">
        <v>-0.42538912931042799</v>
      </c>
      <c r="D450" s="10">
        <v>1.15937213937202</v>
      </c>
      <c r="E450" s="10">
        <v>-0.390366626536509</v>
      </c>
      <c r="F450" s="11">
        <v>0.71448285317859395</v>
      </c>
      <c r="G450" s="11">
        <v>0.98081738004105501</v>
      </c>
      <c r="H450" s="4" t="b">
        <v>1</v>
      </c>
    </row>
    <row r="451" spans="1:8" x14ac:dyDescent="0.2">
      <c r="A451" s="4" t="s">
        <v>4750</v>
      </c>
      <c r="B451" s="4" t="s">
        <v>102</v>
      </c>
      <c r="C451" s="10">
        <v>1.3938396210438899</v>
      </c>
      <c r="D451" s="10">
        <v>1.2018761154447699</v>
      </c>
      <c r="E451" s="10">
        <v>1.2790840980864999</v>
      </c>
      <c r="F451" s="11">
        <v>0.25053929596078001</v>
      </c>
      <c r="G451" s="11">
        <v>0.98081738004105501</v>
      </c>
      <c r="H451" s="4" t="b">
        <v>1</v>
      </c>
    </row>
    <row r="452" spans="1:8" x14ac:dyDescent="0.2">
      <c r="A452" s="4" t="s">
        <v>124</v>
      </c>
      <c r="B452" s="4" t="s">
        <v>102</v>
      </c>
      <c r="C452" s="10">
        <v>-2.1473413726374</v>
      </c>
      <c r="D452" s="10">
        <v>1.2353159162817799</v>
      </c>
      <c r="E452" s="10">
        <v>-1.9705496682944701</v>
      </c>
      <c r="F452" s="11">
        <v>8.4422404266597695E-2</v>
      </c>
      <c r="G452" s="11">
        <v>0.98081738004105501</v>
      </c>
      <c r="H452" s="4" t="b">
        <v>0</v>
      </c>
    </row>
    <row r="453" spans="1:8" x14ac:dyDescent="0.2">
      <c r="A453" s="4" t="s">
        <v>4751</v>
      </c>
      <c r="B453" s="4" t="s">
        <v>102</v>
      </c>
      <c r="C453" s="10">
        <v>0.361935881680574</v>
      </c>
      <c r="D453" s="10">
        <v>1.02644750858281</v>
      </c>
      <c r="E453" s="10">
        <v>0.33213751696757199</v>
      </c>
      <c r="F453" s="11">
        <v>0.72475014178665897</v>
      </c>
      <c r="G453" s="11">
        <v>0.98081738004105501</v>
      </c>
      <c r="H453" s="4" t="b">
        <v>0</v>
      </c>
    </row>
    <row r="454" spans="1:8" x14ac:dyDescent="0.2">
      <c r="A454" s="4" t="s">
        <v>132</v>
      </c>
      <c r="B454" s="4" t="s">
        <v>102</v>
      </c>
      <c r="C454" s="10">
        <v>-1.0448747884819001</v>
      </c>
      <c r="D454" s="10">
        <v>1.15941460515928</v>
      </c>
      <c r="E454" s="10">
        <v>-0.95884971718464895</v>
      </c>
      <c r="F454" s="11">
        <v>0.36950127861578103</v>
      </c>
      <c r="G454" s="11">
        <v>0.98081738004105501</v>
      </c>
      <c r="H454" s="4" t="b">
        <v>1</v>
      </c>
    </row>
    <row r="455" spans="1:8" x14ac:dyDescent="0.2">
      <c r="A455" s="4" t="s">
        <v>4752</v>
      </c>
      <c r="B455" s="4" t="s">
        <v>102</v>
      </c>
      <c r="C455" s="10">
        <v>-0.74516427008967401</v>
      </c>
      <c r="D455" s="10">
        <v>1.1122411424347201</v>
      </c>
      <c r="E455" s="10">
        <v>-0.68381451778513003</v>
      </c>
      <c r="F455" s="11">
        <v>0.503982711662466</v>
      </c>
      <c r="G455" s="11">
        <v>0.98081738004105501</v>
      </c>
      <c r="H455" s="4" t="b">
        <v>1</v>
      </c>
    </row>
    <row r="456" spans="1:8" x14ac:dyDescent="0.2">
      <c r="A456" s="4" t="s">
        <v>4753</v>
      </c>
      <c r="B456" s="4" t="s">
        <v>102</v>
      </c>
      <c r="C456" s="10">
        <v>0.56032016981820398</v>
      </c>
      <c r="D456" s="10">
        <v>1.11255797235594</v>
      </c>
      <c r="E456" s="10">
        <v>0.51418872604212196</v>
      </c>
      <c r="F456" s="11">
        <v>0.61533456784981</v>
      </c>
      <c r="G456" s="11">
        <v>0.98081738004105501</v>
      </c>
      <c r="H456" s="4" t="b">
        <v>1</v>
      </c>
    </row>
    <row r="457" spans="1:8" x14ac:dyDescent="0.2">
      <c r="A457" s="4" t="s">
        <v>123</v>
      </c>
      <c r="B457" s="4" t="s">
        <v>102</v>
      </c>
      <c r="C457" s="10">
        <v>-0.15892833772426801</v>
      </c>
      <c r="D457" s="10">
        <v>0.94243058815584502</v>
      </c>
      <c r="E457" s="10">
        <v>-0.14584368707081799</v>
      </c>
      <c r="F457" s="11">
        <v>0.86618639259916697</v>
      </c>
      <c r="G457" s="11">
        <v>0.98081738004105501</v>
      </c>
      <c r="H457" s="4" t="b">
        <v>1</v>
      </c>
    </row>
    <row r="458" spans="1:8" x14ac:dyDescent="0.2">
      <c r="A458" s="4" t="s">
        <v>4754</v>
      </c>
      <c r="B458" s="4" t="s">
        <v>102</v>
      </c>
      <c r="C458" s="10">
        <v>0.97756451169538505</v>
      </c>
      <c r="D458" s="10">
        <v>1.07578628957518</v>
      </c>
      <c r="E458" s="10">
        <v>0.89708112962580799</v>
      </c>
      <c r="F458" s="11">
        <v>0.364835081415746</v>
      </c>
      <c r="G458" s="11">
        <v>0.98081738004105501</v>
      </c>
      <c r="H458" s="4" t="b">
        <v>1</v>
      </c>
    </row>
    <row r="459" spans="1:8" x14ac:dyDescent="0.2">
      <c r="A459" s="4" t="s">
        <v>4755</v>
      </c>
      <c r="B459" s="4" t="s">
        <v>102</v>
      </c>
      <c r="C459" s="10">
        <v>-0.25922873362738402</v>
      </c>
      <c r="D459" s="10">
        <v>1.1206525536963201</v>
      </c>
      <c r="E459" s="10">
        <v>-0.23788630050676901</v>
      </c>
      <c r="F459" s="11">
        <v>0.81743890702989597</v>
      </c>
      <c r="G459" s="11">
        <v>0.98081738004105501</v>
      </c>
      <c r="H459" s="4" t="b">
        <v>1</v>
      </c>
    </row>
    <row r="460" spans="1:8" x14ac:dyDescent="0.2">
      <c r="A460" s="4" t="s">
        <v>4756</v>
      </c>
      <c r="B460" s="4" t="s">
        <v>102</v>
      </c>
      <c r="C460" s="10">
        <v>-0.55756841134593405</v>
      </c>
      <c r="D460" s="10">
        <v>1.1885828415745801</v>
      </c>
      <c r="E460" s="10">
        <v>-0.51166352124056802</v>
      </c>
      <c r="F460" s="11">
        <v>0.64035645275649</v>
      </c>
      <c r="G460" s="11">
        <v>0.98081738004105501</v>
      </c>
      <c r="H460" s="4" t="b">
        <v>1</v>
      </c>
    </row>
    <row r="461" spans="1:8" x14ac:dyDescent="0.2">
      <c r="A461" s="4" t="s">
        <v>134</v>
      </c>
      <c r="B461" s="4" t="s">
        <v>102</v>
      </c>
      <c r="C461" s="10">
        <v>-0.32737283057358302</v>
      </c>
      <c r="D461" s="10">
        <v>1.2321471919238201</v>
      </c>
      <c r="E461" s="10">
        <v>-0.30042005938863398</v>
      </c>
      <c r="F461" s="11">
        <v>0.79191190007899603</v>
      </c>
      <c r="G461" s="11">
        <v>0.98081738004105501</v>
      </c>
      <c r="H461" s="4" t="b">
        <v>1</v>
      </c>
    </row>
    <row r="462" spans="1:8" x14ac:dyDescent="0.2">
      <c r="A462" s="4" t="s">
        <v>4757</v>
      </c>
      <c r="B462" s="4" t="s">
        <v>102</v>
      </c>
      <c r="C462" s="10">
        <v>7.2891204680475302E-2</v>
      </c>
      <c r="D462" s="10">
        <v>0.848519228365611</v>
      </c>
      <c r="E462" s="10">
        <v>6.6890034828640005E-2</v>
      </c>
      <c r="F462" s="11">
        <v>0.93159241120610004</v>
      </c>
      <c r="G462" s="11">
        <v>0.98081738004105501</v>
      </c>
      <c r="H462" s="4" t="b">
        <v>1</v>
      </c>
    </row>
    <row r="463" spans="1:8" x14ac:dyDescent="0.2">
      <c r="A463" s="4" t="s">
        <v>4758</v>
      </c>
      <c r="B463" s="4" t="s">
        <v>102</v>
      </c>
      <c r="C463" s="10">
        <v>1.2734444459885801</v>
      </c>
      <c r="D463" s="10">
        <v>0.94614026384480099</v>
      </c>
      <c r="E463" s="10">
        <v>1.1686011188580501</v>
      </c>
      <c r="F463" s="11">
        <v>0.179419652652727</v>
      </c>
      <c r="G463" s="11">
        <v>0.98081738004105501</v>
      </c>
      <c r="H463" s="4" t="b">
        <v>1</v>
      </c>
    </row>
    <row r="464" spans="1:8" x14ac:dyDescent="0.2">
      <c r="A464" s="4" t="s">
        <v>126</v>
      </c>
      <c r="B464" s="4" t="s">
        <v>102</v>
      </c>
      <c r="C464" s="10">
        <v>-0.76475334497301495</v>
      </c>
      <c r="D464" s="10">
        <v>1.17082848844834</v>
      </c>
      <c r="E464" s="10">
        <v>-0.70179081419772704</v>
      </c>
      <c r="F464" s="11">
        <v>0.515114491959212</v>
      </c>
      <c r="G464" s="11">
        <v>0.98081738004105501</v>
      </c>
      <c r="H464" s="4" t="b">
        <v>1</v>
      </c>
    </row>
    <row r="465" spans="1:8" x14ac:dyDescent="0.2">
      <c r="A465" s="4" t="s">
        <v>131</v>
      </c>
      <c r="B465" s="4" t="s">
        <v>102</v>
      </c>
      <c r="C465" s="10">
        <v>-0.77739675561534005</v>
      </c>
      <c r="D465" s="10">
        <v>1.23713817767352</v>
      </c>
      <c r="E465" s="10">
        <v>-0.71339328642911903</v>
      </c>
      <c r="F465" s="11">
        <v>0.53361301021943996</v>
      </c>
      <c r="G465" s="11">
        <v>0.98081738004105501</v>
      </c>
      <c r="H465" s="4" t="b">
        <v>1</v>
      </c>
    </row>
    <row r="466" spans="1:8" x14ac:dyDescent="0.2">
      <c r="A466" s="4" t="s">
        <v>4759</v>
      </c>
      <c r="B466" s="4" t="s">
        <v>102</v>
      </c>
      <c r="C466" s="10">
        <v>-1.3543892125396</v>
      </c>
      <c r="D466" s="10">
        <v>1.21019358328572</v>
      </c>
      <c r="E466" s="10">
        <v>-1.24288166172366</v>
      </c>
      <c r="F466" s="11">
        <v>0.26761146352994802</v>
      </c>
      <c r="G466" s="11">
        <v>0.98081738004105501</v>
      </c>
      <c r="H466" s="4" t="b">
        <v>1</v>
      </c>
    </row>
    <row r="467" spans="1:8" x14ac:dyDescent="0.2">
      <c r="A467" s="4" t="s">
        <v>129</v>
      </c>
      <c r="B467" s="4" t="s">
        <v>102</v>
      </c>
      <c r="C467" s="10">
        <v>1.04284229819119</v>
      </c>
      <c r="D467" s="10">
        <v>1.1082421399525799</v>
      </c>
      <c r="E467" s="10">
        <v>0.95698456285045796</v>
      </c>
      <c r="F467" s="11">
        <v>0.34795159629540101</v>
      </c>
      <c r="G467" s="11">
        <v>0.98081738004105501</v>
      </c>
      <c r="H467" s="4" t="b">
        <v>1</v>
      </c>
    </row>
    <row r="468" spans="1:8" x14ac:dyDescent="0.2">
      <c r="A468" s="4" t="s">
        <v>4760</v>
      </c>
      <c r="B468" s="4" t="s">
        <v>102</v>
      </c>
      <c r="C468" s="10">
        <v>0.56466960458767801</v>
      </c>
      <c r="D468" s="10">
        <v>1.1446185628868499</v>
      </c>
      <c r="E468" s="10">
        <v>0.51818006964098695</v>
      </c>
      <c r="F468" s="11">
        <v>0.62274849915386499</v>
      </c>
      <c r="G468" s="11">
        <v>0.98081738004105501</v>
      </c>
      <c r="H468" s="4" t="b">
        <v>1</v>
      </c>
    </row>
    <row r="469" spans="1:8" x14ac:dyDescent="0.2">
      <c r="A469" s="4" t="s">
        <v>4761</v>
      </c>
      <c r="B469" s="4" t="s">
        <v>102</v>
      </c>
      <c r="C469" s="10">
        <v>-0.237808547580658</v>
      </c>
      <c r="D469" s="10">
        <v>1.1820063612928</v>
      </c>
      <c r="E469" s="10">
        <v>-0.21822964924161001</v>
      </c>
      <c r="F469" s="11">
        <v>0.84103593630468398</v>
      </c>
      <c r="G469" s="11">
        <v>0.98081738004105501</v>
      </c>
      <c r="H469" s="4" t="b">
        <v>1</v>
      </c>
    </row>
    <row r="470" spans="1:8" x14ac:dyDescent="0.2">
      <c r="A470" s="4" t="s">
        <v>4762</v>
      </c>
      <c r="B470" s="4" t="s">
        <v>102</v>
      </c>
      <c r="C470" s="10">
        <v>2.6232399184923899E-2</v>
      </c>
      <c r="D470" s="10">
        <v>1.0650210233640101</v>
      </c>
      <c r="E470" s="10">
        <v>2.407267245493E-2</v>
      </c>
      <c r="F470" s="11">
        <v>0.98037811186580104</v>
      </c>
      <c r="G470" s="11">
        <v>0.98081738004105501</v>
      </c>
      <c r="H470" s="4" t="b">
        <v>0</v>
      </c>
    </row>
    <row r="471" spans="1:8" x14ac:dyDescent="0.2">
      <c r="A471" s="4" t="s">
        <v>4736</v>
      </c>
      <c r="B471" s="4" t="s">
        <v>99</v>
      </c>
      <c r="C471" s="10">
        <v>8.6572958160489599E-2</v>
      </c>
      <c r="D471" s="10">
        <v>1.93855576804365</v>
      </c>
      <c r="E471" s="10">
        <v>2.1955027299668001E-2</v>
      </c>
      <c r="F471" s="11">
        <v>0.96445905275011201</v>
      </c>
      <c r="G471" s="11">
        <v>0.99904398525175897</v>
      </c>
      <c r="H471" s="4" t="b">
        <v>0</v>
      </c>
    </row>
    <row r="472" spans="1:8" x14ac:dyDescent="0.2">
      <c r="A472" s="4" t="s">
        <v>4737</v>
      </c>
      <c r="B472" s="4" t="s">
        <v>99</v>
      </c>
      <c r="C472" s="10">
        <v>9.5196691910434103E-2</v>
      </c>
      <c r="D472" s="10">
        <v>1.88030980021669</v>
      </c>
      <c r="E472" s="10">
        <v>2.4142018641168699E-2</v>
      </c>
      <c r="F472" s="11">
        <v>0.95969890967202898</v>
      </c>
      <c r="G472" s="11">
        <v>0.99904398525175897</v>
      </c>
      <c r="H472" s="4" t="b">
        <v>1</v>
      </c>
    </row>
    <row r="473" spans="1:8" x14ac:dyDescent="0.2">
      <c r="A473" s="4" t="s">
        <v>133</v>
      </c>
      <c r="B473" s="4" t="s">
        <v>99</v>
      </c>
      <c r="C473" s="10">
        <v>-0.433656752031018</v>
      </c>
      <c r="D473" s="10">
        <v>1.6974998782180599</v>
      </c>
      <c r="E473" s="10">
        <v>-0.109975979010401</v>
      </c>
      <c r="F473" s="11">
        <v>0.79864100224344903</v>
      </c>
      <c r="G473" s="11">
        <v>0.99904398525175897</v>
      </c>
      <c r="H473" s="4" t="b">
        <v>1</v>
      </c>
    </row>
    <row r="474" spans="1:8" x14ac:dyDescent="0.2">
      <c r="A474" s="4" t="s">
        <v>128</v>
      </c>
      <c r="B474" s="4" t="s">
        <v>99</v>
      </c>
      <c r="C474" s="10">
        <v>0.44247319704619298</v>
      </c>
      <c r="D474" s="10">
        <v>2.0617138325075199</v>
      </c>
      <c r="E474" s="10">
        <v>0.11221184220725899</v>
      </c>
      <c r="F474" s="11">
        <v>0.83067476337605395</v>
      </c>
      <c r="G474" s="11">
        <v>0.99904398525175897</v>
      </c>
      <c r="H474" s="4" t="b">
        <v>1</v>
      </c>
    </row>
    <row r="475" spans="1:8" x14ac:dyDescent="0.2">
      <c r="A475" s="4" t="s">
        <v>4738</v>
      </c>
      <c r="B475" s="4" t="s">
        <v>99</v>
      </c>
      <c r="C475" s="10">
        <v>-0.22264585960348601</v>
      </c>
      <c r="D475" s="10">
        <v>2.1170958811882299</v>
      </c>
      <c r="E475" s="10">
        <v>-5.6463311750198003E-2</v>
      </c>
      <c r="F475" s="11">
        <v>0.91664133659593094</v>
      </c>
      <c r="G475" s="11">
        <v>0.99904398525175897</v>
      </c>
      <c r="H475" s="4" t="b">
        <v>1</v>
      </c>
    </row>
    <row r="476" spans="1:8" x14ac:dyDescent="0.2">
      <c r="A476" s="4" t="s">
        <v>4739</v>
      </c>
      <c r="B476" s="4" t="s">
        <v>99</v>
      </c>
      <c r="C476" s="10">
        <v>-4.21284208982873E-3</v>
      </c>
      <c r="D476" s="10">
        <v>2.03028547914366</v>
      </c>
      <c r="E476" s="10">
        <v>-1.0683828421331699E-3</v>
      </c>
      <c r="F476" s="11">
        <v>0.99834943062617798</v>
      </c>
      <c r="G476" s="11">
        <v>0.99904398525175897</v>
      </c>
      <c r="H476" s="4" t="b">
        <v>1</v>
      </c>
    </row>
    <row r="477" spans="1:8" x14ac:dyDescent="0.2">
      <c r="A477" s="4" t="s">
        <v>4740</v>
      </c>
      <c r="B477" s="4" t="s">
        <v>99</v>
      </c>
      <c r="C477" s="10">
        <v>-0.32533718421983299</v>
      </c>
      <c r="D477" s="10">
        <v>0.96702923225461701</v>
      </c>
      <c r="E477" s="10">
        <v>-8.2505980076390498E-2</v>
      </c>
      <c r="F477" s="11">
        <v>0.73675152585332404</v>
      </c>
      <c r="G477" s="11">
        <v>0.99904398525175897</v>
      </c>
      <c r="H477" s="4" t="b">
        <v>1</v>
      </c>
    </row>
    <row r="478" spans="1:8" x14ac:dyDescent="0.2">
      <c r="A478" s="4" t="s">
        <v>125</v>
      </c>
      <c r="B478" s="4" t="s">
        <v>99</v>
      </c>
      <c r="C478" s="10">
        <v>0.81588378031600906</v>
      </c>
      <c r="D478" s="10">
        <v>2.1607334231410702</v>
      </c>
      <c r="E478" s="10">
        <v>0.206909305755586</v>
      </c>
      <c r="F478" s="11">
        <v>0.70794802991416095</v>
      </c>
      <c r="G478" s="11">
        <v>0.99904398525175897</v>
      </c>
      <c r="H478" s="4" t="b">
        <v>1</v>
      </c>
    </row>
    <row r="479" spans="1:8" x14ac:dyDescent="0.2">
      <c r="A479" s="4" t="s">
        <v>4741</v>
      </c>
      <c r="B479" s="4" t="s">
        <v>99</v>
      </c>
      <c r="C479" s="10">
        <v>0.317815854859895</v>
      </c>
      <c r="D479" s="10">
        <v>1.60449530012272</v>
      </c>
      <c r="E479" s="10">
        <v>8.0598560081325502E-2</v>
      </c>
      <c r="F479" s="11">
        <v>0.84316257367271596</v>
      </c>
      <c r="G479" s="11">
        <v>0.99904398525175897</v>
      </c>
      <c r="H479" s="4" t="b">
        <v>1</v>
      </c>
    </row>
    <row r="480" spans="1:8" x14ac:dyDescent="0.2">
      <c r="A480" s="4" t="s">
        <v>4742</v>
      </c>
      <c r="B480" s="4" t="s">
        <v>99</v>
      </c>
      <c r="C480" s="10">
        <v>0.213211331417095</v>
      </c>
      <c r="D480" s="10">
        <v>2.0327863777986699</v>
      </c>
      <c r="E480" s="10">
        <v>5.4070701767901699E-2</v>
      </c>
      <c r="F480" s="11">
        <v>0.91672220877034705</v>
      </c>
      <c r="G480" s="11">
        <v>0.99904398525175897</v>
      </c>
      <c r="H480" s="4" t="b">
        <v>1</v>
      </c>
    </row>
    <row r="481" spans="1:8" x14ac:dyDescent="0.2">
      <c r="A481" s="4" t="s">
        <v>4743</v>
      </c>
      <c r="B481" s="4" t="s">
        <v>99</v>
      </c>
      <c r="C481" s="10">
        <v>8.8629814272328702E-2</v>
      </c>
      <c r="D481" s="10">
        <v>1.95606337027181</v>
      </c>
      <c r="E481" s="10">
        <v>2.2476648982078299E-2</v>
      </c>
      <c r="F481" s="11">
        <v>0.96394443393382101</v>
      </c>
      <c r="G481" s="11">
        <v>0.99904398525175897</v>
      </c>
      <c r="H481" s="4" t="b">
        <v>1</v>
      </c>
    </row>
    <row r="482" spans="1:8" x14ac:dyDescent="0.2">
      <c r="A482" s="4" t="s">
        <v>4744</v>
      </c>
      <c r="B482" s="4" t="s">
        <v>99</v>
      </c>
      <c r="C482" s="10">
        <v>0.28344661246457797</v>
      </c>
      <c r="D482" s="10">
        <v>1.85698085190857</v>
      </c>
      <c r="E482" s="10">
        <v>7.1882470541457397E-2</v>
      </c>
      <c r="F482" s="11">
        <v>0.87890637822329998</v>
      </c>
      <c r="G482" s="11">
        <v>0.99904398525175897</v>
      </c>
      <c r="H482" s="4" t="b">
        <v>1</v>
      </c>
    </row>
    <row r="483" spans="1:8" x14ac:dyDescent="0.2">
      <c r="A483" s="4" t="s">
        <v>4745</v>
      </c>
      <c r="B483" s="4" t="s">
        <v>99</v>
      </c>
      <c r="C483" s="10">
        <v>5.8403821133201701E-2</v>
      </c>
      <c r="D483" s="10">
        <v>1.73602569402058</v>
      </c>
      <c r="E483" s="10">
        <v>1.4811293441161E-2</v>
      </c>
      <c r="F483" s="11">
        <v>0.97320120936985799</v>
      </c>
      <c r="G483" s="11">
        <v>0.99904398525175897</v>
      </c>
      <c r="H483" s="4" t="b">
        <v>1</v>
      </c>
    </row>
    <row r="484" spans="1:8" x14ac:dyDescent="0.2">
      <c r="A484" s="4" t="s">
        <v>4746</v>
      </c>
      <c r="B484" s="4" t="s">
        <v>99</v>
      </c>
      <c r="C484" s="10">
        <v>0.129282470034881</v>
      </c>
      <c r="D484" s="10">
        <v>1.77203107394477</v>
      </c>
      <c r="E484" s="10">
        <v>3.2786221232298303E-2</v>
      </c>
      <c r="F484" s="11">
        <v>0.941929604741361</v>
      </c>
      <c r="G484" s="11">
        <v>0.99904398525175897</v>
      </c>
      <c r="H484" s="4" t="b">
        <v>1</v>
      </c>
    </row>
    <row r="485" spans="1:8" x14ac:dyDescent="0.2">
      <c r="A485" s="4" t="s">
        <v>4747</v>
      </c>
      <c r="B485" s="4" t="s">
        <v>99</v>
      </c>
      <c r="C485" s="10">
        <v>0.502488814490054</v>
      </c>
      <c r="D485" s="10">
        <v>1.8700184672040701</v>
      </c>
      <c r="E485" s="10">
        <v>0.12743188952207701</v>
      </c>
      <c r="F485" s="11">
        <v>0.78856162746025305</v>
      </c>
      <c r="G485" s="11">
        <v>0.99904398525175897</v>
      </c>
      <c r="H485" s="4" t="b">
        <v>1</v>
      </c>
    </row>
    <row r="486" spans="1:8" x14ac:dyDescent="0.2">
      <c r="A486" s="4" t="s">
        <v>130</v>
      </c>
      <c r="B486" s="4" t="s">
        <v>99</v>
      </c>
      <c r="C486" s="10">
        <v>0.31613943848665899</v>
      </c>
      <c r="D486" s="10">
        <v>2.1550855912214</v>
      </c>
      <c r="E486" s="10">
        <v>8.0173418466414098E-2</v>
      </c>
      <c r="F486" s="11">
        <v>0.88414858094645199</v>
      </c>
      <c r="G486" s="11">
        <v>0.99904398525175897</v>
      </c>
      <c r="H486" s="4" t="b">
        <v>1</v>
      </c>
    </row>
    <row r="487" spans="1:8" x14ac:dyDescent="0.2">
      <c r="A487" s="4" t="s">
        <v>127</v>
      </c>
      <c r="B487" s="4" t="s">
        <v>99</v>
      </c>
      <c r="C487" s="10">
        <v>1.6063320228183999</v>
      </c>
      <c r="D487" s="10">
        <v>2.0728483024403102</v>
      </c>
      <c r="E487" s="10">
        <v>0.40736812236368802</v>
      </c>
      <c r="F487" s="11">
        <v>0.44102305093657401</v>
      </c>
      <c r="G487" s="11">
        <v>0.99904398525175897</v>
      </c>
      <c r="H487" s="4" t="b">
        <v>1</v>
      </c>
    </row>
    <row r="488" spans="1:8" x14ac:dyDescent="0.2">
      <c r="A488" s="4" t="s">
        <v>4748</v>
      </c>
      <c r="B488" s="4" t="s">
        <v>99</v>
      </c>
      <c r="C488" s="10">
        <v>-5.96767818427602E-2</v>
      </c>
      <c r="D488" s="10">
        <v>2.0557375681227898</v>
      </c>
      <c r="E488" s="10">
        <v>-1.5134118116713301E-2</v>
      </c>
      <c r="F488" s="11">
        <v>0.97691930935837701</v>
      </c>
      <c r="G488" s="11">
        <v>0.99904398525175897</v>
      </c>
      <c r="H488" s="4" t="b">
        <v>1</v>
      </c>
    </row>
    <row r="489" spans="1:8" x14ac:dyDescent="0.2">
      <c r="A489" s="4" t="s">
        <v>4749</v>
      </c>
      <c r="B489" s="4" t="s">
        <v>99</v>
      </c>
      <c r="C489" s="10">
        <v>-0.18385445375790299</v>
      </c>
      <c r="D489" s="10">
        <v>1.98727222900888</v>
      </c>
      <c r="E489" s="10">
        <v>-4.6625755168690802E-2</v>
      </c>
      <c r="F489" s="11">
        <v>0.92647889748087098</v>
      </c>
      <c r="G489" s="11">
        <v>0.99904398525175897</v>
      </c>
      <c r="H489" s="4" t="b">
        <v>1</v>
      </c>
    </row>
    <row r="490" spans="1:8" x14ac:dyDescent="0.2">
      <c r="A490" s="4" t="s">
        <v>4750</v>
      </c>
      <c r="B490" s="4" t="s">
        <v>99</v>
      </c>
      <c r="C490" s="10">
        <v>0.139678970850932</v>
      </c>
      <c r="D490" s="10">
        <v>2.0880185169826699</v>
      </c>
      <c r="E490" s="10">
        <v>3.5422788863662701E-2</v>
      </c>
      <c r="F490" s="11">
        <v>0.94687676946738197</v>
      </c>
      <c r="G490" s="11">
        <v>0.99904398525175897</v>
      </c>
      <c r="H490" s="4" t="b">
        <v>1</v>
      </c>
    </row>
    <row r="491" spans="1:8" x14ac:dyDescent="0.2">
      <c r="A491" s="4" t="s">
        <v>124</v>
      </c>
      <c r="B491" s="4" t="s">
        <v>99</v>
      </c>
      <c r="C491" s="10">
        <v>2.6099716595060301</v>
      </c>
      <c r="D491" s="10">
        <v>1.8849475106382001</v>
      </c>
      <c r="E491" s="10">
        <v>0.66189258462888201</v>
      </c>
      <c r="F491" s="11">
        <v>0.16843037868449301</v>
      </c>
      <c r="G491" s="11">
        <v>0.99904398525175897</v>
      </c>
      <c r="H491" s="4" t="b">
        <v>0</v>
      </c>
    </row>
    <row r="492" spans="1:8" x14ac:dyDescent="0.2">
      <c r="A492" s="4" t="s">
        <v>4751</v>
      </c>
      <c r="B492" s="4" t="s">
        <v>99</v>
      </c>
      <c r="C492" s="10">
        <v>-0.110943713625636</v>
      </c>
      <c r="D492" s="10">
        <v>1.64054700110792</v>
      </c>
      <c r="E492" s="10">
        <v>-2.8135486104817399E-2</v>
      </c>
      <c r="F492" s="11">
        <v>0.94615054029781598</v>
      </c>
      <c r="G492" s="11">
        <v>0.99904398525175897</v>
      </c>
      <c r="H492" s="4" t="b">
        <v>1</v>
      </c>
    </row>
    <row r="493" spans="1:8" x14ac:dyDescent="0.2">
      <c r="A493" s="4" t="s">
        <v>132</v>
      </c>
      <c r="B493" s="4" t="s">
        <v>99</v>
      </c>
      <c r="C493" s="10">
        <v>0.43129362056703502</v>
      </c>
      <c r="D493" s="10">
        <v>1.9583538830853999</v>
      </c>
      <c r="E493" s="10">
        <v>0.109376685456076</v>
      </c>
      <c r="F493" s="11">
        <v>0.82610955473851899</v>
      </c>
      <c r="G493" s="11">
        <v>0.99904398525175897</v>
      </c>
      <c r="H493" s="4" t="b">
        <v>1</v>
      </c>
    </row>
    <row r="494" spans="1:8" x14ac:dyDescent="0.2">
      <c r="A494" s="4" t="s">
        <v>4752</v>
      </c>
      <c r="B494" s="4" t="s">
        <v>99</v>
      </c>
      <c r="C494" s="10">
        <v>-5.4076049913847797E-2</v>
      </c>
      <c r="D494" s="10">
        <v>1.85162541097567</v>
      </c>
      <c r="E494" s="10">
        <v>-1.37137644056914E-2</v>
      </c>
      <c r="F494" s="11">
        <v>0.97674297299394697</v>
      </c>
      <c r="G494" s="11">
        <v>0.99904398525175897</v>
      </c>
      <c r="H494" s="4" t="b">
        <v>1</v>
      </c>
    </row>
    <row r="495" spans="1:8" x14ac:dyDescent="0.2">
      <c r="A495" s="4" t="s">
        <v>4753</v>
      </c>
      <c r="B495" s="4" t="s">
        <v>99</v>
      </c>
      <c r="C495" s="10">
        <v>6.2328604478955801E-2</v>
      </c>
      <c r="D495" s="10">
        <v>1.8635944796192201</v>
      </c>
      <c r="E495" s="10">
        <v>1.5806624169511199E-2</v>
      </c>
      <c r="F495" s="11">
        <v>0.97336846705259805</v>
      </c>
      <c r="G495" s="11">
        <v>0.99904398525175897</v>
      </c>
      <c r="H495" s="4" t="b">
        <v>1</v>
      </c>
    </row>
    <row r="496" spans="1:8" x14ac:dyDescent="0.2">
      <c r="A496" s="4" t="s">
        <v>123</v>
      </c>
      <c r="B496" s="4" t="s">
        <v>99</v>
      </c>
      <c r="C496" s="10">
        <v>-0.45792351265030901</v>
      </c>
      <c r="D496" s="10">
        <v>1.0992339695511699</v>
      </c>
      <c r="E496" s="10">
        <v>-0.116130064572354</v>
      </c>
      <c r="F496" s="11">
        <v>0.67725504056811403</v>
      </c>
      <c r="G496" s="11">
        <v>0.99904398525175897</v>
      </c>
      <c r="H496" s="4" t="b">
        <v>1</v>
      </c>
    </row>
    <row r="497" spans="1:8" x14ac:dyDescent="0.2">
      <c r="A497" s="4" t="s">
        <v>4754</v>
      </c>
      <c r="B497" s="4" t="s">
        <v>99</v>
      </c>
      <c r="C497" s="10">
        <v>-8.1838733094442104E-2</v>
      </c>
      <c r="D497" s="10">
        <v>1.76889330551668</v>
      </c>
      <c r="E497" s="10">
        <v>-2.0754420981293601E-2</v>
      </c>
      <c r="F497" s="11">
        <v>0.96315458498956397</v>
      </c>
      <c r="G497" s="11">
        <v>0.99904398525175897</v>
      </c>
      <c r="H497" s="4" t="b">
        <v>1</v>
      </c>
    </row>
    <row r="498" spans="1:8" x14ac:dyDescent="0.2">
      <c r="A498" s="4" t="s">
        <v>4755</v>
      </c>
      <c r="B498" s="4" t="s">
        <v>99</v>
      </c>
      <c r="C498" s="10">
        <v>5.7786642234301903E-2</v>
      </c>
      <c r="D498" s="10">
        <v>1.8947821065825701</v>
      </c>
      <c r="E498" s="10">
        <v>1.46547759804892E-2</v>
      </c>
      <c r="F498" s="11">
        <v>0.97571794181489202</v>
      </c>
      <c r="G498" s="11">
        <v>0.99904398525175897</v>
      </c>
      <c r="H498" s="4" t="b">
        <v>1</v>
      </c>
    </row>
    <row r="499" spans="1:8" x14ac:dyDescent="0.2">
      <c r="A499" s="4" t="s">
        <v>4756</v>
      </c>
      <c r="B499" s="4" t="s">
        <v>99</v>
      </c>
      <c r="C499" s="10">
        <v>0.185121224626634</v>
      </c>
      <c r="D499" s="10">
        <v>2.0502125883943698</v>
      </c>
      <c r="E499" s="10">
        <v>4.6947010091664E-2</v>
      </c>
      <c r="F499" s="11">
        <v>0.92829455666859795</v>
      </c>
      <c r="G499" s="11">
        <v>0.99904398525175897</v>
      </c>
      <c r="H499" s="4" t="b">
        <v>1</v>
      </c>
    </row>
    <row r="500" spans="1:8" x14ac:dyDescent="0.2">
      <c r="A500" s="4" t="s">
        <v>134</v>
      </c>
      <c r="B500" s="4" t="s">
        <v>99</v>
      </c>
      <c r="C500" s="10">
        <v>0.31338491799511298</v>
      </c>
      <c r="D500" s="10">
        <v>2.15786777717378</v>
      </c>
      <c r="E500" s="10">
        <v>7.9474868089086506E-2</v>
      </c>
      <c r="F500" s="11">
        <v>0.88529769477365505</v>
      </c>
      <c r="G500" s="11">
        <v>0.99904398525175897</v>
      </c>
      <c r="H500" s="4" t="b">
        <v>1</v>
      </c>
    </row>
    <row r="501" spans="1:8" x14ac:dyDescent="0.2">
      <c r="A501" s="4" t="s">
        <v>4757</v>
      </c>
      <c r="B501" s="4" t="s">
        <v>99</v>
      </c>
      <c r="C501" s="10">
        <v>1.08001376979241E-3</v>
      </c>
      <c r="D501" s="10">
        <v>0.90072218880946997</v>
      </c>
      <c r="E501" s="10">
        <v>2.73893052791988E-4</v>
      </c>
      <c r="F501" s="11">
        <v>0.99904398525175897</v>
      </c>
      <c r="G501" s="11">
        <v>0.99904398525175897</v>
      </c>
      <c r="H501" s="4" t="b">
        <v>1</v>
      </c>
    </row>
    <row r="502" spans="1:8" x14ac:dyDescent="0.2">
      <c r="A502" s="4" t="s">
        <v>4758</v>
      </c>
      <c r="B502" s="4" t="s">
        <v>99</v>
      </c>
      <c r="C502" s="10">
        <v>0.49222151995765201</v>
      </c>
      <c r="D502" s="10">
        <v>1.3228826716136901</v>
      </c>
      <c r="E502" s="10">
        <v>0.124828088790967</v>
      </c>
      <c r="F502" s="11">
        <v>0.71011487782206495</v>
      </c>
      <c r="G502" s="11">
        <v>0.99904398525175897</v>
      </c>
      <c r="H502" s="4" t="b">
        <v>1</v>
      </c>
    </row>
    <row r="503" spans="1:8" x14ac:dyDescent="0.2">
      <c r="A503" s="4" t="s">
        <v>126</v>
      </c>
      <c r="B503" s="4" t="s">
        <v>99</v>
      </c>
      <c r="C503" s="10">
        <v>-0.38281477628845501</v>
      </c>
      <c r="D503" s="10">
        <v>1.9760782016421901</v>
      </c>
      <c r="E503" s="10">
        <v>-9.7082380488242206E-2</v>
      </c>
      <c r="F503" s="11">
        <v>0.84677686839633004</v>
      </c>
      <c r="G503" s="11">
        <v>0.99904398525175897</v>
      </c>
      <c r="H503" s="4" t="b">
        <v>1</v>
      </c>
    </row>
    <row r="504" spans="1:8" x14ac:dyDescent="0.2">
      <c r="A504" s="4" t="s">
        <v>131</v>
      </c>
      <c r="B504" s="4" t="s">
        <v>99</v>
      </c>
      <c r="C504" s="10">
        <v>0.376245696826214</v>
      </c>
      <c r="D504" s="10">
        <v>2.1592922042031701</v>
      </c>
      <c r="E504" s="10">
        <v>9.5416452443368993E-2</v>
      </c>
      <c r="F504" s="11">
        <v>0.86262290088612403</v>
      </c>
      <c r="G504" s="11">
        <v>0.99904398525175897</v>
      </c>
      <c r="H504" s="4" t="b">
        <v>1</v>
      </c>
    </row>
    <row r="505" spans="1:8" x14ac:dyDescent="0.2">
      <c r="A505" s="4" t="s">
        <v>4759</v>
      </c>
      <c r="B505" s="4" t="s">
        <v>99</v>
      </c>
      <c r="C505" s="10">
        <v>0.51027044849894398</v>
      </c>
      <c r="D505" s="10">
        <v>2.09655793073027</v>
      </c>
      <c r="E505" s="10">
        <v>0.129405323152293</v>
      </c>
      <c r="F505" s="11">
        <v>0.80855152376359596</v>
      </c>
      <c r="G505" s="11">
        <v>0.99904398525175897</v>
      </c>
      <c r="H505" s="4" t="b">
        <v>1</v>
      </c>
    </row>
    <row r="506" spans="1:8" x14ac:dyDescent="0.2">
      <c r="A506" s="4" t="s">
        <v>129</v>
      </c>
      <c r="B506" s="4" t="s">
        <v>99</v>
      </c>
      <c r="C506" s="10">
        <v>-0.98938452045396197</v>
      </c>
      <c r="D506" s="10">
        <v>1.7305821647997499</v>
      </c>
      <c r="E506" s="10">
        <v>-0.25090934418767702</v>
      </c>
      <c r="F506" s="11">
        <v>0.56822258858792396</v>
      </c>
      <c r="G506" s="11">
        <v>0.99904398525175897</v>
      </c>
      <c r="H506" s="4" t="b">
        <v>1</v>
      </c>
    </row>
    <row r="507" spans="1:8" x14ac:dyDescent="0.2">
      <c r="A507" s="4" t="s">
        <v>4760</v>
      </c>
      <c r="B507" s="4" t="s">
        <v>99</v>
      </c>
      <c r="C507" s="10">
        <v>4.7404395222723598E-2</v>
      </c>
      <c r="D507" s="10">
        <v>1.94126760220274</v>
      </c>
      <c r="E507" s="10">
        <v>1.20218231345378E-2</v>
      </c>
      <c r="F507" s="11">
        <v>0.98056160847737195</v>
      </c>
      <c r="G507" s="11">
        <v>0.99904398525175897</v>
      </c>
      <c r="H507" s="4" t="b">
        <v>1</v>
      </c>
    </row>
    <row r="508" spans="1:8" x14ac:dyDescent="0.2">
      <c r="A508" s="4" t="s">
        <v>4761</v>
      </c>
      <c r="B508" s="4" t="s">
        <v>99</v>
      </c>
      <c r="C508" s="10">
        <v>5.7788755171736102E-2</v>
      </c>
      <c r="D508" s="10">
        <v>2.0272061930777601</v>
      </c>
      <c r="E508" s="10">
        <v>1.4655311824476E-2</v>
      </c>
      <c r="F508" s="11">
        <v>0.97732572302624698</v>
      </c>
      <c r="G508" s="11">
        <v>0.99904398525175897</v>
      </c>
      <c r="H508" s="4" t="b">
        <v>1</v>
      </c>
    </row>
    <row r="509" spans="1:8" x14ac:dyDescent="0.2">
      <c r="A509" s="4" t="s">
        <v>4762</v>
      </c>
      <c r="B509" s="4" t="s">
        <v>99</v>
      </c>
      <c r="C509" s="10">
        <v>6.3455429221456403E-2</v>
      </c>
      <c r="D509" s="10">
        <v>1.75241787984013</v>
      </c>
      <c r="E509" s="10">
        <v>1.60923885526305E-2</v>
      </c>
      <c r="F509" s="11">
        <v>0.97115697613030305</v>
      </c>
      <c r="G509" s="11">
        <v>0.99904398525175897</v>
      </c>
      <c r="H509" s="4" t="b">
        <v>1</v>
      </c>
    </row>
    <row r="510" spans="1:8" x14ac:dyDescent="0.2">
      <c r="A510" s="4" t="s">
        <v>4736</v>
      </c>
      <c r="B510" s="4" t="s">
        <v>89</v>
      </c>
      <c r="C510" s="10">
        <v>6.20347332018037E-2</v>
      </c>
      <c r="D510" s="10">
        <v>1.4624081560042601</v>
      </c>
      <c r="E510" s="10">
        <v>1.6301534837097301E-2</v>
      </c>
      <c r="F510" s="11">
        <v>0.96623975477746105</v>
      </c>
      <c r="G510" s="11">
        <v>0.990828786807744</v>
      </c>
      <c r="H510" s="4" t="b">
        <v>1</v>
      </c>
    </row>
    <row r="511" spans="1:8" x14ac:dyDescent="0.2">
      <c r="A511" s="4" t="s">
        <v>4737</v>
      </c>
      <c r="B511" s="4" t="s">
        <v>89</v>
      </c>
      <c r="C511" s="10">
        <v>0.162768305635421</v>
      </c>
      <c r="D511" s="10">
        <v>1.4185937056206801</v>
      </c>
      <c r="E511" s="10">
        <v>4.2772380370517497E-2</v>
      </c>
      <c r="F511" s="11">
        <v>0.90882752167103698</v>
      </c>
      <c r="G511" s="11">
        <v>0.990828786807744</v>
      </c>
      <c r="H511" s="4" t="b">
        <v>1</v>
      </c>
    </row>
    <row r="512" spans="1:8" x14ac:dyDescent="0.2">
      <c r="A512" s="4" t="s">
        <v>133</v>
      </c>
      <c r="B512" s="4" t="s">
        <v>89</v>
      </c>
      <c r="C512" s="10">
        <v>-0.219291836913244</v>
      </c>
      <c r="D512" s="10">
        <v>1.2850828867697901</v>
      </c>
      <c r="E512" s="10">
        <v>-5.76256773331036E-2</v>
      </c>
      <c r="F512" s="11">
        <v>0.86468711468098902</v>
      </c>
      <c r="G512" s="11">
        <v>0.990828786807744</v>
      </c>
      <c r="H512" s="4" t="b">
        <v>1</v>
      </c>
    </row>
    <row r="513" spans="1:8" x14ac:dyDescent="0.2">
      <c r="A513" s="4" t="s">
        <v>128</v>
      </c>
      <c r="B513" s="4" t="s">
        <v>89</v>
      </c>
      <c r="C513" s="10">
        <v>-1.0183258911283499</v>
      </c>
      <c r="D513" s="10">
        <v>1.5527069560810101</v>
      </c>
      <c r="E513" s="10">
        <v>-0.26759645980494401</v>
      </c>
      <c r="F513" s="11">
        <v>0.514018015430873</v>
      </c>
      <c r="G513" s="11">
        <v>0.990828786807744</v>
      </c>
      <c r="H513" s="4" t="b">
        <v>1</v>
      </c>
    </row>
    <row r="514" spans="1:8" x14ac:dyDescent="0.2">
      <c r="A514" s="4" t="s">
        <v>4738</v>
      </c>
      <c r="B514" s="4" t="s">
        <v>89</v>
      </c>
      <c r="C514" s="10">
        <v>-7.6199483223344106E-2</v>
      </c>
      <c r="D514" s="10">
        <v>1.5957950411255899</v>
      </c>
      <c r="E514" s="10">
        <v>-2.00237587271196E-2</v>
      </c>
      <c r="F514" s="11">
        <v>0.96209483288994901</v>
      </c>
      <c r="G514" s="11">
        <v>0.990828786807744</v>
      </c>
      <c r="H514" s="4" t="b">
        <v>1</v>
      </c>
    </row>
    <row r="515" spans="1:8" x14ac:dyDescent="0.2">
      <c r="A515" s="4" t="s">
        <v>4739</v>
      </c>
      <c r="B515" s="4" t="s">
        <v>89</v>
      </c>
      <c r="C515" s="10">
        <v>0.41513552425165601</v>
      </c>
      <c r="D515" s="10">
        <v>1.53123606581634</v>
      </c>
      <c r="E515" s="10">
        <v>0.109089631911373</v>
      </c>
      <c r="F515" s="11">
        <v>0.78698668070841504</v>
      </c>
      <c r="G515" s="11">
        <v>0.990828786807744</v>
      </c>
      <c r="H515" s="4" t="b">
        <v>1</v>
      </c>
    </row>
    <row r="516" spans="1:8" x14ac:dyDescent="0.2">
      <c r="A516" s="4" t="s">
        <v>4740</v>
      </c>
      <c r="B516" s="4" t="s">
        <v>89</v>
      </c>
      <c r="C516" s="10">
        <v>0.27973652573023899</v>
      </c>
      <c r="D516" s="10">
        <v>0.76023381439567905</v>
      </c>
      <c r="E516" s="10">
        <v>7.3509379085512999E-2</v>
      </c>
      <c r="F516" s="11">
        <v>0.71312783496312004</v>
      </c>
      <c r="G516" s="11">
        <v>0.990828786807744</v>
      </c>
      <c r="H516" s="4" t="b">
        <v>1</v>
      </c>
    </row>
    <row r="517" spans="1:8" x14ac:dyDescent="0.2">
      <c r="A517" s="4" t="s">
        <v>125</v>
      </c>
      <c r="B517" s="4" t="s">
        <v>89</v>
      </c>
      <c r="C517" s="10">
        <v>0.80530384914451403</v>
      </c>
      <c r="D517" s="10">
        <v>1.62780384465143</v>
      </c>
      <c r="E517" s="10">
        <v>0.211618363998963</v>
      </c>
      <c r="F517" s="11">
        <v>0.62380504384376301</v>
      </c>
      <c r="G517" s="11">
        <v>0.990828786807744</v>
      </c>
      <c r="H517" s="4" t="b">
        <v>1</v>
      </c>
    </row>
    <row r="518" spans="1:8" x14ac:dyDescent="0.2">
      <c r="A518" s="4" t="s">
        <v>4741</v>
      </c>
      <c r="B518" s="4" t="s">
        <v>89</v>
      </c>
      <c r="C518" s="10">
        <v>0.64040549655322099</v>
      </c>
      <c r="D518" s="10">
        <v>1.2015651610667799</v>
      </c>
      <c r="E518" s="10">
        <v>0.16828624825338001</v>
      </c>
      <c r="F518" s="11">
        <v>0.59457615061282099</v>
      </c>
      <c r="G518" s="11">
        <v>0.990828786807744</v>
      </c>
      <c r="H518" s="4" t="b">
        <v>1</v>
      </c>
    </row>
    <row r="519" spans="1:8" x14ac:dyDescent="0.2">
      <c r="A519" s="4" t="s">
        <v>4742</v>
      </c>
      <c r="B519" s="4" t="s">
        <v>89</v>
      </c>
      <c r="C519" s="10">
        <v>-0.65216566171565404</v>
      </c>
      <c r="D519" s="10">
        <v>1.5312369615699899</v>
      </c>
      <c r="E519" s="10">
        <v>-0.171376593487263</v>
      </c>
      <c r="F519" s="11">
        <v>0.67129093854274602</v>
      </c>
      <c r="G519" s="11">
        <v>0.990828786807744</v>
      </c>
      <c r="H519" s="4" t="b">
        <v>1</v>
      </c>
    </row>
    <row r="520" spans="1:8" x14ac:dyDescent="0.2">
      <c r="A520" s="4" t="s">
        <v>4743</v>
      </c>
      <c r="B520" s="4" t="s">
        <v>89</v>
      </c>
      <c r="C520" s="10">
        <v>0.191440031803879</v>
      </c>
      <c r="D520" s="10">
        <v>1.4769962589777399</v>
      </c>
      <c r="E520" s="10">
        <v>5.0306758594638401E-2</v>
      </c>
      <c r="F520" s="11">
        <v>0.89711482649378205</v>
      </c>
      <c r="G520" s="11">
        <v>0.990828786807744</v>
      </c>
      <c r="H520" s="4" t="b">
        <v>1</v>
      </c>
    </row>
    <row r="521" spans="1:8" x14ac:dyDescent="0.2">
      <c r="A521" s="4" t="s">
        <v>4744</v>
      </c>
      <c r="B521" s="4" t="s">
        <v>89</v>
      </c>
      <c r="C521" s="10">
        <v>0.184597057435962</v>
      </c>
      <c r="D521" s="10">
        <v>1.4028527958921899</v>
      </c>
      <c r="E521" s="10">
        <v>4.8508556534430002E-2</v>
      </c>
      <c r="F521" s="11">
        <v>0.89550269320981501</v>
      </c>
      <c r="G521" s="11">
        <v>0.990828786807744</v>
      </c>
      <c r="H521" s="4" t="b">
        <v>1</v>
      </c>
    </row>
    <row r="522" spans="1:8" x14ac:dyDescent="0.2">
      <c r="A522" s="4" t="s">
        <v>4745</v>
      </c>
      <c r="B522" s="4" t="s">
        <v>89</v>
      </c>
      <c r="C522" s="10">
        <v>1.5115672137139199E-2</v>
      </c>
      <c r="D522" s="10">
        <v>1.3131172282513099</v>
      </c>
      <c r="E522" s="10">
        <v>3.9721079339235504E-3</v>
      </c>
      <c r="F522" s="11">
        <v>0.990828786807744</v>
      </c>
      <c r="G522" s="11">
        <v>0.990828786807744</v>
      </c>
      <c r="H522" s="4" t="b">
        <v>1</v>
      </c>
    </row>
    <row r="523" spans="1:8" x14ac:dyDescent="0.2">
      <c r="A523" s="4" t="s">
        <v>4746</v>
      </c>
      <c r="B523" s="4" t="s">
        <v>89</v>
      </c>
      <c r="C523" s="10">
        <v>0.14835158697417899</v>
      </c>
      <c r="D523" s="10">
        <v>1.33912851835742</v>
      </c>
      <c r="E523" s="10">
        <v>3.8983943967827603E-2</v>
      </c>
      <c r="F523" s="11">
        <v>0.91192535812314801</v>
      </c>
      <c r="G523" s="11">
        <v>0.990828786807744</v>
      </c>
      <c r="H523" s="4" t="b">
        <v>1</v>
      </c>
    </row>
    <row r="524" spans="1:8" x14ac:dyDescent="0.2">
      <c r="A524" s="4" t="s">
        <v>4747</v>
      </c>
      <c r="B524" s="4" t="s">
        <v>89</v>
      </c>
      <c r="C524" s="10">
        <v>0.45898472914107402</v>
      </c>
      <c r="D524" s="10">
        <v>1.4101304977885201</v>
      </c>
      <c r="E524" s="10">
        <v>0.120612359650986</v>
      </c>
      <c r="F524" s="11">
        <v>0.74530975449163805</v>
      </c>
      <c r="G524" s="11">
        <v>0.990828786807744</v>
      </c>
      <c r="H524" s="4" t="b">
        <v>1</v>
      </c>
    </row>
    <row r="525" spans="1:8" x14ac:dyDescent="0.2">
      <c r="A525" s="4" t="s">
        <v>130</v>
      </c>
      <c r="B525" s="4" t="s">
        <v>89</v>
      </c>
      <c r="C525" s="10">
        <v>0.57751993617807695</v>
      </c>
      <c r="D525" s="10">
        <v>1.62360477997389</v>
      </c>
      <c r="E525" s="10">
        <v>0.151761132398187</v>
      </c>
      <c r="F525" s="11">
        <v>0.72403061883599595</v>
      </c>
      <c r="G525" s="11">
        <v>0.990828786807744</v>
      </c>
      <c r="H525" s="4" t="b">
        <v>1</v>
      </c>
    </row>
    <row r="526" spans="1:8" x14ac:dyDescent="0.2">
      <c r="A526" s="4" t="s">
        <v>127</v>
      </c>
      <c r="B526" s="4" t="s">
        <v>89</v>
      </c>
      <c r="C526" s="10">
        <v>1.86231571969442</v>
      </c>
      <c r="D526" s="10">
        <v>1.56247970913448</v>
      </c>
      <c r="E526" s="10">
        <v>0.48938075518941399</v>
      </c>
      <c r="F526" s="11">
        <v>0.23738474745905899</v>
      </c>
      <c r="G526" s="11">
        <v>0.990828786807744</v>
      </c>
      <c r="H526" s="4" t="b">
        <v>1</v>
      </c>
    </row>
    <row r="527" spans="1:8" x14ac:dyDescent="0.2">
      <c r="A527" s="4" t="s">
        <v>4748</v>
      </c>
      <c r="B527" s="4" t="s">
        <v>89</v>
      </c>
      <c r="C527" s="10">
        <v>0.307524229204091</v>
      </c>
      <c r="D527" s="10">
        <v>1.54956998837843</v>
      </c>
      <c r="E527" s="10">
        <v>8.0811453146964099E-2</v>
      </c>
      <c r="F527" s="11">
        <v>0.84323112830961899</v>
      </c>
      <c r="G527" s="11">
        <v>0.990828786807744</v>
      </c>
      <c r="H527" s="4" t="b">
        <v>1</v>
      </c>
    </row>
    <row r="528" spans="1:8" x14ac:dyDescent="0.2">
      <c r="A528" s="4" t="s">
        <v>4749</v>
      </c>
      <c r="B528" s="4" t="s">
        <v>89</v>
      </c>
      <c r="C528" s="10">
        <v>-3.8285549053621297E-2</v>
      </c>
      <c r="D528" s="10">
        <v>1.49717440870876</v>
      </c>
      <c r="E528" s="10">
        <v>-1.00607059858663E-2</v>
      </c>
      <c r="F528" s="11">
        <v>0.97965135795459701</v>
      </c>
      <c r="G528" s="11">
        <v>0.990828786807744</v>
      </c>
      <c r="H528" s="4" t="b">
        <v>1</v>
      </c>
    </row>
    <row r="529" spans="1:8" x14ac:dyDescent="0.2">
      <c r="A529" s="4" t="s">
        <v>4750</v>
      </c>
      <c r="B529" s="4" t="s">
        <v>89</v>
      </c>
      <c r="C529" s="10">
        <v>-0.14379804183449801</v>
      </c>
      <c r="D529" s="10">
        <v>1.5736699333837001</v>
      </c>
      <c r="E529" s="10">
        <v>-3.7787359878631403E-2</v>
      </c>
      <c r="F529" s="11">
        <v>0.92748256009534702</v>
      </c>
      <c r="G529" s="11">
        <v>0.990828786807744</v>
      </c>
      <c r="H529" s="4" t="b">
        <v>1</v>
      </c>
    </row>
    <row r="530" spans="1:8" x14ac:dyDescent="0.2">
      <c r="A530" s="4" t="s">
        <v>124</v>
      </c>
      <c r="B530" s="4" t="s">
        <v>89</v>
      </c>
      <c r="C530" s="10">
        <v>2.0012779527322802</v>
      </c>
      <c r="D530" s="10">
        <v>1.4211905066245101</v>
      </c>
      <c r="E530" s="10">
        <v>0.52589735751827704</v>
      </c>
      <c r="F530" s="11">
        <v>0.161362563890837</v>
      </c>
      <c r="G530" s="11">
        <v>0.990828786807744</v>
      </c>
      <c r="H530" s="4" t="b">
        <v>0</v>
      </c>
    </row>
    <row r="531" spans="1:8" x14ac:dyDescent="0.2">
      <c r="A531" s="4" t="s">
        <v>4751</v>
      </c>
      <c r="B531" s="4" t="s">
        <v>89</v>
      </c>
      <c r="C531" s="10">
        <v>-7.5134286875920303E-2</v>
      </c>
      <c r="D531" s="10">
        <v>1.2411515220539899</v>
      </c>
      <c r="E531" s="10">
        <v>-1.9743845612810101E-2</v>
      </c>
      <c r="F531" s="11">
        <v>0.95178893164590095</v>
      </c>
      <c r="G531" s="11">
        <v>0.990828786807744</v>
      </c>
      <c r="H531" s="4" t="b">
        <v>1</v>
      </c>
    </row>
    <row r="532" spans="1:8" x14ac:dyDescent="0.2">
      <c r="A532" s="4" t="s">
        <v>132</v>
      </c>
      <c r="B532" s="4" t="s">
        <v>89</v>
      </c>
      <c r="C532" s="10">
        <v>0.42498131918125698</v>
      </c>
      <c r="D532" s="10">
        <v>1.47605814101334</v>
      </c>
      <c r="E532" s="10">
        <v>0.111676917465124</v>
      </c>
      <c r="F532" s="11">
        <v>0.77396767911199105</v>
      </c>
      <c r="G532" s="11">
        <v>0.990828786807744</v>
      </c>
      <c r="H532" s="4" t="b">
        <v>1</v>
      </c>
    </row>
    <row r="533" spans="1:8" x14ac:dyDescent="0.2">
      <c r="A533" s="4" t="s">
        <v>4752</v>
      </c>
      <c r="B533" s="4" t="s">
        <v>89</v>
      </c>
      <c r="C533" s="10">
        <v>-0.102160412806426</v>
      </c>
      <c r="D533" s="10">
        <v>1.39669108664667</v>
      </c>
      <c r="E533" s="10">
        <v>-2.68457917424842E-2</v>
      </c>
      <c r="F533" s="11">
        <v>0.94179544909006996</v>
      </c>
      <c r="G533" s="11">
        <v>0.990828786807744</v>
      </c>
      <c r="H533" s="4" t="b">
        <v>1</v>
      </c>
    </row>
    <row r="534" spans="1:8" x14ac:dyDescent="0.2">
      <c r="A534" s="4" t="s">
        <v>4753</v>
      </c>
      <c r="B534" s="4" t="s">
        <v>89</v>
      </c>
      <c r="C534" s="10">
        <v>-3.00932912041816E-2</v>
      </c>
      <c r="D534" s="10">
        <v>1.4074410597818501</v>
      </c>
      <c r="E534" s="10">
        <v>-7.9079381760541693E-3</v>
      </c>
      <c r="F534" s="11">
        <v>0.98297261833306804</v>
      </c>
      <c r="G534" s="11">
        <v>0.990828786807744</v>
      </c>
      <c r="H534" s="4" t="b">
        <v>1</v>
      </c>
    </row>
    <row r="535" spans="1:8" x14ac:dyDescent="0.2">
      <c r="A535" s="4" t="s">
        <v>123</v>
      </c>
      <c r="B535" s="4" t="s">
        <v>89</v>
      </c>
      <c r="C535" s="10">
        <v>-0.19789011810924501</v>
      </c>
      <c r="D535" s="10">
        <v>0.85433659383318605</v>
      </c>
      <c r="E535" s="10">
        <v>-5.2001717228008497E-2</v>
      </c>
      <c r="F535" s="11">
        <v>0.81696971966645504</v>
      </c>
      <c r="G535" s="11">
        <v>0.990828786807744</v>
      </c>
      <c r="H535" s="4" t="b">
        <v>1</v>
      </c>
    </row>
    <row r="536" spans="1:8" x14ac:dyDescent="0.2">
      <c r="A536" s="4" t="s">
        <v>4754</v>
      </c>
      <c r="B536" s="4" t="s">
        <v>89</v>
      </c>
      <c r="C536" s="10">
        <v>6.5380862925026997E-2</v>
      </c>
      <c r="D536" s="10">
        <v>1.3382129803832601</v>
      </c>
      <c r="E536" s="10">
        <v>1.7180833375790499E-2</v>
      </c>
      <c r="F536" s="11">
        <v>0.96109247017850596</v>
      </c>
      <c r="G536" s="11">
        <v>0.990828786807744</v>
      </c>
      <c r="H536" s="4" t="b">
        <v>0</v>
      </c>
    </row>
    <row r="537" spans="1:8" x14ac:dyDescent="0.2">
      <c r="A537" s="4" t="s">
        <v>4755</v>
      </c>
      <c r="B537" s="4" t="s">
        <v>89</v>
      </c>
      <c r="C537" s="10">
        <v>-4.8116019688479401E-2</v>
      </c>
      <c r="D537" s="10">
        <v>1.4303075665712099</v>
      </c>
      <c r="E537" s="10">
        <v>-1.2643964609674501E-2</v>
      </c>
      <c r="F537" s="11">
        <v>0.97321677522595995</v>
      </c>
      <c r="G537" s="11">
        <v>0.990828786807744</v>
      </c>
      <c r="H537" s="4" t="b">
        <v>1</v>
      </c>
    </row>
    <row r="538" spans="1:8" x14ac:dyDescent="0.2">
      <c r="A538" s="4" t="s">
        <v>4756</v>
      </c>
      <c r="B538" s="4" t="s">
        <v>89</v>
      </c>
      <c r="C538" s="10">
        <v>-0.13186319115818601</v>
      </c>
      <c r="D538" s="10">
        <v>1.54547096970409</v>
      </c>
      <c r="E538" s="10">
        <v>-3.4651110651242198E-2</v>
      </c>
      <c r="F538" s="11">
        <v>0.93223249420319598</v>
      </c>
      <c r="G538" s="11">
        <v>0.990828786807744</v>
      </c>
      <c r="H538" s="4" t="b">
        <v>1</v>
      </c>
    </row>
    <row r="539" spans="1:8" x14ac:dyDescent="0.2">
      <c r="A539" s="4" t="s">
        <v>134</v>
      </c>
      <c r="B539" s="4" t="s">
        <v>89</v>
      </c>
      <c r="C539" s="10">
        <v>0.42708670518110597</v>
      </c>
      <c r="D539" s="10">
        <v>1.6257764791095199</v>
      </c>
      <c r="E539" s="10">
        <v>0.112230172415225</v>
      </c>
      <c r="F539" s="11">
        <v>0.79420312792579395</v>
      </c>
      <c r="G539" s="11">
        <v>0.990828786807744</v>
      </c>
      <c r="H539" s="4" t="b">
        <v>1</v>
      </c>
    </row>
    <row r="540" spans="1:8" x14ac:dyDescent="0.2">
      <c r="A540" s="4" t="s">
        <v>4757</v>
      </c>
      <c r="B540" s="4" t="s">
        <v>89</v>
      </c>
      <c r="C540" s="10">
        <v>-0.439487778057919</v>
      </c>
      <c r="D540" s="10">
        <v>0.71185814027911198</v>
      </c>
      <c r="E540" s="10">
        <v>-0.115488935870548</v>
      </c>
      <c r="F540" s="11">
        <v>0.53738945327056498</v>
      </c>
      <c r="G540" s="11">
        <v>0.990828786807744</v>
      </c>
      <c r="H540" s="4" t="b">
        <v>1</v>
      </c>
    </row>
    <row r="541" spans="1:8" x14ac:dyDescent="0.2">
      <c r="A541" s="4" t="s">
        <v>4758</v>
      </c>
      <c r="B541" s="4" t="s">
        <v>89</v>
      </c>
      <c r="C541" s="10">
        <v>0.13575419478998299</v>
      </c>
      <c r="D541" s="10">
        <v>1.0087909754842499</v>
      </c>
      <c r="E541" s="10">
        <v>3.5673591574125703E-2</v>
      </c>
      <c r="F541" s="11">
        <v>0.89304830282539105</v>
      </c>
      <c r="G541" s="11">
        <v>0.990828786807744</v>
      </c>
      <c r="H541" s="4" t="b">
        <v>1</v>
      </c>
    </row>
    <row r="542" spans="1:8" x14ac:dyDescent="0.2">
      <c r="A542" s="4" t="s">
        <v>126</v>
      </c>
      <c r="B542" s="4" t="s">
        <v>89</v>
      </c>
      <c r="C542" s="10">
        <v>-0.54966271148813906</v>
      </c>
      <c r="D542" s="10">
        <v>1.48952656536557</v>
      </c>
      <c r="E542" s="10">
        <v>-0.14444078949817599</v>
      </c>
      <c r="F542" s="11">
        <v>0.71287890622574701</v>
      </c>
      <c r="G542" s="11">
        <v>0.990828786807744</v>
      </c>
      <c r="H542" s="4" t="b">
        <v>1</v>
      </c>
    </row>
    <row r="543" spans="1:8" x14ac:dyDescent="0.2">
      <c r="A543" s="4" t="s">
        <v>131</v>
      </c>
      <c r="B543" s="4" t="s">
        <v>89</v>
      </c>
      <c r="C543" s="10">
        <v>0.565794040028053</v>
      </c>
      <c r="D543" s="10">
        <v>1.6258467427004499</v>
      </c>
      <c r="E543" s="10">
        <v>0.14867979240170501</v>
      </c>
      <c r="F543" s="11">
        <v>0.72981263439011901</v>
      </c>
      <c r="G543" s="11">
        <v>0.990828786807744</v>
      </c>
      <c r="H543" s="4" t="b">
        <v>0</v>
      </c>
    </row>
    <row r="544" spans="1:8" x14ac:dyDescent="0.2">
      <c r="A544" s="4" t="s">
        <v>4759</v>
      </c>
      <c r="B544" s="4" t="s">
        <v>89</v>
      </c>
      <c r="C544" s="10">
        <v>0.29539722131622798</v>
      </c>
      <c r="D544" s="10">
        <v>1.5801687160425499</v>
      </c>
      <c r="E544" s="10">
        <v>7.7624708699935596E-2</v>
      </c>
      <c r="F544" s="11">
        <v>0.85234879061442304</v>
      </c>
      <c r="G544" s="11">
        <v>0.990828786807744</v>
      </c>
      <c r="H544" s="4" t="b">
        <v>1</v>
      </c>
    </row>
    <row r="545" spans="1:8" x14ac:dyDescent="0.2">
      <c r="A545" s="4" t="s">
        <v>129</v>
      </c>
      <c r="B545" s="4" t="s">
        <v>89</v>
      </c>
      <c r="C545" s="10">
        <v>9.0337910567214005E-2</v>
      </c>
      <c r="D545" s="10">
        <v>1.3173626271794101</v>
      </c>
      <c r="E545" s="10">
        <v>2.3739065523686299E-2</v>
      </c>
      <c r="F545" s="11">
        <v>0.94540292948718896</v>
      </c>
      <c r="G545" s="11">
        <v>0.990828786807744</v>
      </c>
      <c r="H545" s="4" t="b">
        <v>1</v>
      </c>
    </row>
    <row r="546" spans="1:8" x14ac:dyDescent="0.2">
      <c r="A546" s="4" t="s">
        <v>4760</v>
      </c>
      <c r="B546" s="4" t="s">
        <v>89</v>
      </c>
      <c r="C546" s="10">
        <v>0.26264034702058903</v>
      </c>
      <c r="D546" s="10">
        <v>1.4667038210207399</v>
      </c>
      <c r="E546" s="10">
        <v>6.9016832113319507E-2</v>
      </c>
      <c r="F546" s="11">
        <v>0.858207509412244</v>
      </c>
      <c r="G546" s="11">
        <v>0.990828786807744</v>
      </c>
      <c r="H546" s="4" t="b">
        <v>1</v>
      </c>
    </row>
    <row r="547" spans="1:8" x14ac:dyDescent="0.2">
      <c r="A547" s="4" t="s">
        <v>4761</v>
      </c>
      <c r="B547" s="4" t="s">
        <v>89</v>
      </c>
      <c r="C547" s="10">
        <v>-0.61015102053854198</v>
      </c>
      <c r="D547" s="10">
        <v>1.52694406310776</v>
      </c>
      <c r="E547" s="10">
        <v>-0.16033595380902399</v>
      </c>
      <c r="F547" s="11">
        <v>0.690473012344479</v>
      </c>
      <c r="G547" s="11">
        <v>0.990828786807744</v>
      </c>
      <c r="H547" s="4" t="b">
        <v>1</v>
      </c>
    </row>
    <row r="548" spans="1:8" x14ac:dyDescent="0.2">
      <c r="A548" s="4" t="s">
        <v>4762</v>
      </c>
      <c r="B548" s="4" t="s">
        <v>89</v>
      </c>
      <c r="C548" s="10">
        <v>-0.14810385209388499</v>
      </c>
      <c r="D548" s="10">
        <v>1.32548452918351</v>
      </c>
      <c r="E548" s="10">
        <v>-3.8918844005708803E-2</v>
      </c>
      <c r="F548" s="11">
        <v>0.91116407370242003</v>
      </c>
      <c r="G548" s="11">
        <v>0.990828786807744</v>
      </c>
      <c r="H548" s="4" t="b">
        <v>1</v>
      </c>
    </row>
    <row r="549" spans="1:8" x14ac:dyDescent="0.2">
      <c r="A549" s="4" t="s">
        <v>4736</v>
      </c>
      <c r="B549" s="4" t="s">
        <v>71</v>
      </c>
      <c r="C549" s="10">
        <v>0.19182072624454899</v>
      </c>
      <c r="D549" s="10">
        <v>2.1170603004336499</v>
      </c>
      <c r="E549" s="10">
        <v>4.7617988652590197E-2</v>
      </c>
      <c r="F549" s="11">
        <v>0.92796662324455104</v>
      </c>
      <c r="G549" s="11">
        <v>0.99736091440570196</v>
      </c>
      <c r="H549" s="4" t="b">
        <v>1</v>
      </c>
    </row>
    <row r="550" spans="1:8" x14ac:dyDescent="0.2">
      <c r="A550" s="4" t="s">
        <v>4737</v>
      </c>
      <c r="B550" s="4" t="s">
        <v>71</v>
      </c>
      <c r="C550" s="10">
        <v>0.14330051151565201</v>
      </c>
      <c r="D550" s="10">
        <v>2.0524883780495702</v>
      </c>
      <c r="E550" s="10">
        <v>3.5573226443545498E-2</v>
      </c>
      <c r="F550" s="11">
        <v>0.94444503313369099</v>
      </c>
      <c r="G550" s="11">
        <v>0.99736091440570196</v>
      </c>
      <c r="H550" s="4" t="b">
        <v>1</v>
      </c>
    </row>
    <row r="551" spans="1:8" x14ac:dyDescent="0.2">
      <c r="A551" s="4" t="s">
        <v>133</v>
      </c>
      <c r="B551" s="4" t="s">
        <v>71</v>
      </c>
      <c r="C551" s="10">
        <v>-0.27600499006997797</v>
      </c>
      <c r="D551" s="10">
        <v>1.8510890283446599</v>
      </c>
      <c r="E551" s="10">
        <v>-6.8516070929973E-2</v>
      </c>
      <c r="F551" s="11">
        <v>0.88163130213657004</v>
      </c>
      <c r="G551" s="11">
        <v>0.99736091440570196</v>
      </c>
      <c r="H551" s="4" t="b">
        <v>1</v>
      </c>
    </row>
    <row r="552" spans="1:8" x14ac:dyDescent="0.2">
      <c r="A552" s="4" t="s">
        <v>128</v>
      </c>
      <c r="B552" s="4" t="s">
        <v>71</v>
      </c>
      <c r="C552" s="10">
        <v>1.03287079318042</v>
      </c>
      <c r="D552" s="10">
        <v>2.2505129582272798</v>
      </c>
      <c r="E552" s="10">
        <v>0.25640206182179798</v>
      </c>
      <c r="F552" s="11">
        <v>0.64765328072749795</v>
      </c>
      <c r="G552" s="11">
        <v>0.99736091440570196</v>
      </c>
      <c r="H552" s="4" t="b">
        <v>1</v>
      </c>
    </row>
    <row r="553" spans="1:8" x14ac:dyDescent="0.2">
      <c r="A553" s="4" t="s">
        <v>4738</v>
      </c>
      <c r="B553" s="4" t="s">
        <v>71</v>
      </c>
      <c r="C553" s="10">
        <v>-0.66340128392031195</v>
      </c>
      <c r="D553" s="10">
        <v>2.3120044850122898</v>
      </c>
      <c r="E553" s="10">
        <v>-0.16468415811103701</v>
      </c>
      <c r="F553" s="11">
        <v>0.775278830747263</v>
      </c>
      <c r="G553" s="11">
        <v>0.99736091440570196</v>
      </c>
      <c r="H553" s="4" t="b">
        <v>1</v>
      </c>
    </row>
    <row r="554" spans="1:8" x14ac:dyDescent="0.2">
      <c r="A554" s="4" t="s">
        <v>4739</v>
      </c>
      <c r="B554" s="4" t="s">
        <v>71</v>
      </c>
      <c r="C554" s="10">
        <v>2.2617748800427399E-3</v>
      </c>
      <c r="D554" s="10">
        <v>2.21673650324803</v>
      </c>
      <c r="E554" s="10">
        <v>5.6146784907529896E-4</v>
      </c>
      <c r="F554" s="11">
        <v>0.99918838277984401</v>
      </c>
      <c r="G554" s="11">
        <v>0.99918838277984401</v>
      </c>
      <c r="H554" s="4" t="b">
        <v>1</v>
      </c>
    </row>
    <row r="555" spans="1:8" x14ac:dyDescent="0.2">
      <c r="A555" s="4" t="s">
        <v>4740</v>
      </c>
      <c r="B555" s="4" t="s">
        <v>71</v>
      </c>
      <c r="C555" s="10">
        <v>-0.234822861220363</v>
      </c>
      <c r="D555" s="10">
        <v>1.0306674890768901</v>
      </c>
      <c r="E555" s="10">
        <v>-5.8292930904163702E-2</v>
      </c>
      <c r="F555" s="11">
        <v>0.81990892876268295</v>
      </c>
      <c r="G555" s="11">
        <v>0.99736091440570196</v>
      </c>
      <c r="H555" s="4" t="b">
        <v>1</v>
      </c>
    </row>
    <row r="556" spans="1:8" x14ac:dyDescent="0.2">
      <c r="A556" s="4" t="s">
        <v>125</v>
      </c>
      <c r="B556" s="4" t="s">
        <v>71</v>
      </c>
      <c r="C556" s="10">
        <v>0.99391380870805701</v>
      </c>
      <c r="D556" s="10">
        <v>2.3600901273580801</v>
      </c>
      <c r="E556" s="10">
        <v>0.24673129641045699</v>
      </c>
      <c r="F556" s="11">
        <v>0.67616114542752503</v>
      </c>
      <c r="G556" s="11">
        <v>0.99736091440570196</v>
      </c>
      <c r="H556" s="4" t="b">
        <v>1</v>
      </c>
    </row>
    <row r="557" spans="1:8" x14ac:dyDescent="0.2">
      <c r="A557" s="4" t="s">
        <v>4741</v>
      </c>
      <c r="B557" s="4" t="s">
        <v>71</v>
      </c>
      <c r="C557" s="10">
        <v>0.15712871261383299</v>
      </c>
      <c r="D557" s="10">
        <v>1.7282229663518001</v>
      </c>
      <c r="E557" s="10">
        <v>3.9005968753880703E-2</v>
      </c>
      <c r="F557" s="11">
        <v>0.92763765399158704</v>
      </c>
      <c r="G557" s="11">
        <v>0.99736091440570196</v>
      </c>
      <c r="H557" s="4" t="b">
        <v>1</v>
      </c>
    </row>
    <row r="558" spans="1:8" x14ac:dyDescent="0.2">
      <c r="A558" s="4" t="s">
        <v>4742</v>
      </c>
      <c r="B558" s="4" t="s">
        <v>71</v>
      </c>
      <c r="C558" s="10">
        <v>-0.110154681971074</v>
      </c>
      <c r="D558" s="10">
        <v>2.2187821904887302</v>
      </c>
      <c r="E558" s="10">
        <v>-2.7345034599864301E-2</v>
      </c>
      <c r="F558" s="11">
        <v>0.96052485214433803</v>
      </c>
      <c r="G558" s="11">
        <v>0.99736091440570196</v>
      </c>
      <c r="H558" s="4" t="b">
        <v>1</v>
      </c>
    </row>
    <row r="559" spans="1:8" x14ac:dyDescent="0.2">
      <c r="A559" s="4" t="s">
        <v>4743</v>
      </c>
      <c r="B559" s="4" t="s">
        <v>71</v>
      </c>
      <c r="C559" s="10">
        <v>0.30394628490622499</v>
      </c>
      <c r="D559" s="10">
        <v>2.1358551457516199</v>
      </c>
      <c r="E559" s="10">
        <v>7.5452277910833102E-2</v>
      </c>
      <c r="F559" s="11">
        <v>0.88710544805691904</v>
      </c>
      <c r="G559" s="11">
        <v>0.99736091440570196</v>
      </c>
      <c r="H559" s="4" t="b">
        <v>1</v>
      </c>
    </row>
    <row r="560" spans="1:8" x14ac:dyDescent="0.2">
      <c r="A560" s="4" t="s">
        <v>4744</v>
      </c>
      <c r="B560" s="4" t="s">
        <v>71</v>
      </c>
      <c r="C560" s="10">
        <v>0.69678522328146697</v>
      </c>
      <c r="D560" s="10">
        <v>2.0274932769152598</v>
      </c>
      <c r="E560" s="10">
        <v>0.172971458846472</v>
      </c>
      <c r="F560" s="11">
        <v>0.73161878152904003</v>
      </c>
      <c r="G560" s="11">
        <v>0.99736091440570196</v>
      </c>
      <c r="H560" s="4" t="b">
        <v>1</v>
      </c>
    </row>
    <row r="561" spans="1:8" x14ac:dyDescent="0.2">
      <c r="A561" s="4" t="s">
        <v>4745</v>
      </c>
      <c r="B561" s="4" t="s">
        <v>71</v>
      </c>
      <c r="C561" s="10">
        <v>0.38101454029955201</v>
      </c>
      <c r="D561" s="10">
        <v>1.89620980747776</v>
      </c>
      <c r="E561" s="10">
        <v>9.4583866986957005E-2</v>
      </c>
      <c r="F561" s="11">
        <v>0.84098559575961696</v>
      </c>
      <c r="G561" s="11">
        <v>0.99736091440570196</v>
      </c>
      <c r="H561" s="4" t="b">
        <v>1</v>
      </c>
    </row>
    <row r="562" spans="1:8" x14ac:dyDescent="0.2">
      <c r="A562" s="4" t="s">
        <v>4746</v>
      </c>
      <c r="B562" s="4" t="s">
        <v>71</v>
      </c>
      <c r="C562" s="10">
        <v>0.47726144024830902</v>
      </c>
      <c r="D562" s="10">
        <v>1.9349069886860599</v>
      </c>
      <c r="E562" s="10">
        <v>0.11847640393713001</v>
      </c>
      <c r="F562" s="11">
        <v>0.80548282024378703</v>
      </c>
      <c r="G562" s="11">
        <v>0.99736091440570196</v>
      </c>
      <c r="H562" s="4" t="b">
        <v>1</v>
      </c>
    </row>
    <row r="563" spans="1:8" x14ac:dyDescent="0.2">
      <c r="A563" s="4" t="s">
        <v>4747</v>
      </c>
      <c r="B563" s="4" t="s">
        <v>71</v>
      </c>
      <c r="C563" s="10">
        <v>0.80735316295344195</v>
      </c>
      <c r="D563" s="10">
        <v>2.03975298476912</v>
      </c>
      <c r="E563" s="10">
        <v>0.200419081424692</v>
      </c>
      <c r="F563" s="11">
        <v>0.69286596715983095</v>
      </c>
      <c r="G563" s="11">
        <v>0.99736091440570196</v>
      </c>
      <c r="H563" s="4" t="b">
        <v>1</v>
      </c>
    </row>
    <row r="564" spans="1:8" x14ac:dyDescent="0.2">
      <c r="A564" s="4" t="s">
        <v>130</v>
      </c>
      <c r="B564" s="4" t="s">
        <v>71</v>
      </c>
      <c r="C564" s="10">
        <v>0.14018334668345001</v>
      </c>
      <c r="D564" s="10">
        <v>2.35418795427776</v>
      </c>
      <c r="E564" s="10">
        <v>3.4799414757425401E-2</v>
      </c>
      <c r="F564" s="11">
        <v>0.95282899305772295</v>
      </c>
      <c r="G564" s="11">
        <v>0.99736091440570196</v>
      </c>
      <c r="H564" s="4" t="b">
        <v>1</v>
      </c>
    </row>
    <row r="565" spans="1:8" x14ac:dyDescent="0.2">
      <c r="A565" s="4" t="s">
        <v>127</v>
      </c>
      <c r="B565" s="4" t="s">
        <v>71</v>
      </c>
      <c r="C565" s="10">
        <v>1.1100102671498</v>
      </c>
      <c r="D565" s="10">
        <v>2.2645207275818802</v>
      </c>
      <c r="E565" s="10">
        <v>0.27555133035004797</v>
      </c>
      <c r="F565" s="11">
        <v>0.62556549581759502</v>
      </c>
      <c r="G565" s="11">
        <v>0.99736091440570196</v>
      </c>
      <c r="H565" s="4" t="b">
        <v>1</v>
      </c>
    </row>
    <row r="566" spans="1:8" x14ac:dyDescent="0.2">
      <c r="A566" s="4" t="s">
        <v>4748</v>
      </c>
      <c r="B566" s="4" t="s">
        <v>71</v>
      </c>
      <c r="C566" s="10">
        <v>1.01025881549146</v>
      </c>
      <c r="D566" s="10">
        <v>2.2450846674747198</v>
      </c>
      <c r="E566" s="10">
        <v>0.25078881596413799</v>
      </c>
      <c r="F566" s="11">
        <v>0.65403530939606702</v>
      </c>
      <c r="G566" s="11">
        <v>0.99736091440570196</v>
      </c>
      <c r="H566" s="4" t="b">
        <v>1</v>
      </c>
    </row>
    <row r="567" spans="1:8" x14ac:dyDescent="0.2">
      <c r="A567" s="4" t="s">
        <v>4749</v>
      </c>
      <c r="B567" s="4" t="s">
        <v>71</v>
      </c>
      <c r="C567" s="10">
        <v>-0.10647177886837</v>
      </c>
      <c r="D567" s="10">
        <v>2.1678252161945499</v>
      </c>
      <c r="E567" s="10">
        <v>-2.6430782831629501E-2</v>
      </c>
      <c r="F567" s="11">
        <v>0.96092898998694798</v>
      </c>
      <c r="G567" s="11">
        <v>0.99736091440570196</v>
      </c>
      <c r="H567" s="4" t="b">
        <v>1</v>
      </c>
    </row>
    <row r="568" spans="1:8" x14ac:dyDescent="0.2">
      <c r="A568" s="4" t="s">
        <v>4750</v>
      </c>
      <c r="B568" s="4" t="s">
        <v>71</v>
      </c>
      <c r="C568" s="10">
        <v>0.13493764859583701</v>
      </c>
      <c r="D568" s="10">
        <v>2.28052189596161</v>
      </c>
      <c r="E568" s="10">
        <v>3.3497211409011303E-2</v>
      </c>
      <c r="F568" s="11">
        <v>0.95300428479423804</v>
      </c>
      <c r="G568" s="11">
        <v>0.99736091440570196</v>
      </c>
      <c r="H568" s="4" t="b">
        <v>1</v>
      </c>
    </row>
    <row r="569" spans="1:8" x14ac:dyDescent="0.2">
      <c r="A569" s="4" t="s">
        <v>124</v>
      </c>
      <c r="B569" s="4" t="s">
        <v>71</v>
      </c>
      <c r="C569" s="10">
        <v>2.41459358859059</v>
      </c>
      <c r="D569" s="10">
        <v>2.0607255039368102</v>
      </c>
      <c r="E569" s="10">
        <v>0.59940389317231602</v>
      </c>
      <c r="F569" s="11">
        <v>0.243358059354739</v>
      </c>
      <c r="G569" s="11">
        <v>0.99736091440570196</v>
      </c>
      <c r="H569" s="4" t="b">
        <v>0</v>
      </c>
    </row>
    <row r="570" spans="1:8" x14ac:dyDescent="0.2">
      <c r="A570" s="4" t="s">
        <v>4751</v>
      </c>
      <c r="B570" s="4" t="s">
        <v>71</v>
      </c>
      <c r="C570" s="10">
        <v>0.186019449531624</v>
      </c>
      <c r="D570" s="10">
        <v>1.7895226817563801</v>
      </c>
      <c r="E570" s="10">
        <v>4.6177867274181897E-2</v>
      </c>
      <c r="F570" s="11">
        <v>0.91731330931880795</v>
      </c>
      <c r="G570" s="11">
        <v>0.99736091440570196</v>
      </c>
      <c r="H570" s="4" t="b">
        <v>1</v>
      </c>
    </row>
    <row r="571" spans="1:8" x14ac:dyDescent="0.2">
      <c r="A571" s="4" t="s">
        <v>132</v>
      </c>
      <c r="B571" s="4" t="s">
        <v>71</v>
      </c>
      <c r="C571" s="10">
        <v>-0.55393557002406002</v>
      </c>
      <c r="D571" s="10">
        <v>2.1371278313295901</v>
      </c>
      <c r="E571" s="10">
        <v>-0.137510154424313</v>
      </c>
      <c r="F571" s="11">
        <v>0.79598181359616005</v>
      </c>
      <c r="G571" s="11">
        <v>0.99736091440570196</v>
      </c>
      <c r="H571" s="4" t="b">
        <v>1</v>
      </c>
    </row>
    <row r="572" spans="1:8" x14ac:dyDescent="0.2">
      <c r="A572" s="4" t="s">
        <v>4752</v>
      </c>
      <c r="B572" s="4" t="s">
        <v>71</v>
      </c>
      <c r="C572" s="10">
        <v>0.66275094160269399</v>
      </c>
      <c r="D572" s="10">
        <v>2.0209817834981698</v>
      </c>
      <c r="E572" s="10">
        <v>0.16452271573874</v>
      </c>
      <c r="F572" s="11">
        <v>0.74345062151663799</v>
      </c>
      <c r="G572" s="11">
        <v>0.99736091440570196</v>
      </c>
      <c r="H572" s="4" t="b">
        <v>1</v>
      </c>
    </row>
    <row r="573" spans="1:8" x14ac:dyDescent="0.2">
      <c r="A573" s="4" t="s">
        <v>4753</v>
      </c>
      <c r="B573" s="4" t="s">
        <v>71</v>
      </c>
      <c r="C573" s="10">
        <v>0.227398680980479</v>
      </c>
      <c r="D573" s="10">
        <v>2.0347174833267898</v>
      </c>
      <c r="E573" s="10">
        <v>5.6449936472128801E-2</v>
      </c>
      <c r="F573" s="11">
        <v>0.911179005486495</v>
      </c>
      <c r="G573" s="11">
        <v>0.99736091440570196</v>
      </c>
      <c r="H573" s="4" t="b">
        <v>1</v>
      </c>
    </row>
    <row r="574" spans="1:8" x14ac:dyDescent="0.2">
      <c r="A574" s="4" t="s">
        <v>123</v>
      </c>
      <c r="B574" s="4" t="s">
        <v>71</v>
      </c>
      <c r="C574" s="10">
        <v>-0.20069486900421299</v>
      </c>
      <c r="D574" s="10">
        <v>1.2115036593937201</v>
      </c>
      <c r="E574" s="10">
        <v>-4.9820924891568003E-2</v>
      </c>
      <c r="F574" s="11">
        <v>0.86852842094188498</v>
      </c>
      <c r="G574" s="11">
        <v>0.99736091440570196</v>
      </c>
      <c r="H574" s="4" t="b">
        <v>1</v>
      </c>
    </row>
    <row r="575" spans="1:8" x14ac:dyDescent="0.2">
      <c r="A575" s="4" t="s">
        <v>4754</v>
      </c>
      <c r="B575" s="4" t="s">
        <v>71</v>
      </c>
      <c r="C575" s="10">
        <v>-0.49014697893661602</v>
      </c>
      <c r="D575" s="10">
        <v>1.9307684440077799</v>
      </c>
      <c r="E575" s="10">
        <v>-0.121675137708266</v>
      </c>
      <c r="F575" s="11">
        <v>0.79991894013435505</v>
      </c>
      <c r="G575" s="11">
        <v>0.99736091440570196</v>
      </c>
      <c r="H575" s="4" t="b">
        <v>1</v>
      </c>
    </row>
    <row r="576" spans="1:8" x14ac:dyDescent="0.2">
      <c r="A576" s="4" t="s">
        <v>4755</v>
      </c>
      <c r="B576" s="4" t="s">
        <v>71</v>
      </c>
      <c r="C576" s="10">
        <v>0.42126697852130301</v>
      </c>
      <c r="D576" s="10">
        <v>2.0695923712401898</v>
      </c>
      <c r="E576" s="10">
        <v>0.10457621861656601</v>
      </c>
      <c r="F576" s="11">
        <v>0.83903041171602399</v>
      </c>
      <c r="G576" s="11">
        <v>0.99736091440570196</v>
      </c>
      <c r="H576" s="4" t="b">
        <v>1</v>
      </c>
    </row>
    <row r="577" spans="1:8" x14ac:dyDescent="0.2">
      <c r="A577" s="4" t="s">
        <v>4756</v>
      </c>
      <c r="B577" s="4" t="s">
        <v>71</v>
      </c>
      <c r="C577" s="10">
        <v>0.44655807631962402</v>
      </c>
      <c r="D577" s="10">
        <v>2.2389557094708601</v>
      </c>
      <c r="E577" s="10">
        <v>0.110854534998481</v>
      </c>
      <c r="F577" s="11">
        <v>0.84245108063370999</v>
      </c>
      <c r="G577" s="11">
        <v>0.99736091440570196</v>
      </c>
      <c r="H577" s="4" t="b">
        <v>1</v>
      </c>
    </row>
    <row r="578" spans="1:8" x14ac:dyDescent="0.2">
      <c r="A578" s="4" t="s">
        <v>134</v>
      </c>
      <c r="B578" s="4" t="s">
        <v>71</v>
      </c>
      <c r="C578" s="10">
        <v>0.50471930965379497</v>
      </c>
      <c r="D578" s="10">
        <v>2.3570750044073199</v>
      </c>
      <c r="E578" s="10">
        <v>0.12529260435182299</v>
      </c>
      <c r="F578" s="11">
        <v>0.83159095101619696</v>
      </c>
      <c r="G578" s="11">
        <v>0.99736091440570196</v>
      </c>
      <c r="H578" s="4" t="b">
        <v>0</v>
      </c>
    </row>
    <row r="579" spans="1:8" x14ac:dyDescent="0.2">
      <c r="A579" s="4" t="s">
        <v>4757</v>
      </c>
      <c r="B579" s="4" t="s">
        <v>71</v>
      </c>
      <c r="C579" s="10">
        <v>-0.192787292147301</v>
      </c>
      <c r="D579" s="10">
        <v>0.989184962694726</v>
      </c>
      <c r="E579" s="10">
        <v>-4.7857931046148501E-2</v>
      </c>
      <c r="F579" s="11">
        <v>0.84558946760515297</v>
      </c>
      <c r="G579" s="11">
        <v>0.99736091440570196</v>
      </c>
      <c r="H579" s="4" t="b">
        <v>1</v>
      </c>
    </row>
    <row r="580" spans="1:8" x14ac:dyDescent="0.2">
      <c r="A580" s="4" t="s">
        <v>4758</v>
      </c>
      <c r="B580" s="4" t="s">
        <v>71</v>
      </c>
      <c r="C580" s="10">
        <v>5.1045019223561298E-2</v>
      </c>
      <c r="D580" s="10">
        <v>1.44201965517832</v>
      </c>
      <c r="E580" s="10">
        <v>1.26715250940088E-2</v>
      </c>
      <c r="F580" s="11">
        <v>0.97178755762606905</v>
      </c>
      <c r="G580" s="11">
        <v>0.99736091440570196</v>
      </c>
      <c r="H580" s="4" t="b">
        <v>1</v>
      </c>
    </row>
    <row r="581" spans="1:8" x14ac:dyDescent="0.2">
      <c r="A581" s="4" t="s">
        <v>126</v>
      </c>
      <c r="B581" s="4" t="s">
        <v>71</v>
      </c>
      <c r="C581" s="10">
        <v>0.28414044366274499</v>
      </c>
      <c r="D581" s="10">
        <v>2.15691201599184</v>
      </c>
      <c r="E581" s="10">
        <v>7.0535633385232305E-2</v>
      </c>
      <c r="F581" s="11">
        <v>0.89545353395864002</v>
      </c>
      <c r="G581" s="11">
        <v>0.99736091440570196</v>
      </c>
      <c r="H581" s="4" t="b">
        <v>1</v>
      </c>
    </row>
    <row r="582" spans="1:8" x14ac:dyDescent="0.2">
      <c r="A582" s="4" t="s">
        <v>131</v>
      </c>
      <c r="B582" s="4" t="s">
        <v>71</v>
      </c>
      <c r="C582" s="10">
        <v>-1.4086181417578101</v>
      </c>
      <c r="D582" s="10">
        <v>2.3576585301899402</v>
      </c>
      <c r="E582" s="10">
        <v>-0.34967838983438398</v>
      </c>
      <c r="F582" s="11">
        <v>0.55383627321128404</v>
      </c>
      <c r="G582" s="11">
        <v>0.99736091440570196</v>
      </c>
      <c r="H582" s="4" t="b">
        <v>1</v>
      </c>
    </row>
    <row r="583" spans="1:8" x14ac:dyDescent="0.2">
      <c r="A583" s="4" t="s">
        <v>4759</v>
      </c>
      <c r="B583" s="4" t="s">
        <v>71</v>
      </c>
      <c r="C583" s="10">
        <v>0.55902028056640896</v>
      </c>
      <c r="D583" s="10">
        <v>2.2909513162165198</v>
      </c>
      <c r="E583" s="10">
        <v>0.138772393879076</v>
      </c>
      <c r="F583" s="11">
        <v>0.80806784008546295</v>
      </c>
      <c r="G583" s="11">
        <v>0.99736091440570196</v>
      </c>
      <c r="H583" s="4" t="b">
        <v>1</v>
      </c>
    </row>
    <row r="584" spans="1:8" x14ac:dyDescent="0.2">
      <c r="A584" s="4" t="s">
        <v>129</v>
      </c>
      <c r="B584" s="4" t="s">
        <v>71</v>
      </c>
      <c r="C584" s="10">
        <v>-0.119338150805239</v>
      </c>
      <c r="D584" s="10">
        <v>1.89103915243429</v>
      </c>
      <c r="E584" s="10">
        <v>-2.9624758607264701E-2</v>
      </c>
      <c r="F584" s="11">
        <v>0.94975003203884301</v>
      </c>
      <c r="G584" s="11">
        <v>0.99736091440570196</v>
      </c>
      <c r="H584" s="4" t="b">
        <v>1</v>
      </c>
    </row>
    <row r="585" spans="1:8" x14ac:dyDescent="0.2">
      <c r="A585" s="4" t="s">
        <v>4760</v>
      </c>
      <c r="B585" s="4" t="s">
        <v>71</v>
      </c>
      <c r="C585" s="10">
        <v>0.51696958738760002</v>
      </c>
      <c r="D585" s="10">
        <v>2.1193439447970199</v>
      </c>
      <c r="E585" s="10">
        <v>0.12833363958060001</v>
      </c>
      <c r="F585" s="11">
        <v>0.80773202497485597</v>
      </c>
      <c r="G585" s="11">
        <v>0.99736091440570196</v>
      </c>
      <c r="H585" s="4" t="b">
        <v>1</v>
      </c>
    </row>
    <row r="586" spans="1:8" x14ac:dyDescent="0.2">
      <c r="A586" s="4" t="s">
        <v>4761</v>
      </c>
      <c r="B586" s="4" t="s">
        <v>71</v>
      </c>
      <c r="C586" s="10">
        <v>1.04100019455785</v>
      </c>
      <c r="D586" s="10">
        <v>2.2129503834683102</v>
      </c>
      <c r="E586" s="10">
        <v>0.25842012186213598</v>
      </c>
      <c r="F586" s="11">
        <v>0.63927927121983996</v>
      </c>
      <c r="G586" s="11">
        <v>0.99736091440570196</v>
      </c>
      <c r="H586" s="4" t="b">
        <v>1</v>
      </c>
    </row>
    <row r="587" spans="1:8" x14ac:dyDescent="0.2">
      <c r="A587" s="4" t="s">
        <v>4762</v>
      </c>
      <c r="B587" s="4" t="s">
        <v>71</v>
      </c>
      <c r="C587" s="10">
        <v>-0.15083750487092301</v>
      </c>
      <c r="D587" s="10">
        <v>1.91133313441685</v>
      </c>
      <c r="E587" s="10">
        <v>-3.74442258453953E-2</v>
      </c>
      <c r="F587" s="11">
        <v>0.93719057090618296</v>
      </c>
      <c r="G587" s="11">
        <v>0.99736091440570196</v>
      </c>
      <c r="H587" s="4" t="b">
        <v>1</v>
      </c>
    </row>
    <row r="588" spans="1:8" x14ac:dyDescent="0.2">
      <c r="A588" s="4" t="s">
        <v>4736</v>
      </c>
      <c r="B588" s="4" t="s">
        <v>95</v>
      </c>
      <c r="C588" s="10">
        <v>0.15044390515936501</v>
      </c>
      <c r="D588" s="10">
        <v>0.58127406565742401</v>
      </c>
      <c r="E588" s="10">
        <v>7.2187952055036794E-2</v>
      </c>
      <c r="F588" s="11">
        <v>0.79625111426851203</v>
      </c>
      <c r="G588" s="11">
        <v>0.997694991086161</v>
      </c>
      <c r="H588" s="4" t="b">
        <v>1</v>
      </c>
    </row>
    <row r="589" spans="1:8" x14ac:dyDescent="0.2">
      <c r="A589" s="4" t="s">
        <v>4737</v>
      </c>
      <c r="B589" s="4" t="s">
        <v>95</v>
      </c>
      <c r="C589" s="10">
        <v>-3.7712855116115003E-2</v>
      </c>
      <c r="D589" s="10">
        <v>0.57311696419139901</v>
      </c>
      <c r="E589" s="10">
        <v>-1.8095872837765099E-2</v>
      </c>
      <c r="F589" s="11">
        <v>0.94763492912802705</v>
      </c>
      <c r="G589" s="11">
        <v>0.997694991086161</v>
      </c>
      <c r="H589" s="4" t="b">
        <v>1</v>
      </c>
    </row>
    <row r="590" spans="1:8" x14ac:dyDescent="0.2">
      <c r="A590" s="4" t="s">
        <v>133</v>
      </c>
      <c r="B590" s="4" t="s">
        <v>95</v>
      </c>
      <c r="C590" s="10">
        <v>-0.45140119228404402</v>
      </c>
      <c r="D590" s="10">
        <v>0.539931215382496</v>
      </c>
      <c r="E590" s="10">
        <v>-0.21659719343013001</v>
      </c>
      <c r="F590" s="11">
        <v>0.40419674556991397</v>
      </c>
      <c r="G590" s="11">
        <v>0.997694991086161</v>
      </c>
      <c r="H590" s="4" t="b">
        <v>0</v>
      </c>
    </row>
    <row r="591" spans="1:8" x14ac:dyDescent="0.2">
      <c r="A591" s="4" t="s">
        <v>128</v>
      </c>
      <c r="B591" s="4" t="s">
        <v>95</v>
      </c>
      <c r="C591" s="10">
        <v>-4.9069301793167999E-2</v>
      </c>
      <c r="D591" s="10">
        <v>0.60849454105207601</v>
      </c>
      <c r="E591" s="10">
        <v>-2.35450708452901E-2</v>
      </c>
      <c r="F591" s="11">
        <v>0.93595159405220296</v>
      </c>
      <c r="G591" s="11">
        <v>0.997694991086161</v>
      </c>
      <c r="H591" s="4" t="b">
        <v>1</v>
      </c>
    </row>
    <row r="592" spans="1:8" x14ac:dyDescent="0.2">
      <c r="A592" s="4" t="s">
        <v>4738</v>
      </c>
      <c r="B592" s="4" t="s">
        <v>95</v>
      </c>
      <c r="C592" s="10">
        <v>-0.58044025952006995</v>
      </c>
      <c r="D592" s="10">
        <v>0.61918050887801901</v>
      </c>
      <c r="E592" s="10">
        <v>-0.27851439764650199</v>
      </c>
      <c r="F592" s="11">
        <v>0.35278818940315498</v>
      </c>
      <c r="G592" s="11">
        <v>0.997694991086161</v>
      </c>
      <c r="H592" s="4" t="b">
        <v>1</v>
      </c>
    </row>
    <row r="593" spans="1:8" x14ac:dyDescent="0.2">
      <c r="A593" s="4" t="s">
        <v>4739</v>
      </c>
      <c r="B593" s="4" t="s">
        <v>95</v>
      </c>
      <c r="C593" s="10">
        <v>-8.8674137259197996E-2</v>
      </c>
      <c r="D593" s="10">
        <v>0.60136862311724604</v>
      </c>
      <c r="E593" s="10">
        <v>-4.2548778311809803E-2</v>
      </c>
      <c r="F593" s="11">
        <v>0.88313573908991205</v>
      </c>
      <c r="G593" s="11">
        <v>0.997694991086161</v>
      </c>
      <c r="H593" s="4" t="b">
        <v>0</v>
      </c>
    </row>
    <row r="594" spans="1:8" x14ac:dyDescent="0.2">
      <c r="A594" s="4" t="s">
        <v>4740</v>
      </c>
      <c r="B594" s="4" t="s">
        <v>95</v>
      </c>
      <c r="C594" s="10">
        <v>-0.619154516314117</v>
      </c>
      <c r="D594" s="10">
        <v>0.43083156662224897</v>
      </c>
      <c r="E594" s="10">
        <v>-0.29709077606698098</v>
      </c>
      <c r="F594" s="11">
        <v>0.15159159702060299</v>
      </c>
      <c r="G594" s="11">
        <v>0.997694991086161</v>
      </c>
      <c r="H594" s="4" t="b">
        <v>0</v>
      </c>
    </row>
    <row r="595" spans="1:8" x14ac:dyDescent="0.2">
      <c r="A595" s="4" t="s">
        <v>125</v>
      </c>
      <c r="B595" s="4" t="s">
        <v>95</v>
      </c>
      <c r="C595" s="10">
        <v>-4.6645331095392997E-2</v>
      </c>
      <c r="D595" s="10">
        <v>0.62924094967358801</v>
      </c>
      <c r="E595" s="10">
        <v>-2.23819696859015E-2</v>
      </c>
      <c r="F595" s="11">
        <v>0.94131770552985194</v>
      </c>
      <c r="G595" s="11">
        <v>0.997694991086161</v>
      </c>
      <c r="H595" s="4" t="b">
        <v>1</v>
      </c>
    </row>
    <row r="596" spans="1:8" x14ac:dyDescent="0.2">
      <c r="A596" s="4" t="s">
        <v>4741</v>
      </c>
      <c r="B596" s="4" t="s">
        <v>95</v>
      </c>
      <c r="C596" s="10">
        <v>3.6229693501840202E-2</v>
      </c>
      <c r="D596" s="10">
        <v>0.55887396922513199</v>
      </c>
      <c r="E596" s="10">
        <v>1.7384202934037699E-2</v>
      </c>
      <c r="F596" s="11">
        <v>0.94836991444159602</v>
      </c>
      <c r="G596" s="11">
        <v>0.997694991086161</v>
      </c>
      <c r="H596" s="4" t="b">
        <v>1</v>
      </c>
    </row>
    <row r="597" spans="1:8" x14ac:dyDescent="0.2">
      <c r="A597" s="4" t="s">
        <v>4742</v>
      </c>
      <c r="B597" s="4" t="s">
        <v>95</v>
      </c>
      <c r="C597" s="10">
        <v>0.13384713979077001</v>
      </c>
      <c r="D597" s="10">
        <v>0.60328062433723895</v>
      </c>
      <c r="E597" s="10">
        <v>6.4224276149205603E-2</v>
      </c>
      <c r="F597" s="11">
        <v>0.82497022947537502</v>
      </c>
      <c r="G597" s="11">
        <v>0.997694991086161</v>
      </c>
      <c r="H597" s="4" t="b">
        <v>1</v>
      </c>
    </row>
    <row r="598" spans="1:8" x14ac:dyDescent="0.2">
      <c r="A598" s="4" t="s">
        <v>4743</v>
      </c>
      <c r="B598" s="4" t="s">
        <v>95</v>
      </c>
      <c r="C598" s="10">
        <v>3.7571343832767E-3</v>
      </c>
      <c r="D598" s="10">
        <v>0.58799578916125705</v>
      </c>
      <c r="E598" s="10">
        <v>1.80279710525333E-3</v>
      </c>
      <c r="F598" s="11">
        <v>0.99491366571401296</v>
      </c>
      <c r="G598" s="11">
        <v>0.997694991086161</v>
      </c>
      <c r="H598" s="4" t="b">
        <v>0</v>
      </c>
    </row>
    <row r="599" spans="1:8" x14ac:dyDescent="0.2">
      <c r="A599" s="4" t="s">
        <v>4744</v>
      </c>
      <c r="B599" s="4" t="s">
        <v>95</v>
      </c>
      <c r="C599" s="10">
        <v>-0.278542759156169</v>
      </c>
      <c r="D599" s="10">
        <v>0.56771218233913201</v>
      </c>
      <c r="E599" s="10">
        <v>-0.133654010921503</v>
      </c>
      <c r="F599" s="11">
        <v>0.62445978355704701</v>
      </c>
      <c r="G599" s="11">
        <v>0.997694991086161</v>
      </c>
      <c r="H599" s="4" t="b">
        <v>1</v>
      </c>
    </row>
    <row r="600" spans="1:8" x14ac:dyDescent="0.2">
      <c r="A600" s="4" t="s">
        <v>4745</v>
      </c>
      <c r="B600" s="4" t="s">
        <v>95</v>
      </c>
      <c r="C600" s="10">
        <v>0.12883553647604701</v>
      </c>
      <c r="D600" s="10">
        <v>0.54103531865085297</v>
      </c>
      <c r="E600" s="10">
        <v>6.1819543438905E-2</v>
      </c>
      <c r="F600" s="11">
        <v>0.81206380218745999</v>
      </c>
      <c r="G600" s="11">
        <v>0.997694991086161</v>
      </c>
      <c r="H600" s="4" t="b">
        <v>1</v>
      </c>
    </row>
    <row r="601" spans="1:8" x14ac:dyDescent="0.2">
      <c r="A601" s="4" t="s">
        <v>4746</v>
      </c>
      <c r="B601" s="4" t="s">
        <v>95</v>
      </c>
      <c r="C601" s="10">
        <v>1.5797687202774001E-3</v>
      </c>
      <c r="D601" s="10">
        <v>0.54600203506871203</v>
      </c>
      <c r="E601" s="10">
        <v>7.5802518232047703E-4</v>
      </c>
      <c r="F601" s="11">
        <v>0.997694991086161</v>
      </c>
      <c r="G601" s="11">
        <v>0.997694991086161</v>
      </c>
      <c r="H601" s="4" t="b">
        <v>1</v>
      </c>
    </row>
    <row r="602" spans="1:8" x14ac:dyDescent="0.2">
      <c r="A602" s="4" t="s">
        <v>4747</v>
      </c>
      <c r="B602" s="4" t="s">
        <v>95</v>
      </c>
      <c r="C602" s="10">
        <v>-0.59812199195763305</v>
      </c>
      <c r="D602" s="10">
        <v>0.57255960840136999</v>
      </c>
      <c r="E602" s="10">
        <v>-0.28699867656827499</v>
      </c>
      <c r="F602" s="11">
        <v>0.29803994332817701</v>
      </c>
      <c r="G602" s="11">
        <v>0.997694991086161</v>
      </c>
      <c r="H602" s="4" t="b">
        <v>0</v>
      </c>
    </row>
    <row r="603" spans="1:8" x14ac:dyDescent="0.2">
      <c r="A603" s="4" t="s">
        <v>130</v>
      </c>
      <c r="B603" s="4" t="s">
        <v>95</v>
      </c>
      <c r="C603" s="10">
        <v>-8.1999238390477E-2</v>
      </c>
      <c r="D603" s="10">
        <v>0.62776913206945195</v>
      </c>
      <c r="E603" s="10">
        <v>-3.9345941487034297E-2</v>
      </c>
      <c r="F603" s="11">
        <v>0.89676493344273001</v>
      </c>
      <c r="G603" s="11">
        <v>0.997694991086161</v>
      </c>
      <c r="H603" s="4" t="b">
        <v>1</v>
      </c>
    </row>
    <row r="604" spans="1:8" x14ac:dyDescent="0.2">
      <c r="A604" s="4" t="s">
        <v>127</v>
      </c>
      <c r="B604" s="4" t="s">
        <v>95</v>
      </c>
      <c r="C604" s="10">
        <v>0.345644963059203</v>
      </c>
      <c r="D604" s="10">
        <v>0.61246149074655098</v>
      </c>
      <c r="E604" s="10">
        <v>0.165851863489929</v>
      </c>
      <c r="F604" s="11">
        <v>0.57434339018457903</v>
      </c>
      <c r="G604" s="11">
        <v>0.997694991086161</v>
      </c>
      <c r="H604" s="4" t="b">
        <v>1</v>
      </c>
    </row>
    <row r="605" spans="1:8" x14ac:dyDescent="0.2">
      <c r="A605" s="4" t="s">
        <v>4748</v>
      </c>
      <c r="B605" s="4" t="s">
        <v>95</v>
      </c>
      <c r="C605" s="10">
        <v>-6.3765262835885406E-2</v>
      </c>
      <c r="D605" s="10">
        <v>0.60621700385178601</v>
      </c>
      <c r="E605" s="10">
        <v>-3.05966780874087E-2</v>
      </c>
      <c r="F605" s="11">
        <v>0.91651318035924501</v>
      </c>
      <c r="G605" s="11">
        <v>0.997694991086161</v>
      </c>
      <c r="H605" s="4" t="b">
        <v>1</v>
      </c>
    </row>
    <row r="606" spans="1:8" x14ac:dyDescent="0.2">
      <c r="A606" s="4" t="s">
        <v>4749</v>
      </c>
      <c r="B606" s="4" t="s">
        <v>95</v>
      </c>
      <c r="C606" s="10">
        <v>-8.2069775666890596E-2</v>
      </c>
      <c r="D606" s="10">
        <v>0.59130126743309996</v>
      </c>
      <c r="E606" s="10">
        <v>-3.9379787600789702E-2</v>
      </c>
      <c r="F606" s="11">
        <v>0.88989973740174899</v>
      </c>
      <c r="G606" s="11">
        <v>0.997694991086161</v>
      </c>
      <c r="H606" s="4" t="b">
        <v>0</v>
      </c>
    </row>
    <row r="607" spans="1:8" x14ac:dyDescent="0.2">
      <c r="A607" s="4" t="s">
        <v>4750</v>
      </c>
      <c r="B607" s="4" t="s">
        <v>95</v>
      </c>
      <c r="C607" s="10">
        <v>0.62307301432829798</v>
      </c>
      <c r="D607" s="10">
        <v>0.61462062364710102</v>
      </c>
      <c r="E607" s="10">
        <v>0.29897100076917699</v>
      </c>
      <c r="F607" s="11">
        <v>0.31457863351229298</v>
      </c>
      <c r="G607" s="11">
        <v>0.997694991086161</v>
      </c>
      <c r="H607" s="4" t="b">
        <v>0</v>
      </c>
    </row>
    <row r="608" spans="1:8" x14ac:dyDescent="0.2">
      <c r="A608" s="4" t="s">
        <v>124</v>
      </c>
      <c r="B608" s="4" t="s">
        <v>95</v>
      </c>
      <c r="C608" s="10">
        <v>-0.165477502120814</v>
      </c>
      <c r="D608" s="10">
        <v>0.60753329096686803</v>
      </c>
      <c r="E608" s="10">
        <v>-7.9401568156787797E-2</v>
      </c>
      <c r="F608" s="11">
        <v>0.78574600599176003</v>
      </c>
      <c r="G608" s="11">
        <v>0.997694991086161</v>
      </c>
      <c r="H608" s="4" t="b">
        <v>1</v>
      </c>
    </row>
    <row r="609" spans="1:8" x14ac:dyDescent="0.2">
      <c r="A609" s="4" t="s">
        <v>4751</v>
      </c>
      <c r="B609" s="4" t="s">
        <v>95</v>
      </c>
      <c r="C609" s="10">
        <v>0.118845578177747</v>
      </c>
      <c r="D609" s="10">
        <v>0.52602136702765601</v>
      </c>
      <c r="E609" s="10">
        <v>5.70260316651603E-2</v>
      </c>
      <c r="F609" s="11">
        <v>0.82148311382713401</v>
      </c>
      <c r="G609" s="11">
        <v>0.997694991086161</v>
      </c>
      <c r="H609" s="4" t="b">
        <v>0</v>
      </c>
    </row>
    <row r="610" spans="1:8" x14ac:dyDescent="0.2">
      <c r="A610" s="4" t="s">
        <v>132</v>
      </c>
      <c r="B610" s="4" t="s">
        <v>95</v>
      </c>
      <c r="C610" s="10">
        <v>-0.63327693221610104</v>
      </c>
      <c r="D610" s="10">
        <v>0.58928003950606</v>
      </c>
      <c r="E610" s="10">
        <v>-0.30386717741706498</v>
      </c>
      <c r="F610" s="11">
        <v>0.28494344525767101</v>
      </c>
      <c r="G610" s="11">
        <v>0.997694991086161</v>
      </c>
      <c r="H610" s="4" t="b">
        <v>0</v>
      </c>
    </row>
    <row r="611" spans="1:8" x14ac:dyDescent="0.2">
      <c r="A611" s="4" t="s">
        <v>4752</v>
      </c>
      <c r="B611" s="4" t="s">
        <v>95</v>
      </c>
      <c r="C611" s="10">
        <v>-0.27115794583907898</v>
      </c>
      <c r="D611" s="10">
        <v>0.56751552002588102</v>
      </c>
      <c r="E611" s="10">
        <v>-0.13011053370914999</v>
      </c>
      <c r="F611" s="11">
        <v>0.633538940886196</v>
      </c>
      <c r="G611" s="11">
        <v>0.997694991086161</v>
      </c>
      <c r="H611" s="4" t="b">
        <v>1</v>
      </c>
    </row>
    <row r="612" spans="1:8" x14ac:dyDescent="0.2">
      <c r="A612" s="4" t="s">
        <v>4753</v>
      </c>
      <c r="B612" s="4" t="s">
        <v>95</v>
      </c>
      <c r="C612" s="10">
        <v>-8.6701007338619407E-2</v>
      </c>
      <c r="D612" s="10">
        <v>0.56794651095369797</v>
      </c>
      <c r="E612" s="10">
        <v>-4.1602005440192297E-2</v>
      </c>
      <c r="F612" s="11">
        <v>0.87889502878621395</v>
      </c>
      <c r="G612" s="11">
        <v>0.997694991086161</v>
      </c>
      <c r="H612" s="4" t="b">
        <v>1</v>
      </c>
    </row>
    <row r="613" spans="1:8" x14ac:dyDescent="0.2">
      <c r="A613" s="4" t="s">
        <v>123</v>
      </c>
      <c r="B613" s="4" t="s">
        <v>95</v>
      </c>
      <c r="C613" s="10">
        <v>-1.8258718746022</v>
      </c>
      <c r="D613" s="10">
        <v>0.55173919033240304</v>
      </c>
      <c r="E613" s="10">
        <v>-0.87611359996805505</v>
      </c>
      <c r="F613" s="11">
        <v>1.03927111715342E-3</v>
      </c>
      <c r="G613" s="11">
        <v>4.05315735689835E-2</v>
      </c>
      <c r="H613" s="4" t="b">
        <v>1</v>
      </c>
    </row>
    <row r="614" spans="1:8" x14ac:dyDescent="0.2">
      <c r="A614" s="4" t="s">
        <v>4754</v>
      </c>
      <c r="B614" s="4" t="s">
        <v>95</v>
      </c>
      <c r="C614" s="10">
        <v>0.112436785037089</v>
      </c>
      <c r="D614" s="10">
        <v>0.54622558643914998</v>
      </c>
      <c r="E614" s="10">
        <v>5.39508811532243E-2</v>
      </c>
      <c r="F614" s="11">
        <v>0.83716720247216503</v>
      </c>
      <c r="G614" s="11">
        <v>0.997694991086161</v>
      </c>
      <c r="H614" s="4" t="b">
        <v>0</v>
      </c>
    </row>
    <row r="615" spans="1:8" x14ac:dyDescent="0.2">
      <c r="A615" s="4" t="s">
        <v>4755</v>
      </c>
      <c r="B615" s="4" t="s">
        <v>95</v>
      </c>
      <c r="C615" s="10">
        <v>-0.106425219180191</v>
      </c>
      <c r="D615" s="10">
        <v>0.57359838851151701</v>
      </c>
      <c r="E615" s="10">
        <v>-5.1066333405053899E-2</v>
      </c>
      <c r="F615" s="11">
        <v>0.85310181994619605</v>
      </c>
      <c r="G615" s="11">
        <v>0.997694991086161</v>
      </c>
      <c r="H615" s="4" t="b">
        <v>0</v>
      </c>
    </row>
    <row r="616" spans="1:8" x14ac:dyDescent="0.2">
      <c r="A616" s="4" t="s">
        <v>4756</v>
      </c>
      <c r="B616" s="4" t="s">
        <v>95</v>
      </c>
      <c r="C616" s="10">
        <v>-0.46939198316514402</v>
      </c>
      <c r="D616" s="10">
        <v>0.605290791386212</v>
      </c>
      <c r="E616" s="10">
        <v>-0.22522976879555501</v>
      </c>
      <c r="F616" s="11">
        <v>0.44049339759037398</v>
      </c>
      <c r="G616" s="11">
        <v>0.997694991086161</v>
      </c>
      <c r="H616" s="4" t="b">
        <v>0</v>
      </c>
    </row>
    <row r="617" spans="1:8" x14ac:dyDescent="0.2">
      <c r="A617" s="4" t="s">
        <v>134</v>
      </c>
      <c r="B617" s="4" t="s">
        <v>95</v>
      </c>
      <c r="C617" s="10">
        <v>0.53006311503875503</v>
      </c>
      <c r="D617" s="10">
        <v>0.6283203935003</v>
      </c>
      <c r="E617" s="10">
        <v>0.25434178070575902</v>
      </c>
      <c r="F617" s="11">
        <v>0.40416170154591402</v>
      </c>
      <c r="G617" s="11">
        <v>0.997694991086161</v>
      </c>
      <c r="H617" s="4" t="b">
        <v>0</v>
      </c>
    </row>
    <row r="618" spans="1:8" x14ac:dyDescent="0.2">
      <c r="A618" s="4" t="s">
        <v>4757</v>
      </c>
      <c r="B618" s="4" t="s">
        <v>95</v>
      </c>
      <c r="C618" s="10">
        <v>0.24113423547816901</v>
      </c>
      <c r="D618" s="10">
        <v>0.41742994187285998</v>
      </c>
      <c r="E618" s="10">
        <v>0.115704166354143</v>
      </c>
      <c r="F618" s="11">
        <v>0.56386673284423094</v>
      </c>
      <c r="G618" s="11">
        <v>0.997694991086161</v>
      </c>
      <c r="H618" s="4" t="b">
        <v>1</v>
      </c>
    </row>
    <row r="619" spans="1:8" x14ac:dyDescent="0.2">
      <c r="A619" s="4" t="s">
        <v>4758</v>
      </c>
      <c r="B619" s="4" t="s">
        <v>95</v>
      </c>
      <c r="C619" s="10">
        <v>0.42619294825280701</v>
      </c>
      <c r="D619" s="10">
        <v>0.48721365623145202</v>
      </c>
      <c r="E619" s="10">
        <v>0.20450144578524501</v>
      </c>
      <c r="F619" s="11">
        <v>0.382461911757141</v>
      </c>
      <c r="G619" s="11">
        <v>0.997694991086161</v>
      </c>
      <c r="H619" s="4" t="b">
        <v>0</v>
      </c>
    </row>
    <row r="620" spans="1:8" x14ac:dyDescent="0.2">
      <c r="A620" s="4" t="s">
        <v>126</v>
      </c>
      <c r="B620" s="4" t="s">
        <v>95</v>
      </c>
      <c r="C620" s="10">
        <v>-0.27621680431843199</v>
      </c>
      <c r="D620" s="10">
        <v>0.60379139162931394</v>
      </c>
      <c r="E620" s="10">
        <v>-0.13253794100739799</v>
      </c>
      <c r="F620" s="11">
        <v>0.64830577350744301</v>
      </c>
      <c r="G620" s="11">
        <v>0.997694991086161</v>
      </c>
      <c r="H620" s="4" t="b">
        <v>1</v>
      </c>
    </row>
    <row r="621" spans="1:8" x14ac:dyDescent="0.2">
      <c r="A621" s="4" t="s">
        <v>131</v>
      </c>
      <c r="B621" s="4" t="s">
        <v>95</v>
      </c>
      <c r="C621" s="10">
        <v>0.115291235914437</v>
      </c>
      <c r="D621" s="10">
        <v>0.63033738990281596</v>
      </c>
      <c r="E621" s="10">
        <v>5.53205409135131E-2</v>
      </c>
      <c r="F621" s="11">
        <v>0.85587189900316796</v>
      </c>
      <c r="G621" s="11">
        <v>0.997694991086161</v>
      </c>
      <c r="H621" s="4" t="b">
        <v>1</v>
      </c>
    </row>
    <row r="622" spans="1:8" x14ac:dyDescent="0.2">
      <c r="A622" s="4" t="s">
        <v>4759</v>
      </c>
      <c r="B622" s="4" t="s">
        <v>95</v>
      </c>
      <c r="C622" s="10">
        <v>8.4868058251384201E-2</v>
      </c>
      <c r="D622" s="10">
        <v>0.61598354108739795</v>
      </c>
      <c r="E622" s="10">
        <v>4.0722495959974403E-2</v>
      </c>
      <c r="F622" s="11">
        <v>0.89088618750031001</v>
      </c>
      <c r="G622" s="11">
        <v>0.997694991086161</v>
      </c>
      <c r="H622" s="4" t="b">
        <v>1</v>
      </c>
    </row>
    <row r="623" spans="1:8" x14ac:dyDescent="0.2">
      <c r="A623" s="4" t="s">
        <v>129</v>
      </c>
      <c r="B623" s="4" t="s">
        <v>95</v>
      </c>
      <c r="C623" s="10">
        <v>0.18828988314356801</v>
      </c>
      <c r="D623" s="10">
        <v>0.56213858053773702</v>
      </c>
      <c r="E623" s="10">
        <v>9.0347701639479194E-2</v>
      </c>
      <c r="F623" s="11">
        <v>0.73804432566815203</v>
      </c>
      <c r="G623" s="11">
        <v>0.997694991086161</v>
      </c>
      <c r="H623" s="4" t="b">
        <v>1</v>
      </c>
    </row>
    <row r="624" spans="1:8" x14ac:dyDescent="0.2">
      <c r="A624" s="4" t="s">
        <v>4760</v>
      </c>
      <c r="B624" s="4" t="s">
        <v>95</v>
      </c>
      <c r="C624" s="10">
        <v>-6.7982162106531893E-2</v>
      </c>
      <c r="D624" s="10">
        <v>0.58421170557731095</v>
      </c>
      <c r="E624" s="10">
        <v>-3.2620085563091303E-2</v>
      </c>
      <c r="F624" s="11">
        <v>0.90757117269995002</v>
      </c>
      <c r="G624" s="11">
        <v>0.997694991086161</v>
      </c>
      <c r="H624" s="4" t="b">
        <v>1</v>
      </c>
    </row>
    <row r="625" spans="1:8" x14ac:dyDescent="0.2">
      <c r="A625" s="4" t="s">
        <v>4761</v>
      </c>
      <c r="B625" s="4" t="s">
        <v>95</v>
      </c>
      <c r="C625" s="10">
        <v>0.21485034735508601</v>
      </c>
      <c r="D625" s="10">
        <v>0.60141967130608598</v>
      </c>
      <c r="E625" s="10">
        <v>0.103092289165504</v>
      </c>
      <c r="F625" s="11">
        <v>0.72180911077145604</v>
      </c>
      <c r="G625" s="11">
        <v>0.997694991086161</v>
      </c>
      <c r="H625" s="4" t="b">
        <v>1</v>
      </c>
    </row>
    <row r="626" spans="1:8" x14ac:dyDescent="0.2">
      <c r="A626" s="4" t="s">
        <v>4762</v>
      </c>
      <c r="B626" s="4" t="s">
        <v>95</v>
      </c>
      <c r="C626" s="10">
        <v>7.1694949954478907E-2</v>
      </c>
      <c r="D626" s="10">
        <v>0.54467840577293603</v>
      </c>
      <c r="E626" s="10">
        <v>3.4401603736753501E-2</v>
      </c>
      <c r="F626" s="11">
        <v>0.89543324866796103</v>
      </c>
      <c r="G626" s="11">
        <v>0.997694991086161</v>
      </c>
      <c r="H626" s="4" t="b">
        <v>1</v>
      </c>
    </row>
    <row r="627" spans="1:8" x14ac:dyDescent="0.2">
      <c r="A627" s="4" t="s">
        <v>4736</v>
      </c>
      <c r="B627" s="4" t="s">
        <v>41</v>
      </c>
      <c r="C627" s="10">
        <v>-8.7704052940624999E-2</v>
      </c>
      <c r="D627" s="10">
        <v>1.2167874422803699</v>
      </c>
      <c r="E627" s="10">
        <v>-2.6745215521749299E-2</v>
      </c>
      <c r="F627" s="11">
        <v>0.94266809878884295</v>
      </c>
      <c r="G627" s="11">
        <v>0.96925763798203501</v>
      </c>
      <c r="H627" s="4" t="b">
        <v>1</v>
      </c>
    </row>
    <row r="628" spans="1:8" x14ac:dyDescent="0.2">
      <c r="A628" s="4" t="s">
        <v>4737</v>
      </c>
      <c r="B628" s="4" t="s">
        <v>41</v>
      </c>
      <c r="C628" s="10">
        <v>-0.119933184170133</v>
      </c>
      <c r="D628" s="10">
        <v>1.18273359340588</v>
      </c>
      <c r="E628" s="10">
        <v>-3.6573439325676402E-2</v>
      </c>
      <c r="F628" s="11">
        <v>0.91938529551026504</v>
      </c>
      <c r="G628" s="11">
        <v>0.96925763798203501</v>
      </c>
      <c r="H628" s="4" t="b">
        <v>1</v>
      </c>
    </row>
    <row r="629" spans="1:8" x14ac:dyDescent="0.2">
      <c r="A629" s="4" t="s">
        <v>133</v>
      </c>
      <c r="B629" s="4" t="s">
        <v>41</v>
      </c>
      <c r="C629" s="10">
        <v>-5.0070424642034102E-2</v>
      </c>
      <c r="D629" s="10">
        <v>1.0825313632647899</v>
      </c>
      <c r="E629" s="10">
        <v>-1.52688986816071E-2</v>
      </c>
      <c r="F629" s="11">
        <v>0.96315761981131498</v>
      </c>
      <c r="G629" s="11">
        <v>0.96925763798203501</v>
      </c>
      <c r="H629" s="4" t="b">
        <v>1</v>
      </c>
    </row>
    <row r="630" spans="1:8" x14ac:dyDescent="0.2">
      <c r="A630" s="4" t="s">
        <v>128</v>
      </c>
      <c r="B630" s="4" t="s">
        <v>41</v>
      </c>
      <c r="C630" s="10">
        <v>-9.5867522608547098E-2</v>
      </c>
      <c r="D630" s="10">
        <v>1.2907083995103099</v>
      </c>
      <c r="E630" s="10">
        <v>-2.92346529918928E-2</v>
      </c>
      <c r="F630" s="11">
        <v>0.94099744660807905</v>
      </c>
      <c r="G630" s="11">
        <v>0.96925763798203501</v>
      </c>
      <c r="H630" s="4" t="b">
        <v>1</v>
      </c>
    </row>
    <row r="631" spans="1:8" x14ac:dyDescent="0.2">
      <c r="A631" s="4" t="s">
        <v>4738</v>
      </c>
      <c r="B631" s="4" t="s">
        <v>41</v>
      </c>
      <c r="C631" s="10">
        <v>-0.212703184532788</v>
      </c>
      <c r="D631" s="10">
        <v>1.3235421196546699</v>
      </c>
      <c r="E631" s="10">
        <v>-6.4863507691521202E-2</v>
      </c>
      <c r="F631" s="11">
        <v>0.87293475473509496</v>
      </c>
      <c r="G631" s="11">
        <v>0.96925763798203501</v>
      </c>
      <c r="H631" s="4" t="b">
        <v>1</v>
      </c>
    </row>
    <row r="632" spans="1:8" x14ac:dyDescent="0.2">
      <c r="A632" s="4" t="s">
        <v>4739</v>
      </c>
      <c r="B632" s="4" t="s">
        <v>41</v>
      </c>
      <c r="C632" s="10">
        <v>-0.18773926047658901</v>
      </c>
      <c r="D632" s="10">
        <v>1.27238225849048</v>
      </c>
      <c r="E632" s="10">
        <v>-5.7250797596998797E-2</v>
      </c>
      <c r="F632" s="11">
        <v>0.88306057631591395</v>
      </c>
      <c r="G632" s="11">
        <v>0.96925763798203501</v>
      </c>
      <c r="H632" s="4" t="b">
        <v>1</v>
      </c>
    </row>
    <row r="633" spans="1:8" x14ac:dyDescent="0.2">
      <c r="A633" s="4" t="s">
        <v>4740</v>
      </c>
      <c r="B633" s="4" t="s">
        <v>41</v>
      </c>
      <c r="C633" s="10">
        <v>-0.15693516633586199</v>
      </c>
      <c r="D633" s="10">
        <v>0.70120803396396902</v>
      </c>
      <c r="E633" s="10">
        <v>-4.7857136652917603E-2</v>
      </c>
      <c r="F633" s="11">
        <v>0.82304006480120295</v>
      </c>
      <c r="G633" s="11">
        <v>0.96925763798203501</v>
      </c>
      <c r="H633" s="4" t="b">
        <v>1</v>
      </c>
    </row>
    <row r="634" spans="1:8" x14ac:dyDescent="0.2">
      <c r="A634" s="4" t="s">
        <v>125</v>
      </c>
      <c r="B634" s="4" t="s">
        <v>41</v>
      </c>
      <c r="C634" s="10">
        <v>0.88127617958728799</v>
      </c>
      <c r="D634" s="10">
        <v>1.3488748233575401</v>
      </c>
      <c r="E634" s="10">
        <v>0.26874381019999699</v>
      </c>
      <c r="F634" s="11">
        <v>0.51768737593055403</v>
      </c>
      <c r="G634" s="11">
        <v>0.96925763798203501</v>
      </c>
      <c r="H634" s="4" t="b">
        <v>1</v>
      </c>
    </row>
    <row r="635" spans="1:8" x14ac:dyDescent="0.2">
      <c r="A635" s="4" t="s">
        <v>4741</v>
      </c>
      <c r="B635" s="4" t="s">
        <v>41</v>
      </c>
      <c r="C635" s="10">
        <v>0.13318960318516501</v>
      </c>
      <c r="D635" s="10">
        <v>1.01491755685159</v>
      </c>
      <c r="E635" s="10">
        <v>4.0615963835275402E-2</v>
      </c>
      <c r="F635" s="11">
        <v>0.89570909220482198</v>
      </c>
      <c r="G635" s="11">
        <v>0.96925763798203501</v>
      </c>
      <c r="H635" s="4" t="b">
        <v>1</v>
      </c>
    </row>
    <row r="636" spans="1:8" x14ac:dyDescent="0.2">
      <c r="A636" s="4" t="s">
        <v>4742</v>
      </c>
      <c r="B636" s="4" t="s">
        <v>41</v>
      </c>
      <c r="C636" s="10">
        <v>-4.92476332101522E-2</v>
      </c>
      <c r="D636" s="10">
        <v>1.2739567449634901</v>
      </c>
      <c r="E636" s="10">
        <v>-1.50179897049144E-2</v>
      </c>
      <c r="F636" s="11">
        <v>0.96925763798203501</v>
      </c>
      <c r="G636" s="11">
        <v>0.96925763798203501</v>
      </c>
      <c r="H636" s="4" t="b">
        <v>1</v>
      </c>
    </row>
    <row r="637" spans="1:8" x14ac:dyDescent="0.2">
      <c r="A637" s="4" t="s">
        <v>4743</v>
      </c>
      <c r="B637" s="4" t="s">
        <v>41</v>
      </c>
      <c r="C637" s="10">
        <v>0.23706734966398399</v>
      </c>
      <c r="D637" s="10">
        <v>1.2321603140793</v>
      </c>
      <c r="E637" s="10">
        <v>7.22933222279427E-2</v>
      </c>
      <c r="F637" s="11">
        <v>0.84779376793709704</v>
      </c>
      <c r="G637" s="11">
        <v>0.96925763798203501</v>
      </c>
      <c r="H637" s="4" t="b">
        <v>1</v>
      </c>
    </row>
    <row r="638" spans="1:8" x14ac:dyDescent="0.2">
      <c r="A638" s="4" t="s">
        <v>4744</v>
      </c>
      <c r="B638" s="4" t="s">
        <v>41</v>
      </c>
      <c r="C638" s="10">
        <v>0.19008066957616501</v>
      </c>
      <c r="D638" s="10">
        <v>1.1711377758356101</v>
      </c>
      <c r="E638" s="10">
        <v>5.7964806686580599E-2</v>
      </c>
      <c r="F638" s="11">
        <v>0.87130365687820899</v>
      </c>
      <c r="G638" s="11">
        <v>0.96925763798203501</v>
      </c>
      <c r="H638" s="4" t="b">
        <v>1</v>
      </c>
    </row>
    <row r="639" spans="1:8" x14ac:dyDescent="0.2">
      <c r="A639" s="4" t="s">
        <v>4745</v>
      </c>
      <c r="B639" s="4" t="s">
        <v>41</v>
      </c>
      <c r="C639" s="10">
        <v>-0.374615253171318</v>
      </c>
      <c r="D639" s="10">
        <v>1.0985563876573501</v>
      </c>
      <c r="E639" s="10">
        <v>-0.11423834301687801</v>
      </c>
      <c r="F639" s="11">
        <v>0.73351221036284697</v>
      </c>
      <c r="G639" s="11">
        <v>0.96925763798203501</v>
      </c>
      <c r="H639" s="4" t="b">
        <v>1</v>
      </c>
    </row>
    <row r="640" spans="1:8" x14ac:dyDescent="0.2">
      <c r="A640" s="4" t="s">
        <v>4746</v>
      </c>
      <c r="B640" s="4" t="s">
        <v>41</v>
      </c>
      <c r="C640" s="10">
        <v>-0.18833367135275</v>
      </c>
      <c r="D640" s="10">
        <v>1.1204385647992099</v>
      </c>
      <c r="E640" s="10">
        <v>-5.7432062275863401E-2</v>
      </c>
      <c r="F640" s="11">
        <v>0.86672145054391003</v>
      </c>
      <c r="G640" s="11">
        <v>0.96925763798203501</v>
      </c>
      <c r="H640" s="4" t="b">
        <v>1</v>
      </c>
    </row>
    <row r="641" spans="1:8" x14ac:dyDescent="0.2">
      <c r="A641" s="4" t="s">
        <v>4747</v>
      </c>
      <c r="B641" s="4" t="s">
        <v>41</v>
      </c>
      <c r="C641" s="10">
        <v>-0.106134858933866</v>
      </c>
      <c r="D641" s="10">
        <v>1.1799391385278</v>
      </c>
      <c r="E641" s="10">
        <v>-3.2365661350660803E-2</v>
      </c>
      <c r="F641" s="11">
        <v>0.92845973257896297</v>
      </c>
      <c r="G641" s="11">
        <v>0.96925763798203501</v>
      </c>
      <c r="H641" s="4" t="b">
        <v>1</v>
      </c>
    </row>
    <row r="642" spans="1:8" x14ac:dyDescent="0.2">
      <c r="A642" s="4" t="s">
        <v>130</v>
      </c>
      <c r="B642" s="4" t="s">
        <v>41</v>
      </c>
      <c r="C642" s="10">
        <v>0.44803784871639202</v>
      </c>
      <c r="D642" s="10">
        <v>1.34570447929376</v>
      </c>
      <c r="E642" s="10">
        <v>0.136628450157636</v>
      </c>
      <c r="F642" s="11">
        <v>0.74101009564154696</v>
      </c>
      <c r="G642" s="11">
        <v>0.96925763798203501</v>
      </c>
      <c r="H642" s="4" t="b">
        <v>1</v>
      </c>
    </row>
    <row r="643" spans="1:8" x14ac:dyDescent="0.2">
      <c r="A643" s="4" t="s">
        <v>127</v>
      </c>
      <c r="B643" s="4" t="s">
        <v>41</v>
      </c>
      <c r="C643" s="10">
        <v>1.3590143343675301</v>
      </c>
      <c r="D643" s="10">
        <v>1.2973936872379299</v>
      </c>
      <c r="E643" s="10">
        <v>0.414429322832012</v>
      </c>
      <c r="F643" s="11">
        <v>0.29852647353931</v>
      </c>
      <c r="G643" s="11">
        <v>0.96925763798203501</v>
      </c>
      <c r="H643" s="4" t="b">
        <v>1</v>
      </c>
    </row>
    <row r="644" spans="1:8" x14ac:dyDescent="0.2">
      <c r="A644" s="4" t="s">
        <v>4748</v>
      </c>
      <c r="B644" s="4" t="s">
        <v>41</v>
      </c>
      <c r="C644" s="10">
        <v>7.0265808344665795E-2</v>
      </c>
      <c r="D644" s="10">
        <v>1.2868167537265001</v>
      </c>
      <c r="E644" s="10">
        <v>2.1427449758339798E-2</v>
      </c>
      <c r="F644" s="11">
        <v>0.95660081764161997</v>
      </c>
      <c r="G644" s="11">
        <v>0.96925763798203501</v>
      </c>
      <c r="H644" s="4" t="b">
        <v>1</v>
      </c>
    </row>
    <row r="645" spans="1:8" x14ac:dyDescent="0.2">
      <c r="A645" s="4" t="s">
        <v>4749</v>
      </c>
      <c r="B645" s="4" t="s">
        <v>41</v>
      </c>
      <c r="C645" s="10">
        <v>-0.59142863526390699</v>
      </c>
      <c r="D645" s="10">
        <v>1.24595382622424</v>
      </c>
      <c r="E645" s="10">
        <v>-0.18035524910776701</v>
      </c>
      <c r="F645" s="11">
        <v>0.63608244864697405</v>
      </c>
      <c r="G645" s="11">
        <v>0.96925763798203501</v>
      </c>
      <c r="H645" s="4" t="b">
        <v>1</v>
      </c>
    </row>
    <row r="646" spans="1:8" x14ac:dyDescent="0.2">
      <c r="A646" s="4" t="s">
        <v>4750</v>
      </c>
      <c r="B646" s="4" t="s">
        <v>41</v>
      </c>
      <c r="C646" s="10">
        <v>-0.16244400245621901</v>
      </c>
      <c r="D646" s="10">
        <v>1.305625289905</v>
      </c>
      <c r="E646" s="10">
        <v>-4.95370477217104E-2</v>
      </c>
      <c r="F646" s="11">
        <v>0.90138002596269895</v>
      </c>
      <c r="G646" s="11">
        <v>0.96925763798203501</v>
      </c>
      <c r="H646" s="4" t="b">
        <v>1</v>
      </c>
    </row>
    <row r="647" spans="1:8" x14ac:dyDescent="0.2">
      <c r="A647" s="4" t="s">
        <v>124</v>
      </c>
      <c r="B647" s="4" t="s">
        <v>41</v>
      </c>
      <c r="C647" s="10">
        <v>1.5832414210432899</v>
      </c>
      <c r="D647" s="10">
        <v>1.1999382281386699</v>
      </c>
      <c r="E647" s="10">
        <v>0.48280702668815201</v>
      </c>
      <c r="F647" s="11">
        <v>0.18924043394133699</v>
      </c>
      <c r="G647" s="11">
        <v>0.96925763798203501</v>
      </c>
      <c r="H647" s="4" t="b">
        <v>0</v>
      </c>
    </row>
    <row r="648" spans="1:8" x14ac:dyDescent="0.2">
      <c r="A648" s="4" t="s">
        <v>4751</v>
      </c>
      <c r="B648" s="4" t="s">
        <v>41</v>
      </c>
      <c r="C648" s="10">
        <v>-0.234948966770295</v>
      </c>
      <c r="D648" s="10">
        <v>1.04587146346654</v>
      </c>
      <c r="E648" s="10">
        <v>-7.1647324635475101E-2</v>
      </c>
      <c r="F648" s="11">
        <v>0.82248427317049799</v>
      </c>
      <c r="G648" s="11">
        <v>0.96925763798203501</v>
      </c>
      <c r="H648" s="4" t="b">
        <v>1</v>
      </c>
    </row>
    <row r="649" spans="1:8" x14ac:dyDescent="0.2">
      <c r="A649" s="4" t="s">
        <v>132</v>
      </c>
      <c r="B649" s="4" t="s">
        <v>41</v>
      </c>
      <c r="C649" s="10">
        <v>0.69770594887150506</v>
      </c>
      <c r="D649" s="10">
        <v>1.23180584936608</v>
      </c>
      <c r="E649" s="10">
        <v>0.212764351791221</v>
      </c>
      <c r="F649" s="11">
        <v>0.57230188754525901</v>
      </c>
      <c r="G649" s="11">
        <v>0.96925763798203501</v>
      </c>
      <c r="H649" s="4" t="b">
        <v>1</v>
      </c>
    </row>
    <row r="650" spans="1:8" x14ac:dyDescent="0.2">
      <c r="A650" s="4" t="s">
        <v>4752</v>
      </c>
      <c r="B650" s="4" t="s">
        <v>41</v>
      </c>
      <c r="C650" s="10">
        <v>0.14991128521333899</v>
      </c>
      <c r="D650" s="10">
        <v>1.1686458860917299</v>
      </c>
      <c r="E650" s="10">
        <v>4.5715214950072199E-2</v>
      </c>
      <c r="F650" s="11">
        <v>0.89811324555141703</v>
      </c>
      <c r="G650" s="11">
        <v>0.96925763798203501</v>
      </c>
      <c r="H650" s="4" t="b">
        <v>1</v>
      </c>
    </row>
    <row r="651" spans="1:8" x14ac:dyDescent="0.2">
      <c r="A651" s="4" t="s">
        <v>4753</v>
      </c>
      <c r="B651" s="4" t="s">
        <v>41</v>
      </c>
      <c r="C651" s="10">
        <v>-0.467763435676053</v>
      </c>
      <c r="D651" s="10">
        <v>1.1761466674401</v>
      </c>
      <c r="E651" s="10">
        <v>-0.14264373744300499</v>
      </c>
      <c r="F651" s="11">
        <v>0.69146868313501397</v>
      </c>
      <c r="G651" s="11">
        <v>0.96925763798203501</v>
      </c>
      <c r="H651" s="4" t="b">
        <v>1</v>
      </c>
    </row>
    <row r="652" spans="1:8" x14ac:dyDescent="0.2">
      <c r="A652" s="4" t="s">
        <v>123</v>
      </c>
      <c r="B652" s="4" t="s">
        <v>41</v>
      </c>
      <c r="C652" s="10">
        <v>-0.26874900719691402</v>
      </c>
      <c r="D652" s="10">
        <v>0.75983469716535501</v>
      </c>
      <c r="E652" s="10">
        <v>-8.1954594773444106E-2</v>
      </c>
      <c r="F652" s="11">
        <v>0.723795421897934</v>
      </c>
      <c r="G652" s="11">
        <v>0.96925763798203501</v>
      </c>
      <c r="H652" s="4" t="b">
        <v>1</v>
      </c>
    </row>
    <row r="653" spans="1:8" x14ac:dyDescent="0.2">
      <c r="A653" s="4" t="s">
        <v>4754</v>
      </c>
      <c r="B653" s="4" t="s">
        <v>41</v>
      </c>
      <c r="C653" s="10">
        <v>-0.35364626312300801</v>
      </c>
      <c r="D653" s="10">
        <v>1.11758859508196</v>
      </c>
      <c r="E653" s="10">
        <v>-0.10784388187954499</v>
      </c>
      <c r="F653" s="11">
        <v>0.75207088685722201</v>
      </c>
      <c r="G653" s="11">
        <v>0.96925763798203501</v>
      </c>
      <c r="H653" s="4" t="b">
        <v>1</v>
      </c>
    </row>
    <row r="654" spans="1:8" x14ac:dyDescent="0.2">
      <c r="A654" s="4" t="s">
        <v>4755</v>
      </c>
      <c r="B654" s="4" t="s">
        <v>41</v>
      </c>
      <c r="C654" s="10">
        <v>-0.36195949180369102</v>
      </c>
      <c r="D654" s="10">
        <v>1.1917437257688099</v>
      </c>
      <c r="E654" s="10">
        <v>-0.110378988129389</v>
      </c>
      <c r="F654" s="11">
        <v>0.76183627278157096</v>
      </c>
      <c r="G654" s="11">
        <v>0.96925763798203501</v>
      </c>
      <c r="H654" s="4" t="b">
        <v>1</v>
      </c>
    </row>
    <row r="655" spans="1:8" x14ac:dyDescent="0.2">
      <c r="A655" s="4" t="s">
        <v>4756</v>
      </c>
      <c r="B655" s="4" t="s">
        <v>41</v>
      </c>
      <c r="C655" s="10">
        <v>-9.5178595148758705E-2</v>
      </c>
      <c r="D655" s="10">
        <v>1.2836967582268699</v>
      </c>
      <c r="E655" s="10">
        <v>-2.90245656267927E-2</v>
      </c>
      <c r="F655" s="11">
        <v>0.94109308985113005</v>
      </c>
      <c r="G655" s="11">
        <v>0.96925763798203501</v>
      </c>
      <c r="H655" s="4" t="b">
        <v>1</v>
      </c>
    </row>
    <row r="656" spans="1:8" x14ac:dyDescent="0.2">
      <c r="A656" s="4" t="s">
        <v>134</v>
      </c>
      <c r="B656" s="4" t="s">
        <v>41</v>
      </c>
      <c r="C656" s="10">
        <v>-0.34533407652088399</v>
      </c>
      <c r="D656" s="10">
        <v>1.3473772329243401</v>
      </c>
      <c r="E656" s="10">
        <v>-0.105309093409948</v>
      </c>
      <c r="F656" s="11">
        <v>0.79910095921338098</v>
      </c>
      <c r="G656" s="11">
        <v>0.96925763798203501</v>
      </c>
      <c r="H656" s="4" t="b">
        <v>1</v>
      </c>
    </row>
    <row r="657" spans="1:8" x14ac:dyDescent="0.2">
      <c r="A657" s="4" t="s">
        <v>4757</v>
      </c>
      <c r="B657" s="4" t="s">
        <v>41</v>
      </c>
      <c r="C657" s="10">
        <v>0.189054665022411</v>
      </c>
      <c r="D657" s="10">
        <v>0.635011461331348</v>
      </c>
      <c r="E657" s="10">
        <v>5.7651928182151299E-2</v>
      </c>
      <c r="F657" s="11">
        <v>0.76609669650118595</v>
      </c>
      <c r="G657" s="11">
        <v>0.96925763798203501</v>
      </c>
      <c r="H657" s="4" t="b">
        <v>1</v>
      </c>
    </row>
    <row r="658" spans="1:8" x14ac:dyDescent="0.2">
      <c r="A658" s="4" t="s">
        <v>4758</v>
      </c>
      <c r="B658" s="4" t="s">
        <v>41</v>
      </c>
      <c r="C658" s="10">
        <v>-0.50443837769293698</v>
      </c>
      <c r="D658" s="10">
        <v>0.87910795404461906</v>
      </c>
      <c r="E658" s="10">
        <v>-0.15382770438183399</v>
      </c>
      <c r="F658" s="11">
        <v>0.56656227980916196</v>
      </c>
      <c r="G658" s="11">
        <v>0.96925763798203501</v>
      </c>
      <c r="H658" s="4" t="b">
        <v>1</v>
      </c>
    </row>
    <row r="659" spans="1:8" x14ac:dyDescent="0.2">
      <c r="A659" s="4" t="s">
        <v>126</v>
      </c>
      <c r="B659" s="4" t="s">
        <v>41</v>
      </c>
      <c r="C659" s="10">
        <v>-0.156849445429982</v>
      </c>
      <c r="D659" s="10">
        <v>1.2462835151279399</v>
      </c>
      <c r="E659" s="10">
        <v>-4.7830996195029701E-2</v>
      </c>
      <c r="F659" s="11">
        <v>0.90009543367910305</v>
      </c>
      <c r="G659" s="11">
        <v>0.96925763798203501</v>
      </c>
      <c r="H659" s="4" t="b">
        <v>1</v>
      </c>
    </row>
    <row r="660" spans="1:8" x14ac:dyDescent="0.2">
      <c r="A660" s="4" t="s">
        <v>131</v>
      </c>
      <c r="B660" s="4" t="s">
        <v>41</v>
      </c>
      <c r="C660" s="10">
        <v>-0.235577333947708</v>
      </c>
      <c r="D660" s="10">
        <v>1.3476151366990301</v>
      </c>
      <c r="E660" s="10">
        <v>-7.1838944235975005E-2</v>
      </c>
      <c r="F660" s="11">
        <v>0.86218159159447605</v>
      </c>
      <c r="G660" s="11">
        <v>0.96925763798203501</v>
      </c>
      <c r="H660" s="4" t="b">
        <v>1</v>
      </c>
    </row>
    <row r="661" spans="1:8" x14ac:dyDescent="0.2">
      <c r="A661" s="4" t="s">
        <v>4759</v>
      </c>
      <c r="B661" s="4" t="s">
        <v>41</v>
      </c>
      <c r="C661" s="10">
        <v>0.396707396002833</v>
      </c>
      <c r="D661" s="10">
        <v>1.3109473995798799</v>
      </c>
      <c r="E661" s="10">
        <v>0.120975307861207</v>
      </c>
      <c r="F661" s="11">
        <v>0.76325048616384406</v>
      </c>
      <c r="G661" s="11">
        <v>0.96925763798203501</v>
      </c>
      <c r="H661" s="4" t="b">
        <v>1</v>
      </c>
    </row>
    <row r="662" spans="1:8" x14ac:dyDescent="0.2">
      <c r="A662" s="4" t="s">
        <v>129</v>
      </c>
      <c r="B662" s="4" t="s">
        <v>41</v>
      </c>
      <c r="C662" s="10">
        <v>0.103525379921592</v>
      </c>
      <c r="D662" s="10">
        <v>1.10570929160722</v>
      </c>
      <c r="E662" s="10">
        <v>3.1569904755124799E-2</v>
      </c>
      <c r="F662" s="11">
        <v>0.925507073321294</v>
      </c>
      <c r="G662" s="11">
        <v>0.96925763798203501</v>
      </c>
      <c r="H662" s="4" t="b">
        <v>1</v>
      </c>
    </row>
    <row r="663" spans="1:8" x14ac:dyDescent="0.2">
      <c r="A663" s="4" t="s">
        <v>4760</v>
      </c>
      <c r="B663" s="4" t="s">
        <v>41</v>
      </c>
      <c r="C663" s="10">
        <v>0.20002881574419801</v>
      </c>
      <c r="D663" s="10">
        <v>1.22203306842055</v>
      </c>
      <c r="E663" s="10">
        <v>6.0998478499740903E-2</v>
      </c>
      <c r="F663" s="11">
        <v>0.87027392223756805</v>
      </c>
      <c r="G663" s="11">
        <v>0.96925763798203501</v>
      </c>
      <c r="H663" s="4" t="b">
        <v>1</v>
      </c>
    </row>
    <row r="664" spans="1:8" x14ac:dyDescent="0.2">
      <c r="A664" s="4" t="s">
        <v>4761</v>
      </c>
      <c r="B664" s="4" t="s">
        <v>41</v>
      </c>
      <c r="C664" s="10">
        <v>-6.9866528722390506E-2</v>
      </c>
      <c r="D664" s="10">
        <v>1.2693137042359499</v>
      </c>
      <c r="E664" s="10">
        <v>-2.13056900540485E-2</v>
      </c>
      <c r="F664" s="11">
        <v>0.95623510551466895</v>
      </c>
      <c r="G664" s="11">
        <v>0.96925763798203501</v>
      </c>
      <c r="H664" s="4" t="b">
        <v>1</v>
      </c>
    </row>
    <row r="665" spans="1:8" x14ac:dyDescent="0.2">
      <c r="A665" s="4" t="s">
        <v>4762</v>
      </c>
      <c r="B665" s="4" t="s">
        <v>41</v>
      </c>
      <c r="C665" s="10">
        <v>-0.46363661568922798</v>
      </c>
      <c r="D665" s="10">
        <v>1.11183365791454</v>
      </c>
      <c r="E665" s="10">
        <v>-0.141385270060183</v>
      </c>
      <c r="F665" s="11">
        <v>0.67720012812779595</v>
      </c>
      <c r="G665" s="11">
        <v>0.96925763798203501</v>
      </c>
      <c r="H665" s="4" t="b">
        <v>1</v>
      </c>
    </row>
    <row r="666" spans="1:8" x14ac:dyDescent="0.2">
      <c r="A666" s="4" t="s">
        <v>4736</v>
      </c>
      <c r="B666" s="4" t="s">
        <v>92</v>
      </c>
      <c r="C666" s="10">
        <v>-0.118466043713381</v>
      </c>
      <c r="D666" s="10">
        <v>0.849983320464193</v>
      </c>
      <c r="E666" s="10">
        <v>-5.0332913276319703E-2</v>
      </c>
      <c r="F666" s="11">
        <v>0.889404495804196</v>
      </c>
      <c r="G666" s="11">
        <v>0.988454652277025</v>
      </c>
      <c r="H666" s="4" t="b">
        <v>1</v>
      </c>
    </row>
    <row r="667" spans="1:8" x14ac:dyDescent="0.2">
      <c r="A667" s="4" t="s">
        <v>4737</v>
      </c>
      <c r="B667" s="4" t="s">
        <v>92</v>
      </c>
      <c r="C667" s="10">
        <v>0.29635096597469102</v>
      </c>
      <c r="D667" s="10">
        <v>0.82847625983470197</v>
      </c>
      <c r="E667" s="10">
        <v>0.12591124850802199</v>
      </c>
      <c r="F667" s="11">
        <v>0.721138985846139</v>
      </c>
      <c r="G667" s="11">
        <v>0.988454652277025</v>
      </c>
      <c r="H667" s="4" t="b">
        <v>1</v>
      </c>
    </row>
    <row r="668" spans="1:8" x14ac:dyDescent="0.2">
      <c r="A668" s="4" t="s">
        <v>133</v>
      </c>
      <c r="B668" s="4" t="s">
        <v>92</v>
      </c>
      <c r="C668" s="10">
        <v>-0.35265939394331203</v>
      </c>
      <c r="D668" s="10">
        <v>0.76408049635618103</v>
      </c>
      <c r="E668" s="10">
        <v>-0.149835126885589</v>
      </c>
      <c r="F668" s="11">
        <v>0.64493948150211999</v>
      </c>
      <c r="G668" s="11">
        <v>0.988454652277025</v>
      </c>
      <c r="H668" s="4" t="b">
        <v>1</v>
      </c>
    </row>
    <row r="669" spans="1:8" x14ac:dyDescent="0.2">
      <c r="A669" s="4" t="s">
        <v>128</v>
      </c>
      <c r="B669" s="4" t="s">
        <v>92</v>
      </c>
      <c r="C669" s="10">
        <v>-0.169980581266374</v>
      </c>
      <c r="D669" s="10">
        <v>0.89710921036892399</v>
      </c>
      <c r="E669" s="10">
        <v>-7.22200015072543E-2</v>
      </c>
      <c r="F669" s="11">
        <v>0.85025297141848499</v>
      </c>
      <c r="G669" s="11">
        <v>0.988454652277025</v>
      </c>
      <c r="H669" s="4" t="b">
        <v>1</v>
      </c>
    </row>
    <row r="670" spans="1:8" x14ac:dyDescent="0.2">
      <c r="A670" s="4" t="s">
        <v>4738</v>
      </c>
      <c r="B670" s="4" t="s">
        <v>92</v>
      </c>
      <c r="C670" s="10">
        <v>-0.23183196560343</v>
      </c>
      <c r="D670" s="10">
        <v>0.91861775554561298</v>
      </c>
      <c r="E670" s="10">
        <v>-9.8498927233763398E-2</v>
      </c>
      <c r="F670" s="11">
        <v>0.80173092680957903</v>
      </c>
      <c r="G670" s="11">
        <v>0.988454652277025</v>
      </c>
      <c r="H670" s="4" t="b">
        <v>1</v>
      </c>
    </row>
    <row r="671" spans="1:8" x14ac:dyDescent="0.2">
      <c r="A671" s="4" t="s">
        <v>4739</v>
      </c>
      <c r="B671" s="4" t="s">
        <v>92</v>
      </c>
      <c r="C671" s="10">
        <v>0.225394892399679</v>
      </c>
      <c r="D671" s="10">
        <v>0.88527596559560595</v>
      </c>
      <c r="E671" s="10">
        <v>9.5763994613732903E-2</v>
      </c>
      <c r="F671" s="11">
        <v>0.79966631390024301</v>
      </c>
      <c r="G671" s="11">
        <v>0.988454652277025</v>
      </c>
      <c r="H671" s="4" t="b">
        <v>1</v>
      </c>
    </row>
    <row r="672" spans="1:8" x14ac:dyDescent="0.2">
      <c r="A672" s="4" t="s">
        <v>4740</v>
      </c>
      <c r="B672" s="4" t="s">
        <v>92</v>
      </c>
      <c r="C672" s="10">
        <v>-0.29159697321571998</v>
      </c>
      <c r="D672" s="10">
        <v>0.54038947751911304</v>
      </c>
      <c r="E672" s="10">
        <v>-0.12389140976138099</v>
      </c>
      <c r="F672" s="11">
        <v>0.58981741836770996</v>
      </c>
      <c r="G672" s="11">
        <v>0.988454652277025</v>
      </c>
      <c r="H672" s="4" t="b">
        <v>1</v>
      </c>
    </row>
    <row r="673" spans="1:8" x14ac:dyDescent="0.2">
      <c r="A673" s="4" t="s">
        <v>125</v>
      </c>
      <c r="B673" s="4" t="s">
        <v>92</v>
      </c>
      <c r="C673" s="10">
        <v>-0.320366791341473</v>
      </c>
      <c r="D673" s="10">
        <v>0.93505272459922195</v>
      </c>
      <c r="E673" s="10">
        <v>-0.13611490195634701</v>
      </c>
      <c r="F673" s="11">
        <v>0.73387763139593498</v>
      </c>
      <c r="G673" s="11">
        <v>0.988454652277025</v>
      </c>
      <c r="H673" s="4" t="b">
        <v>1</v>
      </c>
    </row>
    <row r="674" spans="1:8" x14ac:dyDescent="0.2">
      <c r="A674" s="4" t="s">
        <v>4741</v>
      </c>
      <c r="B674" s="4" t="s">
        <v>92</v>
      </c>
      <c r="C674" s="10">
        <v>0.56956291239114498</v>
      </c>
      <c r="D674" s="10">
        <v>0.73022610208657202</v>
      </c>
      <c r="E674" s="10">
        <v>0.24199137386701999</v>
      </c>
      <c r="F674" s="11">
        <v>0.43622143035059702</v>
      </c>
      <c r="G674" s="11">
        <v>0.988454652277025</v>
      </c>
      <c r="H674" s="4" t="b">
        <v>0</v>
      </c>
    </row>
    <row r="675" spans="1:8" x14ac:dyDescent="0.2">
      <c r="A675" s="4" t="s">
        <v>4742</v>
      </c>
      <c r="B675" s="4" t="s">
        <v>92</v>
      </c>
      <c r="C675" s="10">
        <v>-2.9702519460333299E-2</v>
      </c>
      <c r="D675" s="10">
        <v>0.88612515423683302</v>
      </c>
      <c r="E675" s="10">
        <v>-1.2619770942146301E-2</v>
      </c>
      <c r="F675" s="11">
        <v>0.97334173144785596</v>
      </c>
      <c r="G675" s="11">
        <v>0.988454652277025</v>
      </c>
      <c r="H675" s="4" t="b">
        <v>1</v>
      </c>
    </row>
    <row r="676" spans="1:8" x14ac:dyDescent="0.2">
      <c r="A676" s="4" t="s">
        <v>4743</v>
      </c>
      <c r="B676" s="4" t="s">
        <v>92</v>
      </c>
      <c r="C676" s="10">
        <v>-3.2183669916801001E-2</v>
      </c>
      <c r="D676" s="10">
        <v>0.85850116747592398</v>
      </c>
      <c r="E676" s="10">
        <v>-1.3673942473805E-2</v>
      </c>
      <c r="F676" s="11">
        <v>0.97016559503433797</v>
      </c>
      <c r="G676" s="11">
        <v>0.988454652277025</v>
      </c>
      <c r="H676" s="4" t="b">
        <v>1</v>
      </c>
    </row>
    <row r="677" spans="1:8" x14ac:dyDescent="0.2">
      <c r="A677" s="4" t="s">
        <v>4744</v>
      </c>
      <c r="B677" s="4" t="s">
        <v>92</v>
      </c>
      <c r="C677" s="10">
        <v>2.2587274179560399E-2</v>
      </c>
      <c r="D677" s="10">
        <v>0.82301462787544</v>
      </c>
      <c r="E677" s="10">
        <v>9.5967019475966201E-3</v>
      </c>
      <c r="F677" s="11">
        <v>0.97814480622069999</v>
      </c>
      <c r="G677" s="11">
        <v>0.988454652277025</v>
      </c>
      <c r="H677" s="4" t="b">
        <v>1</v>
      </c>
    </row>
    <row r="678" spans="1:8" x14ac:dyDescent="0.2">
      <c r="A678" s="4" t="s">
        <v>4745</v>
      </c>
      <c r="B678" s="4" t="s">
        <v>92</v>
      </c>
      <c r="C678" s="10">
        <v>5.3408654001645899E-2</v>
      </c>
      <c r="D678" s="10">
        <v>0.77311174733439803</v>
      </c>
      <c r="E678" s="10">
        <v>2.2691845408239701E-2</v>
      </c>
      <c r="F678" s="11">
        <v>0.94500356854044698</v>
      </c>
      <c r="G678" s="11">
        <v>0.988454652277025</v>
      </c>
      <c r="H678" s="4" t="b">
        <v>1</v>
      </c>
    </row>
    <row r="679" spans="1:8" x14ac:dyDescent="0.2">
      <c r="A679" s="4" t="s">
        <v>4746</v>
      </c>
      <c r="B679" s="4" t="s">
        <v>92</v>
      </c>
      <c r="C679" s="10">
        <v>3.57885924861987E-2</v>
      </c>
      <c r="D679" s="10">
        <v>0.78800616493555597</v>
      </c>
      <c r="E679" s="10">
        <v>1.5205573389853301E-2</v>
      </c>
      <c r="F679" s="11">
        <v>0.963830810457037</v>
      </c>
      <c r="G679" s="11">
        <v>0.988454652277025</v>
      </c>
      <c r="H679" s="4" t="b">
        <v>1</v>
      </c>
    </row>
    <row r="680" spans="1:8" x14ac:dyDescent="0.2">
      <c r="A680" s="4" t="s">
        <v>4747</v>
      </c>
      <c r="B680" s="4" t="s">
        <v>92</v>
      </c>
      <c r="C680" s="10">
        <v>0.32822757260897001</v>
      </c>
      <c r="D680" s="10">
        <v>0.82524085419933801</v>
      </c>
      <c r="E680" s="10">
        <v>0.139454728369207</v>
      </c>
      <c r="F680" s="11">
        <v>0.69144877856376796</v>
      </c>
      <c r="G680" s="11">
        <v>0.988454652277025</v>
      </c>
      <c r="H680" s="4" t="b">
        <v>1</v>
      </c>
    </row>
    <row r="681" spans="1:8" x14ac:dyDescent="0.2">
      <c r="A681" s="4" t="s">
        <v>130</v>
      </c>
      <c r="B681" s="4" t="s">
        <v>92</v>
      </c>
      <c r="C681" s="10">
        <v>0.261171562054481</v>
      </c>
      <c r="D681" s="10">
        <v>0.93279976917785401</v>
      </c>
      <c r="E681" s="10">
        <v>0.110964502325525</v>
      </c>
      <c r="F681" s="11">
        <v>0.781006218531065</v>
      </c>
      <c r="G681" s="11">
        <v>0.988454652277025</v>
      </c>
      <c r="H681" s="4" t="b">
        <v>1</v>
      </c>
    </row>
    <row r="682" spans="1:8" x14ac:dyDescent="0.2">
      <c r="A682" s="4" t="s">
        <v>127</v>
      </c>
      <c r="B682" s="4" t="s">
        <v>92</v>
      </c>
      <c r="C682" s="10">
        <v>0.83386317735211701</v>
      </c>
      <c r="D682" s="10">
        <v>0.90178519741934604</v>
      </c>
      <c r="E682" s="10">
        <v>0.35428517467440102</v>
      </c>
      <c r="F682" s="11">
        <v>0.35835477123585202</v>
      </c>
      <c r="G682" s="11">
        <v>0.988454652277025</v>
      </c>
      <c r="H682" s="4" t="b">
        <v>1</v>
      </c>
    </row>
    <row r="683" spans="1:8" x14ac:dyDescent="0.2">
      <c r="A683" s="4" t="s">
        <v>4748</v>
      </c>
      <c r="B683" s="4" t="s">
        <v>92</v>
      </c>
      <c r="C683" s="10">
        <v>0.321569884935479</v>
      </c>
      <c r="D683" s="10">
        <v>0.894297575352896</v>
      </c>
      <c r="E683" s="10">
        <v>0.13662606282263601</v>
      </c>
      <c r="F683" s="11">
        <v>0.72018672434569597</v>
      </c>
      <c r="G683" s="11">
        <v>0.988454652277025</v>
      </c>
      <c r="H683" s="4" t="b">
        <v>1</v>
      </c>
    </row>
    <row r="684" spans="1:8" x14ac:dyDescent="0.2">
      <c r="A684" s="4" t="s">
        <v>4749</v>
      </c>
      <c r="B684" s="4" t="s">
        <v>92</v>
      </c>
      <c r="C684" s="10">
        <v>1.2603989341967801E-2</v>
      </c>
      <c r="D684" s="10">
        <v>0.868773136876545</v>
      </c>
      <c r="E684" s="10">
        <v>5.3550830482681604E-3</v>
      </c>
      <c r="F684" s="11">
        <v>0.988454652277025</v>
      </c>
      <c r="G684" s="11">
        <v>0.988454652277025</v>
      </c>
      <c r="H684" s="4" t="b">
        <v>1</v>
      </c>
    </row>
    <row r="685" spans="1:8" x14ac:dyDescent="0.2">
      <c r="A685" s="4" t="s">
        <v>4750</v>
      </c>
      <c r="B685" s="4" t="s">
        <v>92</v>
      </c>
      <c r="C685" s="10">
        <v>-9.6732236649785294E-2</v>
      </c>
      <c r="D685" s="10">
        <v>0.90704693453677099</v>
      </c>
      <c r="E685" s="10">
        <v>-4.1098825669385698E-2</v>
      </c>
      <c r="F685" s="11">
        <v>0.91540930079555505</v>
      </c>
      <c r="G685" s="11">
        <v>0.988454652277025</v>
      </c>
      <c r="H685" s="4" t="b">
        <v>1</v>
      </c>
    </row>
    <row r="686" spans="1:8" x14ac:dyDescent="0.2">
      <c r="A686" s="4" t="s">
        <v>124</v>
      </c>
      <c r="B686" s="4" t="s">
        <v>92</v>
      </c>
      <c r="C686" s="10">
        <v>1.41598548643102</v>
      </c>
      <c r="D686" s="10">
        <v>0.84403559885336998</v>
      </c>
      <c r="E686" s="10">
        <v>0.60161268541636503</v>
      </c>
      <c r="F686" s="11">
        <v>9.5714691207517702E-2</v>
      </c>
      <c r="G686" s="11">
        <v>0.988454652277025</v>
      </c>
      <c r="H686" s="4" t="b">
        <v>1</v>
      </c>
    </row>
    <row r="687" spans="1:8" x14ac:dyDescent="0.2">
      <c r="A687" s="4" t="s">
        <v>4751</v>
      </c>
      <c r="B687" s="4" t="s">
        <v>92</v>
      </c>
      <c r="C687" s="10">
        <v>-0.15335247721509701</v>
      </c>
      <c r="D687" s="10">
        <v>0.74075452438904199</v>
      </c>
      <c r="E687" s="10">
        <v>-6.5155184510516495E-2</v>
      </c>
      <c r="F687" s="11">
        <v>0.83620225813570503</v>
      </c>
      <c r="G687" s="11">
        <v>0.988454652277025</v>
      </c>
      <c r="H687" s="4" t="b">
        <v>1</v>
      </c>
    </row>
    <row r="688" spans="1:8" x14ac:dyDescent="0.2">
      <c r="A688" s="4" t="s">
        <v>132</v>
      </c>
      <c r="B688" s="4" t="s">
        <v>92</v>
      </c>
      <c r="C688" s="10">
        <v>-0.33903867969481699</v>
      </c>
      <c r="D688" s="10">
        <v>0.86361269839877497</v>
      </c>
      <c r="E688" s="10">
        <v>-0.14404806582115701</v>
      </c>
      <c r="F688" s="11">
        <v>0.69540930158113001</v>
      </c>
      <c r="G688" s="11">
        <v>0.988454652277025</v>
      </c>
      <c r="H688" s="4" t="b">
        <v>1</v>
      </c>
    </row>
    <row r="689" spans="1:8" x14ac:dyDescent="0.2">
      <c r="A689" s="4" t="s">
        <v>4752</v>
      </c>
      <c r="B689" s="4" t="s">
        <v>92</v>
      </c>
      <c r="C689" s="10">
        <v>5.1907536034457802E-2</v>
      </c>
      <c r="D689" s="10">
        <v>0.81757457877567896</v>
      </c>
      <c r="E689" s="10">
        <v>2.20540623094574E-2</v>
      </c>
      <c r="F689" s="11">
        <v>0.94946714844337299</v>
      </c>
      <c r="G689" s="11">
        <v>0.988454652277025</v>
      </c>
      <c r="H689" s="4" t="b">
        <v>1</v>
      </c>
    </row>
    <row r="690" spans="1:8" x14ac:dyDescent="0.2">
      <c r="A690" s="4" t="s">
        <v>4753</v>
      </c>
      <c r="B690" s="4" t="s">
        <v>92</v>
      </c>
      <c r="C690" s="10">
        <v>-0.113467912419787</v>
      </c>
      <c r="D690" s="10">
        <v>0.82410057373940104</v>
      </c>
      <c r="E690" s="10">
        <v>-4.8209346884985099E-2</v>
      </c>
      <c r="F690" s="11">
        <v>0.89069145740116795</v>
      </c>
      <c r="G690" s="11">
        <v>0.988454652277025</v>
      </c>
      <c r="H690" s="4" t="b">
        <v>1</v>
      </c>
    </row>
    <row r="691" spans="1:8" x14ac:dyDescent="0.2">
      <c r="A691" s="4" t="s">
        <v>123</v>
      </c>
      <c r="B691" s="4" t="s">
        <v>92</v>
      </c>
      <c r="C691" s="10">
        <v>-0.262476143074789</v>
      </c>
      <c r="D691" s="10">
        <v>0.59217296145569298</v>
      </c>
      <c r="E691" s="10">
        <v>-0.111518782364756</v>
      </c>
      <c r="F691" s="11">
        <v>0.65788264635386995</v>
      </c>
      <c r="G691" s="11">
        <v>0.988454652277025</v>
      </c>
      <c r="H691" s="4" t="b">
        <v>1</v>
      </c>
    </row>
    <row r="692" spans="1:8" x14ac:dyDescent="0.2">
      <c r="A692" s="4" t="s">
        <v>4754</v>
      </c>
      <c r="B692" s="4" t="s">
        <v>92</v>
      </c>
      <c r="C692" s="10">
        <v>-0.18086921193342001</v>
      </c>
      <c r="D692" s="10">
        <v>0.78717138306203305</v>
      </c>
      <c r="E692" s="10">
        <v>-7.6846276563659999E-2</v>
      </c>
      <c r="F692" s="11">
        <v>0.81855425958774597</v>
      </c>
      <c r="G692" s="11">
        <v>0.988454652277025</v>
      </c>
      <c r="H692" s="4" t="b">
        <v>1</v>
      </c>
    </row>
    <row r="693" spans="1:8" x14ac:dyDescent="0.2">
      <c r="A693" s="4" t="s">
        <v>4755</v>
      </c>
      <c r="B693" s="4" t="s">
        <v>92</v>
      </c>
      <c r="C693" s="10">
        <v>6.2437128162814298E-2</v>
      </c>
      <c r="D693" s="10">
        <v>0.83304666871822597</v>
      </c>
      <c r="E693" s="10">
        <v>2.6527791918541301E-2</v>
      </c>
      <c r="F693" s="11">
        <v>0.94037215780039696</v>
      </c>
      <c r="G693" s="11">
        <v>0.988454652277025</v>
      </c>
      <c r="H693" s="4" t="b">
        <v>1</v>
      </c>
    </row>
    <row r="694" spans="1:8" x14ac:dyDescent="0.2">
      <c r="A694" s="4" t="s">
        <v>4756</v>
      </c>
      <c r="B694" s="4" t="s">
        <v>92</v>
      </c>
      <c r="C694" s="10">
        <v>0.10567663142247501</v>
      </c>
      <c r="D694" s="10">
        <v>0.89251516536910502</v>
      </c>
      <c r="E694" s="10">
        <v>4.4899049195818101E-2</v>
      </c>
      <c r="F694" s="11">
        <v>0.90606475720927804</v>
      </c>
      <c r="G694" s="11">
        <v>0.988454652277025</v>
      </c>
      <c r="H694" s="4" t="b">
        <v>1</v>
      </c>
    </row>
    <row r="695" spans="1:8" x14ac:dyDescent="0.2">
      <c r="A695" s="4" t="s">
        <v>134</v>
      </c>
      <c r="B695" s="4" t="s">
        <v>92</v>
      </c>
      <c r="C695" s="10">
        <v>7.4673113604951602E-2</v>
      </c>
      <c r="D695" s="10">
        <v>0.93398446091097298</v>
      </c>
      <c r="E695" s="10">
        <v>3.1726520387936802E-2</v>
      </c>
      <c r="F695" s="11">
        <v>0.93669570536664604</v>
      </c>
      <c r="G695" s="11">
        <v>0.988454652277025</v>
      </c>
      <c r="H695" s="4" t="b">
        <v>1</v>
      </c>
    </row>
    <row r="696" spans="1:8" x14ac:dyDescent="0.2">
      <c r="A696" s="4" t="s">
        <v>4757</v>
      </c>
      <c r="B696" s="4" t="s">
        <v>92</v>
      </c>
      <c r="C696" s="10">
        <v>9.9895151205589006E-2</v>
      </c>
      <c r="D696" s="10">
        <v>0.51038559083722901</v>
      </c>
      <c r="E696" s="10">
        <v>4.2442659725521199E-2</v>
      </c>
      <c r="F696" s="11">
        <v>0.84494041444609402</v>
      </c>
      <c r="G696" s="11">
        <v>0.988454652277025</v>
      </c>
      <c r="H696" s="4" t="b">
        <v>1</v>
      </c>
    </row>
    <row r="697" spans="1:8" x14ac:dyDescent="0.2">
      <c r="A697" s="4" t="s">
        <v>4758</v>
      </c>
      <c r="B697" s="4" t="s">
        <v>92</v>
      </c>
      <c r="C697" s="10">
        <v>3.7931006035181097E-2</v>
      </c>
      <c r="D697" s="10">
        <v>0.63549029020243697</v>
      </c>
      <c r="E697" s="10">
        <v>1.6115825070274401E-2</v>
      </c>
      <c r="F697" s="11">
        <v>0.95244718673709805</v>
      </c>
      <c r="G697" s="11">
        <v>0.988454652277025</v>
      </c>
      <c r="H697" s="4" t="b">
        <v>1</v>
      </c>
    </row>
    <row r="698" spans="1:8" x14ac:dyDescent="0.2">
      <c r="A698" s="4" t="s">
        <v>126</v>
      </c>
      <c r="B698" s="4" t="s">
        <v>92</v>
      </c>
      <c r="C698" s="10">
        <v>-0.30741768514480999</v>
      </c>
      <c r="D698" s="10">
        <v>0.86759798044833503</v>
      </c>
      <c r="E698" s="10">
        <v>-0.13061318839545999</v>
      </c>
      <c r="F698" s="11">
        <v>0.72382159770589805</v>
      </c>
      <c r="G698" s="11">
        <v>0.988454652277025</v>
      </c>
      <c r="H698" s="4" t="b">
        <v>1</v>
      </c>
    </row>
    <row r="699" spans="1:8" x14ac:dyDescent="0.2">
      <c r="A699" s="4" t="s">
        <v>131</v>
      </c>
      <c r="B699" s="4" t="s">
        <v>92</v>
      </c>
      <c r="C699" s="10">
        <v>0.22216919822834799</v>
      </c>
      <c r="D699" s="10">
        <v>0.93469598914239604</v>
      </c>
      <c r="E699" s="10">
        <v>9.4393487252363101E-2</v>
      </c>
      <c r="F699" s="11">
        <v>0.81343178583525999</v>
      </c>
      <c r="G699" s="11">
        <v>0.988454652277025</v>
      </c>
      <c r="H699" s="4" t="b">
        <v>1</v>
      </c>
    </row>
    <row r="700" spans="1:8" x14ac:dyDescent="0.2">
      <c r="A700" s="4" t="s">
        <v>4759</v>
      </c>
      <c r="B700" s="4" t="s">
        <v>92</v>
      </c>
      <c r="C700" s="10">
        <v>-8.9927729230229306E-2</v>
      </c>
      <c r="D700" s="10">
        <v>0.91032630850475205</v>
      </c>
      <c r="E700" s="10">
        <v>-3.8207780513313701E-2</v>
      </c>
      <c r="F700" s="11">
        <v>0.92164285022561898</v>
      </c>
      <c r="G700" s="11">
        <v>0.988454652277025</v>
      </c>
      <c r="H700" s="4" t="b">
        <v>1</v>
      </c>
    </row>
    <row r="701" spans="1:8" x14ac:dyDescent="0.2">
      <c r="A701" s="4" t="s">
        <v>129</v>
      </c>
      <c r="B701" s="4" t="s">
        <v>92</v>
      </c>
      <c r="C701" s="10">
        <v>-0.63892316271187299</v>
      </c>
      <c r="D701" s="10">
        <v>0.78970531133451904</v>
      </c>
      <c r="E701" s="10">
        <v>-0.27146060703111102</v>
      </c>
      <c r="F701" s="11">
        <v>0.41952823102891901</v>
      </c>
      <c r="G701" s="11">
        <v>0.988454652277025</v>
      </c>
      <c r="H701" s="4" t="b">
        <v>1</v>
      </c>
    </row>
    <row r="702" spans="1:8" x14ac:dyDescent="0.2">
      <c r="A702" s="4" t="s">
        <v>4760</v>
      </c>
      <c r="B702" s="4" t="s">
        <v>92</v>
      </c>
      <c r="C702" s="10">
        <v>-4.59324321311122E-2</v>
      </c>
      <c r="D702" s="10">
        <v>0.85234414816398096</v>
      </c>
      <c r="E702" s="10">
        <v>-1.9515407542596699E-2</v>
      </c>
      <c r="F702" s="11">
        <v>0.95711917947584402</v>
      </c>
      <c r="G702" s="11">
        <v>0.988454652277025</v>
      </c>
      <c r="H702" s="4" t="b">
        <v>1</v>
      </c>
    </row>
    <row r="703" spans="1:8" x14ac:dyDescent="0.2">
      <c r="A703" s="4" t="s">
        <v>4761</v>
      </c>
      <c r="B703" s="4" t="s">
        <v>92</v>
      </c>
      <c r="C703" s="10">
        <v>0.28629051947293099</v>
      </c>
      <c r="D703" s="10">
        <v>0.88378130148908496</v>
      </c>
      <c r="E703" s="10">
        <v>0.121636845772676</v>
      </c>
      <c r="F703" s="11">
        <v>0.746790024217175</v>
      </c>
      <c r="G703" s="11">
        <v>0.988454652277025</v>
      </c>
      <c r="H703" s="4" t="b">
        <v>1</v>
      </c>
    </row>
    <row r="704" spans="1:8" x14ac:dyDescent="0.2">
      <c r="A704" s="4" t="s">
        <v>4762</v>
      </c>
      <c r="B704" s="4" t="s">
        <v>92</v>
      </c>
      <c r="C704" s="10">
        <v>-4.1342596898041602E-2</v>
      </c>
      <c r="D704" s="10">
        <v>0.78260648905095898</v>
      </c>
      <c r="E704" s="10">
        <v>-1.7565314743873101E-2</v>
      </c>
      <c r="F704" s="11">
        <v>0.95793157020154796</v>
      </c>
      <c r="G704" s="11">
        <v>0.988454652277025</v>
      </c>
      <c r="H704" s="4" t="b">
        <v>1</v>
      </c>
    </row>
    <row r="705" spans="1:8" x14ac:dyDescent="0.2">
      <c r="A705" s="4" t="s">
        <v>4736</v>
      </c>
      <c r="B705" s="4" t="s">
        <v>52</v>
      </c>
      <c r="C705" s="10">
        <v>4.3680890058755799E-2</v>
      </c>
      <c r="D705" s="10">
        <v>0.65717369039247997</v>
      </c>
      <c r="E705" s="10">
        <v>1.7370960126952099E-2</v>
      </c>
      <c r="F705" s="11">
        <v>0.94712389710172495</v>
      </c>
      <c r="G705" s="11">
        <v>0.981180897846194</v>
      </c>
      <c r="H705" s="4" t="b">
        <v>1</v>
      </c>
    </row>
    <row r="706" spans="1:8" x14ac:dyDescent="0.2">
      <c r="A706" s="4" t="s">
        <v>4737</v>
      </c>
      <c r="B706" s="4" t="s">
        <v>52</v>
      </c>
      <c r="C706" s="10">
        <v>-3.54668363256989E-2</v>
      </c>
      <c r="D706" s="10">
        <v>0.64191824314227097</v>
      </c>
      <c r="E706" s="10">
        <v>-1.41044058125678E-2</v>
      </c>
      <c r="F706" s="11">
        <v>0.95602241328603499</v>
      </c>
      <c r="G706" s="11">
        <v>0.981180897846194</v>
      </c>
      <c r="H706" s="4" t="b">
        <v>1</v>
      </c>
    </row>
    <row r="707" spans="1:8" x14ac:dyDescent="0.2">
      <c r="A707" s="4" t="s">
        <v>133</v>
      </c>
      <c r="B707" s="4" t="s">
        <v>52</v>
      </c>
      <c r="C707" s="10">
        <v>-9.2075823713318003E-2</v>
      </c>
      <c r="D707" s="10">
        <v>0.59508072044000304</v>
      </c>
      <c r="E707" s="10">
        <v>-3.6616595042566299E-2</v>
      </c>
      <c r="F707" s="11">
        <v>0.87720151089111198</v>
      </c>
      <c r="G707" s="11">
        <v>0.981180897846194</v>
      </c>
      <c r="H707" s="4" t="b">
        <v>1</v>
      </c>
    </row>
    <row r="708" spans="1:8" x14ac:dyDescent="0.2">
      <c r="A708" s="4" t="s">
        <v>128</v>
      </c>
      <c r="B708" s="4" t="s">
        <v>52</v>
      </c>
      <c r="C708" s="10">
        <v>-9.1837003841543696E-2</v>
      </c>
      <c r="D708" s="10">
        <v>0.69336949206073795</v>
      </c>
      <c r="E708" s="10">
        <v>-3.6521621463398497E-2</v>
      </c>
      <c r="F708" s="11">
        <v>0.89499758371350002</v>
      </c>
      <c r="G708" s="11">
        <v>0.981180897846194</v>
      </c>
      <c r="H708" s="4" t="b">
        <v>1</v>
      </c>
    </row>
    <row r="709" spans="1:8" x14ac:dyDescent="0.2">
      <c r="A709" s="4" t="s">
        <v>4738</v>
      </c>
      <c r="B709" s="4" t="s">
        <v>52</v>
      </c>
      <c r="C709" s="10">
        <v>-0.30318652090103798</v>
      </c>
      <c r="D709" s="10">
        <v>0.71034143405376404</v>
      </c>
      <c r="E709" s="10">
        <v>-0.120570825331559</v>
      </c>
      <c r="F709" s="11">
        <v>0.67124072855758099</v>
      </c>
      <c r="G709" s="11">
        <v>0.981180897846194</v>
      </c>
      <c r="H709" s="4" t="b">
        <v>1</v>
      </c>
    </row>
    <row r="710" spans="1:8" x14ac:dyDescent="0.2">
      <c r="A710" s="4" t="s">
        <v>4739</v>
      </c>
      <c r="B710" s="4" t="s">
        <v>52</v>
      </c>
      <c r="C710" s="10">
        <v>-0.11927599980010301</v>
      </c>
      <c r="D710" s="10">
        <v>0.68408834783773598</v>
      </c>
      <c r="E710" s="10">
        <v>-4.7433526053222597E-2</v>
      </c>
      <c r="F710" s="11">
        <v>0.86201419629972398</v>
      </c>
      <c r="G710" s="11">
        <v>0.981180897846194</v>
      </c>
      <c r="H710" s="4" t="b">
        <v>1</v>
      </c>
    </row>
    <row r="711" spans="1:8" x14ac:dyDescent="0.2">
      <c r="A711" s="4" t="s">
        <v>4740</v>
      </c>
      <c r="B711" s="4" t="s">
        <v>52</v>
      </c>
      <c r="C711" s="10">
        <v>9.4774887725707094E-2</v>
      </c>
      <c r="D711" s="10">
        <v>0.429763643854783</v>
      </c>
      <c r="E711" s="10">
        <v>3.7689955344433701E-2</v>
      </c>
      <c r="F711" s="11">
        <v>0.82559046494495603</v>
      </c>
      <c r="G711" s="11">
        <v>0.981180897846194</v>
      </c>
      <c r="H711" s="4" t="b">
        <v>1</v>
      </c>
    </row>
    <row r="712" spans="1:8" x14ac:dyDescent="0.2">
      <c r="A712" s="4" t="s">
        <v>125</v>
      </c>
      <c r="B712" s="4" t="s">
        <v>52</v>
      </c>
      <c r="C712" s="10">
        <v>5.5798265255202401E-2</v>
      </c>
      <c r="D712" s="10">
        <v>0.72235238957860104</v>
      </c>
      <c r="E712" s="10">
        <v>2.2189782296043899E-2</v>
      </c>
      <c r="F712" s="11">
        <v>0.93885620200201103</v>
      </c>
      <c r="G712" s="11">
        <v>0.981180897846194</v>
      </c>
      <c r="H712" s="4" t="b">
        <v>1</v>
      </c>
    </row>
    <row r="713" spans="1:8" x14ac:dyDescent="0.2">
      <c r="A713" s="4" t="s">
        <v>4741</v>
      </c>
      <c r="B713" s="4" t="s">
        <v>52</v>
      </c>
      <c r="C713" s="10">
        <v>0.30305524368611902</v>
      </c>
      <c r="D713" s="10">
        <v>0.57221533330844898</v>
      </c>
      <c r="E713" s="10">
        <v>0.12051861917772699</v>
      </c>
      <c r="F713" s="11">
        <v>0.59689935211246603</v>
      </c>
      <c r="G713" s="11">
        <v>0.981180897846194</v>
      </c>
      <c r="H713" s="4" t="b">
        <v>1</v>
      </c>
    </row>
    <row r="714" spans="1:8" x14ac:dyDescent="0.2">
      <c r="A714" s="4" t="s">
        <v>4742</v>
      </c>
      <c r="B714" s="4" t="s">
        <v>52</v>
      </c>
      <c r="C714" s="10">
        <v>-5.4894436262297397E-2</v>
      </c>
      <c r="D714" s="10">
        <v>0.68510673248034004</v>
      </c>
      <c r="E714" s="10">
        <v>-2.1830348745669401E-2</v>
      </c>
      <c r="F714" s="11">
        <v>0.93633276827739498</v>
      </c>
      <c r="G714" s="11">
        <v>0.981180897846194</v>
      </c>
      <c r="H714" s="4" t="b">
        <v>1</v>
      </c>
    </row>
    <row r="715" spans="1:8" x14ac:dyDescent="0.2">
      <c r="A715" s="4" t="s">
        <v>4743</v>
      </c>
      <c r="B715" s="4" t="s">
        <v>52</v>
      </c>
      <c r="C715" s="10">
        <v>4.7197037429311398E-3</v>
      </c>
      <c r="D715" s="10">
        <v>0.66491421810201201</v>
      </c>
      <c r="E715" s="10">
        <v>1.87692570868413E-3</v>
      </c>
      <c r="F715" s="11">
        <v>0.99434970910227904</v>
      </c>
      <c r="G715" s="11">
        <v>0.99434970910227904</v>
      </c>
      <c r="H715" s="4" t="b">
        <v>1</v>
      </c>
    </row>
    <row r="716" spans="1:8" x14ac:dyDescent="0.2">
      <c r="A716" s="4" t="s">
        <v>4744</v>
      </c>
      <c r="B716" s="4" t="s">
        <v>52</v>
      </c>
      <c r="C716" s="10">
        <v>0.17386202411586299</v>
      </c>
      <c r="D716" s="10">
        <v>0.63475637029948495</v>
      </c>
      <c r="E716" s="10">
        <v>6.9141225933020106E-2</v>
      </c>
      <c r="F716" s="11">
        <v>0.78456829093838598</v>
      </c>
      <c r="G716" s="11">
        <v>0.981180897846194</v>
      </c>
      <c r="H716" s="4" t="b">
        <v>1</v>
      </c>
    </row>
    <row r="717" spans="1:8" x14ac:dyDescent="0.2">
      <c r="A717" s="4" t="s">
        <v>4745</v>
      </c>
      <c r="B717" s="4" t="s">
        <v>52</v>
      </c>
      <c r="C717" s="10">
        <v>-6.6836840835248004E-2</v>
      </c>
      <c r="D717" s="10">
        <v>0.60010117030765098</v>
      </c>
      <c r="E717" s="10">
        <v>-2.6579588822453801E-2</v>
      </c>
      <c r="F717" s="11">
        <v>0.91144733882022599</v>
      </c>
      <c r="G717" s="11">
        <v>0.981180897846194</v>
      </c>
      <c r="H717" s="4" t="b">
        <v>1</v>
      </c>
    </row>
    <row r="718" spans="1:8" x14ac:dyDescent="0.2">
      <c r="A718" s="4" t="s">
        <v>4746</v>
      </c>
      <c r="B718" s="4" t="s">
        <v>52</v>
      </c>
      <c r="C718" s="10">
        <v>5.2122617416822302E-2</v>
      </c>
      <c r="D718" s="10">
        <v>0.60947642221669496</v>
      </c>
      <c r="E718" s="10">
        <v>2.0728055395439701E-2</v>
      </c>
      <c r="F718" s="11">
        <v>0.93195269773195399</v>
      </c>
      <c r="G718" s="11">
        <v>0.981180897846194</v>
      </c>
      <c r="H718" s="4" t="b">
        <v>1</v>
      </c>
    </row>
    <row r="719" spans="1:8" x14ac:dyDescent="0.2">
      <c r="A719" s="4" t="s">
        <v>4747</v>
      </c>
      <c r="B719" s="4" t="s">
        <v>52</v>
      </c>
      <c r="C719" s="10">
        <v>0.25761728630625302</v>
      </c>
      <c r="D719" s="10">
        <v>0.64016275110865595</v>
      </c>
      <c r="E719" s="10">
        <v>0.102448910780437</v>
      </c>
      <c r="F719" s="11">
        <v>0.68800332398490804</v>
      </c>
      <c r="G719" s="11">
        <v>0.981180897846194</v>
      </c>
      <c r="H719" s="4" t="b">
        <v>1</v>
      </c>
    </row>
    <row r="720" spans="1:8" x14ac:dyDescent="0.2">
      <c r="A720" s="4" t="s">
        <v>130</v>
      </c>
      <c r="B720" s="4" t="s">
        <v>52</v>
      </c>
      <c r="C720" s="10">
        <v>-4.7346110027055098E-2</v>
      </c>
      <c r="D720" s="10">
        <v>0.72090637313113404</v>
      </c>
      <c r="E720" s="10">
        <v>-1.88285400856067E-2</v>
      </c>
      <c r="F720" s="11">
        <v>0.94798024408418302</v>
      </c>
      <c r="G720" s="11">
        <v>0.981180897846194</v>
      </c>
      <c r="H720" s="4" t="b">
        <v>1</v>
      </c>
    </row>
    <row r="721" spans="1:8" x14ac:dyDescent="0.2">
      <c r="A721" s="4" t="s">
        <v>127</v>
      </c>
      <c r="B721" s="4" t="s">
        <v>52</v>
      </c>
      <c r="C721" s="10">
        <v>0.77848471460314395</v>
      </c>
      <c r="D721" s="10">
        <v>0.698529435497659</v>
      </c>
      <c r="E721" s="10">
        <v>0.30958679913854498</v>
      </c>
      <c r="F721" s="11">
        <v>0.26894779323859902</v>
      </c>
      <c r="G721" s="11">
        <v>0.981180897846194</v>
      </c>
      <c r="H721" s="4" t="b">
        <v>1</v>
      </c>
    </row>
    <row r="722" spans="1:8" x14ac:dyDescent="0.2">
      <c r="A722" s="4" t="s">
        <v>4748</v>
      </c>
      <c r="B722" s="4" t="s">
        <v>52</v>
      </c>
      <c r="C722" s="10">
        <v>-0.13901710198316899</v>
      </c>
      <c r="D722" s="10">
        <v>0.69211750645131997</v>
      </c>
      <c r="E722" s="10">
        <v>-5.5284142156119098E-2</v>
      </c>
      <c r="F722" s="11">
        <v>0.84136091898518395</v>
      </c>
      <c r="G722" s="11">
        <v>0.981180897846194</v>
      </c>
      <c r="H722" s="4" t="b">
        <v>1</v>
      </c>
    </row>
    <row r="723" spans="1:8" x14ac:dyDescent="0.2">
      <c r="A723" s="4" t="s">
        <v>4749</v>
      </c>
      <c r="B723" s="4" t="s">
        <v>52</v>
      </c>
      <c r="C723" s="10">
        <v>-4.7528745600858499E-2</v>
      </c>
      <c r="D723" s="10">
        <v>0.670870632415558</v>
      </c>
      <c r="E723" s="10">
        <v>-1.8901170365484998E-2</v>
      </c>
      <c r="F723" s="11">
        <v>0.94366589238044296</v>
      </c>
      <c r="G723" s="11">
        <v>0.981180897846194</v>
      </c>
      <c r="H723" s="4" t="b">
        <v>1</v>
      </c>
    </row>
    <row r="724" spans="1:8" x14ac:dyDescent="0.2">
      <c r="A724" s="4" t="s">
        <v>4750</v>
      </c>
      <c r="B724" s="4" t="s">
        <v>52</v>
      </c>
      <c r="C724" s="10">
        <v>-8.7190291124558894E-2</v>
      </c>
      <c r="D724" s="10">
        <v>0.70133488040534397</v>
      </c>
      <c r="E724" s="10">
        <v>-3.4673722731949297E-2</v>
      </c>
      <c r="F724" s="11">
        <v>0.90145735055169596</v>
      </c>
      <c r="G724" s="11">
        <v>0.981180897846194</v>
      </c>
      <c r="H724" s="4" t="b">
        <v>1</v>
      </c>
    </row>
    <row r="725" spans="1:8" x14ac:dyDescent="0.2">
      <c r="A725" s="4" t="s">
        <v>124</v>
      </c>
      <c r="B725" s="4" t="s">
        <v>52</v>
      </c>
      <c r="C725" s="10">
        <v>1.2220339272439</v>
      </c>
      <c r="D725" s="10">
        <v>0.65347944092997201</v>
      </c>
      <c r="E725" s="10">
        <v>0.48597687902839298</v>
      </c>
      <c r="F725" s="11">
        <v>6.3627691149062304E-2</v>
      </c>
      <c r="G725" s="11">
        <v>0.981180897846194</v>
      </c>
      <c r="H725" s="4" t="b">
        <v>0</v>
      </c>
    </row>
    <row r="726" spans="1:8" x14ac:dyDescent="0.2">
      <c r="A726" s="4" t="s">
        <v>4751</v>
      </c>
      <c r="B726" s="4" t="s">
        <v>52</v>
      </c>
      <c r="C726" s="10">
        <v>-9.3356567143718497E-2</v>
      </c>
      <c r="D726" s="10">
        <v>0.57498045275438803</v>
      </c>
      <c r="E726" s="10">
        <v>-3.71259194412316E-2</v>
      </c>
      <c r="F726" s="11">
        <v>0.871181722597409</v>
      </c>
      <c r="G726" s="11">
        <v>0.981180897846194</v>
      </c>
      <c r="H726" s="4" t="b">
        <v>1</v>
      </c>
    </row>
    <row r="727" spans="1:8" x14ac:dyDescent="0.2">
      <c r="A727" s="4" t="s">
        <v>132</v>
      </c>
      <c r="B727" s="4" t="s">
        <v>52</v>
      </c>
      <c r="C727" s="10">
        <v>-7.6014084226137799E-2</v>
      </c>
      <c r="D727" s="10">
        <v>0.66405418685967399</v>
      </c>
      <c r="E727" s="10">
        <v>-3.02291831600244E-2</v>
      </c>
      <c r="F727" s="11">
        <v>0.90907998820270997</v>
      </c>
      <c r="G727" s="11">
        <v>0.981180897846194</v>
      </c>
      <c r="H727" s="4" t="b">
        <v>1</v>
      </c>
    </row>
    <row r="728" spans="1:8" x14ac:dyDescent="0.2">
      <c r="A728" s="4" t="s">
        <v>4752</v>
      </c>
      <c r="B728" s="4" t="s">
        <v>52</v>
      </c>
      <c r="C728" s="10">
        <v>0.156583443422732</v>
      </c>
      <c r="D728" s="10">
        <v>0.63250016198033898</v>
      </c>
      <c r="E728" s="10">
        <v>6.2269902206168799E-2</v>
      </c>
      <c r="F728" s="11">
        <v>0.80483548310698305</v>
      </c>
      <c r="G728" s="11">
        <v>0.981180897846194</v>
      </c>
      <c r="H728" s="4" t="b">
        <v>1</v>
      </c>
    </row>
    <row r="729" spans="1:8" x14ac:dyDescent="0.2">
      <c r="A729" s="4" t="s">
        <v>4753</v>
      </c>
      <c r="B729" s="4" t="s">
        <v>52</v>
      </c>
      <c r="C729" s="10">
        <v>-8.4700557607120405E-2</v>
      </c>
      <c r="D729" s="10">
        <v>0.63667138745646301</v>
      </c>
      <c r="E729" s="10">
        <v>-3.3683608711837003E-2</v>
      </c>
      <c r="F729" s="11">
        <v>0.894361127485792</v>
      </c>
      <c r="G729" s="11">
        <v>0.981180897846194</v>
      </c>
      <c r="H729" s="4" t="b">
        <v>1</v>
      </c>
    </row>
    <row r="730" spans="1:8" x14ac:dyDescent="0.2">
      <c r="A730" s="4" t="s">
        <v>123</v>
      </c>
      <c r="B730" s="4" t="s">
        <v>52</v>
      </c>
      <c r="C730" s="10">
        <v>7.5767432728039694E-2</v>
      </c>
      <c r="D730" s="10">
        <v>0.47040984219302701</v>
      </c>
      <c r="E730" s="10">
        <v>3.01310951097821E-2</v>
      </c>
      <c r="F730" s="11">
        <v>0.87213990627479698</v>
      </c>
      <c r="G730" s="11">
        <v>0.981180897846194</v>
      </c>
      <c r="H730" s="4" t="b">
        <v>1</v>
      </c>
    </row>
    <row r="731" spans="1:8" x14ac:dyDescent="0.2">
      <c r="A731" s="4" t="s">
        <v>4754</v>
      </c>
      <c r="B731" s="4" t="s">
        <v>52</v>
      </c>
      <c r="C731" s="10">
        <v>-0.23678698361133199</v>
      </c>
      <c r="D731" s="10">
        <v>0.61052964231517004</v>
      </c>
      <c r="E731" s="10">
        <v>-9.4165142820143294E-2</v>
      </c>
      <c r="F731" s="11">
        <v>0.69863533203981398</v>
      </c>
      <c r="G731" s="11">
        <v>0.981180897846194</v>
      </c>
      <c r="H731" s="4" t="b">
        <v>1</v>
      </c>
    </row>
    <row r="732" spans="1:8" x14ac:dyDescent="0.2">
      <c r="A732" s="4" t="s">
        <v>4755</v>
      </c>
      <c r="B732" s="4" t="s">
        <v>52</v>
      </c>
      <c r="C732" s="10">
        <v>-9.8422183600350599E-2</v>
      </c>
      <c r="D732" s="10">
        <v>0.64535174342687296</v>
      </c>
      <c r="E732" s="10">
        <v>-3.9140407272597398E-2</v>
      </c>
      <c r="F732" s="11">
        <v>0.87902723575293895</v>
      </c>
      <c r="G732" s="11">
        <v>0.981180897846194</v>
      </c>
      <c r="H732" s="4" t="b">
        <v>1</v>
      </c>
    </row>
    <row r="733" spans="1:8" x14ac:dyDescent="0.2">
      <c r="A733" s="4" t="s">
        <v>4756</v>
      </c>
      <c r="B733" s="4" t="s">
        <v>52</v>
      </c>
      <c r="C733" s="10">
        <v>7.1752961331396303E-2</v>
      </c>
      <c r="D733" s="10">
        <v>0.68998273335378302</v>
      </c>
      <c r="E733" s="10">
        <v>2.8534625292704601E-2</v>
      </c>
      <c r="F733" s="11">
        <v>0.91745296742535698</v>
      </c>
      <c r="G733" s="11">
        <v>0.981180897846194</v>
      </c>
      <c r="H733" s="4" t="b">
        <v>1</v>
      </c>
    </row>
    <row r="734" spans="1:8" x14ac:dyDescent="0.2">
      <c r="A734" s="4" t="s">
        <v>134</v>
      </c>
      <c r="B734" s="4" t="s">
        <v>52</v>
      </c>
      <c r="C734" s="10">
        <v>0.29778869745973202</v>
      </c>
      <c r="D734" s="10">
        <v>0.72140053197817899</v>
      </c>
      <c r="E734" s="10">
        <v>0.11842422585418701</v>
      </c>
      <c r="F734" s="11">
        <v>0.68207859654458902</v>
      </c>
      <c r="G734" s="11">
        <v>0.981180897846194</v>
      </c>
      <c r="H734" s="4" t="b">
        <v>1</v>
      </c>
    </row>
    <row r="735" spans="1:8" x14ac:dyDescent="0.2">
      <c r="A735" s="4" t="s">
        <v>4757</v>
      </c>
      <c r="B735" s="4" t="s">
        <v>52</v>
      </c>
      <c r="C735" s="10">
        <v>-0.224802685075848</v>
      </c>
      <c r="D735" s="10">
        <v>0.396300527684111</v>
      </c>
      <c r="E735" s="10">
        <v>-8.9399242406269896E-2</v>
      </c>
      <c r="F735" s="11">
        <v>0.57091010617487004</v>
      </c>
      <c r="G735" s="11">
        <v>0.981180897846194</v>
      </c>
      <c r="H735" s="4" t="b">
        <v>1</v>
      </c>
    </row>
    <row r="736" spans="1:8" x14ac:dyDescent="0.2">
      <c r="A736" s="4" t="s">
        <v>4758</v>
      </c>
      <c r="B736" s="4" t="s">
        <v>52</v>
      </c>
      <c r="C736" s="10">
        <v>6.2100308856562397E-2</v>
      </c>
      <c r="D736" s="10">
        <v>0.49574064967688097</v>
      </c>
      <c r="E736" s="10">
        <v>2.46959708826383E-2</v>
      </c>
      <c r="F736" s="11">
        <v>0.90040213181583395</v>
      </c>
      <c r="G736" s="11">
        <v>0.981180897846194</v>
      </c>
      <c r="H736" s="4" t="b">
        <v>1</v>
      </c>
    </row>
    <row r="737" spans="1:8" x14ac:dyDescent="0.2">
      <c r="A737" s="4" t="s">
        <v>126</v>
      </c>
      <c r="B737" s="4" t="s">
        <v>52</v>
      </c>
      <c r="C737" s="10">
        <v>0.36152787583970702</v>
      </c>
      <c r="D737" s="10">
        <v>0.67237903099819396</v>
      </c>
      <c r="E737" s="10">
        <v>0.14377194025913401</v>
      </c>
      <c r="F737" s="11">
        <v>0.59196598238946097</v>
      </c>
      <c r="G737" s="11">
        <v>0.981180897846194</v>
      </c>
      <c r="H737" s="4" t="b">
        <v>1</v>
      </c>
    </row>
    <row r="738" spans="1:8" x14ac:dyDescent="0.2">
      <c r="A738" s="4" t="s">
        <v>131</v>
      </c>
      <c r="B738" s="4" t="s">
        <v>52</v>
      </c>
      <c r="C738" s="10">
        <v>-0.209367248867834</v>
      </c>
      <c r="D738" s="10">
        <v>0.72254599291533605</v>
      </c>
      <c r="E738" s="10">
        <v>-8.3260898005529202E-2</v>
      </c>
      <c r="F738" s="11">
        <v>0.77361506363983201</v>
      </c>
      <c r="G738" s="11">
        <v>0.981180897846194</v>
      </c>
      <c r="H738" s="4" t="b">
        <v>1</v>
      </c>
    </row>
    <row r="739" spans="1:8" x14ac:dyDescent="0.2">
      <c r="A739" s="4" t="s">
        <v>4759</v>
      </c>
      <c r="B739" s="4" t="s">
        <v>52</v>
      </c>
      <c r="C739" s="10">
        <v>-0.33069215119050499</v>
      </c>
      <c r="D739" s="10">
        <v>0.70536350336042597</v>
      </c>
      <c r="E739" s="10">
        <v>-0.131509228976318</v>
      </c>
      <c r="F739" s="11">
        <v>0.64092233887791406</v>
      </c>
      <c r="G739" s="11">
        <v>0.981180897846194</v>
      </c>
      <c r="H739" s="4" t="b">
        <v>1</v>
      </c>
    </row>
    <row r="740" spans="1:8" x14ac:dyDescent="0.2">
      <c r="A740" s="4" t="s">
        <v>129</v>
      </c>
      <c r="B740" s="4" t="s">
        <v>52</v>
      </c>
      <c r="C740" s="10">
        <v>-0.13654066926706901</v>
      </c>
      <c r="D740" s="10">
        <v>0.612491783473464</v>
      </c>
      <c r="E740" s="10">
        <v>-5.4299317581560702E-2</v>
      </c>
      <c r="F740" s="11">
        <v>0.82384131614803202</v>
      </c>
      <c r="G740" s="11">
        <v>0.981180897846194</v>
      </c>
      <c r="H740" s="4" t="b">
        <v>0</v>
      </c>
    </row>
    <row r="741" spans="1:8" x14ac:dyDescent="0.2">
      <c r="A741" s="4" t="s">
        <v>4760</v>
      </c>
      <c r="B741" s="4" t="s">
        <v>52</v>
      </c>
      <c r="C741" s="10">
        <v>9.65135566254397E-2</v>
      </c>
      <c r="D741" s="10">
        <v>0.66101871095363796</v>
      </c>
      <c r="E741" s="10">
        <v>3.8381386954242903E-2</v>
      </c>
      <c r="F741" s="11">
        <v>0.884178091077365</v>
      </c>
      <c r="G741" s="11">
        <v>0.981180897846194</v>
      </c>
      <c r="H741" s="4" t="b">
        <v>1</v>
      </c>
    </row>
    <row r="742" spans="1:8" x14ac:dyDescent="0.2">
      <c r="A742" s="4" t="s">
        <v>4761</v>
      </c>
      <c r="B742" s="4" t="s">
        <v>52</v>
      </c>
      <c r="C742" s="10">
        <v>6.6294831025051404E-2</v>
      </c>
      <c r="D742" s="10">
        <v>0.68266799823784197</v>
      </c>
      <c r="E742" s="10">
        <v>2.6364043058878999E-2</v>
      </c>
      <c r="F742" s="11">
        <v>0.92286927787762296</v>
      </c>
      <c r="G742" s="11">
        <v>0.981180897846194</v>
      </c>
      <c r="H742" s="4" t="b">
        <v>1</v>
      </c>
    </row>
    <row r="743" spans="1:8" x14ac:dyDescent="0.2">
      <c r="A743" s="4" t="s">
        <v>4762</v>
      </c>
      <c r="B743" s="4" t="s">
        <v>52</v>
      </c>
      <c r="C743" s="10">
        <v>-0.174707317934819</v>
      </c>
      <c r="D743" s="10">
        <v>0.60829734211343101</v>
      </c>
      <c r="E743" s="10">
        <v>-6.9477381290772605E-2</v>
      </c>
      <c r="F743" s="11">
        <v>0.77430148334781601</v>
      </c>
      <c r="G743" s="11">
        <v>0.981180897846194</v>
      </c>
      <c r="H743" s="4" t="b">
        <v>1</v>
      </c>
    </row>
    <row r="744" spans="1:8" x14ac:dyDescent="0.2">
      <c r="A744" s="4" t="s">
        <v>4736</v>
      </c>
      <c r="B744" s="4" t="s">
        <v>39</v>
      </c>
      <c r="C744" s="10">
        <v>0.15384709777656</v>
      </c>
      <c r="D744" s="10">
        <v>0.50116360385828096</v>
      </c>
      <c r="E744" s="10">
        <v>6.7550839636943499E-2</v>
      </c>
      <c r="F744" s="11">
        <v>0.75942877944714204</v>
      </c>
      <c r="G744" s="11">
        <v>0.99239853588641602</v>
      </c>
      <c r="H744" s="4" t="b">
        <v>1</v>
      </c>
    </row>
    <row r="745" spans="1:8" x14ac:dyDescent="0.2">
      <c r="A745" s="4" t="s">
        <v>4737</v>
      </c>
      <c r="B745" s="4" t="s">
        <v>39</v>
      </c>
      <c r="C745" s="10">
        <v>-5.8427271202193404E-3</v>
      </c>
      <c r="D745" s="10">
        <v>0.49173640181990003</v>
      </c>
      <c r="E745" s="10">
        <v>-2.5654115576074902E-3</v>
      </c>
      <c r="F745" s="11">
        <v>0.99053797239061403</v>
      </c>
      <c r="G745" s="11">
        <v>0.99239853588641602</v>
      </c>
      <c r="H745" s="4" t="b">
        <v>1</v>
      </c>
    </row>
    <row r="746" spans="1:8" x14ac:dyDescent="0.2">
      <c r="A746" s="4" t="s">
        <v>133</v>
      </c>
      <c r="B746" s="4" t="s">
        <v>39</v>
      </c>
      <c r="C746" s="10">
        <v>-0.117067070271932</v>
      </c>
      <c r="D746" s="10">
        <v>0.46397999290045699</v>
      </c>
      <c r="E746" s="10">
        <v>-5.1401547412946599E-2</v>
      </c>
      <c r="F746" s="11">
        <v>0.80107662945579505</v>
      </c>
      <c r="G746" s="11">
        <v>0.99239853588641602</v>
      </c>
      <c r="H746" s="4" t="b">
        <v>1</v>
      </c>
    </row>
    <row r="747" spans="1:8" x14ac:dyDescent="0.2">
      <c r="A747" s="4" t="s">
        <v>128</v>
      </c>
      <c r="B747" s="4" t="s">
        <v>39</v>
      </c>
      <c r="C747" s="10">
        <v>-0.47486272113932698</v>
      </c>
      <c r="D747" s="10">
        <v>0.52560478874293204</v>
      </c>
      <c r="E747" s="10">
        <v>-0.20850166164221601</v>
      </c>
      <c r="F747" s="11">
        <v>0.36929484880998298</v>
      </c>
      <c r="G747" s="11">
        <v>0.99239853588641602</v>
      </c>
      <c r="H747" s="4" t="b">
        <v>1</v>
      </c>
    </row>
    <row r="748" spans="1:8" x14ac:dyDescent="0.2">
      <c r="A748" s="4" t="s">
        <v>4738</v>
      </c>
      <c r="B748" s="4" t="s">
        <v>39</v>
      </c>
      <c r="C748" s="10">
        <v>-0.24645672340272901</v>
      </c>
      <c r="D748" s="10">
        <v>0.53824867253292497</v>
      </c>
      <c r="E748" s="10">
        <v>-0.108213666950049</v>
      </c>
      <c r="F748" s="11">
        <v>0.64890586821406404</v>
      </c>
      <c r="G748" s="11">
        <v>0.99239853588641602</v>
      </c>
      <c r="H748" s="4" t="b">
        <v>1</v>
      </c>
    </row>
    <row r="749" spans="1:8" x14ac:dyDescent="0.2">
      <c r="A749" s="4" t="s">
        <v>4739</v>
      </c>
      <c r="B749" s="4" t="s">
        <v>39</v>
      </c>
      <c r="C749" s="10">
        <v>0.13705408007064501</v>
      </c>
      <c r="D749" s="10">
        <v>0.52135702157346797</v>
      </c>
      <c r="E749" s="10">
        <v>6.0177398977567603E-2</v>
      </c>
      <c r="F749" s="11">
        <v>0.79330281859870699</v>
      </c>
      <c r="G749" s="11">
        <v>0.99239853588641602</v>
      </c>
      <c r="H749" s="4" t="b">
        <v>1</v>
      </c>
    </row>
    <row r="750" spans="1:8" x14ac:dyDescent="0.2">
      <c r="A750" s="4" t="s">
        <v>4740</v>
      </c>
      <c r="B750" s="4" t="s">
        <v>39</v>
      </c>
      <c r="C750" s="10">
        <v>0.352405210709201</v>
      </c>
      <c r="D750" s="10">
        <v>0.38449918429034102</v>
      </c>
      <c r="E750" s="10">
        <v>0.15473329181947901</v>
      </c>
      <c r="F750" s="11">
        <v>0.36002896022431402</v>
      </c>
      <c r="G750" s="11">
        <v>0.99239853588641602</v>
      </c>
      <c r="H750" s="4" t="b">
        <v>1</v>
      </c>
    </row>
    <row r="751" spans="1:8" x14ac:dyDescent="0.2">
      <c r="A751" s="4" t="s">
        <v>125</v>
      </c>
      <c r="B751" s="4" t="s">
        <v>39</v>
      </c>
      <c r="C751" s="10">
        <v>-0.22952694828042999</v>
      </c>
      <c r="D751" s="10">
        <v>0.54616004343675895</v>
      </c>
      <c r="E751" s="10">
        <v>-0.10078017915012399</v>
      </c>
      <c r="F751" s="11">
        <v>0.67679649721836399</v>
      </c>
      <c r="G751" s="11">
        <v>0.99239853588641602</v>
      </c>
      <c r="H751" s="4" t="b">
        <v>1</v>
      </c>
    </row>
    <row r="752" spans="1:8" x14ac:dyDescent="0.2">
      <c r="A752" s="4" t="s">
        <v>4741</v>
      </c>
      <c r="B752" s="4" t="s">
        <v>39</v>
      </c>
      <c r="C752" s="10">
        <v>0.90951372243962603</v>
      </c>
      <c r="D752" s="10">
        <v>0.453581808419042</v>
      </c>
      <c r="E752" s="10">
        <v>0.39934725126468601</v>
      </c>
      <c r="F752" s="11">
        <v>4.6141657878108103E-2</v>
      </c>
      <c r="G752" s="11">
        <v>0.59984155241540504</v>
      </c>
      <c r="H752" s="4" t="b">
        <v>0</v>
      </c>
    </row>
    <row r="753" spans="1:8" x14ac:dyDescent="0.2">
      <c r="A753" s="4" t="s">
        <v>4742</v>
      </c>
      <c r="B753" s="4" t="s">
        <v>39</v>
      </c>
      <c r="C753" s="10">
        <v>-7.2073389329376694E-2</v>
      </c>
      <c r="D753" s="10">
        <v>0.52079425573578197</v>
      </c>
      <c r="E753" s="10">
        <v>-3.16458226059659E-2</v>
      </c>
      <c r="F753" s="11">
        <v>0.89027047184493102</v>
      </c>
      <c r="G753" s="11">
        <v>0.99239853588641602</v>
      </c>
      <c r="H753" s="4" t="b">
        <v>1</v>
      </c>
    </row>
    <row r="754" spans="1:8" x14ac:dyDescent="0.2">
      <c r="A754" s="4" t="s">
        <v>4743</v>
      </c>
      <c r="B754" s="4" t="s">
        <v>39</v>
      </c>
      <c r="C754" s="10">
        <v>-0.20211593959142901</v>
      </c>
      <c r="D754" s="10">
        <v>0.50560581437941599</v>
      </c>
      <c r="E754" s="10">
        <v>-8.8744614755358303E-2</v>
      </c>
      <c r="F754" s="11">
        <v>0.69013750233653204</v>
      </c>
      <c r="G754" s="11">
        <v>0.99239853588641602</v>
      </c>
      <c r="H754" s="4" t="b">
        <v>1</v>
      </c>
    </row>
    <row r="755" spans="1:8" x14ac:dyDescent="0.2">
      <c r="A755" s="4" t="s">
        <v>4744</v>
      </c>
      <c r="B755" s="4" t="s">
        <v>39</v>
      </c>
      <c r="C755" s="10">
        <v>0.125428746180827</v>
      </c>
      <c r="D755" s="10">
        <v>0.48718590064859602</v>
      </c>
      <c r="E755" s="10">
        <v>5.50729733714539E-2</v>
      </c>
      <c r="F755" s="11">
        <v>0.79721057434952003</v>
      </c>
      <c r="G755" s="11">
        <v>0.99239853588641602</v>
      </c>
      <c r="H755" s="4" t="b">
        <v>1</v>
      </c>
    </row>
    <row r="756" spans="1:8" x14ac:dyDescent="0.2">
      <c r="A756" s="4" t="s">
        <v>4745</v>
      </c>
      <c r="B756" s="4" t="s">
        <v>39</v>
      </c>
      <c r="C756" s="10">
        <v>3.0073311562727301E-2</v>
      </c>
      <c r="D756" s="10">
        <v>0.461767963868432</v>
      </c>
      <c r="E756" s="10">
        <v>1.32045223867404E-2</v>
      </c>
      <c r="F756" s="11">
        <v>0.94814851073381701</v>
      </c>
      <c r="G756" s="11">
        <v>0.99239853588641602</v>
      </c>
      <c r="H756" s="4" t="b">
        <v>1</v>
      </c>
    </row>
    <row r="757" spans="1:8" x14ac:dyDescent="0.2">
      <c r="A757" s="4" t="s">
        <v>4746</v>
      </c>
      <c r="B757" s="4" t="s">
        <v>39</v>
      </c>
      <c r="C757" s="10">
        <v>4.5019503273912298E-2</v>
      </c>
      <c r="D757" s="10">
        <v>0.46923592617968701</v>
      </c>
      <c r="E757" s="10">
        <v>1.9767062818485202E-2</v>
      </c>
      <c r="F757" s="11">
        <v>0.92368437276998405</v>
      </c>
      <c r="G757" s="11">
        <v>0.99239853588641602</v>
      </c>
      <c r="H757" s="4" t="b">
        <v>1</v>
      </c>
    </row>
    <row r="758" spans="1:8" x14ac:dyDescent="0.2">
      <c r="A758" s="4" t="s">
        <v>4747</v>
      </c>
      <c r="B758" s="4" t="s">
        <v>39</v>
      </c>
      <c r="C758" s="10">
        <v>6.2741842029451794E-2</v>
      </c>
      <c r="D758" s="10">
        <v>0.49085247519486502</v>
      </c>
      <c r="E758" s="10">
        <v>2.75485476860498E-2</v>
      </c>
      <c r="F758" s="11">
        <v>0.89847849547129999</v>
      </c>
      <c r="G758" s="11">
        <v>0.99239853588641602</v>
      </c>
      <c r="H758" s="4" t="b">
        <v>1</v>
      </c>
    </row>
    <row r="759" spans="1:8" x14ac:dyDescent="0.2">
      <c r="A759" s="4" t="s">
        <v>130</v>
      </c>
      <c r="B759" s="4" t="s">
        <v>39</v>
      </c>
      <c r="C759" s="10">
        <v>0.18385123132004799</v>
      </c>
      <c r="D759" s="10">
        <v>0.54520334086337696</v>
      </c>
      <c r="E759" s="10">
        <v>8.0724987493702105E-2</v>
      </c>
      <c r="F759" s="11">
        <v>0.73780972798022504</v>
      </c>
      <c r="G759" s="11">
        <v>0.99239853588641602</v>
      </c>
      <c r="H759" s="4" t="b">
        <v>1</v>
      </c>
    </row>
    <row r="760" spans="1:8" x14ac:dyDescent="0.2">
      <c r="A760" s="4" t="s">
        <v>127</v>
      </c>
      <c r="B760" s="4" t="s">
        <v>39</v>
      </c>
      <c r="C760" s="10">
        <v>1.25210422755059</v>
      </c>
      <c r="D760" s="10">
        <v>0.53046358500712798</v>
      </c>
      <c r="E760" s="10">
        <v>0.54977112409913198</v>
      </c>
      <c r="F760" s="11">
        <v>2.1087818310363899E-2</v>
      </c>
      <c r="G760" s="11">
        <v>0.41121245705209603</v>
      </c>
      <c r="H760" s="4" t="b">
        <v>1</v>
      </c>
    </row>
    <row r="761" spans="1:8" x14ac:dyDescent="0.2">
      <c r="A761" s="4" t="s">
        <v>4748</v>
      </c>
      <c r="B761" s="4" t="s">
        <v>39</v>
      </c>
      <c r="C761" s="10">
        <v>0.111671248466894</v>
      </c>
      <c r="D761" s="10">
        <v>0.52497392050597202</v>
      </c>
      <c r="E761" s="10">
        <v>4.9032362041695601E-2</v>
      </c>
      <c r="F761" s="11">
        <v>0.83213204643197602</v>
      </c>
      <c r="G761" s="11">
        <v>0.99239853588641602</v>
      </c>
      <c r="H761" s="4" t="b">
        <v>1</v>
      </c>
    </row>
    <row r="762" spans="1:8" x14ac:dyDescent="0.2">
      <c r="A762" s="4" t="s">
        <v>4749</v>
      </c>
      <c r="B762" s="4" t="s">
        <v>39</v>
      </c>
      <c r="C762" s="10">
        <v>-0.15563978107801099</v>
      </c>
      <c r="D762" s="10">
        <v>0.51078336366625698</v>
      </c>
      <c r="E762" s="10">
        <v>-6.8337967011890904E-2</v>
      </c>
      <c r="F762" s="11">
        <v>0.761241352664072</v>
      </c>
      <c r="G762" s="11">
        <v>0.99239853588641602</v>
      </c>
      <c r="H762" s="4" t="b">
        <v>1</v>
      </c>
    </row>
    <row r="763" spans="1:8" x14ac:dyDescent="0.2">
      <c r="A763" s="4" t="s">
        <v>4750</v>
      </c>
      <c r="B763" s="4" t="s">
        <v>39</v>
      </c>
      <c r="C763" s="10">
        <v>-5.08614714928491E-3</v>
      </c>
      <c r="D763" s="10">
        <v>0.53174288423173699</v>
      </c>
      <c r="E763" s="10">
        <v>-2.2332141159414698E-3</v>
      </c>
      <c r="F763" s="11">
        <v>0.99239853588641602</v>
      </c>
      <c r="G763" s="11">
        <v>0.99239853588641602</v>
      </c>
      <c r="H763" s="4" t="b">
        <v>1</v>
      </c>
    </row>
    <row r="764" spans="1:8" x14ac:dyDescent="0.2">
      <c r="A764" s="4" t="s">
        <v>124</v>
      </c>
      <c r="B764" s="4" t="s">
        <v>39</v>
      </c>
      <c r="C764" s="10">
        <v>1.19589571616653</v>
      </c>
      <c r="D764" s="10">
        <v>0.50456616309842905</v>
      </c>
      <c r="E764" s="10">
        <v>0.52509121662210001</v>
      </c>
      <c r="F764" s="11">
        <v>1.9185351220979498E-2</v>
      </c>
      <c r="G764" s="11">
        <v>0.41121245705209603</v>
      </c>
      <c r="H764" s="4" t="b">
        <v>0</v>
      </c>
    </row>
    <row r="765" spans="1:8" x14ac:dyDescent="0.2">
      <c r="A765" s="4" t="s">
        <v>4751</v>
      </c>
      <c r="B765" s="4" t="s">
        <v>39</v>
      </c>
      <c r="C765" s="10">
        <v>-6.5908190519425799E-2</v>
      </c>
      <c r="D765" s="10">
        <v>0.44616777245929201</v>
      </c>
      <c r="E765" s="10">
        <v>-2.8938820899988199E-2</v>
      </c>
      <c r="F765" s="11">
        <v>0.88271131548359005</v>
      </c>
      <c r="G765" s="11">
        <v>0.99239853588641602</v>
      </c>
      <c r="H765" s="4" t="b">
        <v>1</v>
      </c>
    </row>
    <row r="766" spans="1:8" x14ac:dyDescent="0.2">
      <c r="A766" s="4" t="s">
        <v>132</v>
      </c>
      <c r="B766" s="4" t="s">
        <v>39</v>
      </c>
      <c r="C766" s="10">
        <v>0.363874235965509</v>
      </c>
      <c r="D766" s="10">
        <v>0.506162104715561</v>
      </c>
      <c r="E766" s="10">
        <v>0.15976908578035201</v>
      </c>
      <c r="F766" s="11">
        <v>0.47377650036129598</v>
      </c>
      <c r="G766" s="11">
        <v>0.99239853588641602</v>
      </c>
      <c r="H766" s="4" t="b">
        <v>1</v>
      </c>
    </row>
    <row r="767" spans="1:8" x14ac:dyDescent="0.2">
      <c r="A767" s="4" t="s">
        <v>4752</v>
      </c>
      <c r="B767" s="4" t="s">
        <v>39</v>
      </c>
      <c r="C767" s="10">
        <v>0.10692065640718799</v>
      </c>
      <c r="D767" s="10">
        <v>0.48514233895923897</v>
      </c>
      <c r="E767" s="10">
        <v>4.6946482704070397E-2</v>
      </c>
      <c r="F767" s="11">
        <v>0.82588827693040101</v>
      </c>
      <c r="G767" s="11">
        <v>0.99239853588641602</v>
      </c>
      <c r="H767" s="4" t="b">
        <v>1</v>
      </c>
    </row>
    <row r="768" spans="1:8" x14ac:dyDescent="0.2">
      <c r="A768" s="4" t="s">
        <v>4753</v>
      </c>
      <c r="B768" s="4" t="s">
        <v>39</v>
      </c>
      <c r="C768" s="10">
        <v>4.3964808190887703E-2</v>
      </c>
      <c r="D768" s="10">
        <v>0.48787748048581803</v>
      </c>
      <c r="E768" s="10">
        <v>1.9303969660090101E-2</v>
      </c>
      <c r="F768" s="11">
        <v>0.92832885123763198</v>
      </c>
      <c r="G768" s="11">
        <v>0.99239853588641602</v>
      </c>
      <c r="H768" s="4" t="b">
        <v>1</v>
      </c>
    </row>
    <row r="769" spans="1:8" x14ac:dyDescent="0.2">
      <c r="A769" s="4" t="s">
        <v>123</v>
      </c>
      <c r="B769" s="4" t="s">
        <v>39</v>
      </c>
      <c r="C769" s="10">
        <v>-0.21287916286462999</v>
      </c>
      <c r="D769" s="10">
        <v>0.40012998698350599</v>
      </c>
      <c r="E769" s="10">
        <v>-9.3470506759902802E-2</v>
      </c>
      <c r="F769" s="11">
        <v>0.59506883872092597</v>
      </c>
      <c r="G769" s="11">
        <v>0.99239853588641602</v>
      </c>
      <c r="H769" s="4" t="b">
        <v>1</v>
      </c>
    </row>
    <row r="770" spans="1:8" x14ac:dyDescent="0.2">
      <c r="A770" s="4" t="s">
        <v>4754</v>
      </c>
      <c r="B770" s="4" t="s">
        <v>39</v>
      </c>
      <c r="C770" s="10">
        <v>6.9302013162881003E-3</v>
      </c>
      <c r="D770" s="10">
        <v>0.47110705173341899</v>
      </c>
      <c r="E770" s="10">
        <v>3.0428972956526999E-3</v>
      </c>
      <c r="F770" s="11">
        <v>0.98828094665490196</v>
      </c>
      <c r="G770" s="11">
        <v>0.99239853588641602</v>
      </c>
      <c r="H770" s="4" t="b">
        <v>1</v>
      </c>
    </row>
    <row r="771" spans="1:8" x14ac:dyDescent="0.2">
      <c r="A771" s="4" t="s">
        <v>4755</v>
      </c>
      <c r="B771" s="4" t="s">
        <v>39</v>
      </c>
      <c r="C771" s="10">
        <v>-7.4440148924222304E-3</v>
      </c>
      <c r="D771" s="10">
        <v>0.492780742707144</v>
      </c>
      <c r="E771" s="10">
        <v>-3.2685014115985899E-3</v>
      </c>
      <c r="F771" s="11">
        <v>0.98797120791339399</v>
      </c>
      <c r="G771" s="11">
        <v>0.99239853588641602</v>
      </c>
      <c r="H771" s="4" t="b">
        <v>1</v>
      </c>
    </row>
    <row r="772" spans="1:8" x14ac:dyDescent="0.2">
      <c r="A772" s="4" t="s">
        <v>4756</v>
      </c>
      <c r="B772" s="4" t="s">
        <v>39</v>
      </c>
      <c r="C772" s="10">
        <v>0.126492672090846</v>
      </c>
      <c r="D772" s="10">
        <v>0.52416046190574594</v>
      </c>
      <c r="E772" s="10">
        <v>5.5540119580722302E-2</v>
      </c>
      <c r="F772" s="11">
        <v>0.80996230627335597</v>
      </c>
      <c r="G772" s="11">
        <v>0.99239853588641602</v>
      </c>
      <c r="H772" s="4" t="b">
        <v>1</v>
      </c>
    </row>
    <row r="773" spans="1:8" x14ac:dyDescent="0.2">
      <c r="A773" s="4" t="s">
        <v>134</v>
      </c>
      <c r="B773" s="4" t="s">
        <v>39</v>
      </c>
      <c r="C773" s="10">
        <v>0.37265707841928603</v>
      </c>
      <c r="D773" s="10">
        <v>0.545883328020076</v>
      </c>
      <c r="E773" s="10">
        <v>0.163625436603513</v>
      </c>
      <c r="F773" s="11">
        <v>0.49895751362389601</v>
      </c>
      <c r="G773" s="11">
        <v>0.99239853588641602</v>
      </c>
      <c r="H773" s="4" t="b">
        <v>1</v>
      </c>
    </row>
    <row r="774" spans="1:8" x14ac:dyDescent="0.2">
      <c r="A774" s="4" t="s">
        <v>4757</v>
      </c>
      <c r="B774" s="4" t="s">
        <v>39</v>
      </c>
      <c r="C774" s="10">
        <v>-8.23523369040422E-2</v>
      </c>
      <c r="D774" s="10">
        <v>0.341244297584397</v>
      </c>
      <c r="E774" s="10">
        <v>-3.6159079919803702E-2</v>
      </c>
      <c r="F774" s="11">
        <v>0.80944265176431895</v>
      </c>
      <c r="G774" s="11">
        <v>0.99239853588641602</v>
      </c>
      <c r="H774" s="4" t="b">
        <v>1</v>
      </c>
    </row>
    <row r="775" spans="1:8" x14ac:dyDescent="0.2">
      <c r="A775" s="4" t="s">
        <v>4758</v>
      </c>
      <c r="B775" s="4" t="s">
        <v>39</v>
      </c>
      <c r="C775" s="10">
        <v>5.9537427818499598E-2</v>
      </c>
      <c r="D775" s="10">
        <v>0.39813642316404302</v>
      </c>
      <c r="E775" s="10">
        <v>2.61415606604723E-2</v>
      </c>
      <c r="F775" s="11">
        <v>0.881235764918881</v>
      </c>
      <c r="G775" s="11">
        <v>0.99239853588641602</v>
      </c>
      <c r="H775" s="4" t="b">
        <v>1</v>
      </c>
    </row>
    <row r="776" spans="1:8" x14ac:dyDescent="0.2">
      <c r="A776" s="4" t="s">
        <v>126</v>
      </c>
      <c r="B776" s="4" t="s">
        <v>39</v>
      </c>
      <c r="C776" s="10">
        <v>2.1152350580920298E-2</v>
      </c>
      <c r="D776" s="10">
        <v>0.51301490002494499</v>
      </c>
      <c r="E776" s="10">
        <v>9.2875267891719005E-3</v>
      </c>
      <c r="F776" s="11">
        <v>0.96719197825122605</v>
      </c>
      <c r="G776" s="11">
        <v>0.99239853588641602</v>
      </c>
      <c r="H776" s="4" t="b">
        <v>1</v>
      </c>
    </row>
    <row r="777" spans="1:8" x14ac:dyDescent="0.2">
      <c r="A777" s="4" t="s">
        <v>131</v>
      </c>
      <c r="B777" s="4" t="s">
        <v>39</v>
      </c>
      <c r="C777" s="10">
        <v>-6.2778400833869902E-2</v>
      </c>
      <c r="D777" s="10">
        <v>0.54631191510007104</v>
      </c>
      <c r="E777" s="10">
        <v>-2.7564599844135701E-2</v>
      </c>
      <c r="F777" s="11">
        <v>0.90913535794953204</v>
      </c>
      <c r="G777" s="11">
        <v>0.99239853588641602</v>
      </c>
      <c r="H777" s="4" t="b">
        <v>1</v>
      </c>
    </row>
    <row r="778" spans="1:8" x14ac:dyDescent="0.2">
      <c r="A778" s="4" t="s">
        <v>4759</v>
      </c>
      <c r="B778" s="4" t="s">
        <v>39</v>
      </c>
      <c r="C778" s="10">
        <v>-0.136708996730767</v>
      </c>
      <c r="D778" s="10">
        <v>0.53357417101911897</v>
      </c>
      <c r="E778" s="10">
        <v>-6.0025880556418498E-2</v>
      </c>
      <c r="F778" s="11">
        <v>0.79867710955861504</v>
      </c>
      <c r="G778" s="11">
        <v>0.99239853588641602</v>
      </c>
      <c r="H778" s="4" t="b">
        <v>1</v>
      </c>
    </row>
    <row r="779" spans="1:8" x14ac:dyDescent="0.2">
      <c r="A779" s="4" t="s">
        <v>129</v>
      </c>
      <c r="B779" s="4" t="s">
        <v>39</v>
      </c>
      <c r="C779" s="10">
        <v>-0.23834500441332601</v>
      </c>
      <c r="D779" s="10">
        <v>0.47845258059391099</v>
      </c>
      <c r="E779" s="10">
        <v>-0.10465199151676299</v>
      </c>
      <c r="F779" s="11">
        <v>0.61897079910186004</v>
      </c>
      <c r="G779" s="11">
        <v>0.99239853588641602</v>
      </c>
      <c r="H779" s="4" t="b">
        <v>1</v>
      </c>
    </row>
    <row r="780" spans="1:8" x14ac:dyDescent="0.2">
      <c r="A780" s="4" t="s">
        <v>4760</v>
      </c>
      <c r="B780" s="4" t="s">
        <v>39</v>
      </c>
      <c r="C780" s="10">
        <v>-9.9460860210546495E-2</v>
      </c>
      <c r="D780" s="10">
        <v>0.50624698330648998</v>
      </c>
      <c r="E780" s="10">
        <v>-4.3671052072707398E-2</v>
      </c>
      <c r="F780" s="11">
        <v>0.84460065939283302</v>
      </c>
      <c r="G780" s="11">
        <v>0.99239853588641602</v>
      </c>
      <c r="H780" s="4" t="b">
        <v>1</v>
      </c>
    </row>
    <row r="781" spans="1:8" x14ac:dyDescent="0.2">
      <c r="A781" s="4" t="s">
        <v>4761</v>
      </c>
      <c r="B781" s="4" t="s">
        <v>39</v>
      </c>
      <c r="C781" s="10">
        <v>-0.15517991050979399</v>
      </c>
      <c r="D781" s="10">
        <v>0.51844153902354595</v>
      </c>
      <c r="E781" s="10">
        <v>-6.8136048071226099E-2</v>
      </c>
      <c r="F781" s="11">
        <v>0.76543525161376202</v>
      </c>
      <c r="G781" s="11">
        <v>0.99239853588641602</v>
      </c>
      <c r="H781" s="4" t="b">
        <v>1</v>
      </c>
    </row>
    <row r="782" spans="1:8" x14ac:dyDescent="0.2">
      <c r="A782" s="4" t="s">
        <v>4762</v>
      </c>
      <c r="B782" s="4" t="s">
        <v>39</v>
      </c>
      <c r="C782" s="10">
        <v>-9.1115543226728601E-2</v>
      </c>
      <c r="D782" s="10">
        <v>0.47225016131556902</v>
      </c>
      <c r="E782" s="10">
        <v>-4.0006808954438901E-2</v>
      </c>
      <c r="F782" s="11">
        <v>0.84723558942751598</v>
      </c>
      <c r="G782" s="11">
        <v>0.99239853588641602</v>
      </c>
      <c r="H782" s="4" t="b">
        <v>1</v>
      </c>
    </row>
    <row r="783" spans="1:8" x14ac:dyDescent="0.2">
      <c r="A783" s="4" t="s">
        <v>4736</v>
      </c>
      <c r="B783" s="4" t="s">
        <v>70</v>
      </c>
      <c r="C783" s="10">
        <v>3.1820183803970899E-2</v>
      </c>
      <c r="D783" s="10">
        <v>4.7512280615056197E-2</v>
      </c>
      <c r="E783" s="10">
        <v>3.2636116944811E-2</v>
      </c>
      <c r="F783" s="11">
        <v>0.50441121599437999</v>
      </c>
      <c r="G783" s="11">
        <v>0.73403608390207797</v>
      </c>
      <c r="H783" s="4" t="b">
        <v>1</v>
      </c>
    </row>
    <row r="784" spans="1:8" x14ac:dyDescent="0.2">
      <c r="A784" s="4" t="s">
        <v>4737</v>
      </c>
      <c r="B784" s="4" t="s">
        <v>70</v>
      </c>
      <c r="C784" s="10">
        <v>-0.108118879332002</v>
      </c>
      <c r="D784" s="10">
        <v>4.9800139401667998E-2</v>
      </c>
      <c r="E784" s="10">
        <v>-0.11089126359417099</v>
      </c>
      <c r="F784" s="11">
        <v>3.1729033565705701E-2</v>
      </c>
      <c r="G784" s="11">
        <v>0.112493846278411</v>
      </c>
      <c r="H784" s="4" t="b">
        <v>1</v>
      </c>
    </row>
    <row r="785" spans="1:8" x14ac:dyDescent="0.2">
      <c r="A785" s="4" t="s">
        <v>133</v>
      </c>
      <c r="B785" s="4" t="s">
        <v>70</v>
      </c>
      <c r="C785" s="10">
        <v>-0.168309964012852</v>
      </c>
      <c r="D785" s="10">
        <v>5.9070286147053098E-2</v>
      </c>
      <c r="E785" s="10">
        <v>-0.17262576804521501</v>
      </c>
      <c r="F785" s="11">
        <v>4.8698120099383698E-3</v>
      </c>
      <c r="G785" s="11">
        <v>2.3740333548449601E-2</v>
      </c>
      <c r="H785" s="4" t="b">
        <v>1</v>
      </c>
    </row>
    <row r="786" spans="1:8" x14ac:dyDescent="0.2">
      <c r="A786" s="4" t="s">
        <v>128</v>
      </c>
      <c r="B786" s="4" t="s">
        <v>70</v>
      </c>
      <c r="C786" s="10">
        <v>0.208777048953115</v>
      </c>
      <c r="D786" s="10">
        <v>4.9248085510426601E-2</v>
      </c>
      <c r="E786" s="10">
        <v>0.21413050996192301</v>
      </c>
      <c r="F786" s="11">
        <v>6.5567089131229596E-5</v>
      </c>
      <c r="G786" s="11">
        <v>5.1142329522359102E-4</v>
      </c>
      <c r="H786" s="4" t="b">
        <v>0</v>
      </c>
    </row>
    <row r="787" spans="1:8" x14ac:dyDescent="0.2">
      <c r="A787" s="4" t="s">
        <v>4738</v>
      </c>
      <c r="B787" s="4" t="s">
        <v>70</v>
      </c>
      <c r="C787" s="10">
        <v>-0.123387986076363</v>
      </c>
      <c r="D787" s="10">
        <v>4.8038881206810997E-2</v>
      </c>
      <c r="E787" s="10">
        <v>-0.12655190076778799</v>
      </c>
      <c r="F787" s="11">
        <v>1.30672491555523E-2</v>
      </c>
      <c r="G787" s="11">
        <v>5.6624746340726603E-2</v>
      </c>
      <c r="H787" s="4" t="b">
        <v>1</v>
      </c>
    </row>
    <row r="788" spans="1:8" x14ac:dyDescent="0.2">
      <c r="A788" s="4" t="s">
        <v>4739</v>
      </c>
      <c r="B788" s="4" t="s">
        <v>70</v>
      </c>
      <c r="C788" s="10">
        <v>-8.3384470995065393E-2</v>
      </c>
      <c r="D788" s="10">
        <v>4.7374455294853297E-2</v>
      </c>
      <c r="E788" s="10">
        <v>-8.5522615568190102E-2</v>
      </c>
      <c r="F788" s="11">
        <v>8.2117456507801903E-2</v>
      </c>
      <c r="G788" s="11">
        <v>0.22875577170030501</v>
      </c>
      <c r="H788" s="4" t="b">
        <v>1</v>
      </c>
    </row>
    <row r="789" spans="1:8" x14ac:dyDescent="0.2">
      <c r="A789" s="4" t="s">
        <v>4740</v>
      </c>
      <c r="B789" s="4" t="s">
        <v>70</v>
      </c>
      <c r="C789" s="10">
        <v>-1.90872888621238E-2</v>
      </c>
      <c r="D789" s="10">
        <v>7.7002630734317401E-2</v>
      </c>
      <c r="E789" s="10">
        <v>-1.95767251157715E-2</v>
      </c>
      <c r="F789" s="11">
        <v>0.80437595817465701</v>
      </c>
      <c r="G789" s="11">
        <v>0.88702562950867703</v>
      </c>
      <c r="H789" s="4" t="b">
        <v>1</v>
      </c>
    </row>
    <row r="790" spans="1:8" x14ac:dyDescent="0.2">
      <c r="A790" s="4" t="s">
        <v>125</v>
      </c>
      <c r="B790" s="4" t="s">
        <v>70</v>
      </c>
      <c r="C790" s="10">
        <v>0.26106138448254401</v>
      </c>
      <c r="D790" s="10">
        <v>4.8193192659683901E-2</v>
      </c>
      <c r="E790" s="10">
        <v>0.26775552040285</v>
      </c>
      <c r="F790" s="11">
        <v>4.1813748541905603E-6</v>
      </c>
      <c r="G790" s="11">
        <v>8.6575870627238004E-5</v>
      </c>
      <c r="H790" s="4" t="b">
        <v>0</v>
      </c>
    </row>
    <row r="791" spans="1:8" x14ac:dyDescent="0.2">
      <c r="A791" s="4" t="s">
        <v>4741</v>
      </c>
      <c r="B791" s="4" t="s">
        <v>70</v>
      </c>
      <c r="C791" s="10">
        <v>-5.5385151514446097E-2</v>
      </c>
      <c r="D791" s="10">
        <v>7.2237888246875007E-2</v>
      </c>
      <c r="E791" s="10">
        <v>-5.68053375482378E-2</v>
      </c>
      <c r="F791" s="11">
        <v>0.44406061344891201</v>
      </c>
      <c r="G791" s="11">
        <v>0.73403608390207797</v>
      </c>
      <c r="H791" s="4" t="b">
        <v>1</v>
      </c>
    </row>
    <row r="792" spans="1:8" x14ac:dyDescent="0.2">
      <c r="A792" s="4" t="s">
        <v>4742</v>
      </c>
      <c r="B792" s="4" t="s">
        <v>70</v>
      </c>
      <c r="C792" s="10">
        <v>9.8492927873009103E-2</v>
      </c>
      <c r="D792" s="10">
        <v>5.0249157460313103E-2</v>
      </c>
      <c r="E792" s="10">
        <v>0.10101848349157599</v>
      </c>
      <c r="F792" s="11">
        <v>5.3381592976711703E-2</v>
      </c>
      <c r="G792" s="11">
        <v>0.16014477893013501</v>
      </c>
      <c r="H792" s="4" t="b">
        <v>1</v>
      </c>
    </row>
    <row r="793" spans="1:8" x14ac:dyDescent="0.2">
      <c r="A793" s="4" t="s">
        <v>4743</v>
      </c>
      <c r="B793" s="4" t="s">
        <v>70</v>
      </c>
      <c r="C793" s="10">
        <v>-0.10352137034122701</v>
      </c>
      <c r="D793" s="10">
        <v>5.0886633021353003E-2</v>
      </c>
      <c r="E793" s="10">
        <v>-0.106175865279626</v>
      </c>
      <c r="F793" s="11">
        <v>4.43893383511242E-2</v>
      </c>
      <c r="G793" s="11">
        <v>0.14426534964115401</v>
      </c>
      <c r="H793" s="4" t="b">
        <v>1</v>
      </c>
    </row>
    <row r="794" spans="1:8" x14ac:dyDescent="0.2">
      <c r="A794" s="4" t="s">
        <v>4744</v>
      </c>
      <c r="B794" s="4" t="s">
        <v>70</v>
      </c>
      <c r="C794" s="10">
        <v>3.5829581979909702E-3</v>
      </c>
      <c r="D794" s="10">
        <v>5.0405112143146198E-2</v>
      </c>
      <c r="E794" s="10">
        <v>3.67483241072322E-3</v>
      </c>
      <c r="F794" s="11">
        <v>0.94343442553594103</v>
      </c>
      <c r="G794" s="11">
        <v>0.96826164726057096</v>
      </c>
      <c r="H794" s="4" t="b">
        <v>1</v>
      </c>
    </row>
    <row r="795" spans="1:8" x14ac:dyDescent="0.2">
      <c r="A795" s="4" t="s">
        <v>4745</v>
      </c>
      <c r="B795" s="4" t="s">
        <v>70</v>
      </c>
      <c r="C795" s="10">
        <v>1.8401072888514899E-3</v>
      </c>
      <c r="D795" s="10">
        <v>4.8714868170564599E-2</v>
      </c>
      <c r="E795" s="10">
        <v>1.88729131924317E-3</v>
      </c>
      <c r="F795" s="11">
        <v>0.96991221453603005</v>
      </c>
      <c r="G795" s="11">
        <v>0.96991221453603005</v>
      </c>
      <c r="H795" s="4" t="b">
        <v>1</v>
      </c>
    </row>
    <row r="796" spans="1:8" x14ac:dyDescent="0.2">
      <c r="A796" s="4" t="s">
        <v>4746</v>
      </c>
      <c r="B796" s="4" t="s">
        <v>70</v>
      </c>
      <c r="C796" s="10">
        <v>3.3155433299717499E-2</v>
      </c>
      <c r="D796" s="10">
        <v>4.7809611511275198E-2</v>
      </c>
      <c r="E796" s="10">
        <v>3.4005604907613E-2</v>
      </c>
      <c r="F796" s="11">
        <v>0.48898983999552997</v>
      </c>
      <c r="G796" s="11">
        <v>0.73403608390207797</v>
      </c>
      <c r="H796" s="4" t="b">
        <v>1</v>
      </c>
    </row>
    <row r="797" spans="1:8" x14ac:dyDescent="0.2">
      <c r="A797" s="4" t="s">
        <v>4747</v>
      </c>
      <c r="B797" s="4" t="s">
        <v>70</v>
      </c>
      <c r="C797" s="10">
        <v>-1.09893288695569E-2</v>
      </c>
      <c r="D797" s="10">
        <v>5.17973671592259E-2</v>
      </c>
      <c r="E797" s="10">
        <v>-1.12711172361955E-2</v>
      </c>
      <c r="F797" s="11">
        <v>0.83229986021678004</v>
      </c>
      <c r="G797" s="11">
        <v>0.88702562950867703</v>
      </c>
      <c r="H797" s="4" t="b">
        <v>1</v>
      </c>
    </row>
    <row r="798" spans="1:8" x14ac:dyDescent="0.2">
      <c r="A798" s="4" t="s">
        <v>130</v>
      </c>
      <c r="B798" s="4" t="s">
        <v>70</v>
      </c>
      <c r="C798" s="10">
        <v>-0.15208813015181799</v>
      </c>
      <c r="D798" s="10">
        <v>4.7935404610523702E-2</v>
      </c>
      <c r="E798" s="10">
        <v>-0.15598797392656699</v>
      </c>
      <c r="F798" s="11">
        <v>2.9867519545399E-3</v>
      </c>
      <c r="G798" s="11">
        <v>1.94138877045094E-2</v>
      </c>
      <c r="H798" s="4" t="b">
        <v>0</v>
      </c>
    </row>
    <row r="799" spans="1:8" x14ac:dyDescent="0.2">
      <c r="A799" s="4" t="s">
        <v>127</v>
      </c>
      <c r="B799" s="4" t="s">
        <v>70</v>
      </c>
      <c r="C799" s="10">
        <v>-0.25420323730217598</v>
      </c>
      <c r="D799" s="10">
        <v>5.2006585423212903E-2</v>
      </c>
      <c r="E799" s="10">
        <v>-0.26072151661512599</v>
      </c>
      <c r="F799" s="11">
        <v>6.3785461816869798E-6</v>
      </c>
      <c r="G799" s="11">
        <v>8.6575870627238004E-5</v>
      </c>
      <c r="H799" s="4" t="b">
        <v>0</v>
      </c>
    </row>
    <row r="800" spans="1:8" x14ac:dyDescent="0.2">
      <c r="A800" s="4" t="s">
        <v>4748</v>
      </c>
      <c r="B800" s="4" t="s">
        <v>70</v>
      </c>
      <c r="C800" s="10">
        <v>-6.08879819044175E-2</v>
      </c>
      <c r="D800" s="10">
        <v>4.80107258403909E-2</v>
      </c>
      <c r="E800" s="10">
        <v>-6.2449271512948497E-2</v>
      </c>
      <c r="F800" s="11">
        <v>0.208696219533343</v>
      </c>
      <c r="G800" s="11">
        <v>0.47877368010590499</v>
      </c>
      <c r="H800" s="4" t="b">
        <v>1</v>
      </c>
    </row>
    <row r="801" spans="1:8" x14ac:dyDescent="0.2">
      <c r="A801" s="4" t="s">
        <v>4749</v>
      </c>
      <c r="B801" s="4" t="s">
        <v>70</v>
      </c>
      <c r="C801" s="10">
        <v>-2.0050028840412099E-2</v>
      </c>
      <c r="D801" s="10">
        <v>4.9945297309104401E-2</v>
      </c>
      <c r="E801" s="10">
        <v>-2.0564151672212001E-2</v>
      </c>
      <c r="F801" s="11">
        <v>0.68897940841045302</v>
      </c>
      <c r="G801" s="11">
        <v>0.88702562950867703</v>
      </c>
      <c r="H801" s="4" t="b">
        <v>1</v>
      </c>
    </row>
    <row r="802" spans="1:8" x14ac:dyDescent="0.2">
      <c r="A802" s="4" t="s">
        <v>4750</v>
      </c>
      <c r="B802" s="4" t="s">
        <v>70</v>
      </c>
      <c r="C802" s="10">
        <v>-2.9731700704272002E-2</v>
      </c>
      <c r="D802" s="10">
        <v>4.8868993274852397E-2</v>
      </c>
      <c r="E802" s="10">
        <v>-3.0494080962274399E-2</v>
      </c>
      <c r="F802" s="11">
        <v>0.54511219615774298</v>
      </c>
      <c r="G802" s="11">
        <v>0.75926341607685599</v>
      </c>
      <c r="H802" s="4" t="b">
        <v>1</v>
      </c>
    </row>
    <row r="803" spans="1:8" x14ac:dyDescent="0.2">
      <c r="A803" s="4" t="s">
        <v>124</v>
      </c>
      <c r="B803" s="4" t="s">
        <v>70</v>
      </c>
      <c r="C803" s="10">
        <v>0.16053204686338199</v>
      </c>
      <c r="D803" s="10">
        <v>6.7128729879764495E-2</v>
      </c>
      <c r="E803" s="10">
        <v>0.16464840954719501</v>
      </c>
      <c r="F803" s="11">
        <v>1.8152564877896401E-2</v>
      </c>
      <c r="G803" s="11">
        <v>7.0795003023796002E-2</v>
      </c>
      <c r="H803" s="4" t="b">
        <v>1</v>
      </c>
    </row>
    <row r="804" spans="1:8" x14ac:dyDescent="0.2">
      <c r="A804" s="4" t="s">
        <v>4751</v>
      </c>
      <c r="B804" s="4" t="s">
        <v>70</v>
      </c>
      <c r="C804" s="10">
        <v>-1.38945250999699E-2</v>
      </c>
      <c r="D804" s="10">
        <v>5.4478778216187497E-2</v>
      </c>
      <c r="E804" s="10">
        <v>-1.42508085072293E-2</v>
      </c>
      <c r="F804" s="11">
        <v>0.79894932531942597</v>
      </c>
      <c r="G804" s="11">
        <v>0.88702562950867703</v>
      </c>
      <c r="H804" s="4" t="b">
        <v>1</v>
      </c>
    </row>
    <row r="805" spans="1:8" x14ac:dyDescent="0.2">
      <c r="A805" s="4" t="s">
        <v>132</v>
      </c>
      <c r="B805" s="4" t="s">
        <v>70</v>
      </c>
      <c r="C805" s="10">
        <v>-8.0692984127650205E-2</v>
      </c>
      <c r="D805" s="10">
        <v>5.3321166174508598E-2</v>
      </c>
      <c r="E805" s="10">
        <v>-8.2762113595557796E-2</v>
      </c>
      <c r="F805" s="11">
        <v>0.13314186144566401</v>
      </c>
      <c r="G805" s="11">
        <v>0.34616883975872498</v>
      </c>
      <c r="H805" s="4" t="b">
        <v>1</v>
      </c>
    </row>
    <row r="806" spans="1:8" x14ac:dyDescent="0.2">
      <c r="A806" s="4" t="s">
        <v>4752</v>
      </c>
      <c r="B806" s="4" t="s">
        <v>70</v>
      </c>
      <c r="C806" s="10">
        <v>5.2026310069091301E-2</v>
      </c>
      <c r="D806" s="10">
        <v>5.2125501606872397E-2</v>
      </c>
      <c r="E806" s="10">
        <v>5.3360368691835497E-2</v>
      </c>
      <c r="F806" s="11">
        <v>0.319954284075537</v>
      </c>
      <c r="G806" s="11">
        <v>0.62391085394729695</v>
      </c>
      <c r="H806" s="4" t="b">
        <v>1</v>
      </c>
    </row>
    <row r="807" spans="1:8" x14ac:dyDescent="0.2">
      <c r="A807" s="4" t="s">
        <v>4753</v>
      </c>
      <c r="B807" s="4" t="s">
        <v>70</v>
      </c>
      <c r="C807" s="10">
        <v>-2.5496819968087999E-2</v>
      </c>
      <c r="D807" s="10">
        <v>4.99297495580125E-2</v>
      </c>
      <c r="E807" s="10">
        <v>-2.6150609415884998E-2</v>
      </c>
      <c r="F807" s="11">
        <v>0.61042134169626105</v>
      </c>
      <c r="G807" s="11">
        <v>0.82091145952255795</v>
      </c>
      <c r="H807" s="4" t="b">
        <v>1</v>
      </c>
    </row>
    <row r="808" spans="1:8" x14ac:dyDescent="0.2">
      <c r="A808" s="4" t="s">
        <v>123</v>
      </c>
      <c r="B808" s="4" t="s">
        <v>70</v>
      </c>
      <c r="C808" s="10">
        <v>-8.7344776137043098E-2</v>
      </c>
      <c r="D808" s="10">
        <v>7.5157866215985802E-2</v>
      </c>
      <c r="E808" s="10">
        <v>-8.9584470853092402E-2</v>
      </c>
      <c r="F808" s="11">
        <v>0.246019121238154</v>
      </c>
      <c r="G808" s="11">
        <v>0.52299596543651605</v>
      </c>
      <c r="H808" s="4" t="b">
        <v>1</v>
      </c>
    </row>
    <row r="809" spans="1:8" x14ac:dyDescent="0.2">
      <c r="A809" s="4" t="s">
        <v>4754</v>
      </c>
      <c r="B809" s="4" t="s">
        <v>70</v>
      </c>
      <c r="C809" s="10">
        <v>-6.5085405310969999E-2</v>
      </c>
      <c r="D809" s="10">
        <v>5.15228450514819E-2</v>
      </c>
      <c r="E809" s="10">
        <v>-6.6754325248874397E-2</v>
      </c>
      <c r="F809" s="11">
        <v>0.208287204801957</v>
      </c>
      <c r="G809" s="11">
        <v>0.47877368010590499</v>
      </c>
      <c r="H809" s="4" t="b">
        <v>1</v>
      </c>
    </row>
    <row r="810" spans="1:8" x14ac:dyDescent="0.2">
      <c r="A810" s="4" t="s">
        <v>4755</v>
      </c>
      <c r="B810" s="4" t="s">
        <v>70</v>
      </c>
      <c r="C810" s="10">
        <v>-1.4260982976122201E-2</v>
      </c>
      <c r="D810" s="10">
        <v>4.9770729278546699E-2</v>
      </c>
      <c r="E810" s="10">
        <v>-1.46266630961007E-2</v>
      </c>
      <c r="F810" s="11">
        <v>0.774936422016959</v>
      </c>
      <c r="G810" s="11">
        <v>0.88702562950867703</v>
      </c>
      <c r="H810" s="4" t="b">
        <v>1</v>
      </c>
    </row>
    <row r="811" spans="1:8" x14ac:dyDescent="0.2">
      <c r="A811" s="4" t="s">
        <v>4756</v>
      </c>
      <c r="B811" s="4" t="s">
        <v>70</v>
      </c>
      <c r="C811" s="10">
        <v>3.2547157028006403E-2</v>
      </c>
      <c r="D811" s="10">
        <v>4.8953344664998399E-2</v>
      </c>
      <c r="E811" s="10">
        <v>3.3381731215976998E-2</v>
      </c>
      <c r="F811" s="11">
        <v>0.50817882731682296</v>
      </c>
      <c r="G811" s="11">
        <v>0.73403608390207797</v>
      </c>
      <c r="H811" s="4" t="b">
        <v>1</v>
      </c>
    </row>
    <row r="812" spans="1:8" x14ac:dyDescent="0.2">
      <c r="A812" s="4" t="s">
        <v>134</v>
      </c>
      <c r="B812" s="4" t="s">
        <v>70</v>
      </c>
      <c r="C812" s="10">
        <v>-0.14694722003170901</v>
      </c>
      <c r="D812" s="10">
        <v>4.7966502308316998E-2</v>
      </c>
      <c r="E812" s="10">
        <v>-0.150715240591138</v>
      </c>
      <c r="F812" s="11">
        <v>4.0085046048881998E-3</v>
      </c>
      <c r="G812" s="11">
        <v>2.2333097084377099E-2</v>
      </c>
      <c r="H812" s="4" t="b">
        <v>0</v>
      </c>
    </row>
    <row r="813" spans="1:8" x14ac:dyDescent="0.2">
      <c r="A813" s="4" t="s">
        <v>4757</v>
      </c>
      <c r="B813" s="4" t="s">
        <v>70</v>
      </c>
      <c r="C813" s="10">
        <v>-4.6485277396464797E-2</v>
      </c>
      <c r="D813" s="10">
        <v>6.3153902603864803E-2</v>
      </c>
      <c r="E813" s="10">
        <v>-4.7677252861552701E-2</v>
      </c>
      <c r="F813" s="11">
        <v>0.46219081499505299</v>
      </c>
      <c r="G813" s="11">
        <v>0.73403608390207797</v>
      </c>
      <c r="H813" s="4" t="b">
        <v>1</v>
      </c>
    </row>
    <row r="814" spans="1:8" x14ac:dyDescent="0.2">
      <c r="A814" s="4" t="s">
        <v>4758</v>
      </c>
      <c r="B814" s="4" t="s">
        <v>70</v>
      </c>
      <c r="C814" s="10">
        <v>2.0417073325035302E-2</v>
      </c>
      <c r="D814" s="10">
        <v>5.8537295236000299E-2</v>
      </c>
      <c r="E814" s="10">
        <v>2.0940607911368501E-2</v>
      </c>
      <c r="F814" s="11">
        <v>0.72751290474269703</v>
      </c>
      <c r="G814" s="11">
        <v>0.88702562950867703</v>
      </c>
      <c r="H814" s="4" t="b">
        <v>1</v>
      </c>
    </row>
    <row r="815" spans="1:8" x14ac:dyDescent="0.2">
      <c r="A815" s="4" t="s">
        <v>126</v>
      </c>
      <c r="B815" s="4" t="s">
        <v>70</v>
      </c>
      <c r="C815" s="10">
        <v>-0.27185657673645702</v>
      </c>
      <c r="D815" s="10">
        <v>5.7227607113422403E-2</v>
      </c>
      <c r="E815" s="10">
        <v>-0.27882752297237801</v>
      </c>
      <c r="F815" s="11">
        <v>6.6596823559413903E-6</v>
      </c>
      <c r="G815" s="11">
        <v>8.6575870627238004E-5</v>
      </c>
      <c r="H815" s="4" t="b">
        <v>0</v>
      </c>
    </row>
    <row r="816" spans="1:8" x14ac:dyDescent="0.2">
      <c r="A816" s="4" t="s">
        <v>131</v>
      </c>
      <c r="B816" s="4" t="s">
        <v>70</v>
      </c>
      <c r="C816" s="10">
        <v>-3.4105689501936202E-2</v>
      </c>
      <c r="D816" s="10">
        <v>4.9091117858129099E-2</v>
      </c>
      <c r="E816" s="10">
        <v>-3.49802275790028E-2</v>
      </c>
      <c r="F816" s="11">
        <v>0.49155661606392298</v>
      </c>
      <c r="G816" s="11">
        <v>0.73403608390207797</v>
      </c>
      <c r="H816" s="4" t="b">
        <v>0</v>
      </c>
    </row>
    <row r="817" spans="1:8" x14ac:dyDescent="0.2">
      <c r="A817" s="4" t="s">
        <v>4759</v>
      </c>
      <c r="B817" s="4" t="s">
        <v>70</v>
      </c>
      <c r="C817" s="10">
        <v>5.7243512065510302E-2</v>
      </c>
      <c r="D817" s="10">
        <v>4.9777914069649799E-2</v>
      </c>
      <c r="E817" s="10">
        <v>5.8711350179836301E-2</v>
      </c>
      <c r="F817" s="11">
        <v>0.25479290623830297</v>
      </c>
      <c r="G817" s="11">
        <v>0.52299596543651605</v>
      </c>
      <c r="H817" s="4" t="b">
        <v>1</v>
      </c>
    </row>
    <row r="818" spans="1:8" x14ac:dyDescent="0.2">
      <c r="A818" s="4" t="s">
        <v>129</v>
      </c>
      <c r="B818" s="4" t="s">
        <v>70</v>
      </c>
      <c r="C818" s="10">
        <v>0.30171216221587799</v>
      </c>
      <c r="D818" s="10">
        <v>7.2171368236030597E-2</v>
      </c>
      <c r="E818" s="10">
        <v>0.30944866536315802</v>
      </c>
      <c r="F818" s="11">
        <v>4.5034700098874397E-5</v>
      </c>
      <c r="G818" s="11">
        <v>4.39088325964025E-4</v>
      </c>
      <c r="H818" s="4" t="b">
        <v>0</v>
      </c>
    </row>
    <row r="819" spans="1:8" x14ac:dyDescent="0.2">
      <c r="A819" s="4" t="s">
        <v>4760</v>
      </c>
      <c r="B819" s="4" t="s">
        <v>70</v>
      </c>
      <c r="C819" s="10">
        <v>1.0292047036071599E-2</v>
      </c>
      <c r="D819" s="10">
        <v>5.1359469646185298E-2</v>
      </c>
      <c r="E819" s="10">
        <v>1.0555955702204601E-2</v>
      </c>
      <c r="F819" s="11">
        <v>0.84153713568771904</v>
      </c>
      <c r="G819" s="11">
        <v>0.88702562950867703</v>
      </c>
      <c r="H819" s="4" t="b">
        <v>1</v>
      </c>
    </row>
    <row r="820" spans="1:8" x14ac:dyDescent="0.2">
      <c r="A820" s="4" t="s">
        <v>4761</v>
      </c>
      <c r="B820" s="4" t="s">
        <v>70</v>
      </c>
      <c r="C820" s="10">
        <v>1.48961320402708E-2</v>
      </c>
      <c r="D820" s="10">
        <v>5.2323378234804603E-2</v>
      </c>
      <c r="E820" s="10">
        <v>1.52780986523075E-2</v>
      </c>
      <c r="F820" s="11">
        <v>0.77657957058622196</v>
      </c>
      <c r="G820" s="11">
        <v>0.88702562950867703</v>
      </c>
      <c r="H820" s="4" t="b">
        <v>1</v>
      </c>
    </row>
    <row r="821" spans="1:8" x14ac:dyDescent="0.2">
      <c r="A821" s="4" t="s">
        <v>4762</v>
      </c>
      <c r="B821" s="4" t="s">
        <v>70</v>
      </c>
      <c r="C821" s="10">
        <v>-3.5500116000924703E-2</v>
      </c>
      <c r="D821" s="10">
        <v>5.1063940787179803E-2</v>
      </c>
      <c r="E821" s="10">
        <v>-3.6410409961741101E-2</v>
      </c>
      <c r="F821" s="11">
        <v>0.48786790402598001</v>
      </c>
      <c r="G821" s="11">
        <v>0.73403608390207797</v>
      </c>
      <c r="H821" s="4" t="b">
        <v>1</v>
      </c>
    </row>
    <row r="822" spans="1:8" x14ac:dyDescent="0.2">
      <c r="A822" s="4" t="s">
        <v>4736</v>
      </c>
      <c r="B822" s="4" t="s">
        <v>79</v>
      </c>
      <c r="C822" s="10">
        <v>1.5890484949945102E-2</v>
      </c>
      <c r="D822" s="10">
        <v>0.44759202129749498</v>
      </c>
      <c r="E822" s="10">
        <v>7.32057129772165E-3</v>
      </c>
      <c r="F822" s="11">
        <v>0.97174251897817399</v>
      </c>
      <c r="G822" s="11">
        <v>0.98353426368332997</v>
      </c>
      <c r="H822" s="4" t="b">
        <v>1</v>
      </c>
    </row>
    <row r="823" spans="1:8" x14ac:dyDescent="0.2">
      <c r="A823" s="4" t="s">
        <v>4737</v>
      </c>
      <c r="B823" s="4" t="s">
        <v>79</v>
      </c>
      <c r="C823" s="10">
        <v>4.1771117984765002E-2</v>
      </c>
      <c r="D823" s="10">
        <v>0.43824292640861301</v>
      </c>
      <c r="E823" s="10">
        <v>1.9243493723208899E-2</v>
      </c>
      <c r="F823" s="11">
        <v>0.92421028824930296</v>
      </c>
      <c r="G823" s="11">
        <v>0.98353426368332997</v>
      </c>
      <c r="H823" s="4" t="b">
        <v>1</v>
      </c>
    </row>
    <row r="824" spans="1:8" x14ac:dyDescent="0.2">
      <c r="A824" s="4" t="s">
        <v>133</v>
      </c>
      <c r="B824" s="4" t="s">
        <v>79</v>
      </c>
      <c r="C824" s="10">
        <v>-0.35812138405681299</v>
      </c>
      <c r="D824" s="10">
        <v>0.41371090331709498</v>
      </c>
      <c r="E824" s="10">
        <v>-0.16498257501170299</v>
      </c>
      <c r="F824" s="11">
        <v>0.38779531593412098</v>
      </c>
      <c r="G824" s="11">
        <v>0.98353426368332997</v>
      </c>
      <c r="H824" s="4" t="b">
        <v>1</v>
      </c>
    </row>
    <row r="825" spans="1:8" x14ac:dyDescent="0.2">
      <c r="A825" s="4" t="s">
        <v>128</v>
      </c>
      <c r="B825" s="4" t="s">
        <v>79</v>
      </c>
      <c r="C825" s="10">
        <v>-0.33086077428762201</v>
      </c>
      <c r="D825" s="10">
        <v>0.47112744488512598</v>
      </c>
      <c r="E825" s="10">
        <v>-0.15242391251251799</v>
      </c>
      <c r="F825" s="11">
        <v>0.48477223632771499</v>
      </c>
      <c r="G825" s="11">
        <v>0.98353426368332997</v>
      </c>
      <c r="H825" s="4" t="b">
        <v>1</v>
      </c>
    </row>
    <row r="826" spans="1:8" x14ac:dyDescent="0.2">
      <c r="A826" s="4" t="s">
        <v>4738</v>
      </c>
      <c r="B826" s="4" t="s">
        <v>79</v>
      </c>
      <c r="C826" s="10">
        <v>-0.27846339601095998</v>
      </c>
      <c r="D826" s="10">
        <v>0.48158500257269798</v>
      </c>
      <c r="E826" s="10">
        <v>-0.12828501777794801</v>
      </c>
      <c r="F826" s="11">
        <v>0.56556269227123201</v>
      </c>
      <c r="G826" s="11">
        <v>0.98353426368332997</v>
      </c>
      <c r="H826" s="4" t="b">
        <v>1</v>
      </c>
    </row>
    <row r="827" spans="1:8" x14ac:dyDescent="0.2">
      <c r="A827" s="4" t="s">
        <v>4739</v>
      </c>
      <c r="B827" s="4" t="s">
        <v>79</v>
      </c>
      <c r="C827" s="10">
        <v>0.12518821320378701</v>
      </c>
      <c r="D827" s="10">
        <v>0.46488236417407303</v>
      </c>
      <c r="E827" s="10">
        <v>5.7672830204962798E-2</v>
      </c>
      <c r="F827" s="11">
        <v>0.78838290680937995</v>
      </c>
      <c r="G827" s="11">
        <v>0.98353426368332997</v>
      </c>
      <c r="H827" s="4" t="b">
        <v>1</v>
      </c>
    </row>
    <row r="828" spans="1:8" x14ac:dyDescent="0.2">
      <c r="A828" s="4" t="s">
        <v>4740</v>
      </c>
      <c r="B828" s="4" t="s">
        <v>79</v>
      </c>
      <c r="C828" s="10">
        <v>-6.9612667308950899E-3</v>
      </c>
      <c r="D828" s="10">
        <v>0.33705557165890199</v>
      </c>
      <c r="E828" s="10">
        <v>-3.2069788673221799E-3</v>
      </c>
      <c r="F828" s="11">
        <v>0.98353426368332997</v>
      </c>
      <c r="G828" s="11">
        <v>0.98353426368332997</v>
      </c>
      <c r="H828" s="4" t="b">
        <v>1</v>
      </c>
    </row>
    <row r="829" spans="1:8" x14ac:dyDescent="0.2">
      <c r="A829" s="4" t="s">
        <v>125</v>
      </c>
      <c r="B829" s="4" t="s">
        <v>79</v>
      </c>
      <c r="C829" s="10">
        <v>-0.35980886654543098</v>
      </c>
      <c r="D829" s="10">
        <v>0.48786357492431698</v>
      </c>
      <c r="E829" s="10">
        <v>-0.16575997959756</v>
      </c>
      <c r="F829" s="11">
        <v>0.46558677283090999</v>
      </c>
      <c r="G829" s="11">
        <v>0.98353426368332997</v>
      </c>
      <c r="H829" s="4" t="b">
        <v>1</v>
      </c>
    </row>
    <row r="830" spans="1:8" x14ac:dyDescent="0.2">
      <c r="A830" s="4" t="s">
        <v>4741</v>
      </c>
      <c r="B830" s="4" t="s">
        <v>79</v>
      </c>
      <c r="C830" s="10">
        <v>0.20002410998426701</v>
      </c>
      <c r="D830" s="10">
        <v>0.407824625693955</v>
      </c>
      <c r="E830" s="10">
        <v>9.2148903133896898E-2</v>
      </c>
      <c r="F830" s="11">
        <v>0.62428214627580703</v>
      </c>
      <c r="G830" s="11">
        <v>0.98353426368332997</v>
      </c>
      <c r="H830" s="4" t="b">
        <v>1</v>
      </c>
    </row>
    <row r="831" spans="1:8" x14ac:dyDescent="0.2">
      <c r="A831" s="4" t="s">
        <v>4742</v>
      </c>
      <c r="B831" s="4" t="s">
        <v>79</v>
      </c>
      <c r="C831" s="10">
        <v>-0.23075529352462101</v>
      </c>
      <c r="D831" s="10">
        <v>0.465681217810413</v>
      </c>
      <c r="E831" s="10">
        <v>-0.106306420722516</v>
      </c>
      <c r="F831" s="11">
        <v>0.62155707930603799</v>
      </c>
      <c r="G831" s="11">
        <v>0.98353426368332997</v>
      </c>
      <c r="H831" s="4" t="b">
        <v>1</v>
      </c>
    </row>
    <row r="832" spans="1:8" x14ac:dyDescent="0.2">
      <c r="A832" s="4" t="s">
        <v>4743</v>
      </c>
      <c r="B832" s="4" t="s">
        <v>79</v>
      </c>
      <c r="C832" s="10">
        <v>-5.3549648448541098E-2</v>
      </c>
      <c r="D832" s="10">
        <v>0.45305638574458201</v>
      </c>
      <c r="E832" s="10">
        <v>-2.4669732904333299E-2</v>
      </c>
      <c r="F832" s="11">
        <v>0.90613361883407995</v>
      </c>
      <c r="G832" s="11">
        <v>0.98353426368332997</v>
      </c>
      <c r="H832" s="4" t="b">
        <v>1</v>
      </c>
    </row>
    <row r="833" spans="1:8" x14ac:dyDescent="0.2">
      <c r="A833" s="4" t="s">
        <v>4744</v>
      </c>
      <c r="B833" s="4" t="s">
        <v>79</v>
      </c>
      <c r="C833" s="10">
        <v>0.154661550009489</v>
      </c>
      <c r="D833" s="10">
        <v>0.43552552381808601</v>
      </c>
      <c r="E833" s="10">
        <v>7.1250871664839704E-2</v>
      </c>
      <c r="F833" s="11">
        <v>0.72304576497177298</v>
      </c>
      <c r="G833" s="11">
        <v>0.98353426368332997</v>
      </c>
      <c r="H833" s="4" t="b">
        <v>1</v>
      </c>
    </row>
    <row r="834" spans="1:8" x14ac:dyDescent="0.2">
      <c r="A834" s="4" t="s">
        <v>4745</v>
      </c>
      <c r="B834" s="4" t="s">
        <v>79</v>
      </c>
      <c r="C834" s="10">
        <v>0.115963690910665</v>
      </c>
      <c r="D834" s="10">
        <v>0.41273354508119098</v>
      </c>
      <c r="E834" s="10">
        <v>5.34231944419927E-2</v>
      </c>
      <c r="F834" s="11">
        <v>0.77907296832889705</v>
      </c>
      <c r="G834" s="11">
        <v>0.98353426368332997</v>
      </c>
      <c r="H834" s="4" t="b">
        <v>1</v>
      </c>
    </row>
    <row r="835" spans="1:8" x14ac:dyDescent="0.2">
      <c r="A835" s="4" t="s">
        <v>4746</v>
      </c>
      <c r="B835" s="4" t="s">
        <v>79</v>
      </c>
      <c r="C835" s="10">
        <v>0.16113058391723301</v>
      </c>
      <c r="D835" s="10">
        <v>0.41872045558814602</v>
      </c>
      <c r="E835" s="10">
        <v>7.4231084295114394E-2</v>
      </c>
      <c r="F835" s="11">
        <v>0.70087492890695602</v>
      </c>
      <c r="G835" s="11">
        <v>0.98353426368332997</v>
      </c>
      <c r="H835" s="4" t="b">
        <v>1</v>
      </c>
    </row>
    <row r="836" spans="1:8" x14ac:dyDescent="0.2">
      <c r="A836" s="4" t="s">
        <v>4747</v>
      </c>
      <c r="B836" s="4" t="s">
        <v>79</v>
      </c>
      <c r="C836" s="10">
        <v>0.36062598444897498</v>
      </c>
      <c r="D836" s="10">
        <v>0.43760483265191702</v>
      </c>
      <c r="E836" s="10">
        <v>0.16613641681079699</v>
      </c>
      <c r="F836" s="11">
        <v>0.41133104638599699</v>
      </c>
      <c r="G836" s="11">
        <v>0.98353426368332997</v>
      </c>
      <c r="H836" s="4" t="b">
        <v>0</v>
      </c>
    </row>
    <row r="837" spans="1:8" x14ac:dyDescent="0.2">
      <c r="A837" s="4" t="s">
        <v>130</v>
      </c>
      <c r="B837" s="4" t="s">
        <v>79</v>
      </c>
      <c r="C837" s="10">
        <v>6.3273640866924497E-2</v>
      </c>
      <c r="D837" s="10">
        <v>0.48692730577335802</v>
      </c>
      <c r="E837" s="10">
        <v>2.9149469049675199E-2</v>
      </c>
      <c r="F837" s="11">
        <v>0.89729558470294801</v>
      </c>
      <c r="G837" s="11">
        <v>0.98353426368332997</v>
      </c>
      <c r="H837" s="4" t="b">
        <v>1</v>
      </c>
    </row>
    <row r="838" spans="1:8" x14ac:dyDescent="0.2">
      <c r="A838" s="4" t="s">
        <v>127</v>
      </c>
      <c r="B838" s="4" t="s">
        <v>79</v>
      </c>
      <c r="C838" s="10">
        <v>1.16591128483075</v>
      </c>
      <c r="D838" s="10">
        <v>0.47380524485143399</v>
      </c>
      <c r="E838" s="10">
        <v>0.53712248017019903</v>
      </c>
      <c r="F838" s="11">
        <v>1.6371561615902901E-2</v>
      </c>
      <c r="G838" s="11">
        <v>0.63849090302021405</v>
      </c>
      <c r="H838" s="4" t="b">
        <v>1</v>
      </c>
    </row>
    <row r="839" spans="1:8" x14ac:dyDescent="0.2">
      <c r="A839" s="4" t="s">
        <v>4748</v>
      </c>
      <c r="B839" s="4" t="s">
        <v>79</v>
      </c>
      <c r="C839" s="10">
        <v>0.40245886349854498</v>
      </c>
      <c r="D839" s="10">
        <v>0.46840669775071297</v>
      </c>
      <c r="E839" s="10">
        <v>0.18540836317593301</v>
      </c>
      <c r="F839" s="11">
        <v>0.39300048988693398</v>
      </c>
      <c r="G839" s="11">
        <v>0.98353426368332997</v>
      </c>
      <c r="H839" s="4" t="b">
        <v>1</v>
      </c>
    </row>
    <row r="840" spans="1:8" x14ac:dyDescent="0.2">
      <c r="A840" s="4" t="s">
        <v>4749</v>
      </c>
      <c r="B840" s="4" t="s">
        <v>79</v>
      </c>
      <c r="C840" s="10">
        <v>-0.10723489308600299</v>
      </c>
      <c r="D840" s="10">
        <v>0.45641455283508903</v>
      </c>
      <c r="E840" s="10">
        <v>-4.9401933478584903E-2</v>
      </c>
      <c r="F840" s="11">
        <v>0.8147423129936</v>
      </c>
      <c r="G840" s="11">
        <v>0.98353426368332997</v>
      </c>
      <c r="H840" s="4" t="b">
        <v>1</v>
      </c>
    </row>
    <row r="841" spans="1:8" x14ac:dyDescent="0.2">
      <c r="A841" s="4" t="s">
        <v>4750</v>
      </c>
      <c r="B841" s="4" t="s">
        <v>79</v>
      </c>
      <c r="C841" s="10">
        <v>0.22997357030645099</v>
      </c>
      <c r="D841" s="10">
        <v>0.47504592542246998</v>
      </c>
      <c r="E841" s="10">
        <v>0.105946289450769</v>
      </c>
      <c r="F841" s="11">
        <v>0.62998784302933497</v>
      </c>
      <c r="G841" s="11">
        <v>0.98353426368332997</v>
      </c>
      <c r="H841" s="4" t="b">
        <v>0</v>
      </c>
    </row>
    <row r="842" spans="1:8" x14ac:dyDescent="0.2">
      <c r="A842" s="4" t="s">
        <v>124</v>
      </c>
      <c r="B842" s="4" t="s">
        <v>79</v>
      </c>
      <c r="C842" s="10">
        <v>0.96042014968730605</v>
      </c>
      <c r="D842" s="10">
        <v>0.45249832956360497</v>
      </c>
      <c r="E842" s="10">
        <v>0.44245497879400397</v>
      </c>
      <c r="F842" s="11">
        <v>3.5609421816283703E-2</v>
      </c>
      <c r="G842" s="11">
        <v>0.69438372541753202</v>
      </c>
      <c r="H842" s="4" t="b">
        <v>0</v>
      </c>
    </row>
    <row r="843" spans="1:8" x14ac:dyDescent="0.2">
      <c r="A843" s="4" t="s">
        <v>4751</v>
      </c>
      <c r="B843" s="4" t="s">
        <v>79</v>
      </c>
      <c r="C843" s="10">
        <v>2.61676642973411E-2</v>
      </c>
      <c r="D843" s="10">
        <v>0.39977935234767897</v>
      </c>
      <c r="E843" s="10">
        <v>1.2055154564945599E-2</v>
      </c>
      <c r="F843" s="11">
        <v>0.94787657683387505</v>
      </c>
      <c r="G843" s="11">
        <v>0.98353426368332997</v>
      </c>
      <c r="H843" s="4" t="b">
        <v>1</v>
      </c>
    </row>
    <row r="844" spans="1:8" x14ac:dyDescent="0.2">
      <c r="A844" s="4" t="s">
        <v>132</v>
      </c>
      <c r="B844" s="4" t="s">
        <v>79</v>
      </c>
      <c r="C844" s="10">
        <v>-0.24474249511363899</v>
      </c>
      <c r="D844" s="10">
        <v>0.45415552242553697</v>
      </c>
      <c r="E844" s="10">
        <v>-0.112750170350709</v>
      </c>
      <c r="F844" s="11">
        <v>0.59107823346205102</v>
      </c>
      <c r="G844" s="11">
        <v>0.98353426368332997</v>
      </c>
      <c r="H844" s="4" t="b">
        <v>1</v>
      </c>
    </row>
    <row r="845" spans="1:8" x14ac:dyDescent="0.2">
      <c r="A845" s="4" t="s">
        <v>4752</v>
      </c>
      <c r="B845" s="4" t="s">
        <v>79</v>
      </c>
      <c r="C845" s="10">
        <v>-3.6117490492700702E-2</v>
      </c>
      <c r="D845" s="10">
        <v>0.43256165586406897</v>
      </c>
      <c r="E845" s="10">
        <v>-1.6638929842573001E-2</v>
      </c>
      <c r="F845" s="11">
        <v>0.93357583521926202</v>
      </c>
      <c r="G845" s="11">
        <v>0.98353426368332997</v>
      </c>
      <c r="H845" s="4" t="b">
        <v>1</v>
      </c>
    </row>
    <row r="846" spans="1:8" x14ac:dyDescent="0.2">
      <c r="A846" s="4" t="s">
        <v>4753</v>
      </c>
      <c r="B846" s="4" t="s">
        <v>79</v>
      </c>
      <c r="C846" s="10">
        <v>-0.118619833680873</v>
      </c>
      <c r="D846" s="10">
        <v>0.43603739808317898</v>
      </c>
      <c r="E846" s="10">
        <v>-5.4646850144602598E-2</v>
      </c>
      <c r="F846" s="11">
        <v>0.78600343384446103</v>
      </c>
      <c r="G846" s="11">
        <v>0.98353426368332997</v>
      </c>
      <c r="H846" s="4" t="b">
        <v>1</v>
      </c>
    </row>
    <row r="847" spans="1:8" x14ac:dyDescent="0.2">
      <c r="A847" s="4" t="s">
        <v>123</v>
      </c>
      <c r="B847" s="4" t="s">
        <v>79</v>
      </c>
      <c r="C847" s="10">
        <v>-0.202913313617783</v>
      </c>
      <c r="D847" s="10">
        <v>0.353508856357586</v>
      </c>
      <c r="E847" s="10">
        <v>-9.3479927407820296E-2</v>
      </c>
      <c r="F847" s="11">
        <v>0.566362672455897</v>
      </c>
      <c r="G847" s="11">
        <v>0.98353426368332997</v>
      </c>
      <c r="H847" s="4" t="b">
        <v>1</v>
      </c>
    </row>
    <row r="848" spans="1:8" x14ac:dyDescent="0.2">
      <c r="A848" s="4" t="s">
        <v>4754</v>
      </c>
      <c r="B848" s="4" t="s">
        <v>79</v>
      </c>
      <c r="C848" s="10">
        <v>3.2263507213568299E-2</v>
      </c>
      <c r="D848" s="10">
        <v>0.42112229580320998</v>
      </c>
      <c r="E848" s="10">
        <v>1.4863442218124299E-2</v>
      </c>
      <c r="F848" s="11">
        <v>0.93902411280788001</v>
      </c>
      <c r="G848" s="11">
        <v>0.98353426368332997</v>
      </c>
      <c r="H848" s="4" t="b">
        <v>1</v>
      </c>
    </row>
    <row r="849" spans="1:8" x14ac:dyDescent="0.2">
      <c r="A849" s="4" t="s">
        <v>4755</v>
      </c>
      <c r="B849" s="4" t="s">
        <v>79</v>
      </c>
      <c r="C849" s="10">
        <v>0.100439720379548</v>
      </c>
      <c r="D849" s="10">
        <v>0.44122042749748203</v>
      </c>
      <c r="E849" s="10">
        <v>4.6271472297907901E-2</v>
      </c>
      <c r="F849" s="11">
        <v>0.82029166043926005</v>
      </c>
      <c r="G849" s="11">
        <v>0.98353426368332997</v>
      </c>
      <c r="H849" s="4" t="b">
        <v>1</v>
      </c>
    </row>
    <row r="850" spans="1:8" x14ac:dyDescent="0.2">
      <c r="A850" s="4" t="s">
        <v>4756</v>
      </c>
      <c r="B850" s="4" t="s">
        <v>79</v>
      </c>
      <c r="C850" s="10">
        <v>-4.7567710971190301E-2</v>
      </c>
      <c r="D850" s="10">
        <v>0.46767419356643503</v>
      </c>
      <c r="E850" s="10">
        <v>-2.1913920231567099E-2</v>
      </c>
      <c r="F850" s="11">
        <v>0.91925733643684304</v>
      </c>
      <c r="G850" s="11">
        <v>0.98353426368332997</v>
      </c>
      <c r="H850" s="4" t="b">
        <v>1</v>
      </c>
    </row>
    <row r="851" spans="1:8" x14ac:dyDescent="0.2">
      <c r="A851" s="4" t="s">
        <v>134</v>
      </c>
      <c r="B851" s="4" t="s">
        <v>79</v>
      </c>
      <c r="C851" s="10">
        <v>0.34795537695507001</v>
      </c>
      <c r="D851" s="10">
        <v>0.48756377121240202</v>
      </c>
      <c r="E851" s="10">
        <v>0.16029920757289401</v>
      </c>
      <c r="F851" s="11">
        <v>0.47979720206438897</v>
      </c>
      <c r="G851" s="11">
        <v>0.98353426368332997</v>
      </c>
      <c r="H851" s="4" t="b">
        <v>1</v>
      </c>
    </row>
    <row r="852" spans="1:8" x14ac:dyDescent="0.2">
      <c r="A852" s="4" t="s">
        <v>4757</v>
      </c>
      <c r="B852" s="4" t="s">
        <v>79</v>
      </c>
      <c r="C852" s="10">
        <v>-0.130517186814612</v>
      </c>
      <c r="D852" s="10">
        <v>0.30771124743005301</v>
      </c>
      <c r="E852" s="10">
        <v>-6.0127829620311303E-2</v>
      </c>
      <c r="F852" s="11">
        <v>0.67171654876620701</v>
      </c>
      <c r="G852" s="11">
        <v>0.98353426368332997</v>
      </c>
      <c r="H852" s="4" t="b">
        <v>1</v>
      </c>
    </row>
    <row r="853" spans="1:8" x14ac:dyDescent="0.2">
      <c r="A853" s="4" t="s">
        <v>4758</v>
      </c>
      <c r="B853" s="4" t="s">
        <v>79</v>
      </c>
      <c r="C853" s="10">
        <v>0.32932180808540201</v>
      </c>
      <c r="D853" s="10">
        <v>0.359679732725178</v>
      </c>
      <c r="E853" s="10">
        <v>0.151714927743103</v>
      </c>
      <c r="F853" s="11">
        <v>0.36067164001122098</v>
      </c>
      <c r="G853" s="11">
        <v>0.98353426368332997</v>
      </c>
      <c r="H853" s="4" t="b">
        <v>1</v>
      </c>
    </row>
    <row r="854" spans="1:8" x14ac:dyDescent="0.2">
      <c r="A854" s="4" t="s">
        <v>126</v>
      </c>
      <c r="B854" s="4" t="s">
        <v>79</v>
      </c>
      <c r="C854" s="10">
        <v>-0.18877841379459401</v>
      </c>
      <c r="D854" s="10">
        <v>0.45965735665455199</v>
      </c>
      <c r="E854" s="10">
        <v>-8.6968134830831198E-2</v>
      </c>
      <c r="F854" s="11">
        <v>0.68215857560465698</v>
      </c>
      <c r="G854" s="11">
        <v>0.98353426368332997</v>
      </c>
      <c r="H854" s="4" t="b">
        <v>1</v>
      </c>
    </row>
    <row r="855" spans="1:8" x14ac:dyDescent="0.2">
      <c r="A855" s="4" t="s">
        <v>131</v>
      </c>
      <c r="B855" s="4" t="s">
        <v>79</v>
      </c>
      <c r="C855" s="10">
        <v>-6.20259628007028E-2</v>
      </c>
      <c r="D855" s="10">
        <v>0.48776270635033098</v>
      </c>
      <c r="E855" s="10">
        <v>-2.8574677514416801E-2</v>
      </c>
      <c r="F855" s="11">
        <v>0.89949902045989505</v>
      </c>
      <c r="G855" s="11">
        <v>0.98353426368332997</v>
      </c>
      <c r="H855" s="4" t="b">
        <v>1</v>
      </c>
    </row>
    <row r="856" spans="1:8" x14ac:dyDescent="0.2">
      <c r="A856" s="4" t="s">
        <v>4759</v>
      </c>
      <c r="B856" s="4" t="s">
        <v>79</v>
      </c>
      <c r="C856" s="10">
        <v>0.229557743345086</v>
      </c>
      <c r="D856" s="10">
        <v>0.47650626997794798</v>
      </c>
      <c r="E856" s="10">
        <v>0.105754722552227</v>
      </c>
      <c r="F856" s="11">
        <v>0.63176449369231902</v>
      </c>
      <c r="G856" s="11">
        <v>0.98353426368332997</v>
      </c>
      <c r="H856" s="4" t="b">
        <v>1</v>
      </c>
    </row>
    <row r="857" spans="1:8" x14ac:dyDescent="0.2">
      <c r="A857" s="4" t="s">
        <v>129</v>
      </c>
      <c r="B857" s="4" t="s">
        <v>79</v>
      </c>
      <c r="C857" s="10">
        <v>-0.117737644026901</v>
      </c>
      <c r="D857" s="10">
        <v>0.43153484758142502</v>
      </c>
      <c r="E857" s="10">
        <v>-5.42404350930571E-2</v>
      </c>
      <c r="F857" s="11">
        <v>0.78528798068165595</v>
      </c>
      <c r="G857" s="11">
        <v>0.98353426368332997</v>
      </c>
      <c r="H857" s="4" t="b">
        <v>1</v>
      </c>
    </row>
    <row r="858" spans="1:8" x14ac:dyDescent="0.2">
      <c r="A858" s="4" t="s">
        <v>4760</v>
      </c>
      <c r="B858" s="4" t="s">
        <v>79</v>
      </c>
      <c r="C858" s="10">
        <v>0.175826105776171</v>
      </c>
      <c r="D858" s="10">
        <v>0.452511947119284</v>
      </c>
      <c r="E858" s="10">
        <v>8.1001149265721495E-2</v>
      </c>
      <c r="F858" s="11">
        <v>0.69834246725359705</v>
      </c>
      <c r="G858" s="11">
        <v>0.98353426368332997</v>
      </c>
      <c r="H858" s="4" t="b">
        <v>1</v>
      </c>
    </row>
    <row r="859" spans="1:8" x14ac:dyDescent="0.2">
      <c r="A859" s="4" t="s">
        <v>4761</v>
      </c>
      <c r="B859" s="4" t="s">
        <v>79</v>
      </c>
      <c r="C859" s="10">
        <v>-0.17878936377354701</v>
      </c>
      <c r="D859" s="10">
        <v>0.46454947467381202</v>
      </c>
      <c r="E859" s="10">
        <v>-8.2366289568970297E-2</v>
      </c>
      <c r="F859" s="11">
        <v>0.70130933143087204</v>
      </c>
      <c r="G859" s="11">
        <v>0.98353426368332997</v>
      </c>
      <c r="H859" s="4" t="b">
        <v>1</v>
      </c>
    </row>
    <row r="860" spans="1:8" x14ac:dyDescent="0.2">
      <c r="A860" s="4" t="s">
        <v>4762</v>
      </c>
      <c r="B860" s="4" t="s">
        <v>79</v>
      </c>
      <c r="C860" s="10">
        <v>1.44352642714181E-2</v>
      </c>
      <c r="D860" s="10">
        <v>0.42392388710703</v>
      </c>
      <c r="E860" s="10">
        <v>6.6501671681665703E-3</v>
      </c>
      <c r="F860" s="11">
        <v>0.97287576053009905</v>
      </c>
      <c r="G860" s="11">
        <v>0.98353426368332997</v>
      </c>
      <c r="H860" s="4" t="b">
        <v>1</v>
      </c>
    </row>
    <row r="861" spans="1:8" x14ac:dyDescent="0.2">
      <c r="A861" s="4" t="s">
        <v>4736</v>
      </c>
      <c r="B861" s="4" t="s">
        <v>47</v>
      </c>
      <c r="C861" s="10">
        <v>4.59866275526035E-2</v>
      </c>
      <c r="D861" s="10">
        <v>1.1085628057897401</v>
      </c>
      <c r="E861" s="10">
        <v>1.69903615796352E-2</v>
      </c>
      <c r="F861" s="11">
        <v>0.96698462235368299</v>
      </c>
      <c r="G861" s="11">
        <v>0.98427079605699697</v>
      </c>
      <c r="H861" s="4" t="b">
        <v>1</v>
      </c>
    </row>
    <row r="862" spans="1:8" x14ac:dyDescent="0.2">
      <c r="A862" s="4" t="s">
        <v>4737</v>
      </c>
      <c r="B862" s="4" t="s">
        <v>47</v>
      </c>
      <c r="C862" s="10">
        <v>-2.3122222797681301E-2</v>
      </c>
      <c r="D862" s="10">
        <v>1.07872982936668</v>
      </c>
      <c r="E862" s="10">
        <v>-8.5428079153686293E-3</v>
      </c>
      <c r="F862" s="11">
        <v>0.98293152783806503</v>
      </c>
      <c r="G862" s="11">
        <v>0.98427079605699697</v>
      </c>
      <c r="H862" s="4" t="b">
        <v>1</v>
      </c>
    </row>
    <row r="863" spans="1:8" x14ac:dyDescent="0.2">
      <c r="A863" s="4" t="s">
        <v>133</v>
      </c>
      <c r="B863" s="4" t="s">
        <v>47</v>
      </c>
      <c r="C863" s="10">
        <v>-0.309122698756579</v>
      </c>
      <c r="D863" s="10">
        <v>0.98735091209656101</v>
      </c>
      <c r="E863" s="10">
        <v>-0.114209427911171</v>
      </c>
      <c r="F863" s="11">
        <v>0.75456472253916795</v>
      </c>
      <c r="G863" s="11">
        <v>0.98427079605699697</v>
      </c>
      <c r="H863" s="4" t="b">
        <v>1</v>
      </c>
    </row>
    <row r="864" spans="1:8" x14ac:dyDescent="0.2">
      <c r="A864" s="4" t="s">
        <v>128</v>
      </c>
      <c r="B864" s="4" t="s">
        <v>47</v>
      </c>
      <c r="C864" s="10">
        <v>-1.0820521795122999</v>
      </c>
      <c r="D864" s="10">
        <v>1.1731168752128101</v>
      </c>
      <c r="E864" s="10">
        <v>-0.39977834332201401</v>
      </c>
      <c r="F864" s="11">
        <v>0.35941427220962402</v>
      </c>
      <c r="G864" s="11">
        <v>0.98427079605699697</v>
      </c>
      <c r="H864" s="4" t="b">
        <v>1</v>
      </c>
    </row>
    <row r="865" spans="1:8" x14ac:dyDescent="0.2">
      <c r="A865" s="4" t="s">
        <v>4738</v>
      </c>
      <c r="B865" s="4" t="s">
        <v>47</v>
      </c>
      <c r="C865" s="10">
        <v>3.0591150211373701E-2</v>
      </c>
      <c r="D865" s="10">
        <v>1.2031423648078901</v>
      </c>
      <c r="E865" s="10">
        <v>1.13023009272344E-2</v>
      </c>
      <c r="F865" s="11">
        <v>0.97981063142231095</v>
      </c>
      <c r="G865" s="11">
        <v>0.98427079605699697</v>
      </c>
      <c r="H865" s="4" t="b">
        <v>1</v>
      </c>
    </row>
    <row r="866" spans="1:8" x14ac:dyDescent="0.2">
      <c r="A866" s="4" t="s">
        <v>4739</v>
      </c>
      <c r="B866" s="4" t="s">
        <v>47</v>
      </c>
      <c r="C866" s="10">
        <v>0.23471028108611</v>
      </c>
      <c r="D866" s="10">
        <v>1.15741216689989</v>
      </c>
      <c r="E866" s="10">
        <v>8.6716786038489896E-2</v>
      </c>
      <c r="F866" s="11">
        <v>0.83980240562375597</v>
      </c>
      <c r="G866" s="11">
        <v>0.98427079605699697</v>
      </c>
      <c r="H866" s="4" t="b">
        <v>1</v>
      </c>
    </row>
    <row r="867" spans="1:8" x14ac:dyDescent="0.2">
      <c r="A867" s="4" t="s">
        <v>4740</v>
      </c>
      <c r="B867" s="4" t="s">
        <v>47</v>
      </c>
      <c r="C867" s="10">
        <v>1.32495161685032E-2</v>
      </c>
      <c r="D867" s="10">
        <v>0.67156859167748295</v>
      </c>
      <c r="E867" s="10">
        <v>4.8952072034546797E-3</v>
      </c>
      <c r="F867" s="11">
        <v>0.98427079605699697</v>
      </c>
      <c r="G867" s="11">
        <v>0.98427079605699697</v>
      </c>
      <c r="H867" s="4" t="b">
        <v>1</v>
      </c>
    </row>
    <row r="868" spans="1:8" x14ac:dyDescent="0.2">
      <c r="A868" s="4" t="s">
        <v>125</v>
      </c>
      <c r="B868" s="4" t="s">
        <v>47</v>
      </c>
      <c r="C868" s="10">
        <v>-1.15286614123429</v>
      </c>
      <c r="D868" s="10">
        <v>1.22567056078278</v>
      </c>
      <c r="E868" s="10">
        <v>-0.42594148853562902</v>
      </c>
      <c r="F868" s="11">
        <v>0.35317874840318297</v>
      </c>
      <c r="G868" s="11">
        <v>0.98427079605699697</v>
      </c>
      <c r="H868" s="4" t="b">
        <v>1</v>
      </c>
    </row>
    <row r="869" spans="1:8" x14ac:dyDescent="0.2">
      <c r="A869" s="4" t="s">
        <v>4741</v>
      </c>
      <c r="B869" s="4" t="s">
        <v>47</v>
      </c>
      <c r="C869" s="10">
        <v>0.77919471993489897</v>
      </c>
      <c r="D869" s="10">
        <v>0.93132610430137297</v>
      </c>
      <c r="E869" s="10">
        <v>0.28788369004647901</v>
      </c>
      <c r="F869" s="11">
        <v>0.40367658593910999</v>
      </c>
      <c r="G869" s="11">
        <v>0.98427079605699697</v>
      </c>
      <c r="H869" s="4" t="b">
        <v>1</v>
      </c>
    </row>
    <row r="870" spans="1:8" x14ac:dyDescent="0.2">
      <c r="A870" s="4" t="s">
        <v>4742</v>
      </c>
      <c r="B870" s="4" t="s">
        <v>47</v>
      </c>
      <c r="C870" s="10">
        <v>-0.30642087335602503</v>
      </c>
      <c r="D870" s="10">
        <v>1.15809429954202</v>
      </c>
      <c r="E870" s="10">
        <v>-0.11321120314620101</v>
      </c>
      <c r="F870" s="11">
        <v>0.79198878019350405</v>
      </c>
      <c r="G870" s="11">
        <v>0.98427079605699697</v>
      </c>
      <c r="H870" s="4" t="b">
        <v>1</v>
      </c>
    </row>
    <row r="871" spans="1:8" x14ac:dyDescent="0.2">
      <c r="A871" s="4" t="s">
        <v>4743</v>
      </c>
      <c r="B871" s="4" t="s">
        <v>47</v>
      </c>
      <c r="C871" s="10">
        <v>-0.31179165653504098</v>
      </c>
      <c r="D871" s="10">
        <v>1.1196360099675899</v>
      </c>
      <c r="E871" s="10">
        <v>-0.115195509302875</v>
      </c>
      <c r="F871" s="11">
        <v>0.781184504302327</v>
      </c>
      <c r="G871" s="11">
        <v>0.98427079605699697</v>
      </c>
      <c r="H871" s="4" t="b">
        <v>1</v>
      </c>
    </row>
    <row r="872" spans="1:8" x14ac:dyDescent="0.2">
      <c r="A872" s="4" t="s">
        <v>4744</v>
      </c>
      <c r="B872" s="4" t="s">
        <v>47</v>
      </c>
      <c r="C872" s="10">
        <v>0.20421717372885001</v>
      </c>
      <c r="D872" s="10">
        <v>1.06666998553433</v>
      </c>
      <c r="E872" s="10">
        <v>7.5450708327228E-2</v>
      </c>
      <c r="F872" s="11">
        <v>0.84845210026357298</v>
      </c>
      <c r="G872" s="11">
        <v>0.98427079605699697</v>
      </c>
      <c r="H872" s="4" t="b">
        <v>1</v>
      </c>
    </row>
    <row r="873" spans="1:8" x14ac:dyDescent="0.2">
      <c r="A873" s="4" t="s">
        <v>4745</v>
      </c>
      <c r="B873" s="4" t="s">
        <v>47</v>
      </c>
      <c r="C873" s="10">
        <v>-0.16499631630217701</v>
      </c>
      <c r="D873" s="10">
        <v>1.0034293362283</v>
      </c>
      <c r="E873" s="10">
        <v>-6.0960049094166198E-2</v>
      </c>
      <c r="F873" s="11">
        <v>0.86958270336066701</v>
      </c>
      <c r="G873" s="11">
        <v>0.98427079605699697</v>
      </c>
      <c r="H873" s="4" t="b">
        <v>1</v>
      </c>
    </row>
    <row r="874" spans="1:8" x14ac:dyDescent="0.2">
      <c r="A874" s="4" t="s">
        <v>4746</v>
      </c>
      <c r="B874" s="4" t="s">
        <v>47</v>
      </c>
      <c r="C874" s="10">
        <v>-6.1029367911370501E-2</v>
      </c>
      <c r="D874" s="10">
        <v>1.0229589481311001</v>
      </c>
      <c r="E874" s="10">
        <v>-2.2548098936036699E-2</v>
      </c>
      <c r="F874" s="11">
        <v>0.95249979429294795</v>
      </c>
      <c r="G874" s="11">
        <v>0.98427079605699697</v>
      </c>
      <c r="H874" s="4" t="b">
        <v>1</v>
      </c>
    </row>
    <row r="875" spans="1:8" x14ac:dyDescent="0.2">
      <c r="A875" s="4" t="s">
        <v>4747</v>
      </c>
      <c r="B875" s="4" t="s">
        <v>47</v>
      </c>
      <c r="C875" s="10">
        <v>0.60311559640127199</v>
      </c>
      <c r="D875" s="10">
        <v>1.07184300405383</v>
      </c>
      <c r="E875" s="10">
        <v>0.22282895273095199</v>
      </c>
      <c r="F875" s="11">
        <v>0.57457221433886996</v>
      </c>
      <c r="G875" s="11">
        <v>0.98427079605699697</v>
      </c>
      <c r="H875" s="4" t="b">
        <v>1</v>
      </c>
    </row>
    <row r="876" spans="1:8" x14ac:dyDescent="0.2">
      <c r="A876" s="4" t="s">
        <v>130</v>
      </c>
      <c r="B876" s="4" t="s">
        <v>47</v>
      </c>
      <c r="C876" s="10">
        <v>0.539746039649042</v>
      </c>
      <c r="D876" s="10">
        <v>1.2227165578788299</v>
      </c>
      <c r="E876" s="10">
        <v>0.19941624039126099</v>
      </c>
      <c r="F876" s="11">
        <v>0.66140211200477494</v>
      </c>
      <c r="G876" s="11">
        <v>0.98427079605699697</v>
      </c>
      <c r="H876" s="4" t="b">
        <v>1</v>
      </c>
    </row>
    <row r="877" spans="1:8" x14ac:dyDescent="0.2">
      <c r="A877" s="4" t="s">
        <v>127</v>
      </c>
      <c r="B877" s="4" t="s">
        <v>47</v>
      </c>
      <c r="C877" s="10">
        <v>0.87886300980788101</v>
      </c>
      <c r="D877" s="10">
        <v>1.18045697144803</v>
      </c>
      <c r="E877" s="10">
        <v>0.324707444539648</v>
      </c>
      <c r="F877" s="11">
        <v>0.459095686489493</v>
      </c>
      <c r="G877" s="11">
        <v>0.98427079605699697</v>
      </c>
      <c r="H877" s="4" t="b">
        <v>1</v>
      </c>
    </row>
    <row r="878" spans="1:8" x14ac:dyDescent="0.2">
      <c r="A878" s="4" t="s">
        <v>4748</v>
      </c>
      <c r="B878" s="4" t="s">
        <v>47</v>
      </c>
      <c r="C878" s="10">
        <v>0.19145211886722299</v>
      </c>
      <c r="D878" s="10">
        <v>1.17010393089235</v>
      </c>
      <c r="E878" s="10">
        <v>7.0734491695885804E-2</v>
      </c>
      <c r="F878" s="11">
        <v>0.87047654251440199</v>
      </c>
      <c r="G878" s="11">
        <v>0.98427079605699697</v>
      </c>
      <c r="H878" s="4" t="b">
        <v>1</v>
      </c>
    </row>
    <row r="879" spans="1:8" x14ac:dyDescent="0.2">
      <c r="A879" s="4" t="s">
        <v>4749</v>
      </c>
      <c r="B879" s="4" t="s">
        <v>47</v>
      </c>
      <c r="C879" s="10">
        <v>9.7149912464240498E-2</v>
      </c>
      <c r="D879" s="10">
        <v>1.13340821253366</v>
      </c>
      <c r="E879" s="10">
        <v>3.5893306990369002E-2</v>
      </c>
      <c r="F879" s="11">
        <v>0.93186977494884804</v>
      </c>
      <c r="G879" s="11">
        <v>0.98427079605699697</v>
      </c>
      <c r="H879" s="4" t="b">
        <v>1</v>
      </c>
    </row>
    <row r="880" spans="1:8" x14ac:dyDescent="0.2">
      <c r="A880" s="4" t="s">
        <v>4750</v>
      </c>
      <c r="B880" s="4" t="s">
        <v>47</v>
      </c>
      <c r="C880" s="10">
        <v>-0.54394383923323697</v>
      </c>
      <c r="D880" s="10">
        <v>1.1876350645798499</v>
      </c>
      <c r="E880" s="10">
        <v>-0.20096717240280601</v>
      </c>
      <c r="F880" s="11">
        <v>0.64852408365580605</v>
      </c>
      <c r="G880" s="11">
        <v>0.98427079605699697</v>
      </c>
      <c r="H880" s="4" t="b">
        <v>1</v>
      </c>
    </row>
    <row r="881" spans="1:8" x14ac:dyDescent="0.2">
      <c r="A881" s="4" t="s">
        <v>124</v>
      </c>
      <c r="B881" s="4" t="s">
        <v>47</v>
      </c>
      <c r="C881" s="10">
        <v>1.9074625253020601</v>
      </c>
      <c r="D881" s="10">
        <v>1.09212135637736</v>
      </c>
      <c r="E881" s="10">
        <v>0.70473700136881201</v>
      </c>
      <c r="F881" s="11">
        <v>8.2970292522370107E-2</v>
      </c>
      <c r="G881" s="11">
        <v>0.98427079605699697</v>
      </c>
      <c r="H881" s="4" t="b">
        <v>0</v>
      </c>
    </row>
    <row r="882" spans="1:8" x14ac:dyDescent="0.2">
      <c r="A882" s="4" t="s">
        <v>4751</v>
      </c>
      <c r="B882" s="4" t="s">
        <v>47</v>
      </c>
      <c r="C882" s="10">
        <v>-0.185885050295268</v>
      </c>
      <c r="D882" s="10">
        <v>0.95518153288081997</v>
      </c>
      <c r="E882" s="10">
        <v>-6.8677665331135604E-2</v>
      </c>
      <c r="F882" s="11">
        <v>0.84589714634781799</v>
      </c>
      <c r="G882" s="11">
        <v>0.98427079605699697</v>
      </c>
      <c r="H882" s="4" t="b">
        <v>1</v>
      </c>
    </row>
    <row r="883" spans="1:8" x14ac:dyDescent="0.2">
      <c r="A883" s="4" t="s">
        <v>132</v>
      </c>
      <c r="B883" s="4" t="s">
        <v>47</v>
      </c>
      <c r="C883" s="10">
        <v>-0.62109131245364302</v>
      </c>
      <c r="D883" s="10">
        <v>1.1212030480241699</v>
      </c>
      <c r="E883" s="10">
        <v>-0.229470316354176</v>
      </c>
      <c r="F883" s="11">
        <v>0.58076836346438498</v>
      </c>
      <c r="G883" s="11">
        <v>0.98427079605699697</v>
      </c>
      <c r="H883" s="4" t="b">
        <v>1</v>
      </c>
    </row>
    <row r="884" spans="1:8" x14ac:dyDescent="0.2">
      <c r="A884" s="4" t="s">
        <v>4752</v>
      </c>
      <c r="B884" s="4" t="s">
        <v>47</v>
      </c>
      <c r="C884" s="10">
        <v>0.18157080814821899</v>
      </c>
      <c r="D884" s="10">
        <v>1.06416582009053</v>
      </c>
      <c r="E884" s="10">
        <v>6.7083712090345804E-2</v>
      </c>
      <c r="F884" s="11">
        <v>0.86476681267778699</v>
      </c>
      <c r="G884" s="11">
        <v>0.98427079605699697</v>
      </c>
      <c r="H884" s="4" t="b">
        <v>1</v>
      </c>
    </row>
    <row r="885" spans="1:8" x14ac:dyDescent="0.2">
      <c r="A885" s="4" t="s">
        <v>4753</v>
      </c>
      <c r="B885" s="4" t="s">
        <v>47</v>
      </c>
      <c r="C885" s="10">
        <v>-0.31511560148742002</v>
      </c>
      <c r="D885" s="10">
        <v>1.07083682678104</v>
      </c>
      <c r="E885" s="10">
        <v>-0.116423584280696</v>
      </c>
      <c r="F885" s="11">
        <v>0.76899993902604602</v>
      </c>
      <c r="G885" s="11">
        <v>0.98427079605699697</v>
      </c>
      <c r="H885" s="4" t="b">
        <v>1</v>
      </c>
    </row>
    <row r="886" spans="1:8" x14ac:dyDescent="0.2">
      <c r="A886" s="4" t="s">
        <v>123</v>
      </c>
      <c r="B886" s="4" t="s">
        <v>47</v>
      </c>
      <c r="C886" s="10">
        <v>-6.2913793335150403E-2</v>
      </c>
      <c r="D886" s="10">
        <v>0.71972692130107196</v>
      </c>
      <c r="E886" s="10">
        <v>-2.32443245786597E-2</v>
      </c>
      <c r="F886" s="11">
        <v>0.93039624208465799</v>
      </c>
      <c r="G886" s="11">
        <v>0.98427079605699697</v>
      </c>
      <c r="H886" s="4" t="b">
        <v>1</v>
      </c>
    </row>
    <row r="887" spans="1:8" x14ac:dyDescent="0.2">
      <c r="A887" s="4" t="s">
        <v>4754</v>
      </c>
      <c r="B887" s="4" t="s">
        <v>47</v>
      </c>
      <c r="C887" s="10">
        <v>-0.18268529718295701</v>
      </c>
      <c r="D887" s="10">
        <v>1.0222303884309201</v>
      </c>
      <c r="E887" s="10">
        <v>-6.7495474654475696E-2</v>
      </c>
      <c r="F887" s="11">
        <v>0.85838273814089305</v>
      </c>
      <c r="G887" s="11">
        <v>0.98427079605699697</v>
      </c>
      <c r="H887" s="4" t="b">
        <v>1</v>
      </c>
    </row>
    <row r="888" spans="1:8" x14ac:dyDescent="0.2">
      <c r="A888" s="4" t="s">
        <v>4755</v>
      </c>
      <c r="B888" s="4" t="s">
        <v>47</v>
      </c>
      <c r="C888" s="10">
        <v>-2.5783272886944101E-2</v>
      </c>
      <c r="D888" s="10">
        <v>1.0850772563973701</v>
      </c>
      <c r="E888" s="10">
        <v>-9.5259677077751993E-3</v>
      </c>
      <c r="F888" s="11">
        <v>0.98107999025015302</v>
      </c>
      <c r="G888" s="11">
        <v>0.98427079605699697</v>
      </c>
      <c r="H888" s="4" t="b">
        <v>1</v>
      </c>
    </row>
    <row r="889" spans="1:8" x14ac:dyDescent="0.2">
      <c r="A889" s="4" t="s">
        <v>4756</v>
      </c>
      <c r="B889" s="4" t="s">
        <v>47</v>
      </c>
      <c r="C889" s="10">
        <v>7.7144637288255297E-2</v>
      </c>
      <c r="D889" s="10">
        <v>1.1675768972773299</v>
      </c>
      <c r="E889" s="10">
        <v>2.8502096179111199E-2</v>
      </c>
      <c r="F889" s="11">
        <v>0.94749597462578605</v>
      </c>
      <c r="G889" s="11">
        <v>0.98427079605699697</v>
      </c>
      <c r="H889" s="4" t="b">
        <v>1</v>
      </c>
    </row>
    <row r="890" spans="1:8" x14ac:dyDescent="0.2">
      <c r="A890" s="4" t="s">
        <v>134</v>
      </c>
      <c r="B890" s="4" t="s">
        <v>47</v>
      </c>
      <c r="C890" s="10">
        <v>-6.1532138598763997E-2</v>
      </c>
      <c r="D890" s="10">
        <v>1.2243315875668099</v>
      </c>
      <c r="E890" s="10">
        <v>-2.2733854148477201E-2</v>
      </c>
      <c r="F890" s="11">
        <v>0.96018024861283102</v>
      </c>
      <c r="G890" s="11">
        <v>0.98427079605699697</v>
      </c>
      <c r="H890" s="4" t="b">
        <v>1</v>
      </c>
    </row>
    <row r="891" spans="1:8" x14ac:dyDescent="0.2">
      <c r="A891" s="4" t="s">
        <v>4757</v>
      </c>
      <c r="B891" s="4" t="s">
        <v>47</v>
      </c>
      <c r="C891" s="10">
        <v>3.3264863302727599E-2</v>
      </c>
      <c r="D891" s="10">
        <v>0.60865492840244295</v>
      </c>
      <c r="E891" s="10">
        <v>1.22901392315402E-2</v>
      </c>
      <c r="F891" s="11">
        <v>0.95644639769123496</v>
      </c>
      <c r="G891" s="11">
        <v>0.98427079605699697</v>
      </c>
      <c r="H891" s="4" t="b">
        <v>1</v>
      </c>
    </row>
    <row r="892" spans="1:8" x14ac:dyDescent="0.2">
      <c r="A892" s="4" t="s">
        <v>4758</v>
      </c>
      <c r="B892" s="4" t="s">
        <v>47</v>
      </c>
      <c r="C892" s="10">
        <v>3.3433330739681903E-2</v>
      </c>
      <c r="D892" s="10">
        <v>0.80169257047766296</v>
      </c>
      <c r="E892" s="10">
        <v>1.2352381731601201E-2</v>
      </c>
      <c r="F892" s="11">
        <v>0.96676505443338201</v>
      </c>
      <c r="G892" s="11">
        <v>0.98427079605699697</v>
      </c>
      <c r="H892" s="4" t="b">
        <v>1</v>
      </c>
    </row>
    <row r="893" spans="1:8" x14ac:dyDescent="0.2">
      <c r="A893" s="4" t="s">
        <v>126</v>
      </c>
      <c r="B893" s="4" t="s">
        <v>47</v>
      </c>
      <c r="C893" s="10">
        <v>-3.8694634588931402E-2</v>
      </c>
      <c r="D893" s="10">
        <v>1.13117021133655</v>
      </c>
      <c r="E893" s="10">
        <v>-1.4296239316652901E-2</v>
      </c>
      <c r="F893" s="11">
        <v>0.97277844695865301</v>
      </c>
      <c r="G893" s="11">
        <v>0.98427079605699697</v>
      </c>
      <c r="H893" s="4" t="b">
        <v>1</v>
      </c>
    </row>
    <row r="894" spans="1:8" x14ac:dyDescent="0.2">
      <c r="A894" s="4" t="s">
        <v>131</v>
      </c>
      <c r="B894" s="4" t="s">
        <v>47</v>
      </c>
      <c r="C894" s="10">
        <v>-0.58494077848640502</v>
      </c>
      <c r="D894" s="10">
        <v>1.2250076077859999</v>
      </c>
      <c r="E894" s="10">
        <v>-0.216114028318102</v>
      </c>
      <c r="F894" s="11">
        <v>0.63581510225235605</v>
      </c>
      <c r="G894" s="11">
        <v>0.98427079605699697</v>
      </c>
      <c r="H894" s="4" t="b">
        <v>1</v>
      </c>
    </row>
    <row r="895" spans="1:8" x14ac:dyDescent="0.2">
      <c r="A895" s="4" t="s">
        <v>4759</v>
      </c>
      <c r="B895" s="4" t="s">
        <v>47</v>
      </c>
      <c r="C895" s="10">
        <v>-0.86160125086131301</v>
      </c>
      <c r="D895" s="10">
        <v>1.1922026619742301</v>
      </c>
      <c r="E895" s="10">
        <v>-0.31832986171587502</v>
      </c>
      <c r="F895" s="11">
        <v>0.47272120006051899</v>
      </c>
      <c r="G895" s="11">
        <v>0.98427079605699697</v>
      </c>
      <c r="H895" s="4" t="b">
        <v>1</v>
      </c>
    </row>
    <row r="896" spans="1:8" x14ac:dyDescent="0.2">
      <c r="A896" s="4" t="s">
        <v>129</v>
      </c>
      <c r="B896" s="4" t="s">
        <v>47</v>
      </c>
      <c r="C896" s="10">
        <v>0.43525591666792701</v>
      </c>
      <c r="D896" s="10">
        <v>1.0152443559719799</v>
      </c>
      <c r="E896" s="10">
        <v>0.16081099653164299</v>
      </c>
      <c r="F896" s="11">
        <v>0.668630971370338</v>
      </c>
      <c r="G896" s="11">
        <v>0.98427079605699697</v>
      </c>
      <c r="H896" s="4" t="b">
        <v>1</v>
      </c>
    </row>
    <row r="897" spans="1:8" x14ac:dyDescent="0.2">
      <c r="A897" s="4" t="s">
        <v>4760</v>
      </c>
      <c r="B897" s="4" t="s">
        <v>47</v>
      </c>
      <c r="C897" s="10">
        <v>0.13416518149119799</v>
      </c>
      <c r="D897" s="10">
        <v>1.11219285436653</v>
      </c>
      <c r="E897" s="10">
        <v>4.9569082714868103E-2</v>
      </c>
      <c r="F897" s="11">
        <v>0.90419928188787202</v>
      </c>
      <c r="G897" s="11">
        <v>0.98427079605699697</v>
      </c>
      <c r="H897" s="4" t="b">
        <v>1</v>
      </c>
    </row>
    <row r="898" spans="1:8" x14ac:dyDescent="0.2">
      <c r="A898" s="4" t="s">
        <v>4761</v>
      </c>
      <c r="B898" s="4" t="s">
        <v>47</v>
      </c>
      <c r="C898" s="10">
        <v>-0.69533652043007199</v>
      </c>
      <c r="D898" s="10">
        <v>1.15457239654426</v>
      </c>
      <c r="E898" s="10">
        <v>-0.25690118041638199</v>
      </c>
      <c r="F898" s="11">
        <v>0.54863272291272303</v>
      </c>
      <c r="G898" s="11">
        <v>0.98427079605699697</v>
      </c>
      <c r="H898" s="4" t="b">
        <v>1</v>
      </c>
    </row>
    <row r="899" spans="1:8" x14ac:dyDescent="0.2">
      <c r="A899" s="4" t="s">
        <v>4762</v>
      </c>
      <c r="B899" s="4" t="s">
        <v>47</v>
      </c>
      <c r="C899" s="10">
        <v>-0.232709955507129</v>
      </c>
      <c r="D899" s="10">
        <v>1.01561696247719</v>
      </c>
      <c r="E899" s="10">
        <v>-8.5977739566230005E-2</v>
      </c>
      <c r="F899" s="11">
        <v>0.81904043730733</v>
      </c>
      <c r="G899" s="11">
        <v>0.98427079605699697</v>
      </c>
      <c r="H899" s="4" t="b">
        <v>1</v>
      </c>
    </row>
    <row r="900" spans="1:8" x14ac:dyDescent="0.2">
      <c r="A900" s="4" t="s">
        <v>4736</v>
      </c>
      <c r="B900" s="4" t="s">
        <v>36</v>
      </c>
      <c r="C900" s="10">
        <v>-0.106764767597485</v>
      </c>
      <c r="D900" s="10">
        <v>0.16022307615751399</v>
      </c>
      <c r="E900" s="10">
        <v>-8.4238890379687195E-2</v>
      </c>
      <c r="F900" s="11">
        <v>0.50655720585651798</v>
      </c>
      <c r="G900" s="11">
        <v>0.89532619595708296</v>
      </c>
      <c r="H900" s="4" t="b">
        <v>1</v>
      </c>
    </row>
    <row r="901" spans="1:8" x14ac:dyDescent="0.2">
      <c r="A901" s="4" t="s">
        <v>4737</v>
      </c>
      <c r="B901" s="4" t="s">
        <v>36</v>
      </c>
      <c r="C901" s="10">
        <v>-5.9410038693498299E-2</v>
      </c>
      <c r="D901" s="10">
        <v>0.16006677288967699</v>
      </c>
      <c r="E901" s="10">
        <v>-4.6875348952405402E-2</v>
      </c>
      <c r="F901" s="11">
        <v>0.71111953363346103</v>
      </c>
      <c r="G901" s="11">
        <v>0.89532619595708296</v>
      </c>
      <c r="H901" s="4" t="b">
        <v>1</v>
      </c>
    </row>
    <row r="902" spans="1:8" x14ac:dyDescent="0.2">
      <c r="A902" s="4" t="s">
        <v>133</v>
      </c>
      <c r="B902" s="4" t="s">
        <v>36</v>
      </c>
      <c r="C902" s="10">
        <v>-6.1715739109631303E-2</v>
      </c>
      <c r="D902" s="10">
        <v>0.15897648983711499</v>
      </c>
      <c r="E902" s="10">
        <v>-4.8694578731795599E-2</v>
      </c>
      <c r="F902" s="11">
        <v>0.69830230630691104</v>
      </c>
      <c r="G902" s="11">
        <v>0.89532619595708296</v>
      </c>
      <c r="H902" s="4" t="b">
        <v>1</v>
      </c>
    </row>
    <row r="903" spans="1:8" x14ac:dyDescent="0.2">
      <c r="A903" s="4" t="s">
        <v>128</v>
      </c>
      <c r="B903" s="4" t="s">
        <v>36</v>
      </c>
      <c r="C903" s="10">
        <v>0.223088250717903</v>
      </c>
      <c r="D903" s="10">
        <v>0.16690084237272501</v>
      </c>
      <c r="E903" s="10">
        <v>0.176019740595251</v>
      </c>
      <c r="F903" s="11">
        <v>0.18554493689783999</v>
      </c>
      <c r="G903" s="11">
        <v>0.89532619595708296</v>
      </c>
      <c r="H903" s="4" t="b">
        <v>1</v>
      </c>
    </row>
    <row r="904" spans="1:8" x14ac:dyDescent="0.2">
      <c r="A904" s="4" t="s">
        <v>4738</v>
      </c>
      <c r="B904" s="4" t="s">
        <v>36</v>
      </c>
      <c r="C904" s="10">
        <v>0.22994316936669501</v>
      </c>
      <c r="D904" s="10">
        <v>0.16941031126664599</v>
      </c>
      <c r="E904" s="10">
        <v>0.181428366995248</v>
      </c>
      <c r="F904" s="11">
        <v>0.18043315612180499</v>
      </c>
      <c r="G904" s="11">
        <v>0.89532619595708296</v>
      </c>
      <c r="H904" s="4" t="b">
        <v>1</v>
      </c>
    </row>
    <row r="905" spans="1:8" x14ac:dyDescent="0.2">
      <c r="A905" s="4" t="s">
        <v>4739</v>
      </c>
      <c r="B905" s="4" t="s">
        <v>36</v>
      </c>
      <c r="C905" s="10">
        <v>-0.11155786490052</v>
      </c>
      <c r="D905" s="10">
        <v>0.165223693787206</v>
      </c>
      <c r="E905" s="10">
        <v>-8.8020710987509701E-2</v>
      </c>
      <c r="F905" s="11">
        <v>0.50145272755869297</v>
      </c>
      <c r="G905" s="11">
        <v>0.89532619595708296</v>
      </c>
      <c r="H905" s="4" t="b">
        <v>1</v>
      </c>
    </row>
    <row r="906" spans="1:8" x14ac:dyDescent="0.2">
      <c r="A906" s="4" t="s">
        <v>4740</v>
      </c>
      <c r="B906" s="4" t="s">
        <v>36</v>
      </c>
      <c r="C906" s="10">
        <v>7.0898602742753503E-2</v>
      </c>
      <c r="D906" s="10">
        <v>0.155813500024365</v>
      </c>
      <c r="E906" s="10">
        <v>5.5939986185672003E-2</v>
      </c>
      <c r="F906" s="11">
        <v>0.64937946256705303</v>
      </c>
      <c r="G906" s="11">
        <v>0.89532619595708296</v>
      </c>
      <c r="H906" s="4" t="b">
        <v>1</v>
      </c>
    </row>
    <row r="907" spans="1:8" x14ac:dyDescent="0.2">
      <c r="A907" s="4" t="s">
        <v>125</v>
      </c>
      <c r="B907" s="4" t="s">
        <v>36</v>
      </c>
      <c r="C907" s="10">
        <v>0.49319004993846999</v>
      </c>
      <c r="D907" s="10">
        <v>0.170034601028934</v>
      </c>
      <c r="E907" s="10">
        <v>0.38913382652366502</v>
      </c>
      <c r="F907" s="11">
        <v>6.3151816930462398E-3</v>
      </c>
      <c r="G907" s="11">
        <v>0.24629208602880301</v>
      </c>
      <c r="H907" s="4" t="b">
        <v>1</v>
      </c>
    </row>
    <row r="908" spans="1:8" x14ac:dyDescent="0.2">
      <c r="A908" s="4" t="s">
        <v>4741</v>
      </c>
      <c r="B908" s="4" t="s">
        <v>36</v>
      </c>
      <c r="C908" s="10">
        <v>4.6093051264915197E-2</v>
      </c>
      <c r="D908" s="10">
        <v>0.17650896918321199</v>
      </c>
      <c r="E908" s="10">
        <v>3.6368060177016201E-2</v>
      </c>
      <c r="F908" s="11">
        <v>0.79422559966836803</v>
      </c>
      <c r="G908" s="11">
        <v>0.89532619595708296</v>
      </c>
      <c r="H908" s="4" t="b">
        <v>0</v>
      </c>
    </row>
    <row r="909" spans="1:8" x14ac:dyDescent="0.2">
      <c r="A909" s="4" t="s">
        <v>4742</v>
      </c>
      <c r="B909" s="4" t="s">
        <v>36</v>
      </c>
      <c r="C909" s="10">
        <v>0.19924661388283599</v>
      </c>
      <c r="D909" s="10">
        <v>0.16499355736959301</v>
      </c>
      <c r="E909" s="10">
        <v>0.157208356680724</v>
      </c>
      <c r="F909" s="11">
        <v>0.23067184297169499</v>
      </c>
      <c r="G909" s="11">
        <v>0.89532619595708296</v>
      </c>
      <c r="H909" s="4" t="b">
        <v>1</v>
      </c>
    </row>
    <row r="910" spans="1:8" x14ac:dyDescent="0.2">
      <c r="A910" s="4" t="s">
        <v>4743</v>
      </c>
      <c r="B910" s="4" t="s">
        <v>36</v>
      </c>
      <c r="C910" s="10">
        <v>0.130344634997512</v>
      </c>
      <c r="D910" s="10">
        <v>0.163053085215636</v>
      </c>
      <c r="E910" s="10">
        <v>0.10284373455981199</v>
      </c>
      <c r="F910" s="11">
        <v>0.425829549446606</v>
      </c>
      <c r="G910" s="11">
        <v>0.89532619595708296</v>
      </c>
      <c r="H910" s="4" t="b">
        <v>1</v>
      </c>
    </row>
    <row r="911" spans="1:8" x14ac:dyDescent="0.2">
      <c r="A911" s="4" t="s">
        <v>4744</v>
      </c>
      <c r="B911" s="4" t="s">
        <v>36</v>
      </c>
      <c r="C911" s="10">
        <v>3.34918937897127E-2</v>
      </c>
      <c r="D911" s="10">
        <v>0.15740582681540999</v>
      </c>
      <c r="E911" s="10">
        <v>2.6425571216493599E-2</v>
      </c>
      <c r="F911" s="11">
        <v>0.83181709831461403</v>
      </c>
      <c r="G911" s="11">
        <v>0.89532619595708296</v>
      </c>
      <c r="H911" s="4" t="b">
        <v>1</v>
      </c>
    </row>
    <row r="912" spans="1:8" x14ac:dyDescent="0.2">
      <c r="A912" s="4" t="s">
        <v>4745</v>
      </c>
      <c r="B912" s="4" t="s">
        <v>36</v>
      </c>
      <c r="C912" s="10">
        <v>-4.94621788661588E-2</v>
      </c>
      <c r="D912" s="10">
        <v>0.15143505017800199</v>
      </c>
      <c r="E912" s="10">
        <v>-3.9026348834060302E-2</v>
      </c>
      <c r="F912" s="11">
        <v>0.74434781900138103</v>
      </c>
      <c r="G912" s="11">
        <v>0.89532619595708296</v>
      </c>
      <c r="H912" s="4" t="b">
        <v>1</v>
      </c>
    </row>
    <row r="913" spans="1:8" x14ac:dyDescent="0.2">
      <c r="A913" s="4" t="s">
        <v>4746</v>
      </c>
      <c r="B913" s="4" t="s">
        <v>36</v>
      </c>
      <c r="C913" s="10">
        <v>-0.142011310589581</v>
      </c>
      <c r="D913" s="10">
        <v>0.15330574991916099</v>
      </c>
      <c r="E913" s="10">
        <v>-0.112048904283975</v>
      </c>
      <c r="F913" s="11">
        <v>0.35564537521949302</v>
      </c>
      <c r="G913" s="11">
        <v>0.89532619595708296</v>
      </c>
      <c r="H913" s="4" t="b">
        <v>1</v>
      </c>
    </row>
    <row r="914" spans="1:8" x14ac:dyDescent="0.2">
      <c r="A914" s="4" t="s">
        <v>4747</v>
      </c>
      <c r="B914" s="4" t="s">
        <v>36</v>
      </c>
      <c r="C914" s="10">
        <v>-1.8873468605258101E-2</v>
      </c>
      <c r="D914" s="10">
        <v>0.16208873682376601</v>
      </c>
      <c r="E914" s="10">
        <v>-1.48914299042623E-2</v>
      </c>
      <c r="F914" s="11">
        <v>0.90747630544811997</v>
      </c>
      <c r="G914" s="11">
        <v>0.90747630544811997</v>
      </c>
      <c r="H914" s="4" t="b">
        <v>1</v>
      </c>
    </row>
    <row r="915" spans="1:8" x14ac:dyDescent="0.2">
      <c r="A915" s="4" t="s">
        <v>130</v>
      </c>
      <c r="B915" s="4" t="s">
        <v>36</v>
      </c>
      <c r="C915" s="10">
        <v>6.0966357144624499E-2</v>
      </c>
      <c r="D915" s="10">
        <v>0.17048017082737499</v>
      </c>
      <c r="E915" s="10">
        <v>4.8103305911901401E-2</v>
      </c>
      <c r="F915" s="11">
        <v>0.72260975766902202</v>
      </c>
      <c r="G915" s="11">
        <v>0.89532619595708296</v>
      </c>
      <c r="H915" s="4" t="b">
        <v>1</v>
      </c>
    </row>
    <row r="916" spans="1:8" x14ac:dyDescent="0.2">
      <c r="A916" s="4" t="s">
        <v>127</v>
      </c>
      <c r="B916" s="4" t="s">
        <v>36</v>
      </c>
      <c r="C916" s="10">
        <v>3.8664265836830899E-2</v>
      </c>
      <c r="D916" s="10">
        <v>0.172281621375938</v>
      </c>
      <c r="E916" s="10">
        <v>3.05066448860664E-2</v>
      </c>
      <c r="F916" s="11">
        <v>0.82309003345353604</v>
      </c>
      <c r="G916" s="11">
        <v>0.89532619595708296</v>
      </c>
      <c r="H916" s="4" t="b">
        <v>0</v>
      </c>
    </row>
    <row r="917" spans="1:8" x14ac:dyDescent="0.2">
      <c r="A917" s="4" t="s">
        <v>4748</v>
      </c>
      <c r="B917" s="4" t="s">
        <v>36</v>
      </c>
      <c r="C917" s="10">
        <v>-0.104940175807237</v>
      </c>
      <c r="D917" s="10">
        <v>0.16531161786576901</v>
      </c>
      <c r="E917" s="10">
        <v>-8.2799262014776803E-2</v>
      </c>
      <c r="F917" s="11">
        <v>0.52751530978976002</v>
      </c>
      <c r="G917" s="11">
        <v>0.89532619595708296</v>
      </c>
      <c r="H917" s="4" t="b">
        <v>1</v>
      </c>
    </row>
    <row r="918" spans="1:8" x14ac:dyDescent="0.2">
      <c r="A918" s="4" t="s">
        <v>4749</v>
      </c>
      <c r="B918" s="4" t="s">
        <v>36</v>
      </c>
      <c r="C918" s="10">
        <v>-4.5322581222353199E-2</v>
      </c>
      <c r="D918" s="10">
        <v>0.16287522556304301</v>
      </c>
      <c r="E918" s="10">
        <v>-3.5760148569875298E-2</v>
      </c>
      <c r="F918" s="11">
        <v>0.78140074081327204</v>
      </c>
      <c r="G918" s="11">
        <v>0.89532619595708296</v>
      </c>
      <c r="H918" s="4" t="b">
        <v>1</v>
      </c>
    </row>
    <row r="919" spans="1:8" x14ac:dyDescent="0.2">
      <c r="A919" s="4" t="s">
        <v>4750</v>
      </c>
      <c r="B919" s="4" t="s">
        <v>36</v>
      </c>
      <c r="C919" s="10">
        <v>3.9105645604718797E-2</v>
      </c>
      <c r="D919" s="10">
        <v>0.16824710964039499</v>
      </c>
      <c r="E919" s="10">
        <v>3.0854899677601098E-2</v>
      </c>
      <c r="F919" s="11">
        <v>0.81695760850483401</v>
      </c>
      <c r="G919" s="11">
        <v>0.89532619595708296</v>
      </c>
      <c r="H919" s="4" t="b">
        <v>1</v>
      </c>
    </row>
    <row r="920" spans="1:8" x14ac:dyDescent="0.2">
      <c r="A920" s="4" t="s">
        <v>124</v>
      </c>
      <c r="B920" s="4" t="s">
        <v>36</v>
      </c>
      <c r="C920" s="10">
        <v>0.231766613022068</v>
      </c>
      <c r="D920" s="10">
        <v>0.17711141999835101</v>
      </c>
      <c r="E920" s="10">
        <v>0.18286708946573199</v>
      </c>
      <c r="F920" s="11">
        <v>0.19287962521774199</v>
      </c>
      <c r="G920" s="11">
        <v>0.89532619595708296</v>
      </c>
      <c r="H920" s="4" t="b">
        <v>1</v>
      </c>
    </row>
    <row r="921" spans="1:8" x14ac:dyDescent="0.2">
      <c r="A921" s="4" t="s">
        <v>4751</v>
      </c>
      <c r="B921" s="4" t="s">
        <v>36</v>
      </c>
      <c r="C921" s="10">
        <v>3.4167571388706401E-2</v>
      </c>
      <c r="D921" s="10">
        <v>0.15089654680571499</v>
      </c>
      <c r="E921" s="10">
        <v>2.6958690263857901E-2</v>
      </c>
      <c r="F921" s="11">
        <v>0.82109675618910205</v>
      </c>
      <c r="G921" s="11">
        <v>0.89532619595708296</v>
      </c>
      <c r="H921" s="4" t="b">
        <v>1</v>
      </c>
    </row>
    <row r="922" spans="1:8" x14ac:dyDescent="0.2">
      <c r="A922" s="4" t="s">
        <v>132</v>
      </c>
      <c r="B922" s="4" t="s">
        <v>36</v>
      </c>
      <c r="C922" s="10">
        <v>-3.6026813428623503E-2</v>
      </c>
      <c r="D922" s="10">
        <v>0.16491160692789</v>
      </c>
      <c r="E922" s="10">
        <v>-2.8425658158925698E-2</v>
      </c>
      <c r="F922" s="11">
        <v>0.82748578867915901</v>
      </c>
      <c r="G922" s="11">
        <v>0.89532619595708296</v>
      </c>
      <c r="H922" s="4" t="b">
        <v>1</v>
      </c>
    </row>
    <row r="923" spans="1:8" x14ac:dyDescent="0.2">
      <c r="A923" s="4" t="s">
        <v>4752</v>
      </c>
      <c r="B923" s="4" t="s">
        <v>36</v>
      </c>
      <c r="C923" s="10">
        <v>-0.112989603713017</v>
      </c>
      <c r="D923" s="10">
        <v>0.158109065317693</v>
      </c>
      <c r="E923" s="10">
        <v>-8.9150372874968298E-2</v>
      </c>
      <c r="F923" s="11">
        <v>0.47602713624716197</v>
      </c>
      <c r="G923" s="11">
        <v>0.89532619595708296</v>
      </c>
      <c r="H923" s="4" t="b">
        <v>1</v>
      </c>
    </row>
    <row r="924" spans="1:8" x14ac:dyDescent="0.2">
      <c r="A924" s="4" t="s">
        <v>4753</v>
      </c>
      <c r="B924" s="4" t="s">
        <v>36</v>
      </c>
      <c r="C924" s="10">
        <v>-3.6511035856837501E-2</v>
      </c>
      <c r="D924" s="10">
        <v>0.158956618733891</v>
      </c>
      <c r="E924" s="10">
        <v>-2.8807716406862801E-2</v>
      </c>
      <c r="F924" s="11">
        <v>0.818676344181552</v>
      </c>
      <c r="G924" s="11">
        <v>0.89532619595708296</v>
      </c>
      <c r="H924" s="4" t="b">
        <v>1</v>
      </c>
    </row>
    <row r="925" spans="1:8" x14ac:dyDescent="0.2">
      <c r="A925" s="4" t="s">
        <v>123</v>
      </c>
      <c r="B925" s="4" t="s">
        <v>36</v>
      </c>
      <c r="C925" s="10">
        <v>-0.107059215069711</v>
      </c>
      <c r="D925" s="10">
        <v>0.15702963876089299</v>
      </c>
      <c r="E925" s="10">
        <v>-8.4471213541096393E-2</v>
      </c>
      <c r="F925" s="11">
        <v>0.495861011487853</v>
      </c>
      <c r="G925" s="11">
        <v>0.89532619595708296</v>
      </c>
      <c r="H925" s="4" t="b">
        <v>1</v>
      </c>
    </row>
    <row r="926" spans="1:8" x14ac:dyDescent="0.2">
      <c r="A926" s="4" t="s">
        <v>4754</v>
      </c>
      <c r="B926" s="4" t="s">
        <v>36</v>
      </c>
      <c r="C926" s="10">
        <v>6.6679773402688505E-2</v>
      </c>
      <c r="D926" s="10">
        <v>0.159903202160327</v>
      </c>
      <c r="E926" s="10">
        <v>5.2611271008318701E-2</v>
      </c>
      <c r="F926" s="11">
        <v>0.677219800072978</v>
      </c>
      <c r="G926" s="11">
        <v>0.89532619595708296</v>
      </c>
      <c r="H926" s="4" t="b">
        <v>1</v>
      </c>
    </row>
    <row r="927" spans="1:8" x14ac:dyDescent="0.2">
      <c r="A927" s="4" t="s">
        <v>4755</v>
      </c>
      <c r="B927" s="4" t="s">
        <v>36</v>
      </c>
      <c r="C927" s="10">
        <v>3.41650888518054E-2</v>
      </c>
      <c r="D927" s="10">
        <v>0.15808564720041501</v>
      </c>
      <c r="E927" s="10">
        <v>2.6956731507626099E-2</v>
      </c>
      <c r="F927" s="11">
        <v>0.82924282908423996</v>
      </c>
      <c r="G927" s="11">
        <v>0.89532619595708296</v>
      </c>
      <c r="H927" s="4" t="b">
        <v>1</v>
      </c>
    </row>
    <row r="928" spans="1:8" x14ac:dyDescent="0.2">
      <c r="A928" s="4" t="s">
        <v>4756</v>
      </c>
      <c r="B928" s="4" t="s">
        <v>36</v>
      </c>
      <c r="C928" s="10">
        <v>2.6572616056716399E-2</v>
      </c>
      <c r="D928" s="10">
        <v>0.16484225654343901</v>
      </c>
      <c r="E928" s="10">
        <v>2.09661646016263E-2</v>
      </c>
      <c r="F928" s="11">
        <v>0.87236911400946504</v>
      </c>
      <c r="G928" s="11">
        <v>0.89532619595708296</v>
      </c>
      <c r="H928" s="4" t="b">
        <v>1</v>
      </c>
    </row>
    <row r="929" spans="1:8" x14ac:dyDescent="0.2">
      <c r="A929" s="4" t="s">
        <v>134</v>
      </c>
      <c r="B929" s="4" t="s">
        <v>36</v>
      </c>
      <c r="C929" s="10">
        <v>2.8275170165309501E-2</v>
      </c>
      <c r="D929" s="10">
        <v>0.170244399126043</v>
      </c>
      <c r="E929" s="10">
        <v>2.23095035339974E-2</v>
      </c>
      <c r="F929" s="11">
        <v>0.86897000682430003</v>
      </c>
      <c r="G929" s="11">
        <v>0.89532619595708296</v>
      </c>
      <c r="H929" s="4" t="b">
        <v>1</v>
      </c>
    </row>
    <row r="930" spans="1:8" x14ac:dyDescent="0.2">
      <c r="A930" s="4" t="s">
        <v>4757</v>
      </c>
      <c r="B930" s="4" t="s">
        <v>36</v>
      </c>
      <c r="C930" s="10">
        <v>-0.13778107507248499</v>
      </c>
      <c r="D930" s="10">
        <v>0.155402148379366</v>
      </c>
      <c r="E930" s="10">
        <v>-0.10871118947389399</v>
      </c>
      <c r="F930" s="11">
        <v>0.37590481197589898</v>
      </c>
      <c r="G930" s="11">
        <v>0.89532619595708296</v>
      </c>
      <c r="H930" s="4" t="b">
        <v>1</v>
      </c>
    </row>
    <row r="931" spans="1:8" x14ac:dyDescent="0.2">
      <c r="A931" s="4" t="s">
        <v>4758</v>
      </c>
      <c r="B931" s="4" t="s">
        <v>36</v>
      </c>
      <c r="C931" s="10">
        <v>6.7583600748914494E-2</v>
      </c>
      <c r="D931" s="10">
        <v>0.14786927299746999</v>
      </c>
      <c r="E931" s="10">
        <v>5.3324403387606398E-2</v>
      </c>
      <c r="F931" s="11">
        <v>0.64799229070657605</v>
      </c>
      <c r="G931" s="11">
        <v>0.89532619595708296</v>
      </c>
      <c r="H931" s="4" t="b">
        <v>1</v>
      </c>
    </row>
    <row r="932" spans="1:8" x14ac:dyDescent="0.2">
      <c r="A932" s="4" t="s">
        <v>126</v>
      </c>
      <c r="B932" s="4" t="s">
        <v>36</v>
      </c>
      <c r="C932" s="10">
        <v>-0.38854908415428302</v>
      </c>
      <c r="D932" s="10">
        <v>0.16710217029352101</v>
      </c>
      <c r="E932" s="10">
        <v>-0.30657064538930801</v>
      </c>
      <c r="F932" s="11">
        <v>2.2040698063642901E-2</v>
      </c>
      <c r="G932" s="11">
        <v>0.42979361224103702</v>
      </c>
      <c r="H932" s="4" t="b">
        <v>1</v>
      </c>
    </row>
    <row r="933" spans="1:8" x14ac:dyDescent="0.2">
      <c r="A933" s="4" t="s">
        <v>131</v>
      </c>
      <c r="B933" s="4" t="s">
        <v>36</v>
      </c>
      <c r="C933" s="10">
        <v>0.105121526397027</v>
      </c>
      <c r="D933" s="10">
        <v>0.17101315719656901</v>
      </c>
      <c r="E933" s="10">
        <v>8.2942350158903097E-2</v>
      </c>
      <c r="F933" s="11">
        <v>0.54251588895623004</v>
      </c>
      <c r="G933" s="11">
        <v>0.89532619595708296</v>
      </c>
      <c r="H933" s="4" t="b">
        <v>1</v>
      </c>
    </row>
    <row r="934" spans="1:8" x14ac:dyDescent="0.2">
      <c r="A934" s="4" t="s">
        <v>4759</v>
      </c>
      <c r="B934" s="4" t="s">
        <v>36</v>
      </c>
      <c r="C934" s="10">
        <v>0.157801526954016</v>
      </c>
      <c r="D934" s="10">
        <v>0.16937579441235401</v>
      </c>
      <c r="E934" s="10">
        <v>0.12450760517685699</v>
      </c>
      <c r="F934" s="11">
        <v>0.35530643143804702</v>
      </c>
      <c r="G934" s="11">
        <v>0.89532619595708296</v>
      </c>
      <c r="H934" s="4" t="b">
        <v>1</v>
      </c>
    </row>
    <row r="935" spans="1:8" x14ac:dyDescent="0.2">
      <c r="A935" s="4" t="s">
        <v>129</v>
      </c>
      <c r="B935" s="4" t="s">
        <v>36</v>
      </c>
      <c r="C935" s="10">
        <v>-0.191223977306892</v>
      </c>
      <c r="D935" s="10">
        <v>0.17302565304860601</v>
      </c>
      <c r="E935" s="10">
        <v>-0.150878384553356</v>
      </c>
      <c r="F935" s="11">
        <v>0.27053378267876999</v>
      </c>
      <c r="G935" s="11">
        <v>0.89532619595708296</v>
      </c>
      <c r="H935" s="4" t="b">
        <v>1</v>
      </c>
    </row>
    <row r="936" spans="1:8" x14ac:dyDescent="0.2">
      <c r="A936" s="4" t="s">
        <v>4760</v>
      </c>
      <c r="B936" s="4" t="s">
        <v>36</v>
      </c>
      <c r="C936" s="10">
        <v>-0.135470765593282</v>
      </c>
      <c r="D936" s="10">
        <v>0.16234779304042299</v>
      </c>
      <c r="E936" s="10">
        <v>-0.10688832307947201</v>
      </c>
      <c r="F936" s="11">
        <v>0.40580496968830199</v>
      </c>
      <c r="G936" s="11">
        <v>0.89532619595708296</v>
      </c>
      <c r="H936" s="4" t="b">
        <v>1</v>
      </c>
    </row>
    <row r="937" spans="1:8" x14ac:dyDescent="0.2">
      <c r="A937" s="4" t="s">
        <v>4761</v>
      </c>
      <c r="B937" s="4" t="s">
        <v>36</v>
      </c>
      <c r="C937" s="10">
        <v>9.4019791224788707E-2</v>
      </c>
      <c r="D937" s="10">
        <v>0.16562389590437801</v>
      </c>
      <c r="E937" s="10">
        <v>7.4182926303607802E-2</v>
      </c>
      <c r="F937" s="11">
        <v>0.571772927378151</v>
      </c>
      <c r="G937" s="11">
        <v>0.89532619595708296</v>
      </c>
      <c r="H937" s="4" t="b">
        <v>1</v>
      </c>
    </row>
    <row r="938" spans="1:8" x14ac:dyDescent="0.2">
      <c r="A938" s="4" t="s">
        <v>4762</v>
      </c>
      <c r="B938" s="4" t="s">
        <v>36</v>
      </c>
      <c r="C938" s="10">
        <v>-0.15898081238146999</v>
      </c>
      <c r="D938" s="10">
        <v>0.154311935023871</v>
      </c>
      <c r="E938" s="10">
        <v>-0.12543807782326599</v>
      </c>
      <c r="F938" s="11">
        <v>0.30434480104221601</v>
      </c>
      <c r="G938" s="11">
        <v>0.89532619595708296</v>
      </c>
      <c r="H938" s="4" t="b">
        <v>1</v>
      </c>
    </row>
    <row r="939" spans="1:8" x14ac:dyDescent="0.2">
      <c r="A939" s="4" t="s">
        <v>4736</v>
      </c>
      <c r="B939" s="4" t="s">
        <v>81</v>
      </c>
      <c r="C939" s="10">
        <v>0.33515850462594698</v>
      </c>
      <c r="D939" s="10">
        <v>1.86453772091314</v>
      </c>
      <c r="E939" s="10">
        <v>9.6000362056844396E-2</v>
      </c>
      <c r="F939" s="11">
        <v>0.85767034675005205</v>
      </c>
      <c r="G939" s="11">
        <v>0.99229415312873104</v>
      </c>
      <c r="H939" s="4" t="b">
        <v>1</v>
      </c>
    </row>
    <row r="940" spans="1:8" x14ac:dyDescent="0.2">
      <c r="A940" s="4" t="s">
        <v>4737</v>
      </c>
      <c r="B940" s="4" t="s">
        <v>81</v>
      </c>
      <c r="C940" s="10">
        <v>0.117496247659095</v>
      </c>
      <c r="D940" s="10">
        <v>1.8085840629511001</v>
      </c>
      <c r="E940" s="10">
        <v>3.3654769787752899E-2</v>
      </c>
      <c r="F940" s="11">
        <v>0.94830020458625597</v>
      </c>
      <c r="G940" s="11">
        <v>0.99229415312873104</v>
      </c>
      <c r="H940" s="4" t="b">
        <v>1</v>
      </c>
    </row>
    <row r="941" spans="1:8" x14ac:dyDescent="0.2">
      <c r="A941" s="4" t="s">
        <v>133</v>
      </c>
      <c r="B941" s="4" t="s">
        <v>81</v>
      </c>
      <c r="C941" s="10">
        <v>-0.53828312895396901</v>
      </c>
      <c r="D941" s="10">
        <v>1.63261967971174</v>
      </c>
      <c r="E941" s="10">
        <v>-0.15418190066918999</v>
      </c>
      <c r="F941" s="11">
        <v>0.741989820974435</v>
      </c>
      <c r="G941" s="11">
        <v>0.99229415312873104</v>
      </c>
      <c r="H941" s="4" t="b">
        <v>1</v>
      </c>
    </row>
    <row r="942" spans="1:8" x14ac:dyDescent="0.2">
      <c r="A942" s="4" t="s">
        <v>128</v>
      </c>
      <c r="B942" s="4" t="s">
        <v>81</v>
      </c>
      <c r="C942" s="10">
        <v>-0.80561072645005805</v>
      </c>
      <c r="D942" s="10">
        <v>1.98048140624592</v>
      </c>
      <c r="E942" s="10">
        <v>-0.23075327150775099</v>
      </c>
      <c r="F942" s="11">
        <v>0.68537978911117603</v>
      </c>
      <c r="G942" s="11">
        <v>0.99229415312873104</v>
      </c>
      <c r="H942" s="4" t="b">
        <v>1</v>
      </c>
    </row>
    <row r="943" spans="1:8" x14ac:dyDescent="0.2">
      <c r="A943" s="4" t="s">
        <v>4738</v>
      </c>
      <c r="B943" s="4" t="s">
        <v>81</v>
      </c>
      <c r="C943" s="10">
        <v>0.37687912515014599</v>
      </c>
      <c r="D943" s="10">
        <v>2.0337317115451201</v>
      </c>
      <c r="E943" s="10">
        <v>0.10795051286691899</v>
      </c>
      <c r="F943" s="11">
        <v>0.85369006087727395</v>
      </c>
      <c r="G943" s="11">
        <v>0.99229415312873104</v>
      </c>
      <c r="H943" s="4" t="b">
        <v>1</v>
      </c>
    </row>
    <row r="944" spans="1:8" x14ac:dyDescent="0.2">
      <c r="A944" s="4" t="s">
        <v>4739</v>
      </c>
      <c r="B944" s="4" t="s">
        <v>81</v>
      </c>
      <c r="C944" s="10">
        <v>0.24128715168981901</v>
      </c>
      <c r="D944" s="10">
        <v>1.9511046578517299</v>
      </c>
      <c r="E944" s="10">
        <v>6.9112535120477103E-2</v>
      </c>
      <c r="F944" s="11">
        <v>0.90188161439580194</v>
      </c>
      <c r="G944" s="11">
        <v>0.99229415312873104</v>
      </c>
      <c r="H944" s="4" t="b">
        <v>1</v>
      </c>
    </row>
    <row r="945" spans="1:8" x14ac:dyDescent="0.2">
      <c r="A945" s="4" t="s">
        <v>4740</v>
      </c>
      <c r="B945" s="4" t="s">
        <v>81</v>
      </c>
      <c r="C945" s="10">
        <v>0.101644214897366</v>
      </c>
      <c r="D945" s="10">
        <v>0.940400119331956</v>
      </c>
      <c r="E945" s="10">
        <v>2.9114228928849802E-2</v>
      </c>
      <c r="F945" s="11">
        <v>0.91399019759577005</v>
      </c>
      <c r="G945" s="11">
        <v>0.99229415312873104</v>
      </c>
      <c r="H945" s="4" t="b">
        <v>1</v>
      </c>
    </row>
    <row r="946" spans="1:8" x14ac:dyDescent="0.2">
      <c r="A946" s="4" t="s">
        <v>125</v>
      </c>
      <c r="B946" s="4" t="s">
        <v>81</v>
      </c>
      <c r="C946" s="10">
        <v>-0.25613554521489801</v>
      </c>
      <c r="D946" s="10">
        <v>2.0754785946298702</v>
      </c>
      <c r="E946" s="10">
        <v>-7.3365600863090297E-2</v>
      </c>
      <c r="F946" s="11">
        <v>0.90246860884463098</v>
      </c>
      <c r="G946" s="11">
        <v>0.99229415312873104</v>
      </c>
      <c r="H946" s="4" t="b">
        <v>0</v>
      </c>
    </row>
    <row r="947" spans="1:8" x14ac:dyDescent="0.2">
      <c r="A947" s="4" t="s">
        <v>4741</v>
      </c>
      <c r="B947" s="4" t="s">
        <v>81</v>
      </c>
      <c r="C947" s="10">
        <v>0.48972402235983598</v>
      </c>
      <c r="D947" s="10">
        <v>1.54175639432014</v>
      </c>
      <c r="E947" s="10">
        <v>0.14027298369453001</v>
      </c>
      <c r="F947" s="11">
        <v>0.75105235525978797</v>
      </c>
      <c r="G947" s="11">
        <v>0.99229415312873104</v>
      </c>
      <c r="H947" s="4" t="b">
        <v>1</v>
      </c>
    </row>
    <row r="948" spans="1:8" x14ac:dyDescent="0.2">
      <c r="A948" s="4" t="s">
        <v>4742</v>
      </c>
      <c r="B948" s="4" t="s">
        <v>81</v>
      </c>
      <c r="C948" s="10">
        <v>-1.07106564118041</v>
      </c>
      <c r="D948" s="10">
        <v>1.9531342865847401</v>
      </c>
      <c r="E948" s="10">
        <v>-0.306788244728327</v>
      </c>
      <c r="F948" s="11">
        <v>0.58491888254703694</v>
      </c>
      <c r="G948" s="11">
        <v>0.99229415312873104</v>
      </c>
      <c r="H948" s="4" t="b">
        <v>1</v>
      </c>
    </row>
    <row r="949" spans="1:8" x14ac:dyDescent="0.2">
      <c r="A949" s="4" t="s">
        <v>4743</v>
      </c>
      <c r="B949" s="4" t="s">
        <v>81</v>
      </c>
      <c r="C949" s="10">
        <v>-0.106661766192063</v>
      </c>
      <c r="D949" s="10">
        <v>1.88094001351562</v>
      </c>
      <c r="E949" s="10">
        <v>-3.0551419793116701E-2</v>
      </c>
      <c r="F949" s="11">
        <v>0.95488465147562995</v>
      </c>
      <c r="G949" s="11">
        <v>0.99229415312873104</v>
      </c>
      <c r="H949" s="4" t="b">
        <v>1</v>
      </c>
    </row>
    <row r="950" spans="1:8" x14ac:dyDescent="0.2">
      <c r="A950" s="4" t="s">
        <v>4744</v>
      </c>
      <c r="B950" s="4" t="s">
        <v>81</v>
      </c>
      <c r="C950" s="10">
        <v>-6.6814682779051601E-2</v>
      </c>
      <c r="D950" s="10">
        <v>1.7876585538888501</v>
      </c>
      <c r="E950" s="10">
        <v>-1.9137911313516401E-2</v>
      </c>
      <c r="F950" s="11">
        <v>0.97023959709765994</v>
      </c>
      <c r="G950" s="11">
        <v>0.99229415312873104</v>
      </c>
      <c r="H950" s="4" t="b">
        <v>1</v>
      </c>
    </row>
    <row r="951" spans="1:8" x14ac:dyDescent="0.2">
      <c r="A951" s="4" t="s">
        <v>4745</v>
      </c>
      <c r="B951" s="4" t="s">
        <v>81</v>
      </c>
      <c r="C951" s="10">
        <v>0.36221961867501501</v>
      </c>
      <c r="D951" s="10">
        <v>1.6733722442135801</v>
      </c>
      <c r="E951" s="10">
        <v>0.103751550555765</v>
      </c>
      <c r="F951" s="11">
        <v>0.828883554403825</v>
      </c>
      <c r="G951" s="11">
        <v>0.99229415312873104</v>
      </c>
      <c r="H951" s="4" t="b">
        <v>1</v>
      </c>
    </row>
    <row r="952" spans="1:8" x14ac:dyDescent="0.2">
      <c r="A952" s="4" t="s">
        <v>4746</v>
      </c>
      <c r="B952" s="4" t="s">
        <v>81</v>
      </c>
      <c r="C952" s="10">
        <v>0.104299898646392</v>
      </c>
      <c r="D952" s="10">
        <v>1.7066047784467</v>
      </c>
      <c r="E952" s="10">
        <v>2.9874903648112999E-2</v>
      </c>
      <c r="F952" s="11">
        <v>0.95134214554706598</v>
      </c>
      <c r="G952" s="11">
        <v>0.99229415312873104</v>
      </c>
      <c r="H952" s="4" t="b">
        <v>1</v>
      </c>
    </row>
    <row r="953" spans="1:8" x14ac:dyDescent="0.2">
      <c r="A953" s="4" t="s">
        <v>4747</v>
      </c>
      <c r="B953" s="4" t="s">
        <v>81</v>
      </c>
      <c r="C953" s="10">
        <v>0.16623379613001499</v>
      </c>
      <c r="D953" s="10">
        <v>1.7980962625682</v>
      </c>
      <c r="E953" s="10">
        <v>4.7614798354514598E-2</v>
      </c>
      <c r="F953" s="11">
        <v>0.92647665002646196</v>
      </c>
      <c r="G953" s="11">
        <v>0.99229415312873104</v>
      </c>
      <c r="H953" s="4" t="b">
        <v>1</v>
      </c>
    </row>
    <row r="954" spans="1:8" x14ac:dyDescent="0.2">
      <c r="A954" s="4" t="s">
        <v>130</v>
      </c>
      <c r="B954" s="4" t="s">
        <v>81</v>
      </c>
      <c r="C954" s="10">
        <v>0.80019788344780396</v>
      </c>
      <c r="D954" s="10">
        <v>2.0696726844309299</v>
      </c>
      <c r="E954" s="10">
        <v>0.22920285616455899</v>
      </c>
      <c r="F954" s="11">
        <v>0.70118666447657396</v>
      </c>
      <c r="G954" s="11">
        <v>0.99229415312873104</v>
      </c>
      <c r="H954" s="4" t="b">
        <v>1</v>
      </c>
    </row>
    <row r="955" spans="1:8" x14ac:dyDescent="0.2">
      <c r="A955" s="4" t="s">
        <v>127</v>
      </c>
      <c r="B955" s="4" t="s">
        <v>81</v>
      </c>
      <c r="C955" s="10">
        <v>0.89256712344071298</v>
      </c>
      <c r="D955" s="10">
        <v>1.9926608376211601</v>
      </c>
      <c r="E955" s="10">
        <v>0.25566042880509698</v>
      </c>
      <c r="F955" s="11">
        <v>0.65560895152634102</v>
      </c>
      <c r="G955" s="11">
        <v>0.99229415312873104</v>
      </c>
      <c r="H955" s="4" t="b">
        <v>1</v>
      </c>
    </row>
    <row r="956" spans="1:8" x14ac:dyDescent="0.2">
      <c r="A956" s="4" t="s">
        <v>4748</v>
      </c>
      <c r="B956" s="4" t="s">
        <v>81</v>
      </c>
      <c r="C956" s="10">
        <v>0.313697925577338</v>
      </c>
      <c r="D956" s="10">
        <v>1.9752463653108601</v>
      </c>
      <c r="E956" s="10">
        <v>8.9853350030652895E-2</v>
      </c>
      <c r="F956" s="11">
        <v>0.87424759363477</v>
      </c>
      <c r="G956" s="11">
        <v>0.99229415312873104</v>
      </c>
      <c r="H956" s="4" t="b">
        <v>1</v>
      </c>
    </row>
    <row r="957" spans="1:8" x14ac:dyDescent="0.2">
      <c r="A957" s="4" t="s">
        <v>4749</v>
      </c>
      <c r="B957" s="4" t="s">
        <v>81</v>
      </c>
      <c r="C957" s="10">
        <v>-0.25868951573812898</v>
      </c>
      <c r="D957" s="10">
        <v>1.90810764918891</v>
      </c>
      <c r="E957" s="10">
        <v>-7.4097141586445495E-2</v>
      </c>
      <c r="F957" s="11">
        <v>0.89243912261354896</v>
      </c>
      <c r="G957" s="11">
        <v>0.99229415312873104</v>
      </c>
      <c r="H957" s="4" t="b">
        <v>1</v>
      </c>
    </row>
    <row r="958" spans="1:8" x14ac:dyDescent="0.2">
      <c r="A958" s="4" t="s">
        <v>4750</v>
      </c>
      <c r="B958" s="4" t="s">
        <v>81</v>
      </c>
      <c r="C958" s="10">
        <v>-0.352769645612519</v>
      </c>
      <c r="D958" s="10">
        <v>2.00682030149768</v>
      </c>
      <c r="E958" s="10">
        <v>-0.101044769069079</v>
      </c>
      <c r="F958" s="11">
        <v>0.86102637249333602</v>
      </c>
      <c r="G958" s="11">
        <v>0.99229415312873104</v>
      </c>
      <c r="H958" s="4" t="b">
        <v>1</v>
      </c>
    </row>
    <row r="959" spans="1:8" x14ac:dyDescent="0.2">
      <c r="A959" s="4" t="s">
        <v>124</v>
      </c>
      <c r="B959" s="4" t="s">
        <v>81</v>
      </c>
      <c r="C959" s="10">
        <v>2.2356532407762999</v>
      </c>
      <c r="D959" s="10">
        <v>1.8200445493764901</v>
      </c>
      <c r="E959" s="10">
        <v>0.64036423837017697</v>
      </c>
      <c r="F959" s="11">
        <v>0.22143676373351401</v>
      </c>
      <c r="G959" s="11">
        <v>0.99229415312873104</v>
      </c>
      <c r="H959" s="4" t="b">
        <v>0</v>
      </c>
    </row>
    <row r="960" spans="1:8" x14ac:dyDescent="0.2">
      <c r="A960" s="4" t="s">
        <v>4751</v>
      </c>
      <c r="B960" s="4" t="s">
        <v>81</v>
      </c>
      <c r="C960" s="10">
        <v>0.20565516731179101</v>
      </c>
      <c r="D960" s="10">
        <v>1.5806455788499001</v>
      </c>
      <c r="E960" s="10">
        <v>5.8906368921853601E-2</v>
      </c>
      <c r="F960" s="11">
        <v>0.896610829732437</v>
      </c>
      <c r="G960" s="11">
        <v>0.99229415312873104</v>
      </c>
      <c r="H960" s="4" t="b">
        <v>1</v>
      </c>
    </row>
    <row r="961" spans="1:8" x14ac:dyDescent="0.2">
      <c r="A961" s="4" t="s">
        <v>132</v>
      </c>
      <c r="B961" s="4" t="s">
        <v>81</v>
      </c>
      <c r="C961" s="10">
        <v>0.16728070667231501</v>
      </c>
      <c r="D961" s="10">
        <v>1.88154726125076</v>
      </c>
      <c r="E961" s="10">
        <v>4.79146677885725E-2</v>
      </c>
      <c r="F961" s="11">
        <v>0.92932286513731599</v>
      </c>
      <c r="G961" s="11">
        <v>0.99229415312873104</v>
      </c>
      <c r="H961" s="4" t="b">
        <v>1</v>
      </c>
    </row>
    <row r="962" spans="1:8" x14ac:dyDescent="0.2">
      <c r="A962" s="4" t="s">
        <v>4752</v>
      </c>
      <c r="B962" s="4" t="s">
        <v>81</v>
      </c>
      <c r="C962" s="10">
        <v>0.35751849265991098</v>
      </c>
      <c r="D962" s="10">
        <v>1.7816566544144901</v>
      </c>
      <c r="E962" s="10">
        <v>0.102404994244958</v>
      </c>
      <c r="F962" s="11">
        <v>0.84125071550682196</v>
      </c>
      <c r="G962" s="11">
        <v>0.99229415312873104</v>
      </c>
      <c r="H962" s="4" t="b">
        <v>1</v>
      </c>
    </row>
    <row r="963" spans="1:8" x14ac:dyDescent="0.2">
      <c r="A963" s="4" t="s">
        <v>4753</v>
      </c>
      <c r="B963" s="4" t="s">
        <v>81</v>
      </c>
      <c r="C963" s="10">
        <v>-1.7348165080432999E-2</v>
      </c>
      <c r="D963" s="10">
        <v>1.79294958703735</v>
      </c>
      <c r="E963" s="10">
        <v>-4.9690821081869001E-3</v>
      </c>
      <c r="F963" s="11">
        <v>0.99229415312873104</v>
      </c>
      <c r="G963" s="11">
        <v>0.99229415312873104</v>
      </c>
      <c r="H963" s="4" t="b">
        <v>1</v>
      </c>
    </row>
    <row r="964" spans="1:8" x14ac:dyDescent="0.2">
      <c r="A964" s="4" t="s">
        <v>123</v>
      </c>
      <c r="B964" s="4" t="s">
        <v>81</v>
      </c>
      <c r="C964" s="10">
        <v>-2.5788328971690502E-2</v>
      </c>
      <c r="D964" s="10">
        <v>1.09299146298156</v>
      </c>
      <c r="E964" s="10">
        <v>-7.3866212074382102E-3</v>
      </c>
      <c r="F964" s="11">
        <v>0.98119059486057703</v>
      </c>
      <c r="G964" s="11">
        <v>0.99229415312873104</v>
      </c>
      <c r="H964" s="4" t="b">
        <v>1</v>
      </c>
    </row>
    <row r="965" spans="1:8" x14ac:dyDescent="0.2">
      <c r="A965" s="4" t="s">
        <v>4754</v>
      </c>
      <c r="B965" s="4" t="s">
        <v>81</v>
      </c>
      <c r="C965" s="10">
        <v>-0.14303545517358199</v>
      </c>
      <c r="D965" s="10">
        <v>1.7025087430360899</v>
      </c>
      <c r="E965" s="10">
        <v>-4.09700344586343E-2</v>
      </c>
      <c r="F965" s="11">
        <v>0.93314673202865905</v>
      </c>
      <c r="G965" s="11">
        <v>0.99229415312873104</v>
      </c>
      <c r="H965" s="4" t="b">
        <v>1</v>
      </c>
    </row>
    <row r="966" spans="1:8" x14ac:dyDescent="0.2">
      <c r="A966" s="4" t="s">
        <v>4755</v>
      </c>
      <c r="B966" s="4" t="s">
        <v>81</v>
      </c>
      <c r="C966" s="10">
        <v>-0.1081856457902</v>
      </c>
      <c r="D966" s="10">
        <v>1.8226670360325901</v>
      </c>
      <c r="E966" s="10">
        <v>-3.0987908771116599E-2</v>
      </c>
      <c r="F966" s="11">
        <v>0.95276210817059104</v>
      </c>
      <c r="G966" s="11">
        <v>0.99229415312873104</v>
      </c>
      <c r="H966" s="4" t="b">
        <v>1</v>
      </c>
    </row>
    <row r="967" spans="1:8" x14ac:dyDescent="0.2">
      <c r="A967" s="4" t="s">
        <v>4756</v>
      </c>
      <c r="B967" s="4" t="s">
        <v>81</v>
      </c>
      <c r="C967" s="10">
        <v>-0.16059680694961101</v>
      </c>
      <c r="D967" s="10">
        <v>1.96962766367953</v>
      </c>
      <c r="E967" s="10">
        <v>-4.6000180211873999E-2</v>
      </c>
      <c r="F967" s="11">
        <v>0.93523239642665901</v>
      </c>
      <c r="G967" s="11">
        <v>0.99229415312873104</v>
      </c>
      <c r="H967" s="4" t="b">
        <v>1</v>
      </c>
    </row>
    <row r="968" spans="1:8" x14ac:dyDescent="0.2">
      <c r="A968" s="4" t="s">
        <v>134</v>
      </c>
      <c r="B968" s="4" t="s">
        <v>81</v>
      </c>
      <c r="C968" s="10">
        <v>0.47954216812442502</v>
      </c>
      <c r="D968" s="10">
        <v>2.0722809534411102</v>
      </c>
      <c r="E968" s="10">
        <v>0.13735656749288699</v>
      </c>
      <c r="F968" s="11">
        <v>0.81823949573275101</v>
      </c>
      <c r="G968" s="11">
        <v>0.99229415312873104</v>
      </c>
      <c r="H968" s="4" t="b">
        <v>1</v>
      </c>
    </row>
    <row r="969" spans="1:8" x14ac:dyDescent="0.2">
      <c r="A969" s="4" t="s">
        <v>4757</v>
      </c>
      <c r="B969" s="4" t="s">
        <v>81</v>
      </c>
      <c r="C969" s="10">
        <v>-0.79950209775237302</v>
      </c>
      <c r="D969" s="10">
        <v>0.90299285574799204</v>
      </c>
      <c r="E969" s="10">
        <v>-0.22900356037539299</v>
      </c>
      <c r="F969" s="11">
        <v>0.37656047158809203</v>
      </c>
      <c r="G969" s="11">
        <v>0.99229415312873104</v>
      </c>
      <c r="H969" s="4" t="b">
        <v>0</v>
      </c>
    </row>
    <row r="970" spans="1:8" x14ac:dyDescent="0.2">
      <c r="A970" s="4" t="s">
        <v>4758</v>
      </c>
      <c r="B970" s="4" t="s">
        <v>81</v>
      </c>
      <c r="C970" s="10">
        <v>-0.101809876017378</v>
      </c>
      <c r="D970" s="10">
        <v>1.2834852111872701</v>
      </c>
      <c r="E970" s="10">
        <v>-2.9161679694026499E-2</v>
      </c>
      <c r="F970" s="11">
        <v>0.936832794155256</v>
      </c>
      <c r="G970" s="11">
        <v>0.99229415312873104</v>
      </c>
      <c r="H970" s="4" t="b">
        <v>1</v>
      </c>
    </row>
    <row r="971" spans="1:8" x14ac:dyDescent="0.2">
      <c r="A971" s="4" t="s">
        <v>126</v>
      </c>
      <c r="B971" s="4" t="s">
        <v>81</v>
      </c>
      <c r="C971" s="10">
        <v>-0.49200406915501199</v>
      </c>
      <c r="D971" s="10">
        <v>1.89890926733099</v>
      </c>
      <c r="E971" s="10">
        <v>-0.14092606369943</v>
      </c>
      <c r="F971" s="11">
        <v>0.79608161284785195</v>
      </c>
      <c r="G971" s="11">
        <v>0.99229415312873104</v>
      </c>
      <c r="H971" s="4" t="b">
        <v>1</v>
      </c>
    </row>
    <row r="972" spans="1:8" x14ac:dyDescent="0.2">
      <c r="A972" s="4" t="s">
        <v>131</v>
      </c>
      <c r="B972" s="4" t="s">
        <v>81</v>
      </c>
      <c r="C972" s="10">
        <v>0.62136440661686598</v>
      </c>
      <c r="D972" s="10">
        <v>2.0734855006995998</v>
      </c>
      <c r="E972" s="10">
        <v>0.17797909699778899</v>
      </c>
      <c r="F972" s="11">
        <v>0.76610484448187399</v>
      </c>
      <c r="G972" s="11">
        <v>0.99229415312873104</v>
      </c>
      <c r="H972" s="4" t="b">
        <v>1</v>
      </c>
    </row>
    <row r="973" spans="1:8" x14ac:dyDescent="0.2">
      <c r="A973" s="4" t="s">
        <v>4759</v>
      </c>
      <c r="B973" s="4" t="s">
        <v>81</v>
      </c>
      <c r="C973" s="10">
        <v>0.12459063608828</v>
      </c>
      <c r="D973" s="10">
        <v>2.0147971917406902</v>
      </c>
      <c r="E973" s="10">
        <v>3.5686834761111501E-2</v>
      </c>
      <c r="F973" s="11">
        <v>0.95090100666449395</v>
      </c>
      <c r="G973" s="11">
        <v>0.99229415312873104</v>
      </c>
      <c r="H973" s="4" t="b">
        <v>1</v>
      </c>
    </row>
    <row r="974" spans="1:8" x14ac:dyDescent="0.2">
      <c r="A974" s="4" t="s">
        <v>129</v>
      </c>
      <c r="B974" s="4" t="s">
        <v>81</v>
      </c>
      <c r="C974" s="10">
        <v>-1.02285431787555</v>
      </c>
      <c r="D974" s="10">
        <v>1.6612291174599001</v>
      </c>
      <c r="E974" s="10">
        <v>-0.29297894426712801</v>
      </c>
      <c r="F974" s="11">
        <v>0.53884343768337195</v>
      </c>
      <c r="G974" s="11">
        <v>0.99229415312873104</v>
      </c>
      <c r="H974" s="4" t="b">
        <v>1</v>
      </c>
    </row>
    <row r="975" spans="1:8" x14ac:dyDescent="0.2">
      <c r="A975" s="4" t="s">
        <v>4760</v>
      </c>
      <c r="B975" s="4" t="s">
        <v>81</v>
      </c>
      <c r="C975" s="10">
        <v>0.249987110002276</v>
      </c>
      <c r="D975" s="10">
        <v>1.8658340873332899</v>
      </c>
      <c r="E975" s="10">
        <v>7.1604487842391401E-2</v>
      </c>
      <c r="F975" s="11">
        <v>0.89365772057750303</v>
      </c>
      <c r="G975" s="11">
        <v>0.99229415312873104</v>
      </c>
      <c r="H975" s="4" t="b">
        <v>1</v>
      </c>
    </row>
    <row r="976" spans="1:8" x14ac:dyDescent="0.2">
      <c r="A976" s="4" t="s">
        <v>4761</v>
      </c>
      <c r="B976" s="4" t="s">
        <v>81</v>
      </c>
      <c r="C976" s="10">
        <v>-0.88403296617927496</v>
      </c>
      <c r="D976" s="10">
        <v>1.9472559911913101</v>
      </c>
      <c r="E976" s="10">
        <v>-0.25321596692917803</v>
      </c>
      <c r="F976" s="11">
        <v>0.65100752728844702</v>
      </c>
      <c r="G976" s="11">
        <v>0.99229415312873104</v>
      </c>
      <c r="H976" s="4" t="b">
        <v>1</v>
      </c>
    </row>
    <row r="977" spans="1:8" x14ac:dyDescent="0.2">
      <c r="A977" s="4" t="s">
        <v>4762</v>
      </c>
      <c r="B977" s="4" t="s">
        <v>81</v>
      </c>
      <c r="C977" s="10">
        <v>0.14872066749669099</v>
      </c>
      <c r="D977" s="10">
        <v>1.68560316051184</v>
      </c>
      <c r="E977" s="10">
        <v>4.2598465287199003E-2</v>
      </c>
      <c r="F977" s="11">
        <v>0.92979716240994503</v>
      </c>
      <c r="G977" s="11">
        <v>0.99229415312873104</v>
      </c>
      <c r="H977" s="4" t="b">
        <v>1</v>
      </c>
    </row>
    <row r="978" spans="1:8" x14ac:dyDescent="0.2">
      <c r="A978" s="4" t="s">
        <v>4736</v>
      </c>
      <c r="B978" s="4" t="s">
        <v>26</v>
      </c>
      <c r="C978" s="10">
        <v>3.6720715154842501E-2</v>
      </c>
      <c r="D978" s="10">
        <v>0.54501244955077699</v>
      </c>
      <c r="E978" s="10">
        <v>1.7628183476789999E-2</v>
      </c>
      <c r="F978" s="11">
        <v>0.94640257004649997</v>
      </c>
      <c r="G978" s="11">
        <v>0.97379854944305699</v>
      </c>
      <c r="H978" s="4" t="b">
        <v>1</v>
      </c>
    </row>
    <row r="979" spans="1:8" x14ac:dyDescent="0.2">
      <c r="A979" s="4" t="s">
        <v>4737</v>
      </c>
      <c r="B979" s="4" t="s">
        <v>26</v>
      </c>
      <c r="C979" s="10">
        <v>2.3659456496296701E-2</v>
      </c>
      <c r="D979" s="10">
        <v>0.53197442754533797</v>
      </c>
      <c r="E979" s="10">
        <v>1.1357982498956001E-2</v>
      </c>
      <c r="F979" s="11">
        <v>0.96459366084641696</v>
      </c>
      <c r="G979" s="11">
        <v>0.97379854944305699</v>
      </c>
      <c r="H979" s="4" t="b">
        <v>1</v>
      </c>
    </row>
    <row r="980" spans="1:8" x14ac:dyDescent="0.2">
      <c r="A980" s="4" t="s">
        <v>133</v>
      </c>
      <c r="B980" s="4" t="s">
        <v>26</v>
      </c>
      <c r="C980" s="10">
        <v>-0.177211000732864</v>
      </c>
      <c r="D980" s="10">
        <v>0.50157127984661098</v>
      </c>
      <c r="E980" s="10">
        <v>-8.5072091375446607E-2</v>
      </c>
      <c r="F980" s="11">
        <v>0.72425063457044303</v>
      </c>
      <c r="G980" s="11">
        <v>0.97379854944305699</v>
      </c>
      <c r="H980" s="4" t="b">
        <v>1</v>
      </c>
    </row>
    <row r="981" spans="1:8" x14ac:dyDescent="0.2">
      <c r="A981" s="4" t="s">
        <v>128</v>
      </c>
      <c r="B981" s="4" t="s">
        <v>26</v>
      </c>
      <c r="C981" s="10">
        <v>-2.4940268816210899E-2</v>
      </c>
      <c r="D981" s="10">
        <v>0.57276908163744</v>
      </c>
      <c r="E981" s="10">
        <v>-1.19728505503971E-2</v>
      </c>
      <c r="F981" s="11">
        <v>0.96538896544503505</v>
      </c>
      <c r="G981" s="11">
        <v>0.97379854944305699</v>
      </c>
      <c r="H981" s="4" t="b">
        <v>0</v>
      </c>
    </row>
    <row r="982" spans="1:8" x14ac:dyDescent="0.2">
      <c r="A982" s="4" t="s">
        <v>4738</v>
      </c>
      <c r="B982" s="4" t="s">
        <v>26</v>
      </c>
      <c r="C982" s="10">
        <v>-4.6837237048329199E-2</v>
      </c>
      <c r="D982" s="10">
        <v>0.58238820294656002</v>
      </c>
      <c r="E982" s="10">
        <v>-2.2484731159299699E-2</v>
      </c>
      <c r="F982" s="11">
        <v>0.93620398363167801</v>
      </c>
      <c r="G982" s="11">
        <v>0.97379854944305699</v>
      </c>
      <c r="H982" s="4" t="b">
        <v>1</v>
      </c>
    </row>
    <row r="983" spans="1:8" x14ac:dyDescent="0.2">
      <c r="A983" s="4" t="s">
        <v>4739</v>
      </c>
      <c r="B983" s="4" t="s">
        <v>26</v>
      </c>
      <c r="C983" s="10">
        <v>0.23712804742188601</v>
      </c>
      <c r="D983" s="10">
        <v>0.56427807936970198</v>
      </c>
      <c r="E983" s="10">
        <v>0.113835929115741</v>
      </c>
      <c r="F983" s="11">
        <v>0.67541469659720199</v>
      </c>
      <c r="G983" s="11">
        <v>0.97379854944305699</v>
      </c>
      <c r="H983" s="4" t="b">
        <v>1</v>
      </c>
    </row>
    <row r="984" spans="1:8" x14ac:dyDescent="0.2">
      <c r="A984" s="4" t="s">
        <v>4740</v>
      </c>
      <c r="B984" s="4" t="s">
        <v>26</v>
      </c>
      <c r="C984" s="10">
        <v>-6.6734579257695797E-2</v>
      </c>
      <c r="D984" s="10">
        <v>0.40481598583456002</v>
      </c>
      <c r="E984" s="10">
        <v>-3.2036669287088003E-2</v>
      </c>
      <c r="F984" s="11">
        <v>0.86915730359733301</v>
      </c>
      <c r="G984" s="11">
        <v>0.97379854944305699</v>
      </c>
      <c r="H984" s="4" t="b">
        <v>1</v>
      </c>
    </row>
    <row r="985" spans="1:8" x14ac:dyDescent="0.2">
      <c r="A985" s="4" t="s">
        <v>125</v>
      </c>
      <c r="B985" s="4" t="s">
        <v>26</v>
      </c>
      <c r="C985" s="10">
        <v>0.55419252779386696</v>
      </c>
      <c r="D985" s="10">
        <v>0.59095703452377202</v>
      </c>
      <c r="E985" s="10">
        <v>0.266046222689865</v>
      </c>
      <c r="F985" s="11">
        <v>0.35460262496542</v>
      </c>
      <c r="G985" s="11">
        <v>0.97379854944305699</v>
      </c>
      <c r="H985" s="4" t="b">
        <v>1</v>
      </c>
    </row>
    <row r="986" spans="1:8" x14ac:dyDescent="0.2">
      <c r="A986" s="4" t="s">
        <v>4741</v>
      </c>
      <c r="B986" s="4" t="s">
        <v>26</v>
      </c>
      <c r="C986" s="10">
        <v>-0.147303534733182</v>
      </c>
      <c r="D986" s="10">
        <v>0.51307092088267703</v>
      </c>
      <c r="E986" s="10">
        <v>-7.0714683145646898E-2</v>
      </c>
      <c r="F986" s="11">
        <v>0.77429867449117595</v>
      </c>
      <c r="G986" s="11">
        <v>0.97379854944305699</v>
      </c>
      <c r="H986" s="4" t="b">
        <v>1</v>
      </c>
    </row>
    <row r="987" spans="1:8" x14ac:dyDescent="0.2">
      <c r="A987" s="4" t="s">
        <v>4742</v>
      </c>
      <c r="B987" s="4" t="s">
        <v>26</v>
      </c>
      <c r="C987" s="10">
        <v>0.13776985365619601</v>
      </c>
      <c r="D987" s="10">
        <v>0.56489366590470702</v>
      </c>
      <c r="E987" s="10">
        <v>6.6137934612138294E-2</v>
      </c>
      <c r="F987" s="11">
        <v>0.80792799824927697</v>
      </c>
      <c r="G987" s="11">
        <v>0.97379854944305699</v>
      </c>
      <c r="H987" s="4" t="b">
        <v>1</v>
      </c>
    </row>
    <row r="988" spans="1:8" x14ac:dyDescent="0.2">
      <c r="A988" s="4" t="s">
        <v>4743</v>
      </c>
      <c r="B988" s="4" t="s">
        <v>26</v>
      </c>
      <c r="C988" s="10">
        <v>-0.151451599640334</v>
      </c>
      <c r="D988" s="10">
        <v>0.55068056422259803</v>
      </c>
      <c r="E988" s="10">
        <v>-7.2706007360019198E-2</v>
      </c>
      <c r="F988" s="11">
        <v>0.78382644423729197</v>
      </c>
      <c r="G988" s="11">
        <v>0.97379854944305699</v>
      </c>
      <c r="H988" s="4" t="b">
        <v>1</v>
      </c>
    </row>
    <row r="989" spans="1:8" x14ac:dyDescent="0.2">
      <c r="A989" s="4" t="s">
        <v>4744</v>
      </c>
      <c r="B989" s="4" t="s">
        <v>26</v>
      </c>
      <c r="C989" s="10">
        <v>0.294483962066594</v>
      </c>
      <c r="D989" s="10">
        <v>0.52791661979812898</v>
      </c>
      <c r="E989" s="10">
        <v>0.14137026722905199</v>
      </c>
      <c r="F989" s="11">
        <v>0.57786913926420402</v>
      </c>
      <c r="G989" s="11">
        <v>0.97379854944305699</v>
      </c>
      <c r="H989" s="4" t="b">
        <v>1</v>
      </c>
    </row>
    <row r="990" spans="1:8" x14ac:dyDescent="0.2">
      <c r="A990" s="4" t="s">
        <v>4745</v>
      </c>
      <c r="B990" s="4" t="s">
        <v>26</v>
      </c>
      <c r="C990" s="10">
        <v>-4.2215366168465301E-2</v>
      </c>
      <c r="D990" s="10">
        <v>0.50133533843849098</v>
      </c>
      <c r="E990" s="10">
        <v>-2.0265951172779399E-2</v>
      </c>
      <c r="F990" s="11">
        <v>0.93299013200398995</v>
      </c>
      <c r="G990" s="11">
        <v>0.97379854944305699</v>
      </c>
      <c r="H990" s="4" t="b">
        <v>1</v>
      </c>
    </row>
    <row r="991" spans="1:8" x14ac:dyDescent="0.2">
      <c r="A991" s="4" t="s">
        <v>4746</v>
      </c>
      <c r="B991" s="4" t="s">
        <v>26</v>
      </c>
      <c r="C991" s="10">
        <v>-8.1179491471460599E-2</v>
      </c>
      <c r="D991" s="10">
        <v>0.50757198383167801</v>
      </c>
      <c r="E991" s="10">
        <v>-3.8971108383293603E-2</v>
      </c>
      <c r="F991" s="11">
        <v>0.87312880018280603</v>
      </c>
      <c r="G991" s="11">
        <v>0.97379854944305699</v>
      </c>
      <c r="H991" s="4" t="b">
        <v>1</v>
      </c>
    </row>
    <row r="992" spans="1:8" x14ac:dyDescent="0.2">
      <c r="A992" s="4" t="s">
        <v>4747</v>
      </c>
      <c r="B992" s="4" t="s">
        <v>26</v>
      </c>
      <c r="C992" s="10">
        <v>-3.7960363305020603E-2</v>
      </c>
      <c r="D992" s="10">
        <v>0.53221790598313001</v>
      </c>
      <c r="E992" s="10">
        <v>-1.8223290215475699E-2</v>
      </c>
      <c r="F992" s="11">
        <v>0.94324399626809197</v>
      </c>
      <c r="G992" s="11">
        <v>0.97379854944305699</v>
      </c>
      <c r="H992" s="4" t="b">
        <v>1</v>
      </c>
    </row>
    <row r="993" spans="1:8" x14ac:dyDescent="0.2">
      <c r="A993" s="4" t="s">
        <v>130</v>
      </c>
      <c r="B993" s="4" t="s">
        <v>26</v>
      </c>
      <c r="C993" s="10">
        <v>0.38405795090491102</v>
      </c>
      <c r="D993" s="10">
        <v>0.58975191158059703</v>
      </c>
      <c r="E993" s="10">
        <v>0.18437124646737599</v>
      </c>
      <c r="F993" s="11">
        <v>0.51882382103026403</v>
      </c>
      <c r="G993" s="11">
        <v>0.97379854944305699</v>
      </c>
      <c r="H993" s="4" t="b">
        <v>1</v>
      </c>
    </row>
    <row r="994" spans="1:8" x14ac:dyDescent="0.2">
      <c r="A994" s="4" t="s">
        <v>127</v>
      </c>
      <c r="B994" s="4" t="s">
        <v>26</v>
      </c>
      <c r="C994" s="10">
        <v>0.19537244083446201</v>
      </c>
      <c r="D994" s="10">
        <v>0.57692100668528801</v>
      </c>
      <c r="E994" s="10">
        <v>9.3790690590186396E-2</v>
      </c>
      <c r="F994" s="11">
        <v>0.73590421123133198</v>
      </c>
      <c r="G994" s="11">
        <v>0.97379854944305699</v>
      </c>
      <c r="H994" s="4" t="b">
        <v>1</v>
      </c>
    </row>
    <row r="995" spans="1:8" x14ac:dyDescent="0.2">
      <c r="A995" s="4" t="s">
        <v>4748</v>
      </c>
      <c r="B995" s="4" t="s">
        <v>26</v>
      </c>
      <c r="C995" s="10">
        <v>1.8723520674855301E-2</v>
      </c>
      <c r="D995" s="10">
        <v>0.56814004939037799</v>
      </c>
      <c r="E995" s="10">
        <v>8.9884321804744004E-3</v>
      </c>
      <c r="F995" s="11">
        <v>0.97379854944305699</v>
      </c>
      <c r="G995" s="11">
        <v>0.97379854944305699</v>
      </c>
      <c r="H995" s="4" t="b">
        <v>1</v>
      </c>
    </row>
    <row r="996" spans="1:8" x14ac:dyDescent="0.2">
      <c r="A996" s="4" t="s">
        <v>4749</v>
      </c>
      <c r="B996" s="4" t="s">
        <v>26</v>
      </c>
      <c r="C996" s="10">
        <v>7.7024455083768803E-2</v>
      </c>
      <c r="D996" s="10">
        <v>0.55484704727864098</v>
      </c>
      <c r="E996" s="10">
        <v>3.6976437432956498E-2</v>
      </c>
      <c r="F996" s="11">
        <v>0.88987935408394503</v>
      </c>
      <c r="G996" s="11">
        <v>0.97379854944305699</v>
      </c>
      <c r="H996" s="4" t="b">
        <v>1</v>
      </c>
    </row>
    <row r="997" spans="1:8" x14ac:dyDescent="0.2">
      <c r="A997" s="4" t="s">
        <v>4750</v>
      </c>
      <c r="B997" s="4" t="s">
        <v>26</v>
      </c>
      <c r="C997" s="10">
        <v>-0.100255294216062</v>
      </c>
      <c r="D997" s="10">
        <v>0.57649257728919601</v>
      </c>
      <c r="E997" s="10">
        <v>-4.8128657448743999E-2</v>
      </c>
      <c r="F997" s="11">
        <v>0.86249724887641299</v>
      </c>
      <c r="G997" s="11">
        <v>0.97379854944305699</v>
      </c>
      <c r="H997" s="4" t="b">
        <v>1</v>
      </c>
    </row>
    <row r="998" spans="1:8" x14ac:dyDescent="0.2">
      <c r="A998" s="4" t="s">
        <v>124</v>
      </c>
      <c r="B998" s="4" t="s">
        <v>26</v>
      </c>
      <c r="C998" s="10">
        <v>1.4937359492742801</v>
      </c>
      <c r="D998" s="10">
        <v>0.55530372709715003</v>
      </c>
      <c r="E998" s="10">
        <v>0.71708438326020996</v>
      </c>
      <c r="F998" s="11">
        <v>8.0419072763697995E-3</v>
      </c>
      <c r="G998" s="11">
        <v>0.31363438377842201</v>
      </c>
      <c r="H998" s="4" t="b">
        <v>1</v>
      </c>
    </row>
    <row r="999" spans="1:8" x14ac:dyDescent="0.2">
      <c r="A999" s="4" t="s">
        <v>4751</v>
      </c>
      <c r="B999" s="4" t="s">
        <v>26</v>
      </c>
      <c r="C999" s="10">
        <v>2.5453483396484702E-2</v>
      </c>
      <c r="D999" s="10">
        <v>0.48705798248585302</v>
      </c>
      <c r="E999" s="10">
        <v>1.2219224858356E-2</v>
      </c>
      <c r="F999" s="11">
        <v>0.95837369821292395</v>
      </c>
      <c r="G999" s="11">
        <v>0.97379854944305699</v>
      </c>
      <c r="H999" s="4" t="b">
        <v>1</v>
      </c>
    </row>
    <row r="1000" spans="1:8" x14ac:dyDescent="0.2">
      <c r="A1000" s="4" t="s">
        <v>132</v>
      </c>
      <c r="B1000" s="4" t="s">
        <v>26</v>
      </c>
      <c r="C1000" s="10">
        <v>0.25464913389382499</v>
      </c>
      <c r="D1000" s="10">
        <v>0.55077775251648697</v>
      </c>
      <c r="E1000" s="10">
        <v>0.122247119522508</v>
      </c>
      <c r="F1000" s="11">
        <v>0.64477298513006698</v>
      </c>
      <c r="G1000" s="11">
        <v>0.97379854944305699</v>
      </c>
      <c r="H1000" s="4" t="b">
        <v>1</v>
      </c>
    </row>
    <row r="1001" spans="1:8" x14ac:dyDescent="0.2">
      <c r="A1001" s="4" t="s">
        <v>4752</v>
      </c>
      <c r="B1001" s="4" t="s">
        <v>26</v>
      </c>
      <c r="C1001" s="10">
        <v>-5.3559848017601899E-2</v>
      </c>
      <c r="D1001" s="10">
        <v>0.52765620350171305</v>
      </c>
      <c r="E1001" s="10">
        <v>-2.5711994547545299E-2</v>
      </c>
      <c r="F1001" s="11">
        <v>0.91929466200155696</v>
      </c>
      <c r="G1001" s="11">
        <v>0.97379854944305699</v>
      </c>
      <c r="H1001" s="4" t="b">
        <v>1</v>
      </c>
    </row>
    <row r="1002" spans="1:8" x14ac:dyDescent="0.2">
      <c r="A1002" s="4" t="s">
        <v>4753</v>
      </c>
      <c r="B1002" s="4" t="s">
        <v>26</v>
      </c>
      <c r="C1002" s="10">
        <v>-0.44932722392936802</v>
      </c>
      <c r="D1002" s="10">
        <v>0.528960584522292</v>
      </c>
      <c r="E1002" s="10">
        <v>-0.21570447936929901</v>
      </c>
      <c r="F1002" s="11">
        <v>0.39712203208728297</v>
      </c>
      <c r="G1002" s="11">
        <v>0.97379854944305699</v>
      </c>
      <c r="H1002" s="4" t="b">
        <v>1</v>
      </c>
    </row>
    <row r="1003" spans="1:8" x14ac:dyDescent="0.2">
      <c r="A1003" s="4" t="s">
        <v>123</v>
      </c>
      <c r="B1003" s="4" t="s">
        <v>26</v>
      </c>
      <c r="C1003" s="10">
        <v>-0.14618704930233101</v>
      </c>
      <c r="D1003" s="10">
        <v>0.42824997598263298</v>
      </c>
      <c r="E1003" s="10">
        <v>-7.0178702025965295E-2</v>
      </c>
      <c r="F1003" s="11">
        <v>0.73305179645072505</v>
      </c>
      <c r="G1003" s="11">
        <v>0.97379854944305699</v>
      </c>
      <c r="H1003" s="4" t="b">
        <v>1</v>
      </c>
    </row>
    <row r="1004" spans="1:8" x14ac:dyDescent="0.2">
      <c r="A1004" s="4" t="s">
        <v>4754</v>
      </c>
      <c r="B1004" s="4" t="s">
        <v>26</v>
      </c>
      <c r="C1004" s="10">
        <v>-0.134058368316746</v>
      </c>
      <c r="D1004" s="10">
        <v>0.51159251432362796</v>
      </c>
      <c r="E1004" s="10">
        <v>-6.4356195224456306E-2</v>
      </c>
      <c r="F1004" s="11">
        <v>0.79361645018687499</v>
      </c>
      <c r="G1004" s="11">
        <v>0.97379854944305699</v>
      </c>
      <c r="H1004" s="4" t="b">
        <v>1</v>
      </c>
    </row>
    <row r="1005" spans="1:8" x14ac:dyDescent="0.2">
      <c r="A1005" s="4" t="s">
        <v>4755</v>
      </c>
      <c r="B1005" s="4" t="s">
        <v>26</v>
      </c>
      <c r="C1005" s="10">
        <v>0.12654397629081199</v>
      </c>
      <c r="D1005" s="10">
        <v>0.5347986555084</v>
      </c>
      <c r="E1005" s="10">
        <v>6.0748828625218999E-2</v>
      </c>
      <c r="F1005" s="11">
        <v>0.81333294457323502</v>
      </c>
      <c r="G1005" s="11">
        <v>0.97379854944305699</v>
      </c>
      <c r="H1005" s="4" t="b">
        <v>1</v>
      </c>
    </row>
    <row r="1006" spans="1:8" x14ac:dyDescent="0.2">
      <c r="A1006" s="4" t="s">
        <v>4756</v>
      </c>
      <c r="B1006" s="4" t="s">
        <v>26</v>
      </c>
      <c r="C1006" s="10">
        <v>0.22002963786586999</v>
      </c>
      <c r="D1006" s="10">
        <v>0.567563436156034</v>
      </c>
      <c r="E1006" s="10">
        <v>0.10562764941465801</v>
      </c>
      <c r="F1006" s="11">
        <v>0.69935530004189705</v>
      </c>
      <c r="G1006" s="11">
        <v>0.97379854944305699</v>
      </c>
      <c r="H1006" s="4" t="b">
        <v>1</v>
      </c>
    </row>
    <row r="1007" spans="1:8" x14ac:dyDescent="0.2">
      <c r="A1007" s="4" t="s">
        <v>134</v>
      </c>
      <c r="B1007" s="4" t="s">
        <v>26</v>
      </c>
      <c r="C1007" s="10">
        <v>0.119443245051395</v>
      </c>
      <c r="D1007" s="10">
        <v>0.59042517757771695</v>
      </c>
      <c r="E1007" s="10">
        <v>5.7340044439508103E-2</v>
      </c>
      <c r="F1007" s="11">
        <v>0.84076110560625095</v>
      </c>
      <c r="G1007" s="11">
        <v>0.97379854944305699</v>
      </c>
      <c r="H1007" s="4" t="b">
        <v>1</v>
      </c>
    </row>
    <row r="1008" spans="1:8" x14ac:dyDescent="0.2">
      <c r="A1008" s="4" t="s">
        <v>4757</v>
      </c>
      <c r="B1008" s="4" t="s">
        <v>26</v>
      </c>
      <c r="C1008" s="10">
        <v>-3.8871758560596902E-2</v>
      </c>
      <c r="D1008" s="10">
        <v>0.38215249801111001</v>
      </c>
      <c r="E1008" s="10">
        <v>-1.8660815539190901E-2</v>
      </c>
      <c r="F1008" s="11">
        <v>0.91903949554581699</v>
      </c>
      <c r="G1008" s="11">
        <v>0.97379854944305699</v>
      </c>
      <c r="H1008" s="4" t="b">
        <v>1</v>
      </c>
    </row>
    <row r="1009" spans="1:8" x14ac:dyDescent="0.2">
      <c r="A1009" s="4" t="s">
        <v>4758</v>
      </c>
      <c r="B1009" s="4" t="s">
        <v>26</v>
      </c>
      <c r="C1009" s="10">
        <v>-3.1280149528657597E-2</v>
      </c>
      <c r="D1009" s="10">
        <v>0.43474114497906102</v>
      </c>
      <c r="E1009" s="10">
        <v>-1.50163800663312E-2</v>
      </c>
      <c r="F1009" s="11">
        <v>0.94269247563169201</v>
      </c>
      <c r="G1009" s="11">
        <v>0.97379854944305699</v>
      </c>
      <c r="H1009" s="4" t="b">
        <v>1</v>
      </c>
    </row>
    <row r="1010" spans="1:8" x14ac:dyDescent="0.2">
      <c r="A1010" s="4" t="s">
        <v>126</v>
      </c>
      <c r="B1010" s="4" t="s">
        <v>26</v>
      </c>
      <c r="C1010" s="10">
        <v>-0.204724137372747</v>
      </c>
      <c r="D1010" s="10">
        <v>0.55958717206178699</v>
      </c>
      <c r="E1010" s="10">
        <v>-9.8280075442878104E-2</v>
      </c>
      <c r="F1010" s="11">
        <v>0.71523576984698101</v>
      </c>
      <c r="G1010" s="11">
        <v>0.97379854944305699</v>
      </c>
      <c r="H1010" s="4" t="b">
        <v>1</v>
      </c>
    </row>
    <row r="1011" spans="1:8" x14ac:dyDescent="0.2">
      <c r="A1011" s="4" t="s">
        <v>131</v>
      </c>
      <c r="B1011" s="4" t="s">
        <v>26</v>
      </c>
      <c r="C1011" s="10">
        <v>6.7396926268346605E-2</v>
      </c>
      <c r="D1011" s="10">
        <v>0.59258950237396901</v>
      </c>
      <c r="E1011" s="10">
        <v>3.2354636259676099E-2</v>
      </c>
      <c r="F1011" s="11">
        <v>0.91006442808351995</v>
      </c>
      <c r="G1011" s="11">
        <v>0.97379854944305699</v>
      </c>
      <c r="H1011" s="4" t="b">
        <v>0</v>
      </c>
    </row>
    <row r="1012" spans="1:8" x14ac:dyDescent="0.2">
      <c r="A1012" s="4" t="s">
        <v>4759</v>
      </c>
      <c r="B1012" s="4" t="s">
        <v>26</v>
      </c>
      <c r="C1012" s="10">
        <v>0.173378598081809</v>
      </c>
      <c r="D1012" s="10">
        <v>0.57799503588730705</v>
      </c>
      <c r="E1012" s="10">
        <v>8.3232304301451301E-2</v>
      </c>
      <c r="F1012" s="11">
        <v>0.76525775728435697</v>
      </c>
      <c r="G1012" s="11">
        <v>0.97379854944305699</v>
      </c>
      <c r="H1012" s="4" t="b">
        <v>1</v>
      </c>
    </row>
    <row r="1013" spans="1:8" x14ac:dyDescent="0.2">
      <c r="A1013" s="4" t="s">
        <v>129</v>
      </c>
      <c r="B1013" s="4" t="s">
        <v>26</v>
      </c>
      <c r="C1013" s="10">
        <v>-2.0918881442083301E-2</v>
      </c>
      <c r="D1013" s="10">
        <v>0.52502864881611999</v>
      </c>
      <c r="E1013" s="10">
        <v>-1.0042339280029801E-2</v>
      </c>
      <c r="F1013" s="11">
        <v>0.96826147782629901</v>
      </c>
      <c r="G1013" s="11">
        <v>0.97379854944305699</v>
      </c>
      <c r="H1013" s="4" t="b">
        <v>1</v>
      </c>
    </row>
    <row r="1014" spans="1:8" x14ac:dyDescent="0.2">
      <c r="A1014" s="4" t="s">
        <v>4760</v>
      </c>
      <c r="B1014" s="4" t="s">
        <v>26</v>
      </c>
      <c r="C1014" s="10">
        <v>-0.22796271587780201</v>
      </c>
      <c r="D1014" s="10">
        <v>0.54714707344481095</v>
      </c>
      <c r="E1014" s="10">
        <v>-0.109436010829743</v>
      </c>
      <c r="F1014" s="11">
        <v>0.677740008579788</v>
      </c>
      <c r="G1014" s="11">
        <v>0.97379854944305699</v>
      </c>
      <c r="H1014" s="4" t="b">
        <v>1</v>
      </c>
    </row>
    <row r="1015" spans="1:8" x14ac:dyDescent="0.2">
      <c r="A1015" s="4" t="s">
        <v>4761</v>
      </c>
      <c r="B1015" s="4" t="s">
        <v>26</v>
      </c>
      <c r="C1015" s="10">
        <v>0.188253317056156</v>
      </c>
      <c r="D1015" s="10">
        <v>0.56370103154697104</v>
      </c>
      <c r="E1015" s="10">
        <v>9.0373076863744503E-2</v>
      </c>
      <c r="F1015" s="11">
        <v>0.739242421398703</v>
      </c>
      <c r="G1015" s="11">
        <v>0.97379854944305699</v>
      </c>
      <c r="H1015" s="4" t="b">
        <v>1</v>
      </c>
    </row>
    <row r="1016" spans="1:8" x14ac:dyDescent="0.2">
      <c r="A1016" s="4" t="s">
        <v>4762</v>
      </c>
      <c r="B1016" s="4" t="s">
        <v>26</v>
      </c>
      <c r="C1016" s="10">
        <v>8.4166083864462699E-2</v>
      </c>
      <c r="D1016" s="10">
        <v>0.511633447876502</v>
      </c>
      <c r="E1016" s="10">
        <v>4.0404854933496201E-2</v>
      </c>
      <c r="F1016" s="11">
        <v>0.86952817510797198</v>
      </c>
      <c r="G1016" s="11">
        <v>0.97379854944305699</v>
      </c>
      <c r="H1016" s="4" t="b">
        <v>1</v>
      </c>
    </row>
    <row r="1017" spans="1:8" x14ac:dyDescent="0.2">
      <c r="A1017" s="4" t="s">
        <v>4736</v>
      </c>
      <c r="B1017" s="4" t="s">
        <v>90</v>
      </c>
      <c r="C1017" s="10">
        <v>5.0386680844680197E-2</v>
      </c>
      <c r="D1017" s="10">
        <v>0.62519262112243901</v>
      </c>
      <c r="E1017" s="10">
        <v>2.3994290046195299E-2</v>
      </c>
      <c r="F1017" s="11">
        <v>0.93590879435086105</v>
      </c>
      <c r="G1017" s="11">
        <v>0.99271456126952995</v>
      </c>
      <c r="H1017" s="4" t="b">
        <v>1</v>
      </c>
    </row>
    <row r="1018" spans="1:8" x14ac:dyDescent="0.2">
      <c r="A1018" s="4" t="s">
        <v>4737</v>
      </c>
      <c r="B1018" s="4" t="s">
        <v>90</v>
      </c>
      <c r="C1018" s="10">
        <v>0.10435963016874</v>
      </c>
      <c r="D1018" s="10">
        <v>0.60977206395107897</v>
      </c>
      <c r="E1018" s="10">
        <v>4.9696372005555198E-2</v>
      </c>
      <c r="F1018" s="11">
        <v>0.864373580761709</v>
      </c>
      <c r="G1018" s="11">
        <v>0.99271456126952995</v>
      </c>
      <c r="H1018" s="4" t="b">
        <v>1</v>
      </c>
    </row>
    <row r="1019" spans="1:8" x14ac:dyDescent="0.2">
      <c r="A1019" s="4" t="s">
        <v>133</v>
      </c>
      <c r="B1019" s="4" t="s">
        <v>90</v>
      </c>
      <c r="C1019" s="10">
        <v>-0.49994495991313398</v>
      </c>
      <c r="D1019" s="10">
        <v>0.56663545404833804</v>
      </c>
      <c r="E1019" s="10">
        <v>-0.23807530431041901</v>
      </c>
      <c r="F1019" s="11">
        <v>0.37873893556274302</v>
      </c>
      <c r="G1019" s="11">
        <v>0.99271456126952995</v>
      </c>
      <c r="H1019" s="4" t="b">
        <v>1</v>
      </c>
    </row>
    <row r="1020" spans="1:8" x14ac:dyDescent="0.2">
      <c r="A1020" s="4" t="s">
        <v>128</v>
      </c>
      <c r="B1020" s="4" t="s">
        <v>90</v>
      </c>
      <c r="C1020" s="10">
        <v>-0.10624113947436201</v>
      </c>
      <c r="D1020" s="10">
        <v>0.65947510902842599</v>
      </c>
      <c r="E1020" s="10">
        <v>-5.05923524362345E-2</v>
      </c>
      <c r="F1020" s="11">
        <v>0.87246618192182601</v>
      </c>
      <c r="G1020" s="11">
        <v>0.99271456126952995</v>
      </c>
      <c r="H1020" s="4" t="b">
        <v>1</v>
      </c>
    </row>
    <row r="1021" spans="1:8" x14ac:dyDescent="0.2">
      <c r="A1021" s="4" t="s">
        <v>4738</v>
      </c>
      <c r="B1021" s="4" t="s">
        <v>90</v>
      </c>
      <c r="C1021" s="10">
        <v>-0.249090747250683</v>
      </c>
      <c r="D1021" s="10">
        <v>0.67364846555285895</v>
      </c>
      <c r="E1021" s="10">
        <v>-0.118617768369782</v>
      </c>
      <c r="F1021" s="11">
        <v>0.71303199130968797</v>
      </c>
      <c r="G1021" s="11">
        <v>0.99271456126952995</v>
      </c>
      <c r="H1021" s="4" t="b">
        <v>1</v>
      </c>
    </row>
    <row r="1022" spans="1:8" x14ac:dyDescent="0.2">
      <c r="A1022" s="4" t="s">
        <v>4739</v>
      </c>
      <c r="B1022" s="4" t="s">
        <v>90</v>
      </c>
      <c r="C1022" s="10">
        <v>0.111906451719693</v>
      </c>
      <c r="D1022" s="10">
        <v>0.650110462017781</v>
      </c>
      <c r="E1022" s="10">
        <v>5.32901912884454E-2</v>
      </c>
      <c r="F1022" s="11">
        <v>0.86375590155190995</v>
      </c>
      <c r="G1022" s="11">
        <v>0.99271456126952995</v>
      </c>
      <c r="H1022" s="4" t="b">
        <v>1</v>
      </c>
    </row>
    <row r="1023" spans="1:8" x14ac:dyDescent="0.2">
      <c r="A1023" s="4" t="s">
        <v>4740</v>
      </c>
      <c r="B1023" s="4" t="s">
        <v>90</v>
      </c>
      <c r="C1023" s="10">
        <v>-4.0758278645479599E-3</v>
      </c>
      <c r="D1023" s="10">
        <v>0.42614363595143201</v>
      </c>
      <c r="E1023" s="10">
        <v>-1.9409215753224899E-3</v>
      </c>
      <c r="F1023" s="11">
        <v>0.99237432060807795</v>
      </c>
      <c r="G1023" s="11">
        <v>0.99271456126952995</v>
      </c>
      <c r="H1023" s="4" t="b">
        <v>1</v>
      </c>
    </row>
    <row r="1024" spans="1:8" x14ac:dyDescent="0.2">
      <c r="A1024" s="4" t="s">
        <v>125</v>
      </c>
      <c r="B1024" s="4" t="s">
        <v>90</v>
      </c>
      <c r="C1024" s="10">
        <v>0.57959637842945</v>
      </c>
      <c r="D1024" s="10">
        <v>0.68507305118040795</v>
      </c>
      <c r="E1024" s="10">
        <v>0.27600555108262997</v>
      </c>
      <c r="F1024" s="11">
        <v>0.40312143065927603</v>
      </c>
      <c r="G1024" s="11">
        <v>0.99271456126952995</v>
      </c>
      <c r="H1024" s="4" t="b">
        <v>1</v>
      </c>
    </row>
    <row r="1025" spans="1:8" x14ac:dyDescent="0.2">
      <c r="A1025" s="4" t="s">
        <v>4741</v>
      </c>
      <c r="B1025" s="4" t="s">
        <v>90</v>
      </c>
      <c r="C1025" s="10">
        <v>0.13139924590061</v>
      </c>
      <c r="D1025" s="10">
        <v>0.55434444105965697</v>
      </c>
      <c r="E1025" s="10">
        <v>6.2572718923664797E-2</v>
      </c>
      <c r="F1025" s="11">
        <v>0.81284501597954995</v>
      </c>
      <c r="G1025" s="11">
        <v>0.99271456126952995</v>
      </c>
      <c r="H1025" s="4" t="b">
        <v>1</v>
      </c>
    </row>
    <row r="1026" spans="1:8" x14ac:dyDescent="0.2">
      <c r="A1026" s="4" t="s">
        <v>4742</v>
      </c>
      <c r="B1026" s="4" t="s">
        <v>90</v>
      </c>
      <c r="C1026" s="10">
        <v>-8.6742283355571801E-3</v>
      </c>
      <c r="D1026" s="10">
        <v>0.65153025991575797</v>
      </c>
      <c r="E1026" s="10">
        <v>-4.1306938087837799E-3</v>
      </c>
      <c r="F1026" s="11">
        <v>0.98940991859445304</v>
      </c>
      <c r="G1026" s="11">
        <v>0.99271456126952995</v>
      </c>
      <c r="H1026" s="4" t="b">
        <v>1</v>
      </c>
    </row>
    <row r="1027" spans="1:8" x14ac:dyDescent="0.2">
      <c r="A1027" s="4" t="s">
        <v>4743</v>
      </c>
      <c r="B1027" s="4" t="s">
        <v>90</v>
      </c>
      <c r="C1027" s="10">
        <v>-0.206460902845992</v>
      </c>
      <c r="D1027" s="10">
        <v>0.63230704932021797</v>
      </c>
      <c r="E1027" s="10">
        <v>-9.8317307332798795E-2</v>
      </c>
      <c r="F1027" s="11">
        <v>0.74466876809569704</v>
      </c>
      <c r="G1027" s="11">
        <v>0.99271456126952995</v>
      </c>
      <c r="H1027" s="4" t="b">
        <v>1</v>
      </c>
    </row>
    <row r="1028" spans="1:8" x14ac:dyDescent="0.2">
      <c r="A1028" s="4" t="s">
        <v>4744</v>
      </c>
      <c r="B1028" s="4" t="s">
        <v>90</v>
      </c>
      <c r="C1028" s="10">
        <v>0.17136538925647599</v>
      </c>
      <c r="D1028" s="10">
        <v>0.60389264277332899</v>
      </c>
      <c r="E1028" s="10">
        <v>8.1604717452492606E-2</v>
      </c>
      <c r="F1028" s="11">
        <v>0.77701349842281398</v>
      </c>
      <c r="G1028" s="11">
        <v>0.99271456126952995</v>
      </c>
      <c r="H1028" s="4" t="b">
        <v>1</v>
      </c>
    </row>
    <row r="1029" spans="1:8" x14ac:dyDescent="0.2">
      <c r="A1029" s="4" t="s">
        <v>4745</v>
      </c>
      <c r="B1029" s="4" t="s">
        <v>90</v>
      </c>
      <c r="C1029" s="10">
        <v>-5.2322312830220099E-3</v>
      </c>
      <c r="D1029" s="10">
        <v>0.57218650041212105</v>
      </c>
      <c r="E1029" s="10">
        <v>-2.4916043860996099E-3</v>
      </c>
      <c r="F1029" s="11">
        <v>0.99271456126952995</v>
      </c>
      <c r="G1029" s="11">
        <v>0.99271456126952995</v>
      </c>
      <c r="H1029" s="4" t="b">
        <v>1</v>
      </c>
    </row>
    <row r="1030" spans="1:8" x14ac:dyDescent="0.2">
      <c r="A1030" s="4" t="s">
        <v>4746</v>
      </c>
      <c r="B1030" s="4" t="s">
        <v>90</v>
      </c>
      <c r="C1030" s="10">
        <v>0.26383987422698302</v>
      </c>
      <c r="D1030" s="10">
        <v>0.58135745208891298</v>
      </c>
      <c r="E1030" s="10">
        <v>0.125641347312963</v>
      </c>
      <c r="F1030" s="11">
        <v>0.65055186338308102</v>
      </c>
      <c r="G1030" s="11">
        <v>0.99271456126952995</v>
      </c>
      <c r="H1030" s="4" t="b">
        <v>1</v>
      </c>
    </row>
    <row r="1031" spans="1:8" x14ac:dyDescent="0.2">
      <c r="A1031" s="4" t="s">
        <v>4747</v>
      </c>
      <c r="B1031" s="4" t="s">
        <v>90</v>
      </c>
      <c r="C1031" s="10">
        <v>0.112482216805408</v>
      </c>
      <c r="D1031" s="10">
        <v>0.60961245319271595</v>
      </c>
      <c r="E1031" s="10">
        <v>5.3564372366331797E-2</v>
      </c>
      <c r="F1031" s="11">
        <v>0.85388486376179595</v>
      </c>
      <c r="G1031" s="11">
        <v>0.99271456126952995</v>
      </c>
      <c r="H1031" s="4" t="b">
        <v>1</v>
      </c>
    </row>
    <row r="1032" spans="1:8" x14ac:dyDescent="0.2">
      <c r="A1032" s="4" t="s">
        <v>130</v>
      </c>
      <c r="B1032" s="4" t="s">
        <v>90</v>
      </c>
      <c r="C1032" s="10">
        <v>0.59661042949966303</v>
      </c>
      <c r="D1032" s="10">
        <v>0.68345615603058796</v>
      </c>
      <c r="E1032" s="10">
        <v>0.28410769374008998</v>
      </c>
      <c r="F1032" s="11">
        <v>0.38818328288347098</v>
      </c>
      <c r="G1032" s="11">
        <v>0.99271456126952995</v>
      </c>
      <c r="H1032" s="4" t="b">
        <v>1</v>
      </c>
    </row>
    <row r="1033" spans="1:8" x14ac:dyDescent="0.2">
      <c r="A1033" s="4" t="s">
        <v>127</v>
      </c>
      <c r="B1033" s="4" t="s">
        <v>90</v>
      </c>
      <c r="C1033" s="10">
        <v>0.88345788049662299</v>
      </c>
      <c r="D1033" s="10">
        <v>0.66302891413740395</v>
      </c>
      <c r="E1033" s="10">
        <v>0.42070531880392698</v>
      </c>
      <c r="F1033" s="11">
        <v>0.18709372889356099</v>
      </c>
      <c r="G1033" s="11">
        <v>0.99271456126952995</v>
      </c>
      <c r="H1033" s="4" t="b">
        <v>1</v>
      </c>
    </row>
    <row r="1034" spans="1:8" x14ac:dyDescent="0.2">
      <c r="A1034" s="4" t="s">
        <v>4748</v>
      </c>
      <c r="B1034" s="4" t="s">
        <v>90</v>
      </c>
      <c r="C1034" s="10">
        <v>2.9919783775901598E-2</v>
      </c>
      <c r="D1034" s="10">
        <v>0.65649956730916403</v>
      </c>
      <c r="E1034" s="10">
        <v>1.4247891665089199E-2</v>
      </c>
      <c r="F1034" s="11">
        <v>0.96377198405162601</v>
      </c>
      <c r="G1034" s="11">
        <v>0.99271456126952995</v>
      </c>
      <c r="H1034" s="4" t="b">
        <v>1</v>
      </c>
    </row>
    <row r="1035" spans="1:8" x14ac:dyDescent="0.2">
      <c r="A1035" s="4" t="s">
        <v>4749</v>
      </c>
      <c r="B1035" s="4" t="s">
        <v>90</v>
      </c>
      <c r="C1035" s="10">
        <v>-0.406960370177954</v>
      </c>
      <c r="D1035" s="10">
        <v>0.63814284494879803</v>
      </c>
      <c r="E1035" s="10">
        <v>-0.19379576101583501</v>
      </c>
      <c r="F1035" s="11">
        <v>0.52515452244967997</v>
      </c>
      <c r="G1035" s="11">
        <v>0.99271456126952995</v>
      </c>
      <c r="H1035" s="4" t="b">
        <v>1</v>
      </c>
    </row>
    <row r="1036" spans="1:8" x14ac:dyDescent="0.2">
      <c r="A1036" s="4" t="s">
        <v>4750</v>
      </c>
      <c r="B1036" s="4" t="s">
        <v>90</v>
      </c>
      <c r="C1036" s="10">
        <v>-0.238960530856205</v>
      </c>
      <c r="D1036" s="10">
        <v>0.66532415267834999</v>
      </c>
      <c r="E1036" s="10">
        <v>-0.113793728636959</v>
      </c>
      <c r="F1036" s="11">
        <v>0.72067335174491898</v>
      </c>
      <c r="G1036" s="11">
        <v>0.99271456126952995</v>
      </c>
      <c r="H1036" s="4" t="b">
        <v>1</v>
      </c>
    </row>
    <row r="1037" spans="1:8" x14ac:dyDescent="0.2">
      <c r="A1037" s="4" t="s">
        <v>124</v>
      </c>
      <c r="B1037" s="4" t="s">
        <v>90</v>
      </c>
      <c r="C1037" s="10">
        <v>1.16805229385828</v>
      </c>
      <c r="D1037" s="10">
        <v>0.62788341552143201</v>
      </c>
      <c r="E1037" s="10">
        <v>0.55623004052108205</v>
      </c>
      <c r="F1037" s="11">
        <v>6.5002756771420298E-2</v>
      </c>
      <c r="G1037" s="11">
        <v>0.99271456126952995</v>
      </c>
      <c r="H1037" s="4" t="b">
        <v>1</v>
      </c>
    </row>
    <row r="1038" spans="1:8" x14ac:dyDescent="0.2">
      <c r="A1038" s="4" t="s">
        <v>4751</v>
      </c>
      <c r="B1038" s="4" t="s">
        <v>90</v>
      </c>
      <c r="C1038" s="10">
        <v>7.6486018236953904E-2</v>
      </c>
      <c r="D1038" s="10">
        <v>0.55007383236371699</v>
      </c>
      <c r="E1038" s="10">
        <v>3.64228735707606E-2</v>
      </c>
      <c r="F1038" s="11">
        <v>0.88955236537643201</v>
      </c>
      <c r="G1038" s="11">
        <v>0.99271456126952995</v>
      </c>
      <c r="H1038" s="4" t="b">
        <v>1</v>
      </c>
    </row>
    <row r="1039" spans="1:8" x14ac:dyDescent="0.2">
      <c r="A1039" s="4" t="s">
        <v>132</v>
      </c>
      <c r="B1039" s="4" t="s">
        <v>90</v>
      </c>
      <c r="C1039" s="10">
        <v>3.3611417948563899E-2</v>
      </c>
      <c r="D1039" s="10">
        <v>0.63387124618680202</v>
      </c>
      <c r="E1039" s="10">
        <v>1.6005859040561999E-2</v>
      </c>
      <c r="F1039" s="11">
        <v>0.95781036465512903</v>
      </c>
      <c r="G1039" s="11">
        <v>0.99271456126952995</v>
      </c>
      <c r="H1039" s="4" t="b">
        <v>1</v>
      </c>
    </row>
    <row r="1040" spans="1:8" x14ac:dyDescent="0.2">
      <c r="A1040" s="4" t="s">
        <v>4752</v>
      </c>
      <c r="B1040" s="4" t="s">
        <v>90</v>
      </c>
      <c r="C1040" s="10">
        <v>0.327487668619316</v>
      </c>
      <c r="D1040" s="10">
        <v>0.60421720459040895</v>
      </c>
      <c r="E1040" s="10">
        <v>0.15595061980022801</v>
      </c>
      <c r="F1040" s="11">
        <v>0.58867791248484402</v>
      </c>
      <c r="G1040" s="11">
        <v>0.99271456126952995</v>
      </c>
      <c r="H1040" s="4" t="b">
        <v>1</v>
      </c>
    </row>
    <row r="1041" spans="1:8" x14ac:dyDescent="0.2">
      <c r="A1041" s="4" t="s">
        <v>4753</v>
      </c>
      <c r="B1041" s="4" t="s">
        <v>90</v>
      </c>
      <c r="C1041" s="10">
        <v>-0.11399545707676099</v>
      </c>
      <c r="D1041" s="10">
        <v>0.60671169800333002</v>
      </c>
      <c r="E1041" s="10">
        <v>-5.4284981967356399E-2</v>
      </c>
      <c r="F1041" s="11">
        <v>0.85124241958713598</v>
      </c>
      <c r="G1041" s="11">
        <v>0.99271456126952995</v>
      </c>
      <c r="H1041" s="4" t="b">
        <v>1</v>
      </c>
    </row>
    <row r="1042" spans="1:8" x14ac:dyDescent="0.2">
      <c r="A1042" s="4" t="s">
        <v>123</v>
      </c>
      <c r="B1042" s="4" t="s">
        <v>90</v>
      </c>
      <c r="C1042" s="10">
        <v>-0.29639219913392201</v>
      </c>
      <c r="D1042" s="10">
        <v>0.45860708762819902</v>
      </c>
      <c r="E1042" s="10">
        <v>-0.14114286303897</v>
      </c>
      <c r="F1042" s="11">
        <v>0.51854487477590805</v>
      </c>
      <c r="G1042" s="11">
        <v>0.99271456126952995</v>
      </c>
      <c r="H1042" s="4" t="b">
        <v>1</v>
      </c>
    </row>
    <row r="1043" spans="1:8" x14ac:dyDescent="0.2">
      <c r="A1043" s="4" t="s">
        <v>4754</v>
      </c>
      <c r="B1043" s="4" t="s">
        <v>90</v>
      </c>
      <c r="C1043" s="10">
        <v>-0.27573705987359898</v>
      </c>
      <c r="D1043" s="10">
        <v>0.58200948574266398</v>
      </c>
      <c r="E1043" s="10">
        <v>-0.13130682315604</v>
      </c>
      <c r="F1043" s="11">
        <v>0.63629213271115403</v>
      </c>
      <c r="G1043" s="11">
        <v>0.99271456126952995</v>
      </c>
      <c r="H1043" s="4" t="b">
        <v>1</v>
      </c>
    </row>
    <row r="1044" spans="1:8" x14ac:dyDescent="0.2">
      <c r="A1044" s="4" t="s">
        <v>4755</v>
      </c>
      <c r="B1044" s="4" t="s">
        <v>90</v>
      </c>
      <c r="C1044" s="10">
        <v>-6.4632836777280794E-2</v>
      </c>
      <c r="D1044" s="10">
        <v>0.61426722964740199</v>
      </c>
      <c r="E1044" s="10">
        <v>-3.0778352654801E-2</v>
      </c>
      <c r="F1044" s="11">
        <v>0.91636771015333496</v>
      </c>
      <c r="G1044" s="11">
        <v>0.99271456126952995</v>
      </c>
      <c r="H1044" s="4" t="b">
        <v>1</v>
      </c>
    </row>
    <row r="1045" spans="1:8" x14ac:dyDescent="0.2">
      <c r="A1045" s="4" t="s">
        <v>4756</v>
      </c>
      <c r="B1045" s="4" t="s">
        <v>90</v>
      </c>
      <c r="C1045" s="10">
        <v>0.17576221917189999</v>
      </c>
      <c r="D1045" s="10">
        <v>0.65527819799841203</v>
      </c>
      <c r="E1045" s="10">
        <v>8.3698501176800097E-2</v>
      </c>
      <c r="F1045" s="11">
        <v>0.78926223243168203</v>
      </c>
      <c r="G1045" s="11">
        <v>0.99271456126952995</v>
      </c>
      <c r="H1045" s="4" t="b">
        <v>1</v>
      </c>
    </row>
    <row r="1046" spans="1:8" x14ac:dyDescent="0.2">
      <c r="A1046" s="4" t="s">
        <v>134</v>
      </c>
      <c r="B1046" s="4" t="s">
        <v>90</v>
      </c>
      <c r="C1046" s="10">
        <v>0.109574618752072</v>
      </c>
      <c r="D1046" s="10">
        <v>0.684301774303265</v>
      </c>
      <c r="E1046" s="10">
        <v>5.2179765365832097E-2</v>
      </c>
      <c r="F1046" s="11">
        <v>0.87362986136895504</v>
      </c>
      <c r="G1046" s="11">
        <v>0.99271456126952995</v>
      </c>
      <c r="H1046" s="4" t="b">
        <v>1</v>
      </c>
    </row>
    <row r="1047" spans="1:8" x14ac:dyDescent="0.2">
      <c r="A1047" s="4" t="s">
        <v>4757</v>
      </c>
      <c r="B1047" s="4" t="s">
        <v>90</v>
      </c>
      <c r="C1047" s="10">
        <v>-2.30115301773447E-2</v>
      </c>
      <c r="D1047" s="10">
        <v>0.40354576767453998</v>
      </c>
      <c r="E1047" s="10">
        <v>-1.09581603754374E-2</v>
      </c>
      <c r="F1047" s="11">
        <v>0.95455951316853804</v>
      </c>
      <c r="G1047" s="11">
        <v>0.99271456126952995</v>
      </c>
      <c r="H1047" s="4" t="b">
        <v>1</v>
      </c>
    </row>
    <row r="1048" spans="1:8" x14ac:dyDescent="0.2">
      <c r="A1048" s="4" t="s">
        <v>4758</v>
      </c>
      <c r="B1048" s="4" t="s">
        <v>90</v>
      </c>
      <c r="C1048" s="10">
        <v>-6.8265462714536193E-2</v>
      </c>
      <c r="D1048" s="10">
        <v>0.47712312879812002</v>
      </c>
      <c r="E1048" s="10">
        <v>-3.25082201298292E-2</v>
      </c>
      <c r="F1048" s="11">
        <v>0.88633282435528005</v>
      </c>
      <c r="G1048" s="11">
        <v>0.99271456126952995</v>
      </c>
      <c r="H1048" s="4" t="b">
        <v>1</v>
      </c>
    </row>
    <row r="1049" spans="1:8" x14ac:dyDescent="0.2">
      <c r="A1049" s="4" t="s">
        <v>126</v>
      </c>
      <c r="B1049" s="4" t="s">
        <v>90</v>
      </c>
      <c r="C1049" s="10">
        <v>-7.6178360780655194E-2</v>
      </c>
      <c r="D1049" s="10">
        <v>0.64011226495762596</v>
      </c>
      <c r="E1049" s="10">
        <v>-3.62763661581358E-2</v>
      </c>
      <c r="F1049" s="11">
        <v>0.90550323458919202</v>
      </c>
      <c r="G1049" s="11">
        <v>0.99271456126952995</v>
      </c>
      <c r="H1049" s="4" t="b">
        <v>1</v>
      </c>
    </row>
    <row r="1050" spans="1:8" x14ac:dyDescent="0.2">
      <c r="A1050" s="4" t="s">
        <v>131</v>
      </c>
      <c r="B1050" s="4" t="s">
        <v>90</v>
      </c>
      <c r="C1050" s="10">
        <v>-0.371747936678895</v>
      </c>
      <c r="D1050" s="10">
        <v>0.68476874427776002</v>
      </c>
      <c r="E1050" s="10">
        <v>-0.17702749352043901</v>
      </c>
      <c r="F1050" s="11">
        <v>0.59046732142754599</v>
      </c>
      <c r="G1050" s="11">
        <v>0.99271456126952995</v>
      </c>
      <c r="H1050" s="4" t="b">
        <v>1</v>
      </c>
    </row>
    <row r="1051" spans="1:8" x14ac:dyDescent="0.2">
      <c r="A1051" s="4" t="s">
        <v>4759</v>
      </c>
      <c r="B1051" s="4" t="s">
        <v>90</v>
      </c>
      <c r="C1051" s="10">
        <v>-5.2436704053609E-2</v>
      </c>
      <c r="D1051" s="10">
        <v>0.66888769608661802</v>
      </c>
      <c r="E1051" s="10">
        <v>-2.4970517308080201E-2</v>
      </c>
      <c r="F1051" s="11">
        <v>0.93778001144041001</v>
      </c>
      <c r="G1051" s="11">
        <v>0.99271456126952995</v>
      </c>
      <c r="H1051" s="4" t="b">
        <v>1</v>
      </c>
    </row>
    <row r="1052" spans="1:8" x14ac:dyDescent="0.2">
      <c r="A1052" s="4" t="s">
        <v>129</v>
      </c>
      <c r="B1052" s="4" t="s">
        <v>90</v>
      </c>
      <c r="C1052" s="10">
        <v>-0.33251659006145301</v>
      </c>
      <c r="D1052" s="10">
        <v>0.58503075810993299</v>
      </c>
      <c r="E1052" s="10">
        <v>-0.15834540742424499</v>
      </c>
      <c r="F1052" s="11">
        <v>0.57047745380514603</v>
      </c>
      <c r="G1052" s="11">
        <v>0.99271456126952995</v>
      </c>
      <c r="H1052" s="4" t="b">
        <v>0</v>
      </c>
    </row>
    <row r="1053" spans="1:8" x14ac:dyDescent="0.2">
      <c r="A1053" s="4" t="s">
        <v>4760</v>
      </c>
      <c r="B1053" s="4" t="s">
        <v>90</v>
      </c>
      <c r="C1053" s="10">
        <v>-0.223096212305334</v>
      </c>
      <c r="D1053" s="10">
        <v>0.62834778732321905</v>
      </c>
      <c r="E1053" s="10">
        <v>-0.106239092087903</v>
      </c>
      <c r="F1053" s="11">
        <v>0.72321827798734695</v>
      </c>
      <c r="G1053" s="11">
        <v>0.99271456126952995</v>
      </c>
      <c r="H1053" s="4" t="b">
        <v>1</v>
      </c>
    </row>
    <row r="1054" spans="1:8" x14ac:dyDescent="0.2">
      <c r="A1054" s="4" t="s">
        <v>4761</v>
      </c>
      <c r="B1054" s="4" t="s">
        <v>90</v>
      </c>
      <c r="C1054" s="10">
        <v>-5.34138432980132E-2</v>
      </c>
      <c r="D1054" s="10">
        <v>0.65025960594657894</v>
      </c>
      <c r="E1054" s="10">
        <v>-2.54358339761502E-2</v>
      </c>
      <c r="F1054" s="11">
        <v>0.93472894498085901</v>
      </c>
      <c r="G1054" s="11">
        <v>0.99271456126952995</v>
      </c>
      <c r="H1054" s="4" t="b">
        <v>1</v>
      </c>
    </row>
    <row r="1055" spans="1:8" x14ac:dyDescent="0.2">
      <c r="A1055" s="4" t="s">
        <v>4762</v>
      </c>
      <c r="B1055" s="4" t="s">
        <v>90</v>
      </c>
      <c r="C1055" s="10">
        <v>3.0665324598666398E-2</v>
      </c>
      <c r="D1055" s="10">
        <v>0.58073426938327599</v>
      </c>
      <c r="E1055" s="10">
        <v>1.46029204632321E-2</v>
      </c>
      <c r="F1055" s="11">
        <v>0.95794939219165798</v>
      </c>
      <c r="G1055" s="11">
        <v>0.99271456126952995</v>
      </c>
      <c r="H1055" s="4" t="b">
        <v>1</v>
      </c>
    </row>
    <row r="1056" spans="1:8" x14ac:dyDescent="0.2">
      <c r="A1056" s="4" t="s">
        <v>4736</v>
      </c>
      <c r="B1056" s="4" t="s">
        <v>6</v>
      </c>
      <c r="C1056" s="10">
        <v>0.15723848120115699</v>
      </c>
      <c r="D1056" s="10">
        <v>1.75995044175949</v>
      </c>
      <c r="E1056" s="10">
        <v>3.9853742056702099E-2</v>
      </c>
      <c r="F1056" s="11">
        <v>0.92896923826559896</v>
      </c>
      <c r="G1056" s="11">
        <v>0.98832059816076701</v>
      </c>
      <c r="H1056" s="4" t="b">
        <v>1</v>
      </c>
    </row>
    <row r="1057" spans="1:8" x14ac:dyDescent="0.2">
      <c r="A1057" s="4" t="s">
        <v>4737</v>
      </c>
      <c r="B1057" s="4" t="s">
        <v>6</v>
      </c>
      <c r="C1057" s="10">
        <v>0.32742958234851399</v>
      </c>
      <c r="D1057" s="10">
        <v>1.70741097908614</v>
      </c>
      <c r="E1057" s="10">
        <v>8.2990461475885902E-2</v>
      </c>
      <c r="F1057" s="11">
        <v>0.84821958907664496</v>
      </c>
      <c r="G1057" s="11">
        <v>0.98832059816076701</v>
      </c>
      <c r="H1057" s="4" t="b">
        <v>1</v>
      </c>
    </row>
    <row r="1058" spans="1:8" x14ac:dyDescent="0.2">
      <c r="A1058" s="4" t="s">
        <v>133</v>
      </c>
      <c r="B1058" s="4" t="s">
        <v>6</v>
      </c>
      <c r="C1058" s="10">
        <v>-5.8616672444896899E-2</v>
      </c>
      <c r="D1058" s="10">
        <v>1.5453047721920601</v>
      </c>
      <c r="E1058" s="10">
        <v>-1.48570103577415E-2</v>
      </c>
      <c r="F1058" s="11">
        <v>0.969782058980314</v>
      </c>
      <c r="G1058" s="11">
        <v>0.98832059816076701</v>
      </c>
      <c r="H1058" s="4" t="b">
        <v>1</v>
      </c>
    </row>
    <row r="1059" spans="1:8" x14ac:dyDescent="0.2">
      <c r="A1059" s="4" t="s">
        <v>128</v>
      </c>
      <c r="B1059" s="4" t="s">
        <v>6</v>
      </c>
      <c r="C1059" s="10">
        <v>-0.70751172912098204</v>
      </c>
      <c r="D1059" s="10">
        <v>1.8690043358547199</v>
      </c>
      <c r="E1059" s="10">
        <v>-0.179326267584627</v>
      </c>
      <c r="F1059" s="11">
        <v>0.70613592500908196</v>
      </c>
      <c r="G1059" s="11">
        <v>0.98832059816076701</v>
      </c>
      <c r="H1059" s="4" t="b">
        <v>1</v>
      </c>
    </row>
    <row r="1060" spans="1:8" x14ac:dyDescent="0.2">
      <c r="A1060" s="4" t="s">
        <v>4738</v>
      </c>
      <c r="B1060" s="4" t="s">
        <v>6</v>
      </c>
      <c r="C1060" s="10">
        <v>-0.150760999002159</v>
      </c>
      <c r="D1060" s="10">
        <v>1.9214483540480201</v>
      </c>
      <c r="E1060" s="10">
        <v>-3.82119562625143E-2</v>
      </c>
      <c r="F1060" s="11">
        <v>0.93775591254802104</v>
      </c>
      <c r="G1060" s="11">
        <v>0.98832059816076701</v>
      </c>
      <c r="H1060" s="4" t="b">
        <v>1</v>
      </c>
    </row>
    <row r="1061" spans="1:8" x14ac:dyDescent="0.2">
      <c r="A1061" s="4" t="s">
        <v>4739</v>
      </c>
      <c r="B1061" s="4" t="s">
        <v>6</v>
      </c>
      <c r="C1061" s="10">
        <v>0.31172855458769899</v>
      </c>
      <c r="D1061" s="10">
        <v>1.8427383300753299</v>
      </c>
      <c r="E1061" s="10">
        <v>7.90108713296028E-2</v>
      </c>
      <c r="F1061" s="11">
        <v>0.86608273568617999</v>
      </c>
      <c r="G1061" s="11">
        <v>0.98832059816076701</v>
      </c>
      <c r="H1061" s="4" t="b">
        <v>1</v>
      </c>
    </row>
    <row r="1062" spans="1:8" x14ac:dyDescent="0.2">
      <c r="A1062" s="4" t="s">
        <v>4740</v>
      </c>
      <c r="B1062" s="4" t="s">
        <v>6</v>
      </c>
      <c r="C1062" s="10">
        <v>-7.0137572538328502E-2</v>
      </c>
      <c r="D1062" s="10">
        <v>0.91644752955762598</v>
      </c>
      <c r="E1062" s="10">
        <v>-1.77771033087619E-2</v>
      </c>
      <c r="F1062" s="11">
        <v>0.93904020932669796</v>
      </c>
      <c r="G1062" s="11">
        <v>0.98832059816076701</v>
      </c>
      <c r="H1062" s="4" t="b">
        <v>1</v>
      </c>
    </row>
    <row r="1063" spans="1:8" x14ac:dyDescent="0.2">
      <c r="A1063" s="4" t="s">
        <v>125</v>
      </c>
      <c r="B1063" s="4" t="s">
        <v>6</v>
      </c>
      <c r="C1063" s="10">
        <v>9.8959686098870597E-2</v>
      </c>
      <c r="D1063" s="10">
        <v>1.9600565678269899</v>
      </c>
      <c r="E1063" s="10">
        <v>2.5082370254843101E-2</v>
      </c>
      <c r="F1063" s="11">
        <v>0.96001246586534295</v>
      </c>
      <c r="G1063" s="11">
        <v>0.98832059816076701</v>
      </c>
      <c r="H1063" s="4" t="b">
        <v>1</v>
      </c>
    </row>
    <row r="1064" spans="1:8" x14ac:dyDescent="0.2">
      <c r="A1064" s="4" t="s">
        <v>4741</v>
      </c>
      <c r="B1064" s="4" t="s">
        <v>6</v>
      </c>
      <c r="C1064" s="10">
        <v>0.54127725065729004</v>
      </c>
      <c r="D1064" s="10">
        <v>1.4367750719802601</v>
      </c>
      <c r="E1064" s="10">
        <v>0.137192395678634</v>
      </c>
      <c r="F1064" s="11">
        <v>0.70672879890986395</v>
      </c>
      <c r="G1064" s="11">
        <v>0.98832059816076701</v>
      </c>
      <c r="H1064" s="4" t="b">
        <v>1</v>
      </c>
    </row>
    <row r="1065" spans="1:8" x14ac:dyDescent="0.2">
      <c r="A1065" s="4" t="s">
        <v>4742</v>
      </c>
      <c r="B1065" s="4" t="s">
        <v>6</v>
      </c>
      <c r="C1065" s="10">
        <v>-0.26354672315714001</v>
      </c>
      <c r="D1065" s="10">
        <v>1.8428086828191499</v>
      </c>
      <c r="E1065" s="10">
        <v>-6.6798680859532902E-2</v>
      </c>
      <c r="F1065" s="11">
        <v>0.88663027548812001</v>
      </c>
      <c r="G1065" s="11">
        <v>0.98832059816076701</v>
      </c>
      <c r="H1065" s="4" t="b">
        <v>1</v>
      </c>
    </row>
    <row r="1066" spans="1:8" x14ac:dyDescent="0.2">
      <c r="A1066" s="4" t="s">
        <v>4743</v>
      </c>
      <c r="B1066" s="4" t="s">
        <v>6</v>
      </c>
      <c r="C1066" s="10">
        <v>0.436600956798194</v>
      </c>
      <c r="D1066" s="10">
        <v>1.77702001744795</v>
      </c>
      <c r="E1066" s="10">
        <v>0.11066109123557601</v>
      </c>
      <c r="F1066" s="11">
        <v>0.80639072677163004</v>
      </c>
      <c r="G1066" s="11">
        <v>0.98832059816076701</v>
      </c>
      <c r="H1066" s="4" t="b">
        <v>1</v>
      </c>
    </row>
    <row r="1067" spans="1:8" x14ac:dyDescent="0.2">
      <c r="A1067" s="4" t="s">
        <v>4744</v>
      </c>
      <c r="B1067" s="4" t="s">
        <v>6</v>
      </c>
      <c r="C1067" s="10">
        <v>0.28900740016038801</v>
      </c>
      <c r="D1067" s="10">
        <v>1.6884080341785399</v>
      </c>
      <c r="E1067" s="10">
        <v>7.3251956458006501E-2</v>
      </c>
      <c r="F1067" s="11">
        <v>0.86433961675229998</v>
      </c>
      <c r="G1067" s="11">
        <v>0.98832059816076701</v>
      </c>
      <c r="H1067" s="4" t="b">
        <v>1</v>
      </c>
    </row>
    <row r="1068" spans="1:8" x14ac:dyDescent="0.2">
      <c r="A1068" s="4" t="s">
        <v>4745</v>
      </c>
      <c r="B1068" s="4" t="s">
        <v>6</v>
      </c>
      <c r="C1068" s="10">
        <v>0.33990577067188499</v>
      </c>
      <c r="D1068" s="10">
        <v>1.5792460373924</v>
      </c>
      <c r="E1068" s="10">
        <v>8.61526822471127E-2</v>
      </c>
      <c r="F1068" s="11">
        <v>0.82983923516894498</v>
      </c>
      <c r="G1068" s="11">
        <v>0.98832059816076701</v>
      </c>
      <c r="H1068" s="4" t="b">
        <v>1</v>
      </c>
    </row>
    <row r="1069" spans="1:8" x14ac:dyDescent="0.2">
      <c r="A1069" s="4" t="s">
        <v>4746</v>
      </c>
      <c r="B1069" s="4" t="s">
        <v>6</v>
      </c>
      <c r="C1069" s="10">
        <v>0.48609373619026303</v>
      </c>
      <c r="D1069" s="10">
        <v>1.61109802833501</v>
      </c>
      <c r="E1069" s="10">
        <v>0.123205555214704</v>
      </c>
      <c r="F1069" s="11">
        <v>0.76325331257085305</v>
      </c>
      <c r="G1069" s="11">
        <v>0.98832059816076701</v>
      </c>
      <c r="H1069" s="4" t="b">
        <v>1</v>
      </c>
    </row>
    <row r="1070" spans="1:8" x14ac:dyDescent="0.2">
      <c r="A1070" s="4" t="s">
        <v>4747</v>
      </c>
      <c r="B1070" s="4" t="s">
        <v>6</v>
      </c>
      <c r="C1070" s="10">
        <v>0.35832109269111101</v>
      </c>
      <c r="D1070" s="10">
        <v>1.6989927910387299</v>
      </c>
      <c r="E1070" s="10">
        <v>9.0820238738620995E-2</v>
      </c>
      <c r="F1070" s="11">
        <v>0.83327937083694603</v>
      </c>
      <c r="G1070" s="11">
        <v>0.98832059816076701</v>
      </c>
      <c r="H1070" s="4" t="b">
        <v>1</v>
      </c>
    </row>
    <row r="1071" spans="1:8" x14ac:dyDescent="0.2">
      <c r="A1071" s="4" t="s">
        <v>130</v>
      </c>
      <c r="B1071" s="4" t="s">
        <v>6</v>
      </c>
      <c r="C1071" s="10">
        <v>0.50702722692540503</v>
      </c>
      <c r="D1071" s="10">
        <v>1.9547996054324299</v>
      </c>
      <c r="E1071" s="10">
        <v>0.128511367975879</v>
      </c>
      <c r="F1071" s="11">
        <v>0.79674554279628496</v>
      </c>
      <c r="G1071" s="11">
        <v>0.98832059816076701</v>
      </c>
      <c r="H1071" s="4" t="b">
        <v>1</v>
      </c>
    </row>
    <row r="1072" spans="1:8" x14ac:dyDescent="0.2">
      <c r="A1072" s="4" t="s">
        <v>127</v>
      </c>
      <c r="B1072" s="4" t="s">
        <v>6</v>
      </c>
      <c r="C1072" s="10">
        <v>1.2129597618925601</v>
      </c>
      <c r="D1072" s="10">
        <v>1.88088074423056</v>
      </c>
      <c r="E1072" s="10">
        <v>0.307437372240845</v>
      </c>
      <c r="F1072" s="11">
        <v>0.52113741311204598</v>
      </c>
      <c r="G1072" s="11">
        <v>0.98832059816076701</v>
      </c>
      <c r="H1072" s="4" t="b">
        <v>1</v>
      </c>
    </row>
    <row r="1073" spans="1:8" x14ac:dyDescent="0.2">
      <c r="A1073" s="4" t="s">
        <v>4748</v>
      </c>
      <c r="B1073" s="4" t="s">
        <v>6</v>
      </c>
      <c r="C1073" s="10">
        <v>0.50938455073855504</v>
      </c>
      <c r="D1073" s="10">
        <v>1.8654332172238299</v>
      </c>
      <c r="E1073" s="10">
        <v>0.129108856418121</v>
      </c>
      <c r="F1073" s="11">
        <v>0.78556385716789601</v>
      </c>
      <c r="G1073" s="11">
        <v>0.98832059816076701</v>
      </c>
      <c r="H1073" s="4" t="b">
        <v>1</v>
      </c>
    </row>
    <row r="1074" spans="1:8" x14ac:dyDescent="0.2">
      <c r="A1074" s="4" t="s">
        <v>4749</v>
      </c>
      <c r="B1074" s="4" t="s">
        <v>6</v>
      </c>
      <c r="C1074" s="10">
        <v>-0.35383948143527799</v>
      </c>
      <c r="D1074" s="10">
        <v>1.8020858844827601</v>
      </c>
      <c r="E1074" s="10">
        <v>-8.9684327366137601E-2</v>
      </c>
      <c r="F1074" s="11">
        <v>0.844747048199888</v>
      </c>
      <c r="G1074" s="11">
        <v>0.98832059816076701</v>
      </c>
      <c r="H1074" s="4" t="b">
        <v>1</v>
      </c>
    </row>
    <row r="1075" spans="1:8" x14ac:dyDescent="0.2">
      <c r="A1075" s="4" t="s">
        <v>4750</v>
      </c>
      <c r="B1075" s="4" t="s">
        <v>6</v>
      </c>
      <c r="C1075" s="10">
        <v>0.44222238950227299</v>
      </c>
      <c r="D1075" s="10">
        <v>1.8945989742751199</v>
      </c>
      <c r="E1075" s="10">
        <v>0.112085902307688</v>
      </c>
      <c r="F1075" s="11">
        <v>0.81619815017027297</v>
      </c>
      <c r="G1075" s="11">
        <v>0.98832059816076701</v>
      </c>
      <c r="H1075" s="4" t="b">
        <v>1</v>
      </c>
    </row>
    <row r="1076" spans="1:8" x14ac:dyDescent="0.2">
      <c r="A1076" s="4" t="s">
        <v>124</v>
      </c>
      <c r="B1076" s="4" t="s">
        <v>6</v>
      </c>
      <c r="C1076" s="10">
        <v>2.2413754069469101</v>
      </c>
      <c r="D1076" s="10">
        <v>1.7210189306024299</v>
      </c>
      <c r="E1076" s="10">
        <v>0.56810010271226796</v>
      </c>
      <c r="F1076" s="11">
        <v>0.19499670518015699</v>
      </c>
      <c r="G1076" s="11">
        <v>0.98832059816076701</v>
      </c>
      <c r="H1076" s="4" t="b">
        <v>0</v>
      </c>
    </row>
    <row r="1077" spans="1:8" x14ac:dyDescent="0.2">
      <c r="A1077" s="4" t="s">
        <v>4751</v>
      </c>
      <c r="B1077" s="4" t="s">
        <v>6</v>
      </c>
      <c r="C1077" s="10">
        <v>-0.21327114591171101</v>
      </c>
      <c r="D1077" s="10">
        <v>1.4934670127390199</v>
      </c>
      <c r="E1077" s="10">
        <v>-5.4055808555088597E-2</v>
      </c>
      <c r="F1077" s="11">
        <v>0.88658904058471</v>
      </c>
      <c r="G1077" s="11">
        <v>0.98832059816076701</v>
      </c>
      <c r="H1077" s="4" t="b">
        <v>1</v>
      </c>
    </row>
    <row r="1078" spans="1:8" x14ac:dyDescent="0.2">
      <c r="A1078" s="4" t="s">
        <v>132</v>
      </c>
      <c r="B1078" s="4" t="s">
        <v>6</v>
      </c>
      <c r="C1078" s="10">
        <v>0.37644664312048798</v>
      </c>
      <c r="D1078" s="10">
        <v>1.7777968670040201</v>
      </c>
      <c r="E1078" s="10">
        <v>9.5414349581780106E-2</v>
      </c>
      <c r="F1078" s="11">
        <v>0.83270569679388495</v>
      </c>
      <c r="G1078" s="11">
        <v>0.98832059816076701</v>
      </c>
      <c r="H1078" s="4" t="b">
        <v>1</v>
      </c>
    </row>
    <row r="1079" spans="1:8" x14ac:dyDescent="0.2">
      <c r="A1079" s="4" t="s">
        <v>4752</v>
      </c>
      <c r="B1079" s="4" t="s">
        <v>6</v>
      </c>
      <c r="C1079" s="10">
        <v>9.9903311004280806E-2</v>
      </c>
      <c r="D1079" s="10">
        <v>1.6819800877628699</v>
      </c>
      <c r="E1079" s="10">
        <v>2.5321541883131699E-2</v>
      </c>
      <c r="F1079" s="11">
        <v>0.95272119903107</v>
      </c>
      <c r="G1079" s="11">
        <v>0.98832059816076701</v>
      </c>
      <c r="H1079" s="4" t="b">
        <v>1</v>
      </c>
    </row>
    <row r="1080" spans="1:8" x14ac:dyDescent="0.2">
      <c r="A1080" s="4" t="s">
        <v>4753</v>
      </c>
      <c r="B1080" s="4" t="s">
        <v>6</v>
      </c>
      <c r="C1080" s="10">
        <v>-0.23379373920435001</v>
      </c>
      <c r="D1080" s="10">
        <v>1.69454831900605</v>
      </c>
      <c r="E1080" s="10">
        <v>-5.9257475050283802E-2</v>
      </c>
      <c r="F1080" s="11">
        <v>0.89046963410213797</v>
      </c>
      <c r="G1080" s="11">
        <v>0.98832059816076701</v>
      </c>
      <c r="H1080" s="4" t="b">
        <v>1</v>
      </c>
    </row>
    <row r="1081" spans="1:8" x14ac:dyDescent="0.2">
      <c r="A1081" s="4" t="s">
        <v>123</v>
      </c>
      <c r="B1081" s="4" t="s">
        <v>6</v>
      </c>
      <c r="C1081" s="10">
        <v>-0.32874444876265502</v>
      </c>
      <c r="D1081" s="10">
        <v>1.0204834413875301</v>
      </c>
      <c r="E1081" s="10">
        <v>-8.3323728157857602E-2</v>
      </c>
      <c r="F1081" s="11">
        <v>0.74754746969201902</v>
      </c>
      <c r="G1081" s="11">
        <v>0.98832059816076701</v>
      </c>
      <c r="H1081" s="4" t="b">
        <v>1</v>
      </c>
    </row>
    <row r="1082" spans="1:8" x14ac:dyDescent="0.2">
      <c r="A1082" s="4" t="s">
        <v>4754</v>
      </c>
      <c r="B1082" s="4" t="s">
        <v>6</v>
      </c>
      <c r="C1082" s="10">
        <v>-0.21780352280755699</v>
      </c>
      <c r="D1082" s="10">
        <v>1.6105083122104</v>
      </c>
      <c r="E1082" s="10">
        <v>-5.5204587011424201E-2</v>
      </c>
      <c r="F1082" s="11">
        <v>0.89258775788192102</v>
      </c>
      <c r="G1082" s="11">
        <v>0.98832059816076701</v>
      </c>
      <c r="H1082" s="4" t="b">
        <v>1</v>
      </c>
    </row>
    <row r="1083" spans="1:8" x14ac:dyDescent="0.2">
      <c r="A1083" s="4" t="s">
        <v>4755</v>
      </c>
      <c r="B1083" s="4" t="s">
        <v>6</v>
      </c>
      <c r="C1083" s="10">
        <v>0.23175419141383999</v>
      </c>
      <c r="D1083" s="10">
        <v>1.72146370471988</v>
      </c>
      <c r="E1083" s="10">
        <v>5.87405302735702E-2</v>
      </c>
      <c r="F1083" s="11">
        <v>0.89312051621605604</v>
      </c>
      <c r="G1083" s="11">
        <v>0.98832059816076701</v>
      </c>
      <c r="H1083" s="4" t="b">
        <v>1</v>
      </c>
    </row>
    <row r="1084" spans="1:8" x14ac:dyDescent="0.2">
      <c r="A1084" s="4" t="s">
        <v>4756</v>
      </c>
      <c r="B1084" s="4" t="s">
        <v>6</v>
      </c>
      <c r="C1084" s="10">
        <v>5.71843357077386E-2</v>
      </c>
      <c r="D1084" s="10">
        <v>1.8603125421887801</v>
      </c>
      <c r="E1084" s="10">
        <v>1.4493969590462501E-2</v>
      </c>
      <c r="F1084" s="11">
        <v>0.97555926165626194</v>
      </c>
      <c r="G1084" s="11">
        <v>0.98832059816076701</v>
      </c>
      <c r="H1084" s="4" t="b">
        <v>1</v>
      </c>
    </row>
    <row r="1085" spans="1:8" x14ac:dyDescent="0.2">
      <c r="A1085" s="4" t="s">
        <v>134</v>
      </c>
      <c r="B1085" s="4" t="s">
        <v>6</v>
      </c>
      <c r="C1085" s="10">
        <v>0.39412321908003201</v>
      </c>
      <c r="D1085" s="10">
        <v>1.9574285224805601</v>
      </c>
      <c r="E1085" s="10">
        <v>9.9894663137061496E-2</v>
      </c>
      <c r="F1085" s="11">
        <v>0.84150085067439595</v>
      </c>
      <c r="G1085" s="11">
        <v>0.98832059816076701</v>
      </c>
      <c r="H1085" s="4" t="b">
        <v>0</v>
      </c>
    </row>
    <row r="1086" spans="1:8" x14ac:dyDescent="0.2">
      <c r="A1086" s="4" t="s">
        <v>4757</v>
      </c>
      <c r="B1086" s="4" t="s">
        <v>6</v>
      </c>
      <c r="C1086" s="10">
        <v>-0.19477332441703199</v>
      </c>
      <c r="D1086" s="10">
        <v>0.83858055507354701</v>
      </c>
      <c r="E1086" s="10">
        <v>-4.9367341706335902E-2</v>
      </c>
      <c r="F1086" s="11">
        <v>0.816469132268551</v>
      </c>
      <c r="G1086" s="11">
        <v>0.98832059816076701</v>
      </c>
      <c r="H1086" s="4" t="b">
        <v>1</v>
      </c>
    </row>
    <row r="1087" spans="1:8" x14ac:dyDescent="0.2">
      <c r="A1087" s="4" t="s">
        <v>4758</v>
      </c>
      <c r="B1087" s="4" t="s">
        <v>6</v>
      </c>
      <c r="C1087" s="10">
        <v>0.246777796277758</v>
      </c>
      <c r="D1087" s="10">
        <v>1.2170797333760699</v>
      </c>
      <c r="E1087" s="10">
        <v>6.2548420482344394E-2</v>
      </c>
      <c r="F1087" s="11">
        <v>0.83946920053003704</v>
      </c>
      <c r="G1087" s="11">
        <v>0.98832059816076701</v>
      </c>
      <c r="H1087" s="4" t="b">
        <v>1</v>
      </c>
    </row>
    <row r="1088" spans="1:8" x14ac:dyDescent="0.2">
      <c r="A1088" s="4" t="s">
        <v>126</v>
      </c>
      <c r="B1088" s="4" t="s">
        <v>6</v>
      </c>
      <c r="C1088" s="10">
        <v>-0.18344339793582701</v>
      </c>
      <c r="D1088" s="10">
        <v>1.7931943149496501</v>
      </c>
      <c r="E1088" s="10">
        <v>-4.6495653020118599E-2</v>
      </c>
      <c r="F1088" s="11">
        <v>0.91871956856797998</v>
      </c>
      <c r="G1088" s="11">
        <v>0.98832059816076701</v>
      </c>
      <c r="H1088" s="4" t="b">
        <v>1</v>
      </c>
    </row>
    <row r="1089" spans="1:8" x14ac:dyDescent="0.2">
      <c r="A1089" s="4" t="s">
        <v>131</v>
      </c>
      <c r="B1089" s="4" t="s">
        <v>6</v>
      </c>
      <c r="C1089" s="10">
        <v>2.8856330177572002E-2</v>
      </c>
      <c r="D1089" s="10">
        <v>1.9579894513992</v>
      </c>
      <c r="E1089" s="10">
        <v>7.3139395065049996E-3</v>
      </c>
      <c r="F1089" s="11">
        <v>0.98832059816076701</v>
      </c>
      <c r="G1089" s="11">
        <v>0.98832059816076701</v>
      </c>
      <c r="H1089" s="4" t="b">
        <v>1</v>
      </c>
    </row>
    <row r="1090" spans="1:8" x14ac:dyDescent="0.2">
      <c r="A1090" s="4" t="s">
        <v>4759</v>
      </c>
      <c r="B1090" s="4" t="s">
        <v>6</v>
      </c>
      <c r="C1090" s="10">
        <v>-0.10690676786975099</v>
      </c>
      <c r="D1090" s="10">
        <v>1.9021395168195101</v>
      </c>
      <c r="E1090" s="10">
        <v>-2.7096641472554899E-2</v>
      </c>
      <c r="F1090" s="11">
        <v>0.95536965078541003</v>
      </c>
      <c r="G1090" s="11">
        <v>0.98832059816076701</v>
      </c>
      <c r="H1090" s="4" t="b">
        <v>1</v>
      </c>
    </row>
    <row r="1091" spans="1:8" x14ac:dyDescent="0.2">
      <c r="A1091" s="4" t="s">
        <v>129</v>
      </c>
      <c r="B1091" s="4" t="s">
        <v>6</v>
      </c>
      <c r="C1091" s="10">
        <v>-0.23225441972486799</v>
      </c>
      <c r="D1091" s="10">
        <v>1.5820305826215699</v>
      </c>
      <c r="E1091" s="10">
        <v>-5.8867318385010303E-2</v>
      </c>
      <c r="F1091" s="11">
        <v>0.88344533795947</v>
      </c>
      <c r="G1091" s="11">
        <v>0.98832059816076701</v>
      </c>
      <c r="H1091" s="4" t="b">
        <v>1</v>
      </c>
    </row>
    <row r="1092" spans="1:8" x14ac:dyDescent="0.2">
      <c r="A1092" s="4" t="s">
        <v>4760</v>
      </c>
      <c r="B1092" s="4" t="s">
        <v>6</v>
      </c>
      <c r="C1092" s="10">
        <v>0.29412721856899199</v>
      </c>
      <c r="D1092" s="10">
        <v>1.76554204350163</v>
      </c>
      <c r="E1092" s="10">
        <v>7.4549628126385506E-2</v>
      </c>
      <c r="F1092" s="11">
        <v>0.86799056766718097</v>
      </c>
      <c r="G1092" s="11">
        <v>0.98832059816076701</v>
      </c>
      <c r="H1092" s="4" t="b">
        <v>1</v>
      </c>
    </row>
    <row r="1093" spans="1:8" x14ac:dyDescent="0.2">
      <c r="A1093" s="4" t="s">
        <v>4761</v>
      </c>
      <c r="B1093" s="4" t="s">
        <v>6</v>
      </c>
      <c r="C1093" s="10">
        <v>0.35638239899581597</v>
      </c>
      <c r="D1093" s="10">
        <v>1.8379021179307</v>
      </c>
      <c r="E1093" s="10">
        <v>9.0328856490019802E-2</v>
      </c>
      <c r="F1093" s="11">
        <v>0.84671672037423995</v>
      </c>
      <c r="G1093" s="11">
        <v>0.98832059816076701</v>
      </c>
      <c r="H1093" s="4" t="b">
        <v>1</v>
      </c>
    </row>
    <row r="1094" spans="1:8" x14ac:dyDescent="0.2">
      <c r="A1094" s="4" t="s">
        <v>4762</v>
      </c>
      <c r="B1094" s="4" t="s">
        <v>6</v>
      </c>
      <c r="C1094" s="10">
        <v>-8.8202920555617501E-2</v>
      </c>
      <c r="D1094" s="10">
        <v>1.5977747883963</v>
      </c>
      <c r="E1094" s="10">
        <v>-2.2355955219220899E-2</v>
      </c>
      <c r="F1094" s="11">
        <v>0.95604070599826296</v>
      </c>
      <c r="G1094" s="11">
        <v>0.98832059816076701</v>
      </c>
      <c r="H1094" s="4" t="b">
        <v>1</v>
      </c>
    </row>
    <row r="1095" spans="1:8" x14ac:dyDescent="0.2">
      <c r="A1095" s="4" t="s">
        <v>4736</v>
      </c>
      <c r="B1095" s="4" t="s">
        <v>43</v>
      </c>
      <c r="C1095" s="10">
        <v>0.18566314100837999</v>
      </c>
      <c r="D1095" s="10">
        <v>0.48934360758021</v>
      </c>
      <c r="E1095" s="10">
        <v>9.3320115051722496E-2</v>
      </c>
      <c r="F1095" s="11">
        <v>0.70509989108208304</v>
      </c>
      <c r="G1095" s="11">
        <v>0.99781838895191</v>
      </c>
      <c r="H1095" s="4" t="b">
        <v>1</v>
      </c>
    </row>
    <row r="1096" spans="1:8" x14ac:dyDescent="0.2">
      <c r="A1096" s="4" t="s">
        <v>4737</v>
      </c>
      <c r="B1096" s="4" t="s">
        <v>43</v>
      </c>
      <c r="C1096" s="10">
        <v>0.120192921137059</v>
      </c>
      <c r="D1096" s="10">
        <v>0.47815951178334298</v>
      </c>
      <c r="E1096" s="10">
        <v>6.0412730108916401E-2</v>
      </c>
      <c r="F1096" s="11">
        <v>0.80192523126632798</v>
      </c>
      <c r="G1096" s="11">
        <v>0.99781838895191</v>
      </c>
      <c r="H1096" s="4" t="b">
        <v>1</v>
      </c>
    </row>
    <row r="1097" spans="1:8" x14ac:dyDescent="0.2">
      <c r="A1097" s="4" t="s">
        <v>133</v>
      </c>
      <c r="B1097" s="4" t="s">
        <v>43</v>
      </c>
      <c r="C1097" s="10">
        <v>-0.278531512406403</v>
      </c>
      <c r="D1097" s="10">
        <v>0.44583754358955002</v>
      </c>
      <c r="E1097" s="10">
        <v>-0.139998669860501</v>
      </c>
      <c r="F1097" s="11">
        <v>0.53290071651674897</v>
      </c>
      <c r="G1097" s="11">
        <v>0.99781838895191</v>
      </c>
      <c r="H1097" s="4" t="b">
        <v>1</v>
      </c>
    </row>
    <row r="1098" spans="1:8" x14ac:dyDescent="0.2">
      <c r="A1098" s="4" t="s">
        <v>128</v>
      </c>
      <c r="B1098" s="4" t="s">
        <v>43</v>
      </c>
      <c r="C1098" s="10">
        <v>-6.3952176176823194E-2</v>
      </c>
      <c r="D1098" s="10">
        <v>0.513818896483758</v>
      </c>
      <c r="E1098" s="10">
        <v>-3.2144368592578E-2</v>
      </c>
      <c r="F1098" s="11">
        <v>0.90129440221384105</v>
      </c>
      <c r="G1098" s="11">
        <v>0.99781838895191</v>
      </c>
      <c r="H1098" s="4" t="b">
        <v>1</v>
      </c>
    </row>
    <row r="1099" spans="1:8" x14ac:dyDescent="0.2">
      <c r="A1099" s="4" t="s">
        <v>4738</v>
      </c>
      <c r="B1099" s="4" t="s">
        <v>43</v>
      </c>
      <c r="C1099" s="10">
        <v>-2.4514884599746899E-2</v>
      </c>
      <c r="D1099" s="10">
        <v>0.52595715020088796</v>
      </c>
      <c r="E1099" s="10">
        <v>-1.2321949520528799E-2</v>
      </c>
      <c r="F1099" s="11">
        <v>0.96299921637937103</v>
      </c>
      <c r="G1099" s="11">
        <v>0.99781838895191</v>
      </c>
      <c r="H1099" s="4" t="b">
        <v>1</v>
      </c>
    </row>
    <row r="1100" spans="1:8" x14ac:dyDescent="0.2">
      <c r="A1100" s="4" t="s">
        <v>4739</v>
      </c>
      <c r="B1100" s="4" t="s">
        <v>43</v>
      </c>
      <c r="C1100" s="10">
        <v>0.29806155073127</v>
      </c>
      <c r="D1100" s="10">
        <v>0.50878344919747298</v>
      </c>
      <c r="E1100" s="10">
        <v>0.149815079372601</v>
      </c>
      <c r="F1100" s="11">
        <v>0.55959751650479195</v>
      </c>
      <c r="G1100" s="11">
        <v>0.99781838895191</v>
      </c>
      <c r="H1100" s="4" t="b">
        <v>1</v>
      </c>
    </row>
    <row r="1101" spans="1:8" x14ac:dyDescent="0.2">
      <c r="A1101" s="4" t="s">
        <v>4740</v>
      </c>
      <c r="B1101" s="4" t="s">
        <v>43</v>
      </c>
      <c r="C1101" s="10">
        <v>-3.9283864084797102E-2</v>
      </c>
      <c r="D1101" s="10">
        <v>0.36740028967011701</v>
      </c>
      <c r="E1101" s="10">
        <v>-1.9745301604608901E-2</v>
      </c>
      <c r="F1101" s="11">
        <v>0.91491151769149104</v>
      </c>
      <c r="G1101" s="11">
        <v>0.99781838895191</v>
      </c>
      <c r="H1101" s="4" t="b">
        <v>1</v>
      </c>
    </row>
    <row r="1102" spans="1:8" x14ac:dyDescent="0.2">
      <c r="A1102" s="4" t="s">
        <v>125</v>
      </c>
      <c r="B1102" s="4" t="s">
        <v>43</v>
      </c>
      <c r="C1102" s="10">
        <v>-0.74145765201859704</v>
      </c>
      <c r="D1102" s="10">
        <v>0.53418600881043499</v>
      </c>
      <c r="E1102" s="10">
        <v>-0.372679859968718</v>
      </c>
      <c r="F1102" s="11">
        <v>0.173663693353693</v>
      </c>
      <c r="G1102" s="11">
        <v>0.99781838895191</v>
      </c>
      <c r="H1102" s="4" t="b">
        <v>1</v>
      </c>
    </row>
    <row r="1103" spans="1:8" x14ac:dyDescent="0.2">
      <c r="A1103" s="4" t="s">
        <v>4741</v>
      </c>
      <c r="B1103" s="4" t="s">
        <v>43</v>
      </c>
      <c r="C1103" s="10">
        <v>7.1130736122578697E-2</v>
      </c>
      <c r="D1103" s="10">
        <v>0.44395245136987399</v>
      </c>
      <c r="E1103" s="10">
        <v>3.5752537863038399E-2</v>
      </c>
      <c r="F1103" s="11">
        <v>0.87285032772559701</v>
      </c>
      <c r="G1103" s="11">
        <v>0.99781838895191</v>
      </c>
      <c r="H1103" s="4" t="b">
        <v>1</v>
      </c>
    </row>
    <row r="1104" spans="1:8" x14ac:dyDescent="0.2">
      <c r="A1104" s="4" t="s">
        <v>4742</v>
      </c>
      <c r="B1104" s="4" t="s">
        <v>43</v>
      </c>
      <c r="C1104" s="10">
        <v>-6.7687313130913196E-2</v>
      </c>
      <c r="D1104" s="10">
        <v>0.508096167713739</v>
      </c>
      <c r="E1104" s="10">
        <v>-3.40217655190573E-2</v>
      </c>
      <c r="F1104" s="11">
        <v>0.89434773979335302</v>
      </c>
      <c r="G1104" s="11">
        <v>0.99781838895191</v>
      </c>
      <c r="H1104" s="4" t="b">
        <v>1</v>
      </c>
    </row>
    <row r="1105" spans="1:8" x14ac:dyDescent="0.2">
      <c r="A1105" s="4" t="s">
        <v>4743</v>
      </c>
      <c r="B1105" s="4" t="s">
        <v>43</v>
      </c>
      <c r="C1105" s="10">
        <v>-0.117390855101888</v>
      </c>
      <c r="D1105" s="10">
        <v>0.492855812244959</v>
      </c>
      <c r="E1105" s="10">
        <v>-5.9004323877262399E-2</v>
      </c>
      <c r="F1105" s="11">
        <v>0.81219315550780102</v>
      </c>
      <c r="G1105" s="11">
        <v>0.99781838895191</v>
      </c>
      <c r="H1105" s="4" t="b">
        <v>1</v>
      </c>
    </row>
    <row r="1106" spans="1:8" x14ac:dyDescent="0.2">
      <c r="A1106" s="4" t="s">
        <v>4744</v>
      </c>
      <c r="B1106" s="4" t="s">
        <v>43</v>
      </c>
      <c r="C1106" s="10">
        <v>0.26382037894863802</v>
      </c>
      <c r="D1106" s="10">
        <v>0.47408107652643</v>
      </c>
      <c r="E1106" s="10">
        <v>0.13260439300315799</v>
      </c>
      <c r="F1106" s="11">
        <v>0.57877864757683395</v>
      </c>
      <c r="G1106" s="11">
        <v>0.99781838895191</v>
      </c>
      <c r="H1106" s="4" t="b">
        <v>1</v>
      </c>
    </row>
    <row r="1107" spans="1:8" x14ac:dyDescent="0.2">
      <c r="A1107" s="4" t="s">
        <v>4745</v>
      </c>
      <c r="B1107" s="4" t="s">
        <v>43</v>
      </c>
      <c r="C1107" s="10">
        <v>8.4816991832989103E-2</v>
      </c>
      <c r="D1107" s="10">
        <v>0.44877463961351899</v>
      </c>
      <c r="E1107" s="10">
        <v>4.2631679035518899E-2</v>
      </c>
      <c r="F1107" s="11">
        <v>0.85031682707398604</v>
      </c>
      <c r="G1107" s="11">
        <v>0.99781838895191</v>
      </c>
      <c r="H1107" s="4" t="b">
        <v>1</v>
      </c>
    </row>
    <row r="1108" spans="1:8" x14ac:dyDescent="0.2">
      <c r="A1108" s="4" t="s">
        <v>4746</v>
      </c>
      <c r="B1108" s="4" t="s">
        <v>43</v>
      </c>
      <c r="C1108" s="10">
        <v>0.18263100201161001</v>
      </c>
      <c r="D1108" s="10">
        <v>0.45595671520339298</v>
      </c>
      <c r="E1108" s="10">
        <v>9.1796066936977797E-2</v>
      </c>
      <c r="F1108" s="11">
        <v>0.68927993589924097</v>
      </c>
      <c r="G1108" s="11">
        <v>0.99781838895191</v>
      </c>
      <c r="H1108" s="4" t="b">
        <v>1</v>
      </c>
    </row>
    <row r="1109" spans="1:8" x14ac:dyDescent="0.2">
      <c r="A1109" s="4" t="s">
        <v>4747</v>
      </c>
      <c r="B1109" s="4" t="s">
        <v>43</v>
      </c>
      <c r="C1109" s="10">
        <v>0.30716183780453898</v>
      </c>
      <c r="D1109" s="10">
        <v>0.47870531411197897</v>
      </c>
      <c r="E1109" s="10">
        <v>0.154389168941854</v>
      </c>
      <c r="F1109" s="11">
        <v>0.522179655897967</v>
      </c>
      <c r="G1109" s="11">
        <v>0.99781838895191</v>
      </c>
      <c r="H1109" s="4" t="b">
        <v>1</v>
      </c>
    </row>
    <row r="1110" spans="1:8" x14ac:dyDescent="0.2">
      <c r="A1110" s="4" t="s">
        <v>130</v>
      </c>
      <c r="B1110" s="4" t="s">
        <v>43</v>
      </c>
      <c r="C1110" s="10">
        <v>0.14263849111297</v>
      </c>
      <c r="D1110" s="10">
        <v>0.53309722882713995</v>
      </c>
      <c r="E1110" s="10">
        <v>7.1694577228258699E-2</v>
      </c>
      <c r="F1110" s="11">
        <v>0.79048065380992205</v>
      </c>
      <c r="G1110" s="11">
        <v>0.99781838895191</v>
      </c>
      <c r="H1110" s="4" t="b">
        <v>1</v>
      </c>
    </row>
    <row r="1111" spans="1:8" x14ac:dyDescent="0.2">
      <c r="A1111" s="4" t="s">
        <v>127</v>
      </c>
      <c r="B1111" s="4" t="s">
        <v>43</v>
      </c>
      <c r="C1111" s="10">
        <v>0.74125691718638198</v>
      </c>
      <c r="D1111" s="10">
        <v>0.51700391670330204</v>
      </c>
      <c r="E1111" s="10">
        <v>0.37257896434918097</v>
      </c>
      <c r="F1111" s="11">
        <v>0.15615843894030201</v>
      </c>
      <c r="G1111" s="11">
        <v>0.99781838895191</v>
      </c>
      <c r="H1111" s="4" t="b">
        <v>1</v>
      </c>
    </row>
    <row r="1112" spans="1:8" x14ac:dyDescent="0.2">
      <c r="A1112" s="4" t="s">
        <v>4748</v>
      </c>
      <c r="B1112" s="4" t="s">
        <v>43</v>
      </c>
      <c r="C1112" s="10">
        <v>8.1640846365597194E-2</v>
      </c>
      <c r="D1112" s="10">
        <v>0.51327705320516004</v>
      </c>
      <c r="E1112" s="10">
        <v>4.10352487541598E-2</v>
      </c>
      <c r="F1112" s="11">
        <v>0.87405645271202403</v>
      </c>
      <c r="G1112" s="11">
        <v>0.99781838895191</v>
      </c>
      <c r="H1112" s="4" t="b">
        <v>1</v>
      </c>
    </row>
    <row r="1113" spans="1:8" x14ac:dyDescent="0.2">
      <c r="A1113" s="4" t="s">
        <v>4749</v>
      </c>
      <c r="B1113" s="4" t="s">
        <v>43</v>
      </c>
      <c r="C1113" s="10">
        <v>7.9014278790186299E-2</v>
      </c>
      <c r="D1113" s="10">
        <v>0.49871155602468997</v>
      </c>
      <c r="E1113" s="10">
        <v>3.9715053550107897E-2</v>
      </c>
      <c r="F1113" s="11">
        <v>0.87444197787164102</v>
      </c>
      <c r="G1113" s="11">
        <v>0.99781838895191</v>
      </c>
      <c r="H1113" s="4" t="b">
        <v>1</v>
      </c>
    </row>
    <row r="1114" spans="1:8" x14ac:dyDescent="0.2">
      <c r="A1114" s="4" t="s">
        <v>4750</v>
      </c>
      <c r="B1114" s="4" t="s">
        <v>43</v>
      </c>
      <c r="C1114" s="10">
        <v>1.42795270525934E-3</v>
      </c>
      <c r="D1114" s="10">
        <v>0.52017884759487798</v>
      </c>
      <c r="E1114" s="10">
        <v>7.1773379476115296E-4</v>
      </c>
      <c r="F1114" s="11">
        <v>0.99781838895191</v>
      </c>
      <c r="G1114" s="11">
        <v>0.99781838895191</v>
      </c>
      <c r="H1114" s="4" t="b">
        <v>1</v>
      </c>
    </row>
    <row r="1115" spans="1:8" x14ac:dyDescent="0.2">
      <c r="A1115" s="4" t="s">
        <v>124</v>
      </c>
      <c r="B1115" s="4" t="s">
        <v>43</v>
      </c>
      <c r="C1115" s="10">
        <v>1.18006576274528</v>
      </c>
      <c r="D1115" s="10">
        <v>0.49275947853894397</v>
      </c>
      <c r="E1115" s="10">
        <v>0.59313804640964096</v>
      </c>
      <c r="F1115" s="11">
        <v>1.7991809562155198E-2</v>
      </c>
      <c r="G1115" s="11">
        <v>0.70168057292405295</v>
      </c>
      <c r="H1115" s="4" t="b">
        <v>0</v>
      </c>
    </row>
    <row r="1116" spans="1:8" x14ac:dyDescent="0.2">
      <c r="A1116" s="4" t="s">
        <v>4751</v>
      </c>
      <c r="B1116" s="4" t="s">
        <v>43</v>
      </c>
      <c r="C1116" s="10">
        <v>0.12860452069216799</v>
      </c>
      <c r="D1116" s="10">
        <v>0.43231008215239602</v>
      </c>
      <c r="E1116" s="10">
        <v>6.4640663741776294E-2</v>
      </c>
      <c r="F1116" s="11">
        <v>0.76640568540036702</v>
      </c>
      <c r="G1116" s="11">
        <v>0.99781838895191</v>
      </c>
      <c r="H1116" s="4" t="b">
        <v>1</v>
      </c>
    </row>
    <row r="1117" spans="1:8" x14ac:dyDescent="0.2">
      <c r="A1117" s="4" t="s">
        <v>132</v>
      </c>
      <c r="B1117" s="4" t="s">
        <v>43</v>
      </c>
      <c r="C1117" s="10">
        <v>-0.111807284445945</v>
      </c>
      <c r="D1117" s="10">
        <v>0.49415658489442399</v>
      </c>
      <c r="E1117" s="10">
        <v>-5.6197846225413801E-2</v>
      </c>
      <c r="F1117" s="11">
        <v>0.82143178027598795</v>
      </c>
      <c r="G1117" s="11">
        <v>0.99781838895191</v>
      </c>
      <c r="H1117" s="4" t="b">
        <v>1</v>
      </c>
    </row>
    <row r="1118" spans="1:8" x14ac:dyDescent="0.2">
      <c r="A1118" s="4" t="s">
        <v>4752</v>
      </c>
      <c r="B1118" s="4" t="s">
        <v>43</v>
      </c>
      <c r="C1118" s="10">
        <v>0.28704714937028097</v>
      </c>
      <c r="D1118" s="10">
        <v>0.473875727844143</v>
      </c>
      <c r="E1118" s="10">
        <v>0.14427889595649199</v>
      </c>
      <c r="F1118" s="11">
        <v>0.54566586762230096</v>
      </c>
      <c r="G1118" s="11">
        <v>0.99781838895191</v>
      </c>
      <c r="H1118" s="4" t="b">
        <v>1</v>
      </c>
    </row>
    <row r="1119" spans="1:8" x14ac:dyDescent="0.2">
      <c r="A1119" s="4" t="s">
        <v>4753</v>
      </c>
      <c r="B1119" s="4" t="s">
        <v>43</v>
      </c>
      <c r="C1119" s="10">
        <v>-4.4993537259076802E-2</v>
      </c>
      <c r="D1119" s="10">
        <v>0.47606712153226699</v>
      </c>
      <c r="E1119" s="10">
        <v>-2.2615162335379701E-2</v>
      </c>
      <c r="F1119" s="11">
        <v>0.92484241982688298</v>
      </c>
      <c r="G1119" s="11">
        <v>0.99781838895191</v>
      </c>
      <c r="H1119" s="4" t="b">
        <v>1</v>
      </c>
    </row>
    <row r="1120" spans="1:8" x14ac:dyDescent="0.2">
      <c r="A1120" s="4" t="s">
        <v>123</v>
      </c>
      <c r="B1120" s="4" t="s">
        <v>43</v>
      </c>
      <c r="C1120" s="10">
        <v>-0.42070509351107699</v>
      </c>
      <c r="D1120" s="10">
        <v>0.36736570121894602</v>
      </c>
      <c r="E1120" s="10">
        <v>-0.211459568744058</v>
      </c>
      <c r="F1120" s="11">
        <v>0.25296359984999101</v>
      </c>
      <c r="G1120" s="11">
        <v>0.99781838895191</v>
      </c>
      <c r="H1120" s="4" t="b">
        <v>1</v>
      </c>
    </row>
    <row r="1121" spans="1:8" x14ac:dyDescent="0.2">
      <c r="A1121" s="4" t="s">
        <v>4754</v>
      </c>
      <c r="B1121" s="4" t="s">
        <v>43</v>
      </c>
      <c r="C1121" s="10">
        <v>4.4780377589817698E-2</v>
      </c>
      <c r="D1121" s="10">
        <v>0.45655948326690599</v>
      </c>
      <c r="E1121" s="10">
        <v>2.2508021603236499E-2</v>
      </c>
      <c r="F1121" s="11">
        <v>0.92198603650016797</v>
      </c>
      <c r="G1121" s="11">
        <v>0.99781838895191</v>
      </c>
      <c r="H1121" s="4" t="b">
        <v>1</v>
      </c>
    </row>
    <row r="1122" spans="1:8" x14ac:dyDescent="0.2">
      <c r="A1122" s="4" t="s">
        <v>4755</v>
      </c>
      <c r="B1122" s="4" t="s">
        <v>43</v>
      </c>
      <c r="C1122" s="10">
        <v>0.14087359795954699</v>
      </c>
      <c r="D1122" s="10">
        <v>0.48041832122592998</v>
      </c>
      <c r="E1122" s="10">
        <v>7.0807486601455305E-2</v>
      </c>
      <c r="F1122" s="11">
        <v>0.769824111610935</v>
      </c>
      <c r="G1122" s="11">
        <v>0.99781838895191</v>
      </c>
      <c r="H1122" s="4" t="b">
        <v>1</v>
      </c>
    </row>
    <row r="1123" spans="1:8" x14ac:dyDescent="0.2">
      <c r="A1123" s="4" t="s">
        <v>4756</v>
      </c>
      <c r="B1123" s="4" t="s">
        <v>43</v>
      </c>
      <c r="C1123" s="10">
        <v>0.19374164950641601</v>
      </c>
      <c r="D1123" s="10">
        <v>0.51158039186006599</v>
      </c>
      <c r="E1123" s="10">
        <v>9.7380626677177604E-2</v>
      </c>
      <c r="F1123" s="11">
        <v>0.70597167540392103</v>
      </c>
      <c r="G1123" s="11">
        <v>0.99781838895191</v>
      </c>
      <c r="H1123" s="4" t="b">
        <v>1</v>
      </c>
    </row>
    <row r="1124" spans="1:8" x14ac:dyDescent="0.2">
      <c r="A1124" s="4" t="s">
        <v>134</v>
      </c>
      <c r="B1124" s="4" t="s">
        <v>43</v>
      </c>
      <c r="C1124" s="10">
        <v>0.17276963515506399</v>
      </c>
      <c r="D1124" s="10">
        <v>0.53362892511209103</v>
      </c>
      <c r="E1124" s="10">
        <v>8.6839434809448696E-2</v>
      </c>
      <c r="F1124" s="11">
        <v>0.74789224421906797</v>
      </c>
      <c r="G1124" s="11">
        <v>0.99781838895191</v>
      </c>
      <c r="H1124" s="4" t="b">
        <v>1</v>
      </c>
    </row>
    <row r="1125" spans="1:8" x14ac:dyDescent="0.2">
      <c r="A1125" s="4" t="s">
        <v>4757</v>
      </c>
      <c r="B1125" s="4" t="s">
        <v>43</v>
      </c>
      <c r="C1125" s="10">
        <v>-0.214669398815684</v>
      </c>
      <c r="D1125" s="10">
        <v>0.336228816328768</v>
      </c>
      <c r="E1125" s="10">
        <v>-0.107899569547084</v>
      </c>
      <c r="F1125" s="11">
        <v>0.52359520121083403</v>
      </c>
      <c r="G1125" s="11">
        <v>0.99781838895191</v>
      </c>
      <c r="H1125" s="4" t="b">
        <v>1</v>
      </c>
    </row>
    <row r="1126" spans="1:8" x14ac:dyDescent="0.2">
      <c r="A1126" s="4" t="s">
        <v>4758</v>
      </c>
      <c r="B1126" s="4" t="s">
        <v>43</v>
      </c>
      <c r="C1126" s="10">
        <v>0.15346119581029699</v>
      </c>
      <c r="D1126" s="10">
        <v>0.38762975499242402</v>
      </c>
      <c r="E1126" s="10">
        <v>7.7134407891684797E-2</v>
      </c>
      <c r="F1126" s="11">
        <v>0.69248517546320898</v>
      </c>
      <c r="G1126" s="11">
        <v>0.99781838895191</v>
      </c>
      <c r="H1126" s="4" t="b">
        <v>1</v>
      </c>
    </row>
    <row r="1127" spans="1:8" x14ac:dyDescent="0.2">
      <c r="A1127" s="4" t="s">
        <v>126</v>
      </c>
      <c r="B1127" s="4" t="s">
        <v>43</v>
      </c>
      <c r="C1127" s="10">
        <v>-0.160541317970776</v>
      </c>
      <c r="D1127" s="10">
        <v>0.50248525788155596</v>
      </c>
      <c r="E1127" s="10">
        <v>-8.0693099245324695E-2</v>
      </c>
      <c r="F1127" s="11">
        <v>0.75000494012939101</v>
      </c>
      <c r="G1127" s="11">
        <v>0.99781838895191</v>
      </c>
      <c r="H1127" s="4" t="b">
        <v>1</v>
      </c>
    </row>
    <row r="1128" spans="1:8" x14ac:dyDescent="0.2">
      <c r="A1128" s="4" t="s">
        <v>131</v>
      </c>
      <c r="B1128" s="4" t="s">
        <v>43</v>
      </c>
      <c r="C1128" s="10">
        <v>-0.27619192362753298</v>
      </c>
      <c r="D1128" s="10">
        <v>0.53476936317739499</v>
      </c>
      <c r="E1128" s="10">
        <v>-0.13882271919613101</v>
      </c>
      <c r="F1128" s="11">
        <v>0.60859999832544298</v>
      </c>
      <c r="G1128" s="11">
        <v>0.99781838895191</v>
      </c>
      <c r="H1128" s="4" t="b">
        <v>1</v>
      </c>
    </row>
    <row r="1129" spans="1:8" x14ac:dyDescent="0.2">
      <c r="A1129" s="4" t="s">
        <v>4759</v>
      </c>
      <c r="B1129" s="4" t="s">
        <v>43</v>
      </c>
      <c r="C1129" s="10">
        <v>-0.32975497279320098</v>
      </c>
      <c r="D1129" s="10">
        <v>0.52172216730396404</v>
      </c>
      <c r="E1129" s="10">
        <v>-0.165745186862643</v>
      </c>
      <c r="F1129" s="11">
        <v>0.52979528425375999</v>
      </c>
      <c r="G1129" s="11">
        <v>0.99781838895191</v>
      </c>
      <c r="H1129" s="4" t="b">
        <v>1</v>
      </c>
    </row>
    <row r="1130" spans="1:8" x14ac:dyDescent="0.2">
      <c r="A1130" s="4" t="s">
        <v>129</v>
      </c>
      <c r="B1130" s="4" t="s">
        <v>43</v>
      </c>
      <c r="C1130" s="10">
        <v>0.18696599946883699</v>
      </c>
      <c r="D1130" s="10">
        <v>0.46852953616292498</v>
      </c>
      <c r="E1130" s="10">
        <v>9.3974972557448203E-2</v>
      </c>
      <c r="F1130" s="11">
        <v>0.69032275737575699</v>
      </c>
      <c r="G1130" s="11">
        <v>0.99781838895191</v>
      </c>
      <c r="H1130" s="4" t="b">
        <v>1</v>
      </c>
    </row>
    <row r="1131" spans="1:8" x14ac:dyDescent="0.2">
      <c r="A1131" s="4" t="s">
        <v>4760</v>
      </c>
      <c r="B1131" s="4" t="s">
        <v>43</v>
      </c>
      <c r="C1131" s="10">
        <v>4.4100619107871497E-2</v>
      </c>
      <c r="D1131" s="10">
        <v>0.49275511282659901</v>
      </c>
      <c r="E1131" s="10">
        <v>2.2166353680362402E-2</v>
      </c>
      <c r="F1131" s="11">
        <v>0.92884595578366402</v>
      </c>
      <c r="G1131" s="11">
        <v>0.99781838895191</v>
      </c>
      <c r="H1131" s="4" t="b">
        <v>1</v>
      </c>
    </row>
    <row r="1132" spans="1:8" x14ac:dyDescent="0.2">
      <c r="A1132" s="4" t="s">
        <v>4761</v>
      </c>
      <c r="B1132" s="4" t="s">
        <v>43</v>
      </c>
      <c r="C1132" s="10">
        <v>0.155990058582827</v>
      </c>
      <c r="D1132" s="10">
        <v>0.50620211416970795</v>
      </c>
      <c r="E1132" s="10">
        <v>7.8405493598847006E-2</v>
      </c>
      <c r="F1132" s="11">
        <v>0.75872523239377099</v>
      </c>
      <c r="G1132" s="11">
        <v>0.99781838895191</v>
      </c>
      <c r="H1132" s="4" t="b">
        <v>1</v>
      </c>
    </row>
    <row r="1133" spans="1:8" x14ac:dyDescent="0.2">
      <c r="A1133" s="4" t="s">
        <v>4762</v>
      </c>
      <c r="B1133" s="4" t="s">
        <v>43</v>
      </c>
      <c r="C1133" s="10">
        <v>-9.6601845532055097E-3</v>
      </c>
      <c r="D1133" s="10">
        <v>0.45870851501127102</v>
      </c>
      <c r="E1133" s="10">
        <v>-4.8555115949768402E-3</v>
      </c>
      <c r="F1133" s="11">
        <v>0.98322272340469397</v>
      </c>
      <c r="G1133" s="11">
        <v>0.99781838895191</v>
      </c>
      <c r="H1133" s="4" t="b">
        <v>1</v>
      </c>
    </row>
    <row r="1134" spans="1:8" x14ac:dyDescent="0.2">
      <c r="A1134" s="4" t="s">
        <v>4736</v>
      </c>
      <c r="B1134" s="4" t="s">
        <v>74</v>
      </c>
      <c r="C1134" s="10">
        <v>0.56297090165067198</v>
      </c>
      <c r="D1134" s="10">
        <v>0.445750789396893</v>
      </c>
      <c r="E1134" s="10">
        <v>0.36392539752339398</v>
      </c>
      <c r="F1134" s="11">
        <v>0.20922215486170401</v>
      </c>
      <c r="G1134" s="11">
        <v>0.50997900247540295</v>
      </c>
      <c r="H1134" s="4" t="b">
        <v>0</v>
      </c>
    </row>
    <row r="1135" spans="1:8" x14ac:dyDescent="0.2">
      <c r="A1135" s="4" t="s">
        <v>4737</v>
      </c>
      <c r="B1135" s="4" t="s">
        <v>74</v>
      </c>
      <c r="C1135" s="10">
        <v>0.69142130766129095</v>
      </c>
      <c r="D1135" s="10">
        <v>0.43586721173477999</v>
      </c>
      <c r="E1135" s="10">
        <v>0.44696053296714799</v>
      </c>
      <c r="F1135" s="11">
        <v>0.11507952224816501</v>
      </c>
      <c r="G1135" s="11">
        <v>0.44881013676784398</v>
      </c>
      <c r="H1135" s="4" t="b">
        <v>0</v>
      </c>
    </row>
    <row r="1136" spans="1:8" x14ac:dyDescent="0.2">
      <c r="A1136" s="4" t="s">
        <v>133</v>
      </c>
      <c r="B1136" s="4" t="s">
        <v>74</v>
      </c>
      <c r="C1136" s="10">
        <v>-1.1384590622187301</v>
      </c>
      <c r="D1136" s="10">
        <v>0.41419777924003398</v>
      </c>
      <c r="E1136" s="10">
        <v>-0.73594241827998697</v>
      </c>
      <c r="F1136" s="11">
        <v>6.5686636416039399E-3</v>
      </c>
      <c r="G1136" s="11">
        <v>8.5392627340851304E-2</v>
      </c>
      <c r="H1136" s="4" t="b">
        <v>0</v>
      </c>
    </row>
    <row r="1137" spans="1:8" x14ac:dyDescent="0.2">
      <c r="A1137" s="4" t="s">
        <v>128</v>
      </c>
      <c r="B1137" s="4" t="s">
        <v>74</v>
      </c>
      <c r="C1137" s="10">
        <v>-0.21400062667928199</v>
      </c>
      <c r="D1137" s="10">
        <v>0.46980583619156002</v>
      </c>
      <c r="E1137" s="10">
        <v>-0.13833799030493801</v>
      </c>
      <c r="F1137" s="11">
        <v>0.65011410149985305</v>
      </c>
      <c r="G1137" s="11">
        <v>0.94911123414479703</v>
      </c>
      <c r="H1137" s="4" t="b">
        <v>1</v>
      </c>
    </row>
    <row r="1138" spans="1:8" x14ac:dyDescent="0.2">
      <c r="A1138" s="4" t="s">
        <v>4738</v>
      </c>
      <c r="B1138" s="4" t="s">
        <v>74</v>
      </c>
      <c r="C1138" s="10">
        <v>-0.38716725923509299</v>
      </c>
      <c r="D1138" s="10">
        <v>0.47771603016477698</v>
      </c>
      <c r="E1138" s="10">
        <v>-0.25027936312879601</v>
      </c>
      <c r="F1138" s="11">
        <v>0.42130312759219501</v>
      </c>
      <c r="G1138" s="11">
        <v>0.71188951034954695</v>
      </c>
      <c r="H1138" s="4" t="b">
        <v>1</v>
      </c>
    </row>
    <row r="1139" spans="1:8" x14ac:dyDescent="0.2">
      <c r="A1139" s="4" t="s">
        <v>4739</v>
      </c>
      <c r="B1139" s="4" t="s">
        <v>74</v>
      </c>
      <c r="C1139" s="10">
        <v>0.83044683422911503</v>
      </c>
      <c r="D1139" s="10">
        <v>0.46149571271606099</v>
      </c>
      <c r="E1139" s="10">
        <v>0.53683182093913095</v>
      </c>
      <c r="F1139" s="11">
        <v>7.5623138645121296E-2</v>
      </c>
      <c r="G1139" s="11">
        <v>0.327700267462192</v>
      </c>
      <c r="H1139" s="4" t="b">
        <v>0</v>
      </c>
    </row>
    <row r="1140" spans="1:8" x14ac:dyDescent="0.2">
      <c r="A1140" s="4" t="s">
        <v>4740</v>
      </c>
      <c r="B1140" s="4" t="s">
        <v>74</v>
      </c>
      <c r="C1140" s="10">
        <v>-0.71842022188111099</v>
      </c>
      <c r="D1140" s="10">
        <v>0.33626096222635998</v>
      </c>
      <c r="E1140" s="10">
        <v>-0.464413638556334</v>
      </c>
      <c r="F1140" s="11">
        <v>3.3342179477616203E-2</v>
      </c>
      <c r="G1140" s="11">
        <v>0.18576357137529001</v>
      </c>
      <c r="H1140" s="4" t="b">
        <v>0</v>
      </c>
    </row>
    <row r="1141" spans="1:8" x14ac:dyDescent="0.2">
      <c r="A1141" s="4" t="s">
        <v>125</v>
      </c>
      <c r="B1141" s="4" t="s">
        <v>74</v>
      </c>
      <c r="C1141" s="10">
        <v>-0.204551358071209</v>
      </c>
      <c r="D1141" s="10">
        <v>0.48537443508862999</v>
      </c>
      <c r="E1141" s="10">
        <v>-0.132229630486668</v>
      </c>
      <c r="F1141" s="11">
        <v>0.67594686897193601</v>
      </c>
      <c r="G1141" s="11">
        <v>0.94911123414479703</v>
      </c>
      <c r="H1141" s="4" t="b">
        <v>0</v>
      </c>
    </row>
    <row r="1142" spans="1:8" x14ac:dyDescent="0.2">
      <c r="A1142" s="4" t="s">
        <v>4741</v>
      </c>
      <c r="B1142" s="4" t="s">
        <v>74</v>
      </c>
      <c r="C1142" s="10">
        <v>0.54079647085093396</v>
      </c>
      <c r="D1142" s="10">
        <v>0.41679998399693102</v>
      </c>
      <c r="E1142" s="10">
        <v>0.34959101803772602</v>
      </c>
      <c r="F1142" s="11">
        <v>0.195789157841774</v>
      </c>
      <c r="G1142" s="11">
        <v>0.50997900247540295</v>
      </c>
      <c r="H1142" s="4" t="b">
        <v>1</v>
      </c>
    </row>
    <row r="1143" spans="1:8" x14ac:dyDescent="0.2">
      <c r="A1143" s="4" t="s">
        <v>4742</v>
      </c>
      <c r="B1143" s="4" t="s">
        <v>74</v>
      </c>
      <c r="C1143" s="10">
        <v>-6.7215941197658599E-2</v>
      </c>
      <c r="D1143" s="10">
        <v>0.46417887482619502</v>
      </c>
      <c r="E1143" s="10">
        <v>-4.3450892485817301E-2</v>
      </c>
      <c r="F1143" s="11">
        <v>0.88521927975634596</v>
      </c>
      <c r="G1143" s="11">
        <v>0.94911123414479703</v>
      </c>
      <c r="H1143" s="4" t="b">
        <v>1</v>
      </c>
    </row>
    <row r="1144" spans="1:8" x14ac:dyDescent="0.2">
      <c r="A1144" s="4" t="s">
        <v>4743</v>
      </c>
      <c r="B1144" s="4" t="s">
        <v>74</v>
      </c>
      <c r="C1144" s="10">
        <v>-0.48174896723771699</v>
      </c>
      <c r="D1144" s="10">
        <v>0.45031380455451298</v>
      </c>
      <c r="E1144" s="10">
        <v>-0.31142050840357399</v>
      </c>
      <c r="F1144" s="11">
        <v>0.28711346185454001</v>
      </c>
      <c r="G1144" s="11">
        <v>0.58933815854353</v>
      </c>
      <c r="H1144" s="4" t="b">
        <v>0</v>
      </c>
    </row>
    <row r="1145" spans="1:8" x14ac:dyDescent="0.2">
      <c r="A1145" s="4" t="s">
        <v>4744</v>
      </c>
      <c r="B1145" s="4" t="s">
        <v>74</v>
      </c>
      <c r="C1145" s="10">
        <v>0.14787848335760401</v>
      </c>
      <c r="D1145" s="10">
        <v>0.43337751682439801</v>
      </c>
      <c r="E1145" s="10">
        <v>9.5594169580129104E-2</v>
      </c>
      <c r="F1145" s="11">
        <v>0.73345450852953997</v>
      </c>
      <c r="G1145" s="11">
        <v>0.94911123414479703</v>
      </c>
      <c r="H1145" s="4" t="b">
        <v>0</v>
      </c>
    </row>
    <row r="1146" spans="1:8" x14ac:dyDescent="0.2">
      <c r="A1146" s="4" t="s">
        <v>4745</v>
      </c>
      <c r="B1146" s="4" t="s">
        <v>74</v>
      </c>
      <c r="C1146" s="10">
        <v>0.35409773604642603</v>
      </c>
      <c r="D1146" s="10">
        <v>0.41066614161104698</v>
      </c>
      <c r="E1146" s="10">
        <v>0.228901989383443</v>
      </c>
      <c r="F1146" s="11">
        <v>0.38974246733628198</v>
      </c>
      <c r="G1146" s="11">
        <v>0.71188951034954695</v>
      </c>
      <c r="H1146" s="4" t="b">
        <v>0</v>
      </c>
    </row>
    <row r="1147" spans="1:8" x14ac:dyDescent="0.2">
      <c r="A1147" s="4" t="s">
        <v>4746</v>
      </c>
      <c r="B1147" s="4" t="s">
        <v>74</v>
      </c>
      <c r="C1147" s="10">
        <v>0.50324387800886194</v>
      </c>
      <c r="D1147" s="10">
        <v>0.41644883208905298</v>
      </c>
      <c r="E1147" s="10">
        <v>0.32531562078714898</v>
      </c>
      <c r="F1147" s="11">
        <v>0.22863704777271901</v>
      </c>
      <c r="G1147" s="11">
        <v>0.52452028606682499</v>
      </c>
      <c r="H1147" s="4" t="b">
        <v>0</v>
      </c>
    </row>
    <row r="1148" spans="1:8" x14ac:dyDescent="0.2">
      <c r="A1148" s="4" t="s">
        <v>4747</v>
      </c>
      <c r="B1148" s="4" t="s">
        <v>74</v>
      </c>
      <c r="C1148" s="10">
        <v>-7.7575731427648703E-2</v>
      </c>
      <c r="D1148" s="10">
        <v>0.43553422080416798</v>
      </c>
      <c r="E1148" s="10">
        <v>-5.01478474556988E-2</v>
      </c>
      <c r="F1148" s="11">
        <v>0.85889670149967701</v>
      </c>
      <c r="G1148" s="11">
        <v>0.94911123414479703</v>
      </c>
      <c r="H1148" s="4" t="b">
        <v>0</v>
      </c>
    </row>
    <row r="1149" spans="1:8" x14ac:dyDescent="0.2">
      <c r="A1149" s="4" t="s">
        <v>130</v>
      </c>
      <c r="B1149" s="4" t="s">
        <v>74</v>
      </c>
      <c r="C1149" s="10">
        <v>0.184114240158647</v>
      </c>
      <c r="D1149" s="10">
        <v>0.483907652807958</v>
      </c>
      <c r="E1149" s="10">
        <v>0.119018314877364</v>
      </c>
      <c r="F1149" s="11">
        <v>0.70571226347346805</v>
      </c>
      <c r="G1149" s="11">
        <v>0.94911123414479703</v>
      </c>
      <c r="H1149" s="4" t="b">
        <v>1</v>
      </c>
    </row>
    <row r="1150" spans="1:8" x14ac:dyDescent="0.2">
      <c r="A1150" s="4" t="s">
        <v>127</v>
      </c>
      <c r="B1150" s="4" t="s">
        <v>74</v>
      </c>
      <c r="C1150" s="10">
        <v>-2.0667460883108599E-2</v>
      </c>
      <c r="D1150" s="10">
        <v>0.47372945208719303</v>
      </c>
      <c r="E1150" s="10">
        <v>-1.33602179004833E-2</v>
      </c>
      <c r="F1150" s="11">
        <v>0.96532762594549804</v>
      </c>
      <c r="G1150" s="11">
        <v>0.96532762594549804</v>
      </c>
      <c r="H1150" s="4" t="b">
        <v>1</v>
      </c>
    </row>
    <row r="1151" spans="1:8" x14ac:dyDescent="0.2">
      <c r="A1151" s="4" t="s">
        <v>4748</v>
      </c>
      <c r="B1151" s="4" t="s">
        <v>74</v>
      </c>
      <c r="C1151" s="10">
        <v>0.66464103440105704</v>
      </c>
      <c r="D1151" s="10">
        <v>0.46584449115875498</v>
      </c>
      <c r="E1151" s="10">
        <v>0.42964876505260802</v>
      </c>
      <c r="F1151" s="11">
        <v>0.15785932591249799</v>
      </c>
      <c r="G1151" s="11">
        <v>0.48332025942610701</v>
      </c>
      <c r="H1151" s="4" t="b">
        <v>0</v>
      </c>
    </row>
    <row r="1152" spans="1:8" x14ac:dyDescent="0.2">
      <c r="A1152" s="4" t="s">
        <v>4749</v>
      </c>
      <c r="B1152" s="4" t="s">
        <v>74</v>
      </c>
      <c r="C1152" s="10">
        <v>0.67660107657381796</v>
      </c>
      <c r="D1152" s="10">
        <v>0.45400793758047697</v>
      </c>
      <c r="E1152" s="10">
        <v>0.43738018259009798</v>
      </c>
      <c r="F1152" s="11">
        <v>0.13939403811182499</v>
      </c>
      <c r="G1152" s="11">
        <v>0.48332025942610701</v>
      </c>
      <c r="H1152" s="4" t="b">
        <v>0</v>
      </c>
    </row>
    <row r="1153" spans="1:8" x14ac:dyDescent="0.2">
      <c r="A1153" s="4" t="s">
        <v>4750</v>
      </c>
      <c r="B1153" s="4" t="s">
        <v>74</v>
      </c>
      <c r="C1153" s="10">
        <v>0.36896039595844399</v>
      </c>
      <c r="D1153" s="10">
        <v>0.47279198569240999</v>
      </c>
      <c r="E1153" s="10">
        <v>0.23850976733586801</v>
      </c>
      <c r="F1153" s="11">
        <v>0.43808585252279802</v>
      </c>
      <c r="G1153" s="11">
        <v>0.71188951034954695</v>
      </c>
      <c r="H1153" s="4" t="b">
        <v>0</v>
      </c>
    </row>
    <row r="1154" spans="1:8" x14ac:dyDescent="0.2">
      <c r="A1154" s="4" t="s">
        <v>124</v>
      </c>
      <c r="B1154" s="4" t="s">
        <v>74</v>
      </c>
      <c r="C1154" s="10">
        <v>-0.365199383426838</v>
      </c>
      <c r="D1154" s="10">
        <v>0.455921003311134</v>
      </c>
      <c r="E1154" s="10">
        <v>-0.236078508497015</v>
      </c>
      <c r="F1154" s="11">
        <v>0.424520373193011</v>
      </c>
      <c r="G1154" s="11">
        <v>0.71188951034954695</v>
      </c>
      <c r="H1154" s="4" t="b">
        <v>1</v>
      </c>
    </row>
    <row r="1155" spans="1:8" x14ac:dyDescent="0.2">
      <c r="A1155" s="4" t="s">
        <v>4751</v>
      </c>
      <c r="B1155" s="4" t="s">
        <v>74</v>
      </c>
      <c r="C1155" s="10">
        <v>0.878088897353414</v>
      </c>
      <c r="D1155" s="10">
        <v>0.400255050290731</v>
      </c>
      <c r="E1155" s="10">
        <v>0.56762942825863605</v>
      </c>
      <c r="F1155" s="11">
        <v>2.9394645440144699E-2</v>
      </c>
      <c r="G1155" s="11">
        <v>0.18576357137529001</v>
      </c>
      <c r="H1155" s="4" t="b">
        <v>0</v>
      </c>
    </row>
    <row r="1156" spans="1:8" x14ac:dyDescent="0.2">
      <c r="A1156" s="4" t="s">
        <v>132</v>
      </c>
      <c r="B1156" s="4" t="s">
        <v>74</v>
      </c>
      <c r="C1156" s="10">
        <v>-1.2108245220895699</v>
      </c>
      <c r="D1156" s="10">
        <v>0.45430358748518002</v>
      </c>
      <c r="E1156" s="10">
        <v>-0.78272215178529103</v>
      </c>
      <c r="F1156" s="11">
        <v>8.8853721203575008E-3</v>
      </c>
      <c r="G1156" s="11">
        <v>8.6632378173485694E-2</v>
      </c>
      <c r="H1156" s="4" t="b">
        <v>0</v>
      </c>
    </row>
    <row r="1157" spans="1:8" x14ac:dyDescent="0.2">
      <c r="A1157" s="4" t="s">
        <v>4752</v>
      </c>
      <c r="B1157" s="4" t="s">
        <v>74</v>
      </c>
      <c r="C1157" s="10">
        <v>0.55030329478226003</v>
      </c>
      <c r="D1157" s="10">
        <v>0.43225979420823801</v>
      </c>
      <c r="E1157" s="10">
        <v>0.35573658376456602</v>
      </c>
      <c r="F1157" s="11">
        <v>0.20509794471485501</v>
      </c>
      <c r="G1157" s="11">
        <v>0.50997900247540295</v>
      </c>
      <c r="H1157" s="4" t="b">
        <v>0</v>
      </c>
    </row>
    <row r="1158" spans="1:8" x14ac:dyDescent="0.2">
      <c r="A1158" s="4" t="s">
        <v>4753</v>
      </c>
      <c r="B1158" s="4" t="s">
        <v>74</v>
      </c>
      <c r="C1158" s="10">
        <v>-0.14209589088034499</v>
      </c>
      <c r="D1158" s="10">
        <v>0.43353398667001403</v>
      </c>
      <c r="E1158" s="10">
        <v>-9.1856086031171805E-2</v>
      </c>
      <c r="F1158" s="11">
        <v>0.74359577508874497</v>
      </c>
      <c r="G1158" s="11">
        <v>0.94911123414479703</v>
      </c>
      <c r="H1158" s="4" t="b">
        <v>0</v>
      </c>
    </row>
    <row r="1159" spans="1:8" x14ac:dyDescent="0.2">
      <c r="A1159" s="4" t="s">
        <v>123</v>
      </c>
      <c r="B1159" s="4" t="s">
        <v>74</v>
      </c>
      <c r="C1159" s="10">
        <v>-2.51222341932319</v>
      </c>
      <c r="D1159" s="10">
        <v>0.33371233690621599</v>
      </c>
      <c r="E1159" s="10">
        <v>-1.6239949593559599</v>
      </c>
      <c r="F1159" s="11">
        <v>5.0187277053284205E-13</v>
      </c>
      <c r="G1159" s="11">
        <v>1.9573038050780801E-11</v>
      </c>
      <c r="H1159" s="4" t="b">
        <v>1</v>
      </c>
    </row>
    <row r="1160" spans="1:8" x14ac:dyDescent="0.2">
      <c r="A1160" s="4" t="s">
        <v>4754</v>
      </c>
      <c r="B1160" s="4" t="s">
        <v>74</v>
      </c>
      <c r="C1160" s="10">
        <v>5.8504628285820197E-2</v>
      </c>
      <c r="D1160" s="10">
        <v>0.41724943146621701</v>
      </c>
      <c r="E1160" s="10">
        <v>3.7819574765672298E-2</v>
      </c>
      <c r="F1160" s="11">
        <v>0.88866113971251504</v>
      </c>
      <c r="G1160" s="11">
        <v>0.94911123414479703</v>
      </c>
      <c r="H1160" s="4" t="b">
        <v>0</v>
      </c>
    </row>
    <row r="1161" spans="1:8" x14ac:dyDescent="0.2">
      <c r="A1161" s="4" t="s">
        <v>4755</v>
      </c>
      <c r="B1161" s="4" t="s">
        <v>74</v>
      </c>
      <c r="C1161" s="10">
        <v>0.84193800690131804</v>
      </c>
      <c r="D1161" s="10">
        <v>0.43927584412163401</v>
      </c>
      <c r="E1161" s="10">
        <v>0.54426014373606402</v>
      </c>
      <c r="F1161" s="11">
        <v>5.75290564324E-2</v>
      </c>
      <c r="G1161" s="11">
        <v>0.28045415010795</v>
      </c>
      <c r="H1161" s="4" t="b">
        <v>0</v>
      </c>
    </row>
    <row r="1162" spans="1:8" x14ac:dyDescent="0.2">
      <c r="A1162" s="4" t="s">
        <v>4756</v>
      </c>
      <c r="B1162" s="4" t="s">
        <v>74</v>
      </c>
      <c r="C1162" s="10">
        <v>0.43283727631763402</v>
      </c>
      <c r="D1162" s="10">
        <v>0.46532569813927399</v>
      </c>
      <c r="E1162" s="10">
        <v>0.27980216630198201</v>
      </c>
      <c r="F1162" s="11">
        <v>0.35526160083177699</v>
      </c>
      <c r="G1162" s="11">
        <v>0.69276012162196499</v>
      </c>
      <c r="H1162" s="4" t="b">
        <v>0</v>
      </c>
    </row>
    <row r="1163" spans="1:8" x14ac:dyDescent="0.2">
      <c r="A1163" s="4" t="s">
        <v>134</v>
      </c>
      <c r="B1163" s="4" t="s">
        <v>74</v>
      </c>
      <c r="C1163" s="10">
        <v>0.56745326971701104</v>
      </c>
      <c r="D1163" s="10">
        <v>0.48495722024264698</v>
      </c>
      <c r="E1163" s="10">
        <v>0.36682296749655902</v>
      </c>
      <c r="F1163" s="11">
        <v>0.249243256621904</v>
      </c>
      <c r="G1163" s="11">
        <v>0.54002705601412404</v>
      </c>
      <c r="H1163" s="4" t="b">
        <v>1</v>
      </c>
    </row>
    <row r="1164" spans="1:8" x14ac:dyDescent="0.2">
      <c r="A1164" s="4" t="s">
        <v>4757</v>
      </c>
      <c r="B1164" s="4" t="s">
        <v>74</v>
      </c>
      <c r="C1164" s="10">
        <v>-7.9731462187188504E-2</v>
      </c>
      <c r="D1164" s="10">
        <v>0.31869680651170901</v>
      </c>
      <c r="E1164" s="10">
        <v>-5.1541392257603597E-2</v>
      </c>
      <c r="F1164" s="11">
        <v>0.802596884855446</v>
      </c>
      <c r="G1164" s="11">
        <v>0.94911123414479703</v>
      </c>
      <c r="H1164" s="4" t="b">
        <v>1</v>
      </c>
    </row>
    <row r="1165" spans="1:8" x14ac:dyDescent="0.2">
      <c r="A1165" s="4" t="s">
        <v>4758</v>
      </c>
      <c r="B1165" s="4" t="s">
        <v>74</v>
      </c>
      <c r="C1165" s="10">
        <v>0.85374870906427203</v>
      </c>
      <c r="D1165" s="10">
        <v>0.35438456975136901</v>
      </c>
      <c r="E1165" s="10">
        <v>0.55189502231874199</v>
      </c>
      <c r="F1165" s="11">
        <v>1.6642209926842899E-2</v>
      </c>
      <c r="G1165" s="11">
        <v>0.129809237429375</v>
      </c>
      <c r="H1165" s="4" t="b">
        <v>0</v>
      </c>
    </row>
    <row r="1166" spans="1:8" x14ac:dyDescent="0.2">
      <c r="A1166" s="4" t="s">
        <v>126</v>
      </c>
      <c r="B1166" s="4" t="s">
        <v>74</v>
      </c>
      <c r="C1166" s="10">
        <v>-1.30071605771424</v>
      </c>
      <c r="D1166" s="10">
        <v>0.46224908382336</v>
      </c>
      <c r="E1166" s="10">
        <v>-0.84083139462586898</v>
      </c>
      <c r="F1166" s="11">
        <v>5.8738362088123401E-3</v>
      </c>
      <c r="G1166" s="11">
        <v>8.5392627340851304E-2</v>
      </c>
      <c r="H1166" s="4" t="b">
        <v>0</v>
      </c>
    </row>
    <row r="1167" spans="1:8" x14ac:dyDescent="0.2">
      <c r="A1167" s="4" t="s">
        <v>131</v>
      </c>
      <c r="B1167" s="4" t="s">
        <v>74</v>
      </c>
      <c r="C1167" s="10">
        <v>-0.69499342055858104</v>
      </c>
      <c r="D1167" s="10">
        <v>0.48600831580642601</v>
      </c>
      <c r="E1167" s="10">
        <v>-0.44926968003377798</v>
      </c>
      <c r="F1167" s="11">
        <v>0.16110675314203601</v>
      </c>
      <c r="G1167" s="11">
        <v>0.48332025942610701</v>
      </c>
      <c r="H1167" s="4" t="b">
        <v>1</v>
      </c>
    </row>
    <row r="1168" spans="1:8" x14ac:dyDescent="0.2">
      <c r="A1168" s="4" t="s">
        <v>4759</v>
      </c>
      <c r="B1168" s="4" t="s">
        <v>74</v>
      </c>
      <c r="C1168" s="10">
        <v>8.3731885894436295E-2</v>
      </c>
      <c r="D1168" s="10">
        <v>0.47364964124155001</v>
      </c>
      <c r="E1168" s="10">
        <v>5.4127415413780001E-2</v>
      </c>
      <c r="F1168" s="11">
        <v>0.86028648116727002</v>
      </c>
      <c r="G1168" s="11">
        <v>0.94911123414479703</v>
      </c>
      <c r="H1168" s="4" t="b">
        <v>1</v>
      </c>
    </row>
    <row r="1169" spans="1:8" x14ac:dyDescent="0.2">
      <c r="A1169" s="4" t="s">
        <v>129</v>
      </c>
      <c r="B1169" s="4" t="s">
        <v>74</v>
      </c>
      <c r="C1169" s="10">
        <v>-5.3623466834289701E-2</v>
      </c>
      <c r="D1169" s="10">
        <v>0.42802661019823701</v>
      </c>
      <c r="E1169" s="10">
        <v>-3.4664209867742997E-2</v>
      </c>
      <c r="F1169" s="11">
        <v>0.90043886316301203</v>
      </c>
      <c r="G1169" s="11">
        <v>0.94911123414479703</v>
      </c>
      <c r="H1169" s="4" t="b">
        <v>1</v>
      </c>
    </row>
    <row r="1170" spans="1:8" x14ac:dyDescent="0.2">
      <c r="A1170" s="4" t="s">
        <v>4760</v>
      </c>
      <c r="B1170" s="4" t="s">
        <v>74</v>
      </c>
      <c r="C1170" s="10">
        <v>2.0083664828885298E-2</v>
      </c>
      <c r="D1170" s="10">
        <v>0.447659388535673</v>
      </c>
      <c r="E1170" s="10">
        <v>1.29828303472671E-2</v>
      </c>
      <c r="F1170" s="11">
        <v>0.96429582793566904</v>
      </c>
      <c r="G1170" s="11">
        <v>0.96532762594549804</v>
      </c>
      <c r="H1170" s="4" t="b">
        <v>1</v>
      </c>
    </row>
    <row r="1171" spans="1:8" x14ac:dyDescent="0.2">
      <c r="A1171" s="4" t="s">
        <v>4761</v>
      </c>
      <c r="B1171" s="4" t="s">
        <v>74</v>
      </c>
      <c r="C1171" s="10">
        <v>8.6793291847591797E-2</v>
      </c>
      <c r="D1171" s="10">
        <v>0.46325177393727002</v>
      </c>
      <c r="E1171" s="10">
        <v>5.61064224552024E-2</v>
      </c>
      <c r="F1171" s="11">
        <v>0.85183283615507399</v>
      </c>
      <c r="G1171" s="11">
        <v>0.94911123414479703</v>
      </c>
      <c r="H1171" s="4" t="b">
        <v>1</v>
      </c>
    </row>
    <row r="1172" spans="1:8" x14ac:dyDescent="0.2">
      <c r="A1172" s="4" t="s">
        <v>4762</v>
      </c>
      <c r="B1172" s="4" t="s">
        <v>74</v>
      </c>
      <c r="C1172" s="10">
        <v>0.29937136876568898</v>
      </c>
      <c r="D1172" s="10">
        <v>0.41563632072136197</v>
      </c>
      <c r="E1172" s="10">
        <v>0.19352482351348901</v>
      </c>
      <c r="F1172" s="11">
        <v>0.472340699282846</v>
      </c>
      <c r="G1172" s="11">
        <v>0.73685149088124002</v>
      </c>
      <c r="H1172" s="4" t="b">
        <v>0</v>
      </c>
    </row>
    <row r="1173" spans="1:8" x14ac:dyDescent="0.2">
      <c r="A1173" s="4" t="s">
        <v>4736</v>
      </c>
      <c r="B1173" s="4" t="s">
        <v>34</v>
      </c>
      <c r="C1173" s="10">
        <v>0.16624913433984301</v>
      </c>
      <c r="D1173" s="10">
        <v>0.58553272758513197</v>
      </c>
      <c r="E1173" s="10">
        <v>7.7707871712125995E-2</v>
      </c>
      <c r="F1173" s="11">
        <v>0.77698978272895203</v>
      </c>
      <c r="G1173" s="11">
        <v>0.99193272872171001</v>
      </c>
      <c r="H1173" s="4" t="b">
        <v>1</v>
      </c>
    </row>
    <row r="1174" spans="1:8" x14ac:dyDescent="0.2">
      <c r="A1174" s="4" t="s">
        <v>4737</v>
      </c>
      <c r="B1174" s="4" t="s">
        <v>34</v>
      </c>
      <c r="C1174" s="10">
        <v>0.19201743014988601</v>
      </c>
      <c r="D1174" s="10">
        <v>0.57104827839939898</v>
      </c>
      <c r="E1174" s="10">
        <v>8.9752442247775802E-2</v>
      </c>
      <c r="F1174" s="11">
        <v>0.73721712874276102</v>
      </c>
      <c r="G1174" s="11">
        <v>0.99193272872171001</v>
      </c>
      <c r="H1174" s="4" t="b">
        <v>1</v>
      </c>
    </row>
    <row r="1175" spans="1:8" x14ac:dyDescent="0.2">
      <c r="A1175" s="4" t="s">
        <v>133</v>
      </c>
      <c r="B1175" s="4" t="s">
        <v>34</v>
      </c>
      <c r="C1175" s="10">
        <v>-0.15063068477866601</v>
      </c>
      <c r="D1175" s="10">
        <v>0.53051945984381998</v>
      </c>
      <c r="E1175" s="10">
        <v>-7.0407524076262606E-2</v>
      </c>
      <c r="F1175" s="11">
        <v>0.77677605782365</v>
      </c>
      <c r="G1175" s="11">
        <v>0.99193272872171001</v>
      </c>
      <c r="H1175" s="4" t="b">
        <v>1</v>
      </c>
    </row>
    <row r="1176" spans="1:8" x14ac:dyDescent="0.2">
      <c r="A1176" s="4" t="s">
        <v>128</v>
      </c>
      <c r="B1176" s="4" t="s">
        <v>34</v>
      </c>
      <c r="C1176" s="10">
        <v>-0.209803646831316</v>
      </c>
      <c r="D1176" s="10">
        <v>0.61742484424417798</v>
      </c>
      <c r="E1176" s="10">
        <v>-9.8066043696667202E-2</v>
      </c>
      <c r="F1176" s="11">
        <v>0.73499315758042805</v>
      </c>
      <c r="G1176" s="11">
        <v>0.99193272872171001</v>
      </c>
      <c r="H1176" s="4" t="b">
        <v>1</v>
      </c>
    </row>
    <row r="1177" spans="1:8" x14ac:dyDescent="0.2">
      <c r="A1177" s="4" t="s">
        <v>4738</v>
      </c>
      <c r="B1177" s="4" t="s">
        <v>34</v>
      </c>
      <c r="C1177" s="10">
        <v>-0.39663410922019299</v>
      </c>
      <c r="D1177" s="10">
        <v>0.63259142267191804</v>
      </c>
      <c r="E1177" s="10">
        <v>-0.18539400279180601</v>
      </c>
      <c r="F1177" s="11">
        <v>0.53335174765726301</v>
      </c>
      <c r="G1177" s="11">
        <v>0.99193272872171001</v>
      </c>
      <c r="H1177" s="4" t="b">
        <v>1</v>
      </c>
    </row>
    <row r="1178" spans="1:8" x14ac:dyDescent="0.2">
      <c r="A1178" s="4" t="s">
        <v>4739</v>
      </c>
      <c r="B1178" s="4" t="s">
        <v>34</v>
      </c>
      <c r="C1178" s="10">
        <v>0.346661251100364</v>
      </c>
      <c r="D1178" s="10">
        <v>0.60997388712887102</v>
      </c>
      <c r="E1178" s="10">
        <v>0.162035779224002</v>
      </c>
      <c r="F1178" s="11">
        <v>0.57136980056662701</v>
      </c>
      <c r="G1178" s="11">
        <v>0.99193272872171001</v>
      </c>
      <c r="H1178" s="4" t="b">
        <v>1</v>
      </c>
    </row>
    <row r="1179" spans="1:8" x14ac:dyDescent="0.2">
      <c r="A1179" s="4" t="s">
        <v>4740</v>
      </c>
      <c r="B1179" s="4" t="s">
        <v>34</v>
      </c>
      <c r="C1179" s="10">
        <v>2.55098870399426E-2</v>
      </c>
      <c r="D1179" s="10">
        <v>0.39811598414934601</v>
      </c>
      <c r="E1179" s="10">
        <v>1.1923785572552E-2</v>
      </c>
      <c r="F1179" s="11">
        <v>0.94894640717359902</v>
      </c>
      <c r="G1179" s="11">
        <v>0.99193272872171001</v>
      </c>
      <c r="H1179" s="4" t="b">
        <v>1</v>
      </c>
    </row>
    <row r="1180" spans="1:8" x14ac:dyDescent="0.2">
      <c r="A1180" s="4" t="s">
        <v>125</v>
      </c>
      <c r="B1180" s="4" t="s">
        <v>34</v>
      </c>
      <c r="C1180" s="10">
        <v>0.32621614474138799</v>
      </c>
      <c r="D1180" s="10">
        <v>0.64205819455618796</v>
      </c>
      <c r="E1180" s="10">
        <v>0.15247936433863801</v>
      </c>
      <c r="F1180" s="11">
        <v>0.61449735378695602</v>
      </c>
      <c r="G1180" s="11">
        <v>0.99193272872171001</v>
      </c>
      <c r="H1180" s="4" t="b">
        <v>1</v>
      </c>
    </row>
    <row r="1181" spans="1:8" x14ac:dyDescent="0.2">
      <c r="A1181" s="4" t="s">
        <v>4741</v>
      </c>
      <c r="B1181" s="4" t="s">
        <v>34</v>
      </c>
      <c r="C1181" s="10">
        <v>2.7832232630536701E-2</v>
      </c>
      <c r="D1181" s="10">
        <v>0.51648841854541405</v>
      </c>
      <c r="E1181" s="10">
        <v>1.30092921764914E-2</v>
      </c>
      <c r="F1181" s="11">
        <v>0.957072668571884</v>
      </c>
      <c r="G1181" s="11">
        <v>0.99193272872171001</v>
      </c>
      <c r="H1181" s="4" t="b">
        <v>1</v>
      </c>
    </row>
    <row r="1182" spans="1:8" x14ac:dyDescent="0.2">
      <c r="A1182" s="4" t="s">
        <v>4742</v>
      </c>
      <c r="B1182" s="4" t="s">
        <v>34</v>
      </c>
      <c r="C1182" s="10">
        <v>-7.4162480901616104E-2</v>
      </c>
      <c r="D1182" s="10">
        <v>0.60999647531150203</v>
      </c>
      <c r="E1182" s="10">
        <v>-3.4664893592619601E-2</v>
      </c>
      <c r="F1182" s="11">
        <v>0.90353025491912697</v>
      </c>
      <c r="G1182" s="11">
        <v>0.99193272872171001</v>
      </c>
      <c r="H1182" s="4" t="b">
        <v>1</v>
      </c>
    </row>
    <row r="1183" spans="1:8" x14ac:dyDescent="0.2">
      <c r="A1183" s="4" t="s">
        <v>4743</v>
      </c>
      <c r="B1183" s="4" t="s">
        <v>34</v>
      </c>
      <c r="C1183" s="10">
        <v>-0.13206849348417199</v>
      </c>
      <c r="D1183" s="10">
        <v>0.59224875126688803</v>
      </c>
      <c r="E1183" s="10">
        <v>-6.1731217967745201E-2</v>
      </c>
      <c r="F1183" s="11">
        <v>0.823964565444958</v>
      </c>
      <c r="G1183" s="11">
        <v>0.99193272872171001</v>
      </c>
      <c r="H1183" s="4" t="b">
        <v>1</v>
      </c>
    </row>
    <row r="1184" spans="1:8" x14ac:dyDescent="0.2">
      <c r="A1184" s="4" t="s">
        <v>4744</v>
      </c>
      <c r="B1184" s="4" t="s">
        <v>34</v>
      </c>
      <c r="C1184" s="10">
        <v>0.13092051015563</v>
      </c>
      <c r="D1184" s="10">
        <v>0.56656367770306704</v>
      </c>
      <c r="E1184" s="10">
        <v>6.1194629662631901E-2</v>
      </c>
      <c r="F1184" s="11">
        <v>0.81759630780715498</v>
      </c>
      <c r="G1184" s="11">
        <v>0.99193272872171001</v>
      </c>
      <c r="H1184" s="4" t="b">
        <v>1</v>
      </c>
    </row>
    <row r="1185" spans="1:8" x14ac:dyDescent="0.2">
      <c r="A1185" s="4" t="s">
        <v>4745</v>
      </c>
      <c r="B1185" s="4" t="s">
        <v>34</v>
      </c>
      <c r="C1185" s="10">
        <v>4.4417522930255901E-2</v>
      </c>
      <c r="D1185" s="10">
        <v>0.536353664882533</v>
      </c>
      <c r="E1185" s="10">
        <v>2.0761558773467501E-2</v>
      </c>
      <c r="F1185" s="11">
        <v>0.93409528108865303</v>
      </c>
      <c r="G1185" s="11">
        <v>0.99193272872171001</v>
      </c>
      <c r="H1185" s="4" t="b">
        <v>1</v>
      </c>
    </row>
    <row r="1186" spans="1:8" x14ac:dyDescent="0.2">
      <c r="A1186" s="4" t="s">
        <v>4746</v>
      </c>
      <c r="B1186" s="4" t="s">
        <v>34</v>
      </c>
      <c r="C1186" s="10">
        <v>0.216272351818285</v>
      </c>
      <c r="D1186" s="10">
        <v>0.54437317897297299</v>
      </c>
      <c r="E1186" s="10">
        <v>0.101089634160864</v>
      </c>
      <c r="F1186" s="11">
        <v>0.69167562399346005</v>
      </c>
      <c r="G1186" s="11">
        <v>0.99193272872171001</v>
      </c>
      <c r="H1186" s="4" t="b">
        <v>1</v>
      </c>
    </row>
    <row r="1187" spans="1:8" x14ac:dyDescent="0.2">
      <c r="A1187" s="4" t="s">
        <v>4747</v>
      </c>
      <c r="B1187" s="4" t="s">
        <v>34</v>
      </c>
      <c r="C1187" s="10">
        <v>1.7501927750040201E-2</v>
      </c>
      <c r="D1187" s="10">
        <v>0.57198778270505801</v>
      </c>
      <c r="E1187" s="10">
        <v>8.1807196272966204E-3</v>
      </c>
      <c r="F1187" s="11">
        <v>0.97563465279821504</v>
      </c>
      <c r="G1187" s="11">
        <v>0.99193272872171001</v>
      </c>
      <c r="H1187" s="4" t="b">
        <v>1</v>
      </c>
    </row>
    <row r="1188" spans="1:8" x14ac:dyDescent="0.2">
      <c r="A1188" s="4" t="s">
        <v>130</v>
      </c>
      <c r="B1188" s="4" t="s">
        <v>34</v>
      </c>
      <c r="C1188" s="10">
        <v>0.467754775217465</v>
      </c>
      <c r="D1188" s="10">
        <v>0.64073737948263598</v>
      </c>
      <c r="E1188" s="10">
        <v>0.21863709672635601</v>
      </c>
      <c r="F1188" s="11">
        <v>0.469851211619572</v>
      </c>
      <c r="G1188" s="11">
        <v>0.99193272872171001</v>
      </c>
      <c r="H1188" s="4" t="b">
        <v>1</v>
      </c>
    </row>
    <row r="1189" spans="1:8" x14ac:dyDescent="0.2">
      <c r="A1189" s="4" t="s">
        <v>127</v>
      </c>
      <c r="B1189" s="4" t="s">
        <v>34</v>
      </c>
      <c r="C1189" s="10">
        <v>1.1412057735424499</v>
      </c>
      <c r="D1189" s="10">
        <v>0.62146472372788297</v>
      </c>
      <c r="E1189" s="10">
        <v>0.53342035253125197</v>
      </c>
      <c r="F1189" s="11">
        <v>7.0618926778913099E-2</v>
      </c>
      <c r="G1189" s="11">
        <v>0.99193272872171001</v>
      </c>
      <c r="H1189" s="4" t="b">
        <v>1</v>
      </c>
    </row>
    <row r="1190" spans="1:8" x14ac:dyDescent="0.2">
      <c r="A1190" s="4" t="s">
        <v>4748</v>
      </c>
      <c r="B1190" s="4" t="s">
        <v>34</v>
      </c>
      <c r="C1190" s="10">
        <v>-2.7034451882991101E-2</v>
      </c>
      <c r="D1190" s="10">
        <v>0.61539763966845495</v>
      </c>
      <c r="E1190" s="10">
        <v>-1.2636394932660101E-2</v>
      </c>
      <c r="F1190" s="11">
        <v>0.96507848452426803</v>
      </c>
      <c r="G1190" s="11">
        <v>0.99193272872171001</v>
      </c>
      <c r="H1190" s="4" t="b">
        <v>1</v>
      </c>
    </row>
    <row r="1191" spans="1:8" x14ac:dyDescent="0.2">
      <c r="A1191" s="4" t="s">
        <v>4749</v>
      </c>
      <c r="B1191" s="4" t="s">
        <v>34</v>
      </c>
      <c r="C1191" s="10">
        <v>-0.108071242665686</v>
      </c>
      <c r="D1191" s="10">
        <v>0.59814951431241703</v>
      </c>
      <c r="E1191" s="10">
        <v>-5.0514466100425898E-2</v>
      </c>
      <c r="F1191" s="11">
        <v>0.85699887880473402</v>
      </c>
      <c r="G1191" s="11">
        <v>0.99193272872171001</v>
      </c>
      <c r="H1191" s="4" t="b">
        <v>1</v>
      </c>
    </row>
    <row r="1192" spans="1:8" x14ac:dyDescent="0.2">
      <c r="A1192" s="4" t="s">
        <v>4750</v>
      </c>
      <c r="B1192" s="4" t="s">
        <v>34</v>
      </c>
      <c r="C1192" s="10">
        <v>8.4967897394093994E-2</v>
      </c>
      <c r="D1192" s="10">
        <v>0.62351162430108098</v>
      </c>
      <c r="E1192" s="10">
        <v>3.9715541957964701E-2</v>
      </c>
      <c r="F1192" s="11">
        <v>0.892039871690678</v>
      </c>
      <c r="G1192" s="11">
        <v>0.99193272872171001</v>
      </c>
      <c r="H1192" s="4" t="b">
        <v>1</v>
      </c>
    </row>
    <row r="1193" spans="1:8" x14ac:dyDescent="0.2">
      <c r="A1193" s="4" t="s">
        <v>124</v>
      </c>
      <c r="B1193" s="4" t="s">
        <v>34</v>
      </c>
      <c r="C1193" s="10">
        <v>1.3323758013589899</v>
      </c>
      <c r="D1193" s="10">
        <v>0.58273683529520204</v>
      </c>
      <c r="E1193" s="10">
        <v>0.62277670350270198</v>
      </c>
      <c r="F1193" s="11">
        <v>2.3775445746297998E-2</v>
      </c>
      <c r="G1193" s="11">
        <v>0.92724238410562299</v>
      </c>
      <c r="H1193" s="4" t="b">
        <v>0</v>
      </c>
    </row>
    <row r="1194" spans="1:8" x14ac:dyDescent="0.2">
      <c r="A1194" s="4" t="s">
        <v>4751</v>
      </c>
      <c r="B1194" s="4" t="s">
        <v>34</v>
      </c>
      <c r="C1194" s="10">
        <v>0.10288614676187099</v>
      </c>
      <c r="D1194" s="10">
        <v>0.51660995029564705</v>
      </c>
      <c r="E1194" s="10">
        <v>4.8090857887915797E-2</v>
      </c>
      <c r="F1194" s="11">
        <v>0.84234176717526399</v>
      </c>
      <c r="G1194" s="11">
        <v>0.99193272872171001</v>
      </c>
      <c r="H1194" s="4" t="b">
        <v>1</v>
      </c>
    </row>
    <row r="1195" spans="1:8" x14ac:dyDescent="0.2">
      <c r="A1195" s="4" t="s">
        <v>132</v>
      </c>
      <c r="B1195" s="4" t="s">
        <v>34</v>
      </c>
      <c r="C1195" s="10">
        <v>-0.119059488788591</v>
      </c>
      <c r="D1195" s="10">
        <v>0.59341915219060404</v>
      </c>
      <c r="E1195" s="10">
        <v>-5.5650572363178198E-2</v>
      </c>
      <c r="F1195" s="11">
        <v>0.84136638372239902</v>
      </c>
      <c r="G1195" s="11">
        <v>0.99193272872171001</v>
      </c>
      <c r="H1195" s="4" t="b">
        <v>1</v>
      </c>
    </row>
    <row r="1196" spans="1:8" x14ac:dyDescent="0.2">
      <c r="A1196" s="4" t="s">
        <v>4752</v>
      </c>
      <c r="B1196" s="4" t="s">
        <v>34</v>
      </c>
      <c r="C1196" s="10">
        <v>0.11119626423163199</v>
      </c>
      <c r="D1196" s="10">
        <v>0.56395602617858698</v>
      </c>
      <c r="E1196" s="10">
        <v>5.1975158066783697E-2</v>
      </c>
      <c r="F1196" s="11">
        <v>0.84397901060132696</v>
      </c>
      <c r="G1196" s="11">
        <v>0.99193272872171001</v>
      </c>
      <c r="H1196" s="4" t="b">
        <v>1</v>
      </c>
    </row>
    <row r="1197" spans="1:8" x14ac:dyDescent="0.2">
      <c r="A1197" s="4" t="s">
        <v>4753</v>
      </c>
      <c r="B1197" s="4" t="s">
        <v>34</v>
      </c>
      <c r="C1197" s="10">
        <v>-0.16097222958323701</v>
      </c>
      <c r="D1197" s="10">
        <v>0.56779361554186303</v>
      </c>
      <c r="E1197" s="10">
        <v>-7.5241350370576193E-2</v>
      </c>
      <c r="F1197" s="11">
        <v>0.77722100034538799</v>
      </c>
      <c r="G1197" s="11">
        <v>0.99193272872171001</v>
      </c>
      <c r="H1197" s="4" t="b">
        <v>1</v>
      </c>
    </row>
    <row r="1198" spans="1:8" x14ac:dyDescent="0.2">
      <c r="A1198" s="4" t="s">
        <v>123</v>
      </c>
      <c r="B1198" s="4" t="s">
        <v>34</v>
      </c>
      <c r="C1198" s="10">
        <v>-0.15020959778729301</v>
      </c>
      <c r="D1198" s="10">
        <v>0.43067720637864199</v>
      </c>
      <c r="E1198" s="10">
        <v>-7.0210700351223301E-2</v>
      </c>
      <c r="F1198" s="11">
        <v>0.72748173688753703</v>
      </c>
      <c r="G1198" s="11">
        <v>0.99193272872171001</v>
      </c>
      <c r="H1198" s="4" t="b">
        <v>1</v>
      </c>
    </row>
    <row r="1199" spans="1:8" x14ac:dyDescent="0.2">
      <c r="A1199" s="4" t="s">
        <v>4754</v>
      </c>
      <c r="B1199" s="4" t="s">
        <v>34</v>
      </c>
      <c r="C1199" s="10">
        <v>-0.264583128094175</v>
      </c>
      <c r="D1199" s="10">
        <v>0.54644979512150804</v>
      </c>
      <c r="E1199" s="10">
        <v>-0.123670970419048</v>
      </c>
      <c r="F1199" s="11">
        <v>0.62889619299056998</v>
      </c>
      <c r="G1199" s="11">
        <v>0.99193272872171001</v>
      </c>
      <c r="H1199" s="4" t="b">
        <v>1</v>
      </c>
    </row>
    <row r="1200" spans="1:8" x14ac:dyDescent="0.2">
      <c r="A1200" s="4" t="s">
        <v>4755</v>
      </c>
      <c r="B1200" s="4" t="s">
        <v>34</v>
      </c>
      <c r="C1200" s="10">
        <v>5.8319302680426201E-3</v>
      </c>
      <c r="D1200" s="10">
        <v>0.57565639517997402</v>
      </c>
      <c r="E1200" s="10">
        <v>2.7259503690210199E-3</v>
      </c>
      <c r="F1200" s="11">
        <v>0.99193272872171001</v>
      </c>
      <c r="G1200" s="11">
        <v>0.99193272872171001</v>
      </c>
      <c r="H1200" s="4" t="b">
        <v>0</v>
      </c>
    </row>
    <row r="1201" spans="1:8" x14ac:dyDescent="0.2">
      <c r="A1201" s="4" t="s">
        <v>4756</v>
      </c>
      <c r="B1201" s="4" t="s">
        <v>34</v>
      </c>
      <c r="C1201" s="10">
        <v>3.9264150343056199E-2</v>
      </c>
      <c r="D1201" s="10">
        <v>0.61398028026109597</v>
      </c>
      <c r="E1201" s="10">
        <v>1.8352778616619901E-2</v>
      </c>
      <c r="F1201" s="11">
        <v>0.94918003504749604</v>
      </c>
      <c r="G1201" s="11">
        <v>0.99193272872171001</v>
      </c>
      <c r="H1201" s="4" t="b">
        <v>1</v>
      </c>
    </row>
    <row r="1202" spans="1:8" x14ac:dyDescent="0.2">
      <c r="A1202" s="4" t="s">
        <v>134</v>
      </c>
      <c r="B1202" s="4" t="s">
        <v>34</v>
      </c>
      <c r="C1202" s="10">
        <v>7.7845468258678899E-2</v>
      </c>
      <c r="D1202" s="10">
        <v>0.64147291857000399</v>
      </c>
      <c r="E1202" s="10">
        <v>3.63863889266944E-2</v>
      </c>
      <c r="F1202" s="11">
        <v>0.904049904534871</v>
      </c>
      <c r="G1202" s="11">
        <v>0.99193272872171001</v>
      </c>
      <c r="H1202" s="4" t="b">
        <v>1</v>
      </c>
    </row>
    <row r="1203" spans="1:8" x14ac:dyDescent="0.2">
      <c r="A1203" s="4" t="s">
        <v>4757</v>
      </c>
      <c r="B1203" s="4" t="s">
        <v>34</v>
      </c>
      <c r="C1203" s="10">
        <v>-0.18379645186077101</v>
      </c>
      <c r="D1203" s="10">
        <v>0.368301708024523</v>
      </c>
      <c r="E1203" s="10">
        <v>-8.590980734459E-2</v>
      </c>
      <c r="F1203" s="11">
        <v>0.61806992987508003</v>
      </c>
      <c r="G1203" s="11">
        <v>0.99193272872171001</v>
      </c>
      <c r="H1203" s="4" t="b">
        <v>1</v>
      </c>
    </row>
    <row r="1204" spans="1:8" x14ac:dyDescent="0.2">
      <c r="A1204" s="4" t="s">
        <v>4758</v>
      </c>
      <c r="B1204" s="4" t="s">
        <v>34</v>
      </c>
      <c r="C1204" s="10">
        <v>0.101162139027644</v>
      </c>
      <c r="D1204" s="10">
        <v>0.45128142237547297</v>
      </c>
      <c r="E1204" s="10">
        <v>4.7285025289905698E-2</v>
      </c>
      <c r="F1204" s="11">
        <v>0.822792472969061</v>
      </c>
      <c r="G1204" s="11">
        <v>0.99193272872171001</v>
      </c>
      <c r="H1204" s="4" t="b">
        <v>1</v>
      </c>
    </row>
    <row r="1205" spans="1:8" x14ac:dyDescent="0.2">
      <c r="A1205" s="4" t="s">
        <v>126</v>
      </c>
      <c r="B1205" s="4" t="s">
        <v>34</v>
      </c>
      <c r="C1205" s="10">
        <v>-5.2146918236327798E-2</v>
      </c>
      <c r="D1205" s="10">
        <v>0.60090813230428697</v>
      </c>
      <c r="E1205" s="10">
        <v>-2.4374418841831801E-2</v>
      </c>
      <c r="F1205" s="11">
        <v>0.93101636947283595</v>
      </c>
      <c r="G1205" s="11">
        <v>0.99193272872171001</v>
      </c>
      <c r="H1205" s="4" t="b">
        <v>1</v>
      </c>
    </row>
    <row r="1206" spans="1:8" x14ac:dyDescent="0.2">
      <c r="A1206" s="4" t="s">
        <v>131</v>
      </c>
      <c r="B1206" s="4" t="s">
        <v>34</v>
      </c>
      <c r="C1206" s="10">
        <v>-0.27212100857406002</v>
      </c>
      <c r="D1206" s="10">
        <v>0.64191977524292798</v>
      </c>
      <c r="E1206" s="10">
        <v>-0.12719431297140699</v>
      </c>
      <c r="F1206" s="11">
        <v>0.67408049625635302</v>
      </c>
      <c r="G1206" s="11">
        <v>0.99193272872171001</v>
      </c>
      <c r="H1206" s="4" t="b">
        <v>1</v>
      </c>
    </row>
    <row r="1207" spans="1:8" x14ac:dyDescent="0.2">
      <c r="A1207" s="4" t="s">
        <v>4759</v>
      </c>
      <c r="B1207" s="4" t="s">
        <v>34</v>
      </c>
      <c r="C1207" s="10">
        <v>-3.6802216748536801E-2</v>
      </c>
      <c r="D1207" s="10">
        <v>0.62632528720933101</v>
      </c>
      <c r="E1207" s="10">
        <v>-1.7202026038650901E-2</v>
      </c>
      <c r="F1207" s="11">
        <v>0.95334267122706395</v>
      </c>
      <c r="G1207" s="11">
        <v>0.99193272872171001</v>
      </c>
      <c r="H1207" s="4" t="b">
        <v>1</v>
      </c>
    </row>
    <row r="1208" spans="1:8" x14ac:dyDescent="0.2">
      <c r="A1208" s="4" t="s">
        <v>129</v>
      </c>
      <c r="B1208" s="4" t="s">
        <v>34</v>
      </c>
      <c r="C1208" s="10">
        <v>0.198893430849577</v>
      </c>
      <c r="D1208" s="10">
        <v>0.55601787984128903</v>
      </c>
      <c r="E1208" s="10">
        <v>9.2966410142320405E-2</v>
      </c>
      <c r="F1208" s="11">
        <v>0.72097220615535496</v>
      </c>
      <c r="G1208" s="11">
        <v>0.99193272872171001</v>
      </c>
      <c r="H1208" s="4" t="b">
        <v>1</v>
      </c>
    </row>
    <row r="1209" spans="1:8" x14ac:dyDescent="0.2">
      <c r="A1209" s="4" t="s">
        <v>4760</v>
      </c>
      <c r="B1209" s="4" t="s">
        <v>34</v>
      </c>
      <c r="C1209" s="10">
        <v>1.32939513087127E-2</v>
      </c>
      <c r="D1209" s="10">
        <v>0.58913820142991802</v>
      </c>
      <c r="E1209" s="10">
        <v>6.2138348385800696E-3</v>
      </c>
      <c r="F1209" s="11">
        <v>0.98203735104207301</v>
      </c>
      <c r="G1209" s="11">
        <v>0.99193272872171001</v>
      </c>
      <c r="H1209" s="4" t="b">
        <v>1</v>
      </c>
    </row>
    <row r="1210" spans="1:8" x14ac:dyDescent="0.2">
      <c r="A1210" s="4" t="s">
        <v>4761</v>
      </c>
      <c r="B1210" s="4" t="s">
        <v>34</v>
      </c>
      <c r="C1210" s="10">
        <v>7.7750142219331506E-2</v>
      </c>
      <c r="D1210" s="10">
        <v>0.60839444411011701</v>
      </c>
      <c r="E1210" s="10">
        <v>3.6341831800632697E-2</v>
      </c>
      <c r="F1210" s="11">
        <v>0.89861617174810804</v>
      </c>
      <c r="G1210" s="11">
        <v>0.99193272872171001</v>
      </c>
      <c r="H1210" s="4" t="b">
        <v>1</v>
      </c>
    </row>
    <row r="1211" spans="1:8" x14ac:dyDescent="0.2">
      <c r="A1211" s="4" t="s">
        <v>4762</v>
      </c>
      <c r="B1211" s="4" t="s">
        <v>34</v>
      </c>
      <c r="C1211" s="10">
        <v>1.5972259356247898E-2</v>
      </c>
      <c r="D1211" s="10">
        <v>0.54613065379377301</v>
      </c>
      <c r="E1211" s="10">
        <v>7.4657247746682401E-3</v>
      </c>
      <c r="F1211" s="11">
        <v>0.97670232077173302</v>
      </c>
      <c r="G1211" s="11">
        <v>0.99193272872171001</v>
      </c>
      <c r="H1211" s="4" t="b">
        <v>1</v>
      </c>
    </row>
    <row r="1212" spans="1:8" x14ac:dyDescent="0.2">
      <c r="A1212" s="4" t="s">
        <v>4736</v>
      </c>
      <c r="B1212" s="4" t="s">
        <v>37</v>
      </c>
      <c r="C1212" s="10">
        <v>0.21061280049591299</v>
      </c>
      <c r="D1212" s="10">
        <v>0.68491034170279297</v>
      </c>
      <c r="E1212" s="10">
        <v>9.7635084966168406E-2</v>
      </c>
      <c r="F1212" s="11">
        <v>0.75903070730669997</v>
      </c>
      <c r="G1212" s="11">
        <v>0.94822502129004205</v>
      </c>
      <c r="H1212" s="4" t="b">
        <v>1</v>
      </c>
    </row>
    <row r="1213" spans="1:8" x14ac:dyDescent="0.2">
      <c r="A1213" s="4" t="s">
        <v>4737</v>
      </c>
      <c r="B1213" s="4" t="s">
        <v>37</v>
      </c>
      <c r="C1213" s="10">
        <v>0.38220186865157801</v>
      </c>
      <c r="D1213" s="10">
        <v>0.674922225732562</v>
      </c>
      <c r="E1213" s="10">
        <v>0.177179695783729</v>
      </c>
      <c r="F1213" s="11">
        <v>0.572165355519347</v>
      </c>
      <c r="G1213" s="11">
        <v>0.94822502129004205</v>
      </c>
      <c r="H1213" s="4" t="b">
        <v>0</v>
      </c>
    </row>
    <row r="1214" spans="1:8" x14ac:dyDescent="0.2">
      <c r="A1214" s="4" t="s">
        <v>133</v>
      </c>
      <c r="B1214" s="4" t="s">
        <v>37</v>
      </c>
      <c r="C1214" s="10">
        <v>-1.0295742095171201</v>
      </c>
      <c r="D1214" s="10">
        <v>0.65535363207379604</v>
      </c>
      <c r="E1214" s="10">
        <v>-0.47728611550906402</v>
      </c>
      <c r="F1214" s="11">
        <v>0.117859295216673</v>
      </c>
      <c r="G1214" s="11">
        <v>0.94822502129004205</v>
      </c>
      <c r="H1214" s="4" t="b">
        <v>0</v>
      </c>
    </row>
    <row r="1215" spans="1:8" x14ac:dyDescent="0.2">
      <c r="A1215" s="4" t="s">
        <v>128</v>
      </c>
      <c r="B1215" s="4" t="s">
        <v>37</v>
      </c>
      <c r="C1215" s="10">
        <v>-0.113560466685157</v>
      </c>
      <c r="D1215" s="10">
        <v>0.71859805124182397</v>
      </c>
      <c r="E1215" s="10">
        <v>-5.2643931363603097E-2</v>
      </c>
      <c r="F1215" s="11">
        <v>0.87487508451243101</v>
      </c>
      <c r="G1215" s="11">
        <v>0.94943114684199104</v>
      </c>
      <c r="H1215" s="4" t="b">
        <v>1</v>
      </c>
    </row>
    <row r="1216" spans="1:8" x14ac:dyDescent="0.2">
      <c r="A1216" s="4" t="s">
        <v>4738</v>
      </c>
      <c r="B1216" s="4" t="s">
        <v>37</v>
      </c>
      <c r="C1216" s="10">
        <v>-0.185501759391693</v>
      </c>
      <c r="D1216" s="10">
        <v>0.73020016814567801</v>
      </c>
      <c r="E1216" s="10">
        <v>-8.5994203566621297E-2</v>
      </c>
      <c r="F1216" s="11">
        <v>0.80044585870569096</v>
      </c>
      <c r="G1216" s="11">
        <v>0.94822502129004205</v>
      </c>
      <c r="H1216" s="4" t="b">
        <v>1</v>
      </c>
    </row>
    <row r="1217" spans="1:8" x14ac:dyDescent="0.2">
      <c r="A1217" s="4" t="s">
        <v>4739</v>
      </c>
      <c r="B1217" s="4" t="s">
        <v>37</v>
      </c>
      <c r="C1217" s="10">
        <v>0.59103448321699303</v>
      </c>
      <c r="D1217" s="10">
        <v>0.70767640908518403</v>
      </c>
      <c r="E1217" s="10">
        <v>0.27398952889355099</v>
      </c>
      <c r="F1217" s="11">
        <v>0.40604532030389501</v>
      </c>
      <c r="G1217" s="11">
        <v>0.94822502129004205</v>
      </c>
      <c r="H1217" s="4" t="b">
        <v>1</v>
      </c>
    </row>
    <row r="1218" spans="1:8" x14ac:dyDescent="0.2">
      <c r="A1218" s="4" t="s">
        <v>4740</v>
      </c>
      <c r="B1218" s="4" t="s">
        <v>37</v>
      </c>
      <c r="C1218" s="10">
        <v>-0.78353194300101503</v>
      </c>
      <c r="D1218" s="10">
        <v>0.57297531859946904</v>
      </c>
      <c r="E1218" s="10">
        <v>-0.36322677277203602</v>
      </c>
      <c r="F1218" s="11">
        <v>0.17236528236759599</v>
      </c>
      <c r="G1218" s="11">
        <v>0.94822502129004205</v>
      </c>
      <c r="H1218" s="4" t="b">
        <v>0</v>
      </c>
    </row>
    <row r="1219" spans="1:8" x14ac:dyDescent="0.2">
      <c r="A1219" s="4" t="s">
        <v>125</v>
      </c>
      <c r="B1219" s="4" t="s">
        <v>37</v>
      </c>
      <c r="C1219" s="10">
        <v>-0.35564386381073998</v>
      </c>
      <c r="D1219" s="10">
        <v>0.73998562657801403</v>
      </c>
      <c r="E1219" s="10">
        <v>-0.164868036411357</v>
      </c>
      <c r="F1219" s="11">
        <v>0.63370223916086199</v>
      </c>
      <c r="G1219" s="11">
        <v>0.94822502129004205</v>
      </c>
      <c r="H1219" s="4" t="b">
        <v>1</v>
      </c>
    </row>
    <row r="1220" spans="1:8" x14ac:dyDescent="0.2">
      <c r="A1220" s="4" t="s">
        <v>4741</v>
      </c>
      <c r="B1220" s="4" t="s">
        <v>37</v>
      </c>
      <c r="C1220" s="10">
        <v>-0.10251883216801499</v>
      </c>
      <c r="D1220" s="10">
        <v>0.65837854529356499</v>
      </c>
      <c r="E1220" s="10">
        <v>-4.7525292222448397E-2</v>
      </c>
      <c r="F1220" s="11">
        <v>0.87639798170030003</v>
      </c>
      <c r="G1220" s="11">
        <v>0.94943114684199104</v>
      </c>
      <c r="H1220" s="4" t="b">
        <v>1</v>
      </c>
    </row>
    <row r="1221" spans="1:8" x14ac:dyDescent="0.2">
      <c r="A1221" s="4" t="s">
        <v>4742</v>
      </c>
      <c r="B1221" s="4" t="s">
        <v>37</v>
      </c>
      <c r="C1221" s="10">
        <v>1.9428277197239101E-2</v>
      </c>
      <c r="D1221" s="10">
        <v>0.71163449112967703</v>
      </c>
      <c r="E1221" s="10">
        <v>9.0064872146055699E-3</v>
      </c>
      <c r="F1221" s="11">
        <v>0.97828605550479597</v>
      </c>
      <c r="G1221" s="11">
        <v>0.97828605550479597</v>
      </c>
      <c r="H1221" s="4" t="b">
        <v>1</v>
      </c>
    </row>
    <row r="1222" spans="1:8" x14ac:dyDescent="0.2">
      <c r="A1222" s="4" t="s">
        <v>4743</v>
      </c>
      <c r="B1222" s="4" t="s">
        <v>37</v>
      </c>
      <c r="C1222" s="10">
        <v>-0.44683198458235102</v>
      </c>
      <c r="D1222" s="10">
        <v>0.690737190504363</v>
      </c>
      <c r="E1222" s="10">
        <v>-0.207140680327006</v>
      </c>
      <c r="F1222" s="11">
        <v>0.51908750626496403</v>
      </c>
      <c r="G1222" s="11">
        <v>0.94822502129004205</v>
      </c>
      <c r="H1222" s="4" t="b">
        <v>1</v>
      </c>
    </row>
    <row r="1223" spans="1:8" x14ac:dyDescent="0.2">
      <c r="A1223" s="4" t="s">
        <v>4744</v>
      </c>
      <c r="B1223" s="4" t="s">
        <v>37</v>
      </c>
      <c r="C1223" s="10">
        <v>-0.26887576330313301</v>
      </c>
      <c r="D1223" s="10">
        <v>0.66761190395882797</v>
      </c>
      <c r="E1223" s="10">
        <v>-0.124644408761633</v>
      </c>
      <c r="F1223" s="11">
        <v>0.68776079320184103</v>
      </c>
      <c r="G1223" s="11">
        <v>0.94822502129004205</v>
      </c>
      <c r="H1223" s="4" t="b">
        <v>0</v>
      </c>
    </row>
    <row r="1224" spans="1:8" x14ac:dyDescent="0.2">
      <c r="A1224" s="4" t="s">
        <v>4745</v>
      </c>
      <c r="B1224" s="4" t="s">
        <v>37</v>
      </c>
      <c r="C1224" s="10">
        <v>-0.31395149500897801</v>
      </c>
      <c r="D1224" s="10">
        <v>0.63851598084890304</v>
      </c>
      <c r="E1224" s="10">
        <v>-0.145540445871675</v>
      </c>
      <c r="F1224" s="11">
        <v>0.62356225358723505</v>
      </c>
      <c r="G1224" s="11">
        <v>0.94822502129004205</v>
      </c>
      <c r="H1224" s="4" t="b">
        <v>1</v>
      </c>
    </row>
    <row r="1225" spans="1:8" x14ac:dyDescent="0.2">
      <c r="A1225" s="4" t="s">
        <v>4746</v>
      </c>
      <c r="B1225" s="4" t="s">
        <v>37</v>
      </c>
      <c r="C1225" s="10">
        <v>-5.8644670317043998E-2</v>
      </c>
      <c r="D1225" s="10">
        <v>0.64693230595806295</v>
      </c>
      <c r="E1225" s="10">
        <v>-2.7186274318253701E-2</v>
      </c>
      <c r="F1225" s="11">
        <v>0.92788168560390105</v>
      </c>
      <c r="G1225" s="11">
        <v>0.95567434182011102</v>
      </c>
      <c r="H1225" s="4" t="b">
        <v>0</v>
      </c>
    </row>
    <row r="1226" spans="1:8" x14ac:dyDescent="0.2">
      <c r="A1226" s="4" t="s">
        <v>4747</v>
      </c>
      <c r="B1226" s="4" t="s">
        <v>37</v>
      </c>
      <c r="C1226" s="10">
        <v>-0.262953274759538</v>
      </c>
      <c r="D1226" s="10">
        <v>0.675807999290018</v>
      </c>
      <c r="E1226" s="10">
        <v>-0.121898883936914</v>
      </c>
      <c r="F1226" s="11">
        <v>0.69781467558627797</v>
      </c>
      <c r="G1226" s="11">
        <v>0.94822502129004205</v>
      </c>
      <c r="H1226" s="4" t="b">
        <v>0</v>
      </c>
    </row>
    <row r="1227" spans="1:8" x14ac:dyDescent="0.2">
      <c r="A1227" s="4" t="s">
        <v>130</v>
      </c>
      <c r="B1227" s="4" t="s">
        <v>37</v>
      </c>
      <c r="C1227" s="10">
        <v>0.70148740005760601</v>
      </c>
      <c r="D1227" s="10">
        <v>0.73796352447231295</v>
      </c>
      <c r="E1227" s="10">
        <v>0.32519287406108999</v>
      </c>
      <c r="F1227" s="11">
        <v>0.34782879347803602</v>
      </c>
      <c r="G1227" s="11">
        <v>0.94822502129004205</v>
      </c>
      <c r="H1227" s="4" t="b">
        <v>1</v>
      </c>
    </row>
    <row r="1228" spans="1:8" x14ac:dyDescent="0.2">
      <c r="A1228" s="4" t="s">
        <v>127</v>
      </c>
      <c r="B1228" s="4" t="s">
        <v>37</v>
      </c>
      <c r="C1228" s="10">
        <v>-0.39497643314884801</v>
      </c>
      <c r="D1228" s="10">
        <v>0.72357423008667598</v>
      </c>
      <c r="E1228" s="10">
        <v>-0.18310168004660399</v>
      </c>
      <c r="F1228" s="11">
        <v>0.58691684544296896</v>
      </c>
      <c r="G1228" s="11">
        <v>0.94822502129004205</v>
      </c>
      <c r="H1228" s="4" t="b">
        <v>1</v>
      </c>
    </row>
    <row r="1229" spans="1:8" x14ac:dyDescent="0.2">
      <c r="A1229" s="4" t="s">
        <v>4748</v>
      </c>
      <c r="B1229" s="4" t="s">
        <v>37</v>
      </c>
      <c r="C1229" s="10">
        <v>-0.21287771245711001</v>
      </c>
      <c r="D1229" s="10">
        <v>0.71337278781967595</v>
      </c>
      <c r="E1229" s="10">
        <v>-9.86850442813271E-2</v>
      </c>
      <c r="F1229" s="11">
        <v>0.76622643361746101</v>
      </c>
      <c r="G1229" s="11">
        <v>0.94822502129004205</v>
      </c>
      <c r="H1229" s="4" t="b">
        <v>1</v>
      </c>
    </row>
    <row r="1230" spans="1:8" x14ac:dyDescent="0.2">
      <c r="A1230" s="4" t="s">
        <v>4749</v>
      </c>
      <c r="B1230" s="4" t="s">
        <v>37</v>
      </c>
      <c r="C1230" s="10">
        <v>0.31181070790913901</v>
      </c>
      <c r="D1230" s="10">
        <v>0.699825438031765</v>
      </c>
      <c r="E1230" s="10">
        <v>0.14454802788998</v>
      </c>
      <c r="F1230" s="11">
        <v>0.65691157820971902</v>
      </c>
      <c r="G1230" s="11">
        <v>0.94822502129004205</v>
      </c>
      <c r="H1230" s="4" t="b">
        <v>1</v>
      </c>
    </row>
    <row r="1231" spans="1:8" x14ac:dyDescent="0.2">
      <c r="A1231" s="4" t="s">
        <v>4750</v>
      </c>
      <c r="B1231" s="4" t="s">
        <v>37</v>
      </c>
      <c r="C1231" s="10">
        <v>0.40165218484183401</v>
      </c>
      <c r="D1231" s="10">
        <v>0.72216100795123395</v>
      </c>
      <c r="E1231" s="10">
        <v>0.186196399751309</v>
      </c>
      <c r="F1231" s="11">
        <v>0.58005730594087701</v>
      </c>
      <c r="G1231" s="11">
        <v>0.94822502129004205</v>
      </c>
      <c r="H1231" s="4" t="b">
        <v>1</v>
      </c>
    </row>
    <row r="1232" spans="1:8" x14ac:dyDescent="0.2">
      <c r="A1232" s="4" t="s">
        <v>124</v>
      </c>
      <c r="B1232" s="4" t="s">
        <v>37</v>
      </c>
      <c r="C1232" s="10">
        <v>-0.43509899250930001</v>
      </c>
      <c r="D1232" s="10">
        <v>0.70291202586382495</v>
      </c>
      <c r="E1232" s="10">
        <v>-0.201701544266604</v>
      </c>
      <c r="F1232" s="11">
        <v>0.53695516229774798</v>
      </c>
      <c r="G1232" s="11">
        <v>0.94822502129004205</v>
      </c>
      <c r="H1232" s="4" t="b">
        <v>1</v>
      </c>
    </row>
    <row r="1233" spans="1:8" x14ac:dyDescent="0.2">
      <c r="A1233" s="4" t="s">
        <v>4751</v>
      </c>
      <c r="B1233" s="4" t="s">
        <v>37</v>
      </c>
      <c r="C1233" s="10">
        <v>0.56270872810083095</v>
      </c>
      <c r="D1233" s="10">
        <v>0.62600639554751403</v>
      </c>
      <c r="E1233" s="10">
        <v>0.26085838253879201</v>
      </c>
      <c r="F1233" s="11">
        <v>0.36978864726345301</v>
      </c>
      <c r="G1233" s="11">
        <v>0.94822502129004205</v>
      </c>
      <c r="H1233" s="4" t="b">
        <v>0</v>
      </c>
    </row>
    <row r="1234" spans="1:8" x14ac:dyDescent="0.2">
      <c r="A1234" s="4" t="s">
        <v>132</v>
      </c>
      <c r="B1234" s="4" t="s">
        <v>37</v>
      </c>
      <c r="C1234" s="10">
        <v>-1.3365999876463399</v>
      </c>
      <c r="D1234" s="10">
        <v>0.69928494655778906</v>
      </c>
      <c r="E1234" s="10">
        <v>-0.61961596376077099</v>
      </c>
      <c r="F1234" s="11">
        <v>5.8631039200593198E-2</v>
      </c>
      <c r="G1234" s="11">
        <v>0.94822502129004205</v>
      </c>
      <c r="H1234" s="4" t="b">
        <v>0</v>
      </c>
    </row>
    <row r="1235" spans="1:8" x14ac:dyDescent="0.2">
      <c r="A1235" s="4" t="s">
        <v>4752</v>
      </c>
      <c r="B1235" s="4" t="s">
        <v>37</v>
      </c>
      <c r="C1235" s="10">
        <v>-0.14673400263421399</v>
      </c>
      <c r="D1235" s="10">
        <v>0.66879548967191005</v>
      </c>
      <c r="E1235" s="10">
        <v>-6.8022393609905502E-2</v>
      </c>
      <c r="F1235" s="11">
        <v>0.82665771086824202</v>
      </c>
      <c r="G1235" s="11">
        <v>0.94822502129004205</v>
      </c>
      <c r="H1235" s="4" t="b">
        <v>1</v>
      </c>
    </row>
    <row r="1236" spans="1:8" x14ac:dyDescent="0.2">
      <c r="A1236" s="4" t="s">
        <v>4753</v>
      </c>
      <c r="B1236" s="4" t="s">
        <v>37</v>
      </c>
      <c r="C1236" s="10">
        <v>-0.63442330863145302</v>
      </c>
      <c r="D1236" s="10">
        <v>0.67353941361033598</v>
      </c>
      <c r="E1236" s="10">
        <v>-0.29410355636931801</v>
      </c>
      <c r="F1236" s="11">
        <v>0.34790142053489898</v>
      </c>
      <c r="G1236" s="11">
        <v>0.94822502129004205</v>
      </c>
      <c r="H1236" s="4" t="b">
        <v>1</v>
      </c>
    </row>
    <row r="1237" spans="1:8" x14ac:dyDescent="0.2">
      <c r="A1237" s="4" t="s">
        <v>123</v>
      </c>
      <c r="B1237" s="4" t="s">
        <v>37</v>
      </c>
      <c r="C1237" s="10">
        <v>-2.2355235774967501</v>
      </c>
      <c r="D1237" s="10">
        <v>0.60062274530943505</v>
      </c>
      <c r="E1237" s="10">
        <v>-1.0363355594666399</v>
      </c>
      <c r="F1237" s="11">
        <v>2.3251568002434299E-4</v>
      </c>
      <c r="G1237" s="11">
        <v>9.0681115209493793E-3</v>
      </c>
      <c r="H1237" s="4" t="b">
        <v>1</v>
      </c>
    </row>
    <row r="1238" spans="1:8" x14ac:dyDescent="0.2">
      <c r="A1238" s="4" t="s">
        <v>4754</v>
      </c>
      <c r="B1238" s="4" t="s">
        <v>37</v>
      </c>
      <c r="C1238" s="10">
        <v>0.25200707799266903</v>
      </c>
      <c r="D1238" s="10">
        <v>0.65230897246115804</v>
      </c>
      <c r="E1238" s="10">
        <v>0.11682448746683601</v>
      </c>
      <c r="F1238" s="11">
        <v>0.69974938017847299</v>
      </c>
      <c r="G1238" s="11">
        <v>0.94822502129004205</v>
      </c>
      <c r="H1238" s="4" t="b">
        <v>0</v>
      </c>
    </row>
    <row r="1239" spans="1:8" x14ac:dyDescent="0.2">
      <c r="A1239" s="4" t="s">
        <v>4755</v>
      </c>
      <c r="B1239" s="4" t="s">
        <v>37</v>
      </c>
      <c r="C1239" s="10">
        <v>0.24638749297764301</v>
      </c>
      <c r="D1239" s="10">
        <v>0.68125099365241304</v>
      </c>
      <c r="E1239" s="10">
        <v>0.114219381513519</v>
      </c>
      <c r="F1239" s="11">
        <v>0.71820028116212198</v>
      </c>
      <c r="G1239" s="11">
        <v>0.94822502129004205</v>
      </c>
      <c r="H1239" s="4" t="b">
        <v>0</v>
      </c>
    </row>
    <row r="1240" spans="1:8" x14ac:dyDescent="0.2">
      <c r="A1240" s="4" t="s">
        <v>4756</v>
      </c>
      <c r="B1240" s="4" t="s">
        <v>37</v>
      </c>
      <c r="C1240" s="10">
        <v>6.1817353403072803E-2</v>
      </c>
      <c r="D1240" s="10">
        <v>0.713302419495907</v>
      </c>
      <c r="E1240" s="10">
        <v>2.8657054735900502E-2</v>
      </c>
      <c r="F1240" s="11">
        <v>0.93116987151703201</v>
      </c>
      <c r="G1240" s="11">
        <v>0.95567434182011102</v>
      </c>
      <c r="H1240" s="4" t="b">
        <v>1</v>
      </c>
    </row>
    <row r="1241" spans="1:8" x14ac:dyDescent="0.2">
      <c r="A1241" s="4" t="s">
        <v>134</v>
      </c>
      <c r="B1241" s="4" t="s">
        <v>37</v>
      </c>
      <c r="C1241" s="10">
        <v>0.30863177932428199</v>
      </c>
      <c r="D1241" s="10">
        <v>0.73808589301319105</v>
      </c>
      <c r="E1241" s="10">
        <v>0.14307435220762299</v>
      </c>
      <c r="F1241" s="11">
        <v>0.67818999337813701</v>
      </c>
      <c r="G1241" s="11">
        <v>0.94822502129004205</v>
      </c>
      <c r="H1241" s="4" t="b">
        <v>1</v>
      </c>
    </row>
    <row r="1242" spans="1:8" x14ac:dyDescent="0.2">
      <c r="A1242" s="4" t="s">
        <v>4757</v>
      </c>
      <c r="B1242" s="4" t="s">
        <v>37</v>
      </c>
      <c r="C1242" s="10">
        <v>0.35384350236484702</v>
      </c>
      <c r="D1242" s="10">
        <v>0.53480942170578405</v>
      </c>
      <c r="E1242" s="10">
        <v>0.16403343166594</v>
      </c>
      <c r="F1242" s="11">
        <v>0.50865168583861398</v>
      </c>
      <c r="G1242" s="11">
        <v>0.94822502129004205</v>
      </c>
      <c r="H1242" s="4" t="b">
        <v>1</v>
      </c>
    </row>
    <row r="1243" spans="1:8" x14ac:dyDescent="0.2">
      <c r="A1243" s="4" t="s">
        <v>4758</v>
      </c>
      <c r="B1243" s="4" t="s">
        <v>37</v>
      </c>
      <c r="C1243" s="10">
        <v>0.41584903997341799</v>
      </c>
      <c r="D1243" s="10">
        <v>0.58065646437003404</v>
      </c>
      <c r="E1243" s="10">
        <v>0.19277772412362101</v>
      </c>
      <c r="F1243" s="11">
        <v>0.47448721931501803</v>
      </c>
      <c r="G1243" s="11">
        <v>0.94822502129004205</v>
      </c>
      <c r="H1243" s="4" t="b">
        <v>0</v>
      </c>
    </row>
    <row r="1244" spans="1:8" x14ac:dyDescent="0.2">
      <c r="A1244" s="4" t="s">
        <v>126</v>
      </c>
      <c r="B1244" s="4" t="s">
        <v>37</v>
      </c>
      <c r="C1244" s="10">
        <v>-0.99746947507560502</v>
      </c>
      <c r="D1244" s="10">
        <v>0.71071781564794501</v>
      </c>
      <c r="E1244" s="10">
        <v>-0.46240312422062901</v>
      </c>
      <c r="F1244" s="11">
        <v>0.16351448432284499</v>
      </c>
      <c r="G1244" s="11">
        <v>0.94822502129004205</v>
      </c>
      <c r="H1244" s="4" t="b">
        <v>0</v>
      </c>
    </row>
    <row r="1245" spans="1:8" x14ac:dyDescent="0.2">
      <c r="A1245" s="4" t="s">
        <v>131</v>
      </c>
      <c r="B1245" s="4" t="s">
        <v>37</v>
      </c>
      <c r="C1245" s="10">
        <v>-1.27345495645797</v>
      </c>
      <c r="D1245" s="10">
        <v>0.74114650205101995</v>
      </c>
      <c r="E1245" s="10">
        <v>-0.59034342918190896</v>
      </c>
      <c r="F1245" s="11">
        <v>9.4114907330657402E-2</v>
      </c>
      <c r="G1245" s="11">
        <v>0.94822502129004205</v>
      </c>
      <c r="H1245" s="4" t="b">
        <v>1</v>
      </c>
    </row>
    <row r="1246" spans="1:8" x14ac:dyDescent="0.2">
      <c r="A1246" s="4" t="s">
        <v>4759</v>
      </c>
      <c r="B1246" s="4" t="s">
        <v>37</v>
      </c>
      <c r="C1246" s="10">
        <v>-0.21345547094657699</v>
      </c>
      <c r="D1246" s="10">
        <v>0.726946071997846</v>
      </c>
      <c r="E1246" s="10">
        <v>-9.8952879375282604E-2</v>
      </c>
      <c r="F1246" s="11">
        <v>0.77006868427849995</v>
      </c>
      <c r="G1246" s="11">
        <v>0.94822502129004205</v>
      </c>
      <c r="H1246" s="4" t="b">
        <v>1</v>
      </c>
    </row>
    <row r="1247" spans="1:8" x14ac:dyDescent="0.2">
      <c r="A1247" s="4" t="s">
        <v>129</v>
      </c>
      <c r="B1247" s="4" t="s">
        <v>37</v>
      </c>
      <c r="C1247" s="10">
        <v>-0.26559214853565</v>
      </c>
      <c r="D1247" s="10">
        <v>0.70073301925656395</v>
      </c>
      <c r="E1247" s="10">
        <v>-0.123122203054931</v>
      </c>
      <c r="F1247" s="11">
        <v>0.70511207084146998</v>
      </c>
      <c r="G1247" s="11">
        <v>0.94822502129004205</v>
      </c>
      <c r="H1247" s="4" t="b">
        <v>1</v>
      </c>
    </row>
    <row r="1248" spans="1:8" x14ac:dyDescent="0.2">
      <c r="A1248" s="4" t="s">
        <v>4760</v>
      </c>
      <c r="B1248" s="4" t="s">
        <v>37</v>
      </c>
      <c r="C1248" s="10">
        <v>-0.75828387821205201</v>
      </c>
      <c r="D1248" s="10">
        <v>0.68873930034893605</v>
      </c>
      <c r="E1248" s="10">
        <v>-0.35152237045129697</v>
      </c>
      <c r="F1248" s="11">
        <v>0.273268642767448</v>
      </c>
      <c r="G1248" s="11">
        <v>0.94822502129004205</v>
      </c>
      <c r="H1248" s="4" t="b">
        <v>1</v>
      </c>
    </row>
    <row r="1249" spans="1:8" x14ac:dyDescent="0.2">
      <c r="A1249" s="4" t="s">
        <v>4761</v>
      </c>
      <c r="B1249" s="4" t="s">
        <v>37</v>
      </c>
      <c r="C1249" s="10">
        <v>0.16651414183216401</v>
      </c>
      <c r="D1249" s="10">
        <v>0.71214290812716696</v>
      </c>
      <c r="E1249" s="10">
        <v>7.71919956791393E-2</v>
      </c>
      <c r="F1249" s="11">
        <v>0.81569267074997498</v>
      </c>
      <c r="G1249" s="11">
        <v>0.94822502129004205</v>
      </c>
      <c r="H1249" s="4" t="b">
        <v>0</v>
      </c>
    </row>
    <row r="1250" spans="1:8" x14ac:dyDescent="0.2">
      <c r="A1250" s="4" t="s">
        <v>4762</v>
      </c>
      <c r="B1250" s="4" t="s">
        <v>37</v>
      </c>
      <c r="C1250" s="10">
        <v>0.23245768881402101</v>
      </c>
      <c r="D1250" s="10">
        <v>0.65053387491898496</v>
      </c>
      <c r="E1250" s="10">
        <v>0.107761855618251</v>
      </c>
      <c r="F1250" s="11">
        <v>0.72128261172762698</v>
      </c>
      <c r="G1250" s="11">
        <v>0.94822502129004205</v>
      </c>
      <c r="H1250" s="4" t="b">
        <v>1</v>
      </c>
    </row>
    <row r="1251" spans="1:8" x14ac:dyDescent="0.2">
      <c r="A1251" s="4" t="s">
        <v>4736</v>
      </c>
      <c r="B1251" s="4" t="s">
        <v>97</v>
      </c>
      <c r="C1251" s="10">
        <v>0.176185715325237</v>
      </c>
      <c r="D1251" s="10">
        <v>0.11987830948101399</v>
      </c>
      <c r="E1251" s="10">
        <v>0.12440253848982299</v>
      </c>
      <c r="F1251" s="11">
        <v>0.14444526506984101</v>
      </c>
      <c r="G1251" s="11">
        <v>0.56333653377238002</v>
      </c>
      <c r="H1251" s="4" t="b">
        <v>1</v>
      </c>
    </row>
    <row r="1252" spans="1:8" x14ac:dyDescent="0.2">
      <c r="A1252" s="4" t="s">
        <v>4737</v>
      </c>
      <c r="B1252" s="4" t="s">
        <v>97</v>
      </c>
      <c r="C1252" s="10">
        <v>4.37321301897627E-2</v>
      </c>
      <c r="D1252" s="10">
        <v>0.121168803266516</v>
      </c>
      <c r="E1252" s="10">
        <v>3.0878712267512699E-2</v>
      </c>
      <c r="F1252" s="11">
        <v>0.71874132102611699</v>
      </c>
      <c r="G1252" s="11">
        <v>0.89309022774510505</v>
      </c>
      <c r="H1252" s="4" t="b">
        <v>1</v>
      </c>
    </row>
    <row r="1253" spans="1:8" x14ac:dyDescent="0.2">
      <c r="A1253" s="4" t="s">
        <v>133</v>
      </c>
      <c r="B1253" s="4" t="s">
        <v>97</v>
      </c>
      <c r="C1253" s="10">
        <v>-9.1386817515365995E-2</v>
      </c>
      <c r="D1253" s="10">
        <v>0.13551209043185</v>
      </c>
      <c r="E1253" s="10">
        <v>-6.45270932574252E-2</v>
      </c>
      <c r="F1253" s="11">
        <v>0.50089734638447503</v>
      </c>
      <c r="G1253" s="11">
        <v>0.82014396163474701</v>
      </c>
      <c r="H1253" s="4" t="b">
        <v>1</v>
      </c>
    </row>
    <row r="1254" spans="1:8" x14ac:dyDescent="0.2">
      <c r="A1254" s="4" t="s">
        <v>128</v>
      </c>
      <c r="B1254" s="4" t="s">
        <v>97</v>
      </c>
      <c r="C1254" s="10">
        <v>-0.37354206740808499</v>
      </c>
      <c r="D1254" s="10">
        <v>0.12325319508295</v>
      </c>
      <c r="E1254" s="10">
        <v>-0.26375339982881102</v>
      </c>
      <c r="F1254" s="11">
        <v>3.3885425822063699E-3</v>
      </c>
      <c r="G1254" s="11">
        <v>4.4051053568682802E-2</v>
      </c>
      <c r="H1254" s="4" t="b">
        <v>0</v>
      </c>
    </row>
    <row r="1255" spans="1:8" x14ac:dyDescent="0.2">
      <c r="A1255" s="4" t="s">
        <v>4738</v>
      </c>
      <c r="B1255" s="4" t="s">
        <v>97</v>
      </c>
      <c r="C1255" s="10">
        <v>-0.22689446416429099</v>
      </c>
      <c r="D1255" s="10">
        <v>0.124990397067201</v>
      </c>
      <c r="E1255" s="10">
        <v>-0.16020735426377</v>
      </c>
      <c r="F1255" s="11">
        <v>7.5138204324454602E-2</v>
      </c>
      <c r="G1255" s="11">
        <v>0.488398328108955</v>
      </c>
      <c r="H1255" s="4" t="b">
        <v>1</v>
      </c>
    </row>
    <row r="1256" spans="1:8" x14ac:dyDescent="0.2">
      <c r="A1256" s="4" t="s">
        <v>4739</v>
      </c>
      <c r="B1256" s="4" t="s">
        <v>97</v>
      </c>
      <c r="C1256" s="10">
        <v>8.7173128483037696E-2</v>
      </c>
      <c r="D1256" s="10">
        <v>0.12024835560130601</v>
      </c>
      <c r="E1256" s="10">
        <v>6.1551859930133498E-2</v>
      </c>
      <c r="F1256" s="11">
        <v>0.470551032171103</v>
      </c>
      <c r="G1256" s="11">
        <v>0.82014396163474701</v>
      </c>
      <c r="H1256" s="4" t="b">
        <v>1</v>
      </c>
    </row>
    <row r="1257" spans="1:8" x14ac:dyDescent="0.2">
      <c r="A1257" s="4" t="s">
        <v>4740</v>
      </c>
      <c r="B1257" s="4" t="s">
        <v>97</v>
      </c>
      <c r="C1257" s="10">
        <v>0.15825105996029601</v>
      </c>
      <c r="D1257" s="10">
        <v>0.15534168119202299</v>
      </c>
      <c r="E1257" s="10">
        <v>0.111739101784866</v>
      </c>
      <c r="F1257" s="11">
        <v>0.30904553849231797</v>
      </c>
      <c r="G1257" s="11">
        <v>0.82014396163474701</v>
      </c>
      <c r="H1257" s="4" t="b">
        <v>1</v>
      </c>
    </row>
    <row r="1258" spans="1:8" x14ac:dyDescent="0.2">
      <c r="A1258" s="4" t="s">
        <v>125</v>
      </c>
      <c r="B1258" s="4" t="s">
        <v>97</v>
      </c>
      <c r="C1258" s="10">
        <v>0.20409004901336</v>
      </c>
      <c r="D1258" s="10">
        <v>0.122577992433478</v>
      </c>
      <c r="E1258" s="10">
        <v>0.14410544084635901</v>
      </c>
      <c r="F1258" s="11">
        <v>0.104597406443112</v>
      </c>
      <c r="G1258" s="11">
        <v>0.49042590368206901</v>
      </c>
      <c r="H1258" s="4" t="b">
        <v>1</v>
      </c>
    </row>
    <row r="1259" spans="1:8" x14ac:dyDescent="0.2">
      <c r="A1259" s="4" t="s">
        <v>4741</v>
      </c>
      <c r="B1259" s="4" t="s">
        <v>97</v>
      </c>
      <c r="C1259" s="10">
        <v>-0.20850905540367801</v>
      </c>
      <c r="D1259" s="10">
        <v>0.15746053067458901</v>
      </c>
      <c r="E1259" s="10">
        <v>-0.14722564620207401</v>
      </c>
      <c r="F1259" s="11">
        <v>0.18678060075306299</v>
      </c>
      <c r="G1259" s="11">
        <v>0.57417748879583297</v>
      </c>
      <c r="H1259" s="4" t="b">
        <v>1</v>
      </c>
    </row>
    <row r="1260" spans="1:8" x14ac:dyDescent="0.2">
      <c r="A1260" s="4" t="s">
        <v>4742</v>
      </c>
      <c r="B1260" s="4" t="s">
        <v>97</v>
      </c>
      <c r="C1260" s="10">
        <v>-0.16005383343888499</v>
      </c>
      <c r="D1260" s="10">
        <v>0.121497371293288</v>
      </c>
      <c r="E1260" s="10">
        <v>-0.11301201767730699</v>
      </c>
      <c r="F1260" s="11">
        <v>0.19139249626527799</v>
      </c>
      <c r="G1260" s="11">
        <v>0.57417748879583297</v>
      </c>
      <c r="H1260" s="4" t="b">
        <v>1</v>
      </c>
    </row>
    <row r="1261" spans="1:8" x14ac:dyDescent="0.2">
      <c r="A1261" s="4" t="s">
        <v>4743</v>
      </c>
      <c r="B1261" s="4" t="s">
        <v>97</v>
      </c>
      <c r="C1261" s="10">
        <v>-0.20978749622978901</v>
      </c>
      <c r="D1261" s="10">
        <v>0.124766637014519</v>
      </c>
      <c r="E1261" s="10">
        <v>-0.14812833734127101</v>
      </c>
      <c r="F1261" s="11">
        <v>9.5594310664613297E-2</v>
      </c>
      <c r="G1261" s="11">
        <v>0.49042590368206901</v>
      </c>
      <c r="H1261" s="4" t="b">
        <v>1</v>
      </c>
    </row>
    <row r="1262" spans="1:8" x14ac:dyDescent="0.2">
      <c r="A1262" s="4" t="s">
        <v>4744</v>
      </c>
      <c r="B1262" s="4" t="s">
        <v>97</v>
      </c>
      <c r="C1262" s="10">
        <v>-9.7276882676591195E-2</v>
      </c>
      <c r="D1262" s="10">
        <v>0.12069404985901</v>
      </c>
      <c r="E1262" s="10">
        <v>-6.8685994883327398E-2</v>
      </c>
      <c r="F1262" s="11">
        <v>0.42164157545626402</v>
      </c>
      <c r="G1262" s="11">
        <v>0.82014396163474701</v>
      </c>
      <c r="H1262" s="4" t="b">
        <v>1</v>
      </c>
    </row>
    <row r="1263" spans="1:8" x14ac:dyDescent="0.2">
      <c r="A1263" s="4" t="s">
        <v>4745</v>
      </c>
      <c r="B1263" s="4" t="s">
        <v>97</v>
      </c>
      <c r="C1263" s="10">
        <v>7.3040878065980998E-3</v>
      </c>
      <c r="D1263" s="10">
        <v>0.117746663495728</v>
      </c>
      <c r="E1263" s="10">
        <v>5.15732539846384E-3</v>
      </c>
      <c r="F1263" s="11">
        <v>0.95060877650709996</v>
      </c>
      <c r="G1263" s="11">
        <v>0.95060877650709996</v>
      </c>
      <c r="H1263" s="4" t="b">
        <v>1</v>
      </c>
    </row>
    <row r="1264" spans="1:8" x14ac:dyDescent="0.2">
      <c r="A1264" s="4" t="s">
        <v>4746</v>
      </c>
      <c r="B1264" s="4" t="s">
        <v>97</v>
      </c>
      <c r="C1264" s="10">
        <v>-9.4235353989487694E-2</v>
      </c>
      <c r="D1264" s="10">
        <v>0.116452620172714</v>
      </c>
      <c r="E1264" s="10">
        <v>-6.6538409371830004E-2</v>
      </c>
      <c r="F1264" s="11">
        <v>0.41957040007618102</v>
      </c>
      <c r="G1264" s="11">
        <v>0.82014396163474701</v>
      </c>
      <c r="H1264" s="4" t="b">
        <v>1</v>
      </c>
    </row>
    <row r="1265" spans="1:8" x14ac:dyDescent="0.2">
      <c r="A1265" s="4" t="s">
        <v>4747</v>
      </c>
      <c r="B1265" s="4" t="s">
        <v>97</v>
      </c>
      <c r="C1265" s="10">
        <v>7.6173939349038294E-2</v>
      </c>
      <c r="D1265" s="10">
        <v>0.12737372580665501</v>
      </c>
      <c r="E1265" s="10">
        <v>5.3785469521732403E-2</v>
      </c>
      <c r="F1265" s="11">
        <v>0.55081120905204795</v>
      </c>
      <c r="G1265" s="11">
        <v>0.82621681357807097</v>
      </c>
      <c r="H1265" s="4" t="b">
        <v>1</v>
      </c>
    </row>
    <row r="1266" spans="1:8" x14ac:dyDescent="0.2">
      <c r="A1266" s="4" t="s">
        <v>130</v>
      </c>
      <c r="B1266" s="4" t="s">
        <v>97</v>
      </c>
      <c r="C1266" s="10">
        <v>0.40100269982783798</v>
      </c>
      <c r="D1266" s="10">
        <v>0.121961194390248</v>
      </c>
      <c r="E1266" s="10">
        <v>0.283143010247834</v>
      </c>
      <c r="F1266" s="11">
        <v>2.1793183673274302E-3</v>
      </c>
      <c r="G1266" s="11">
        <v>4.2496708162884901E-2</v>
      </c>
      <c r="H1266" s="4" t="b">
        <v>0</v>
      </c>
    </row>
    <row r="1267" spans="1:8" x14ac:dyDescent="0.2">
      <c r="A1267" s="4" t="s">
        <v>127</v>
      </c>
      <c r="B1267" s="4" t="s">
        <v>97</v>
      </c>
      <c r="C1267" s="10">
        <v>0.52119854245812802</v>
      </c>
      <c r="D1267" s="10">
        <v>0.12998417448486199</v>
      </c>
      <c r="E1267" s="10">
        <v>0.36801179720668997</v>
      </c>
      <c r="F1267" s="11">
        <v>1.51766971139108E-4</v>
      </c>
      <c r="G1267" s="11">
        <v>5.9189118744251996E-3</v>
      </c>
      <c r="H1267" s="4" t="b">
        <v>0</v>
      </c>
    </row>
    <row r="1268" spans="1:8" x14ac:dyDescent="0.2">
      <c r="A1268" s="4" t="s">
        <v>4748</v>
      </c>
      <c r="B1268" s="4" t="s">
        <v>97</v>
      </c>
      <c r="C1268" s="10">
        <v>-2.90008378174864E-2</v>
      </c>
      <c r="D1268" s="10">
        <v>0.119404322051702</v>
      </c>
      <c r="E1268" s="10">
        <v>-2.0477130260912701E-2</v>
      </c>
      <c r="F1268" s="11">
        <v>0.80877086241285601</v>
      </c>
      <c r="G1268" s="11">
        <v>0.89309022774510505</v>
      </c>
      <c r="H1268" s="4" t="b">
        <v>1</v>
      </c>
    </row>
    <row r="1269" spans="1:8" x14ac:dyDescent="0.2">
      <c r="A1269" s="4" t="s">
        <v>4749</v>
      </c>
      <c r="B1269" s="4" t="s">
        <v>97</v>
      </c>
      <c r="C1269" s="10">
        <v>-2.8450434787502199E-2</v>
      </c>
      <c r="D1269" s="10">
        <v>0.12786599632221199</v>
      </c>
      <c r="E1269" s="10">
        <v>-2.0088497538923101E-2</v>
      </c>
      <c r="F1269" s="11">
        <v>0.82439097945702</v>
      </c>
      <c r="G1269" s="11">
        <v>0.89309022774510505</v>
      </c>
      <c r="H1269" s="4" t="b">
        <v>1</v>
      </c>
    </row>
    <row r="1270" spans="1:8" x14ac:dyDescent="0.2">
      <c r="A1270" s="4" t="s">
        <v>4750</v>
      </c>
      <c r="B1270" s="4" t="s">
        <v>97</v>
      </c>
      <c r="C1270" s="10">
        <v>-0.17437267012468499</v>
      </c>
      <c r="D1270" s="10">
        <v>0.123528836510304</v>
      </c>
      <c r="E1270" s="10">
        <v>-0.123122369862479</v>
      </c>
      <c r="F1270" s="11">
        <v>0.162989266615298</v>
      </c>
      <c r="G1270" s="11">
        <v>0.57417748879583297</v>
      </c>
      <c r="H1270" s="4" t="b">
        <v>1</v>
      </c>
    </row>
    <row r="1271" spans="1:8" x14ac:dyDescent="0.2">
      <c r="A1271" s="4" t="s">
        <v>124</v>
      </c>
      <c r="B1271" s="4" t="s">
        <v>97</v>
      </c>
      <c r="C1271" s="10">
        <v>-0.39097673667072402</v>
      </c>
      <c r="D1271" s="10">
        <v>0.16290642564442201</v>
      </c>
      <c r="E1271" s="10">
        <v>-0.276063802576269</v>
      </c>
      <c r="F1271" s="11">
        <v>1.7748865109445601E-2</v>
      </c>
      <c r="G1271" s="11">
        <v>0.17305143481709401</v>
      </c>
      <c r="H1271" s="4" t="b">
        <v>1</v>
      </c>
    </row>
    <row r="1272" spans="1:8" x14ac:dyDescent="0.2">
      <c r="A1272" s="4" t="s">
        <v>4751</v>
      </c>
      <c r="B1272" s="4" t="s">
        <v>97</v>
      </c>
      <c r="C1272" s="10">
        <v>3.5710004917339097E-2</v>
      </c>
      <c r="D1272" s="10">
        <v>0.12502238281822001</v>
      </c>
      <c r="E1272" s="10">
        <v>2.5214389560472499E-2</v>
      </c>
      <c r="F1272" s="11">
        <v>0.77545650237899499</v>
      </c>
      <c r="G1272" s="11">
        <v>0.89309022774510505</v>
      </c>
      <c r="H1272" s="4" t="b">
        <v>1</v>
      </c>
    </row>
    <row r="1273" spans="1:8" x14ac:dyDescent="0.2">
      <c r="A1273" s="4" t="s">
        <v>132</v>
      </c>
      <c r="B1273" s="4" t="s">
        <v>97</v>
      </c>
      <c r="C1273" s="10">
        <v>-0.117377104623496</v>
      </c>
      <c r="D1273" s="10">
        <v>0.134273782442319</v>
      </c>
      <c r="E1273" s="10">
        <v>-8.2878511170972502E-2</v>
      </c>
      <c r="F1273" s="11">
        <v>0.38398757696813801</v>
      </c>
      <c r="G1273" s="11">
        <v>0.82014396163474701</v>
      </c>
      <c r="H1273" s="4" t="b">
        <v>1</v>
      </c>
    </row>
    <row r="1274" spans="1:8" x14ac:dyDescent="0.2">
      <c r="A1274" s="4" t="s">
        <v>4752</v>
      </c>
      <c r="B1274" s="4" t="s">
        <v>97</v>
      </c>
      <c r="C1274" s="10">
        <v>0.114484381065314</v>
      </c>
      <c r="D1274" s="10">
        <v>0.123017053392824</v>
      </c>
      <c r="E1274" s="10">
        <v>8.0835995107040606E-2</v>
      </c>
      <c r="F1274" s="11">
        <v>0.35364268130095</v>
      </c>
      <c r="G1274" s="11">
        <v>0.82014396163474701</v>
      </c>
      <c r="H1274" s="4" t="b">
        <v>1</v>
      </c>
    </row>
    <row r="1275" spans="1:8" x14ac:dyDescent="0.2">
      <c r="A1275" s="4" t="s">
        <v>4753</v>
      </c>
      <c r="B1275" s="4" t="s">
        <v>97</v>
      </c>
      <c r="C1275" s="10">
        <v>-8.22037732938245E-2</v>
      </c>
      <c r="D1275" s="10">
        <v>0.117493404467477</v>
      </c>
      <c r="E1275" s="10">
        <v>-5.8043060144325101E-2</v>
      </c>
      <c r="F1275" s="11">
        <v>0.485343474239466</v>
      </c>
      <c r="G1275" s="11">
        <v>0.82014396163474701</v>
      </c>
      <c r="H1275" s="4" t="b">
        <v>1</v>
      </c>
    </row>
    <row r="1276" spans="1:8" x14ac:dyDescent="0.2">
      <c r="A1276" s="4" t="s">
        <v>123</v>
      </c>
      <c r="B1276" s="4" t="s">
        <v>97</v>
      </c>
      <c r="C1276" s="10">
        <v>7.1194323862179706E-2</v>
      </c>
      <c r="D1276" s="10">
        <v>0.163385259072793</v>
      </c>
      <c r="E1276" s="10">
        <v>5.0269425067589898E-2</v>
      </c>
      <c r="F1276" s="11">
        <v>0.663308315025396</v>
      </c>
      <c r="G1276" s="11">
        <v>0.89309022774510505</v>
      </c>
      <c r="H1276" s="4" t="b">
        <v>1</v>
      </c>
    </row>
    <row r="1277" spans="1:8" x14ac:dyDescent="0.2">
      <c r="A1277" s="4" t="s">
        <v>4754</v>
      </c>
      <c r="B1277" s="4" t="s">
        <v>97</v>
      </c>
      <c r="C1277" s="10">
        <v>-3.7430991227935001E-2</v>
      </c>
      <c r="D1277" s="10">
        <v>0.12428480791760201</v>
      </c>
      <c r="E1277" s="10">
        <v>-2.6429556552581699E-2</v>
      </c>
      <c r="F1277" s="11">
        <v>0.76366322987130597</v>
      </c>
      <c r="G1277" s="11">
        <v>0.89309022774510505</v>
      </c>
      <c r="H1277" s="4" t="b">
        <v>1</v>
      </c>
    </row>
    <row r="1278" spans="1:8" x14ac:dyDescent="0.2">
      <c r="A1278" s="4" t="s">
        <v>4755</v>
      </c>
      <c r="B1278" s="4" t="s">
        <v>97</v>
      </c>
      <c r="C1278" s="10">
        <v>3.1576456079668802E-2</v>
      </c>
      <c r="D1278" s="10">
        <v>0.119777534182172</v>
      </c>
      <c r="E1278" s="10">
        <v>2.2295742226160601E-2</v>
      </c>
      <c r="F1278" s="11">
        <v>0.79249549210411696</v>
      </c>
      <c r="G1278" s="11">
        <v>0.89309022774510505</v>
      </c>
      <c r="H1278" s="4" t="b">
        <v>1</v>
      </c>
    </row>
    <row r="1279" spans="1:8" x14ac:dyDescent="0.2">
      <c r="A1279" s="4" t="s">
        <v>4756</v>
      </c>
      <c r="B1279" s="4" t="s">
        <v>97</v>
      </c>
      <c r="C1279" s="10">
        <v>-9.1491061430824E-2</v>
      </c>
      <c r="D1279" s="10">
        <v>0.12134262833485999</v>
      </c>
      <c r="E1279" s="10">
        <v>-6.4600698587352998E-2</v>
      </c>
      <c r="F1279" s="11">
        <v>0.45321630809796798</v>
      </c>
      <c r="G1279" s="11">
        <v>0.82014396163474701</v>
      </c>
      <c r="H1279" s="4" t="b">
        <v>1</v>
      </c>
    </row>
    <row r="1280" spans="1:8" x14ac:dyDescent="0.2">
      <c r="A1280" s="4" t="s">
        <v>134</v>
      </c>
      <c r="B1280" s="4" t="s">
        <v>97</v>
      </c>
      <c r="C1280" s="10">
        <v>1.7765768785724501E-2</v>
      </c>
      <c r="D1280" s="10">
        <v>0.121832636919136</v>
      </c>
      <c r="E1280" s="10">
        <v>1.25441879955339E-2</v>
      </c>
      <c r="F1280" s="11">
        <v>0.88483341614433597</v>
      </c>
      <c r="G1280" s="11">
        <v>0.93266224944943499</v>
      </c>
      <c r="H1280" s="4" t="b">
        <v>1</v>
      </c>
    </row>
    <row r="1281" spans="1:8" x14ac:dyDescent="0.2">
      <c r="A1281" s="4" t="s">
        <v>4757</v>
      </c>
      <c r="B1281" s="4" t="s">
        <v>97</v>
      </c>
      <c r="C1281" s="10">
        <v>5.5654380102265803E-2</v>
      </c>
      <c r="D1281" s="10">
        <v>0.15171501457931599</v>
      </c>
      <c r="E1281" s="10">
        <v>3.9296864391182601E-2</v>
      </c>
      <c r="F1281" s="11">
        <v>0.71396632305849295</v>
      </c>
      <c r="G1281" s="11">
        <v>0.89309022774510505</v>
      </c>
      <c r="H1281" s="4" t="b">
        <v>1</v>
      </c>
    </row>
    <row r="1282" spans="1:8" x14ac:dyDescent="0.2">
      <c r="A1282" s="4" t="s">
        <v>4758</v>
      </c>
      <c r="B1282" s="4" t="s">
        <v>97</v>
      </c>
      <c r="C1282" s="10">
        <v>5.2754276896211497E-2</v>
      </c>
      <c r="D1282" s="10">
        <v>0.13284874941994901</v>
      </c>
      <c r="E1282" s="10">
        <v>3.72491376498311E-2</v>
      </c>
      <c r="F1282" s="11">
        <v>0.69159819933966205</v>
      </c>
      <c r="G1282" s="11">
        <v>0.89309022774510505</v>
      </c>
      <c r="H1282" s="4" t="b">
        <v>1</v>
      </c>
    </row>
    <row r="1283" spans="1:8" x14ac:dyDescent="0.2">
      <c r="A1283" s="4" t="s">
        <v>126</v>
      </c>
      <c r="B1283" s="4" t="s">
        <v>97</v>
      </c>
      <c r="C1283" s="10">
        <v>-0.20632868364705101</v>
      </c>
      <c r="D1283" s="10">
        <v>0.12913091873139401</v>
      </c>
      <c r="E1283" s="10">
        <v>-0.14568611287001501</v>
      </c>
      <c r="F1283" s="11">
        <v>0.113175208542016</v>
      </c>
      <c r="G1283" s="11">
        <v>0.49042590368206901</v>
      </c>
      <c r="H1283" s="4" t="b">
        <v>1</v>
      </c>
    </row>
    <row r="1284" spans="1:8" x14ac:dyDescent="0.2">
      <c r="A1284" s="4" t="s">
        <v>131</v>
      </c>
      <c r="B1284" s="4" t="s">
        <v>97</v>
      </c>
      <c r="C1284" s="10">
        <v>8.5991356548092202E-2</v>
      </c>
      <c r="D1284" s="10">
        <v>0.127644894117036</v>
      </c>
      <c r="E1284" s="10">
        <v>6.0717425490588499E-2</v>
      </c>
      <c r="F1284" s="11">
        <v>0.50470397639061304</v>
      </c>
      <c r="G1284" s="11">
        <v>0.82014396163474701</v>
      </c>
      <c r="H1284" s="4" t="b">
        <v>1</v>
      </c>
    </row>
    <row r="1285" spans="1:8" x14ac:dyDescent="0.2">
      <c r="A1285" s="4" t="s">
        <v>4759</v>
      </c>
      <c r="B1285" s="4" t="s">
        <v>97</v>
      </c>
      <c r="C1285" s="10">
        <v>0.280409939352183</v>
      </c>
      <c r="D1285" s="10">
        <v>0.123581081359583</v>
      </c>
      <c r="E1285" s="10">
        <v>0.19799396454357199</v>
      </c>
      <c r="F1285" s="11">
        <v>2.6937786218454302E-2</v>
      </c>
      <c r="G1285" s="11">
        <v>0.210114732503943</v>
      </c>
      <c r="H1285" s="4" t="b">
        <v>1</v>
      </c>
    </row>
    <row r="1286" spans="1:8" x14ac:dyDescent="0.2">
      <c r="A1286" s="4" t="s">
        <v>129</v>
      </c>
      <c r="B1286" s="4" t="s">
        <v>97</v>
      </c>
      <c r="C1286" s="10">
        <v>3.45902762761666E-2</v>
      </c>
      <c r="D1286" s="10">
        <v>0.15141824483816901</v>
      </c>
      <c r="E1286" s="10">
        <v>2.4423763117661999E-2</v>
      </c>
      <c r="F1286" s="11">
        <v>0.81955776208741404</v>
      </c>
      <c r="G1286" s="11">
        <v>0.89309022774510505</v>
      </c>
      <c r="H1286" s="4" t="b">
        <v>1</v>
      </c>
    </row>
    <row r="1287" spans="1:8" x14ac:dyDescent="0.2">
      <c r="A1287" s="4" t="s">
        <v>4760</v>
      </c>
      <c r="B1287" s="4" t="s">
        <v>97</v>
      </c>
      <c r="C1287" s="10">
        <v>-7.7904167351085504E-2</v>
      </c>
      <c r="D1287" s="10">
        <v>0.123446806152178</v>
      </c>
      <c r="E1287" s="10">
        <v>-5.5007161957032903E-2</v>
      </c>
      <c r="F1287" s="11">
        <v>0.52927738929199497</v>
      </c>
      <c r="G1287" s="11">
        <v>0.825672727295512</v>
      </c>
      <c r="H1287" s="4" t="b">
        <v>1</v>
      </c>
    </row>
    <row r="1288" spans="1:8" x14ac:dyDescent="0.2">
      <c r="A1288" s="4" t="s">
        <v>4761</v>
      </c>
      <c r="B1288" s="4" t="s">
        <v>97</v>
      </c>
      <c r="C1288" s="10">
        <v>-0.107356409401931</v>
      </c>
      <c r="D1288" s="10">
        <v>0.12300119536408601</v>
      </c>
      <c r="E1288" s="10">
        <v>-7.5803023123066304E-2</v>
      </c>
      <c r="F1288" s="11">
        <v>0.38525598964656899</v>
      </c>
      <c r="G1288" s="11">
        <v>0.82014396163474701</v>
      </c>
      <c r="H1288" s="4" t="b">
        <v>1</v>
      </c>
    </row>
    <row r="1289" spans="1:8" x14ac:dyDescent="0.2">
      <c r="A1289" s="4" t="s">
        <v>4762</v>
      </c>
      <c r="B1289" s="4" t="s">
        <v>97</v>
      </c>
      <c r="C1289" s="10">
        <v>-1.2747663140124099E-2</v>
      </c>
      <c r="D1289" s="10">
        <v>0.126784726299005</v>
      </c>
      <c r="E1289" s="10">
        <v>-9.0009661198533208E-3</v>
      </c>
      <c r="F1289" s="11">
        <v>0.920028865066989</v>
      </c>
      <c r="G1289" s="11">
        <v>0.94424015098980496</v>
      </c>
      <c r="H1289" s="4" t="b">
        <v>1</v>
      </c>
    </row>
    <row r="1290" spans="1:8" x14ac:dyDescent="0.2">
      <c r="A1290" s="4" t="s">
        <v>4736</v>
      </c>
      <c r="B1290" s="4" t="s">
        <v>49</v>
      </c>
      <c r="C1290" s="10">
        <v>-2.5889563073531598E-2</v>
      </c>
      <c r="D1290" s="10">
        <v>0.27234958127123698</v>
      </c>
      <c r="E1290" s="10">
        <v>-1.34330968398403E-2</v>
      </c>
      <c r="F1290" s="11">
        <v>0.92443700279090901</v>
      </c>
      <c r="G1290" s="11">
        <v>0.94876429233803805</v>
      </c>
      <c r="H1290" s="4" t="b">
        <v>0</v>
      </c>
    </row>
    <row r="1291" spans="1:8" x14ac:dyDescent="0.2">
      <c r="A1291" s="4" t="s">
        <v>4737</v>
      </c>
      <c r="B1291" s="4" t="s">
        <v>49</v>
      </c>
      <c r="C1291" s="10">
        <v>0.186193072972136</v>
      </c>
      <c r="D1291" s="10">
        <v>0.26892319909296603</v>
      </c>
      <c r="E1291" s="10">
        <v>9.6608412163557297E-2</v>
      </c>
      <c r="F1291" s="11">
        <v>0.48993345897975099</v>
      </c>
      <c r="G1291" s="11">
        <v>0.88402109715354704</v>
      </c>
      <c r="H1291" s="4" t="b">
        <v>0</v>
      </c>
    </row>
    <row r="1292" spans="1:8" x14ac:dyDescent="0.2">
      <c r="A1292" s="4" t="s">
        <v>133</v>
      </c>
      <c r="B1292" s="4" t="s">
        <v>49</v>
      </c>
      <c r="C1292" s="10">
        <v>-0.537302481573531</v>
      </c>
      <c r="D1292" s="10">
        <v>0.26857560929992502</v>
      </c>
      <c r="E1292" s="10">
        <v>-0.27878555720558901</v>
      </c>
      <c r="F1292" s="11">
        <v>4.6878413329437603E-2</v>
      </c>
      <c r="G1292" s="11">
        <v>0.24806191727162699</v>
      </c>
      <c r="H1292" s="4" t="b">
        <v>0</v>
      </c>
    </row>
    <row r="1293" spans="1:8" x14ac:dyDescent="0.2">
      <c r="A1293" s="4" t="s">
        <v>128</v>
      </c>
      <c r="B1293" s="4" t="s">
        <v>49</v>
      </c>
      <c r="C1293" s="10">
        <v>6.4799046991873693E-2</v>
      </c>
      <c r="D1293" s="10">
        <v>0.28350240238029201</v>
      </c>
      <c r="E1293" s="10">
        <v>3.3621728991676703E-2</v>
      </c>
      <c r="F1293" s="11">
        <v>0.81985409126822695</v>
      </c>
      <c r="G1293" s="11">
        <v>0.88934675322700596</v>
      </c>
      <c r="H1293" s="4" t="b">
        <v>1</v>
      </c>
    </row>
    <row r="1294" spans="1:8" x14ac:dyDescent="0.2">
      <c r="A1294" s="4" t="s">
        <v>4738</v>
      </c>
      <c r="B1294" s="4" t="s">
        <v>49</v>
      </c>
      <c r="C1294" s="10">
        <v>-6.5205246134712194E-2</v>
      </c>
      <c r="D1294" s="10">
        <v>0.286657455674307</v>
      </c>
      <c r="E1294" s="10">
        <v>-3.3832490077389601E-2</v>
      </c>
      <c r="F1294" s="11">
        <v>0.82093546451723698</v>
      </c>
      <c r="G1294" s="11">
        <v>0.88934675322700596</v>
      </c>
      <c r="H1294" s="4" t="b">
        <v>1</v>
      </c>
    </row>
    <row r="1295" spans="1:8" x14ac:dyDescent="0.2">
      <c r="A1295" s="4" t="s">
        <v>4739</v>
      </c>
      <c r="B1295" s="4" t="s">
        <v>49</v>
      </c>
      <c r="C1295" s="10">
        <v>-0.22793591905972799</v>
      </c>
      <c r="D1295" s="10">
        <v>0.279413044019234</v>
      </c>
      <c r="E1295" s="10">
        <v>-0.118267166784969</v>
      </c>
      <c r="F1295" s="11">
        <v>0.416996793736578</v>
      </c>
      <c r="G1295" s="11">
        <v>0.88402109715354704</v>
      </c>
      <c r="H1295" s="4" t="b">
        <v>0</v>
      </c>
    </row>
    <row r="1296" spans="1:8" x14ac:dyDescent="0.2">
      <c r="A1296" s="4" t="s">
        <v>4740</v>
      </c>
      <c r="B1296" s="4" t="s">
        <v>49</v>
      </c>
      <c r="C1296" s="10">
        <v>-0.41904658362446401</v>
      </c>
      <c r="D1296" s="10">
        <v>0.25307083269349001</v>
      </c>
      <c r="E1296" s="10">
        <v>-0.21742712776742801</v>
      </c>
      <c r="F1296" s="11">
        <v>9.8662041852610002E-2</v>
      </c>
      <c r="G1296" s="11">
        <v>0.32065163602098301</v>
      </c>
      <c r="H1296" s="4" t="b">
        <v>0</v>
      </c>
    </row>
    <row r="1297" spans="1:8" x14ac:dyDescent="0.2">
      <c r="A1297" s="4" t="s">
        <v>125</v>
      </c>
      <c r="B1297" s="4" t="s">
        <v>49</v>
      </c>
      <c r="C1297" s="10">
        <v>-1.0081288199353</v>
      </c>
      <c r="D1297" s="10">
        <v>0.290113208116559</v>
      </c>
      <c r="E1297" s="10">
        <v>-0.52307920480395698</v>
      </c>
      <c r="F1297" s="11">
        <v>1.3500272549301E-3</v>
      </c>
      <c r="G1297" s="11">
        <v>1.88727510151625E-2</v>
      </c>
      <c r="H1297" s="4" t="b">
        <v>0</v>
      </c>
    </row>
    <row r="1298" spans="1:8" x14ac:dyDescent="0.2">
      <c r="A1298" s="4" t="s">
        <v>4741</v>
      </c>
      <c r="B1298" s="4" t="s">
        <v>49</v>
      </c>
      <c r="C1298" s="10">
        <v>0.22302845319447001</v>
      </c>
      <c r="D1298" s="10">
        <v>0.28621103908092299</v>
      </c>
      <c r="E1298" s="10">
        <v>0.115720871815873</v>
      </c>
      <c r="F1298" s="11">
        <v>0.43665437364618698</v>
      </c>
      <c r="G1298" s="11">
        <v>0.88402109715354704</v>
      </c>
      <c r="H1298" s="4" t="b">
        <v>1</v>
      </c>
    </row>
    <row r="1299" spans="1:8" x14ac:dyDescent="0.2">
      <c r="A1299" s="4" t="s">
        <v>4742</v>
      </c>
      <c r="B1299" s="4" t="s">
        <v>49</v>
      </c>
      <c r="C1299" s="10">
        <v>0.204745515012071</v>
      </c>
      <c r="D1299" s="10">
        <v>0.28167661194327498</v>
      </c>
      <c r="E1299" s="10">
        <v>0.106234559574008</v>
      </c>
      <c r="F1299" s="11">
        <v>0.46936861947248698</v>
      </c>
      <c r="G1299" s="11">
        <v>0.88402109715354704</v>
      </c>
      <c r="H1299" s="4" t="b">
        <v>1</v>
      </c>
    </row>
    <row r="1300" spans="1:8" x14ac:dyDescent="0.2">
      <c r="A1300" s="4" t="s">
        <v>4743</v>
      </c>
      <c r="B1300" s="4" t="s">
        <v>49</v>
      </c>
      <c r="C1300" s="10">
        <v>-0.40367735993798398</v>
      </c>
      <c r="D1300" s="10">
        <v>0.27530682500687098</v>
      </c>
      <c r="E1300" s="10">
        <v>-0.209452629721738</v>
      </c>
      <c r="F1300" s="11">
        <v>0.14550432895092799</v>
      </c>
      <c r="G1300" s="11">
        <v>0.42998110058311201</v>
      </c>
      <c r="H1300" s="4" t="b">
        <v>0</v>
      </c>
    </row>
    <row r="1301" spans="1:8" x14ac:dyDescent="0.2">
      <c r="A1301" s="4" t="s">
        <v>4744</v>
      </c>
      <c r="B1301" s="4" t="s">
        <v>49</v>
      </c>
      <c r="C1301" s="10">
        <v>-0.52695036935417905</v>
      </c>
      <c r="D1301" s="10">
        <v>0.26753910128275799</v>
      </c>
      <c r="E1301" s="10">
        <v>-0.27341424500752298</v>
      </c>
      <c r="F1301" s="11">
        <v>5.0884495850590197E-2</v>
      </c>
      <c r="G1301" s="11">
        <v>0.24806191727162699</v>
      </c>
      <c r="H1301" s="4" t="b">
        <v>0</v>
      </c>
    </row>
    <row r="1302" spans="1:8" x14ac:dyDescent="0.2">
      <c r="A1302" s="4" t="s">
        <v>4745</v>
      </c>
      <c r="B1302" s="4" t="s">
        <v>49</v>
      </c>
      <c r="C1302" s="10">
        <v>-8.6277546156829296E-2</v>
      </c>
      <c r="D1302" s="10">
        <v>0.25623587980996798</v>
      </c>
      <c r="E1302" s="10">
        <v>-4.4766094713022203E-2</v>
      </c>
      <c r="F1302" s="11">
        <v>0.73674255805230404</v>
      </c>
      <c r="G1302" s="11">
        <v>0.88402109715354704</v>
      </c>
      <c r="H1302" s="4" t="b">
        <v>0</v>
      </c>
    </row>
    <row r="1303" spans="1:8" x14ac:dyDescent="0.2">
      <c r="A1303" s="4" t="s">
        <v>4746</v>
      </c>
      <c r="B1303" s="4" t="s">
        <v>49</v>
      </c>
      <c r="C1303" s="10">
        <v>-3.45888819774147E-2</v>
      </c>
      <c r="D1303" s="10">
        <v>0.2590608144382</v>
      </c>
      <c r="E1303" s="10">
        <v>-1.79468382631549E-2</v>
      </c>
      <c r="F1303" s="11">
        <v>0.89394964906625995</v>
      </c>
      <c r="G1303" s="11">
        <v>0.94227125171849102</v>
      </c>
      <c r="H1303" s="4" t="b">
        <v>0</v>
      </c>
    </row>
    <row r="1304" spans="1:8" x14ac:dyDescent="0.2">
      <c r="A1304" s="4" t="s">
        <v>4747</v>
      </c>
      <c r="B1304" s="4" t="s">
        <v>49</v>
      </c>
      <c r="C1304" s="10">
        <v>-0.28423898389643698</v>
      </c>
      <c r="D1304" s="10">
        <v>0.26933179592949902</v>
      </c>
      <c r="E1304" s="10">
        <v>-0.14748065795835</v>
      </c>
      <c r="F1304" s="11">
        <v>0.29313701947809601</v>
      </c>
      <c r="G1304" s="11">
        <v>0.76215625064305004</v>
      </c>
      <c r="H1304" s="4" t="b">
        <v>0</v>
      </c>
    </row>
    <row r="1305" spans="1:8" x14ac:dyDescent="0.2">
      <c r="A1305" s="4" t="s">
        <v>130</v>
      </c>
      <c r="B1305" s="4" t="s">
        <v>49</v>
      </c>
      <c r="C1305" s="10">
        <v>-0.25201980668122698</v>
      </c>
      <c r="D1305" s="10">
        <v>0.289483845073847</v>
      </c>
      <c r="E1305" s="10">
        <v>-0.13076336819943599</v>
      </c>
      <c r="F1305" s="11">
        <v>0.389448385770025</v>
      </c>
      <c r="G1305" s="11">
        <v>0.88402109715354704</v>
      </c>
      <c r="H1305" s="4" t="b">
        <v>1</v>
      </c>
    </row>
    <row r="1306" spans="1:8" x14ac:dyDescent="0.2">
      <c r="A1306" s="4" t="s">
        <v>127</v>
      </c>
      <c r="B1306" s="4" t="s">
        <v>49</v>
      </c>
      <c r="C1306" s="10">
        <v>-0.492199446798048</v>
      </c>
      <c r="D1306" s="10">
        <v>0.28614048723798902</v>
      </c>
      <c r="E1306" s="10">
        <v>-0.25538333013095799</v>
      </c>
      <c r="F1306" s="11">
        <v>8.9890841418681006E-2</v>
      </c>
      <c r="G1306" s="11">
        <v>0.31870389230259599</v>
      </c>
      <c r="H1306" s="4" t="b">
        <v>1</v>
      </c>
    </row>
    <row r="1307" spans="1:8" x14ac:dyDescent="0.2">
      <c r="A1307" s="4" t="s">
        <v>4748</v>
      </c>
      <c r="B1307" s="4" t="s">
        <v>49</v>
      </c>
      <c r="C1307" s="10">
        <v>0.199928282534134</v>
      </c>
      <c r="D1307" s="10">
        <v>0.28125639510225597</v>
      </c>
      <c r="E1307" s="10">
        <v>0.10373508323320001</v>
      </c>
      <c r="F1307" s="11">
        <v>0.47941793834506702</v>
      </c>
      <c r="G1307" s="11">
        <v>0.88402109715354704</v>
      </c>
      <c r="H1307" s="4" t="b">
        <v>1</v>
      </c>
    </row>
    <row r="1308" spans="1:8" x14ac:dyDescent="0.2">
      <c r="A1308" s="4" t="s">
        <v>4749</v>
      </c>
      <c r="B1308" s="4" t="s">
        <v>49</v>
      </c>
      <c r="C1308" s="10">
        <v>9.9010471270670503E-2</v>
      </c>
      <c r="D1308" s="10">
        <v>0.27679100143659302</v>
      </c>
      <c r="E1308" s="10">
        <v>5.1372718997212199E-2</v>
      </c>
      <c r="F1308" s="11">
        <v>0.72133870515268905</v>
      </c>
      <c r="G1308" s="11">
        <v>0.88402109715354704</v>
      </c>
      <c r="H1308" s="4" t="b">
        <v>1</v>
      </c>
    </row>
    <row r="1309" spans="1:8" x14ac:dyDescent="0.2">
      <c r="A1309" s="4" t="s">
        <v>4750</v>
      </c>
      <c r="B1309" s="4" t="s">
        <v>49</v>
      </c>
      <c r="C1309" s="10">
        <v>0.63867581272808205</v>
      </c>
      <c r="D1309" s="10">
        <v>0.284220787342226</v>
      </c>
      <c r="E1309" s="10">
        <v>0.33138427316338998</v>
      </c>
      <c r="F1309" s="11">
        <v>2.8144368761396098E-2</v>
      </c>
      <c r="G1309" s="11">
        <v>0.21952607633889001</v>
      </c>
      <c r="H1309" s="4" t="b">
        <v>1</v>
      </c>
    </row>
    <row r="1310" spans="1:8" x14ac:dyDescent="0.2">
      <c r="A1310" s="4" t="s">
        <v>124</v>
      </c>
      <c r="B1310" s="4" t="s">
        <v>49</v>
      </c>
      <c r="C1310" s="10">
        <v>-0.50790850976567103</v>
      </c>
      <c r="D1310" s="10">
        <v>0.28711780392480701</v>
      </c>
      <c r="E1310" s="10">
        <v>-0.26353415768675298</v>
      </c>
      <c r="F1310" s="11">
        <v>7.9137145235792503E-2</v>
      </c>
      <c r="G1310" s="11">
        <v>0.31411405075437798</v>
      </c>
      <c r="H1310" s="4" t="b">
        <v>1</v>
      </c>
    </row>
    <row r="1311" spans="1:8" x14ac:dyDescent="0.2">
      <c r="A1311" s="4" t="s">
        <v>4751</v>
      </c>
      <c r="B1311" s="4" t="s">
        <v>49</v>
      </c>
      <c r="C1311" s="10">
        <v>0.113268229928163</v>
      </c>
      <c r="D1311" s="10">
        <v>0.25442240583048298</v>
      </c>
      <c r="E1311" s="10">
        <v>5.8770520660422897E-2</v>
      </c>
      <c r="F1311" s="11">
        <v>0.65665608146555898</v>
      </c>
      <c r="G1311" s="11">
        <v>0.88402109715354704</v>
      </c>
      <c r="H1311" s="4" t="b">
        <v>0</v>
      </c>
    </row>
    <row r="1312" spans="1:8" x14ac:dyDescent="0.2">
      <c r="A1312" s="4" t="s">
        <v>132</v>
      </c>
      <c r="B1312" s="4" t="s">
        <v>49</v>
      </c>
      <c r="C1312" s="10">
        <v>-0.89116636954436201</v>
      </c>
      <c r="D1312" s="10">
        <v>0.28263598033998</v>
      </c>
      <c r="E1312" s="10">
        <v>-0.46239189547146398</v>
      </c>
      <c r="F1312" s="11">
        <v>2.0969820080711599E-3</v>
      </c>
      <c r="G1312" s="11">
        <v>2.0445574578693799E-2</v>
      </c>
      <c r="H1312" s="4" t="b">
        <v>1</v>
      </c>
    </row>
    <row r="1313" spans="1:8" x14ac:dyDescent="0.2">
      <c r="A1313" s="4" t="s">
        <v>4752</v>
      </c>
      <c r="B1313" s="4" t="s">
        <v>49</v>
      </c>
      <c r="C1313" s="10">
        <v>-0.118984188224288</v>
      </c>
      <c r="D1313" s="10">
        <v>0.26648548255628801</v>
      </c>
      <c r="E1313" s="10">
        <v>-6.17363112033633E-2</v>
      </c>
      <c r="F1313" s="11">
        <v>0.65593026024586598</v>
      </c>
      <c r="G1313" s="11">
        <v>0.88402109715354704</v>
      </c>
      <c r="H1313" s="4" t="b">
        <v>1</v>
      </c>
    </row>
    <row r="1314" spans="1:8" x14ac:dyDescent="0.2">
      <c r="A1314" s="4" t="s">
        <v>4753</v>
      </c>
      <c r="B1314" s="4" t="s">
        <v>49</v>
      </c>
      <c r="C1314" s="10">
        <v>-7.3909146583063703E-2</v>
      </c>
      <c r="D1314" s="10">
        <v>0.26692456527806202</v>
      </c>
      <c r="E1314" s="10">
        <v>-3.8348608687617101E-2</v>
      </c>
      <c r="F1314" s="11">
        <v>0.782283805295931</v>
      </c>
      <c r="G1314" s="11">
        <v>0.88934675322700596</v>
      </c>
      <c r="H1314" s="4" t="b">
        <v>0</v>
      </c>
    </row>
    <row r="1315" spans="1:8" x14ac:dyDescent="0.2">
      <c r="A1315" s="4" t="s">
        <v>123</v>
      </c>
      <c r="B1315" s="4" t="s">
        <v>49</v>
      </c>
      <c r="C1315" s="10">
        <v>-1.48217065966358</v>
      </c>
      <c r="D1315" s="10">
        <v>0.29514043075698498</v>
      </c>
      <c r="E1315" s="10">
        <v>-0.76904125217880004</v>
      </c>
      <c r="F1315" s="11">
        <v>8.4155584464761295E-7</v>
      </c>
      <c r="G1315" s="11">
        <v>3.2820677941256899E-5</v>
      </c>
      <c r="H1315" s="4" t="b">
        <v>1</v>
      </c>
    </row>
    <row r="1316" spans="1:8" x14ac:dyDescent="0.2">
      <c r="A1316" s="4" t="s">
        <v>4754</v>
      </c>
      <c r="B1316" s="4" t="s">
        <v>49</v>
      </c>
      <c r="C1316" s="10">
        <v>-0.147978332730861</v>
      </c>
      <c r="D1316" s="10">
        <v>0.26019574713532501</v>
      </c>
      <c r="E1316" s="10">
        <v>-7.6780255739580597E-2</v>
      </c>
      <c r="F1316" s="11">
        <v>0.57031993855343599</v>
      </c>
      <c r="G1316" s="11">
        <v>0.88402109715354704</v>
      </c>
      <c r="H1316" s="4" t="b">
        <v>0</v>
      </c>
    </row>
    <row r="1317" spans="1:8" x14ac:dyDescent="0.2">
      <c r="A1317" s="4" t="s">
        <v>4755</v>
      </c>
      <c r="B1317" s="4" t="s">
        <v>49</v>
      </c>
      <c r="C1317" s="10">
        <v>0.18270653125936001</v>
      </c>
      <c r="D1317" s="10">
        <v>0.27080531183805501</v>
      </c>
      <c r="E1317" s="10">
        <v>9.4799379993688496E-2</v>
      </c>
      <c r="F1317" s="11">
        <v>0.50110637789859502</v>
      </c>
      <c r="G1317" s="11">
        <v>0.88402109715354704</v>
      </c>
      <c r="H1317" s="4" t="b">
        <v>0</v>
      </c>
    </row>
    <row r="1318" spans="1:8" x14ac:dyDescent="0.2">
      <c r="A1318" s="4" t="s">
        <v>4756</v>
      </c>
      <c r="B1318" s="4" t="s">
        <v>49</v>
      </c>
      <c r="C1318" s="10">
        <v>9.4629919185905603E-2</v>
      </c>
      <c r="D1318" s="10">
        <v>0.28124187522678201</v>
      </c>
      <c r="E1318" s="10">
        <v>4.9099819288573598E-2</v>
      </c>
      <c r="F1318" s="11">
        <v>0.73745485663258303</v>
      </c>
      <c r="G1318" s="11">
        <v>0.88402109715354704</v>
      </c>
      <c r="H1318" s="4" t="b">
        <v>1</v>
      </c>
    </row>
    <row r="1319" spans="1:8" x14ac:dyDescent="0.2">
      <c r="A1319" s="4" t="s">
        <v>134</v>
      </c>
      <c r="B1319" s="4" t="s">
        <v>49</v>
      </c>
      <c r="C1319" s="10">
        <v>0.42131286222189301</v>
      </c>
      <c r="D1319" s="10">
        <v>0.28990270070636398</v>
      </c>
      <c r="E1319" s="10">
        <v>0.218603012419435</v>
      </c>
      <c r="F1319" s="11">
        <v>0.154352189952912</v>
      </c>
      <c r="G1319" s="11">
        <v>0.42998110058311201</v>
      </c>
      <c r="H1319" s="4" t="b">
        <v>1</v>
      </c>
    </row>
    <row r="1320" spans="1:8" x14ac:dyDescent="0.2">
      <c r="A1320" s="4" t="s">
        <v>4757</v>
      </c>
      <c r="B1320" s="4" t="s">
        <v>49</v>
      </c>
      <c r="C1320" s="10">
        <v>1.0082589330450401E-2</v>
      </c>
      <c r="D1320" s="10">
        <v>0.23520590263799601</v>
      </c>
      <c r="E1320" s="10">
        <v>5.2314671548377599E-3</v>
      </c>
      <c r="F1320" s="11">
        <v>0.96583222089999399</v>
      </c>
      <c r="G1320" s="11">
        <v>0.96583222089999399</v>
      </c>
      <c r="H1320" s="4" t="b">
        <v>1</v>
      </c>
    </row>
    <row r="1321" spans="1:8" x14ac:dyDescent="0.2">
      <c r="A1321" s="4" t="s">
        <v>4758</v>
      </c>
      <c r="B1321" s="4" t="s">
        <v>49</v>
      </c>
      <c r="C1321" s="10">
        <v>0.43414646401588503</v>
      </c>
      <c r="D1321" s="10">
        <v>0.24752588682087101</v>
      </c>
      <c r="E1321" s="10">
        <v>0.22526187395421701</v>
      </c>
      <c r="F1321" s="11">
        <v>8.0542064295994198E-2</v>
      </c>
      <c r="G1321" s="11">
        <v>0.31411405075437798</v>
      </c>
      <c r="H1321" s="4" t="b">
        <v>0</v>
      </c>
    </row>
    <row r="1322" spans="1:8" x14ac:dyDescent="0.2">
      <c r="A1322" s="4" t="s">
        <v>126</v>
      </c>
      <c r="B1322" s="4" t="s">
        <v>49</v>
      </c>
      <c r="C1322" s="10">
        <v>-0.61605844843413404</v>
      </c>
      <c r="D1322" s="10">
        <v>0.29025362640739899</v>
      </c>
      <c r="E1322" s="10">
        <v>-0.319648994203307</v>
      </c>
      <c r="F1322" s="11">
        <v>3.6218024847225298E-2</v>
      </c>
      <c r="G1322" s="11">
        <v>0.23541716150696501</v>
      </c>
      <c r="H1322" s="4" t="b">
        <v>0</v>
      </c>
    </row>
    <row r="1323" spans="1:8" x14ac:dyDescent="0.2">
      <c r="A1323" s="4" t="s">
        <v>131</v>
      </c>
      <c r="B1323" s="4" t="s">
        <v>49</v>
      </c>
      <c r="C1323" s="10">
        <v>-1.0010497867936701</v>
      </c>
      <c r="D1323" s="10">
        <v>0.29090520197178699</v>
      </c>
      <c r="E1323" s="10">
        <v>-0.51940616723843502</v>
      </c>
      <c r="F1323" s="11">
        <v>1.45175007808942E-3</v>
      </c>
      <c r="G1323" s="11">
        <v>1.88727510151625E-2</v>
      </c>
      <c r="H1323" s="4" t="b">
        <v>0</v>
      </c>
    </row>
    <row r="1324" spans="1:8" x14ac:dyDescent="0.2">
      <c r="A1324" s="4" t="s">
        <v>4759</v>
      </c>
      <c r="B1324" s="4" t="s">
        <v>49</v>
      </c>
      <c r="C1324" s="10">
        <v>-0.18340533378729101</v>
      </c>
      <c r="D1324" s="10">
        <v>0.28498154597993802</v>
      </c>
      <c r="E1324" s="10">
        <v>-9.5161961702887807E-2</v>
      </c>
      <c r="F1324" s="11">
        <v>0.52234864997303498</v>
      </c>
      <c r="G1324" s="11">
        <v>0.88402109715354704</v>
      </c>
      <c r="H1324" s="4" t="b">
        <v>1</v>
      </c>
    </row>
    <row r="1325" spans="1:8" x14ac:dyDescent="0.2">
      <c r="A1325" s="4" t="s">
        <v>129</v>
      </c>
      <c r="B1325" s="4" t="s">
        <v>49</v>
      </c>
      <c r="C1325" s="10">
        <v>0.12525649131623401</v>
      </c>
      <c r="D1325" s="10">
        <v>0.29152018383077499</v>
      </c>
      <c r="E1325" s="10">
        <v>6.49907676267346E-2</v>
      </c>
      <c r="F1325" s="11">
        <v>0.66794364691200603</v>
      </c>
      <c r="G1325" s="11">
        <v>0.88402109715354704</v>
      </c>
      <c r="H1325" s="4" t="b">
        <v>1</v>
      </c>
    </row>
    <row r="1326" spans="1:8" x14ac:dyDescent="0.2">
      <c r="A1326" s="4" t="s">
        <v>4760</v>
      </c>
      <c r="B1326" s="4" t="s">
        <v>49</v>
      </c>
      <c r="C1326" s="10">
        <v>-8.8410286824379E-2</v>
      </c>
      <c r="D1326" s="10">
        <v>0.27452653233848801</v>
      </c>
      <c r="E1326" s="10">
        <v>-4.5872691677987999E-2</v>
      </c>
      <c r="F1326" s="11">
        <v>0.74801785143761701</v>
      </c>
      <c r="G1326" s="11">
        <v>0.88402109715354704</v>
      </c>
      <c r="H1326" s="4" t="b">
        <v>1</v>
      </c>
    </row>
    <row r="1327" spans="1:8" x14ac:dyDescent="0.2">
      <c r="A1327" s="4" t="s">
        <v>4761</v>
      </c>
      <c r="B1327" s="4" t="s">
        <v>49</v>
      </c>
      <c r="C1327" s="10">
        <v>0.122245616142894</v>
      </c>
      <c r="D1327" s="10">
        <v>0.28092491025852301</v>
      </c>
      <c r="E1327" s="10">
        <v>6.3428540498325206E-2</v>
      </c>
      <c r="F1327" s="11">
        <v>0.66456662487802898</v>
      </c>
      <c r="G1327" s="11">
        <v>0.88402109715354704</v>
      </c>
      <c r="H1327" s="4" t="b">
        <v>1</v>
      </c>
    </row>
    <row r="1328" spans="1:8" x14ac:dyDescent="0.2">
      <c r="A1328" s="4" t="s">
        <v>4762</v>
      </c>
      <c r="B1328" s="4" t="s">
        <v>49</v>
      </c>
      <c r="C1328" s="10">
        <v>-0.135959537402084</v>
      </c>
      <c r="D1328" s="10">
        <v>0.26170735793539901</v>
      </c>
      <c r="E1328" s="10">
        <v>-7.0544165887808E-2</v>
      </c>
      <c r="F1328" s="11">
        <v>0.60407707381967801</v>
      </c>
      <c r="G1328" s="11">
        <v>0.88402109715354704</v>
      </c>
      <c r="H1328" s="4" t="b">
        <v>0</v>
      </c>
    </row>
    <row r="1329" spans="1:8" x14ac:dyDescent="0.2">
      <c r="A1329" s="4" t="s">
        <v>4736</v>
      </c>
      <c r="B1329" s="4" t="s">
        <v>67</v>
      </c>
      <c r="C1329" s="10">
        <v>0.51950258906809699</v>
      </c>
      <c r="D1329" s="10">
        <v>1.18159715336732</v>
      </c>
      <c r="E1329" s="10">
        <v>0.16506110965870499</v>
      </c>
      <c r="F1329" s="11">
        <v>0.66102959675448203</v>
      </c>
      <c r="G1329" s="11">
        <v>0.88992664347814099</v>
      </c>
      <c r="H1329" s="4" t="b">
        <v>0</v>
      </c>
    </row>
    <row r="1330" spans="1:8" x14ac:dyDescent="0.2">
      <c r="A1330" s="4" t="s">
        <v>4737</v>
      </c>
      <c r="B1330" s="4" t="s">
        <v>67</v>
      </c>
      <c r="C1330" s="10">
        <v>0.77588435688305102</v>
      </c>
      <c r="D1330" s="10">
        <v>1.1510002919862901</v>
      </c>
      <c r="E1330" s="10">
        <v>0.24652106766913601</v>
      </c>
      <c r="F1330" s="11">
        <v>0.50143822777497005</v>
      </c>
      <c r="G1330" s="11">
        <v>0.88992664347814099</v>
      </c>
      <c r="H1330" s="4" t="b">
        <v>0</v>
      </c>
    </row>
    <row r="1331" spans="1:8" x14ac:dyDescent="0.2">
      <c r="A1331" s="4" t="s">
        <v>133</v>
      </c>
      <c r="B1331" s="4" t="s">
        <v>67</v>
      </c>
      <c r="C1331" s="10">
        <v>-1.1693116841566</v>
      </c>
      <c r="D1331" s="10">
        <v>1.0615502168938</v>
      </c>
      <c r="E1331" s="10">
        <v>-0.37152439311227198</v>
      </c>
      <c r="F1331" s="11">
        <v>0.27208155852049398</v>
      </c>
      <c r="G1331" s="11">
        <v>0.88992664347814099</v>
      </c>
      <c r="H1331" s="4" t="b">
        <v>0</v>
      </c>
    </row>
    <row r="1332" spans="1:8" x14ac:dyDescent="0.2">
      <c r="A1332" s="4" t="s">
        <v>128</v>
      </c>
      <c r="B1332" s="4" t="s">
        <v>67</v>
      </c>
      <c r="C1332" s="10">
        <v>-1.16560529931791</v>
      </c>
      <c r="D1332" s="10">
        <v>1.25002891974121</v>
      </c>
      <c r="E1332" s="10">
        <v>-0.37034676665347999</v>
      </c>
      <c r="F1332" s="11">
        <v>0.354213876328138</v>
      </c>
      <c r="G1332" s="11">
        <v>0.88992664347814099</v>
      </c>
      <c r="H1332" s="4" t="b">
        <v>1</v>
      </c>
    </row>
    <row r="1333" spans="1:8" x14ac:dyDescent="0.2">
      <c r="A1333" s="4" t="s">
        <v>4738</v>
      </c>
      <c r="B1333" s="4" t="s">
        <v>67</v>
      </c>
      <c r="C1333" s="10">
        <v>-0.340511122925231</v>
      </c>
      <c r="D1333" s="10">
        <v>1.28068603620425</v>
      </c>
      <c r="E1333" s="10">
        <v>-0.108190305465067</v>
      </c>
      <c r="F1333" s="11">
        <v>0.79136181318521903</v>
      </c>
      <c r="G1333" s="11">
        <v>0.92970954706336395</v>
      </c>
      <c r="H1333" s="4" t="b">
        <v>1</v>
      </c>
    </row>
    <row r="1334" spans="1:8" x14ac:dyDescent="0.2">
      <c r="A1334" s="4" t="s">
        <v>4739</v>
      </c>
      <c r="B1334" s="4" t="s">
        <v>67</v>
      </c>
      <c r="C1334" s="10">
        <v>0.83924388147853302</v>
      </c>
      <c r="D1334" s="10">
        <v>1.2317560073913201</v>
      </c>
      <c r="E1334" s="10">
        <v>0.26665223478408401</v>
      </c>
      <c r="F1334" s="11">
        <v>0.49757649879149701</v>
      </c>
      <c r="G1334" s="11">
        <v>0.88992664347814099</v>
      </c>
      <c r="H1334" s="4" t="b">
        <v>0</v>
      </c>
    </row>
    <row r="1335" spans="1:8" x14ac:dyDescent="0.2">
      <c r="A1335" s="4" t="s">
        <v>4740</v>
      </c>
      <c r="B1335" s="4" t="s">
        <v>67</v>
      </c>
      <c r="C1335" s="10">
        <v>-0.51949337488838598</v>
      </c>
      <c r="D1335" s="10">
        <v>0.72799297545776898</v>
      </c>
      <c r="E1335" s="10">
        <v>-0.16505818204533099</v>
      </c>
      <c r="F1335" s="11">
        <v>0.47595905264222998</v>
      </c>
      <c r="G1335" s="11">
        <v>0.88992664347814099</v>
      </c>
      <c r="H1335" s="4" t="b">
        <v>1</v>
      </c>
    </row>
    <row r="1336" spans="1:8" x14ac:dyDescent="0.2">
      <c r="A1336" s="4" t="s">
        <v>125</v>
      </c>
      <c r="B1336" s="4" t="s">
        <v>67</v>
      </c>
      <c r="C1336" s="10">
        <v>-1.4686207627976799</v>
      </c>
      <c r="D1336" s="10">
        <v>1.3046880222878401</v>
      </c>
      <c r="E1336" s="10">
        <v>-0.466623608575364</v>
      </c>
      <c r="F1336" s="11">
        <v>0.26776272668560103</v>
      </c>
      <c r="G1336" s="11">
        <v>0.88992664347814099</v>
      </c>
      <c r="H1336" s="4" t="b">
        <v>0</v>
      </c>
    </row>
    <row r="1337" spans="1:8" x14ac:dyDescent="0.2">
      <c r="A1337" s="4" t="s">
        <v>4741</v>
      </c>
      <c r="B1337" s="4" t="s">
        <v>67</v>
      </c>
      <c r="C1337" s="10">
        <v>1.0638476908492001</v>
      </c>
      <c r="D1337" s="10">
        <v>1.02575505921002</v>
      </c>
      <c r="E1337" s="10">
        <v>0.33801540946007202</v>
      </c>
      <c r="F1337" s="11">
        <v>0.30078570908866298</v>
      </c>
      <c r="G1337" s="11">
        <v>0.88992664347814099</v>
      </c>
      <c r="H1337" s="4" t="b">
        <v>1</v>
      </c>
    </row>
    <row r="1338" spans="1:8" x14ac:dyDescent="0.2">
      <c r="A1338" s="4" t="s">
        <v>4742</v>
      </c>
      <c r="B1338" s="4" t="s">
        <v>67</v>
      </c>
      <c r="C1338" s="10">
        <v>-1.3604320895550599</v>
      </c>
      <c r="D1338" s="10">
        <v>1.23374195100615</v>
      </c>
      <c r="E1338" s="10">
        <v>-0.43224891471683102</v>
      </c>
      <c r="F1338" s="11">
        <v>0.27338860361872702</v>
      </c>
      <c r="G1338" s="11">
        <v>0.88992664347814099</v>
      </c>
      <c r="H1338" s="4" t="b">
        <v>1</v>
      </c>
    </row>
    <row r="1339" spans="1:8" x14ac:dyDescent="0.2">
      <c r="A1339" s="4" t="s">
        <v>4743</v>
      </c>
      <c r="B1339" s="4" t="s">
        <v>67</v>
      </c>
      <c r="C1339" s="10">
        <v>-0.56803808862910998</v>
      </c>
      <c r="D1339" s="10">
        <v>1.1933942429236599</v>
      </c>
      <c r="E1339" s="10">
        <v>-0.180482252082175</v>
      </c>
      <c r="F1339" s="11">
        <v>0.63505529266599503</v>
      </c>
      <c r="G1339" s="11">
        <v>0.88992664347814099</v>
      </c>
      <c r="H1339" s="4" t="b">
        <v>1</v>
      </c>
    </row>
    <row r="1340" spans="1:8" x14ac:dyDescent="0.2">
      <c r="A1340" s="4" t="s">
        <v>4744</v>
      </c>
      <c r="B1340" s="4" t="s">
        <v>67</v>
      </c>
      <c r="C1340" s="10">
        <v>1.00282132151517</v>
      </c>
      <c r="D1340" s="10">
        <v>1.13798318712602</v>
      </c>
      <c r="E1340" s="10">
        <v>0.31862555375446899</v>
      </c>
      <c r="F1340" s="11">
        <v>0.37972728379553899</v>
      </c>
      <c r="G1340" s="11">
        <v>0.88992664347814099</v>
      </c>
      <c r="H1340" s="4" t="b">
        <v>0</v>
      </c>
    </row>
    <row r="1341" spans="1:8" x14ac:dyDescent="0.2">
      <c r="A1341" s="4" t="s">
        <v>4745</v>
      </c>
      <c r="B1341" s="4" t="s">
        <v>67</v>
      </c>
      <c r="C1341" s="10">
        <v>0.47013789309543202</v>
      </c>
      <c r="D1341" s="10">
        <v>1.0727230357646</v>
      </c>
      <c r="E1341" s="10">
        <v>0.14937650737437599</v>
      </c>
      <c r="F1341" s="11">
        <v>0.66174032463759203</v>
      </c>
      <c r="G1341" s="11">
        <v>0.88992664347814099</v>
      </c>
      <c r="H1341" s="4" t="b">
        <v>1</v>
      </c>
    </row>
    <row r="1342" spans="1:8" x14ac:dyDescent="0.2">
      <c r="A1342" s="4" t="s">
        <v>4746</v>
      </c>
      <c r="B1342" s="4" t="s">
        <v>67</v>
      </c>
      <c r="C1342" s="10">
        <v>0.74584505821477898</v>
      </c>
      <c r="D1342" s="10">
        <v>1.09076190373166</v>
      </c>
      <c r="E1342" s="10">
        <v>0.23697670720608399</v>
      </c>
      <c r="F1342" s="11">
        <v>0.49508275979168997</v>
      </c>
      <c r="G1342" s="11">
        <v>0.88992664347814099</v>
      </c>
      <c r="H1342" s="4" t="b">
        <v>0</v>
      </c>
    </row>
    <row r="1343" spans="1:8" x14ac:dyDescent="0.2">
      <c r="A1343" s="4" t="s">
        <v>4747</v>
      </c>
      <c r="B1343" s="4" t="s">
        <v>67</v>
      </c>
      <c r="C1343" s="10">
        <v>-8.2471692255069007E-2</v>
      </c>
      <c r="D1343" s="10">
        <v>1.1471463619706901</v>
      </c>
      <c r="E1343" s="10">
        <v>-2.6203659665050401E-2</v>
      </c>
      <c r="F1343" s="11">
        <v>0.94279274935238999</v>
      </c>
      <c r="G1343" s="11">
        <v>0.94279274935238999</v>
      </c>
      <c r="H1343" s="4" t="b">
        <v>1</v>
      </c>
    </row>
    <row r="1344" spans="1:8" x14ac:dyDescent="0.2">
      <c r="A1344" s="4" t="s">
        <v>130</v>
      </c>
      <c r="B1344" s="4" t="s">
        <v>67</v>
      </c>
      <c r="C1344" s="10">
        <v>0.75693046586403601</v>
      </c>
      <c r="D1344" s="10">
        <v>1.3008927784256099</v>
      </c>
      <c r="E1344" s="10">
        <v>0.24049886421956099</v>
      </c>
      <c r="F1344" s="11">
        <v>0.56410081303603099</v>
      </c>
      <c r="G1344" s="11">
        <v>0.88992664347814099</v>
      </c>
      <c r="H1344" s="4" t="b">
        <v>1</v>
      </c>
    </row>
    <row r="1345" spans="1:8" x14ac:dyDescent="0.2">
      <c r="A1345" s="4" t="s">
        <v>127</v>
      </c>
      <c r="B1345" s="4" t="s">
        <v>67</v>
      </c>
      <c r="C1345" s="10">
        <v>-0.82725077164603</v>
      </c>
      <c r="D1345" s="10">
        <v>1.2588693335580701</v>
      </c>
      <c r="E1345" s="10">
        <v>-0.26284167433863398</v>
      </c>
      <c r="F1345" s="11">
        <v>0.51327827705569096</v>
      </c>
      <c r="G1345" s="11">
        <v>0.88992664347814099</v>
      </c>
      <c r="H1345" s="4" t="b">
        <v>1</v>
      </c>
    </row>
    <row r="1346" spans="1:8" x14ac:dyDescent="0.2">
      <c r="A1346" s="4" t="s">
        <v>4748</v>
      </c>
      <c r="B1346" s="4" t="s">
        <v>67</v>
      </c>
      <c r="C1346" s="10">
        <v>0.73929392883263101</v>
      </c>
      <c r="D1346" s="10">
        <v>1.24578619950825</v>
      </c>
      <c r="E1346" s="10">
        <v>0.23489522251651801</v>
      </c>
      <c r="F1346" s="11">
        <v>0.55469921504686603</v>
      </c>
      <c r="G1346" s="11">
        <v>0.88992664347814099</v>
      </c>
      <c r="H1346" s="4" t="b">
        <v>1</v>
      </c>
    </row>
    <row r="1347" spans="1:8" x14ac:dyDescent="0.2">
      <c r="A1347" s="4" t="s">
        <v>4749</v>
      </c>
      <c r="B1347" s="4" t="s">
        <v>67</v>
      </c>
      <c r="C1347" s="10">
        <v>1.0644798088312</v>
      </c>
      <c r="D1347" s="10">
        <v>1.20746846650936</v>
      </c>
      <c r="E1347" s="10">
        <v>0.33821625176141901</v>
      </c>
      <c r="F1347" s="11">
        <v>0.38018337787411899</v>
      </c>
      <c r="G1347" s="11">
        <v>0.88992664347814099</v>
      </c>
      <c r="H1347" s="4" t="b">
        <v>1</v>
      </c>
    </row>
    <row r="1348" spans="1:8" x14ac:dyDescent="0.2">
      <c r="A1348" s="4" t="s">
        <v>4750</v>
      </c>
      <c r="B1348" s="4" t="s">
        <v>67</v>
      </c>
      <c r="C1348" s="10">
        <v>1.2706808020976901</v>
      </c>
      <c r="D1348" s="10">
        <v>1.2642004648520699</v>
      </c>
      <c r="E1348" s="10">
        <v>0.40373231554533201</v>
      </c>
      <c r="F1348" s="11">
        <v>0.318681196331426</v>
      </c>
      <c r="G1348" s="11">
        <v>0.88992664347814099</v>
      </c>
      <c r="H1348" s="4" t="b">
        <v>1</v>
      </c>
    </row>
    <row r="1349" spans="1:8" x14ac:dyDescent="0.2">
      <c r="A1349" s="4" t="s">
        <v>124</v>
      </c>
      <c r="B1349" s="4" t="s">
        <v>67</v>
      </c>
      <c r="C1349" s="10">
        <v>0.38299380827968998</v>
      </c>
      <c r="D1349" s="10">
        <v>1.1760326215958801</v>
      </c>
      <c r="E1349" s="10">
        <v>0.121688292450016</v>
      </c>
      <c r="F1349" s="11">
        <v>0.74517761425555795</v>
      </c>
      <c r="G1349" s="11">
        <v>0.92970954706336395</v>
      </c>
      <c r="H1349" s="4" t="b">
        <v>1</v>
      </c>
    </row>
    <row r="1350" spans="1:8" x14ac:dyDescent="0.2">
      <c r="A1350" s="4" t="s">
        <v>4751</v>
      </c>
      <c r="B1350" s="4" t="s">
        <v>67</v>
      </c>
      <c r="C1350" s="10">
        <v>0.80264341047361298</v>
      </c>
      <c r="D1350" s="10">
        <v>1.02469955363205</v>
      </c>
      <c r="E1350" s="10">
        <v>0.25502319869219398</v>
      </c>
      <c r="F1350" s="11">
        <v>0.43437507573780199</v>
      </c>
      <c r="G1350" s="11">
        <v>0.88992664347814099</v>
      </c>
      <c r="H1350" s="4" t="b">
        <v>1</v>
      </c>
    </row>
    <row r="1351" spans="1:8" x14ac:dyDescent="0.2">
      <c r="A1351" s="4" t="s">
        <v>132</v>
      </c>
      <c r="B1351" s="4" t="s">
        <v>67</v>
      </c>
      <c r="C1351" s="10">
        <v>-0.77102593353862603</v>
      </c>
      <c r="D1351" s="10">
        <v>1.2046943381367301</v>
      </c>
      <c r="E1351" s="10">
        <v>-0.244977405009319</v>
      </c>
      <c r="F1351" s="11">
        <v>0.52352906134205601</v>
      </c>
      <c r="G1351" s="11">
        <v>0.88992664347814099</v>
      </c>
      <c r="H1351" s="4" t="b">
        <v>0</v>
      </c>
    </row>
    <row r="1352" spans="1:8" x14ac:dyDescent="0.2">
      <c r="A1352" s="4" t="s">
        <v>4752</v>
      </c>
      <c r="B1352" s="4" t="s">
        <v>67</v>
      </c>
      <c r="C1352" s="10">
        <v>-0.134543273367879</v>
      </c>
      <c r="D1352" s="10">
        <v>1.1357436527826601</v>
      </c>
      <c r="E1352" s="10">
        <v>-4.2748318230817497E-2</v>
      </c>
      <c r="F1352" s="11">
        <v>0.90587084072840596</v>
      </c>
      <c r="G1352" s="11">
        <v>0.92970954706336395</v>
      </c>
      <c r="H1352" s="4" t="b">
        <v>0</v>
      </c>
    </row>
    <row r="1353" spans="1:8" x14ac:dyDescent="0.2">
      <c r="A1353" s="4" t="s">
        <v>4753</v>
      </c>
      <c r="B1353" s="4" t="s">
        <v>67</v>
      </c>
      <c r="C1353" s="10">
        <v>0.22092915139501601</v>
      </c>
      <c r="D1353" s="10">
        <v>1.1457049192206199</v>
      </c>
      <c r="E1353" s="10">
        <v>7.0195628766033705E-2</v>
      </c>
      <c r="F1353" s="11">
        <v>0.84737781110369303</v>
      </c>
      <c r="G1353" s="11">
        <v>0.92970954706336395</v>
      </c>
      <c r="H1353" s="4" t="b">
        <v>0</v>
      </c>
    </row>
    <row r="1354" spans="1:8" x14ac:dyDescent="0.2">
      <c r="A1354" s="4" t="s">
        <v>123</v>
      </c>
      <c r="B1354" s="4" t="s">
        <v>67</v>
      </c>
      <c r="C1354" s="10">
        <v>-3.3351310148393898</v>
      </c>
      <c r="D1354" s="10">
        <v>0.775336894077019</v>
      </c>
      <c r="E1354" s="10">
        <v>-1.05966830146903</v>
      </c>
      <c r="F1354" s="11">
        <v>2.24088968801287E-5</v>
      </c>
      <c r="G1354" s="11">
        <v>8.7394697832502105E-4</v>
      </c>
      <c r="H1354" s="4" t="b">
        <v>1</v>
      </c>
    </row>
    <row r="1355" spans="1:8" x14ac:dyDescent="0.2">
      <c r="A1355" s="4" t="s">
        <v>4754</v>
      </c>
      <c r="B1355" s="4" t="s">
        <v>67</v>
      </c>
      <c r="C1355" s="10">
        <v>-0.193122496656389</v>
      </c>
      <c r="D1355" s="10">
        <v>1.0875863790229201</v>
      </c>
      <c r="E1355" s="10">
        <v>-6.1360644333544802E-2</v>
      </c>
      <c r="F1355" s="11">
        <v>0.859278644963404</v>
      </c>
      <c r="G1355" s="11">
        <v>0.92970954706336395</v>
      </c>
      <c r="H1355" s="4" t="b">
        <v>1</v>
      </c>
    </row>
    <row r="1356" spans="1:8" x14ac:dyDescent="0.2">
      <c r="A1356" s="4" t="s">
        <v>4755</v>
      </c>
      <c r="B1356" s="4" t="s">
        <v>67</v>
      </c>
      <c r="C1356" s="10">
        <v>0.89196720500689997</v>
      </c>
      <c r="D1356" s="10">
        <v>1.16081507330449</v>
      </c>
      <c r="E1356" s="10">
        <v>0.28340397090554997</v>
      </c>
      <c r="F1356" s="11">
        <v>0.443677650565376</v>
      </c>
      <c r="G1356" s="11">
        <v>0.88992664347814099</v>
      </c>
      <c r="H1356" s="4" t="b">
        <v>0</v>
      </c>
    </row>
    <row r="1357" spans="1:8" x14ac:dyDescent="0.2">
      <c r="A1357" s="4" t="s">
        <v>4756</v>
      </c>
      <c r="B1357" s="4" t="s">
        <v>67</v>
      </c>
      <c r="C1357" s="10">
        <v>0.660330061528974</v>
      </c>
      <c r="D1357" s="10">
        <v>1.24362291628377</v>
      </c>
      <c r="E1357" s="10">
        <v>0.20980610104849101</v>
      </c>
      <c r="F1357" s="11">
        <v>0.59700648920824795</v>
      </c>
      <c r="G1357" s="11">
        <v>0.88992664347814099</v>
      </c>
      <c r="H1357" s="4" t="b">
        <v>1</v>
      </c>
    </row>
    <row r="1358" spans="1:8" x14ac:dyDescent="0.2">
      <c r="A1358" s="4" t="s">
        <v>134</v>
      </c>
      <c r="B1358" s="4" t="s">
        <v>67</v>
      </c>
      <c r="C1358" s="10">
        <v>-0.15799905429588801</v>
      </c>
      <c r="D1358" s="10">
        <v>1.30265731273671</v>
      </c>
      <c r="E1358" s="10">
        <v>-5.0200903279207301E-2</v>
      </c>
      <c r="F1358" s="11">
        <v>0.90410060512051205</v>
      </c>
      <c r="G1358" s="11">
        <v>0.92970954706336395</v>
      </c>
      <c r="H1358" s="4" t="b">
        <v>1</v>
      </c>
    </row>
    <row r="1359" spans="1:8" x14ac:dyDescent="0.2">
      <c r="A1359" s="4" t="s">
        <v>4757</v>
      </c>
      <c r="B1359" s="4" t="s">
        <v>67</v>
      </c>
      <c r="C1359" s="10">
        <v>-0.132547165205784</v>
      </c>
      <c r="D1359" s="10">
        <v>0.68651721874962002</v>
      </c>
      <c r="E1359" s="10">
        <v>-4.2114096505714703E-2</v>
      </c>
      <c r="F1359" s="11">
        <v>0.84701596247740696</v>
      </c>
      <c r="G1359" s="11">
        <v>0.92970954706336395</v>
      </c>
      <c r="H1359" s="4" t="b">
        <v>1</v>
      </c>
    </row>
    <row r="1360" spans="1:8" x14ac:dyDescent="0.2">
      <c r="A1360" s="4" t="s">
        <v>4758</v>
      </c>
      <c r="B1360" s="4" t="s">
        <v>67</v>
      </c>
      <c r="C1360" s="10">
        <v>0.63866002795482901</v>
      </c>
      <c r="D1360" s="10">
        <v>0.86508429807981202</v>
      </c>
      <c r="E1360" s="10">
        <v>0.202920899966998</v>
      </c>
      <c r="F1360" s="11">
        <v>0.46097719919935598</v>
      </c>
      <c r="G1360" s="11">
        <v>0.88992664347814099</v>
      </c>
      <c r="H1360" s="4" t="b">
        <v>0</v>
      </c>
    </row>
    <row r="1361" spans="1:8" x14ac:dyDescent="0.2">
      <c r="A1361" s="4" t="s">
        <v>126</v>
      </c>
      <c r="B1361" s="4" t="s">
        <v>67</v>
      </c>
      <c r="C1361" s="10">
        <v>-1.6420604223633199</v>
      </c>
      <c r="D1361" s="10">
        <v>1.2154840070541899</v>
      </c>
      <c r="E1361" s="10">
        <v>-0.52173044205252905</v>
      </c>
      <c r="F1361" s="11">
        <v>0.17970004767783701</v>
      </c>
      <c r="G1361" s="11">
        <v>0.88992664347814099</v>
      </c>
      <c r="H1361" s="4" t="b">
        <v>0</v>
      </c>
    </row>
    <row r="1362" spans="1:8" x14ac:dyDescent="0.2">
      <c r="A1362" s="4" t="s">
        <v>131</v>
      </c>
      <c r="B1362" s="4" t="s">
        <v>67</v>
      </c>
      <c r="C1362" s="10">
        <v>-1.09484368431812</v>
      </c>
      <c r="D1362" s="10">
        <v>1.3054102347883401</v>
      </c>
      <c r="E1362" s="10">
        <v>-0.34786373973717799</v>
      </c>
      <c r="F1362" s="11">
        <v>0.40702530579296098</v>
      </c>
      <c r="G1362" s="11">
        <v>0.88992664347814099</v>
      </c>
      <c r="H1362" s="4" t="b">
        <v>1</v>
      </c>
    </row>
    <row r="1363" spans="1:8" x14ac:dyDescent="0.2">
      <c r="A1363" s="4" t="s">
        <v>4759</v>
      </c>
      <c r="B1363" s="4" t="s">
        <v>67</v>
      </c>
      <c r="C1363" s="10">
        <v>-0.643709025121458</v>
      </c>
      <c r="D1363" s="10">
        <v>1.2696092029545101</v>
      </c>
      <c r="E1363" s="10">
        <v>-0.204525113483013</v>
      </c>
      <c r="F1363" s="11">
        <v>0.61403515765393601</v>
      </c>
      <c r="G1363" s="11">
        <v>0.88992664347814099</v>
      </c>
      <c r="H1363" s="4" t="b">
        <v>1</v>
      </c>
    </row>
    <row r="1364" spans="1:8" x14ac:dyDescent="0.2">
      <c r="A1364" s="4" t="s">
        <v>129</v>
      </c>
      <c r="B1364" s="4" t="s">
        <v>67</v>
      </c>
      <c r="C1364" s="10">
        <v>0.49744156074311802</v>
      </c>
      <c r="D1364" s="10">
        <v>1.0886549570392701</v>
      </c>
      <c r="E1364" s="10">
        <v>0.15805167815218499</v>
      </c>
      <c r="F1364" s="11">
        <v>0.64826166479346403</v>
      </c>
      <c r="G1364" s="11">
        <v>0.88992664347814099</v>
      </c>
      <c r="H1364" s="4" t="b">
        <v>1</v>
      </c>
    </row>
    <row r="1365" spans="1:8" x14ac:dyDescent="0.2">
      <c r="A1365" s="4" t="s">
        <v>4760</v>
      </c>
      <c r="B1365" s="4" t="s">
        <v>67</v>
      </c>
      <c r="C1365" s="10">
        <v>0.39072028926475499</v>
      </c>
      <c r="D1365" s="10">
        <v>1.18264494083161</v>
      </c>
      <c r="E1365" s="10">
        <v>0.124143220590874</v>
      </c>
      <c r="F1365" s="11">
        <v>0.74173129922086001</v>
      </c>
      <c r="G1365" s="11">
        <v>0.92970954706336395</v>
      </c>
      <c r="H1365" s="4" t="b">
        <v>1</v>
      </c>
    </row>
    <row r="1366" spans="1:8" x14ac:dyDescent="0.2">
      <c r="A1366" s="4" t="s">
        <v>4761</v>
      </c>
      <c r="B1366" s="4" t="s">
        <v>67</v>
      </c>
      <c r="C1366" s="10">
        <v>-1.08083737525969</v>
      </c>
      <c r="D1366" s="10">
        <v>1.23173123537004</v>
      </c>
      <c r="E1366" s="10">
        <v>-0.34341352723765201</v>
      </c>
      <c r="F1366" s="11">
        <v>0.38272097323940901</v>
      </c>
      <c r="G1366" s="11">
        <v>0.88992664347814099</v>
      </c>
      <c r="H1366" s="4" t="b">
        <v>1</v>
      </c>
    </row>
    <row r="1367" spans="1:8" x14ac:dyDescent="0.2">
      <c r="A1367" s="4" t="s">
        <v>4762</v>
      </c>
      <c r="B1367" s="4" t="s">
        <v>67</v>
      </c>
      <c r="C1367" s="10">
        <v>0.241133080663441</v>
      </c>
      <c r="D1367" s="10">
        <v>1.07914083526417</v>
      </c>
      <c r="E1367" s="10">
        <v>7.6615005790688001E-2</v>
      </c>
      <c r="F1367" s="11">
        <v>0.823452686668669</v>
      </c>
      <c r="G1367" s="11">
        <v>0.92970954706336395</v>
      </c>
      <c r="H1367" s="4" t="b">
        <v>0</v>
      </c>
    </row>
    <row r="1368" spans="1:8" x14ac:dyDescent="0.2">
      <c r="A1368" s="4" t="s">
        <v>4736</v>
      </c>
      <c r="B1368" s="4" t="s">
        <v>65</v>
      </c>
      <c r="C1368" s="10">
        <v>-2.5263141357414701E-2</v>
      </c>
      <c r="D1368" s="10">
        <v>0.83658577689671298</v>
      </c>
      <c r="E1368" s="10">
        <v>-1.27659663554001E-2</v>
      </c>
      <c r="F1368" s="11">
        <v>0.97596296195510801</v>
      </c>
      <c r="G1368" s="11">
        <v>0.990047040464334</v>
      </c>
      <c r="H1368" s="4" t="b">
        <v>0</v>
      </c>
    </row>
    <row r="1369" spans="1:8" x14ac:dyDescent="0.2">
      <c r="A1369" s="4" t="s">
        <v>4737</v>
      </c>
      <c r="B1369" s="4" t="s">
        <v>65</v>
      </c>
      <c r="C1369" s="10">
        <v>0.57754838391411401</v>
      </c>
      <c r="D1369" s="10">
        <v>0.81790243913096505</v>
      </c>
      <c r="E1369" s="10">
        <v>0.291846652534339</v>
      </c>
      <c r="F1369" s="11">
        <v>0.481359009927186</v>
      </c>
      <c r="G1369" s="11">
        <v>0.990047040464334</v>
      </c>
      <c r="H1369" s="4" t="b">
        <v>0</v>
      </c>
    </row>
    <row r="1370" spans="1:8" x14ac:dyDescent="0.2">
      <c r="A1370" s="4" t="s">
        <v>133</v>
      </c>
      <c r="B1370" s="4" t="s">
        <v>65</v>
      </c>
      <c r="C1370" s="10">
        <v>-0.343872848818218</v>
      </c>
      <c r="D1370" s="10">
        <v>0.77454784470254201</v>
      </c>
      <c r="E1370" s="10">
        <v>-0.17376577031504201</v>
      </c>
      <c r="F1370" s="11">
        <v>0.65757779830824004</v>
      </c>
      <c r="G1370" s="11">
        <v>0.990047040464334</v>
      </c>
      <c r="H1370" s="4" t="b">
        <v>1</v>
      </c>
    </row>
    <row r="1371" spans="1:8" x14ac:dyDescent="0.2">
      <c r="A1371" s="4" t="s">
        <v>128</v>
      </c>
      <c r="B1371" s="4" t="s">
        <v>65</v>
      </c>
      <c r="C1371" s="10">
        <v>6.0449327981244499E-2</v>
      </c>
      <c r="D1371" s="10">
        <v>0.87858219750105604</v>
      </c>
      <c r="E1371" s="10">
        <v>3.05462442812411E-2</v>
      </c>
      <c r="F1371" s="11">
        <v>0.94533694123655498</v>
      </c>
      <c r="G1371" s="11">
        <v>0.990047040464334</v>
      </c>
      <c r="H1371" s="4" t="b">
        <v>1</v>
      </c>
    </row>
    <row r="1372" spans="1:8" x14ac:dyDescent="0.2">
      <c r="A1372" s="4" t="s">
        <v>4738</v>
      </c>
      <c r="B1372" s="4" t="s">
        <v>65</v>
      </c>
      <c r="C1372" s="10">
        <v>6.9341403034397994E-2</v>
      </c>
      <c r="D1372" s="10">
        <v>0.897254446595246</v>
      </c>
      <c r="E1372" s="10">
        <v>3.50395861563573E-2</v>
      </c>
      <c r="F1372" s="11">
        <v>0.93869041665851105</v>
      </c>
      <c r="G1372" s="11">
        <v>0.990047040464334</v>
      </c>
      <c r="H1372" s="4" t="b">
        <v>1</v>
      </c>
    </row>
    <row r="1373" spans="1:8" x14ac:dyDescent="0.2">
      <c r="A1373" s="4" t="s">
        <v>4739</v>
      </c>
      <c r="B1373" s="4" t="s">
        <v>65</v>
      </c>
      <c r="C1373" s="10">
        <v>0.32426432108327402</v>
      </c>
      <c r="D1373" s="10">
        <v>0.86600703810790403</v>
      </c>
      <c r="E1373" s="10">
        <v>0.16385719236736099</v>
      </c>
      <c r="F1373" s="11">
        <v>0.70904643275575896</v>
      </c>
      <c r="G1373" s="11">
        <v>0.990047040464334</v>
      </c>
      <c r="H1373" s="4" t="b">
        <v>1</v>
      </c>
    </row>
    <row r="1374" spans="1:8" x14ac:dyDescent="0.2">
      <c r="A1374" s="4" t="s">
        <v>4740</v>
      </c>
      <c r="B1374" s="4" t="s">
        <v>65</v>
      </c>
      <c r="C1374" s="10">
        <v>-0.88570384984595396</v>
      </c>
      <c r="D1374" s="10">
        <v>0.59900444839982803</v>
      </c>
      <c r="E1374" s="10">
        <v>-0.44756372091720298</v>
      </c>
      <c r="F1374" s="11">
        <v>0.14015257551833701</v>
      </c>
      <c r="G1374" s="11">
        <v>0.990047040464334</v>
      </c>
      <c r="H1374" s="4" t="b">
        <v>0</v>
      </c>
    </row>
    <row r="1375" spans="1:8" x14ac:dyDescent="0.2">
      <c r="A1375" s="4" t="s">
        <v>125</v>
      </c>
      <c r="B1375" s="4" t="s">
        <v>65</v>
      </c>
      <c r="C1375" s="10">
        <v>1.14517342215298E-2</v>
      </c>
      <c r="D1375" s="10">
        <v>0.91165768740826503</v>
      </c>
      <c r="E1375" s="10">
        <v>5.78678841695697E-3</v>
      </c>
      <c r="F1375" s="11">
        <v>0.990047040464334</v>
      </c>
      <c r="G1375" s="11">
        <v>0.990047040464334</v>
      </c>
      <c r="H1375" s="4" t="b">
        <v>1</v>
      </c>
    </row>
    <row r="1376" spans="1:8" x14ac:dyDescent="0.2">
      <c r="A1376" s="4" t="s">
        <v>4741</v>
      </c>
      <c r="B1376" s="4" t="s">
        <v>65</v>
      </c>
      <c r="C1376" s="10">
        <v>0.25467419620820902</v>
      </c>
      <c r="D1376" s="10">
        <v>0.76410098884893496</v>
      </c>
      <c r="E1376" s="10">
        <v>0.12869192213217601</v>
      </c>
      <c r="F1376" s="11">
        <v>0.739218874268744</v>
      </c>
      <c r="G1376" s="11">
        <v>0.990047040464334</v>
      </c>
      <c r="H1376" s="4" t="b">
        <v>1</v>
      </c>
    </row>
    <row r="1377" spans="1:8" x14ac:dyDescent="0.2">
      <c r="A1377" s="4" t="s">
        <v>4742</v>
      </c>
      <c r="B1377" s="4" t="s">
        <v>65</v>
      </c>
      <c r="C1377" s="10">
        <v>1.49665284709219E-2</v>
      </c>
      <c r="D1377" s="10">
        <v>0.86770960630799898</v>
      </c>
      <c r="E1377" s="10">
        <v>7.5628836578096803E-3</v>
      </c>
      <c r="F1377" s="11">
        <v>0.98628041735392702</v>
      </c>
      <c r="G1377" s="11">
        <v>0.990047040464334</v>
      </c>
      <c r="H1377" s="4" t="b">
        <v>1</v>
      </c>
    </row>
    <row r="1378" spans="1:8" x14ac:dyDescent="0.2">
      <c r="A1378" s="4" t="s">
        <v>4743</v>
      </c>
      <c r="B1378" s="4" t="s">
        <v>65</v>
      </c>
      <c r="C1378" s="10">
        <v>-0.59174091926388594</v>
      </c>
      <c r="D1378" s="10">
        <v>0.84581425851458802</v>
      </c>
      <c r="E1378" s="10">
        <v>-0.29901842211792801</v>
      </c>
      <c r="F1378" s="11">
        <v>0.48568848019741601</v>
      </c>
      <c r="G1378" s="11">
        <v>0.990047040464334</v>
      </c>
      <c r="H1378" s="4" t="b">
        <v>1</v>
      </c>
    </row>
    <row r="1379" spans="1:8" x14ac:dyDescent="0.2">
      <c r="A1379" s="4" t="s">
        <v>4744</v>
      </c>
      <c r="B1379" s="4" t="s">
        <v>65</v>
      </c>
      <c r="C1379" s="10">
        <v>2.68421817501346E-2</v>
      </c>
      <c r="D1379" s="10">
        <v>0.81124809114229601</v>
      </c>
      <c r="E1379" s="10">
        <v>1.3563886781925501E-2</v>
      </c>
      <c r="F1379" s="11">
        <v>0.97365260899888995</v>
      </c>
      <c r="G1379" s="11">
        <v>0.990047040464334</v>
      </c>
      <c r="H1379" s="4" t="b">
        <v>1</v>
      </c>
    </row>
    <row r="1380" spans="1:8" x14ac:dyDescent="0.2">
      <c r="A1380" s="4" t="s">
        <v>4745</v>
      </c>
      <c r="B1380" s="4" t="s">
        <v>65</v>
      </c>
      <c r="C1380" s="10">
        <v>-2.3964759517430999E-2</v>
      </c>
      <c r="D1380" s="10">
        <v>0.77010577965397797</v>
      </c>
      <c r="E1380" s="10">
        <v>-1.2109868261691401E-2</v>
      </c>
      <c r="F1380" s="11">
        <v>0.97521067677654305</v>
      </c>
      <c r="G1380" s="11">
        <v>0.990047040464334</v>
      </c>
      <c r="H1380" s="4" t="b">
        <v>0</v>
      </c>
    </row>
    <row r="1381" spans="1:8" x14ac:dyDescent="0.2">
      <c r="A1381" s="4" t="s">
        <v>4746</v>
      </c>
      <c r="B1381" s="4" t="s">
        <v>65</v>
      </c>
      <c r="C1381" s="10">
        <v>-0.14740692923052101</v>
      </c>
      <c r="D1381" s="10">
        <v>0.78067731352390801</v>
      </c>
      <c r="E1381" s="10">
        <v>-7.4487644766211003E-2</v>
      </c>
      <c r="F1381" s="11">
        <v>0.85046935065476803</v>
      </c>
      <c r="G1381" s="11">
        <v>0.990047040464334</v>
      </c>
      <c r="H1381" s="4" t="b">
        <v>0</v>
      </c>
    </row>
    <row r="1382" spans="1:8" x14ac:dyDescent="0.2">
      <c r="A1382" s="4" t="s">
        <v>4747</v>
      </c>
      <c r="B1382" s="4" t="s">
        <v>65</v>
      </c>
      <c r="C1382" s="10">
        <v>-0.66915049244017999</v>
      </c>
      <c r="D1382" s="10">
        <v>0.82794423566267505</v>
      </c>
      <c r="E1382" s="10">
        <v>-0.33813501465777102</v>
      </c>
      <c r="F1382" s="11">
        <v>0.42038277464792001</v>
      </c>
      <c r="G1382" s="11">
        <v>0.990047040464334</v>
      </c>
      <c r="H1382" s="4" t="b">
        <v>1</v>
      </c>
    </row>
    <row r="1383" spans="1:8" x14ac:dyDescent="0.2">
      <c r="A1383" s="4" t="s">
        <v>130</v>
      </c>
      <c r="B1383" s="4" t="s">
        <v>65</v>
      </c>
      <c r="C1383" s="10">
        <v>-0.47229093771101999</v>
      </c>
      <c r="D1383" s="10">
        <v>0.90867062374090102</v>
      </c>
      <c r="E1383" s="10">
        <v>-0.238657977465248</v>
      </c>
      <c r="F1383" s="11">
        <v>0.60624538353323698</v>
      </c>
      <c r="G1383" s="11">
        <v>0.990047040464334</v>
      </c>
      <c r="H1383" s="4" t="b">
        <v>1</v>
      </c>
    </row>
    <row r="1384" spans="1:8" x14ac:dyDescent="0.2">
      <c r="A1384" s="4" t="s">
        <v>127</v>
      </c>
      <c r="B1384" s="4" t="s">
        <v>65</v>
      </c>
      <c r="C1384" s="10">
        <v>-0.43729757914301898</v>
      </c>
      <c r="D1384" s="10">
        <v>0.88205036050067498</v>
      </c>
      <c r="E1384" s="10">
        <v>-0.22097513938025101</v>
      </c>
      <c r="F1384" s="11">
        <v>0.62162936557030102</v>
      </c>
      <c r="G1384" s="11">
        <v>0.990047040464334</v>
      </c>
      <c r="H1384" s="4" t="b">
        <v>1</v>
      </c>
    </row>
    <row r="1385" spans="1:8" x14ac:dyDescent="0.2">
      <c r="A1385" s="4" t="s">
        <v>4748</v>
      </c>
      <c r="B1385" s="4" t="s">
        <v>65</v>
      </c>
      <c r="C1385" s="10">
        <v>0.47233866219355197</v>
      </c>
      <c r="D1385" s="10">
        <v>0.87486365670007205</v>
      </c>
      <c r="E1385" s="10">
        <v>0.23868209359275999</v>
      </c>
      <c r="F1385" s="11">
        <v>0.59088725174411705</v>
      </c>
      <c r="G1385" s="11">
        <v>0.990047040464334</v>
      </c>
      <c r="H1385" s="4" t="b">
        <v>1</v>
      </c>
    </row>
    <row r="1386" spans="1:8" x14ac:dyDescent="0.2">
      <c r="A1386" s="4" t="s">
        <v>4749</v>
      </c>
      <c r="B1386" s="4" t="s">
        <v>65</v>
      </c>
      <c r="C1386" s="10">
        <v>-8.0506484945422604E-2</v>
      </c>
      <c r="D1386" s="10">
        <v>0.85191006117879198</v>
      </c>
      <c r="E1386" s="10">
        <v>-4.06815234758265E-2</v>
      </c>
      <c r="F1386" s="11">
        <v>0.92490600297235503</v>
      </c>
      <c r="G1386" s="11">
        <v>0.990047040464334</v>
      </c>
      <c r="H1386" s="4" t="b">
        <v>0</v>
      </c>
    </row>
    <row r="1387" spans="1:8" x14ac:dyDescent="0.2">
      <c r="A1387" s="4" t="s">
        <v>4750</v>
      </c>
      <c r="B1387" s="4" t="s">
        <v>65</v>
      </c>
      <c r="C1387" s="10">
        <v>0.59368544337461404</v>
      </c>
      <c r="D1387" s="10">
        <v>0.886022623947604</v>
      </c>
      <c r="E1387" s="10">
        <v>0.300001028715564</v>
      </c>
      <c r="F1387" s="11">
        <v>0.50527033518838604</v>
      </c>
      <c r="G1387" s="11">
        <v>0.990047040464334</v>
      </c>
      <c r="H1387" s="4" t="b">
        <v>1</v>
      </c>
    </row>
    <row r="1388" spans="1:8" x14ac:dyDescent="0.2">
      <c r="A1388" s="4" t="s">
        <v>124</v>
      </c>
      <c r="B1388" s="4" t="s">
        <v>65</v>
      </c>
      <c r="C1388" s="10">
        <v>-0.55057451423773995</v>
      </c>
      <c r="D1388" s="10">
        <v>0.85091195333186198</v>
      </c>
      <c r="E1388" s="10">
        <v>-0.278216221231603</v>
      </c>
      <c r="F1388" s="11">
        <v>0.51869631737655097</v>
      </c>
      <c r="G1388" s="11">
        <v>0.990047040464334</v>
      </c>
      <c r="H1388" s="4" t="b">
        <v>1</v>
      </c>
    </row>
    <row r="1389" spans="1:8" x14ac:dyDescent="0.2">
      <c r="A1389" s="4" t="s">
        <v>4751</v>
      </c>
      <c r="B1389" s="4" t="s">
        <v>65</v>
      </c>
      <c r="C1389" s="10">
        <v>0.39571635943326</v>
      </c>
      <c r="D1389" s="10">
        <v>0.74740504255677298</v>
      </c>
      <c r="E1389" s="10">
        <v>0.19996332440754599</v>
      </c>
      <c r="F1389" s="11">
        <v>0.59707503194410905</v>
      </c>
      <c r="G1389" s="11">
        <v>0.990047040464334</v>
      </c>
      <c r="H1389" s="4" t="b">
        <v>1</v>
      </c>
    </row>
    <row r="1390" spans="1:8" x14ac:dyDescent="0.2">
      <c r="A1390" s="4" t="s">
        <v>132</v>
      </c>
      <c r="B1390" s="4" t="s">
        <v>65</v>
      </c>
      <c r="C1390" s="10">
        <v>-1.69190945580618</v>
      </c>
      <c r="D1390" s="10">
        <v>0.84977779667644704</v>
      </c>
      <c r="E1390" s="10">
        <v>-0.854955402561833</v>
      </c>
      <c r="F1390" s="11">
        <v>4.9029776930666701E-2</v>
      </c>
      <c r="G1390" s="11">
        <v>0.95608065014800103</v>
      </c>
      <c r="H1390" s="4" t="b">
        <v>1</v>
      </c>
    </row>
    <row r="1391" spans="1:8" x14ac:dyDescent="0.2">
      <c r="A1391" s="4" t="s">
        <v>4752</v>
      </c>
      <c r="B1391" s="4" t="s">
        <v>65</v>
      </c>
      <c r="C1391" s="10">
        <v>-0.15228745102412899</v>
      </c>
      <c r="D1391" s="10">
        <v>0.80823203406738198</v>
      </c>
      <c r="E1391" s="10">
        <v>-7.6953869220744694E-2</v>
      </c>
      <c r="F1391" s="11">
        <v>0.850819910712309</v>
      </c>
      <c r="G1391" s="11">
        <v>0.990047040464334</v>
      </c>
      <c r="H1391" s="4" t="b">
        <v>1</v>
      </c>
    </row>
    <row r="1392" spans="1:8" x14ac:dyDescent="0.2">
      <c r="A1392" s="4" t="s">
        <v>4753</v>
      </c>
      <c r="B1392" s="4" t="s">
        <v>65</v>
      </c>
      <c r="C1392" s="10">
        <v>-9.9713985728936597E-2</v>
      </c>
      <c r="D1392" s="10">
        <v>0.81297978720643704</v>
      </c>
      <c r="E1392" s="10">
        <v>-5.0387454551642501E-2</v>
      </c>
      <c r="F1392" s="11">
        <v>0.90256335888384698</v>
      </c>
      <c r="G1392" s="11">
        <v>0.990047040464334</v>
      </c>
      <c r="H1392" s="4" t="b">
        <v>0</v>
      </c>
    </row>
    <row r="1393" spans="1:8" x14ac:dyDescent="0.2">
      <c r="A1393" s="4" t="s">
        <v>123</v>
      </c>
      <c r="B1393" s="4" t="s">
        <v>65</v>
      </c>
      <c r="C1393" s="10">
        <v>-2.04393705815361</v>
      </c>
      <c r="D1393" s="10">
        <v>0.63495625568691705</v>
      </c>
      <c r="E1393" s="10">
        <v>-1.0328419315631201</v>
      </c>
      <c r="F1393" s="11">
        <v>1.41489352986205E-3</v>
      </c>
      <c r="G1393" s="11">
        <v>5.5180847664620003E-2</v>
      </c>
      <c r="H1393" s="4" t="b">
        <v>0</v>
      </c>
    </row>
    <row r="1394" spans="1:8" x14ac:dyDescent="0.2">
      <c r="A1394" s="4" t="s">
        <v>4754</v>
      </c>
      <c r="B1394" s="4" t="s">
        <v>65</v>
      </c>
      <c r="C1394" s="10">
        <v>0.13753744266329401</v>
      </c>
      <c r="D1394" s="10">
        <v>0.78260099647752501</v>
      </c>
      <c r="E1394" s="10">
        <v>6.9500397468664696E-2</v>
      </c>
      <c r="F1394" s="11">
        <v>0.86071055026244203</v>
      </c>
      <c r="G1394" s="11">
        <v>0.990047040464334</v>
      </c>
      <c r="H1394" s="4" t="b">
        <v>1</v>
      </c>
    </row>
    <row r="1395" spans="1:8" x14ac:dyDescent="0.2">
      <c r="A1395" s="4" t="s">
        <v>4755</v>
      </c>
      <c r="B1395" s="4" t="s">
        <v>65</v>
      </c>
      <c r="C1395" s="10">
        <v>0.35135399644673598</v>
      </c>
      <c r="D1395" s="10">
        <v>0.82158833346458204</v>
      </c>
      <c r="E1395" s="10">
        <v>0.17754614258048099</v>
      </c>
      <c r="F1395" s="11">
        <v>0.66962867177645502</v>
      </c>
      <c r="G1395" s="11">
        <v>0.990047040464334</v>
      </c>
      <c r="H1395" s="4" t="b">
        <v>0</v>
      </c>
    </row>
    <row r="1396" spans="1:8" x14ac:dyDescent="0.2">
      <c r="A1396" s="4" t="s">
        <v>4756</v>
      </c>
      <c r="B1396" s="4" t="s">
        <v>65</v>
      </c>
      <c r="C1396" s="10">
        <v>-0.232327165739799</v>
      </c>
      <c r="D1396" s="10">
        <v>0.873492281726029</v>
      </c>
      <c r="E1396" s="10">
        <v>-0.117399524442326</v>
      </c>
      <c r="F1396" s="11">
        <v>0.79098822011627901</v>
      </c>
      <c r="G1396" s="11">
        <v>0.990047040464334</v>
      </c>
      <c r="H1396" s="4" t="b">
        <v>0</v>
      </c>
    </row>
    <row r="1397" spans="1:8" x14ac:dyDescent="0.2">
      <c r="A1397" s="4" t="s">
        <v>134</v>
      </c>
      <c r="B1397" s="4" t="s">
        <v>65</v>
      </c>
      <c r="C1397" s="10">
        <v>0.19990700078191101</v>
      </c>
      <c r="D1397" s="10">
        <v>0.90979694488381102</v>
      </c>
      <c r="E1397" s="10">
        <v>0.101016972120999</v>
      </c>
      <c r="F1397" s="11">
        <v>0.827259840100938</v>
      </c>
      <c r="G1397" s="11">
        <v>0.990047040464334</v>
      </c>
      <c r="H1397" s="4" t="b">
        <v>1</v>
      </c>
    </row>
    <row r="1398" spans="1:8" x14ac:dyDescent="0.2">
      <c r="A1398" s="4" t="s">
        <v>4757</v>
      </c>
      <c r="B1398" s="4" t="s">
        <v>65</v>
      </c>
      <c r="C1398" s="10">
        <v>0.28486347157085401</v>
      </c>
      <c r="D1398" s="10">
        <v>0.58063982702773398</v>
      </c>
      <c r="E1398" s="10">
        <v>0.14394716169724001</v>
      </c>
      <c r="F1398" s="11">
        <v>0.62401845544686796</v>
      </c>
      <c r="G1398" s="11">
        <v>0.990047040464334</v>
      </c>
      <c r="H1398" s="4" t="b">
        <v>1</v>
      </c>
    </row>
    <row r="1399" spans="1:8" x14ac:dyDescent="0.2">
      <c r="A1399" s="4" t="s">
        <v>4758</v>
      </c>
      <c r="B1399" s="4" t="s">
        <v>65</v>
      </c>
      <c r="C1399" s="10">
        <v>0.39289426071792399</v>
      </c>
      <c r="D1399" s="10">
        <v>0.67003919638372</v>
      </c>
      <c r="E1399" s="10">
        <v>0.198537261957833</v>
      </c>
      <c r="F1399" s="11">
        <v>0.55809932020698805</v>
      </c>
      <c r="G1399" s="11">
        <v>0.990047040464334</v>
      </c>
      <c r="H1399" s="4" t="b">
        <v>0</v>
      </c>
    </row>
    <row r="1400" spans="1:8" x14ac:dyDescent="0.2">
      <c r="A1400" s="4" t="s">
        <v>126</v>
      </c>
      <c r="B1400" s="4" t="s">
        <v>65</v>
      </c>
      <c r="C1400" s="10">
        <v>-1.15717879034274</v>
      </c>
      <c r="D1400" s="10">
        <v>0.86189406101272004</v>
      </c>
      <c r="E1400" s="10">
        <v>-0.58474539233666301</v>
      </c>
      <c r="F1400" s="11">
        <v>0.182381950214976</v>
      </c>
      <c r="G1400" s="11">
        <v>0.990047040464334</v>
      </c>
      <c r="H1400" s="4" t="b">
        <v>0</v>
      </c>
    </row>
    <row r="1401" spans="1:8" x14ac:dyDescent="0.2">
      <c r="A1401" s="4" t="s">
        <v>131</v>
      </c>
      <c r="B1401" s="4" t="s">
        <v>65</v>
      </c>
      <c r="C1401" s="10">
        <v>0.317507453902376</v>
      </c>
      <c r="D1401" s="10">
        <v>0.91286977381493195</v>
      </c>
      <c r="E1401" s="10">
        <v>0.16044281337628899</v>
      </c>
      <c r="F1401" s="11">
        <v>0.72995205528818397</v>
      </c>
      <c r="G1401" s="11">
        <v>0.990047040464334</v>
      </c>
      <c r="H1401" s="4" t="b">
        <v>1</v>
      </c>
    </row>
    <row r="1402" spans="1:8" x14ac:dyDescent="0.2">
      <c r="A1402" s="4" t="s">
        <v>4759</v>
      </c>
      <c r="B1402" s="4" t="s">
        <v>65</v>
      </c>
      <c r="C1402" s="10">
        <v>0.238986695613085</v>
      </c>
      <c r="D1402" s="10">
        <v>0.88964302037249299</v>
      </c>
      <c r="E1402" s="10">
        <v>0.120764716961434</v>
      </c>
      <c r="F1402" s="11">
        <v>0.78914988798944297</v>
      </c>
      <c r="G1402" s="11">
        <v>0.990047040464334</v>
      </c>
      <c r="H1402" s="4" t="b">
        <v>1</v>
      </c>
    </row>
    <row r="1403" spans="1:8" x14ac:dyDescent="0.2">
      <c r="A1403" s="4" t="s">
        <v>129</v>
      </c>
      <c r="B1403" s="4" t="s">
        <v>65</v>
      </c>
      <c r="C1403" s="10">
        <v>-0.73590160195892595</v>
      </c>
      <c r="D1403" s="10">
        <v>0.80681688999814205</v>
      </c>
      <c r="E1403" s="10">
        <v>-0.37186567412905802</v>
      </c>
      <c r="F1403" s="11">
        <v>0.36291350753929602</v>
      </c>
      <c r="G1403" s="11">
        <v>0.990047040464334</v>
      </c>
      <c r="H1403" s="4" t="b">
        <v>1</v>
      </c>
    </row>
    <row r="1404" spans="1:8" x14ac:dyDescent="0.2">
      <c r="A1404" s="4" t="s">
        <v>4760</v>
      </c>
      <c r="B1404" s="4" t="s">
        <v>65</v>
      </c>
      <c r="C1404" s="10">
        <v>-7.3966487332693301E-2</v>
      </c>
      <c r="D1404" s="10">
        <v>0.83954453966171705</v>
      </c>
      <c r="E1404" s="10">
        <v>-3.7376732978583203E-2</v>
      </c>
      <c r="F1404" s="11">
        <v>0.92995206003682895</v>
      </c>
      <c r="G1404" s="11">
        <v>0.990047040464334</v>
      </c>
      <c r="H1404" s="4" t="b">
        <v>1</v>
      </c>
    </row>
    <row r="1405" spans="1:8" x14ac:dyDescent="0.2">
      <c r="A1405" s="4" t="s">
        <v>4761</v>
      </c>
      <c r="B1405" s="4" t="s">
        <v>65</v>
      </c>
      <c r="C1405" s="10">
        <v>0.214898204577265</v>
      </c>
      <c r="D1405" s="10">
        <v>0.86689542499667105</v>
      </c>
      <c r="E1405" s="10">
        <v>0.108592324709614</v>
      </c>
      <c r="F1405" s="11">
        <v>0.80482136972782403</v>
      </c>
      <c r="G1405" s="11">
        <v>0.990047040464334</v>
      </c>
      <c r="H1405" s="4" t="b">
        <v>1</v>
      </c>
    </row>
    <row r="1406" spans="1:8" x14ac:dyDescent="0.2">
      <c r="A1406" s="4" t="s">
        <v>4762</v>
      </c>
      <c r="B1406" s="4" t="s">
        <v>65</v>
      </c>
      <c r="C1406" s="10">
        <v>-0.262163080100487</v>
      </c>
      <c r="D1406" s="10">
        <v>0.775659683601994</v>
      </c>
      <c r="E1406" s="10">
        <v>-0.132476203685121</v>
      </c>
      <c r="F1406" s="11">
        <v>0.73578737663364902</v>
      </c>
      <c r="G1406" s="11">
        <v>0.990047040464334</v>
      </c>
      <c r="H1406" s="4" t="b">
        <v>0</v>
      </c>
    </row>
    <row r="1407" spans="1:8" x14ac:dyDescent="0.2">
      <c r="A1407" s="4" t="s">
        <v>4736</v>
      </c>
      <c r="B1407" s="4" t="s">
        <v>84</v>
      </c>
      <c r="C1407" s="10">
        <v>-0.144120820627469</v>
      </c>
      <c r="D1407" s="10">
        <v>0.58374516744815497</v>
      </c>
      <c r="E1407" s="10">
        <v>-6.4911728588908896E-2</v>
      </c>
      <c r="F1407" s="11">
        <v>0.80544536131139399</v>
      </c>
      <c r="G1407" s="11">
        <v>0.98502735406605302</v>
      </c>
      <c r="H1407" s="4" t="b">
        <v>1</v>
      </c>
    </row>
    <row r="1408" spans="1:8" x14ac:dyDescent="0.2">
      <c r="A1408" s="4" t="s">
        <v>4737</v>
      </c>
      <c r="B1408" s="4" t="s">
        <v>84</v>
      </c>
      <c r="C1408" s="10">
        <v>-1.8506227725871301E-2</v>
      </c>
      <c r="D1408" s="10">
        <v>0.56952981080749698</v>
      </c>
      <c r="E1408" s="10">
        <v>-8.3351678551110003E-3</v>
      </c>
      <c r="F1408" s="11">
        <v>0.97412766051379596</v>
      </c>
      <c r="G1408" s="11">
        <v>0.98502735406605302</v>
      </c>
      <c r="H1408" s="4" t="b">
        <v>1</v>
      </c>
    </row>
    <row r="1409" spans="1:8" x14ac:dyDescent="0.2">
      <c r="A1409" s="4" t="s">
        <v>133</v>
      </c>
      <c r="B1409" s="4" t="s">
        <v>84</v>
      </c>
      <c r="C1409" s="10">
        <v>-0.31347331041453103</v>
      </c>
      <c r="D1409" s="10">
        <v>0.52914400922396398</v>
      </c>
      <c r="E1409" s="10">
        <v>-0.14118775036739201</v>
      </c>
      <c r="F1409" s="11">
        <v>0.55428398950927404</v>
      </c>
      <c r="G1409" s="11">
        <v>0.98502735406605302</v>
      </c>
      <c r="H1409" s="4" t="b">
        <v>1</v>
      </c>
    </row>
    <row r="1410" spans="1:8" x14ac:dyDescent="0.2">
      <c r="A1410" s="4" t="s">
        <v>128</v>
      </c>
      <c r="B1410" s="4" t="s">
        <v>84</v>
      </c>
      <c r="C1410" s="10">
        <v>-0.23918177310525399</v>
      </c>
      <c r="D1410" s="10">
        <v>0.61608824709689602</v>
      </c>
      <c r="E1410" s="10">
        <v>-0.107726990948475</v>
      </c>
      <c r="F1410" s="11">
        <v>0.69899397417277798</v>
      </c>
      <c r="G1410" s="11">
        <v>0.98502735406605302</v>
      </c>
      <c r="H1410" s="4" t="b">
        <v>1</v>
      </c>
    </row>
    <row r="1411" spans="1:8" x14ac:dyDescent="0.2">
      <c r="A1411" s="4" t="s">
        <v>4738</v>
      </c>
      <c r="B1411" s="4" t="s">
        <v>84</v>
      </c>
      <c r="C1411" s="10">
        <v>-0.24490647716053299</v>
      </c>
      <c r="D1411" s="10">
        <v>0.63067094555715197</v>
      </c>
      <c r="E1411" s="10">
        <v>-0.11030538617457999</v>
      </c>
      <c r="F1411" s="11">
        <v>0.69932966793718798</v>
      </c>
      <c r="G1411" s="11">
        <v>0.98502735406605302</v>
      </c>
      <c r="H1411" s="4" t="b">
        <v>1</v>
      </c>
    </row>
    <row r="1412" spans="1:8" x14ac:dyDescent="0.2">
      <c r="A1412" s="4" t="s">
        <v>4739</v>
      </c>
      <c r="B1412" s="4" t="s">
        <v>84</v>
      </c>
      <c r="C1412" s="10">
        <v>0.130460082059977</v>
      </c>
      <c r="D1412" s="10">
        <v>0.60792687073830298</v>
      </c>
      <c r="E1412" s="10">
        <v>5.8758959333527198E-2</v>
      </c>
      <c r="F1412" s="11">
        <v>0.83061329165409103</v>
      </c>
      <c r="G1412" s="11">
        <v>0.98502735406605302</v>
      </c>
      <c r="H1412" s="4" t="b">
        <v>1</v>
      </c>
    </row>
    <row r="1413" spans="1:8" x14ac:dyDescent="0.2">
      <c r="A1413" s="4" t="s">
        <v>4740</v>
      </c>
      <c r="B1413" s="4" t="s">
        <v>84</v>
      </c>
      <c r="C1413" s="10">
        <v>4.7432266208505297E-2</v>
      </c>
      <c r="D1413" s="10">
        <v>0.37586598870266602</v>
      </c>
      <c r="E1413" s="10">
        <v>2.13633975790486E-2</v>
      </c>
      <c r="F1413" s="11">
        <v>0.89965137857369804</v>
      </c>
      <c r="G1413" s="11">
        <v>0.98502735406605302</v>
      </c>
      <c r="H1413" s="4" t="b">
        <v>1</v>
      </c>
    </row>
    <row r="1414" spans="1:8" x14ac:dyDescent="0.2">
      <c r="A1414" s="4" t="s">
        <v>125</v>
      </c>
      <c r="B1414" s="4" t="s">
        <v>84</v>
      </c>
      <c r="C1414" s="10">
        <v>0.62080403973702403</v>
      </c>
      <c r="D1414" s="10">
        <v>0.64173766846043301</v>
      </c>
      <c r="E1414" s="10">
        <v>0.27960889452934001</v>
      </c>
      <c r="F1414" s="11">
        <v>0.33980861441668397</v>
      </c>
      <c r="G1414" s="11">
        <v>0.98502735406605302</v>
      </c>
      <c r="H1414" s="4" t="b">
        <v>1</v>
      </c>
    </row>
    <row r="1415" spans="1:8" x14ac:dyDescent="0.2">
      <c r="A1415" s="4" t="s">
        <v>4741</v>
      </c>
      <c r="B1415" s="4" t="s">
        <v>84</v>
      </c>
      <c r="C1415" s="10">
        <v>0.13543949562847901</v>
      </c>
      <c r="D1415" s="10">
        <v>0.506301648781464</v>
      </c>
      <c r="E1415" s="10">
        <v>6.1001677219001703E-2</v>
      </c>
      <c r="F1415" s="11">
        <v>0.789323479432816</v>
      </c>
      <c r="G1415" s="11">
        <v>0.98502735406605302</v>
      </c>
      <c r="H1415" s="4" t="b">
        <v>1</v>
      </c>
    </row>
    <row r="1416" spans="1:8" x14ac:dyDescent="0.2">
      <c r="A1416" s="4" t="s">
        <v>4742</v>
      </c>
      <c r="B1416" s="4" t="s">
        <v>84</v>
      </c>
      <c r="C1416" s="10">
        <v>1.6060526375406801E-2</v>
      </c>
      <c r="D1416" s="10">
        <v>0.60939048320150901</v>
      </c>
      <c r="E1416" s="10">
        <v>7.2336288715019702E-3</v>
      </c>
      <c r="F1416" s="11">
        <v>0.97903816749536499</v>
      </c>
      <c r="G1416" s="11">
        <v>0.98502735406605302</v>
      </c>
      <c r="H1416" s="4" t="b">
        <v>1</v>
      </c>
    </row>
    <row r="1417" spans="1:8" x14ac:dyDescent="0.2">
      <c r="A1417" s="4" t="s">
        <v>4743</v>
      </c>
      <c r="B1417" s="4" t="s">
        <v>84</v>
      </c>
      <c r="C1417" s="10">
        <v>4.4381362434295503E-2</v>
      </c>
      <c r="D1417" s="10">
        <v>0.59121967578994405</v>
      </c>
      <c r="E1417" s="10">
        <v>1.9989276637465199E-2</v>
      </c>
      <c r="F1417" s="11">
        <v>0.94030120192847</v>
      </c>
      <c r="G1417" s="11">
        <v>0.98502735406605302</v>
      </c>
      <c r="H1417" s="4" t="b">
        <v>1</v>
      </c>
    </row>
    <row r="1418" spans="1:8" x14ac:dyDescent="0.2">
      <c r="A1418" s="4" t="s">
        <v>4744</v>
      </c>
      <c r="B1418" s="4" t="s">
        <v>84</v>
      </c>
      <c r="C1418" s="10">
        <v>0.16191684332204101</v>
      </c>
      <c r="D1418" s="10">
        <v>0.56561323006039099</v>
      </c>
      <c r="E1418" s="10">
        <v>7.2927021522176505E-2</v>
      </c>
      <c r="F1418" s="11">
        <v>0.77510233639125603</v>
      </c>
      <c r="G1418" s="11">
        <v>0.98502735406605302</v>
      </c>
      <c r="H1418" s="4" t="b">
        <v>1</v>
      </c>
    </row>
    <row r="1419" spans="1:8" x14ac:dyDescent="0.2">
      <c r="A1419" s="4" t="s">
        <v>4745</v>
      </c>
      <c r="B1419" s="4" t="s">
        <v>84</v>
      </c>
      <c r="C1419" s="10">
        <v>-2.9978690331395601E-2</v>
      </c>
      <c r="D1419" s="10">
        <v>0.53178122474537304</v>
      </c>
      <c r="E1419" s="10">
        <v>-1.35023420056186E-2</v>
      </c>
      <c r="F1419" s="11">
        <v>0.95510884136270302</v>
      </c>
      <c r="G1419" s="11">
        <v>0.98502735406605302</v>
      </c>
      <c r="H1419" s="4" t="b">
        <v>1</v>
      </c>
    </row>
    <row r="1420" spans="1:8" x14ac:dyDescent="0.2">
      <c r="A1420" s="4" t="s">
        <v>4746</v>
      </c>
      <c r="B1420" s="4" t="s">
        <v>84</v>
      </c>
      <c r="C1420" s="10">
        <v>2.1734537536819701E-2</v>
      </c>
      <c r="D1420" s="10">
        <v>0.54165776032139801</v>
      </c>
      <c r="E1420" s="10">
        <v>9.7891921198691393E-3</v>
      </c>
      <c r="F1420" s="11">
        <v>0.96804181109032394</v>
      </c>
      <c r="G1420" s="11">
        <v>0.98502735406605302</v>
      </c>
      <c r="H1420" s="4" t="b">
        <v>1</v>
      </c>
    </row>
    <row r="1421" spans="1:8" x14ac:dyDescent="0.2">
      <c r="A1421" s="4" t="s">
        <v>4747</v>
      </c>
      <c r="B1421" s="4" t="s">
        <v>84</v>
      </c>
      <c r="C1421" s="10">
        <v>9.0137121915149901E-2</v>
      </c>
      <c r="D1421" s="10">
        <v>0.56951228116652697</v>
      </c>
      <c r="E1421" s="10">
        <v>4.0597578948467501E-2</v>
      </c>
      <c r="F1421" s="11">
        <v>0.87447824210876801</v>
      </c>
      <c r="G1421" s="11">
        <v>0.98502735406605302</v>
      </c>
      <c r="H1421" s="4" t="b">
        <v>1</v>
      </c>
    </row>
    <row r="1422" spans="1:8" x14ac:dyDescent="0.2">
      <c r="A1422" s="4" t="s">
        <v>130</v>
      </c>
      <c r="B1422" s="4" t="s">
        <v>84</v>
      </c>
      <c r="C1422" s="10">
        <v>0.42142808417989502</v>
      </c>
      <c r="D1422" s="10">
        <v>0.64001150523296002</v>
      </c>
      <c r="E1422" s="10">
        <v>0.18981036397745299</v>
      </c>
      <c r="F1422" s="11">
        <v>0.51420649968480603</v>
      </c>
      <c r="G1422" s="11">
        <v>0.98502735406605302</v>
      </c>
      <c r="H1422" s="4" t="b">
        <v>1</v>
      </c>
    </row>
    <row r="1423" spans="1:8" x14ac:dyDescent="0.2">
      <c r="A1423" s="4" t="s">
        <v>127</v>
      </c>
      <c r="B1423" s="4" t="s">
        <v>84</v>
      </c>
      <c r="C1423" s="10">
        <v>0.50534199673021796</v>
      </c>
      <c r="D1423" s="10">
        <v>0.61981268451538196</v>
      </c>
      <c r="E1423" s="10">
        <v>0.227605021908105</v>
      </c>
      <c r="F1423" s="11">
        <v>0.41769800895599801</v>
      </c>
      <c r="G1423" s="11">
        <v>0.98502735406605302</v>
      </c>
      <c r="H1423" s="4" t="b">
        <v>1</v>
      </c>
    </row>
    <row r="1424" spans="1:8" x14ac:dyDescent="0.2">
      <c r="A1424" s="4" t="s">
        <v>4748</v>
      </c>
      <c r="B1424" s="4" t="s">
        <v>84</v>
      </c>
      <c r="C1424" s="10">
        <v>-2.8927955666477701E-2</v>
      </c>
      <c r="D1424" s="10">
        <v>0.61420661735499904</v>
      </c>
      <c r="E1424" s="10">
        <v>-1.30290932196961E-2</v>
      </c>
      <c r="F1424" s="11">
        <v>0.96256193082484798</v>
      </c>
      <c r="G1424" s="11">
        <v>0.98502735406605302</v>
      </c>
      <c r="H1424" s="4" t="b">
        <v>1</v>
      </c>
    </row>
    <row r="1425" spans="1:8" x14ac:dyDescent="0.2">
      <c r="A1425" s="4" t="s">
        <v>4749</v>
      </c>
      <c r="B1425" s="4" t="s">
        <v>84</v>
      </c>
      <c r="C1425" s="10">
        <v>-0.28331008821991499</v>
      </c>
      <c r="D1425" s="10">
        <v>0.59619292756104802</v>
      </c>
      <c r="E1425" s="10">
        <v>-0.12760229558064201</v>
      </c>
      <c r="F1425" s="11">
        <v>0.63571366287623798</v>
      </c>
      <c r="G1425" s="11">
        <v>0.98502735406605302</v>
      </c>
      <c r="H1425" s="4" t="b">
        <v>1</v>
      </c>
    </row>
    <row r="1426" spans="1:8" x14ac:dyDescent="0.2">
      <c r="A1426" s="4" t="s">
        <v>4750</v>
      </c>
      <c r="B1426" s="4" t="s">
        <v>84</v>
      </c>
      <c r="C1426" s="10">
        <v>-4.16322173184831E-2</v>
      </c>
      <c r="D1426" s="10">
        <v>0.62260261187321597</v>
      </c>
      <c r="E1426" s="10">
        <v>-1.8751067190473401E-2</v>
      </c>
      <c r="F1426" s="11">
        <v>0.946898514570368</v>
      </c>
      <c r="G1426" s="11">
        <v>0.98502735406605302</v>
      </c>
      <c r="H1426" s="4" t="b">
        <v>1</v>
      </c>
    </row>
    <row r="1427" spans="1:8" x14ac:dyDescent="0.2">
      <c r="A1427" s="4" t="s">
        <v>124</v>
      </c>
      <c r="B1427" s="4" t="s">
        <v>84</v>
      </c>
      <c r="C1427" s="10">
        <v>0.50611471791608498</v>
      </c>
      <c r="D1427" s="10">
        <v>0.59293592030489295</v>
      </c>
      <c r="E1427" s="10">
        <v>0.22795305398059501</v>
      </c>
      <c r="F1427" s="11">
        <v>0.39484194258456501</v>
      </c>
      <c r="G1427" s="11">
        <v>0.98502735406605302</v>
      </c>
      <c r="H1427" s="4" t="b">
        <v>0</v>
      </c>
    </row>
    <row r="1428" spans="1:8" x14ac:dyDescent="0.2">
      <c r="A1428" s="4" t="s">
        <v>4751</v>
      </c>
      <c r="B1428" s="4" t="s">
        <v>84</v>
      </c>
      <c r="C1428" s="10">
        <v>-3.1583621030727899E-2</v>
      </c>
      <c r="D1428" s="10">
        <v>0.50898999110684695</v>
      </c>
      <c r="E1428" s="10">
        <v>-1.42251995740496E-2</v>
      </c>
      <c r="F1428" s="11">
        <v>0.95058343425193903</v>
      </c>
      <c r="G1428" s="11">
        <v>0.98502735406605302</v>
      </c>
      <c r="H1428" s="4" t="b">
        <v>1</v>
      </c>
    </row>
    <row r="1429" spans="1:8" x14ac:dyDescent="0.2">
      <c r="A1429" s="4" t="s">
        <v>132</v>
      </c>
      <c r="B1429" s="4" t="s">
        <v>84</v>
      </c>
      <c r="C1429" s="10">
        <v>9.2269304858435E-2</v>
      </c>
      <c r="D1429" s="10">
        <v>0.59033701020243001</v>
      </c>
      <c r="E1429" s="10">
        <v>4.1557909870216701E-2</v>
      </c>
      <c r="F1429" s="11">
        <v>0.87609156592828497</v>
      </c>
      <c r="G1429" s="11">
        <v>0.98502735406605302</v>
      </c>
      <c r="H1429" s="4" t="b">
        <v>1</v>
      </c>
    </row>
    <row r="1430" spans="1:8" x14ac:dyDescent="0.2">
      <c r="A1430" s="4" t="s">
        <v>4752</v>
      </c>
      <c r="B1430" s="4" t="s">
        <v>84</v>
      </c>
      <c r="C1430" s="10">
        <v>2.44209991641368E-2</v>
      </c>
      <c r="D1430" s="10">
        <v>0.56130710064973599</v>
      </c>
      <c r="E1430" s="10">
        <v>1.0999169049348801E-2</v>
      </c>
      <c r="F1430" s="11">
        <v>0.965359076442734</v>
      </c>
      <c r="G1430" s="11">
        <v>0.98502735406605302</v>
      </c>
      <c r="H1430" s="4" t="b">
        <v>1</v>
      </c>
    </row>
    <row r="1431" spans="1:8" x14ac:dyDescent="0.2">
      <c r="A1431" s="4" t="s">
        <v>4753</v>
      </c>
      <c r="B1431" s="4" t="s">
        <v>84</v>
      </c>
      <c r="C1431" s="10">
        <v>-0.123518189430186</v>
      </c>
      <c r="D1431" s="10">
        <v>0.56506221345822405</v>
      </c>
      <c r="E1431" s="10">
        <v>-5.5632344814427803E-2</v>
      </c>
      <c r="F1431" s="11">
        <v>0.82729541658091299</v>
      </c>
      <c r="G1431" s="11">
        <v>0.98502735406605302</v>
      </c>
      <c r="H1431" s="4" t="b">
        <v>1</v>
      </c>
    </row>
    <row r="1432" spans="1:8" x14ac:dyDescent="0.2">
      <c r="A1432" s="4" t="s">
        <v>123</v>
      </c>
      <c r="B1432" s="4" t="s">
        <v>84</v>
      </c>
      <c r="C1432" s="10">
        <v>-0.12198668136405399</v>
      </c>
      <c r="D1432" s="10">
        <v>0.41350040912277303</v>
      </c>
      <c r="E1432" s="10">
        <v>-5.4942556652747297E-2</v>
      </c>
      <c r="F1432" s="11">
        <v>0.76817301954713502</v>
      </c>
      <c r="G1432" s="11">
        <v>0.98502735406605302</v>
      </c>
      <c r="H1432" s="4" t="b">
        <v>1</v>
      </c>
    </row>
    <row r="1433" spans="1:8" x14ac:dyDescent="0.2">
      <c r="A1433" s="4" t="s">
        <v>4754</v>
      </c>
      <c r="B1433" s="4" t="s">
        <v>84</v>
      </c>
      <c r="C1433" s="10">
        <v>0.14279574822779001</v>
      </c>
      <c r="D1433" s="10">
        <v>0.543852975569729</v>
      </c>
      <c r="E1433" s="10">
        <v>6.4314918637410207E-2</v>
      </c>
      <c r="F1433" s="11">
        <v>0.79321484858993996</v>
      </c>
      <c r="G1433" s="11">
        <v>0.98502735406605302</v>
      </c>
      <c r="H1433" s="4" t="b">
        <v>0</v>
      </c>
    </row>
    <row r="1434" spans="1:8" x14ac:dyDescent="0.2">
      <c r="A1434" s="4" t="s">
        <v>4755</v>
      </c>
      <c r="B1434" s="4" t="s">
        <v>84</v>
      </c>
      <c r="C1434" s="10">
        <v>-3.5848332659903601E-2</v>
      </c>
      <c r="D1434" s="10">
        <v>0.57242615546095099</v>
      </c>
      <c r="E1434" s="10">
        <v>-1.6146017139324099E-2</v>
      </c>
      <c r="F1434" s="11">
        <v>0.950163375872212</v>
      </c>
      <c r="G1434" s="11">
        <v>0.98502735406605302</v>
      </c>
      <c r="H1434" s="4" t="b">
        <v>1</v>
      </c>
    </row>
    <row r="1435" spans="1:8" x14ac:dyDescent="0.2">
      <c r="A1435" s="4" t="s">
        <v>4756</v>
      </c>
      <c r="B1435" s="4" t="s">
        <v>84</v>
      </c>
      <c r="C1435" s="10">
        <v>6.8895469175971294E-2</v>
      </c>
      <c r="D1435" s="10">
        <v>0.61280375500503503</v>
      </c>
      <c r="E1435" s="10">
        <v>3.1030381153018601E-2</v>
      </c>
      <c r="F1435" s="11">
        <v>0.91078550034864303</v>
      </c>
      <c r="G1435" s="11">
        <v>0.98502735406605302</v>
      </c>
      <c r="H1435" s="4" t="b">
        <v>1</v>
      </c>
    </row>
    <row r="1436" spans="1:8" x14ac:dyDescent="0.2">
      <c r="A1436" s="4" t="s">
        <v>134</v>
      </c>
      <c r="B1436" s="4" t="s">
        <v>84</v>
      </c>
      <c r="C1436" s="10">
        <v>0.23075345435565001</v>
      </c>
      <c r="D1436" s="10">
        <v>0.64110079888231797</v>
      </c>
      <c r="E1436" s="10">
        <v>0.10393089308591</v>
      </c>
      <c r="F1436" s="11">
        <v>0.72088989471906095</v>
      </c>
      <c r="G1436" s="11">
        <v>0.98502735406605302</v>
      </c>
      <c r="H1436" s="4" t="b">
        <v>1</v>
      </c>
    </row>
    <row r="1437" spans="1:8" x14ac:dyDescent="0.2">
      <c r="A1437" s="4" t="s">
        <v>4757</v>
      </c>
      <c r="B1437" s="4" t="s">
        <v>84</v>
      </c>
      <c r="C1437" s="10">
        <v>-1.2746317495660299E-2</v>
      </c>
      <c r="D1437" s="10">
        <v>0.358893973681017</v>
      </c>
      <c r="E1437" s="10">
        <v>-5.74091583842025E-3</v>
      </c>
      <c r="F1437" s="11">
        <v>0.97168912609538205</v>
      </c>
      <c r="G1437" s="11">
        <v>0.98502735406605302</v>
      </c>
      <c r="H1437" s="4" t="b">
        <v>1</v>
      </c>
    </row>
    <row r="1438" spans="1:8" x14ac:dyDescent="0.2">
      <c r="A1438" s="4" t="s">
        <v>4758</v>
      </c>
      <c r="B1438" s="4" t="s">
        <v>84</v>
      </c>
      <c r="C1438" s="10">
        <v>0.119801468111845</v>
      </c>
      <c r="D1438" s="10">
        <v>0.43755749066116201</v>
      </c>
      <c r="E1438" s="10">
        <v>5.39583409862067E-2</v>
      </c>
      <c r="F1438" s="11">
        <v>0.78444475294159799</v>
      </c>
      <c r="G1438" s="11">
        <v>0.98502735406605302</v>
      </c>
      <c r="H1438" s="4" t="b">
        <v>1</v>
      </c>
    </row>
    <row r="1439" spans="1:8" x14ac:dyDescent="0.2">
      <c r="A1439" s="4" t="s">
        <v>126</v>
      </c>
      <c r="B1439" s="4" t="s">
        <v>84</v>
      </c>
      <c r="C1439" s="10">
        <v>-0.32818940931544999</v>
      </c>
      <c r="D1439" s="10">
        <v>0.59583458596318895</v>
      </c>
      <c r="E1439" s="10">
        <v>-0.14781585180051701</v>
      </c>
      <c r="F1439" s="11">
        <v>0.58297091876793705</v>
      </c>
      <c r="G1439" s="11">
        <v>0.98502735406605302</v>
      </c>
      <c r="H1439" s="4" t="b">
        <v>1</v>
      </c>
    </row>
    <row r="1440" spans="1:8" x14ac:dyDescent="0.2">
      <c r="A1440" s="4" t="s">
        <v>131</v>
      </c>
      <c r="B1440" s="4" t="s">
        <v>84</v>
      </c>
      <c r="C1440" s="10">
        <v>-0.32187189683234901</v>
      </c>
      <c r="D1440" s="10">
        <v>0.64138963732994103</v>
      </c>
      <c r="E1440" s="10">
        <v>-0.144970456847347</v>
      </c>
      <c r="F1440" s="11">
        <v>0.61875675435386301</v>
      </c>
      <c r="G1440" s="11">
        <v>0.98502735406605302</v>
      </c>
      <c r="H1440" s="4" t="b">
        <v>1</v>
      </c>
    </row>
    <row r="1441" spans="1:8" x14ac:dyDescent="0.2">
      <c r="A1441" s="4" t="s">
        <v>4759</v>
      </c>
      <c r="B1441" s="4" t="s">
        <v>84</v>
      </c>
      <c r="C1441" s="10">
        <v>-3.49358581341392E-2</v>
      </c>
      <c r="D1441" s="10">
        <v>0.62522078506643197</v>
      </c>
      <c r="E1441" s="10">
        <v>-1.57350404428078E-2</v>
      </c>
      <c r="F1441" s="11">
        <v>0.95562808748205996</v>
      </c>
      <c r="G1441" s="11">
        <v>0.98502735406605302</v>
      </c>
      <c r="H1441" s="4" t="b">
        <v>1</v>
      </c>
    </row>
    <row r="1442" spans="1:8" x14ac:dyDescent="0.2">
      <c r="A1442" s="4" t="s">
        <v>129</v>
      </c>
      <c r="B1442" s="4" t="s">
        <v>84</v>
      </c>
      <c r="C1442" s="10">
        <v>-0.38465099270821701</v>
      </c>
      <c r="D1442" s="10">
        <v>0.54459505059380098</v>
      </c>
      <c r="E1442" s="10">
        <v>-0.17324603573184999</v>
      </c>
      <c r="F1442" s="11">
        <v>0.48089585083499398</v>
      </c>
      <c r="G1442" s="11">
        <v>0.98502735406605302</v>
      </c>
      <c r="H1442" s="4" t="b">
        <v>0</v>
      </c>
    </row>
    <row r="1443" spans="1:8" x14ac:dyDescent="0.2">
      <c r="A1443" s="4" t="s">
        <v>4760</v>
      </c>
      <c r="B1443" s="4" t="s">
        <v>84</v>
      </c>
      <c r="C1443" s="10">
        <v>-0.14146936771111401</v>
      </c>
      <c r="D1443" s="10">
        <v>0.58661607047428199</v>
      </c>
      <c r="E1443" s="10">
        <v>-6.3717519512639501E-2</v>
      </c>
      <c r="F1443" s="11">
        <v>0.80987068394310902</v>
      </c>
      <c r="G1443" s="11">
        <v>0.98502735406605302</v>
      </c>
      <c r="H1443" s="4" t="b">
        <v>1</v>
      </c>
    </row>
    <row r="1444" spans="1:8" x14ac:dyDescent="0.2">
      <c r="A1444" s="4" t="s">
        <v>4761</v>
      </c>
      <c r="B1444" s="4" t="s">
        <v>84</v>
      </c>
      <c r="C1444" s="10">
        <v>-0.26000792679569001</v>
      </c>
      <c r="D1444" s="10">
        <v>0.606736301233329</v>
      </c>
      <c r="E1444" s="10">
        <v>-0.11710704880561799</v>
      </c>
      <c r="F1444" s="11">
        <v>0.66935833895061803</v>
      </c>
      <c r="G1444" s="11">
        <v>0.98502735406605302</v>
      </c>
      <c r="H1444" s="4" t="b">
        <v>1</v>
      </c>
    </row>
    <row r="1445" spans="1:8" x14ac:dyDescent="0.2">
      <c r="A1445" s="4" t="s">
        <v>4762</v>
      </c>
      <c r="B1445" s="4" t="s">
        <v>84</v>
      </c>
      <c r="C1445" s="10">
        <v>1.0120552632080001E-2</v>
      </c>
      <c r="D1445" s="10">
        <v>0.538499233321315</v>
      </c>
      <c r="E1445" s="10">
        <v>4.5582766096054998E-3</v>
      </c>
      <c r="F1445" s="11">
        <v>0.98502735406605302</v>
      </c>
      <c r="G1445" s="11">
        <v>0.98502735406605302</v>
      </c>
      <c r="H1445" s="4" t="b">
        <v>1</v>
      </c>
    </row>
    <row r="1446" spans="1:8" x14ac:dyDescent="0.2">
      <c r="A1446" s="4" t="s">
        <v>4736</v>
      </c>
      <c r="B1446" s="4" t="s">
        <v>75</v>
      </c>
      <c r="C1446" s="10">
        <v>0.44810912743627601</v>
      </c>
      <c r="D1446" s="10">
        <v>1.1929824197468999</v>
      </c>
      <c r="E1446" s="10">
        <v>0.14775116116946499</v>
      </c>
      <c r="F1446" s="11">
        <v>0.70790922325777295</v>
      </c>
      <c r="G1446" s="11">
        <v>0.92719581594778899</v>
      </c>
      <c r="H1446" s="4" t="b">
        <v>0</v>
      </c>
    </row>
    <row r="1447" spans="1:8" x14ac:dyDescent="0.2">
      <c r="A1447" s="4" t="s">
        <v>4737</v>
      </c>
      <c r="B1447" s="4" t="s">
        <v>75</v>
      </c>
      <c r="C1447" s="10">
        <v>0.664256922189148</v>
      </c>
      <c r="D1447" s="10">
        <v>1.16359516740334</v>
      </c>
      <c r="E1447" s="10">
        <v>0.21901971095703399</v>
      </c>
      <c r="F1447" s="11">
        <v>0.56906846207462303</v>
      </c>
      <c r="G1447" s="11">
        <v>0.92719581594778899</v>
      </c>
      <c r="H1447" s="4" t="b">
        <v>0</v>
      </c>
    </row>
    <row r="1448" spans="1:8" x14ac:dyDescent="0.2">
      <c r="A1448" s="4" t="s">
        <v>133</v>
      </c>
      <c r="B1448" s="4" t="s">
        <v>75</v>
      </c>
      <c r="C1448" s="10">
        <v>-1.6823583570530001</v>
      </c>
      <c r="D1448" s="10">
        <v>1.07829194848382</v>
      </c>
      <c r="E1448" s="10">
        <v>-0.554709523949796</v>
      </c>
      <c r="F1448" s="11">
        <v>0.12039280990094001</v>
      </c>
      <c r="G1448" s="11">
        <v>0.92719581594778899</v>
      </c>
      <c r="H1448" s="4" t="b">
        <v>0</v>
      </c>
    </row>
    <row r="1449" spans="1:8" x14ac:dyDescent="0.2">
      <c r="A1449" s="4" t="s">
        <v>128</v>
      </c>
      <c r="B1449" s="4" t="s">
        <v>75</v>
      </c>
      <c r="C1449" s="10">
        <v>-1.3830375418755001</v>
      </c>
      <c r="D1449" s="10">
        <v>1.2608284430168599</v>
      </c>
      <c r="E1449" s="10">
        <v>-0.45601705085136501</v>
      </c>
      <c r="F1449" s="11">
        <v>0.27632825128475202</v>
      </c>
      <c r="G1449" s="11">
        <v>0.92719581594778899</v>
      </c>
      <c r="H1449" s="4" t="b">
        <v>0</v>
      </c>
    </row>
    <row r="1450" spans="1:8" x14ac:dyDescent="0.2">
      <c r="A1450" s="4" t="s">
        <v>4738</v>
      </c>
      <c r="B1450" s="4" t="s">
        <v>75</v>
      </c>
      <c r="C1450" s="10">
        <v>-0.27847775635184302</v>
      </c>
      <c r="D1450" s="10">
        <v>1.2912459442634301</v>
      </c>
      <c r="E1450" s="10">
        <v>-9.1820070919451394E-2</v>
      </c>
      <c r="F1450" s="11">
        <v>0.83007600001330195</v>
      </c>
      <c r="G1450" s="11">
        <v>0.94218692399891302</v>
      </c>
      <c r="H1450" s="4" t="b">
        <v>1</v>
      </c>
    </row>
    <row r="1451" spans="1:8" x14ac:dyDescent="0.2">
      <c r="A1451" s="4" t="s">
        <v>4739</v>
      </c>
      <c r="B1451" s="4" t="s">
        <v>75</v>
      </c>
      <c r="C1451" s="10">
        <v>0.43035024562874302</v>
      </c>
      <c r="D1451" s="10">
        <v>1.24325086559148</v>
      </c>
      <c r="E1451" s="10">
        <v>0.141895678101879</v>
      </c>
      <c r="F1451" s="11">
        <v>0.73011720497830901</v>
      </c>
      <c r="G1451" s="11">
        <v>0.92719581594778899</v>
      </c>
      <c r="H1451" s="4" t="b">
        <v>0</v>
      </c>
    </row>
    <row r="1452" spans="1:8" x14ac:dyDescent="0.2">
      <c r="A1452" s="4" t="s">
        <v>4740</v>
      </c>
      <c r="B1452" s="4" t="s">
        <v>75</v>
      </c>
      <c r="C1452" s="10">
        <v>-1.18416345642346</v>
      </c>
      <c r="D1452" s="10">
        <v>0.71870881187796998</v>
      </c>
      <c r="E1452" s="10">
        <v>-0.39044401238154902</v>
      </c>
      <c r="F1452" s="11">
        <v>0.100339820550344</v>
      </c>
      <c r="G1452" s="11">
        <v>0.92719581594778899</v>
      </c>
      <c r="H1452" s="4" t="b">
        <v>0</v>
      </c>
    </row>
    <row r="1453" spans="1:8" x14ac:dyDescent="0.2">
      <c r="A1453" s="4" t="s">
        <v>125</v>
      </c>
      <c r="B1453" s="4" t="s">
        <v>75</v>
      </c>
      <c r="C1453" s="10">
        <v>-0.93298546971351404</v>
      </c>
      <c r="D1453" s="10">
        <v>1.31524724645674</v>
      </c>
      <c r="E1453" s="10">
        <v>-0.30762525926012102</v>
      </c>
      <c r="F1453" s="11">
        <v>0.48266956336811201</v>
      </c>
      <c r="G1453" s="11">
        <v>0.92719581594778899</v>
      </c>
      <c r="H1453" s="4" t="b">
        <v>0</v>
      </c>
    </row>
    <row r="1454" spans="1:8" x14ac:dyDescent="0.2">
      <c r="A1454" s="4" t="s">
        <v>4741</v>
      </c>
      <c r="B1454" s="4" t="s">
        <v>75</v>
      </c>
      <c r="C1454" s="10">
        <v>0.61613355436225503</v>
      </c>
      <c r="D1454" s="10">
        <v>1.0161541352630801</v>
      </c>
      <c r="E1454" s="10">
        <v>0.203152407569379</v>
      </c>
      <c r="F1454" s="11">
        <v>0.54490113289114905</v>
      </c>
      <c r="G1454" s="11">
        <v>0.92719581594778899</v>
      </c>
      <c r="H1454" s="4" t="b">
        <v>1</v>
      </c>
    </row>
    <row r="1455" spans="1:8" x14ac:dyDescent="0.2">
      <c r="A1455" s="4" t="s">
        <v>4742</v>
      </c>
      <c r="B1455" s="4" t="s">
        <v>75</v>
      </c>
      <c r="C1455" s="10">
        <v>-0.65414874735975104</v>
      </c>
      <c r="D1455" s="10">
        <v>1.24701545804765</v>
      </c>
      <c r="E1455" s="10">
        <v>-0.215686829574118</v>
      </c>
      <c r="F1455" s="11">
        <v>0.60129638866009005</v>
      </c>
      <c r="G1455" s="11">
        <v>0.92719581594778899</v>
      </c>
      <c r="H1455" s="4" t="b">
        <v>0</v>
      </c>
    </row>
    <row r="1456" spans="1:8" x14ac:dyDescent="0.2">
      <c r="A1456" s="4" t="s">
        <v>4743</v>
      </c>
      <c r="B1456" s="4" t="s">
        <v>75</v>
      </c>
      <c r="C1456" s="10">
        <v>-0.77056247687403101</v>
      </c>
      <c r="D1456" s="10">
        <v>1.20704349616038</v>
      </c>
      <c r="E1456" s="10">
        <v>-0.25407092545319299</v>
      </c>
      <c r="F1456" s="11">
        <v>0.52458494756436003</v>
      </c>
      <c r="G1456" s="11">
        <v>0.92719581594778899</v>
      </c>
      <c r="H1456" s="4" t="b">
        <v>0</v>
      </c>
    </row>
    <row r="1457" spans="1:8" x14ac:dyDescent="0.2">
      <c r="A1457" s="4" t="s">
        <v>4744</v>
      </c>
      <c r="B1457" s="4" t="s">
        <v>75</v>
      </c>
      <c r="C1457" s="10">
        <v>-0.76096887660206503</v>
      </c>
      <c r="D1457" s="10">
        <v>1.15238861913183</v>
      </c>
      <c r="E1457" s="10">
        <v>-0.25090771030493603</v>
      </c>
      <c r="F1457" s="11">
        <v>0.51013606569138903</v>
      </c>
      <c r="G1457" s="11">
        <v>0.92719581594778899</v>
      </c>
      <c r="H1457" s="4" t="b">
        <v>1</v>
      </c>
    </row>
    <row r="1458" spans="1:8" x14ac:dyDescent="0.2">
      <c r="A1458" s="4" t="s">
        <v>4745</v>
      </c>
      <c r="B1458" s="4" t="s">
        <v>75</v>
      </c>
      <c r="C1458" s="10">
        <v>9.71482420596987E-2</v>
      </c>
      <c r="D1458" s="10">
        <v>1.0846688434841401</v>
      </c>
      <c r="E1458" s="10">
        <v>3.2031852714122601E-2</v>
      </c>
      <c r="F1458" s="11">
        <v>0.92873659387073204</v>
      </c>
      <c r="G1458" s="11">
        <v>0.96946713227985104</v>
      </c>
      <c r="H1458" s="4" t="b">
        <v>0</v>
      </c>
    </row>
    <row r="1459" spans="1:8" x14ac:dyDescent="0.2">
      <c r="A1459" s="4" t="s">
        <v>4746</v>
      </c>
      <c r="B1459" s="4" t="s">
        <v>75</v>
      </c>
      <c r="C1459" s="10">
        <v>0.22573875186364001</v>
      </c>
      <c r="D1459" s="10">
        <v>1.10309987986056</v>
      </c>
      <c r="E1459" s="10">
        <v>7.4430893429060396E-2</v>
      </c>
      <c r="F1459" s="11">
        <v>0.83810842921732698</v>
      </c>
      <c r="G1459" s="11">
        <v>0.94218692399891302</v>
      </c>
      <c r="H1459" s="4" t="b">
        <v>0</v>
      </c>
    </row>
    <row r="1460" spans="1:8" x14ac:dyDescent="0.2">
      <c r="A1460" s="4" t="s">
        <v>4747</v>
      </c>
      <c r="B1460" s="4" t="s">
        <v>75</v>
      </c>
      <c r="C1460" s="10">
        <v>-0.52836584788109398</v>
      </c>
      <c r="D1460" s="10">
        <v>1.1564998180725401</v>
      </c>
      <c r="E1460" s="10">
        <v>-0.17421351801815799</v>
      </c>
      <c r="F1460" s="11">
        <v>0.64849599186319495</v>
      </c>
      <c r="G1460" s="11">
        <v>0.92719581594778899</v>
      </c>
      <c r="H1460" s="4" t="b">
        <v>1</v>
      </c>
    </row>
    <row r="1461" spans="1:8" x14ac:dyDescent="0.2">
      <c r="A1461" s="4" t="s">
        <v>130</v>
      </c>
      <c r="B1461" s="4" t="s">
        <v>75</v>
      </c>
      <c r="C1461" s="10">
        <v>-0.58213500698295995</v>
      </c>
      <c r="D1461" s="10">
        <v>1.3122754319202199</v>
      </c>
      <c r="E1461" s="10">
        <v>-0.191942359512323</v>
      </c>
      <c r="F1461" s="11">
        <v>0.65984216995379097</v>
      </c>
      <c r="G1461" s="11">
        <v>0.92719581594778899</v>
      </c>
      <c r="H1461" s="4" t="b">
        <v>1</v>
      </c>
    </row>
    <row r="1462" spans="1:8" x14ac:dyDescent="0.2">
      <c r="A1462" s="4" t="s">
        <v>127</v>
      </c>
      <c r="B1462" s="4" t="s">
        <v>75</v>
      </c>
      <c r="C1462" s="10">
        <v>-0.92544770251418496</v>
      </c>
      <c r="D1462" s="10">
        <v>1.2693164243844299</v>
      </c>
      <c r="E1462" s="10">
        <v>-0.30513989623549798</v>
      </c>
      <c r="F1462" s="11">
        <v>0.46841338154691198</v>
      </c>
      <c r="G1462" s="11">
        <v>0.92719581594778899</v>
      </c>
      <c r="H1462" s="4" t="b">
        <v>1</v>
      </c>
    </row>
    <row r="1463" spans="1:8" x14ac:dyDescent="0.2">
      <c r="A1463" s="4" t="s">
        <v>4748</v>
      </c>
      <c r="B1463" s="4" t="s">
        <v>75</v>
      </c>
      <c r="C1463" s="10">
        <v>0.77991493600515205</v>
      </c>
      <c r="D1463" s="10">
        <v>1.2575096522503999</v>
      </c>
      <c r="E1463" s="10">
        <v>0.257154631211027</v>
      </c>
      <c r="F1463" s="11">
        <v>0.537027537332597</v>
      </c>
      <c r="G1463" s="11">
        <v>0.92719581594778899</v>
      </c>
      <c r="H1463" s="4" t="b">
        <v>1</v>
      </c>
    </row>
    <row r="1464" spans="1:8" x14ac:dyDescent="0.2">
      <c r="A1464" s="4" t="s">
        <v>4749</v>
      </c>
      <c r="B1464" s="4" t="s">
        <v>75</v>
      </c>
      <c r="C1464" s="10">
        <v>0.409532763772195</v>
      </c>
      <c r="D1464" s="10">
        <v>1.22038156266985</v>
      </c>
      <c r="E1464" s="10">
        <v>0.13503170919652199</v>
      </c>
      <c r="F1464" s="11">
        <v>0.737914113308338</v>
      </c>
      <c r="G1464" s="11">
        <v>0.92719581594778899</v>
      </c>
      <c r="H1464" s="4" t="b">
        <v>0</v>
      </c>
    </row>
    <row r="1465" spans="1:8" x14ac:dyDescent="0.2">
      <c r="A1465" s="4" t="s">
        <v>4750</v>
      </c>
      <c r="B1465" s="4" t="s">
        <v>75</v>
      </c>
      <c r="C1465" s="10">
        <v>1.3546035253093001</v>
      </c>
      <c r="D1465" s="10">
        <v>1.27604219495921</v>
      </c>
      <c r="E1465" s="10">
        <v>0.44664174758895397</v>
      </c>
      <c r="F1465" s="11">
        <v>0.29248519486143099</v>
      </c>
      <c r="G1465" s="11">
        <v>0.92719581594778899</v>
      </c>
      <c r="H1465" s="4" t="b">
        <v>0</v>
      </c>
    </row>
    <row r="1466" spans="1:8" x14ac:dyDescent="0.2">
      <c r="A1466" s="4" t="s">
        <v>124</v>
      </c>
      <c r="B1466" s="4" t="s">
        <v>75</v>
      </c>
      <c r="C1466" s="10">
        <v>-0.83155266481591406</v>
      </c>
      <c r="D1466" s="10">
        <v>1.17992726347362</v>
      </c>
      <c r="E1466" s="10">
        <v>-0.274180694562144</v>
      </c>
      <c r="F1466" s="11">
        <v>0.482171543778532</v>
      </c>
      <c r="G1466" s="11">
        <v>0.92719581594778899</v>
      </c>
      <c r="H1466" s="4" t="b">
        <v>1</v>
      </c>
    </row>
    <row r="1467" spans="1:8" x14ac:dyDescent="0.2">
      <c r="A1467" s="4" t="s">
        <v>4751</v>
      </c>
      <c r="B1467" s="4" t="s">
        <v>75</v>
      </c>
      <c r="C1467" s="10">
        <v>0.52503834161389196</v>
      </c>
      <c r="D1467" s="10">
        <v>1.0382921042366799</v>
      </c>
      <c r="E1467" s="10">
        <v>0.173116368050269</v>
      </c>
      <c r="F1467" s="11">
        <v>0.61363892356780503</v>
      </c>
      <c r="G1467" s="11">
        <v>0.92719581594778899</v>
      </c>
      <c r="H1467" s="4" t="b">
        <v>0</v>
      </c>
    </row>
    <row r="1468" spans="1:8" x14ac:dyDescent="0.2">
      <c r="A1468" s="4" t="s">
        <v>132</v>
      </c>
      <c r="B1468" s="4" t="s">
        <v>75</v>
      </c>
      <c r="C1468" s="10">
        <v>-2.2570284744947702</v>
      </c>
      <c r="D1468" s="10">
        <v>1.20693733935805</v>
      </c>
      <c r="E1468" s="10">
        <v>-0.74419054975971899</v>
      </c>
      <c r="F1468" s="11">
        <v>6.4210746860433196E-2</v>
      </c>
      <c r="G1468" s="11">
        <v>0.87304646149138798</v>
      </c>
      <c r="H1468" s="4" t="b">
        <v>0</v>
      </c>
    </row>
    <row r="1469" spans="1:8" x14ac:dyDescent="0.2">
      <c r="A1469" s="4" t="s">
        <v>4752</v>
      </c>
      <c r="B1469" s="4" t="s">
        <v>75</v>
      </c>
      <c r="C1469" s="10">
        <v>-0.169497184953845</v>
      </c>
      <c r="D1469" s="10">
        <v>1.14715566882744</v>
      </c>
      <c r="E1469" s="10">
        <v>-5.5886846213476497E-2</v>
      </c>
      <c r="F1469" s="11">
        <v>0.88274926065569603</v>
      </c>
      <c r="G1469" s="11">
        <v>0.95631169904366997</v>
      </c>
      <c r="H1469" s="4" t="b">
        <v>1</v>
      </c>
    </row>
    <row r="1470" spans="1:8" x14ac:dyDescent="0.2">
      <c r="A1470" s="4" t="s">
        <v>4753</v>
      </c>
      <c r="B1470" s="4" t="s">
        <v>75</v>
      </c>
      <c r="C1470" s="10">
        <v>-0.22476474598433799</v>
      </c>
      <c r="D1470" s="10">
        <v>1.15164500697742</v>
      </c>
      <c r="E1470" s="10">
        <v>-7.41097428636254E-2</v>
      </c>
      <c r="F1470" s="11">
        <v>0.84555236769133202</v>
      </c>
      <c r="G1470" s="11">
        <v>0.94218692399891302</v>
      </c>
      <c r="H1470" s="4" t="b">
        <v>1</v>
      </c>
    </row>
    <row r="1471" spans="1:8" x14ac:dyDescent="0.2">
      <c r="A1471" s="4" t="s">
        <v>123</v>
      </c>
      <c r="B1471" s="4" t="s">
        <v>75</v>
      </c>
      <c r="C1471" s="10">
        <v>-3.3418888259227502</v>
      </c>
      <c r="D1471" s="10">
        <v>0.79996516688918995</v>
      </c>
      <c r="E1471" s="10">
        <v>-1.1018922050400899</v>
      </c>
      <c r="F1471" s="11">
        <v>3.7822734995258102E-5</v>
      </c>
      <c r="G1471" s="11">
        <v>1.47508666481506E-3</v>
      </c>
      <c r="H1471" s="4" t="b">
        <v>1</v>
      </c>
    </row>
    <row r="1472" spans="1:8" x14ac:dyDescent="0.2">
      <c r="A1472" s="4" t="s">
        <v>4754</v>
      </c>
      <c r="B1472" s="4" t="s">
        <v>75</v>
      </c>
      <c r="C1472" s="10">
        <v>-6.5098657836786297E-2</v>
      </c>
      <c r="D1472" s="10">
        <v>1.1011291936183001</v>
      </c>
      <c r="E1472" s="10">
        <v>-2.1464419484128201E-2</v>
      </c>
      <c r="F1472" s="11">
        <v>0.95292814200781395</v>
      </c>
      <c r="G1472" s="11">
        <v>0.96946713227985104</v>
      </c>
      <c r="H1472" s="4" t="b">
        <v>1</v>
      </c>
    </row>
    <row r="1473" spans="1:8" x14ac:dyDescent="0.2">
      <c r="A1473" s="4" t="s">
        <v>4755</v>
      </c>
      <c r="B1473" s="4" t="s">
        <v>75</v>
      </c>
      <c r="C1473" s="10">
        <v>0.56766076905544904</v>
      </c>
      <c r="D1473" s="10">
        <v>1.1715103540485601</v>
      </c>
      <c r="E1473" s="10">
        <v>0.18716989376705301</v>
      </c>
      <c r="F1473" s="11">
        <v>0.62882694947133</v>
      </c>
      <c r="G1473" s="11">
        <v>0.92719581594778899</v>
      </c>
      <c r="H1473" s="4" t="b">
        <v>0</v>
      </c>
    </row>
    <row r="1474" spans="1:8" x14ac:dyDescent="0.2">
      <c r="A1474" s="4" t="s">
        <v>4756</v>
      </c>
      <c r="B1474" s="4" t="s">
        <v>75</v>
      </c>
      <c r="C1474" s="10">
        <v>0.65896919987855596</v>
      </c>
      <c r="D1474" s="10">
        <v>1.2547276861646499</v>
      </c>
      <c r="E1474" s="10">
        <v>0.217276235844618</v>
      </c>
      <c r="F1474" s="11">
        <v>0.601000984286019</v>
      </c>
      <c r="G1474" s="11">
        <v>0.92719581594778899</v>
      </c>
      <c r="H1474" s="4" t="b">
        <v>1</v>
      </c>
    </row>
    <row r="1475" spans="1:8" x14ac:dyDescent="0.2">
      <c r="A1475" s="4" t="s">
        <v>134</v>
      </c>
      <c r="B1475" s="4" t="s">
        <v>75</v>
      </c>
      <c r="C1475" s="10">
        <v>0.79791517525338995</v>
      </c>
      <c r="D1475" s="10">
        <v>1.31352929478043</v>
      </c>
      <c r="E1475" s="10">
        <v>0.263089694987726</v>
      </c>
      <c r="F1475" s="11">
        <v>0.54715951614993497</v>
      </c>
      <c r="G1475" s="11">
        <v>0.92719581594778899</v>
      </c>
      <c r="H1475" s="4" t="b">
        <v>1</v>
      </c>
    </row>
    <row r="1476" spans="1:8" x14ac:dyDescent="0.2">
      <c r="A1476" s="4" t="s">
        <v>4757</v>
      </c>
      <c r="B1476" s="4" t="s">
        <v>75</v>
      </c>
      <c r="C1476" s="10">
        <v>-2.63249671619167E-2</v>
      </c>
      <c r="D1476" s="10">
        <v>0.687258325885441</v>
      </c>
      <c r="E1476" s="10">
        <v>-8.6799045763118407E-3</v>
      </c>
      <c r="F1476" s="11">
        <v>0.96946713227985104</v>
      </c>
      <c r="G1476" s="11">
        <v>0.96946713227985104</v>
      </c>
      <c r="H1476" s="4" t="b">
        <v>1</v>
      </c>
    </row>
    <row r="1477" spans="1:8" x14ac:dyDescent="0.2">
      <c r="A1477" s="4" t="s">
        <v>4758</v>
      </c>
      <c r="B1477" s="4" t="s">
        <v>75</v>
      </c>
      <c r="C1477" s="10">
        <v>0.86872030289126201</v>
      </c>
      <c r="D1477" s="10">
        <v>0.87021231072553695</v>
      </c>
      <c r="E1477" s="10">
        <v>0.286435659585904</v>
      </c>
      <c r="F1477" s="11">
        <v>0.31900907653298299</v>
      </c>
      <c r="G1477" s="11">
        <v>0.92719581594778899</v>
      </c>
      <c r="H1477" s="4" t="b">
        <v>0</v>
      </c>
    </row>
    <row r="1478" spans="1:8" x14ac:dyDescent="0.2">
      <c r="A1478" s="4" t="s">
        <v>126</v>
      </c>
      <c r="B1478" s="4" t="s">
        <v>75</v>
      </c>
      <c r="C1478" s="10">
        <v>-2.2605021605064302</v>
      </c>
      <c r="D1478" s="10">
        <v>1.22166174539676</v>
      </c>
      <c r="E1478" s="10">
        <v>-0.74533589831509495</v>
      </c>
      <c r="F1478" s="11">
        <v>6.7157420114722199E-2</v>
      </c>
      <c r="G1478" s="11">
        <v>0.87304646149138798</v>
      </c>
      <c r="H1478" s="4" t="b">
        <v>0</v>
      </c>
    </row>
    <row r="1479" spans="1:8" x14ac:dyDescent="0.2">
      <c r="A1479" s="4" t="s">
        <v>131</v>
      </c>
      <c r="B1479" s="4" t="s">
        <v>75</v>
      </c>
      <c r="C1479" s="10">
        <v>-1.34309114621657</v>
      </c>
      <c r="D1479" s="10">
        <v>1.3147964334940301</v>
      </c>
      <c r="E1479" s="10">
        <v>-0.44284587003451698</v>
      </c>
      <c r="F1479" s="11">
        <v>0.31364102282349798</v>
      </c>
      <c r="G1479" s="11">
        <v>0.92719581594778899</v>
      </c>
      <c r="H1479" s="4" t="b">
        <v>1</v>
      </c>
    </row>
    <row r="1480" spans="1:8" x14ac:dyDescent="0.2">
      <c r="A1480" s="4" t="s">
        <v>4759</v>
      </c>
      <c r="B1480" s="4" t="s">
        <v>75</v>
      </c>
      <c r="C1480" s="10">
        <v>-1.4283558814522901</v>
      </c>
      <c r="D1480" s="10">
        <v>1.2801296217177101</v>
      </c>
      <c r="E1480" s="10">
        <v>-0.47095947644543901</v>
      </c>
      <c r="F1480" s="11">
        <v>0.26903598488050101</v>
      </c>
      <c r="G1480" s="11">
        <v>0.92719581594778899</v>
      </c>
      <c r="H1480" s="4" t="b">
        <v>0</v>
      </c>
    </row>
    <row r="1481" spans="1:8" x14ac:dyDescent="0.2">
      <c r="A1481" s="4" t="s">
        <v>129</v>
      </c>
      <c r="B1481" s="4" t="s">
        <v>75</v>
      </c>
      <c r="C1481" s="10">
        <v>0.44934376603091097</v>
      </c>
      <c r="D1481" s="10">
        <v>1.08688348522134</v>
      </c>
      <c r="E1481" s="10">
        <v>0.148158247914218</v>
      </c>
      <c r="F1481" s="11">
        <v>0.67978001524129605</v>
      </c>
      <c r="G1481" s="11">
        <v>0.92719581594778899</v>
      </c>
      <c r="H1481" s="4" t="b">
        <v>1</v>
      </c>
    </row>
    <row r="1482" spans="1:8" x14ac:dyDescent="0.2">
      <c r="A1482" s="4" t="s">
        <v>4760</v>
      </c>
      <c r="B1482" s="4" t="s">
        <v>75</v>
      </c>
      <c r="C1482" s="10">
        <v>-0.50199171942679999</v>
      </c>
      <c r="D1482" s="10">
        <v>1.1957251958950299</v>
      </c>
      <c r="E1482" s="10">
        <v>-0.16551740391254</v>
      </c>
      <c r="F1482" s="11">
        <v>0.67541975267472198</v>
      </c>
      <c r="G1482" s="11">
        <v>0.92719581594778899</v>
      </c>
      <c r="H1482" s="4" t="b">
        <v>1</v>
      </c>
    </row>
    <row r="1483" spans="1:8" x14ac:dyDescent="0.2">
      <c r="A1483" s="4" t="s">
        <v>4761</v>
      </c>
      <c r="B1483" s="4" t="s">
        <v>75</v>
      </c>
      <c r="C1483" s="10">
        <v>-1.0649997292482301</v>
      </c>
      <c r="D1483" s="10">
        <v>1.2437188726228099</v>
      </c>
      <c r="E1483" s="10">
        <v>-0.35115318347084801</v>
      </c>
      <c r="F1483" s="11">
        <v>0.39426660226617599</v>
      </c>
      <c r="G1483" s="11">
        <v>0.92719581594778899</v>
      </c>
      <c r="H1483" s="4" t="b">
        <v>0</v>
      </c>
    </row>
    <row r="1484" spans="1:8" x14ac:dyDescent="0.2">
      <c r="A1484" s="4" t="s">
        <v>4762</v>
      </c>
      <c r="B1484" s="4" t="s">
        <v>75</v>
      </c>
      <c r="C1484" s="10">
        <v>0.33364913379252598</v>
      </c>
      <c r="D1484" s="10">
        <v>1.0941155461507699</v>
      </c>
      <c r="E1484" s="10">
        <v>0.11001125378336001</v>
      </c>
      <c r="F1484" s="11">
        <v>0.76077605411100602</v>
      </c>
      <c r="G1484" s="11">
        <v>0.92719581594778899</v>
      </c>
      <c r="H1484" s="4" t="b">
        <v>0</v>
      </c>
    </row>
    <row r="1485" spans="1:8" x14ac:dyDescent="0.2">
      <c r="A1485" s="4" t="s">
        <v>4736</v>
      </c>
      <c r="B1485" s="4" t="s">
        <v>31</v>
      </c>
      <c r="C1485" s="10">
        <v>-6.4362003862606099E-2</v>
      </c>
      <c r="D1485" s="10">
        <v>0.29269536401025997</v>
      </c>
      <c r="E1485" s="10">
        <v>-6.6124412949720601E-2</v>
      </c>
      <c r="F1485" s="11">
        <v>0.82635386883617001</v>
      </c>
      <c r="G1485" s="11">
        <v>0.94828667508876796</v>
      </c>
      <c r="H1485" s="4" t="b">
        <v>1</v>
      </c>
    </row>
    <row r="1486" spans="1:8" x14ac:dyDescent="0.2">
      <c r="A1486" s="4" t="s">
        <v>4737</v>
      </c>
      <c r="B1486" s="4" t="s">
        <v>31</v>
      </c>
      <c r="C1486" s="10">
        <v>3.4587115098919201E-2</v>
      </c>
      <c r="D1486" s="10">
        <v>0.29128983765167898</v>
      </c>
      <c r="E1486" s="10">
        <v>3.55342056537368E-2</v>
      </c>
      <c r="F1486" s="11">
        <v>0.90566497041362404</v>
      </c>
      <c r="G1486" s="11">
        <v>0.94828667508876796</v>
      </c>
      <c r="H1486" s="4" t="b">
        <v>1</v>
      </c>
    </row>
    <row r="1487" spans="1:8" x14ac:dyDescent="0.2">
      <c r="A1487" s="4" t="s">
        <v>133</v>
      </c>
      <c r="B1487" s="4" t="s">
        <v>31</v>
      </c>
      <c r="C1487" s="10">
        <v>-0.60003809178927103</v>
      </c>
      <c r="D1487" s="10">
        <v>0.303474141895685</v>
      </c>
      <c r="E1487" s="10">
        <v>-0.61646878881731504</v>
      </c>
      <c r="F1487" s="11">
        <v>4.9477314540519401E-2</v>
      </c>
      <c r="G1487" s="11">
        <v>0.381297082314691</v>
      </c>
      <c r="H1487" s="4" t="b">
        <v>0</v>
      </c>
    </row>
    <row r="1488" spans="1:8" x14ac:dyDescent="0.2">
      <c r="A1488" s="4" t="s">
        <v>128</v>
      </c>
      <c r="B1488" s="4" t="s">
        <v>31</v>
      </c>
      <c r="C1488" s="10">
        <v>0.19200168909818099</v>
      </c>
      <c r="D1488" s="10">
        <v>0.30225525411051601</v>
      </c>
      <c r="E1488" s="10">
        <v>0.197259224620698</v>
      </c>
      <c r="F1488" s="11">
        <v>0.527291945340565</v>
      </c>
      <c r="G1488" s="11">
        <v>0.94828667508876796</v>
      </c>
      <c r="H1488" s="4" t="b">
        <v>1</v>
      </c>
    </row>
    <row r="1489" spans="1:8" x14ac:dyDescent="0.2">
      <c r="A1489" s="4" t="s">
        <v>4738</v>
      </c>
      <c r="B1489" s="4" t="s">
        <v>31</v>
      </c>
      <c r="C1489" s="10">
        <v>0.134396365928734</v>
      </c>
      <c r="D1489" s="10">
        <v>0.30414456300265902</v>
      </c>
      <c r="E1489" s="10">
        <v>0.138076508907091</v>
      </c>
      <c r="F1489" s="11">
        <v>0.66037156415097298</v>
      </c>
      <c r="G1489" s="11">
        <v>0.94828667508876796</v>
      </c>
      <c r="H1489" s="4" t="b">
        <v>1</v>
      </c>
    </row>
    <row r="1490" spans="1:8" x14ac:dyDescent="0.2">
      <c r="A1490" s="4" t="s">
        <v>4739</v>
      </c>
      <c r="B1490" s="4" t="s">
        <v>31</v>
      </c>
      <c r="C1490" s="10">
        <v>2.0899540351218601E-2</v>
      </c>
      <c r="D1490" s="10">
        <v>0.29951345804747198</v>
      </c>
      <c r="E1490" s="10">
        <v>2.1471827378050999E-2</v>
      </c>
      <c r="F1490" s="11">
        <v>0.94454000655624304</v>
      </c>
      <c r="G1490" s="11">
        <v>0.94828667508876796</v>
      </c>
      <c r="H1490" s="4" t="b">
        <v>1</v>
      </c>
    </row>
    <row r="1491" spans="1:8" x14ac:dyDescent="0.2">
      <c r="A1491" s="4" t="s">
        <v>4740</v>
      </c>
      <c r="B1491" s="4" t="s">
        <v>31</v>
      </c>
      <c r="C1491" s="10">
        <v>-9.3418521736570101E-2</v>
      </c>
      <c r="D1491" s="10">
        <v>0.30694783841533102</v>
      </c>
      <c r="E1491" s="10">
        <v>-9.5976578380747898E-2</v>
      </c>
      <c r="F1491" s="11">
        <v>0.76104736157285402</v>
      </c>
      <c r="G1491" s="11">
        <v>0.94828667508876796</v>
      </c>
      <c r="H1491" s="4" t="b">
        <v>1</v>
      </c>
    </row>
    <row r="1492" spans="1:8" x14ac:dyDescent="0.2">
      <c r="A1492" s="4" t="s">
        <v>125</v>
      </c>
      <c r="B1492" s="4" t="s">
        <v>31</v>
      </c>
      <c r="C1492" s="10">
        <v>0.15757925173977</v>
      </c>
      <c r="D1492" s="10">
        <v>0.30657541766616397</v>
      </c>
      <c r="E1492" s="10">
        <v>0.16189420603795701</v>
      </c>
      <c r="F1492" s="11">
        <v>0.61039401570291596</v>
      </c>
      <c r="G1492" s="11">
        <v>0.94828667508876796</v>
      </c>
      <c r="H1492" s="4" t="b">
        <v>0</v>
      </c>
    </row>
    <row r="1493" spans="1:8" x14ac:dyDescent="0.2">
      <c r="A1493" s="4" t="s">
        <v>4741</v>
      </c>
      <c r="B1493" s="4" t="s">
        <v>31</v>
      </c>
      <c r="C1493" s="10">
        <v>-0.43559131268516499</v>
      </c>
      <c r="D1493" s="10">
        <v>0.35377739295717597</v>
      </c>
      <c r="E1493" s="10">
        <v>-0.44751900358464702</v>
      </c>
      <c r="F1493" s="11">
        <v>0.21951172870955901</v>
      </c>
      <c r="G1493" s="11">
        <v>0.94828667508876796</v>
      </c>
      <c r="H1493" s="4" t="b">
        <v>1</v>
      </c>
    </row>
    <row r="1494" spans="1:8" x14ac:dyDescent="0.2">
      <c r="A1494" s="4" t="s">
        <v>4742</v>
      </c>
      <c r="B1494" s="4" t="s">
        <v>31</v>
      </c>
      <c r="C1494" s="10">
        <v>2.1904812833895601E-2</v>
      </c>
      <c r="D1494" s="10">
        <v>0.301108348213593</v>
      </c>
      <c r="E1494" s="10">
        <v>2.2504626992454299E-2</v>
      </c>
      <c r="F1494" s="11">
        <v>0.94218437954707901</v>
      </c>
      <c r="G1494" s="11">
        <v>0.94828667508876796</v>
      </c>
      <c r="H1494" s="4" t="b">
        <v>1</v>
      </c>
    </row>
    <row r="1495" spans="1:8" x14ac:dyDescent="0.2">
      <c r="A1495" s="4" t="s">
        <v>4743</v>
      </c>
      <c r="B1495" s="4" t="s">
        <v>31</v>
      </c>
      <c r="C1495" s="10">
        <v>-0.63371373042972001</v>
      </c>
      <c r="D1495" s="10">
        <v>0.295252835149933</v>
      </c>
      <c r="E1495" s="10">
        <v>-0.65106655927455803</v>
      </c>
      <c r="F1495" s="11">
        <v>3.4105235388079899E-2</v>
      </c>
      <c r="G1495" s="11">
        <v>0.33252604503377903</v>
      </c>
      <c r="H1495" s="4" t="b">
        <v>0</v>
      </c>
    </row>
    <row r="1496" spans="1:8" x14ac:dyDescent="0.2">
      <c r="A1496" s="4" t="s">
        <v>4744</v>
      </c>
      <c r="B1496" s="4" t="s">
        <v>31</v>
      </c>
      <c r="C1496" s="10">
        <v>-0.37252964488694501</v>
      </c>
      <c r="D1496" s="10">
        <v>0.29691298605620903</v>
      </c>
      <c r="E1496" s="10">
        <v>-0.38273053348528402</v>
      </c>
      <c r="F1496" s="11">
        <v>0.21171713711199799</v>
      </c>
      <c r="G1496" s="11">
        <v>0.94828667508876796</v>
      </c>
      <c r="H1496" s="4" t="b">
        <v>1</v>
      </c>
    </row>
    <row r="1497" spans="1:8" x14ac:dyDescent="0.2">
      <c r="A1497" s="4" t="s">
        <v>4745</v>
      </c>
      <c r="B1497" s="4" t="s">
        <v>31</v>
      </c>
      <c r="C1497" s="10">
        <v>4.7668192071788802E-2</v>
      </c>
      <c r="D1497" s="10">
        <v>0.281824600036305</v>
      </c>
      <c r="E1497" s="10">
        <v>4.8973478573635099E-2</v>
      </c>
      <c r="F1497" s="11">
        <v>0.86588306988330799</v>
      </c>
      <c r="G1497" s="11">
        <v>0.94828667508876796</v>
      </c>
      <c r="H1497" s="4" t="b">
        <v>1</v>
      </c>
    </row>
    <row r="1498" spans="1:8" x14ac:dyDescent="0.2">
      <c r="A1498" s="4" t="s">
        <v>4746</v>
      </c>
      <c r="B1498" s="4" t="s">
        <v>31</v>
      </c>
      <c r="C1498" s="10">
        <v>-0.124917317787134</v>
      </c>
      <c r="D1498" s="10">
        <v>0.28148136207909102</v>
      </c>
      <c r="E1498" s="10">
        <v>-0.12833789829727499</v>
      </c>
      <c r="F1498" s="11">
        <v>0.65778629146605905</v>
      </c>
      <c r="G1498" s="11">
        <v>0.94828667508876796</v>
      </c>
      <c r="H1498" s="4" t="b">
        <v>1</v>
      </c>
    </row>
    <row r="1499" spans="1:8" x14ac:dyDescent="0.2">
      <c r="A1499" s="4" t="s">
        <v>4747</v>
      </c>
      <c r="B1499" s="4" t="s">
        <v>31</v>
      </c>
      <c r="C1499" s="10">
        <v>1.9311795933278902E-2</v>
      </c>
      <c r="D1499" s="10">
        <v>0.29720366894106398</v>
      </c>
      <c r="E1499" s="10">
        <v>1.98406061411457E-2</v>
      </c>
      <c r="F1499" s="11">
        <v>0.94828667508876796</v>
      </c>
      <c r="G1499" s="11">
        <v>0.94828667508876796</v>
      </c>
      <c r="H1499" s="4" t="b">
        <v>1</v>
      </c>
    </row>
    <row r="1500" spans="1:8" x14ac:dyDescent="0.2">
      <c r="A1500" s="4" t="s">
        <v>130</v>
      </c>
      <c r="B1500" s="4" t="s">
        <v>31</v>
      </c>
      <c r="C1500" s="10">
        <v>-5.1544661259933802E-2</v>
      </c>
      <c r="D1500" s="10">
        <v>0.30573968774555699</v>
      </c>
      <c r="E1500" s="10">
        <v>-5.2956096174090202E-2</v>
      </c>
      <c r="F1500" s="11">
        <v>0.86701330272289401</v>
      </c>
      <c r="G1500" s="11">
        <v>0.94828667508876796</v>
      </c>
      <c r="H1500" s="4" t="b">
        <v>1</v>
      </c>
    </row>
    <row r="1501" spans="1:8" x14ac:dyDescent="0.2">
      <c r="A1501" s="4" t="s">
        <v>127</v>
      </c>
      <c r="B1501" s="4" t="s">
        <v>31</v>
      </c>
      <c r="C1501" s="10">
        <v>0.290647427851706</v>
      </c>
      <c r="D1501" s="10">
        <v>0.30795063295764402</v>
      </c>
      <c r="E1501" s="10">
        <v>0.29860615562975601</v>
      </c>
      <c r="F1501" s="11">
        <v>0.34855898601366703</v>
      </c>
      <c r="G1501" s="11">
        <v>0.94828667508876796</v>
      </c>
      <c r="H1501" s="4" t="b">
        <v>1</v>
      </c>
    </row>
    <row r="1502" spans="1:8" x14ac:dyDescent="0.2">
      <c r="A1502" s="4" t="s">
        <v>4748</v>
      </c>
      <c r="B1502" s="4" t="s">
        <v>31</v>
      </c>
      <c r="C1502" s="10">
        <v>-0.309879488248128</v>
      </c>
      <c r="D1502" s="10">
        <v>0.29928841726211702</v>
      </c>
      <c r="E1502" s="10">
        <v>-0.31836484285524502</v>
      </c>
      <c r="F1502" s="11">
        <v>0.30385971439100501</v>
      </c>
      <c r="G1502" s="11">
        <v>0.94828667508876796</v>
      </c>
      <c r="H1502" s="4" t="b">
        <v>1</v>
      </c>
    </row>
    <row r="1503" spans="1:8" x14ac:dyDescent="0.2">
      <c r="A1503" s="4" t="s">
        <v>4749</v>
      </c>
      <c r="B1503" s="4" t="s">
        <v>31</v>
      </c>
      <c r="C1503" s="10">
        <v>-0.20051954640180999</v>
      </c>
      <c r="D1503" s="10">
        <v>0.29774120960001899</v>
      </c>
      <c r="E1503" s="10">
        <v>-0.20601032433776501</v>
      </c>
      <c r="F1503" s="11">
        <v>0.50225035688045205</v>
      </c>
      <c r="G1503" s="11">
        <v>0.94828667508876796</v>
      </c>
      <c r="H1503" s="4" t="b">
        <v>1</v>
      </c>
    </row>
    <row r="1504" spans="1:8" x14ac:dyDescent="0.2">
      <c r="A1504" s="4" t="s">
        <v>4750</v>
      </c>
      <c r="B1504" s="4" t="s">
        <v>31</v>
      </c>
      <c r="C1504" s="10">
        <v>-0.33412496682507198</v>
      </c>
      <c r="D1504" s="10">
        <v>0.30425307899176002</v>
      </c>
      <c r="E1504" s="10">
        <v>-0.34327422947111103</v>
      </c>
      <c r="F1504" s="11">
        <v>0.27630485965238599</v>
      </c>
      <c r="G1504" s="11">
        <v>0.94828667508876796</v>
      </c>
      <c r="H1504" s="4" t="b">
        <v>1</v>
      </c>
    </row>
    <row r="1505" spans="1:8" x14ac:dyDescent="0.2">
      <c r="A1505" s="4" t="s">
        <v>124</v>
      </c>
      <c r="B1505" s="4" t="s">
        <v>31</v>
      </c>
      <c r="C1505" s="10">
        <v>1.0725278187573899</v>
      </c>
      <c r="D1505" s="10">
        <v>0.34526421419447301</v>
      </c>
      <c r="E1505" s="10">
        <v>1.1018965869827499</v>
      </c>
      <c r="F1505" s="11">
        <v>2.3056855542057E-3</v>
      </c>
      <c r="G1505" s="11">
        <v>8.9921736614022099E-2</v>
      </c>
      <c r="H1505" s="4" t="b">
        <v>1</v>
      </c>
    </row>
    <row r="1506" spans="1:8" x14ac:dyDescent="0.2">
      <c r="A1506" s="4" t="s">
        <v>4751</v>
      </c>
      <c r="B1506" s="4" t="s">
        <v>31</v>
      </c>
      <c r="C1506" s="10">
        <v>-0.12582696052503001</v>
      </c>
      <c r="D1506" s="10">
        <v>0.28589811963676798</v>
      </c>
      <c r="E1506" s="10">
        <v>-0.12927244956087</v>
      </c>
      <c r="F1506" s="11">
        <v>0.66032947139362597</v>
      </c>
      <c r="G1506" s="11">
        <v>0.94828667508876796</v>
      </c>
      <c r="H1506" s="4" t="b">
        <v>1</v>
      </c>
    </row>
    <row r="1507" spans="1:8" x14ac:dyDescent="0.2">
      <c r="A1507" s="4" t="s">
        <v>132</v>
      </c>
      <c r="B1507" s="4" t="s">
        <v>31</v>
      </c>
      <c r="C1507" s="10">
        <v>-0.428073574469579</v>
      </c>
      <c r="D1507" s="10">
        <v>0.30394678399358299</v>
      </c>
      <c r="E1507" s="10">
        <v>-0.43979540897319902</v>
      </c>
      <c r="F1507" s="11">
        <v>0.161916664254695</v>
      </c>
      <c r="G1507" s="11">
        <v>0.90210712941901505</v>
      </c>
      <c r="H1507" s="4" t="b">
        <v>1</v>
      </c>
    </row>
    <row r="1508" spans="1:8" x14ac:dyDescent="0.2">
      <c r="A1508" s="4" t="s">
        <v>4752</v>
      </c>
      <c r="B1508" s="4" t="s">
        <v>31</v>
      </c>
      <c r="C1508" s="10">
        <v>0.31367013186762899</v>
      </c>
      <c r="D1508" s="10">
        <v>0.29119532594923397</v>
      </c>
      <c r="E1508" s="10">
        <v>0.32225928474639998</v>
      </c>
      <c r="F1508" s="11">
        <v>0.283251943773214</v>
      </c>
      <c r="G1508" s="11">
        <v>0.94828667508876796</v>
      </c>
      <c r="H1508" s="4" t="b">
        <v>1</v>
      </c>
    </row>
    <row r="1509" spans="1:8" x14ac:dyDescent="0.2">
      <c r="A1509" s="4" t="s">
        <v>4753</v>
      </c>
      <c r="B1509" s="4" t="s">
        <v>31</v>
      </c>
      <c r="C1509" s="10">
        <v>-0.21355127363816501</v>
      </c>
      <c r="D1509" s="10">
        <v>0.293946655592425</v>
      </c>
      <c r="E1509" s="10">
        <v>-0.21939889618932401</v>
      </c>
      <c r="F1509" s="11">
        <v>0.46878288244319999</v>
      </c>
      <c r="G1509" s="11">
        <v>0.94828667508876796</v>
      </c>
      <c r="H1509" s="4" t="b">
        <v>1</v>
      </c>
    </row>
    <row r="1510" spans="1:8" x14ac:dyDescent="0.2">
      <c r="A1510" s="4" t="s">
        <v>123</v>
      </c>
      <c r="B1510" s="4" t="s">
        <v>31</v>
      </c>
      <c r="C1510" s="10">
        <v>-0.83957781676950405</v>
      </c>
      <c r="D1510" s="10">
        <v>0.347342585472182</v>
      </c>
      <c r="E1510" s="10">
        <v>-0.86256777178664501</v>
      </c>
      <c r="F1510" s="11">
        <v>1.6187783799532299E-2</v>
      </c>
      <c r="G1510" s="11">
        <v>0.28514780178597998</v>
      </c>
      <c r="H1510" s="4" t="b">
        <v>0</v>
      </c>
    </row>
    <row r="1511" spans="1:8" x14ac:dyDescent="0.2">
      <c r="A1511" s="4" t="s">
        <v>4754</v>
      </c>
      <c r="B1511" s="4" t="s">
        <v>31</v>
      </c>
      <c r="C1511" s="10">
        <v>9.2252587166002403E-2</v>
      </c>
      <c r="D1511" s="10">
        <v>0.28891653702877301</v>
      </c>
      <c r="E1511" s="10">
        <v>9.4778717307603705E-2</v>
      </c>
      <c r="F1511" s="11">
        <v>0.74989889418383004</v>
      </c>
      <c r="G1511" s="11">
        <v>0.94828667508876796</v>
      </c>
      <c r="H1511" s="4" t="b">
        <v>1</v>
      </c>
    </row>
    <row r="1512" spans="1:8" x14ac:dyDescent="0.2">
      <c r="A1512" s="4" t="s">
        <v>4755</v>
      </c>
      <c r="B1512" s="4" t="s">
        <v>31</v>
      </c>
      <c r="C1512" s="10">
        <v>0.15625698325600099</v>
      </c>
      <c r="D1512" s="10">
        <v>0.29098648019325002</v>
      </c>
      <c r="E1512" s="10">
        <v>0.16053573019811501</v>
      </c>
      <c r="F1512" s="11">
        <v>0.59221369113178701</v>
      </c>
      <c r="G1512" s="11">
        <v>0.94828667508876796</v>
      </c>
      <c r="H1512" s="4" t="b">
        <v>1</v>
      </c>
    </row>
    <row r="1513" spans="1:8" x14ac:dyDescent="0.2">
      <c r="A1513" s="4" t="s">
        <v>4756</v>
      </c>
      <c r="B1513" s="4" t="s">
        <v>31</v>
      </c>
      <c r="C1513" s="10">
        <v>0.12476409100393999</v>
      </c>
      <c r="D1513" s="10">
        <v>0.29831859861747501</v>
      </c>
      <c r="E1513" s="10">
        <v>0.12818047574236999</v>
      </c>
      <c r="F1513" s="11">
        <v>0.676978220744748</v>
      </c>
      <c r="G1513" s="11">
        <v>0.94828667508876796</v>
      </c>
      <c r="H1513" s="4" t="b">
        <v>1</v>
      </c>
    </row>
    <row r="1514" spans="1:8" x14ac:dyDescent="0.2">
      <c r="A1514" s="4" t="s">
        <v>134</v>
      </c>
      <c r="B1514" s="4" t="s">
        <v>31</v>
      </c>
      <c r="C1514" s="10">
        <v>0.164074276255851</v>
      </c>
      <c r="D1514" s="10">
        <v>0.30534474970095099</v>
      </c>
      <c r="E1514" s="10">
        <v>0.16856708222958</v>
      </c>
      <c r="F1514" s="11">
        <v>0.59416489624480096</v>
      </c>
      <c r="G1514" s="11">
        <v>0.94828667508876796</v>
      </c>
      <c r="H1514" s="4" t="b">
        <v>1</v>
      </c>
    </row>
    <row r="1515" spans="1:8" x14ac:dyDescent="0.2">
      <c r="A1515" s="4" t="s">
        <v>4757</v>
      </c>
      <c r="B1515" s="4" t="s">
        <v>31</v>
      </c>
      <c r="C1515" s="10">
        <v>-9.1494764777890703E-2</v>
      </c>
      <c r="D1515" s="10">
        <v>0.29604507944653402</v>
      </c>
      <c r="E1515" s="10">
        <v>-9.4000143653479903E-2</v>
      </c>
      <c r="F1515" s="11">
        <v>0.75746428518627895</v>
      </c>
      <c r="G1515" s="11">
        <v>0.94828667508876796</v>
      </c>
      <c r="H1515" s="4" t="b">
        <v>1</v>
      </c>
    </row>
    <row r="1516" spans="1:8" x14ac:dyDescent="0.2">
      <c r="A1516" s="4" t="s">
        <v>4758</v>
      </c>
      <c r="B1516" s="4" t="s">
        <v>31</v>
      </c>
      <c r="C1516" s="10">
        <v>-0.246556561077653</v>
      </c>
      <c r="D1516" s="10">
        <v>0.29256674715237402</v>
      </c>
      <c r="E1516" s="10">
        <v>-0.25330795938182299</v>
      </c>
      <c r="F1516" s="11">
        <v>0.40010050654643298</v>
      </c>
      <c r="G1516" s="11">
        <v>0.94828667508876796</v>
      </c>
      <c r="H1516" s="4" t="b">
        <v>1</v>
      </c>
    </row>
    <row r="1517" spans="1:8" x14ac:dyDescent="0.2">
      <c r="A1517" s="4" t="s">
        <v>126</v>
      </c>
      <c r="B1517" s="4" t="s">
        <v>31</v>
      </c>
      <c r="C1517" s="10">
        <v>-0.73861160232231304</v>
      </c>
      <c r="D1517" s="10">
        <v>0.31739149212951001</v>
      </c>
      <c r="E1517" s="10">
        <v>-0.75883682406276498</v>
      </c>
      <c r="F1517" s="11">
        <v>2.1934446291229301E-2</v>
      </c>
      <c r="G1517" s="11">
        <v>0.28514780178597998</v>
      </c>
      <c r="H1517" s="4" t="b">
        <v>0</v>
      </c>
    </row>
    <row r="1518" spans="1:8" x14ac:dyDescent="0.2">
      <c r="A1518" s="4" t="s">
        <v>131</v>
      </c>
      <c r="B1518" s="4" t="s">
        <v>31</v>
      </c>
      <c r="C1518" s="10">
        <v>3.9903595751813598E-2</v>
      </c>
      <c r="D1518" s="10">
        <v>0.31096586355894001</v>
      </c>
      <c r="E1518" s="10">
        <v>4.0996266202405297E-2</v>
      </c>
      <c r="F1518" s="11">
        <v>0.89858953753331605</v>
      </c>
      <c r="G1518" s="11">
        <v>0.94828667508876796</v>
      </c>
      <c r="H1518" s="4" t="b">
        <v>1</v>
      </c>
    </row>
    <row r="1519" spans="1:8" x14ac:dyDescent="0.2">
      <c r="A1519" s="4" t="s">
        <v>4759</v>
      </c>
      <c r="B1519" s="4" t="s">
        <v>31</v>
      </c>
      <c r="C1519" s="10">
        <v>5.0512029358531697E-2</v>
      </c>
      <c r="D1519" s="10">
        <v>0.30457245138665601</v>
      </c>
      <c r="E1519" s="10">
        <v>5.1895187964657599E-2</v>
      </c>
      <c r="F1519" s="11">
        <v>0.86884538901199704</v>
      </c>
      <c r="G1519" s="11">
        <v>0.94828667508876796</v>
      </c>
      <c r="H1519" s="4" t="b">
        <v>1</v>
      </c>
    </row>
    <row r="1520" spans="1:8" x14ac:dyDescent="0.2">
      <c r="A1520" s="4" t="s">
        <v>129</v>
      </c>
      <c r="B1520" s="4" t="s">
        <v>31</v>
      </c>
      <c r="C1520" s="10">
        <v>-0.62269589568175798</v>
      </c>
      <c r="D1520" s="10">
        <v>0.32728427927997999</v>
      </c>
      <c r="E1520" s="10">
        <v>-0.63974702583925203</v>
      </c>
      <c r="F1520" s="11">
        <v>5.8661089586875499E-2</v>
      </c>
      <c r="G1520" s="11">
        <v>0.381297082314691</v>
      </c>
      <c r="H1520" s="4" t="b">
        <v>1</v>
      </c>
    </row>
    <row r="1521" spans="1:8" x14ac:dyDescent="0.2">
      <c r="A1521" s="4" t="s">
        <v>4760</v>
      </c>
      <c r="B1521" s="4" t="s">
        <v>31</v>
      </c>
      <c r="C1521" s="10">
        <v>0.110000209856815</v>
      </c>
      <c r="D1521" s="10">
        <v>0.29536348525461598</v>
      </c>
      <c r="E1521" s="10">
        <v>0.113012318831079</v>
      </c>
      <c r="F1521" s="11">
        <v>0.71028158332124902</v>
      </c>
      <c r="G1521" s="11">
        <v>0.94828667508876796</v>
      </c>
      <c r="H1521" s="4" t="b">
        <v>1</v>
      </c>
    </row>
    <row r="1522" spans="1:8" x14ac:dyDescent="0.2">
      <c r="A1522" s="4" t="s">
        <v>4761</v>
      </c>
      <c r="B1522" s="4" t="s">
        <v>31</v>
      </c>
      <c r="C1522" s="10">
        <v>0.10575458274763901</v>
      </c>
      <c r="D1522" s="10">
        <v>0.30098608747161998</v>
      </c>
      <c r="E1522" s="10">
        <v>0.108650434748088</v>
      </c>
      <c r="F1522" s="11">
        <v>0.72619780010177604</v>
      </c>
      <c r="G1522" s="11">
        <v>0.94828667508876796</v>
      </c>
      <c r="H1522" s="4" t="b">
        <v>1</v>
      </c>
    </row>
    <row r="1523" spans="1:8" x14ac:dyDescent="0.2">
      <c r="A1523" s="4" t="s">
        <v>4762</v>
      </c>
      <c r="B1523" s="4" t="s">
        <v>31</v>
      </c>
      <c r="C1523" s="10">
        <v>6.4386254926892497E-2</v>
      </c>
      <c r="D1523" s="10">
        <v>0.29317203893007898</v>
      </c>
      <c r="E1523" s="10">
        <v>6.6149328074998098E-2</v>
      </c>
      <c r="F1523" s="11">
        <v>0.82642955751061697</v>
      </c>
      <c r="G1523" s="11">
        <v>0.94828667508876796</v>
      </c>
      <c r="H1523" s="4" t="b">
        <v>1</v>
      </c>
    </row>
    <row r="1524" spans="1:8" x14ac:dyDescent="0.2">
      <c r="A1524" s="4" t="s">
        <v>4736</v>
      </c>
      <c r="B1524" s="4" t="s">
        <v>101</v>
      </c>
      <c r="C1524" s="10">
        <v>0.23679219631238699</v>
      </c>
      <c r="D1524" s="10">
        <v>0.58488074839172699</v>
      </c>
      <c r="E1524" s="10">
        <v>8.8589630777166001E-2</v>
      </c>
      <c r="F1524" s="11">
        <v>0.68635591811637897</v>
      </c>
      <c r="G1524" s="11">
        <v>0.99177593591088098</v>
      </c>
      <c r="H1524" s="4" t="b">
        <v>1</v>
      </c>
    </row>
    <row r="1525" spans="1:8" x14ac:dyDescent="0.2">
      <c r="A1525" s="4" t="s">
        <v>4737</v>
      </c>
      <c r="B1525" s="4" t="s">
        <v>101</v>
      </c>
      <c r="C1525" s="10">
        <v>0.10919923638491499</v>
      </c>
      <c r="D1525" s="10">
        <v>0.57082999942703505</v>
      </c>
      <c r="E1525" s="10">
        <v>4.0854049175361402E-2</v>
      </c>
      <c r="F1525" s="11">
        <v>0.84858748502173298</v>
      </c>
      <c r="G1525" s="11">
        <v>0.99177593591088098</v>
      </c>
      <c r="H1525" s="4" t="b">
        <v>1</v>
      </c>
    </row>
    <row r="1526" spans="1:8" x14ac:dyDescent="0.2">
      <c r="A1526" s="4" t="s">
        <v>133</v>
      </c>
      <c r="B1526" s="4" t="s">
        <v>101</v>
      </c>
      <c r="C1526" s="10">
        <v>-0.31175580699048899</v>
      </c>
      <c r="D1526" s="10">
        <v>0.53108974312915702</v>
      </c>
      <c r="E1526" s="10">
        <v>-0.116635312582217</v>
      </c>
      <c r="F1526" s="11">
        <v>0.55790023019855794</v>
      </c>
      <c r="G1526" s="11">
        <v>0.99177593591088098</v>
      </c>
      <c r="H1526" s="4" t="b">
        <v>1</v>
      </c>
    </row>
    <row r="1527" spans="1:8" x14ac:dyDescent="0.2">
      <c r="A1527" s="4" t="s">
        <v>128</v>
      </c>
      <c r="B1527" s="4" t="s">
        <v>101</v>
      </c>
      <c r="C1527" s="10">
        <v>-0.57719865415222804</v>
      </c>
      <c r="D1527" s="10">
        <v>0.61588709201283598</v>
      </c>
      <c r="E1527" s="10">
        <v>-0.215943837899814</v>
      </c>
      <c r="F1527" s="11">
        <v>0.35179771833272899</v>
      </c>
      <c r="G1527" s="11">
        <v>0.99177593591088098</v>
      </c>
      <c r="H1527" s="4" t="b">
        <v>1</v>
      </c>
    </row>
    <row r="1528" spans="1:8" x14ac:dyDescent="0.2">
      <c r="A1528" s="4" t="s">
        <v>4738</v>
      </c>
      <c r="B1528" s="4" t="s">
        <v>101</v>
      </c>
      <c r="C1528" s="10">
        <v>0.142892434561049</v>
      </c>
      <c r="D1528" s="10">
        <v>0.63095461131749397</v>
      </c>
      <c r="E1528" s="10">
        <v>5.3459481417680199E-2</v>
      </c>
      <c r="F1528" s="11">
        <v>0.82170690125628199</v>
      </c>
      <c r="G1528" s="11">
        <v>0.99177593591088098</v>
      </c>
      <c r="H1528" s="4" t="b">
        <v>1</v>
      </c>
    </row>
    <row r="1529" spans="1:8" x14ac:dyDescent="0.2">
      <c r="A1529" s="4" t="s">
        <v>4739</v>
      </c>
      <c r="B1529" s="4" t="s">
        <v>101</v>
      </c>
      <c r="C1529" s="10">
        <v>0.248076337016955</v>
      </c>
      <c r="D1529" s="10">
        <v>0.60908909253587196</v>
      </c>
      <c r="E1529" s="10">
        <v>9.2811298020525998E-2</v>
      </c>
      <c r="F1529" s="11">
        <v>0.684855772400356</v>
      </c>
      <c r="G1529" s="11">
        <v>0.99177593591088098</v>
      </c>
      <c r="H1529" s="4" t="b">
        <v>1</v>
      </c>
    </row>
    <row r="1530" spans="1:8" x14ac:dyDescent="0.2">
      <c r="A1530" s="4" t="s">
        <v>4740</v>
      </c>
      <c r="B1530" s="4" t="s">
        <v>101</v>
      </c>
      <c r="C1530" s="10">
        <v>-4.7021634309667798E-2</v>
      </c>
      <c r="D1530" s="10">
        <v>0.40761177455429098</v>
      </c>
      <c r="E1530" s="10">
        <v>-1.7591919357582701E-2</v>
      </c>
      <c r="F1530" s="11">
        <v>0.90822778969998397</v>
      </c>
      <c r="G1530" s="11">
        <v>0.99177593591088098</v>
      </c>
      <c r="H1530" s="4" t="b">
        <v>1</v>
      </c>
    </row>
    <row r="1531" spans="1:8" x14ac:dyDescent="0.2">
      <c r="A1531" s="4" t="s">
        <v>125</v>
      </c>
      <c r="B1531" s="4" t="s">
        <v>101</v>
      </c>
      <c r="C1531" s="10">
        <v>-0.34447840077863301</v>
      </c>
      <c r="D1531" s="10">
        <v>0.64152322894840896</v>
      </c>
      <c r="E1531" s="10">
        <v>-0.128877618481261</v>
      </c>
      <c r="F1531" s="11">
        <v>0.59459214141852401</v>
      </c>
      <c r="G1531" s="11">
        <v>0.99177593591088098</v>
      </c>
      <c r="H1531" s="4" t="b">
        <v>0</v>
      </c>
    </row>
    <row r="1532" spans="1:8" x14ac:dyDescent="0.2">
      <c r="A1532" s="4" t="s">
        <v>4741</v>
      </c>
      <c r="B1532" s="4" t="s">
        <v>101</v>
      </c>
      <c r="C1532" s="10">
        <v>0.16628497101064299</v>
      </c>
      <c r="D1532" s="10">
        <v>0.51011876594285699</v>
      </c>
      <c r="E1532" s="10">
        <v>6.2211189452335801E-2</v>
      </c>
      <c r="F1532" s="11">
        <v>0.74474771318963895</v>
      </c>
      <c r="G1532" s="11">
        <v>0.99177593591088098</v>
      </c>
      <c r="H1532" s="4" t="b">
        <v>1</v>
      </c>
    </row>
    <row r="1533" spans="1:8" x14ac:dyDescent="0.2">
      <c r="A1533" s="4" t="s">
        <v>4742</v>
      </c>
      <c r="B1533" s="4" t="s">
        <v>101</v>
      </c>
      <c r="C1533" s="10">
        <v>-0.71809520143025396</v>
      </c>
      <c r="D1533" s="10">
        <v>0.60899574564090597</v>
      </c>
      <c r="E1533" s="10">
        <v>-0.26865661009215003</v>
      </c>
      <c r="F1533" s="11">
        <v>0.241749857687479</v>
      </c>
      <c r="G1533" s="11">
        <v>0.99177593591088098</v>
      </c>
      <c r="H1533" s="4" t="b">
        <v>1</v>
      </c>
    </row>
    <row r="1534" spans="1:8" x14ac:dyDescent="0.2">
      <c r="A1534" s="4" t="s">
        <v>4743</v>
      </c>
      <c r="B1534" s="4" t="s">
        <v>101</v>
      </c>
      <c r="C1534" s="10">
        <v>-4.5482205021022397E-2</v>
      </c>
      <c r="D1534" s="10">
        <v>0.59087044665408806</v>
      </c>
      <c r="E1534" s="10">
        <v>-1.7015981998106802E-2</v>
      </c>
      <c r="F1534" s="11">
        <v>0.93878724753417797</v>
      </c>
      <c r="G1534" s="11">
        <v>0.99177593591088098</v>
      </c>
      <c r="H1534" s="4" t="b">
        <v>1</v>
      </c>
    </row>
    <row r="1535" spans="1:8" x14ac:dyDescent="0.2">
      <c r="A1535" s="4" t="s">
        <v>4744</v>
      </c>
      <c r="B1535" s="4" t="s">
        <v>101</v>
      </c>
      <c r="C1535" s="10">
        <v>0.33725560147874301</v>
      </c>
      <c r="D1535" s="10">
        <v>0.56438253182715603</v>
      </c>
      <c r="E1535" s="10">
        <v>0.126175396308742</v>
      </c>
      <c r="F1535" s="11">
        <v>0.55110910410835401</v>
      </c>
      <c r="G1535" s="11">
        <v>0.99177593591088098</v>
      </c>
      <c r="H1535" s="4" t="b">
        <v>1</v>
      </c>
    </row>
    <row r="1536" spans="1:8" x14ac:dyDescent="0.2">
      <c r="A1536" s="4" t="s">
        <v>4745</v>
      </c>
      <c r="B1536" s="4" t="s">
        <v>101</v>
      </c>
      <c r="C1536" s="10">
        <v>9.00121236649946E-2</v>
      </c>
      <c r="D1536" s="10">
        <v>0.53399342808540495</v>
      </c>
      <c r="E1536" s="10">
        <v>3.3675690859468303E-2</v>
      </c>
      <c r="F1536" s="11">
        <v>0.86633643049725195</v>
      </c>
      <c r="G1536" s="11">
        <v>0.99177593591088098</v>
      </c>
      <c r="H1536" s="4" t="b">
        <v>1</v>
      </c>
    </row>
    <row r="1537" spans="1:8" x14ac:dyDescent="0.2">
      <c r="A1537" s="4" t="s">
        <v>4746</v>
      </c>
      <c r="B1537" s="4" t="s">
        <v>101</v>
      </c>
      <c r="C1537" s="10">
        <v>0.29380327723195399</v>
      </c>
      <c r="D1537" s="10">
        <v>0.54393619690848505</v>
      </c>
      <c r="E1537" s="10">
        <v>0.109918841315036</v>
      </c>
      <c r="F1537" s="11">
        <v>0.58983570437669197</v>
      </c>
      <c r="G1537" s="11">
        <v>0.99177593591088098</v>
      </c>
      <c r="H1537" s="4" t="b">
        <v>1</v>
      </c>
    </row>
    <row r="1538" spans="1:8" x14ac:dyDescent="0.2">
      <c r="A1538" s="4" t="s">
        <v>4747</v>
      </c>
      <c r="B1538" s="4" t="s">
        <v>101</v>
      </c>
      <c r="C1538" s="10">
        <v>0.39005534198242903</v>
      </c>
      <c r="D1538" s="10">
        <v>0.56845539202717399</v>
      </c>
      <c r="E1538" s="10">
        <v>0.14592904355385999</v>
      </c>
      <c r="F1538" s="11">
        <v>0.493775931605481</v>
      </c>
      <c r="G1538" s="11">
        <v>0.99177593591088098</v>
      </c>
      <c r="H1538" s="4" t="b">
        <v>0</v>
      </c>
    </row>
    <row r="1539" spans="1:8" x14ac:dyDescent="0.2">
      <c r="A1539" s="4" t="s">
        <v>130</v>
      </c>
      <c r="B1539" s="4" t="s">
        <v>101</v>
      </c>
      <c r="C1539" s="10">
        <v>0.86750832711777703</v>
      </c>
      <c r="D1539" s="10">
        <v>0.64027214841789704</v>
      </c>
      <c r="E1539" s="10">
        <v>0.32455563820225702</v>
      </c>
      <c r="F1539" s="11">
        <v>0.183448285312864</v>
      </c>
      <c r="G1539" s="11">
        <v>0.99177593591088098</v>
      </c>
      <c r="H1539" s="4" t="b">
        <v>1</v>
      </c>
    </row>
    <row r="1540" spans="1:8" x14ac:dyDescent="0.2">
      <c r="A1540" s="4" t="s">
        <v>127</v>
      </c>
      <c r="B1540" s="4" t="s">
        <v>101</v>
      </c>
      <c r="C1540" s="10">
        <v>0.47149708080739</v>
      </c>
      <c r="D1540" s="10">
        <v>0.62084240763041998</v>
      </c>
      <c r="E1540" s="10">
        <v>0.17639834822146599</v>
      </c>
      <c r="F1540" s="11">
        <v>0.45017189365557603</v>
      </c>
      <c r="G1540" s="11">
        <v>0.99177593591088098</v>
      </c>
      <c r="H1540" s="4" t="b">
        <v>1</v>
      </c>
    </row>
    <row r="1541" spans="1:8" x14ac:dyDescent="0.2">
      <c r="A1541" s="4" t="s">
        <v>4748</v>
      </c>
      <c r="B1541" s="4" t="s">
        <v>101</v>
      </c>
      <c r="C1541" s="10">
        <v>0.27638048762531697</v>
      </c>
      <c r="D1541" s="10">
        <v>0.61432950768967798</v>
      </c>
      <c r="E1541" s="10">
        <v>0.103400558523639</v>
      </c>
      <c r="F1541" s="11">
        <v>0.65410515128228497</v>
      </c>
      <c r="G1541" s="11">
        <v>0.99177593591088098</v>
      </c>
      <c r="H1541" s="4" t="b">
        <v>1</v>
      </c>
    </row>
    <row r="1542" spans="1:8" x14ac:dyDescent="0.2">
      <c r="A1542" s="4" t="s">
        <v>4749</v>
      </c>
      <c r="B1542" s="4" t="s">
        <v>101</v>
      </c>
      <c r="C1542" s="10">
        <v>0.13202883224800899</v>
      </c>
      <c r="D1542" s="10">
        <v>0.59722379018448102</v>
      </c>
      <c r="E1542" s="10">
        <v>4.9395147656644302E-2</v>
      </c>
      <c r="F1542" s="11">
        <v>0.82550187666788399</v>
      </c>
      <c r="G1542" s="11">
        <v>0.99177593591088098</v>
      </c>
      <c r="H1542" s="4" t="b">
        <v>1</v>
      </c>
    </row>
    <row r="1543" spans="1:8" x14ac:dyDescent="0.2">
      <c r="A1543" s="4" t="s">
        <v>4750</v>
      </c>
      <c r="B1543" s="4" t="s">
        <v>101</v>
      </c>
      <c r="C1543" s="10">
        <v>-0.238203275058887</v>
      </c>
      <c r="D1543" s="10">
        <v>0.62299130688610205</v>
      </c>
      <c r="E1543" s="10">
        <v>-8.9117549125391604E-2</v>
      </c>
      <c r="F1543" s="11">
        <v>0.70348559855255199</v>
      </c>
      <c r="G1543" s="11">
        <v>0.99177593591088098</v>
      </c>
      <c r="H1543" s="4" t="b">
        <v>1</v>
      </c>
    </row>
    <row r="1544" spans="1:8" x14ac:dyDescent="0.2">
      <c r="A1544" s="4" t="s">
        <v>124</v>
      </c>
      <c r="B1544" s="4" t="s">
        <v>101</v>
      </c>
      <c r="C1544" s="10">
        <v>1.33372908900611</v>
      </c>
      <c r="D1544" s="10">
        <v>0.58705160980112403</v>
      </c>
      <c r="E1544" s="10">
        <v>0.498979989171359</v>
      </c>
      <c r="F1544" s="11">
        <v>2.46613705082332E-2</v>
      </c>
      <c r="G1544" s="11">
        <v>0.96179344982109605</v>
      </c>
      <c r="H1544" s="4" t="b">
        <v>0</v>
      </c>
    </row>
    <row r="1545" spans="1:8" x14ac:dyDescent="0.2">
      <c r="A1545" s="4" t="s">
        <v>4751</v>
      </c>
      <c r="B1545" s="4" t="s">
        <v>101</v>
      </c>
      <c r="C1545" s="10">
        <v>9.4862732499712402E-2</v>
      </c>
      <c r="D1545" s="10">
        <v>0.51290472567592005</v>
      </c>
      <c r="E1545" s="10">
        <v>3.5490419775387597E-2</v>
      </c>
      <c r="F1545" s="11">
        <v>0.85345320358980103</v>
      </c>
      <c r="G1545" s="11">
        <v>0.99177593591088098</v>
      </c>
      <c r="H1545" s="4" t="b">
        <v>1</v>
      </c>
    </row>
    <row r="1546" spans="1:8" x14ac:dyDescent="0.2">
      <c r="A1546" s="4" t="s">
        <v>132</v>
      </c>
      <c r="B1546" s="4" t="s">
        <v>101</v>
      </c>
      <c r="C1546" s="10">
        <v>8.8363136890216201E-2</v>
      </c>
      <c r="D1546" s="10">
        <v>0.591085438623704</v>
      </c>
      <c r="E1546" s="10">
        <v>3.3058765421007802E-2</v>
      </c>
      <c r="F1546" s="11">
        <v>0.88144604201211596</v>
      </c>
      <c r="G1546" s="11">
        <v>0.99177593591088098</v>
      </c>
      <c r="H1546" s="4" t="b">
        <v>1</v>
      </c>
    </row>
    <row r="1547" spans="1:8" x14ac:dyDescent="0.2">
      <c r="A1547" s="4" t="s">
        <v>4752</v>
      </c>
      <c r="B1547" s="4" t="s">
        <v>101</v>
      </c>
      <c r="C1547" s="10">
        <v>1.7313603109522398E-2</v>
      </c>
      <c r="D1547" s="10">
        <v>0.56288195559285503</v>
      </c>
      <c r="E1547" s="10">
        <v>6.4774335082880804E-3</v>
      </c>
      <c r="F1547" s="11">
        <v>0.97550566195950905</v>
      </c>
      <c r="G1547" s="11">
        <v>0.99177593591088098</v>
      </c>
      <c r="H1547" s="4" t="b">
        <v>1</v>
      </c>
    </row>
    <row r="1548" spans="1:8" x14ac:dyDescent="0.2">
      <c r="A1548" s="4" t="s">
        <v>4753</v>
      </c>
      <c r="B1548" s="4" t="s">
        <v>101</v>
      </c>
      <c r="C1548" s="10">
        <v>7.5957667582198005E-2</v>
      </c>
      <c r="D1548" s="10">
        <v>0.56687270442425597</v>
      </c>
      <c r="E1548" s="10">
        <v>2.84175822961849E-2</v>
      </c>
      <c r="F1548" s="11">
        <v>0.893605226358692</v>
      </c>
      <c r="G1548" s="11">
        <v>0.99177593591088098</v>
      </c>
      <c r="H1548" s="4" t="b">
        <v>1</v>
      </c>
    </row>
    <row r="1549" spans="1:8" x14ac:dyDescent="0.2">
      <c r="A1549" s="4" t="s">
        <v>123</v>
      </c>
      <c r="B1549" s="4" t="s">
        <v>101</v>
      </c>
      <c r="C1549" s="10">
        <v>-0.19933084889341199</v>
      </c>
      <c r="D1549" s="10">
        <v>0.42143866674852598</v>
      </c>
      <c r="E1549" s="10">
        <v>-7.4574443672418805E-2</v>
      </c>
      <c r="F1549" s="11">
        <v>0.63654409010763202</v>
      </c>
      <c r="G1549" s="11">
        <v>0.99177593591088098</v>
      </c>
      <c r="H1549" s="4" t="b">
        <v>1</v>
      </c>
    </row>
    <row r="1550" spans="1:8" x14ac:dyDescent="0.2">
      <c r="A1550" s="4" t="s">
        <v>4754</v>
      </c>
      <c r="B1550" s="4" t="s">
        <v>101</v>
      </c>
      <c r="C1550" s="10">
        <v>-0.125128473755652</v>
      </c>
      <c r="D1550" s="10">
        <v>0.54429150532321402</v>
      </c>
      <c r="E1550" s="10">
        <v>-4.68135583112698E-2</v>
      </c>
      <c r="F1550" s="11">
        <v>0.818460143520091</v>
      </c>
      <c r="G1550" s="11">
        <v>0.99177593591088098</v>
      </c>
      <c r="H1550" s="4" t="b">
        <v>1</v>
      </c>
    </row>
    <row r="1551" spans="1:8" x14ac:dyDescent="0.2">
      <c r="A1551" s="4" t="s">
        <v>4755</v>
      </c>
      <c r="B1551" s="4" t="s">
        <v>101</v>
      </c>
      <c r="C1551" s="10">
        <v>0.119542693467698</v>
      </c>
      <c r="D1551" s="10">
        <v>0.57387528546708</v>
      </c>
      <c r="E1551" s="10">
        <v>4.4723784150556202E-2</v>
      </c>
      <c r="F1551" s="11">
        <v>0.83532235226950602</v>
      </c>
      <c r="G1551" s="11">
        <v>0.99177593591088098</v>
      </c>
      <c r="H1551" s="4" t="b">
        <v>1</v>
      </c>
    </row>
    <row r="1552" spans="1:8" x14ac:dyDescent="0.2">
      <c r="A1552" s="4" t="s">
        <v>4756</v>
      </c>
      <c r="B1552" s="4" t="s">
        <v>101</v>
      </c>
      <c r="C1552" s="10">
        <v>8.6513702952312796E-2</v>
      </c>
      <c r="D1552" s="10">
        <v>0.61357033566863195</v>
      </c>
      <c r="E1552" s="10">
        <v>3.2366847898989998E-2</v>
      </c>
      <c r="F1552" s="11">
        <v>0.88824760386385804</v>
      </c>
      <c r="G1552" s="11">
        <v>0.99177593591088098</v>
      </c>
      <c r="H1552" s="4" t="b">
        <v>1</v>
      </c>
    </row>
    <row r="1553" spans="1:8" x14ac:dyDescent="0.2">
      <c r="A1553" s="4" t="s">
        <v>134</v>
      </c>
      <c r="B1553" s="4" t="s">
        <v>101</v>
      </c>
      <c r="C1553" s="10">
        <v>9.8519237921343303E-2</v>
      </c>
      <c r="D1553" s="10">
        <v>0.64081339164835904</v>
      </c>
      <c r="E1553" s="10">
        <v>3.6858406010920601E-2</v>
      </c>
      <c r="F1553" s="11">
        <v>0.878627598212534</v>
      </c>
      <c r="G1553" s="11">
        <v>0.99177593591088098</v>
      </c>
      <c r="H1553" s="4" t="b">
        <v>1</v>
      </c>
    </row>
    <row r="1554" spans="1:8" x14ac:dyDescent="0.2">
      <c r="A1554" s="4" t="s">
        <v>4757</v>
      </c>
      <c r="B1554" s="4" t="s">
        <v>101</v>
      </c>
      <c r="C1554" s="10">
        <v>-0.22843629857311801</v>
      </c>
      <c r="D1554" s="10">
        <v>0.37160080267410001</v>
      </c>
      <c r="E1554" s="10">
        <v>-8.5463489345726895E-2</v>
      </c>
      <c r="F1554" s="11">
        <v>0.53913329296192003</v>
      </c>
      <c r="G1554" s="11">
        <v>0.99177593591088098</v>
      </c>
      <c r="H1554" s="4" t="b">
        <v>1</v>
      </c>
    </row>
    <row r="1555" spans="1:8" x14ac:dyDescent="0.2">
      <c r="A1555" s="4" t="s">
        <v>4758</v>
      </c>
      <c r="B1555" s="4" t="s">
        <v>101</v>
      </c>
      <c r="C1555" s="10">
        <v>0.151304200549918</v>
      </c>
      <c r="D1555" s="10">
        <v>0.44956025539876898</v>
      </c>
      <c r="E1555" s="10">
        <v>5.6606524499094403E-2</v>
      </c>
      <c r="F1555" s="11">
        <v>0.73670219217860999</v>
      </c>
      <c r="G1555" s="11">
        <v>0.99177593591088098</v>
      </c>
      <c r="H1555" s="4" t="b">
        <v>1</v>
      </c>
    </row>
    <row r="1556" spans="1:8" x14ac:dyDescent="0.2">
      <c r="A1556" s="4" t="s">
        <v>126</v>
      </c>
      <c r="B1556" s="4" t="s">
        <v>101</v>
      </c>
      <c r="C1556" s="10">
        <v>-0.41321553913235598</v>
      </c>
      <c r="D1556" s="10">
        <v>0.59745239629262703</v>
      </c>
      <c r="E1556" s="10">
        <v>-0.15459382789300199</v>
      </c>
      <c r="F1556" s="11">
        <v>0.49074148189816902</v>
      </c>
      <c r="G1556" s="11">
        <v>0.99177593591088098</v>
      </c>
      <c r="H1556" s="4" t="b">
        <v>1</v>
      </c>
    </row>
    <row r="1557" spans="1:8" x14ac:dyDescent="0.2">
      <c r="A1557" s="4" t="s">
        <v>131</v>
      </c>
      <c r="B1557" s="4" t="s">
        <v>101</v>
      </c>
      <c r="C1557" s="10">
        <v>0.26396726242644403</v>
      </c>
      <c r="D1557" s="10">
        <v>0.64131324029606496</v>
      </c>
      <c r="E1557" s="10">
        <v>9.8756473734327596E-2</v>
      </c>
      <c r="F1557" s="11">
        <v>0.683004194241429</v>
      </c>
      <c r="G1557" s="11">
        <v>0.99177593591088098</v>
      </c>
      <c r="H1557" s="4" t="b">
        <v>1</v>
      </c>
    </row>
    <row r="1558" spans="1:8" x14ac:dyDescent="0.2">
      <c r="A1558" s="4" t="s">
        <v>4759</v>
      </c>
      <c r="B1558" s="4" t="s">
        <v>101</v>
      </c>
      <c r="C1558" s="10">
        <v>-6.4716651497657898E-3</v>
      </c>
      <c r="D1558" s="10">
        <v>0.62520376385748</v>
      </c>
      <c r="E1558" s="10">
        <v>-2.4212049005823302E-3</v>
      </c>
      <c r="F1558" s="11">
        <v>0.99177593591088098</v>
      </c>
      <c r="G1558" s="11">
        <v>0.99177593591088098</v>
      </c>
      <c r="H1558" s="4" t="b">
        <v>1</v>
      </c>
    </row>
    <row r="1559" spans="1:8" x14ac:dyDescent="0.2">
      <c r="A1559" s="4" t="s">
        <v>129</v>
      </c>
      <c r="B1559" s="4" t="s">
        <v>101</v>
      </c>
      <c r="C1559" s="10">
        <v>4.7523884689977897E-2</v>
      </c>
      <c r="D1559" s="10">
        <v>0.55156537170688402</v>
      </c>
      <c r="E1559" s="10">
        <v>1.7779823251554999E-2</v>
      </c>
      <c r="F1559" s="11">
        <v>0.93143196736105105</v>
      </c>
      <c r="G1559" s="11">
        <v>0.99177593591088098</v>
      </c>
      <c r="H1559" s="4" t="b">
        <v>1</v>
      </c>
    </row>
    <row r="1560" spans="1:8" x14ac:dyDescent="0.2">
      <c r="A1560" s="4" t="s">
        <v>4760</v>
      </c>
      <c r="B1560" s="4" t="s">
        <v>101</v>
      </c>
      <c r="C1560" s="10">
        <v>3.9042078752957399E-2</v>
      </c>
      <c r="D1560" s="10">
        <v>0.58879921721808404</v>
      </c>
      <c r="E1560" s="10">
        <v>1.46065765483869E-2</v>
      </c>
      <c r="F1560" s="11">
        <v>0.94725085965136901</v>
      </c>
      <c r="G1560" s="11">
        <v>0.99177593591088098</v>
      </c>
      <c r="H1560" s="4" t="b">
        <v>1</v>
      </c>
    </row>
    <row r="1561" spans="1:8" x14ac:dyDescent="0.2">
      <c r="A1561" s="4" t="s">
        <v>4761</v>
      </c>
      <c r="B1561" s="4" t="s">
        <v>101</v>
      </c>
      <c r="C1561" s="10">
        <v>-0.41586439965066302</v>
      </c>
      <c r="D1561" s="10">
        <v>0.607901593807185</v>
      </c>
      <c r="E1561" s="10">
        <v>-0.15558483004151599</v>
      </c>
      <c r="F1561" s="11">
        <v>0.49579613825232299</v>
      </c>
      <c r="G1561" s="11">
        <v>0.99177593591088098</v>
      </c>
      <c r="H1561" s="4" t="b">
        <v>1</v>
      </c>
    </row>
    <row r="1562" spans="1:8" x14ac:dyDescent="0.2">
      <c r="A1562" s="4" t="s">
        <v>4762</v>
      </c>
      <c r="B1562" s="4" t="s">
        <v>101</v>
      </c>
      <c r="C1562" s="10">
        <v>0.112473321435416</v>
      </c>
      <c r="D1562" s="10">
        <v>0.54704077811518803</v>
      </c>
      <c r="E1562" s="10">
        <v>4.2078962792760799E-2</v>
      </c>
      <c r="F1562" s="11">
        <v>0.83734545672995597</v>
      </c>
      <c r="G1562" s="11">
        <v>0.99177593591088098</v>
      </c>
      <c r="H1562" s="4" t="b">
        <v>1</v>
      </c>
    </row>
    <row r="1563" spans="1:8" x14ac:dyDescent="0.2">
      <c r="A1563" s="4" t="s">
        <v>4736</v>
      </c>
      <c r="B1563" s="4" t="s">
        <v>53</v>
      </c>
      <c r="C1563" s="10">
        <v>-0.13051400440295499</v>
      </c>
      <c r="D1563" s="10">
        <v>0.48074140322077602</v>
      </c>
      <c r="E1563" s="10">
        <v>-5.5746797899319897E-2</v>
      </c>
      <c r="F1563" s="11">
        <v>0.78651792513815399</v>
      </c>
      <c r="G1563" s="11">
        <v>0.85206108556633298</v>
      </c>
      <c r="H1563" s="4" t="b">
        <v>0</v>
      </c>
    </row>
    <row r="1564" spans="1:8" x14ac:dyDescent="0.2">
      <c r="A1564" s="4" t="s">
        <v>4737</v>
      </c>
      <c r="B1564" s="4" t="s">
        <v>53</v>
      </c>
      <c r="C1564" s="10">
        <v>0.684446428840084</v>
      </c>
      <c r="D1564" s="10">
        <v>0.47624919017552098</v>
      </c>
      <c r="E1564" s="10">
        <v>0.292349444919763</v>
      </c>
      <c r="F1564" s="11">
        <v>0.15305665961940099</v>
      </c>
      <c r="G1564" s="11">
        <v>0.38190700157337398</v>
      </c>
      <c r="H1564" s="4" t="b">
        <v>0</v>
      </c>
    </row>
    <row r="1565" spans="1:8" x14ac:dyDescent="0.2">
      <c r="A1565" s="4" t="s">
        <v>133</v>
      </c>
      <c r="B1565" s="4" t="s">
        <v>53</v>
      </c>
      <c r="C1565" s="10">
        <v>-0.36039835386188901</v>
      </c>
      <c r="D1565" s="10">
        <v>0.48894073993786702</v>
      </c>
      <c r="E1565" s="10">
        <v>-0.153937918676959</v>
      </c>
      <c r="F1565" s="11">
        <v>0.46198027010773801</v>
      </c>
      <c r="G1565" s="11">
        <v>0.64347251907863601</v>
      </c>
      <c r="H1565" s="4" t="b">
        <v>1</v>
      </c>
    </row>
    <row r="1566" spans="1:8" x14ac:dyDescent="0.2">
      <c r="A1566" s="4" t="s">
        <v>128</v>
      </c>
      <c r="B1566" s="4" t="s">
        <v>53</v>
      </c>
      <c r="C1566" s="10">
        <v>4.6826337945515403E-3</v>
      </c>
      <c r="D1566" s="10">
        <v>0.50013848570334396</v>
      </c>
      <c r="E1566" s="10">
        <v>2.0001059731141E-3</v>
      </c>
      <c r="F1566" s="11">
        <v>0.99255566976984999</v>
      </c>
      <c r="G1566" s="11">
        <v>0.99255566976984999</v>
      </c>
      <c r="H1566" s="4" t="b">
        <v>1</v>
      </c>
    </row>
    <row r="1567" spans="1:8" x14ac:dyDescent="0.2">
      <c r="A1567" s="4" t="s">
        <v>4738</v>
      </c>
      <c r="B1567" s="4" t="s">
        <v>53</v>
      </c>
      <c r="C1567" s="10">
        <v>-1.2698733203828301</v>
      </c>
      <c r="D1567" s="10">
        <v>0.50486699278305402</v>
      </c>
      <c r="E1567" s="10">
        <v>-0.54240440842313897</v>
      </c>
      <c r="F1567" s="11">
        <v>1.49618038474865E-2</v>
      </c>
      <c r="G1567" s="11">
        <v>0.14255922519029701</v>
      </c>
      <c r="H1567" s="4" t="b">
        <v>1</v>
      </c>
    </row>
    <row r="1568" spans="1:8" x14ac:dyDescent="0.2">
      <c r="A1568" s="4" t="s">
        <v>4739</v>
      </c>
      <c r="B1568" s="4" t="s">
        <v>53</v>
      </c>
      <c r="C1568" s="10">
        <v>0.21849212454640399</v>
      </c>
      <c r="D1568" s="10">
        <v>0.49324825108571402</v>
      </c>
      <c r="E1568" s="10">
        <v>9.3325129095538306E-2</v>
      </c>
      <c r="F1568" s="11">
        <v>0.65895685036067897</v>
      </c>
      <c r="G1568" s="11">
        <v>0.85206108556633298</v>
      </c>
      <c r="H1568" s="4" t="b">
        <v>0</v>
      </c>
    </row>
    <row r="1569" spans="1:8" x14ac:dyDescent="0.2">
      <c r="A1569" s="4" t="s">
        <v>4740</v>
      </c>
      <c r="B1569" s="4" t="s">
        <v>53</v>
      </c>
      <c r="C1569" s="10">
        <v>-5.5943434778200997E-2</v>
      </c>
      <c r="D1569" s="10">
        <v>0.487227963199859</v>
      </c>
      <c r="E1569" s="10">
        <v>-2.38952698343806E-2</v>
      </c>
      <c r="F1569" s="11">
        <v>0.90865472125876801</v>
      </c>
      <c r="G1569" s="11">
        <v>0.93256668760768302</v>
      </c>
      <c r="H1569" s="4" t="b">
        <v>1</v>
      </c>
    </row>
    <row r="1570" spans="1:8" x14ac:dyDescent="0.2">
      <c r="A1570" s="4" t="s">
        <v>125</v>
      </c>
      <c r="B1570" s="4" t="s">
        <v>53</v>
      </c>
      <c r="C1570" s="10">
        <v>-0.18114039822285599</v>
      </c>
      <c r="D1570" s="10">
        <v>0.50980942729101997</v>
      </c>
      <c r="E1570" s="10">
        <v>-7.7370985721615396E-2</v>
      </c>
      <c r="F1570" s="11">
        <v>0.72443076377367599</v>
      </c>
      <c r="G1570" s="11">
        <v>0.85206108556633298</v>
      </c>
      <c r="H1570" s="4" t="b">
        <v>1</v>
      </c>
    </row>
    <row r="1571" spans="1:8" x14ac:dyDescent="0.2">
      <c r="A1571" s="4" t="s">
        <v>4741</v>
      </c>
      <c r="B1571" s="4" t="s">
        <v>53</v>
      </c>
      <c r="C1571" s="10">
        <v>0.81048720016679998</v>
      </c>
      <c r="D1571" s="10">
        <v>0.55478427831194099</v>
      </c>
      <c r="E1571" s="10">
        <v>0.34618557873825501</v>
      </c>
      <c r="F1571" s="11">
        <v>0.145436512890636</v>
      </c>
      <c r="G1571" s="11">
        <v>0.38190700157337398</v>
      </c>
      <c r="H1571" s="4" t="b">
        <v>1</v>
      </c>
    </row>
    <row r="1572" spans="1:8" x14ac:dyDescent="0.2">
      <c r="A1572" s="4" t="s">
        <v>4742</v>
      </c>
      <c r="B1572" s="4" t="s">
        <v>53</v>
      </c>
      <c r="C1572" s="10">
        <v>0.44923002735935302</v>
      </c>
      <c r="D1572" s="10">
        <v>0.496753380527795</v>
      </c>
      <c r="E1572" s="10">
        <v>0.19188083041409501</v>
      </c>
      <c r="F1572" s="11">
        <v>0.36846857704145902</v>
      </c>
      <c r="G1572" s="11">
        <v>0.62479454367899601</v>
      </c>
      <c r="H1572" s="4" t="b">
        <v>1</v>
      </c>
    </row>
    <row r="1573" spans="1:8" x14ac:dyDescent="0.2">
      <c r="A1573" s="4" t="s">
        <v>4743</v>
      </c>
      <c r="B1573" s="4" t="s">
        <v>53</v>
      </c>
      <c r="C1573" s="10">
        <v>-0.884199841089926</v>
      </c>
      <c r="D1573" s="10">
        <v>0.49003120338092998</v>
      </c>
      <c r="E1573" s="10">
        <v>-0.37767065740827799</v>
      </c>
      <c r="F1573" s="11">
        <v>7.3985722628168396E-2</v>
      </c>
      <c r="G1573" s="11">
        <v>0.269010107400526</v>
      </c>
      <c r="H1573" s="4" t="b">
        <v>1</v>
      </c>
    </row>
    <row r="1574" spans="1:8" x14ac:dyDescent="0.2">
      <c r="A1574" s="4" t="s">
        <v>4744</v>
      </c>
      <c r="B1574" s="4" t="s">
        <v>53</v>
      </c>
      <c r="C1574" s="10">
        <v>0.35214431803491097</v>
      </c>
      <c r="D1574" s="10">
        <v>0.47577351198141898</v>
      </c>
      <c r="E1574" s="10">
        <v>0.150412350143488</v>
      </c>
      <c r="F1574" s="11">
        <v>0.460465637095196</v>
      </c>
      <c r="G1574" s="11">
        <v>0.64347251907863601</v>
      </c>
      <c r="H1574" s="4" t="b">
        <v>0</v>
      </c>
    </row>
    <row r="1575" spans="1:8" x14ac:dyDescent="0.2">
      <c r="A1575" s="4" t="s">
        <v>4745</v>
      </c>
      <c r="B1575" s="4" t="s">
        <v>53</v>
      </c>
      <c r="C1575" s="10">
        <v>0.74737989448087605</v>
      </c>
      <c r="D1575" s="10">
        <v>0.456197073891358</v>
      </c>
      <c r="E1575" s="10">
        <v>0.31923038544587901</v>
      </c>
      <c r="F1575" s="11">
        <v>0.10318014171602601</v>
      </c>
      <c r="G1575" s="11">
        <v>0.309540425148078</v>
      </c>
      <c r="H1575" s="4" t="b">
        <v>0</v>
      </c>
    </row>
    <row r="1576" spans="1:8" x14ac:dyDescent="0.2">
      <c r="A1576" s="4" t="s">
        <v>4746</v>
      </c>
      <c r="B1576" s="4" t="s">
        <v>53</v>
      </c>
      <c r="C1576" s="10">
        <v>0.148592574051435</v>
      </c>
      <c r="D1576" s="10">
        <v>0.45994961439896898</v>
      </c>
      <c r="E1576" s="10">
        <v>6.3468746000697601E-2</v>
      </c>
      <c r="F1576" s="11">
        <v>0.74706180476988704</v>
      </c>
      <c r="G1576" s="11">
        <v>0.85206108556633298</v>
      </c>
      <c r="H1576" s="4" t="b">
        <v>0</v>
      </c>
    </row>
    <row r="1577" spans="1:8" x14ac:dyDescent="0.2">
      <c r="A1577" s="4" t="s">
        <v>4747</v>
      </c>
      <c r="B1577" s="4" t="s">
        <v>53</v>
      </c>
      <c r="C1577" s="10">
        <v>-0.54701783021431105</v>
      </c>
      <c r="D1577" s="10">
        <v>0.48718331530322201</v>
      </c>
      <c r="E1577" s="10">
        <v>-0.23364919778364601</v>
      </c>
      <c r="F1577" s="11">
        <v>0.26349338577453901</v>
      </c>
      <c r="G1577" s="11">
        <v>0.51789614382624205</v>
      </c>
      <c r="H1577" s="4" t="b">
        <v>1</v>
      </c>
    </row>
    <row r="1578" spans="1:8" x14ac:dyDescent="0.2">
      <c r="A1578" s="4" t="s">
        <v>130</v>
      </c>
      <c r="B1578" s="4" t="s">
        <v>53</v>
      </c>
      <c r="C1578" s="10">
        <v>0.41895348036701702</v>
      </c>
      <c r="D1578" s="10">
        <v>0.50836561628439803</v>
      </c>
      <c r="E1578" s="10">
        <v>0.178948727426434</v>
      </c>
      <c r="F1578" s="11">
        <v>0.41501516669674599</v>
      </c>
      <c r="G1578" s="11">
        <v>0.64347251907863601</v>
      </c>
      <c r="H1578" s="4" t="b">
        <v>1</v>
      </c>
    </row>
    <row r="1579" spans="1:8" x14ac:dyDescent="0.2">
      <c r="A1579" s="4" t="s">
        <v>127</v>
      </c>
      <c r="B1579" s="4" t="s">
        <v>53</v>
      </c>
      <c r="C1579" s="10">
        <v>0.48223888827721201</v>
      </c>
      <c r="D1579" s="10">
        <v>0.51043751628314704</v>
      </c>
      <c r="E1579" s="10">
        <v>0.20597999400111699</v>
      </c>
      <c r="F1579" s="11">
        <v>0.348080066479521</v>
      </c>
      <c r="G1579" s="11">
        <v>0.61705102694096903</v>
      </c>
      <c r="H1579" s="4" t="b">
        <v>1</v>
      </c>
    </row>
    <row r="1580" spans="1:8" x14ac:dyDescent="0.2">
      <c r="A1580" s="4" t="s">
        <v>4748</v>
      </c>
      <c r="B1580" s="4" t="s">
        <v>53</v>
      </c>
      <c r="C1580" s="10">
        <v>0.55601795559447798</v>
      </c>
      <c r="D1580" s="10">
        <v>0.49566196440171401</v>
      </c>
      <c r="E1580" s="10">
        <v>0.237493445555614</v>
      </c>
      <c r="F1580" s="11">
        <v>0.26558776606473899</v>
      </c>
      <c r="G1580" s="11">
        <v>0.51789614382624205</v>
      </c>
      <c r="H1580" s="4" t="b">
        <v>0</v>
      </c>
    </row>
    <row r="1581" spans="1:8" x14ac:dyDescent="0.2">
      <c r="A1581" s="4" t="s">
        <v>4749</v>
      </c>
      <c r="B1581" s="4" t="s">
        <v>53</v>
      </c>
      <c r="C1581" s="10">
        <v>0.29646611301988102</v>
      </c>
      <c r="D1581" s="10">
        <v>0.48910345226791302</v>
      </c>
      <c r="E1581" s="10">
        <v>0.12663036861155499</v>
      </c>
      <c r="F1581" s="11">
        <v>0.54583638085338904</v>
      </c>
      <c r="G1581" s="11">
        <v>0.73405582252697199</v>
      </c>
      <c r="H1581" s="4" t="b">
        <v>1</v>
      </c>
    </row>
    <row r="1582" spans="1:8" x14ac:dyDescent="0.2">
      <c r="A1582" s="4" t="s">
        <v>4750</v>
      </c>
      <c r="B1582" s="4" t="s">
        <v>53</v>
      </c>
      <c r="C1582" s="10">
        <v>1.21678085985398</v>
      </c>
      <c r="D1582" s="10">
        <v>0.50217025193817399</v>
      </c>
      <c r="E1582" s="10">
        <v>0.51972688289153801</v>
      </c>
      <c r="F1582" s="11">
        <v>1.82768237423457E-2</v>
      </c>
      <c r="G1582" s="11">
        <v>0.14255922519029701</v>
      </c>
      <c r="H1582" s="4" t="b">
        <v>0</v>
      </c>
    </row>
    <row r="1583" spans="1:8" x14ac:dyDescent="0.2">
      <c r="A1583" s="4" t="s">
        <v>124</v>
      </c>
      <c r="B1583" s="4" t="s">
        <v>53</v>
      </c>
      <c r="C1583" s="10">
        <v>-1.2220090720954799</v>
      </c>
      <c r="D1583" s="10">
        <v>0.53575092692334203</v>
      </c>
      <c r="E1583" s="10">
        <v>-0.52196002325478896</v>
      </c>
      <c r="F1583" s="11">
        <v>2.4107131938427801E-2</v>
      </c>
      <c r="G1583" s="11">
        <v>0.15669635759978101</v>
      </c>
      <c r="H1583" s="4" t="b">
        <v>1</v>
      </c>
    </row>
    <row r="1584" spans="1:8" x14ac:dyDescent="0.2">
      <c r="A1584" s="4" t="s">
        <v>4751</v>
      </c>
      <c r="B1584" s="4" t="s">
        <v>53</v>
      </c>
      <c r="C1584" s="10">
        <v>0.924011379706138</v>
      </c>
      <c r="D1584" s="10">
        <v>0.46079533418620799</v>
      </c>
      <c r="E1584" s="10">
        <v>0.39467546702584699</v>
      </c>
      <c r="F1584" s="11">
        <v>4.6277261269289702E-2</v>
      </c>
      <c r="G1584" s="11">
        <v>0.243472291290558</v>
      </c>
      <c r="H1584" s="4" t="b">
        <v>0</v>
      </c>
    </row>
    <row r="1585" spans="1:8" x14ac:dyDescent="0.2">
      <c r="A1585" s="4" t="s">
        <v>132</v>
      </c>
      <c r="B1585" s="4" t="s">
        <v>53</v>
      </c>
      <c r="C1585" s="10">
        <v>-1.29463767427839</v>
      </c>
      <c r="D1585" s="10">
        <v>0.50123900826006296</v>
      </c>
      <c r="E1585" s="10">
        <v>-0.55298207354067397</v>
      </c>
      <c r="F1585" s="11">
        <v>1.1148351101770201E-2</v>
      </c>
      <c r="G1585" s="11">
        <v>0.14255922519029701</v>
      </c>
      <c r="H1585" s="4" t="b">
        <v>0</v>
      </c>
    </row>
    <row r="1586" spans="1:8" x14ac:dyDescent="0.2">
      <c r="A1586" s="4" t="s">
        <v>4752</v>
      </c>
      <c r="B1586" s="4" t="s">
        <v>53</v>
      </c>
      <c r="C1586" s="10">
        <v>0.14089409417807</v>
      </c>
      <c r="D1586" s="10">
        <v>0.47643315026458499</v>
      </c>
      <c r="E1586" s="10">
        <v>6.0180473576633003E-2</v>
      </c>
      <c r="F1586" s="11">
        <v>0.76787683207958501</v>
      </c>
      <c r="G1586" s="11">
        <v>0.85206108556633298</v>
      </c>
      <c r="H1586" s="4" t="b">
        <v>0</v>
      </c>
    </row>
    <row r="1587" spans="1:8" x14ac:dyDescent="0.2">
      <c r="A1587" s="4" t="s">
        <v>4753</v>
      </c>
      <c r="B1587" s="4" t="s">
        <v>53</v>
      </c>
      <c r="C1587" s="10">
        <v>0.39529835428487398</v>
      </c>
      <c r="D1587" s="10">
        <v>0.47345440493228802</v>
      </c>
      <c r="E1587" s="10">
        <v>0.168844849769652</v>
      </c>
      <c r="F1587" s="11">
        <v>0.405224889806301</v>
      </c>
      <c r="G1587" s="11">
        <v>0.64347251907863601</v>
      </c>
      <c r="H1587" s="4" t="b">
        <v>0</v>
      </c>
    </row>
    <row r="1588" spans="1:8" x14ac:dyDescent="0.2">
      <c r="A1588" s="4" t="s">
        <v>123</v>
      </c>
      <c r="B1588" s="4" t="s">
        <v>53</v>
      </c>
      <c r="C1588" s="10">
        <v>-1.8902540409272299</v>
      </c>
      <c r="D1588" s="10">
        <v>0.51559342115811702</v>
      </c>
      <c r="E1588" s="10">
        <v>-0.807389294964865</v>
      </c>
      <c r="F1588" s="11">
        <v>2.8710103129546302E-4</v>
      </c>
      <c r="G1588" s="11">
        <v>1.11969402205231E-2</v>
      </c>
      <c r="H1588" s="4" t="b">
        <v>1</v>
      </c>
    </row>
    <row r="1589" spans="1:8" x14ac:dyDescent="0.2">
      <c r="A1589" s="4" t="s">
        <v>4754</v>
      </c>
      <c r="B1589" s="4" t="s">
        <v>53</v>
      </c>
      <c r="C1589" s="10">
        <v>-0.19435912571351799</v>
      </c>
      <c r="D1589" s="10">
        <v>0.46820955251220198</v>
      </c>
      <c r="E1589" s="10">
        <v>-8.3017136364829006E-2</v>
      </c>
      <c r="F1589" s="11">
        <v>0.67859961982650896</v>
      </c>
      <c r="G1589" s="11">
        <v>0.85206108556633298</v>
      </c>
      <c r="H1589" s="4" t="b">
        <v>1</v>
      </c>
    </row>
    <row r="1590" spans="1:8" x14ac:dyDescent="0.2">
      <c r="A1590" s="4" t="s">
        <v>4755</v>
      </c>
      <c r="B1590" s="4" t="s">
        <v>53</v>
      </c>
      <c r="C1590" s="10">
        <v>0.93165939792958496</v>
      </c>
      <c r="D1590" s="10">
        <v>0.47699771098337301</v>
      </c>
      <c r="E1590" s="10">
        <v>0.39794218562959599</v>
      </c>
      <c r="F1590" s="11">
        <v>5.2998042412727098E-2</v>
      </c>
      <c r="G1590" s="11">
        <v>0.243472291290558</v>
      </c>
      <c r="H1590" s="4" t="b">
        <v>0</v>
      </c>
    </row>
    <row r="1591" spans="1:8" x14ac:dyDescent="0.2">
      <c r="A1591" s="4" t="s">
        <v>4756</v>
      </c>
      <c r="B1591" s="4" t="s">
        <v>53</v>
      </c>
      <c r="C1591" s="10">
        <v>0.63936065274254605</v>
      </c>
      <c r="D1591" s="10">
        <v>0.49460095418060601</v>
      </c>
      <c r="E1591" s="10">
        <v>0.27309183605440701</v>
      </c>
      <c r="F1591" s="11">
        <v>0.200090062663318</v>
      </c>
      <c r="G1591" s="11">
        <v>0.43352846910385501</v>
      </c>
      <c r="H1591" s="4" t="b">
        <v>1</v>
      </c>
    </row>
    <row r="1592" spans="1:8" x14ac:dyDescent="0.2">
      <c r="A1592" s="4" t="s">
        <v>134</v>
      </c>
      <c r="B1592" s="4" t="s">
        <v>53</v>
      </c>
      <c r="C1592" s="10">
        <v>0.92761689422996796</v>
      </c>
      <c r="D1592" s="10">
        <v>0.508292377953798</v>
      </c>
      <c r="E1592" s="10">
        <v>0.39621550014645002</v>
      </c>
      <c r="F1592" s="11">
        <v>7.5874645677071403E-2</v>
      </c>
      <c r="G1592" s="11">
        <v>0.269010107400526</v>
      </c>
      <c r="H1592" s="4" t="b">
        <v>1</v>
      </c>
    </row>
    <row r="1593" spans="1:8" x14ac:dyDescent="0.2">
      <c r="A1593" s="4" t="s">
        <v>4757</v>
      </c>
      <c r="B1593" s="4" t="s">
        <v>53</v>
      </c>
      <c r="C1593" s="10">
        <v>0.66657505807677497</v>
      </c>
      <c r="D1593" s="10">
        <v>0.46961418362142698</v>
      </c>
      <c r="E1593" s="10">
        <v>0.284715998235757</v>
      </c>
      <c r="F1593" s="11">
        <v>0.15667979551728201</v>
      </c>
      <c r="G1593" s="11">
        <v>0.38190700157337398</v>
      </c>
      <c r="H1593" s="4" t="b">
        <v>1</v>
      </c>
    </row>
    <row r="1594" spans="1:8" x14ac:dyDescent="0.2">
      <c r="A1594" s="4" t="s">
        <v>4758</v>
      </c>
      <c r="B1594" s="4" t="s">
        <v>53</v>
      </c>
      <c r="C1594" s="10">
        <v>0.89023847157158897</v>
      </c>
      <c r="D1594" s="10">
        <v>0.46424541239164802</v>
      </c>
      <c r="E1594" s="10">
        <v>0.380249953895194</v>
      </c>
      <c r="F1594" s="11">
        <v>5.6185913374744198E-2</v>
      </c>
      <c r="G1594" s="11">
        <v>0.243472291290558</v>
      </c>
      <c r="H1594" s="4" t="b">
        <v>0</v>
      </c>
    </row>
    <row r="1595" spans="1:8" x14ac:dyDescent="0.2">
      <c r="A1595" s="4" t="s">
        <v>126</v>
      </c>
      <c r="B1595" s="4" t="s">
        <v>53</v>
      </c>
      <c r="C1595" s="10">
        <v>-1.7202171938744</v>
      </c>
      <c r="D1595" s="10">
        <v>0.51457992227831595</v>
      </c>
      <c r="E1595" s="10">
        <v>-0.73476099893292501</v>
      </c>
      <c r="F1595" s="11">
        <v>1.1599473909788399E-3</v>
      </c>
      <c r="G1595" s="11">
        <v>2.26189741240874E-2</v>
      </c>
      <c r="H1595" s="4" t="b">
        <v>0</v>
      </c>
    </row>
    <row r="1596" spans="1:8" x14ac:dyDescent="0.2">
      <c r="A1596" s="4" t="s">
        <v>131</v>
      </c>
      <c r="B1596" s="4" t="s">
        <v>53</v>
      </c>
      <c r="C1596" s="10">
        <v>-0.71954354837579404</v>
      </c>
      <c r="D1596" s="10">
        <v>0.51036111903605397</v>
      </c>
      <c r="E1596" s="10">
        <v>-0.30734057202949999</v>
      </c>
      <c r="F1596" s="11">
        <v>0.16692870564811299</v>
      </c>
      <c r="G1596" s="11">
        <v>0.382954089428024</v>
      </c>
      <c r="H1596" s="4" t="b">
        <v>1</v>
      </c>
    </row>
    <row r="1597" spans="1:8" x14ac:dyDescent="0.2">
      <c r="A1597" s="4" t="s">
        <v>4759</v>
      </c>
      <c r="B1597" s="4" t="s">
        <v>53</v>
      </c>
      <c r="C1597" s="10">
        <v>0.39850951098968701</v>
      </c>
      <c r="D1597" s="10">
        <v>0.50138196513716204</v>
      </c>
      <c r="E1597" s="10">
        <v>0.17021643977384401</v>
      </c>
      <c r="F1597" s="11">
        <v>0.42990271769407901</v>
      </c>
      <c r="G1597" s="11">
        <v>0.64347251907863601</v>
      </c>
      <c r="H1597" s="4" t="b">
        <v>1</v>
      </c>
    </row>
    <row r="1598" spans="1:8" x14ac:dyDescent="0.2">
      <c r="A1598" s="4" t="s">
        <v>129</v>
      </c>
      <c r="B1598" s="4" t="s">
        <v>53</v>
      </c>
      <c r="C1598" s="10">
        <v>0.14797037109949401</v>
      </c>
      <c r="D1598" s="10">
        <v>0.50950724955746096</v>
      </c>
      <c r="E1598" s="10">
        <v>6.3202982779555994E-2</v>
      </c>
      <c r="F1598" s="11">
        <v>0.77182487399593902</v>
      </c>
      <c r="G1598" s="11">
        <v>0.85206108556633298</v>
      </c>
      <c r="H1598" s="4" t="b">
        <v>1</v>
      </c>
    </row>
    <row r="1599" spans="1:8" x14ac:dyDescent="0.2">
      <c r="A1599" s="4" t="s">
        <v>4760</v>
      </c>
      <c r="B1599" s="4" t="s">
        <v>53</v>
      </c>
      <c r="C1599" s="10">
        <v>-5.5572871416291497E-2</v>
      </c>
      <c r="D1599" s="10">
        <v>0.48141881291432997</v>
      </c>
      <c r="E1599" s="10">
        <v>-2.3736990108463401E-2</v>
      </c>
      <c r="F1599" s="11">
        <v>0.90830657015305605</v>
      </c>
      <c r="G1599" s="11">
        <v>0.93256668760768302</v>
      </c>
      <c r="H1599" s="4" t="b">
        <v>0</v>
      </c>
    </row>
    <row r="1600" spans="1:8" x14ac:dyDescent="0.2">
      <c r="A1600" s="4" t="s">
        <v>4761</v>
      </c>
      <c r="B1600" s="4" t="s">
        <v>53</v>
      </c>
      <c r="C1600" s="10">
        <v>0.86393563226090397</v>
      </c>
      <c r="D1600" s="10">
        <v>0.495870528091097</v>
      </c>
      <c r="E1600" s="10">
        <v>0.36901515136240298</v>
      </c>
      <c r="F1600" s="11">
        <v>8.5122949281336194E-2</v>
      </c>
      <c r="G1600" s="11">
        <v>0.27664958516434301</v>
      </c>
      <c r="H1600" s="4" t="b">
        <v>1</v>
      </c>
    </row>
    <row r="1601" spans="1:8" x14ac:dyDescent="0.2">
      <c r="A1601" s="4" t="s">
        <v>4762</v>
      </c>
      <c r="B1601" s="4" t="s">
        <v>53</v>
      </c>
      <c r="C1601" s="10">
        <v>0.46619854116873899</v>
      </c>
      <c r="D1601" s="10">
        <v>0.468170058019518</v>
      </c>
      <c r="E1601" s="10">
        <v>0.199128637377883</v>
      </c>
      <c r="F1601" s="11">
        <v>0.32075973666910301</v>
      </c>
      <c r="G1601" s="11">
        <v>0.59569665381404902</v>
      </c>
      <c r="H1601" s="4" t="b">
        <v>0</v>
      </c>
    </row>
    <row r="1602" spans="1:8" x14ac:dyDescent="0.2">
      <c r="A1602" s="4" t="s">
        <v>4736</v>
      </c>
      <c r="B1602" s="4" t="s">
        <v>73</v>
      </c>
      <c r="C1602" s="10">
        <v>0.111359809330398</v>
      </c>
      <c r="D1602" s="10">
        <v>0.43832370970635498</v>
      </c>
      <c r="E1602" s="10">
        <v>7.2685123850707398E-2</v>
      </c>
      <c r="F1602" s="11">
        <v>0.79991629319751401</v>
      </c>
      <c r="G1602" s="11">
        <v>0.95636789618656504</v>
      </c>
      <c r="H1602" s="4" t="b">
        <v>0</v>
      </c>
    </row>
    <row r="1603" spans="1:8" x14ac:dyDescent="0.2">
      <c r="A1603" s="4" t="s">
        <v>4737</v>
      </c>
      <c r="B1603" s="4" t="s">
        <v>73</v>
      </c>
      <c r="C1603" s="10">
        <v>6.54222725897117E-2</v>
      </c>
      <c r="D1603" s="10">
        <v>0.43214499420395203</v>
      </c>
      <c r="E1603" s="10">
        <v>4.2701455887639399E-2</v>
      </c>
      <c r="F1603" s="11">
        <v>0.87990125235526195</v>
      </c>
      <c r="G1603" s="11">
        <v>0.95636789618656504</v>
      </c>
      <c r="H1603" s="4" t="b">
        <v>0</v>
      </c>
    </row>
    <row r="1604" spans="1:8" x14ac:dyDescent="0.2">
      <c r="A1604" s="4" t="s">
        <v>133</v>
      </c>
      <c r="B1604" s="4" t="s">
        <v>73</v>
      </c>
      <c r="C1604" s="10">
        <v>-0.97725958958866699</v>
      </c>
      <c r="D1604" s="10">
        <v>0.41638256334761697</v>
      </c>
      <c r="E1604" s="10">
        <v>-0.63786239156350599</v>
      </c>
      <c r="F1604" s="11">
        <v>1.9964753585681599E-2</v>
      </c>
      <c r="G1604" s="11">
        <v>0.17949960066283199</v>
      </c>
      <c r="H1604" s="4" t="b">
        <v>0</v>
      </c>
    </row>
    <row r="1605" spans="1:8" x14ac:dyDescent="0.2">
      <c r="A1605" s="4" t="s">
        <v>128</v>
      </c>
      <c r="B1605" s="4" t="s">
        <v>73</v>
      </c>
      <c r="C1605" s="10">
        <v>-0.36488300723688799</v>
      </c>
      <c r="D1605" s="10">
        <v>0.459975707289004</v>
      </c>
      <c r="E1605" s="10">
        <v>-0.23816102713811099</v>
      </c>
      <c r="F1605" s="11">
        <v>0.430229396312099</v>
      </c>
      <c r="G1605" s="11">
        <v>0.95636789618656504</v>
      </c>
      <c r="H1605" s="4" t="b">
        <v>1</v>
      </c>
    </row>
    <row r="1606" spans="1:8" x14ac:dyDescent="0.2">
      <c r="A1606" s="4" t="s">
        <v>4738</v>
      </c>
      <c r="B1606" s="4" t="s">
        <v>73</v>
      </c>
      <c r="C1606" s="10">
        <v>-0.313304610855484</v>
      </c>
      <c r="D1606" s="10">
        <v>0.46772368574919398</v>
      </c>
      <c r="E1606" s="10">
        <v>-0.20449554089540201</v>
      </c>
      <c r="F1606" s="11">
        <v>0.50586161349053704</v>
      </c>
      <c r="G1606" s="11">
        <v>0.95636789618656504</v>
      </c>
      <c r="H1606" s="4" t="b">
        <v>1</v>
      </c>
    </row>
    <row r="1607" spans="1:8" x14ac:dyDescent="0.2">
      <c r="A1607" s="4" t="s">
        <v>4739</v>
      </c>
      <c r="B1607" s="4" t="s">
        <v>73</v>
      </c>
      <c r="C1607" s="10">
        <v>-0.357041470427368</v>
      </c>
      <c r="D1607" s="10">
        <v>0.45335920117952</v>
      </c>
      <c r="E1607" s="10">
        <v>-0.23304281548161601</v>
      </c>
      <c r="F1607" s="11">
        <v>0.43323254456781801</v>
      </c>
      <c r="G1607" s="11">
        <v>0.95636789618656504</v>
      </c>
      <c r="H1607" s="4" t="b">
        <v>0</v>
      </c>
    </row>
    <row r="1608" spans="1:8" x14ac:dyDescent="0.2">
      <c r="A1608" s="4" t="s">
        <v>4740</v>
      </c>
      <c r="B1608" s="4" t="s">
        <v>73</v>
      </c>
      <c r="C1608" s="10">
        <v>-0.78583515169472296</v>
      </c>
      <c r="D1608" s="10">
        <v>0.35524601425689101</v>
      </c>
      <c r="E1608" s="10">
        <v>-0.51291867030503802</v>
      </c>
      <c r="F1608" s="11">
        <v>2.76153231788972E-2</v>
      </c>
      <c r="G1608" s="11">
        <v>0.17949960066283199</v>
      </c>
      <c r="H1608" s="4" t="b">
        <v>0</v>
      </c>
    </row>
    <row r="1609" spans="1:8" x14ac:dyDescent="0.2">
      <c r="A1609" s="4" t="s">
        <v>125</v>
      </c>
      <c r="B1609" s="4" t="s">
        <v>73</v>
      </c>
      <c r="C1609" s="10">
        <v>-4.6266603035271102E-2</v>
      </c>
      <c r="D1609" s="10">
        <v>0.47469258545098297</v>
      </c>
      <c r="E1609" s="10">
        <v>-3.01984512365021E-2</v>
      </c>
      <c r="F1609" s="11">
        <v>0.92289660798749296</v>
      </c>
      <c r="G1609" s="11">
        <v>0.95636789618656504</v>
      </c>
      <c r="H1609" s="4" t="b">
        <v>1</v>
      </c>
    </row>
    <row r="1610" spans="1:8" x14ac:dyDescent="0.2">
      <c r="A1610" s="4" t="s">
        <v>4741</v>
      </c>
      <c r="B1610" s="4" t="s">
        <v>73</v>
      </c>
      <c r="C1610" s="10">
        <v>0.36012235059344999</v>
      </c>
      <c r="D1610" s="10">
        <v>0.41813736456709399</v>
      </c>
      <c r="E1610" s="10">
        <v>0.235053721909953</v>
      </c>
      <c r="F1610" s="11">
        <v>0.39001521514327597</v>
      </c>
      <c r="G1610" s="11">
        <v>0.95636789618656504</v>
      </c>
      <c r="H1610" s="4" t="b">
        <v>1</v>
      </c>
    </row>
    <row r="1611" spans="1:8" x14ac:dyDescent="0.2">
      <c r="A1611" s="4" t="s">
        <v>4742</v>
      </c>
      <c r="B1611" s="4" t="s">
        <v>73</v>
      </c>
      <c r="C1611" s="10">
        <v>5.5977036573096203E-2</v>
      </c>
      <c r="D1611" s="10">
        <v>0.45469809977845999</v>
      </c>
      <c r="E1611" s="10">
        <v>3.6536501459332502E-2</v>
      </c>
      <c r="F1611" s="11">
        <v>0.90232270858910002</v>
      </c>
      <c r="G1611" s="11">
        <v>0.95636789618656504</v>
      </c>
      <c r="H1611" s="4" t="b">
        <v>1</v>
      </c>
    </row>
    <row r="1612" spans="1:8" x14ac:dyDescent="0.2">
      <c r="A1612" s="4" t="s">
        <v>4743</v>
      </c>
      <c r="B1612" s="4" t="s">
        <v>73</v>
      </c>
      <c r="C1612" s="10">
        <v>-0.35914628039059299</v>
      </c>
      <c r="D1612" s="10">
        <v>0.44360487513580299</v>
      </c>
      <c r="E1612" s="10">
        <v>-0.23441663583726399</v>
      </c>
      <c r="F1612" s="11">
        <v>0.41996198962653403</v>
      </c>
      <c r="G1612" s="11">
        <v>0.95636789618656504</v>
      </c>
      <c r="H1612" s="4" t="b">
        <v>1</v>
      </c>
    </row>
    <row r="1613" spans="1:8" x14ac:dyDescent="0.2">
      <c r="A1613" s="4" t="s">
        <v>4744</v>
      </c>
      <c r="B1613" s="4" t="s">
        <v>73</v>
      </c>
      <c r="C1613" s="10">
        <v>-6.7546264163389005E-2</v>
      </c>
      <c r="D1613" s="10">
        <v>0.42987387427928903</v>
      </c>
      <c r="E1613" s="10">
        <v>-4.4087796179697103E-2</v>
      </c>
      <c r="F1613" s="11">
        <v>0.87537172210574299</v>
      </c>
      <c r="G1613" s="11">
        <v>0.95636789618656504</v>
      </c>
      <c r="H1613" s="4" t="b">
        <v>0</v>
      </c>
    </row>
    <row r="1614" spans="1:8" x14ac:dyDescent="0.2">
      <c r="A1614" s="4" t="s">
        <v>4745</v>
      </c>
      <c r="B1614" s="4" t="s">
        <v>73</v>
      </c>
      <c r="C1614" s="10">
        <v>2.39488175718955E-2</v>
      </c>
      <c r="D1614" s="10">
        <v>0.40668889484119602</v>
      </c>
      <c r="E1614" s="10">
        <v>1.5631517167262701E-2</v>
      </c>
      <c r="F1614" s="11">
        <v>0.95310982628562702</v>
      </c>
      <c r="G1614" s="11">
        <v>0.95636789618656504</v>
      </c>
      <c r="H1614" s="4" t="b">
        <v>0</v>
      </c>
    </row>
    <row r="1615" spans="1:8" x14ac:dyDescent="0.2">
      <c r="A1615" s="4" t="s">
        <v>4746</v>
      </c>
      <c r="B1615" s="4" t="s">
        <v>73</v>
      </c>
      <c r="C1615" s="10">
        <v>2.26309340789832E-2</v>
      </c>
      <c r="D1615" s="10">
        <v>0.41300153888401397</v>
      </c>
      <c r="E1615" s="10">
        <v>1.47713277912291E-2</v>
      </c>
      <c r="F1615" s="11">
        <v>0.95636789618656504</v>
      </c>
      <c r="G1615" s="11">
        <v>0.95636789618656504</v>
      </c>
      <c r="H1615" s="4" t="b">
        <v>0</v>
      </c>
    </row>
    <row r="1616" spans="1:8" x14ac:dyDescent="0.2">
      <c r="A1616" s="4" t="s">
        <v>4747</v>
      </c>
      <c r="B1616" s="4" t="s">
        <v>73</v>
      </c>
      <c r="C1616" s="10">
        <v>-0.47271074584365902</v>
      </c>
      <c r="D1616" s="10">
        <v>0.43146762714973802</v>
      </c>
      <c r="E1616" s="10">
        <v>-0.30854075014860499</v>
      </c>
      <c r="F1616" s="11">
        <v>0.27519548519911902</v>
      </c>
      <c r="G1616" s="11">
        <v>0.95636789618656504</v>
      </c>
      <c r="H1616" s="4" t="b">
        <v>0</v>
      </c>
    </row>
    <row r="1617" spans="1:8" x14ac:dyDescent="0.2">
      <c r="A1617" s="4" t="s">
        <v>130</v>
      </c>
      <c r="B1617" s="4" t="s">
        <v>73</v>
      </c>
      <c r="C1617" s="10">
        <v>-0.216521609590238</v>
      </c>
      <c r="D1617" s="10">
        <v>0.47377585025441599</v>
      </c>
      <c r="E1617" s="10">
        <v>-0.14132477510559899</v>
      </c>
      <c r="F1617" s="11">
        <v>0.65026384234575496</v>
      </c>
      <c r="G1617" s="11">
        <v>0.95636789618656504</v>
      </c>
      <c r="H1617" s="4" t="b">
        <v>1</v>
      </c>
    </row>
    <row r="1618" spans="1:8" x14ac:dyDescent="0.2">
      <c r="A1618" s="4" t="s">
        <v>127</v>
      </c>
      <c r="B1618" s="4" t="s">
        <v>73</v>
      </c>
      <c r="C1618" s="10">
        <v>-1.1329713723230901</v>
      </c>
      <c r="D1618" s="10">
        <v>0.46495745917411602</v>
      </c>
      <c r="E1618" s="10">
        <v>-0.73949627798195405</v>
      </c>
      <c r="F1618" s="11">
        <v>1.74050275872022E-2</v>
      </c>
      <c r="G1618" s="11">
        <v>0.17949960066283199</v>
      </c>
      <c r="H1618" s="4" t="b">
        <v>0</v>
      </c>
    </row>
    <row r="1619" spans="1:8" x14ac:dyDescent="0.2">
      <c r="A1619" s="4" t="s">
        <v>4748</v>
      </c>
      <c r="B1619" s="4" t="s">
        <v>73</v>
      </c>
      <c r="C1619" s="10">
        <v>0.22027687123861101</v>
      </c>
      <c r="D1619" s="10">
        <v>0.457069665131903</v>
      </c>
      <c r="E1619" s="10">
        <v>0.14377585381743499</v>
      </c>
      <c r="F1619" s="11">
        <v>0.63127599526624101</v>
      </c>
      <c r="G1619" s="11">
        <v>0.95636789618656504</v>
      </c>
      <c r="H1619" s="4" t="b">
        <v>0</v>
      </c>
    </row>
    <row r="1620" spans="1:8" x14ac:dyDescent="0.2">
      <c r="A1620" s="4" t="s">
        <v>4749</v>
      </c>
      <c r="B1620" s="4" t="s">
        <v>73</v>
      </c>
      <c r="C1620" s="10">
        <v>-0.29427890614594299</v>
      </c>
      <c r="D1620" s="10">
        <v>0.44686620507900998</v>
      </c>
      <c r="E1620" s="10">
        <v>-0.192077364971114</v>
      </c>
      <c r="F1620" s="11">
        <v>0.51175182414200104</v>
      </c>
      <c r="G1620" s="11">
        <v>0.95636789618656504</v>
      </c>
      <c r="H1620" s="4" t="b">
        <v>0</v>
      </c>
    </row>
    <row r="1621" spans="1:8" x14ac:dyDescent="0.2">
      <c r="A1621" s="4" t="s">
        <v>4750</v>
      </c>
      <c r="B1621" s="4" t="s">
        <v>73</v>
      </c>
      <c r="C1621" s="10">
        <v>0.21408959926174501</v>
      </c>
      <c r="D1621" s="10">
        <v>0.463512686128704</v>
      </c>
      <c r="E1621" s="10">
        <v>0.13973738937823799</v>
      </c>
      <c r="F1621" s="11">
        <v>0.64575477201937304</v>
      </c>
      <c r="G1621" s="11">
        <v>0.95636789618656504</v>
      </c>
      <c r="H1621" s="4" t="b">
        <v>1</v>
      </c>
    </row>
    <row r="1622" spans="1:8" x14ac:dyDescent="0.2">
      <c r="A1622" s="4" t="s">
        <v>124</v>
      </c>
      <c r="B1622" s="4" t="s">
        <v>73</v>
      </c>
      <c r="C1622" s="10">
        <v>-0.24737421576489799</v>
      </c>
      <c r="D1622" s="10">
        <v>0.44966326987018801</v>
      </c>
      <c r="E1622" s="10">
        <v>-0.161462430821845</v>
      </c>
      <c r="F1622" s="11">
        <v>0.58313113622773405</v>
      </c>
      <c r="G1622" s="11">
        <v>0.95636789618656504</v>
      </c>
      <c r="H1622" s="4" t="b">
        <v>1</v>
      </c>
    </row>
    <row r="1623" spans="1:8" x14ac:dyDescent="0.2">
      <c r="A1623" s="4" t="s">
        <v>4751</v>
      </c>
      <c r="B1623" s="4" t="s">
        <v>73</v>
      </c>
      <c r="C1623" s="10">
        <v>0.14235448874750001</v>
      </c>
      <c r="D1623" s="10">
        <v>0.40052918006528698</v>
      </c>
      <c r="E1623" s="10">
        <v>9.2915511507541002E-2</v>
      </c>
      <c r="F1623" s="11">
        <v>0.72265064004551205</v>
      </c>
      <c r="G1623" s="11">
        <v>0.95636789618656504</v>
      </c>
      <c r="H1623" s="4" t="b">
        <v>0</v>
      </c>
    </row>
    <row r="1624" spans="1:8" x14ac:dyDescent="0.2">
      <c r="A1624" s="4" t="s">
        <v>132</v>
      </c>
      <c r="B1624" s="4" t="s">
        <v>73</v>
      </c>
      <c r="C1624" s="10">
        <v>-1.02420520538015</v>
      </c>
      <c r="D1624" s="10">
        <v>0.447905061074723</v>
      </c>
      <c r="E1624" s="10">
        <v>-0.66850403793996105</v>
      </c>
      <c r="F1624" s="11">
        <v>2.41845046840439E-2</v>
      </c>
      <c r="G1624" s="11">
        <v>0.17949960066283199</v>
      </c>
      <c r="H1624" s="4" t="b">
        <v>0</v>
      </c>
    </row>
    <row r="1625" spans="1:8" x14ac:dyDescent="0.2">
      <c r="A1625" s="4" t="s">
        <v>4752</v>
      </c>
      <c r="B1625" s="4" t="s">
        <v>73</v>
      </c>
      <c r="C1625" s="10">
        <v>-0.35323630507661802</v>
      </c>
      <c r="D1625" s="10">
        <v>0.428056793116732</v>
      </c>
      <c r="E1625" s="10">
        <v>-0.230559164364981</v>
      </c>
      <c r="F1625" s="11">
        <v>0.41065685430540699</v>
      </c>
      <c r="G1625" s="11">
        <v>0.95636789618656504</v>
      </c>
      <c r="H1625" s="4" t="b">
        <v>0</v>
      </c>
    </row>
    <row r="1626" spans="1:8" x14ac:dyDescent="0.2">
      <c r="A1626" s="4" t="s">
        <v>4753</v>
      </c>
      <c r="B1626" s="4" t="s">
        <v>73</v>
      </c>
      <c r="C1626" s="10">
        <v>-7.9752372738078295E-2</v>
      </c>
      <c r="D1626" s="10">
        <v>0.42952104089177601</v>
      </c>
      <c r="E1626" s="10">
        <v>-5.2054786414515102E-2</v>
      </c>
      <c r="F1626" s="11">
        <v>0.85297435518983999</v>
      </c>
      <c r="G1626" s="11">
        <v>0.95636789618656504</v>
      </c>
      <c r="H1626" s="4" t="b">
        <v>0</v>
      </c>
    </row>
    <row r="1627" spans="1:8" x14ac:dyDescent="0.2">
      <c r="A1627" s="4" t="s">
        <v>123</v>
      </c>
      <c r="B1627" s="4" t="s">
        <v>73</v>
      </c>
      <c r="C1627" s="10">
        <v>-2.60129937333314</v>
      </c>
      <c r="D1627" s="10">
        <v>0.354495967227133</v>
      </c>
      <c r="E1627" s="10">
        <v>-1.6978815630198301</v>
      </c>
      <c r="F1627" s="11">
        <v>1.7174734272001301E-12</v>
      </c>
      <c r="G1627" s="11">
        <v>6.6981463660805002E-11</v>
      </c>
      <c r="H1627" s="4" t="b">
        <v>1</v>
      </c>
    </row>
    <row r="1628" spans="1:8" x14ac:dyDescent="0.2">
      <c r="A1628" s="4" t="s">
        <v>4754</v>
      </c>
      <c r="B1628" s="4" t="s">
        <v>73</v>
      </c>
      <c r="C1628" s="10">
        <v>-0.20245737123304799</v>
      </c>
      <c r="D1628" s="10">
        <v>0.41706992643801399</v>
      </c>
      <c r="E1628" s="10">
        <v>-0.132144973945693</v>
      </c>
      <c r="F1628" s="11">
        <v>0.62801679010928002</v>
      </c>
      <c r="G1628" s="11">
        <v>0.95636789618656504</v>
      </c>
      <c r="H1628" s="4" t="b">
        <v>0</v>
      </c>
    </row>
    <row r="1629" spans="1:8" x14ac:dyDescent="0.2">
      <c r="A1629" s="4" t="s">
        <v>4755</v>
      </c>
      <c r="B1629" s="4" t="s">
        <v>73</v>
      </c>
      <c r="C1629" s="10">
        <v>0.275703553102499</v>
      </c>
      <c r="D1629" s="10">
        <v>0.43422299787359497</v>
      </c>
      <c r="E1629" s="10">
        <v>0.17995313590991399</v>
      </c>
      <c r="F1629" s="11">
        <v>0.52661278979232595</v>
      </c>
      <c r="G1629" s="11">
        <v>0.95636789618656504</v>
      </c>
      <c r="H1629" s="4" t="b">
        <v>0</v>
      </c>
    </row>
    <row r="1630" spans="1:8" x14ac:dyDescent="0.2">
      <c r="A1630" s="4" t="s">
        <v>4756</v>
      </c>
      <c r="B1630" s="4" t="s">
        <v>73</v>
      </c>
      <c r="C1630" s="10">
        <v>-0.232063498847318</v>
      </c>
      <c r="D1630" s="10">
        <v>0.45727671884119198</v>
      </c>
      <c r="E1630" s="10">
        <v>-0.15146904665489</v>
      </c>
      <c r="F1630" s="11">
        <v>0.61329997110119305</v>
      </c>
      <c r="G1630" s="11">
        <v>0.95636789618656504</v>
      </c>
      <c r="H1630" s="4" t="b">
        <v>1</v>
      </c>
    </row>
    <row r="1631" spans="1:8" x14ac:dyDescent="0.2">
      <c r="A1631" s="4" t="s">
        <v>134</v>
      </c>
      <c r="B1631" s="4" t="s">
        <v>73</v>
      </c>
      <c r="C1631" s="10">
        <v>0.59125890993264996</v>
      </c>
      <c r="D1631" s="10">
        <v>0.47409182145768203</v>
      </c>
      <c r="E1631" s="10">
        <v>0.385917750350869</v>
      </c>
      <c r="F1631" s="11">
        <v>0.21997818806036701</v>
      </c>
      <c r="G1631" s="11">
        <v>0.95636789618656504</v>
      </c>
      <c r="H1631" s="4" t="b">
        <v>1</v>
      </c>
    </row>
    <row r="1632" spans="1:8" x14ac:dyDescent="0.2">
      <c r="A1632" s="4" t="s">
        <v>4757</v>
      </c>
      <c r="B1632" s="4" t="s">
        <v>73</v>
      </c>
      <c r="C1632" s="10">
        <v>2.8121831978492301E-2</v>
      </c>
      <c r="D1632" s="10">
        <v>0.34003806477091603</v>
      </c>
      <c r="E1632" s="10">
        <v>1.8355265266312999E-2</v>
      </c>
      <c r="F1632" s="11">
        <v>0.934136308337006</v>
      </c>
      <c r="G1632" s="11">
        <v>0.95636789618656504</v>
      </c>
      <c r="H1632" s="4" t="b">
        <v>1</v>
      </c>
    </row>
    <row r="1633" spans="1:8" x14ac:dyDescent="0.2">
      <c r="A1633" s="4" t="s">
        <v>4758</v>
      </c>
      <c r="B1633" s="4" t="s">
        <v>73</v>
      </c>
      <c r="C1633" s="10">
        <v>0.35443892233551799</v>
      </c>
      <c r="D1633" s="10">
        <v>0.358381871439449</v>
      </c>
      <c r="E1633" s="10">
        <v>0.23134411887355799</v>
      </c>
      <c r="F1633" s="11">
        <v>0.32352416494589598</v>
      </c>
      <c r="G1633" s="11">
        <v>0.95636789618656504</v>
      </c>
      <c r="H1633" s="4" t="b">
        <v>0</v>
      </c>
    </row>
    <row r="1634" spans="1:8" x14ac:dyDescent="0.2">
      <c r="A1634" s="4" t="s">
        <v>126</v>
      </c>
      <c r="B1634" s="4" t="s">
        <v>73</v>
      </c>
      <c r="C1634" s="10">
        <v>-1.19774664356243</v>
      </c>
      <c r="D1634" s="10">
        <v>0.45192025342193998</v>
      </c>
      <c r="E1634" s="10">
        <v>-0.78177543273989403</v>
      </c>
      <c r="F1634" s="11">
        <v>9.3223191614661208E-3</v>
      </c>
      <c r="G1634" s="11">
        <v>0.17949960066283199</v>
      </c>
      <c r="H1634" s="4" t="b">
        <v>0</v>
      </c>
    </row>
    <row r="1635" spans="1:8" x14ac:dyDescent="0.2">
      <c r="A1635" s="4" t="s">
        <v>131</v>
      </c>
      <c r="B1635" s="4" t="s">
        <v>73</v>
      </c>
      <c r="C1635" s="10">
        <v>-0.985133050658617</v>
      </c>
      <c r="D1635" s="10">
        <v>0.47539570482502502</v>
      </c>
      <c r="E1635" s="10">
        <v>-0.64300144034999496</v>
      </c>
      <c r="F1635" s="11">
        <v>4.5265961707536502E-2</v>
      </c>
      <c r="G1635" s="11">
        <v>0.25219607237056102</v>
      </c>
      <c r="H1635" s="4" t="b">
        <v>1</v>
      </c>
    </row>
    <row r="1636" spans="1:8" x14ac:dyDescent="0.2">
      <c r="A1636" s="4" t="s">
        <v>4759</v>
      </c>
      <c r="B1636" s="4" t="s">
        <v>73</v>
      </c>
      <c r="C1636" s="10">
        <v>-0.27645779336169402</v>
      </c>
      <c r="D1636" s="10">
        <v>0.46455500487963802</v>
      </c>
      <c r="E1636" s="10">
        <v>-0.180445432430377</v>
      </c>
      <c r="F1636" s="11">
        <v>0.55405074881420802</v>
      </c>
      <c r="G1636" s="11">
        <v>0.95636789618656504</v>
      </c>
      <c r="H1636" s="4" t="b">
        <v>1</v>
      </c>
    </row>
    <row r="1637" spans="1:8" x14ac:dyDescent="0.2">
      <c r="A1637" s="4" t="s">
        <v>129</v>
      </c>
      <c r="B1637" s="4" t="s">
        <v>73</v>
      </c>
      <c r="C1637" s="10">
        <v>0.39787881695523902</v>
      </c>
      <c r="D1637" s="10">
        <v>0.43614041783854202</v>
      </c>
      <c r="E1637" s="10">
        <v>0.25969756289866602</v>
      </c>
      <c r="F1637" s="11">
        <v>0.36282561970492899</v>
      </c>
      <c r="G1637" s="11">
        <v>0.95636789618656504</v>
      </c>
      <c r="H1637" s="4" t="b">
        <v>1</v>
      </c>
    </row>
    <row r="1638" spans="1:8" x14ac:dyDescent="0.2">
      <c r="A1638" s="4" t="s">
        <v>4760</v>
      </c>
      <c r="B1638" s="4" t="s">
        <v>73</v>
      </c>
      <c r="C1638" s="10">
        <v>0.106224059578752</v>
      </c>
      <c r="D1638" s="10">
        <v>0.44111349049383702</v>
      </c>
      <c r="E1638" s="10">
        <v>6.9332993409669405E-2</v>
      </c>
      <c r="F1638" s="11">
        <v>0.81014348534549896</v>
      </c>
      <c r="G1638" s="11">
        <v>0.95636789618656504</v>
      </c>
      <c r="H1638" s="4" t="b">
        <v>0</v>
      </c>
    </row>
    <row r="1639" spans="1:8" x14ac:dyDescent="0.2">
      <c r="A1639" s="4" t="s">
        <v>4761</v>
      </c>
      <c r="B1639" s="4" t="s">
        <v>73</v>
      </c>
      <c r="C1639" s="10">
        <v>0.184926808411291</v>
      </c>
      <c r="D1639" s="10">
        <v>0.453298476965868</v>
      </c>
      <c r="E1639" s="10">
        <v>0.120702684869106</v>
      </c>
      <c r="F1639" s="11">
        <v>0.68434237036100298</v>
      </c>
      <c r="G1639" s="11">
        <v>0.95636789618656504</v>
      </c>
      <c r="H1639" s="4" t="b">
        <v>1</v>
      </c>
    </row>
    <row r="1640" spans="1:8" x14ac:dyDescent="0.2">
      <c r="A1640" s="4" t="s">
        <v>4762</v>
      </c>
      <c r="B1640" s="4" t="s">
        <v>73</v>
      </c>
      <c r="C1640" s="10">
        <v>-7.8716553776141104E-2</v>
      </c>
      <c r="D1640" s="10">
        <v>0.41226254771897403</v>
      </c>
      <c r="E1640" s="10">
        <v>-5.13787020175678E-2</v>
      </c>
      <c r="F1640" s="11">
        <v>0.84880073758823704</v>
      </c>
      <c r="G1640" s="11">
        <v>0.95636789618656504</v>
      </c>
      <c r="H1640" s="4" t="b">
        <v>0</v>
      </c>
    </row>
    <row r="1641" spans="1:8" x14ac:dyDescent="0.2">
      <c r="A1641" s="4" t="s">
        <v>4736</v>
      </c>
      <c r="B1641" s="4" t="s">
        <v>62</v>
      </c>
      <c r="C1641" s="10">
        <v>0.54534394874965597</v>
      </c>
      <c r="D1641" s="10">
        <v>0.88744490974343904</v>
      </c>
      <c r="E1641" s="10">
        <v>0.206985044165306</v>
      </c>
      <c r="F1641" s="11">
        <v>0.54012460207131296</v>
      </c>
      <c r="G1641" s="11">
        <v>0.84733460049162601</v>
      </c>
      <c r="H1641" s="4" t="b">
        <v>0</v>
      </c>
    </row>
    <row r="1642" spans="1:8" x14ac:dyDescent="0.2">
      <c r="A1642" s="4" t="s">
        <v>4737</v>
      </c>
      <c r="B1642" s="4" t="s">
        <v>62</v>
      </c>
      <c r="C1642" s="10">
        <v>0.94833694702101801</v>
      </c>
      <c r="D1642" s="10">
        <v>0.86979569761601605</v>
      </c>
      <c r="E1642" s="10">
        <v>0.35994085074710602</v>
      </c>
      <c r="F1642" s="11">
        <v>0.27758312214366598</v>
      </c>
      <c r="G1642" s="11">
        <v>0.84733460049162601</v>
      </c>
      <c r="H1642" s="4" t="b">
        <v>0</v>
      </c>
    </row>
    <row r="1643" spans="1:8" x14ac:dyDescent="0.2">
      <c r="A1643" s="4" t="s">
        <v>133</v>
      </c>
      <c r="B1643" s="4" t="s">
        <v>62</v>
      </c>
      <c r="C1643" s="10">
        <v>-0.28255492801472298</v>
      </c>
      <c r="D1643" s="10">
        <v>0.82062796150245898</v>
      </c>
      <c r="E1643" s="10">
        <v>-0.107243592577389</v>
      </c>
      <c r="F1643" s="11">
        <v>0.73099386129338495</v>
      </c>
      <c r="G1643" s="11">
        <v>0.84733460049162601</v>
      </c>
      <c r="H1643" s="4" t="b">
        <v>1</v>
      </c>
    </row>
    <row r="1644" spans="1:8" x14ac:dyDescent="0.2">
      <c r="A1644" s="4" t="s">
        <v>128</v>
      </c>
      <c r="B1644" s="4" t="s">
        <v>62</v>
      </c>
      <c r="C1644" s="10">
        <v>-0.81914999530516297</v>
      </c>
      <c r="D1644" s="10">
        <v>0.934060401258064</v>
      </c>
      <c r="E1644" s="10">
        <v>-0.31090800282095699</v>
      </c>
      <c r="F1644" s="11">
        <v>0.38341563032291798</v>
      </c>
      <c r="G1644" s="11">
        <v>0.84733460049162601</v>
      </c>
      <c r="H1644" s="4" t="b">
        <v>1</v>
      </c>
    </row>
    <row r="1645" spans="1:8" x14ac:dyDescent="0.2">
      <c r="A1645" s="4" t="s">
        <v>4738</v>
      </c>
      <c r="B1645" s="4" t="s">
        <v>62</v>
      </c>
      <c r="C1645" s="10">
        <v>0.72406086854293505</v>
      </c>
      <c r="D1645" s="10">
        <v>0.95245769176041795</v>
      </c>
      <c r="E1645" s="10">
        <v>0.27481696862566302</v>
      </c>
      <c r="F1645" s="11">
        <v>0.45050208126270003</v>
      </c>
      <c r="G1645" s="11">
        <v>0.84733460049162601</v>
      </c>
      <c r="H1645" s="4" t="b">
        <v>1</v>
      </c>
    </row>
    <row r="1646" spans="1:8" x14ac:dyDescent="0.2">
      <c r="A1646" s="4" t="s">
        <v>4739</v>
      </c>
      <c r="B1646" s="4" t="s">
        <v>62</v>
      </c>
      <c r="C1646" s="10">
        <v>0.243737265588998</v>
      </c>
      <c r="D1646" s="10">
        <v>0.92166862518481596</v>
      </c>
      <c r="E1646" s="10">
        <v>9.2510366711392997E-2</v>
      </c>
      <c r="F1646" s="11">
        <v>0.79209507266394996</v>
      </c>
      <c r="G1646" s="11">
        <v>0.84733460049162601</v>
      </c>
      <c r="H1646" s="4" t="b">
        <v>0</v>
      </c>
    </row>
    <row r="1647" spans="1:8" x14ac:dyDescent="0.2">
      <c r="A1647" s="4" t="s">
        <v>4740</v>
      </c>
      <c r="B1647" s="4" t="s">
        <v>62</v>
      </c>
      <c r="C1647" s="10">
        <v>-0.71867223231282895</v>
      </c>
      <c r="D1647" s="10">
        <v>0.66100074205080706</v>
      </c>
      <c r="E1647" s="10">
        <v>-0.27277171423045699</v>
      </c>
      <c r="F1647" s="11">
        <v>0.27768589443712099</v>
      </c>
      <c r="G1647" s="11">
        <v>0.84733460049162601</v>
      </c>
      <c r="H1647" s="4" t="b">
        <v>1</v>
      </c>
    </row>
    <row r="1648" spans="1:8" x14ac:dyDescent="0.2">
      <c r="A1648" s="4" t="s">
        <v>125</v>
      </c>
      <c r="B1648" s="4" t="s">
        <v>62</v>
      </c>
      <c r="C1648" s="10">
        <v>-0.27745154464247401</v>
      </c>
      <c r="D1648" s="10">
        <v>0.96891934510227595</v>
      </c>
      <c r="E1648" s="10">
        <v>-0.105306605772787</v>
      </c>
      <c r="F1648" s="11">
        <v>0.77625038779023703</v>
      </c>
      <c r="G1648" s="11">
        <v>0.84733460049162601</v>
      </c>
      <c r="H1648" s="4" t="b">
        <v>1</v>
      </c>
    </row>
    <row r="1649" spans="1:8" x14ac:dyDescent="0.2">
      <c r="A1649" s="4" t="s">
        <v>4741</v>
      </c>
      <c r="B1649" s="4" t="s">
        <v>62</v>
      </c>
      <c r="C1649" s="10">
        <v>0.47465050933967401</v>
      </c>
      <c r="D1649" s="10">
        <v>0.81304471724277805</v>
      </c>
      <c r="E1649" s="10">
        <v>0.18015338185013599</v>
      </c>
      <c r="F1649" s="11">
        <v>0.559943795412294</v>
      </c>
      <c r="G1649" s="11">
        <v>0.84733460049162601</v>
      </c>
      <c r="H1649" s="4" t="b">
        <v>1</v>
      </c>
    </row>
    <row r="1650" spans="1:8" x14ac:dyDescent="0.2">
      <c r="A1650" s="4" t="s">
        <v>4742</v>
      </c>
      <c r="B1650" s="4" t="s">
        <v>62</v>
      </c>
      <c r="C1650" s="10">
        <v>-0.48409362821920898</v>
      </c>
      <c r="D1650" s="10">
        <v>0.92362695101701797</v>
      </c>
      <c r="E1650" s="10">
        <v>-0.18373751326448501</v>
      </c>
      <c r="F1650" s="11">
        <v>0.60160724242631303</v>
      </c>
      <c r="G1650" s="11">
        <v>0.84733460049162601</v>
      </c>
      <c r="H1650" s="4" t="b">
        <v>1</v>
      </c>
    </row>
    <row r="1651" spans="1:8" x14ac:dyDescent="0.2">
      <c r="A1651" s="4" t="s">
        <v>4743</v>
      </c>
      <c r="B1651" s="4" t="s">
        <v>62</v>
      </c>
      <c r="C1651" s="10">
        <v>-0.528209749112309</v>
      </c>
      <c r="D1651" s="10">
        <v>0.895609499300973</v>
      </c>
      <c r="E1651" s="10">
        <v>-0.20048176659744299</v>
      </c>
      <c r="F1651" s="11">
        <v>0.55658363277709899</v>
      </c>
      <c r="G1651" s="11">
        <v>0.84733460049162601</v>
      </c>
      <c r="H1651" s="4" t="b">
        <v>1</v>
      </c>
    </row>
    <row r="1652" spans="1:8" x14ac:dyDescent="0.2">
      <c r="A1652" s="4" t="s">
        <v>4744</v>
      </c>
      <c r="B1652" s="4" t="s">
        <v>62</v>
      </c>
      <c r="C1652" s="10">
        <v>0.63240764003250205</v>
      </c>
      <c r="D1652" s="10">
        <v>0.85915875604803704</v>
      </c>
      <c r="E1652" s="10">
        <v>0.24003002802676099</v>
      </c>
      <c r="F1652" s="11">
        <v>0.46293272580689199</v>
      </c>
      <c r="G1652" s="11">
        <v>0.84733460049162601</v>
      </c>
      <c r="H1652" s="4" t="b">
        <v>0</v>
      </c>
    </row>
    <row r="1653" spans="1:8" x14ac:dyDescent="0.2">
      <c r="A1653" s="4" t="s">
        <v>4745</v>
      </c>
      <c r="B1653" s="4" t="s">
        <v>62</v>
      </c>
      <c r="C1653" s="10">
        <v>0.31626169144652699</v>
      </c>
      <c r="D1653" s="10">
        <v>0.81366224913778495</v>
      </c>
      <c r="E1653" s="10">
        <v>0.120036979088044</v>
      </c>
      <c r="F1653" s="11">
        <v>0.69798405170131805</v>
      </c>
      <c r="G1653" s="11">
        <v>0.84733460049162601</v>
      </c>
      <c r="H1653" s="4" t="b">
        <v>0</v>
      </c>
    </row>
    <row r="1654" spans="1:8" x14ac:dyDescent="0.2">
      <c r="A1654" s="4" t="s">
        <v>4746</v>
      </c>
      <c r="B1654" s="4" t="s">
        <v>62</v>
      </c>
      <c r="C1654" s="10">
        <v>0.375840960805849</v>
      </c>
      <c r="D1654" s="10">
        <v>0.82932510794298597</v>
      </c>
      <c r="E1654" s="10">
        <v>0.142650263287769</v>
      </c>
      <c r="F1654" s="11">
        <v>0.65101539926553897</v>
      </c>
      <c r="G1654" s="11">
        <v>0.84733460049162601</v>
      </c>
      <c r="H1654" s="4" t="b">
        <v>0</v>
      </c>
    </row>
    <row r="1655" spans="1:8" x14ac:dyDescent="0.2">
      <c r="A1655" s="4" t="s">
        <v>4747</v>
      </c>
      <c r="B1655" s="4" t="s">
        <v>62</v>
      </c>
      <c r="C1655" s="10">
        <v>0.66952519624492202</v>
      </c>
      <c r="D1655" s="10">
        <v>0.86605710911007106</v>
      </c>
      <c r="E1655" s="10">
        <v>0.25411797936380398</v>
      </c>
      <c r="F1655" s="11">
        <v>0.44082085153933898</v>
      </c>
      <c r="G1655" s="11">
        <v>0.84733460049162601</v>
      </c>
      <c r="H1655" s="4" t="b">
        <v>1</v>
      </c>
    </row>
    <row r="1656" spans="1:8" x14ac:dyDescent="0.2">
      <c r="A1656" s="4" t="s">
        <v>130</v>
      </c>
      <c r="B1656" s="4" t="s">
        <v>62</v>
      </c>
      <c r="C1656" s="10">
        <v>0.69809599021883895</v>
      </c>
      <c r="D1656" s="10">
        <v>0.96617684577270502</v>
      </c>
      <c r="E1656" s="10">
        <v>0.26496201103608702</v>
      </c>
      <c r="F1656" s="11">
        <v>0.47438953726592198</v>
      </c>
      <c r="G1656" s="11">
        <v>0.84733460049162601</v>
      </c>
      <c r="H1656" s="4" t="b">
        <v>1</v>
      </c>
    </row>
    <row r="1657" spans="1:8" x14ac:dyDescent="0.2">
      <c r="A1657" s="4" t="s">
        <v>127</v>
      </c>
      <c r="B1657" s="4" t="s">
        <v>62</v>
      </c>
      <c r="C1657" s="10">
        <v>0.35654979308109103</v>
      </c>
      <c r="D1657" s="10">
        <v>0.94331514503336999</v>
      </c>
      <c r="E1657" s="10">
        <v>0.13532830947739899</v>
      </c>
      <c r="F1657" s="11">
        <v>0.70660926708199501</v>
      </c>
      <c r="G1657" s="11">
        <v>0.84733460049162601</v>
      </c>
      <c r="H1657" s="4" t="b">
        <v>1</v>
      </c>
    </row>
    <row r="1658" spans="1:8" x14ac:dyDescent="0.2">
      <c r="A1658" s="4" t="s">
        <v>4748</v>
      </c>
      <c r="B1658" s="4" t="s">
        <v>62</v>
      </c>
      <c r="C1658" s="10">
        <v>0.92125885719280998</v>
      </c>
      <c r="D1658" s="10">
        <v>0.929646709708431</v>
      </c>
      <c r="E1658" s="10">
        <v>0.34966337424470001</v>
      </c>
      <c r="F1658" s="11">
        <v>0.32492596233149201</v>
      </c>
      <c r="G1658" s="11">
        <v>0.84733460049162601</v>
      </c>
      <c r="H1658" s="4" t="b">
        <v>0</v>
      </c>
    </row>
    <row r="1659" spans="1:8" x14ac:dyDescent="0.2">
      <c r="A1659" s="4" t="s">
        <v>4749</v>
      </c>
      <c r="B1659" s="4" t="s">
        <v>62</v>
      </c>
      <c r="C1659" s="10">
        <v>0.71030380120262604</v>
      </c>
      <c r="D1659" s="10">
        <v>0.90485889988537305</v>
      </c>
      <c r="E1659" s="10">
        <v>0.26959548006317402</v>
      </c>
      <c r="F1659" s="11">
        <v>0.43437338963975197</v>
      </c>
      <c r="G1659" s="11">
        <v>0.84733460049162601</v>
      </c>
      <c r="H1659" s="4" t="b">
        <v>0</v>
      </c>
    </row>
    <row r="1660" spans="1:8" x14ac:dyDescent="0.2">
      <c r="A1660" s="4" t="s">
        <v>4750</v>
      </c>
      <c r="B1660" s="4" t="s">
        <v>62</v>
      </c>
      <c r="C1660" s="10">
        <v>0.453404552171494</v>
      </c>
      <c r="D1660" s="10">
        <v>0.94269531432087805</v>
      </c>
      <c r="E1660" s="10">
        <v>0.17208948860831499</v>
      </c>
      <c r="F1660" s="11">
        <v>0.63220676322945601</v>
      </c>
      <c r="G1660" s="11">
        <v>0.84733460049162601</v>
      </c>
      <c r="H1660" s="4" t="b">
        <v>1</v>
      </c>
    </row>
    <row r="1661" spans="1:8" x14ac:dyDescent="0.2">
      <c r="A1661" s="4" t="s">
        <v>124</v>
      </c>
      <c r="B1661" s="4" t="s">
        <v>62</v>
      </c>
      <c r="C1661" s="10">
        <v>0.72277756267246496</v>
      </c>
      <c r="D1661" s="10">
        <v>0.90040083834359796</v>
      </c>
      <c r="E1661" s="10">
        <v>0.27432989047455197</v>
      </c>
      <c r="F1661" s="11">
        <v>0.42353216919219899</v>
      </c>
      <c r="G1661" s="11">
        <v>0.84733460049162601</v>
      </c>
      <c r="H1661" s="4" t="b">
        <v>1</v>
      </c>
    </row>
    <row r="1662" spans="1:8" x14ac:dyDescent="0.2">
      <c r="A1662" s="4" t="s">
        <v>4751</v>
      </c>
      <c r="B1662" s="4" t="s">
        <v>62</v>
      </c>
      <c r="C1662" s="10">
        <v>0.76025292765489805</v>
      </c>
      <c r="D1662" s="10">
        <v>0.78825837990887404</v>
      </c>
      <c r="E1662" s="10">
        <v>0.28855364796518601</v>
      </c>
      <c r="F1662" s="11">
        <v>0.33596840432151098</v>
      </c>
      <c r="G1662" s="11">
        <v>0.84733460049162601</v>
      </c>
      <c r="H1662" s="4" t="b">
        <v>0</v>
      </c>
    </row>
    <row r="1663" spans="1:8" x14ac:dyDescent="0.2">
      <c r="A1663" s="4" t="s">
        <v>132</v>
      </c>
      <c r="B1663" s="4" t="s">
        <v>62</v>
      </c>
      <c r="C1663" s="10">
        <v>-0.93395838542432497</v>
      </c>
      <c r="D1663" s="10">
        <v>0.90896184613814801</v>
      </c>
      <c r="E1663" s="10">
        <v>-0.35448347432631899</v>
      </c>
      <c r="F1663" s="11">
        <v>0.30650222126157201</v>
      </c>
      <c r="G1663" s="11">
        <v>0.84733460049162601</v>
      </c>
      <c r="H1663" s="4" t="b">
        <v>1</v>
      </c>
    </row>
    <row r="1664" spans="1:8" x14ac:dyDescent="0.2">
      <c r="A1664" s="4" t="s">
        <v>4752</v>
      </c>
      <c r="B1664" s="4" t="s">
        <v>62</v>
      </c>
      <c r="C1664" s="10">
        <v>0.65474167928874505</v>
      </c>
      <c r="D1664" s="10">
        <v>0.85793406506349201</v>
      </c>
      <c r="E1664" s="10">
        <v>0.24850690232314299</v>
      </c>
      <c r="F1664" s="11">
        <v>0.44665154904104398</v>
      </c>
      <c r="G1664" s="11">
        <v>0.84733460049162601</v>
      </c>
      <c r="H1664" s="4" t="b">
        <v>0</v>
      </c>
    </row>
    <row r="1665" spans="1:8" x14ac:dyDescent="0.2">
      <c r="A1665" s="4" t="s">
        <v>4753</v>
      </c>
      <c r="B1665" s="4" t="s">
        <v>62</v>
      </c>
      <c r="C1665" s="10">
        <v>0.44355794037429003</v>
      </c>
      <c r="D1665" s="10">
        <v>0.86514627680116796</v>
      </c>
      <c r="E1665" s="10">
        <v>0.16835221164320799</v>
      </c>
      <c r="F1665" s="11">
        <v>0.60899497165667205</v>
      </c>
      <c r="G1665" s="11">
        <v>0.84733460049162601</v>
      </c>
      <c r="H1665" s="4" t="b">
        <v>0</v>
      </c>
    </row>
    <row r="1666" spans="1:8" x14ac:dyDescent="0.2">
      <c r="A1666" s="4" t="s">
        <v>123</v>
      </c>
      <c r="B1666" s="4" t="s">
        <v>62</v>
      </c>
      <c r="C1666" s="10">
        <v>-2.8465618128020802</v>
      </c>
      <c r="D1666" s="10">
        <v>0.66495675359600304</v>
      </c>
      <c r="E1666" s="10">
        <v>-1.0804112228493601</v>
      </c>
      <c r="F1666" s="11">
        <v>2.4476736753395499E-5</v>
      </c>
      <c r="G1666" s="11">
        <v>9.5459273338242498E-4</v>
      </c>
      <c r="H1666" s="4" t="b">
        <v>1</v>
      </c>
    </row>
    <row r="1667" spans="1:8" x14ac:dyDescent="0.2">
      <c r="A1667" s="4" t="s">
        <v>4754</v>
      </c>
      <c r="B1667" s="4" t="s">
        <v>62</v>
      </c>
      <c r="C1667" s="10">
        <v>0.34769572220230999</v>
      </c>
      <c r="D1667" s="10">
        <v>0.827629361974071</v>
      </c>
      <c r="E1667" s="10">
        <v>0.131967750959992</v>
      </c>
      <c r="F1667" s="11">
        <v>0.67495135185816202</v>
      </c>
      <c r="G1667" s="11">
        <v>0.84733460049162601</v>
      </c>
      <c r="H1667" s="4" t="b">
        <v>0</v>
      </c>
    </row>
    <row r="1668" spans="1:8" x14ac:dyDescent="0.2">
      <c r="A1668" s="4" t="s">
        <v>4755</v>
      </c>
      <c r="B1668" s="4" t="s">
        <v>62</v>
      </c>
      <c r="C1668" s="10">
        <v>0.84121674071542296</v>
      </c>
      <c r="D1668" s="10">
        <v>0.87354044268811304</v>
      </c>
      <c r="E1668" s="10">
        <v>0.31928342586140501</v>
      </c>
      <c r="F1668" s="11">
        <v>0.337379096649012</v>
      </c>
      <c r="G1668" s="11">
        <v>0.84733460049162601</v>
      </c>
      <c r="H1668" s="4" t="b">
        <v>0</v>
      </c>
    </row>
    <row r="1669" spans="1:8" x14ac:dyDescent="0.2">
      <c r="A1669" s="4" t="s">
        <v>4756</v>
      </c>
      <c r="B1669" s="4" t="s">
        <v>62</v>
      </c>
      <c r="C1669" s="10">
        <v>0.85321355351611095</v>
      </c>
      <c r="D1669" s="10">
        <v>0.92758956711865503</v>
      </c>
      <c r="E1669" s="10">
        <v>0.32383681062543701</v>
      </c>
      <c r="F1669" s="11">
        <v>0.36061691331009399</v>
      </c>
      <c r="G1669" s="11">
        <v>0.84733460049162601</v>
      </c>
      <c r="H1669" s="4" t="b">
        <v>0</v>
      </c>
    </row>
    <row r="1670" spans="1:8" x14ac:dyDescent="0.2">
      <c r="A1670" s="4" t="s">
        <v>134</v>
      </c>
      <c r="B1670" s="4" t="s">
        <v>62</v>
      </c>
      <c r="C1670" s="10">
        <v>0.55899473512505204</v>
      </c>
      <c r="D1670" s="10">
        <v>0.96733991213642301</v>
      </c>
      <c r="E1670" s="10">
        <v>0.21216619383659299</v>
      </c>
      <c r="F1670" s="11">
        <v>0.56676207178454197</v>
      </c>
      <c r="G1670" s="11">
        <v>0.84733460049162601</v>
      </c>
      <c r="H1670" s="4" t="b">
        <v>1</v>
      </c>
    </row>
    <row r="1671" spans="1:8" x14ac:dyDescent="0.2">
      <c r="A1671" s="4" t="s">
        <v>4757</v>
      </c>
      <c r="B1671" s="4" t="s">
        <v>62</v>
      </c>
      <c r="C1671" s="10">
        <v>-0.15166797390525499</v>
      </c>
      <c r="D1671" s="10">
        <v>0.61029115473843898</v>
      </c>
      <c r="E1671" s="10">
        <v>-5.7565509527003102E-2</v>
      </c>
      <c r="F1671" s="11">
        <v>0.80388154405615797</v>
      </c>
      <c r="G1671" s="11">
        <v>0.84733460049162601</v>
      </c>
      <c r="H1671" s="4" t="b">
        <v>1</v>
      </c>
    </row>
    <row r="1672" spans="1:8" x14ac:dyDescent="0.2">
      <c r="A1672" s="4" t="s">
        <v>4758</v>
      </c>
      <c r="B1672" s="4" t="s">
        <v>62</v>
      </c>
      <c r="C1672" s="10">
        <v>1.2799408816420801</v>
      </c>
      <c r="D1672" s="10">
        <v>0.690010501104806</v>
      </c>
      <c r="E1672" s="10">
        <v>0.48580097115423498</v>
      </c>
      <c r="F1672" s="11">
        <v>6.4660756594585506E-2</v>
      </c>
      <c r="G1672" s="11">
        <v>0.84733460049162601</v>
      </c>
      <c r="H1672" s="4" t="b">
        <v>0</v>
      </c>
    </row>
    <row r="1673" spans="1:8" x14ac:dyDescent="0.2">
      <c r="A1673" s="4" t="s">
        <v>126</v>
      </c>
      <c r="B1673" s="4" t="s">
        <v>62</v>
      </c>
      <c r="C1673" s="10">
        <v>-1.0863301825227201</v>
      </c>
      <c r="D1673" s="10">
        <v>0.91995384942982095</v>
      </c>
      <c r="E1673" s="10">
        <v>-0.41231611962158599</v>
      </c>
      <c r="F1673" s="11">
        <v>0.24040737518163999</v>
      </c>
      <c r="G1673" s="11">
        <v>0.84733460049162601</v>
      </c>
      <c r="H1673" s="4" t="b">
        <v>0</v>
      </c>
    </row>
    <row r="1674" spans="1:8" x14ac:dyDescent="0.2">
      <c r="A1674" s="4" t="s">
        <v>131</v>
      </c>
      <c r="B1674" s="4" t="s">
        <v>62</v>
      </c>
      <c r="C1674" s="10">
        <v>-0.65202452407320799</v>
      </c>
      <c r="D1674" s="10">
        <v>0.969379598692099</v>
      </c>
      <c r="E1674" s="10">
        <v>-0.24747560731458601</v>
      </c>
      <c r="F1674" s="11">
        <v>0.50536806789472599</v>
      </c>
      <c r="G1674" s="11">
        <v>0.84733460049162601</v>
      </c>
      <c r="H1674" s="4" t="b">
        <v>1</v>
      </c>
    </row>
    <row r="1675" spans="1:8" x14ac:dyDescent="0.2">
      <c r="A1675" s="4" t="s">
        <v>4759</v>
      </c>
      <c r="B1675" s="4" t="s">
        <v>62</v>
      </c>
      <c r="C1675" s="10">
        <v>-9.6741140002768802E-2</v>
      </c>
      <c r="D1675" s="10">
        <v>0.94589162448268804</v>
      </c>
      <c r="E1675" s="10">
        <v>-3.6718055058620101E-2</v>
      </c>
      <c r="F1675" s="11">
        <v>0.91888515183448305</v>
      </c>
      <c r="G1675" s="11">
        <v>0.93049145851416704</v>
      </c>
      <c r="H1675" s="4" t="b">
        <v>1</v>
      </c>
    </row>
    <row r="1676" spans="1:8" x14ac:dyDescent="0.2">
      <c r="A1676" s="4" t="s">
        <v>129</v>
      </c>
      <c r="B1676" s="4" t="s">
        <v>62</v>
      </c>
      <c r="C1676" s="10">
        <v>7.3973838070703707E-2</v>
      </c>
      <c r="D1676" s="10">
        <v>0.84689930857734697</v>
      </c>
      <c r="E1676" s="10">
        <v>2.8076736113506699E-2</v>
      </c>
      <c r="F1676" s="11">
        <v>0.93049145851416704</v>
      </c>
      <c r="G1676" s="11">
        <v>0.93049145851416704</v>
      </c>
      <c r="H1676" s="4" t="b">
        <v>1</v>
      </c>
    </row>
    <row r="1677" spans="1:8" x14ac:dyDescent="0.2">
      <c r="A1677" s="4" t="s">
        <v>4760</v>
      </c>
      <c r="B1677" s="4" t="s">
        <v>62</v>
      </c>
      <c r="C1677" s="10">
        <v>0.28949313933952803</v>
      </c>
      <c r="D1677" s="10">
        <v>0.89243790657113398</v>
      </c>
      <c r="E1677" s="10">
        <v>0.109876987484925</v>
      </c>
      <c r="F1677" s="11">
        <v>0.74625190661943697</v>
      </c>
      <c r="G1677" s="11">
        <v>0.84733460049162601</v>
      </c>
      <c r="H1677" s="4" t="b">
        <v>1</v>
      </c>
    </row>
    <row r="1678" spans="1:8" x14ac:dyDescent="0.2">
      <c r="A1678" s="4" t="s">
        <v>4761</v>
      </c>
      <c r="B1678" s="4" t="s">
        <v>62</v>
      </c>
      <c r="C1678" s="10">
        <v>-0.431502866665115</v>
      </c>
      <c r="D1678" s="10">
        <v>0.92203901807830202</v>
      </c>
      <c r="E1678" s="10">
        <v>-0.16377671397823801</v>
      </c>
      <c r="F1678" s="11">
        <v>0.64100541710213099</v>
      </c>
      <c r="G1678" s="11">
        <v>0.84733460049162601</v>
      </c>
      <c r="H1678" s="4" t="b">
        <v>1</v>
      </c>
    </row>
    <row r="1679" spans="1:8" x14ac:dyDescent="0.2">
      <c r="A1679" s="4" t="s">
        <v>4762</v>
      </c>
      <c r="B1679" s="4" t="s">
        <v>62</v>
      </c>
      <c r="C1679" s="10">
        <v>0.56929990682350595</v>
      </c>
      <c r="D1679" s="10">
        <v>0.82681908164109696</v>
      </c>
      <c r="E1679" s="10">
        <v>0.21607751700067299</v>
      </c>
      <c r="F1679" s="11">
        <v>0.492044415840664</v>
      </c>
      <c r="G1679" s="11">
        <v>0.84733460049162601</v>
      </c>
      <c r="H1679" s="4" t="b">
        <v>0</v>
      </c>
    </row>
    <row r="1680" spans="1:8" x14ac:dyDescent="0.2">
      <c r="A1680" s="4" t="s">
        <v>4736</v>
      </c>
      <c r="B1680" s="4" t="s">
        <v>28</v>
      </c>
      <c r="C1680" s="10">
        <v>9.6743369899741308E-3</v>
      </c>
      <c r="D1680" s="10">
        <v>1.16330612250599</v>
      </c>
      <c r="E1680" s="10">
        <v>2.9478252559189799E-3</v>
      </c>
      <c r="F1680" s="11">
        <v>0.99337946914596997</v>
      </c>
      <c r="G1680" s="11">
        <v>0.99914942672337004</v>
      </c>
      <c r="H1680" s="4" t="b">
        <v>1</v>
      </c>
    </row>
    <row r="1681" spans="1:8" x14ac:dyDescent="0.2">
      <c r="A1681" s="4" t="s">
        <v>4737</v>
      </c>
      <c r="B1681" s="4" t="s">
        <v>28</v>
      </c>
      <c r="C1681" s="10">
        <v>8.2329778812297597E-2</v>
      </c>
      <c r="D1681" s="10">
        <v>1.13097878930064</v>
      </c>
      <c r="E1681" s="10">
        <v>2.5086349746615898E-2</v>
      </c>
      <c r="F1681" s="11">
        <v>0.94208015354465402</v>
      </c>
      <c r="G1681" s="11">
        <v>0.99914942672337004</v>
      </c>
      <c r="H1681" s="4" t="b">
        <v>1</v>
      </c>
    </row>
    <row r="1682" spans="1:8" x14ac:dyDescent="0.2">
      <c r="A1682" s="4" t="s">
        <v>133</v>
      </c>
      <c r="B1682" s="4" t="s">
        <v>28</v>
      </c>
      <c r="C1682" s="10">
        <v>-0.191435403158424</v>
      </c>
      <c r="D1682" s="10">
        <v>1.0371720724736</v>
      </c>
      <c r="E1682" s="10">
        <v>-5.8331451229397702E-2</v>
      </c>
      <c r="F1682" s="11">
        <v>0.85376182563221803</v>
      </c>
      <c r="G1682" s="11">
        <v>0.99914942672337004</v>
      </c>
      <c r="H1682" s="4" t="b">
        <v>1</v>
      </c>
    </row>
    <row r="1683" spans="1:8" x14ac:dyDescent="0.2">
      <c r="A1683" s="4" t="s">
        <v>128</v>
      </c>
      <c r="B1683" s="4" t="s">
        <v>28</v>
      </c>
      <c r="C1683" s="10">
        <v>-0.86678973707908302</v>
      </c>
      <c r="D1683" s="10">
        <v>1.2311275500124199</v>
      </c>
      <c r="E1683" s="10">
        <v>-0.264115740559904</v>
      </c>
      <c r="F1683" s="11">
        <v>0.48366529776759298</v>
      </c>
      <c r="G1683" s="11">
        <v>0.99914942672337004</v>
      </c>
      <c r="H1683" s="4" t="b">
        <v>1</v>
      </c>
    </row>
    <row r="1684" spans="1:8" x14ac:dyDescent="0.2">
      <c r="A1684" s="4" t="s">
        <v>4738</v>
      </c>
      <c r="B1684" s="4" t="s">
        <v>28</v>
      </c>
      <c r="C1684" s="10">
        <v>-0.167127536908284</v>
      </c>
      <c r="D1684" s="10">
        <v>1.2636375010552501</v>
      </c>
      <c r="E1684" s="10">
        <v>-5.0924706754409702E-2</v>
      </c>
      <c r="F1684" s="11">
        <v>0.89528021218588605</v>
      </c>
      <c r="G1684" s="11">
        <v>0.99914942672337004</v>
      </c>
      <c r="H1684" s="4" t="b">
        <v>1</v>
      </c>
    </row>
    <row r="1685" spans="1:8" x14ac:dyDescent="0.2">
      <c r="A1685" s="4" t="s">
        <v>4739</v>
      </c>
      <c r="B1685" s="4" t="s">
        <v>28</v>
      </c>
      <c r="C1685" s="10">
        <v>-7.9953428545794201E-3</v>
      </c>
      <c r="D1685" s="10">
        <v>1.2151396153580001</v>
      </c>
      <c r="E1685" s="10">
        <v>-2.4362262365768199E-3</v>
      </c>
      <c r="F1685" s="11">
        <v>0.99476611994193698</v>
      </c>
      <c r="G1685" s="11">
        <v>0.99914942672337004</v>
      </c>
      <c r="H1685" s="4" t="b">
        <v>1</v>
      </c>
    </row>
    <row r="1686" spans="1:8" x14ac:dyDescent="0.2">
      <c r="A1686" s="4" t="s">
        <v>4740</v>
      </c>
      <c r="B1686" s="4" t="s">
        <v>28</v>
      </c>
      <c r="C1686" s="10">
        <v>0.23772788375113299</v>
      </c>
      <c r="D1686" s="10">
        <v>0.70019129051967299</v>
      </c>
      <c r="E1686" s="10">
        <v>7.2437032169129903E-2</v>
      </c>
      <c r="F1686" s="11">
        <v>0.73442576303779605</v>
      </c>
      <c r="G1686" s="11">
        <v>0.99914942672337004</v>
      </c>
      <c r="H1686" s="4" t="b">
        <v>1</v>
      </c>
    </row>
    <row r="1687" spans="1:8" x14ac:dyDescent="0.2">
      <c r="A1687" s="4" t="s">
        <v>125</v>
      </c>
      <c r="B1687" s="4" t="s">
        <v>28</v>
      </c>
      <c r="C1687" s="10">
        <v>0.190963002198726</v>
      </c>
      <c r="D1687" s="10">
        <v>1.2869438077174999</v>
      </c>
      <c r="E1687" s="10">
        <v>5.8187507982293503E-2</v>
      </c>
      <c r="F1687" s="11">
        <v>0.88286708765759803</v>
      </c>
      <c r="G1687" s="11">
        <v>0.99914942672337004</v>
      </c>
      <c r="H1687" s="4" t="b">
        <v>1</v>
      </c>
    </row>
    <row r="1688" spans="1:8" x14ac:dyDescent="0.2">
      <c r="A1688" s="4" t="s">
        <v>4741</v>
      </c>
      <c r="B1688" s="4" t="s">
        <v>28</v>
      </c>
      <c r="C1688" s="10">
        <v>0.902836553556285</v>
      </c>
      <c r="D1688" s="10">
        <v>0.97357764590082096</v>
      </c>
      <c r="E1688" s="10">
        <v>0.27509940963377399</v>
      </c>
      <c r="F1688" s="11">
        <v>0.35474420796141998</v>
      </c>
      <c r="G1688" s="11">
        <v>0.99914942672337004</v>
      </c>
      <c r="H1688" s="4" t="b">
        <v>1</v>
      </c>
    </row>
    <row r="1689" spans="1:8" x14ac:dyDescent="0.2">
      <c r="A1689" s="4" t="s">
        <v>4742</v>
      </c>
      <c r="B1689" s="4" t="s">
        <v>28</v>
      </c>
      <c r="C1689" s="10">
        <v>-0.68646960501401499</v>
      </c>
      <c r="D1689" s="10">
        <v>1.2141882035010101</v>
      </c>
      <c r="E1689" s="10">
        <v>-0.20917117536614299</v>
      </c>
      <c r="F1689" s="11">
        <v>0.573363592389597</v>
      </c>
      <c r="G1689" s="11">
        <v>0.99914942672337004</v>
      </c>
      <c r="H1689" s="4" t="b">
        <v>1</v>
      </c>
    </row>
    <row r="1690" spans="1:8" x14ac:dyDescent="0.2">
      <c r="A1690" s="4" t="s">
        <v>4743</v>
      </c>
      <c r="B1690" s="4" t="s">
        <v>28</v>
      </c>
      <c r="C1690" s="10">
        <v>5.3587402725243302E-2</v>
      </c>
      <c r="D1690" s="10">
        <v>1.1755325518837301</v>
      </c>
      <c r="E1690" s="10">
        <v>1.6328385016593901E-2</v>
      </c>
      <c r="F1690" s="11">
        <v>0.96372548454253804</v>
      </c>
      <c r="G1690" s="11">
        <v>0.99914942672337004</v>
      </c>
      <c r="H1690" s="4" t="b">
        <v>1</v>
      </c>
    </row>
    <row r="1691" spans="1:8" x14ac:dyDescent="0.2">
      <c r="A1691" s="4" t="s">
        <v>4744</v>
      </c>
      <c r="B1691" s="4" t="s">
        <v>28</v>
      </c>
      <c r="C1691" s="10">
        <v>0.332695995054548</v>
      </c>
      <c r="D1691" s="10">
        <v>1.1190987876619101</v>
      </c>
      <c r="E1691" s="10">
        <v>0.101374353382693</v>
      </c>
      <c r="F1691" s="11">
        <v>0.76669275666570502</v>
      </c>
      <c r="G1691" s="11">
        <v>0.99914942672337004</v>
      </c>
      <c r="H1691" s="4" t="b">
        <v>1</v>
      </c>
    </row>
    <row r="1692" spans="1:8" x14ac:dyDescent="0.2">
      <c r="A1692" s="4" t="s">
        <v>4745</v>
      </c>
      <c r="B1692" s="4" t="s">
        <v>28</v>
      </c>
      <c r="C1692" s="10">
        <v>-0.12961897817802701</v>
      </c>
      <c r="D1692" s="10">
        <v>1.05259205647274</v>
      </c>
      <c r="E1692" s="10">
        <v>-3.9495636539803897E-2</v>
      </c>
      <c r="F1692" s="11">
        <v>0.90213708038631302</v>
      </c>
      <c r="G1692" s="11">
        <v>0.99914942672337004</v>
      </c>
      <c r="H1692" s="4" t="b">
        <v>1</v>
      </c>
    </row>
    <row r="1693" spans="1:8" x14ac:dyDescent="0.2">
      <c r="A1693" s="4" t="s">
        <v>4746</v>
      </c>
      <c r="B1693" s="4" t="s">
        <v>28</v>
      </c>
      <c r="C1693" s="10">
        <v>3.9653910308952198E-2</v>
      </c>
      <c r="D1693" s="10">
        <v>1.07235051571489</v>
      </c>
      <c r="E1693" s="10">
        <v>1.20827709873881E-2</v>
      </c>
      <c r="F1693" s="11">
        <v>0.97054739922931299</v>
      </c>
      <c r="G1693" s="11">
        <v>0.99914942672337004</v>
      </c>
      <c r="H1693" s="4" t="b">
        <v>1</v>
      </c>
    </row>
    <row r="1694" spans="1:8" x14ac:dyDescent="0.2">
      <c r="A1694" s="4" t="s">
        <v>4747</v>
      </c>
      <c r="B1694" s="4" t="s">
        <v>28</v>
      </c>
      <c r="C1694" s="10">
        <v>0.174509126421699</v>
      </c>
      <c r="D1694" s="10">
        <v>1.1266385228736899</v>
      </c>
      <c r="E1694" s="10">
        <v>5.3173918872927099E-2</v>
      </c>
      <c r="F1694" s="11">
        <v>0.87713482066337201</v>
      </c>
      <c r="G1694" s="11">
        <v>0.99914942672337004</v>
      </c>
      <c r="H1694" s="4" t="b">
        <v>1</v>
      </c>
    </row>
    <row r="1695" spans="1:8" x14ac:dyDescent="0.2">
      <c r="A1695" s="4" t="s">
        <v>130</v>
      </c>
      <c r="B1695" s="4" t="s">
        <v>28</v>
      </c>
      <c r="C1695" s="10">
        <v>0.13208284535023601</v>
      </c>
      <c r="D1695" s="10">
        <v>1.2837841677602699</v>
      </c>
      <c r="E1695" s="10">
        <v>4.0246390817331501E-2</v>
      </c>
      <c r="F1695" s="11">
        <v>0.91859485330216095</v>
      </c>
      <c r="G1695" s="11">
        <v>0.99914942672337004</v>
      </c>
      <c r="H1695" s="4" t="b">
        <v>1</v>
      </c>
    </row>
    <row r="1696" spans="1:8" x14ac:dyDescent="0.2">
      <c r="A1696" s="4" t="s">
        <v>127</v>
      </c>
      <c r="B1696" s="4" t="s">
        <v>28</v>
      </c>
      <c r="C1696" s="10">
        <v>0.50181939683374499</v>
      </c>
      <c r="D1696" s="10">
        <v>1.2393959462648001</v>
      </c>
      <c r="E1696" s="10">
        <v>0.152907211463645</v>
      </c>
      <c r="F1696" s="11">
        <v>0.68681067183209799</v>
      </c>
      <c r="G1696" s="11">
        <v>0.99914942672337004</v>
      </c>
      <c r="H1696" s="4" t="b">
        <v>1</v>
      </c>
    </row>
    <row r="1697" spans="1:8" x14ac:dyDescent="0.2">
      <c r="A1697" s="4" t="s">
        <v>4748</v>
      </c>
      <c r="B1697" s="4" t="s">
        <v>28</v>
      </c>
      <c r="C1697" s="10">
        <v>3.43133907655035E-2</v>
      </c>
      <c r="D1697" s="10">
        <v>1.2287420012295001</v>
      </c>
      <c r="E1697" s="10">
        <v>1.04554844450419E-2</v>
      </c>
      <c r="F1697" s="11">
        <v>0.97779664406199396</v>
      </c>
      <c r="G1697" s="11">
        <v>0.99914942672337004</v>
      </c>
      <c r="H1697" s="4" t="b">
        <v>1</v>
      </c>
    </row>
    <row r="1698" spans="1:8" x14ac:dyDescent="0.2">
      <c r="A1698" s="4" t="s">
        <v>4749</v>
      </c>
      <c r="B1698" s="4" t="s">
        <v>28</v>
      </c>
      <c r="C1698" s="10">
        <v>-0.31299491456268003</v>
      </c>
      <c r="D1698" s="10">
        <v>1.18951158585001</v>
      </c>
      <c r="E1698" s="10">
        <v>-9.5371322611384202E-2</v>
      </c>
      <c r="F1698" s="11">
        <v>0.793009313720616</v>
      </c>
      <c r="G1698" s="11">
        <v>0.99914942672337004</v>
      </c>
      <c r="H1698" s="4" t="b">
        <v>1</v>
      </c>
    </row>
    <row r="1699" spans="1:8" x14ac:dyDescent="0.2">
      <c r="A1699" s="4" t="s">
        <v>4750</v>
      </c>
      <c r="B1699" s="4" t="s">
        <v>28</v>
      </c>
      <c r="C1699" s="10">
        <v>-5.7909097167697397E-2</v>
      </c>
      <c r="D1699" s="10">
        <v>1.24610673686393</v>
      </c>
      <c r="E1699" s="10">
        <v>-1.7645229782187001E-2</v>
      </c>
      <c r="F1699" s="11">
        <v>0.96308103509984</v>
      </c>
      <c r="G1699" s="11">
        <v>0.99914942672337004</v>
      </c>
      <c r="H1699" s="4" t="b">
        <v>1</v>
      </c>
    </row>
    <row r="1700" spans="1:8" x14ac:dyDescent="0.2">
      <c r="A1700" s="4" t="s">
        <v>124</v>
      </c>
      <c r="B1700" s="4" t="s">
        <v>28</v>
      </c>
      <c r="C1700" s="10">
        <v>1.81715731542583</v>
      </c>
      <c r="D1700" s="10">
        <v>1.1459804049739699</v>
      </c>
      <c r="E1700" s="10">
        <v>0.55369812256297102</v>
      </c>
      <c r="F1700" s="11">
        <v>0.115134553361491</v>
      </c>
      <c r="G1700" s="11">
        <v>0.99914942672337004</v>
      </c>
      <c r="H1700" s="4" t="b">
        <v>0</v>
      </c>
    </row>
    <row r="1701" spans="1:8" x14ac:dyDescent="0.2">
      <c r="A1701" s="4" t="s">
        <v>4751</v>
      </c>
      <c r="B1701" s="4" t="s">
        <v>28</v>
      </c>
      <c r="C1701" s="10">
        <v>-0.15141904403542</v>
      </c>
      <c r="D1701" s="10">
        <v>1.0013268462548299</v>
      </c>
      <c r="E1701" s="10">
        <v>-4.6138240036220898E-2</v>
      </c>
      <c r="F1701" s="11">
        <v>0.87995509401973204</v>
      </c>
      <c r="G1701" s="11">
        <v>0.99914942672337004</v>
      </c>
      <c r="H1701" s="4" t="b">
        <v>1</v>
      </c>
    </row>
    <row r="1702" spans="1:8" x14ac:dyDescent="0.2">
      <c r="A1702" s="4" t="s">
        <v>132</v>
      </c>
      <c r="B1702" s="4" t="s">
        <v>28</v>
      </c>
      <c r="C1702" s="10">
        <v>0.316011454751432</v>
      </c>
      <c r="D1702" s="10">
        <v>1.17448920182379</v>
      </c>
      <c r="E1702" s="10">
        <v>9.6290479486228805E-2</v>
      </c>
      <c r="F1702" s="11">
        <v>0.78839942468653001</v>
      </c>
      <c r="G1702" s="11">
        <v>0.99914942672337004</v>
      </c>
      <c r="H1702" s="4" t="b">
        <v>1</v>
      </c>
    </row>
    <row r="1703" spans="1:8" x14ac:dyDescent="0.2">
      <c r="A1703" s="4" t="s">
        <v>4752</v>
      </c>
      <c r="B1703" s="4" t="s">
        <v>28</v>
      </c>
      <c r="C1703" s="10">
        <v>-6.2639474527184505E-2</v>
      </c>
      <c r="D1703" s="10">
        <v>1.1151269405261699</v>
      </c>
      <c r="E1703" s="10">
        <v>-1.9086602546519501E-2</v>
      </c>
      <c r="F1703" s="11">
        <v>0.95528447161915897</v>
      </c>
      <c r="G1703" s="11">
        <v>0.99914942672337004</v>
      </c>
      <c r="H1703" s="4" t="b">
        <v>1</v>
      </c>
    </row>
    <row r="1704" spans="1:8" x14ac:dyDescent="0.2">
      <c r="A1704" s="4" t="s">
        <v>4753</v>
      </c>
      <c r="B1704" s="4" t="s">
        <v>28</v>
      </c>
      <c r="C1704" s="10">
        <v>-0.25981213191965002</v>
      </c>
      <c r="D1704" s="10">
        <v>1.12419283897272</v>
      </c>
      <c r="E1704" s="10">
        <v>-7.9166227624756905E-2</v>
      </c>
      <c r="F1704" s="11">
        <v>0.81757672729768704</v>
      </c>
      <c r="G1704" s="11">
        <v>0.99914942672337004</v>
      </c>
      <c r="H1704" s="4" t="b">
        <v>1</v>
      </c>
    </row>
    <row r="1705" spans="1:8" x14ac:dyDescent="0.2">
      <c r="A1705" s="4" t="s">
        <v>123</v>
      </c>
      <c r="B1705" s="4" t="s">
        <v>28</v>
      </c>
      <c r="C1705" s="10">
        <v>-8.32921738958428E-2</v>
      </c>
      <c r="D1705" s="10">
        <v>0.75858936694052403</v>
      </c>
      <c r="E1705" s="10">
        <v>-2.5379596977551402E-2</v>
      </c>
      <c r="F1705" s="11">
        <v>0.91263611872199601</v>
      </c>
      <c r="G1705" s="11">
        <v>0.99914942672337004</v>
      </c>
      <c r="H1705" s="4" t="b">
        <v>1</v>
      </c>
    </row>
    <row r="1706" spans="1:8" x14ac:dyDescent="0.2">
      <c r="A1706" s="4" t="s">
        <v>4754</v>
      </c>
      <c r="B1706" s="4" t="s">
        <v>28</v>
      </c>
      <c r="C1706" s="10">
        <v>-0.114803843832134</v>
      </c>
      <c r="D1706" s="10">
        <v>1.0710376776204</v>
      </c>
      <c r="E1706" s="10">
        <v>-3.4981381222884897E-2</v>
      </c>
      <c r="F1706" s="11">
        <v>0.91476897653767997</v>
      </c>
      <c r="G1706" s="11">
        <v>0.99914942672337004</v>
      </c>
      <c r="H1706" s="4" t="b">
        <v>1</v>
      </c>
    </row>
    <row r="1707" spans="1:8" x14ac:dyDescent="0.2">
      <c r="A1707" s="4" t="s">
        <v>4755</v>
      </c>
      <c r="B1707" s="4" t="s">
        <v>28</v>
      </c>
      <c r="C1707" s="10">
        <v>-6.9133279344927301E-3</v>
      </c>
      <c r="D1707" s="10">
        <v>1.1393005494806401</v>
      </c>
      <c r="E1707" s="10">
        <v>-2.1065301641722501E-3</v>
      </c>
      <c r="F1707" s="11">
        <v>0.99516795105092004</v>
      </c>
      <c r="G1707" s="11">
        <v>0.99914942672337004</v>
      </c>
      <c r="H1707" s="4" t="b">
        <v>1</v>
      </c>
    </row>
    <row r="1708" spans="1:8" x14ac:dyDescent="0.2">
      <c r="A1708" s="4" t="s">
        <v>4756</v>
      </c>
      <c r="B1708" s="4" t="s">
        <v>28</v>
      </c>
      <c r="C1708" s="10">
        <v>-0.29839789955930202</v>
      </c>
      <c r="D1708" s="10">
        <v>1.2251874605064099</v>
      </c>
      <c r="E1708" s="10">
        <v>-9.0923529493098398E-2</v>
      </c>
      <c r="F1708" s="11">
        <v>0.80824209812464298</v>
      </c>
      <c r="G1708" s="11">
        <v>0.99914942672337004</v>
      </c>
      <c r="H1708" s="4" t="b">
        <v>1</v>
      </c>
    </row>
    <row r="1709" spans="1:8" x14ac:dyDescent="0.2">
      <c r="A1709" s="4" t="s">
        <v>134</v>
      </c>
      <c r="B1709" s="4" t="s">
        <v>28</v>
      </c>
      <c r="C1709" s="10">
        <v>0.26631429112131899</v>
      </c>
      <c r="D1709" s="10">
        <v>1.28550243733546</v>
      </c>
      <c r="E1709" s="10">
        <v>8.1147472348043898E-2</v>
      </c>
      <c r="F1709" s="11">
        <v>0.83698525349258701</v>
      </c>
      <c r="G1709" s="11">
        <v>0.99914942672337004</v>
      </c>
      <c r="H1709" s="4" t="b">
        <v>1</v>
      </c>
    </row>
    <row r="1710" spans="1:8" x14ac:dyDescent="0.2">
      <c r="A1710" s="4" t="s">
        <v>4757</v>
      </c>
      <c r="B1710" s="4" t="s">
        <v>28</v>
      </c>
      <c r="C1710" s="10">
        <v>-0.15198649080242699</v>
      </c>
      <c r="D1710" s="10">
        <v>0.63108765408027601</v>
      </c>
      <c r="E1710" s="10">
        <v>-4.6311144278951798E-2</v>
      </c>
      <c r="F1710" s="11">
        <v>0.80982749097369799</v>
      </c>
      <c r="G1710" s="11">
        <v>0.99914942672337004</v>
      </c>
      <c r="H1710" s="4" t="b">
        <v>1</v>
      </c>
    </row>
    <row r="1711" spans="1:8" x14ac:dyDescent="0.2">
      <c r="A1711" s="4" t="s">
        <v>4758</v>
      </c>
      <c r="B1711" s="4" t="s">
        <v>28</v>
      </c>
      <c r="C1711" s="10">
        <v>8.9831505227327198E-4</v>
      </c>
      <c r="D1711" s="10">
        <v>0.84191136082574303</v>
      </c>
      <c r="E1711" s="10">
        <v>2.7372168259257702E-4</v>
      </c>
      <c r="F1711" s="11">
        <v>0.99914942672337004</v>
      </c>
      <c r="G1711" s="11">
        <v>0.99914942672337004</v>
      </c>
      <c r="H1711" s="4" t="b">
        <v>1</v>
      </c>
    </row>
    <row r="1712" spans="1:8" x14ac:dyDescent="0.2">
      <c r="A1712" s="4" t="s">
        <v>126</v>
      </c>
      <c r="B1712" s="4" t="s">
        <v>28</v>
      </c>
      <c r="C1712" s="10">
        <v>4.1682890545479197E-2</v>
      </c>
      <c r="D1712" s="10">
        <v>1.18499080295671</v>
      </c>
      <c r="E1712" s="10">
        <v>1.2701012753329599E-2</v>
      </c>
      <c r="F1712" s="11">
        <v>0.972008379055609</v>
      </c>
      <c r="G1712" s="11">
        <v>0.99914942672337004</v>
      </c>
      <c r="H1712" s="4" t="b">
        <v>1</v>
      </c>
    </row>
    <row r="1713" spans="1:8" x14ac:dyDescent="0.2">
      <c r="A1713" s="4" t="s">
        <v>131</v>
      </c>
      <c r="B1713" s="4" t="s">
        <v>28</v>
      </c>
      <c r="C1713" s="10">
        <v>-0.264411613660539</v>
      </c>
      <c r="D1713" s="10">
        <v>1.2859345945268299</v>
      </c>
      <c r="E1713" s="10">
        <v>-8.0567715752985394E-2</v>
      </c>
      <c r="F1713" s="11">
        <v>0.83821627117046005</v>
      </c>
      <c r="G1713" s="11">
        <v>0.99914942672337004</v>
      </c>
      <c r="H1713" s="4" t="b">
        <v>0</v>
      </c>
    </row>
    <row r="1714" spans="1:8" x14ac:dyDescent="0.2">
      <c r="A1714" s="4" t="s">
        <v>4759</v>
      </c>
      <c r="B1714" s="4" t="s">
        <v>28</v>
      </c>
      <c r="C1714" s="10">
        <v>-0.51746381521787299</v>
      </c>
      <c r="D1714" s="10">
        <v>1.2514270908926599</v>
      </c>
      <c r="E1714" s="10">
        <v>-0.157674154322333</v>
      </c>
      <c r="F1714" s="11">
        <v>0.68074023156543495</v>
      </c>
      <c r="G1714" s="11">
        <v>0.99914942672337004</v>
      </c>
      <c r="H1714" s="4" t="b">
        <v>1</v>
      </c>
    </row>
    <row r="1715" spans="1:8" x14ac:dyDescent="0.2">
      <c r="A1715" s="4" t="s">
        <v>129</v>
      </c>
      <c r="B1715" s="4" t="s">
        <v>28</v>
      </c>
      <c r="C1715" s="10">
        <v>-8.0300751273799806E-2</v>
      </c>
      <c r="D1715" s="10">
        <v>1.06261748868331</v>
      </c>
      <c r="E1715" s="10">
        <v>-2.4468093567496099E-2</v>
      </c>
      <c r="F1715" s="11">
        <v>0.93984469003874704</v>
      </c>
      <c r="G1715" s="11">
        <v>0.99914942672337004</v>
      </c>
      <c r="H1715" s="4" t="b">
        <v>1</v>
      </c>
    </row>
    <row r="1716" spans="1:8" x14ac:dyDescent="0.2">
      <c r="A1716" s="4" t="s">
        <v>4760</v>
      </c>
      <c r="B1716" s="4" t="s">
        <v>28</v>
      </c>
      <c r="C1716" s="10">
        <v>0.23633345396605601</v>
      </c>
      <c r="D1716" s="10">
        <v>1.17033292369612</v>
      </c>
      <c r="E1716" s="10">
        <v>7.2012141518503006E-2</v>
      </c>
      <c r="F1716" s="11">
        <v>0.84033235335036105</v>
      </c>
      <c r="G1716" s="11">
        <v>0.99914942672337004</v>
      </c>
      <c r="H1716" s="4" t="b">
        <v>1</v>
      </c>
    </row>
    <row r="1717" spans="1:8" x14ac:dyDescent="0.2">
      <c r="A1717" s="4" t="s">
        <v>4761</v>
      </c>
      <c r="B1717" s="4" t="s">
        <v>28</v>
      </c>
      <c r="C1717" s="10">
        <v>-0.28852383626056199</v>
      </c>
      <c r="D1717" s="10">
        <v>1.2115542136281101</v>
      </c>
      <c r="E1717" s="10">
        <v>-8.7914846500069199E-2</v>
      </c>
      <c r="F1717" s="11">
        <v>0.81234970851717703</v>
      </c>
      <c r="G1717" s="11">
        <v>0.99914942672337004</v>
      </c>
      <c r="H1717" s="4" t="b">
        <v>1</v>
      </c>
    </row>
    <row r="1718" spans="1:8" x14ac:dyDescent="0.2">
      <c r="A1718" s="4" t="s">
        <v>4762</v>
      </c>
      <c r="B1718" s="4" t="s">
        <v>28</v>
      </c>
      <c r="C1718" s="10">
        <v>-0.193105839587493</v>
      </c>
      <c r="D1718" s="10">
        <v>1.0674756853280001</v>
      </c>
      <c r="E1718" s="10">
        <v>-5.8840442667169597E-2</v>
      </c>
      <c r="F1718" s="11">
        <v>0.85666067143024605</v>
      </c>
      <c r="G1718" s="11">
        <v>0.99914942672337004</v>
      </c>
      <c r="H1718" s="4" t="b">
        <v>1</v>
      </c>
    </row>
    <row r="1719" spans="1:8" x14ac:dyDescent="0.2">
      <c r="A1719" s="4" t="s">
        <v>4736</v>
      </c>
      <c r="B1719" s="4" t="s">
        <v>77</v>
      </c>
      <c r="C1719" s="10">
        <v>-0.116324508766011</v>
      </c>
      <c r="D1719" s="10">
        <v>0.37486520448392802</v>
      </c>
      <c r="E1719" s="10">
        <v>-4.5997942318000702E-2</v>
      </c>
      <c r="F1719" s="11">
        <v>0.75690174709667202</v>
      </c>
      <c r="G1719" s="11">
        <v>0.81997689268806095</v>
      </c>
      <c r="H1719" s="4" t="b">
        <v>1</v>
      </c>
    </row>
    <row r="1720" spans="1:8" x14ac:dyDescent="0.2">
      <c r="A1720" s="4" t="s">
        <v>4737</v>
      </c>
      <c r="B1720" s="4" t="s">
        <v>77</v>
      </c>
      <c r="C1720" s="10">
        <v>-6.6019859452784999E-3</v>
      </c>
      <c r="D1720" s="10">
        <v>0.38449153780248102</v>
      </c>
      <c r="E1720" s="10">
        <v>-2.61060864917147E-3</v>
      </c>
      <c r="F1720" s="11">
        <v>0.98632656691578402</v>
      </c>
      <c r="G1720" s="11">
        <v>0.98632656691578402</v>
      </c>
      <c r="H1720" s="4" t="b">
        <v>1</v>
      </c>
    </row>
    <row r="1721" spans="1:8" x14ac:dyDescent="0.2">
      <c r="A1721" s="4" t="s">
        <v>133</v>
      </c>
      <c r="B1721" s="4" t="s">
        <v>77</v>
      </c>
      <c r="C1721" s="10">
        <v>-1.05504162471372</v>
      </c>
      <c r="D1721" s="10">
        <v>0.43230966705391799</v>
      </c>
      <c r="E1721" s="10">
        <v>-0.41719276798571903</v>
      </c>
      <c r="F1721" s="11">
        <v>1.5594800202465901E-2</v>
      </c>
      <c r="G1721" s="11">
        <v>0.202732402632057</v>
      </c>
      <c r="H1721" s="4" t="b">
        <v>0</v>
      </c>
    </row>
    <row r="1722" spans="1:8" x14ac:dyDescent="0.2">
      <c r="A1722" s="4" t="s">
        <v>128</v>
      </c>
      <c r="B1722" s="4" t="s">
        <v>77</v>
      </c>
      <c r="C1722" s="10">
        <v>-0.80630661009719096</v>
      </c>
      <c r="D1722" s="10">
        <v>0.39132019144385</v>
      </c>
      <c r="E1722" s="10">
        <v>-0.31883603322561499</v>
      </c>
      <c r="F1722" s="11">
        <v>4.2967007402597603E-2</v>
      </c>
      <c r="G1722" s="11">
        <v>0.279285548116884</v>
      </c>
      <c r="H1722" s="4" t="b">
        <v>1</v>
      </c>
    </row>
    <row r="1723" spans="1:8" x14ac:dyDescent="0.2">
      <c r="A1723" s="4" t="s">
        <v>4738</v>
      </c>
      <c r="B1723" s="4" t="s">
        <v>77</v>
      </c>
      <c r="C1723" s="10">
        <v>-0.16043878448127699</v>
      </c>
      <c r="D1723" s="10">
        <v>0.39299198981854899</v>
      </c>
      <c r="E1723" s="10">
        <v>-6.3441952452037598E-2</v>
      </c>
      <c r="F1723" s="11">
        <v>0.68473521445079499</v>
      </c>
      <c r="G1723" s="11">
        <v>0.80854663764962498</v>
      </c>
      <c r="H1723" s="4" t="b">
        <v>1</v>
      </c>
    </row>
    <row r="1724" spans="1:8" x14ac:dyDescent="0.2">
      <c r="A1724" s="4" t="s">
        <v>4739</v>
      </c>
      <c r="B1724" s="4" t="s">
        <v>77</v>
      </c>
      <c r="C1724" s="10">
        <v>0.17179294066005901</v>
      </c>
      <c r="D1724" s="10">
        <v>0.38363930310112898</v>
      </c>
      <c r="E1724" s="10">
        <v>6.7931701229156802E-2</v>
      </c>
      <c r="F1724" s="11">
        <v>0.65547975407080294</v>
      </c>
      <c r="G1724" s="11">
        <v>0.79886595027379204</v>
      </c>
      <c r="H1724" s="4" t="b">
        <v>1</v>
      </c>
    </row>
    <row r="1725" spans="1:8" x14ac:dyDescent="0.2">
      <c r="A1725" s="4" t="s">
        <v>4740</v>
      </c>
      <c r="B1725" s="4" t="s">
        <v>77</v>
      </c>
      <c r="C1725" s="10">
        <v>-0.309915706409231</v>
      </c>
      <c r="D1725" s="10">
        <v>0.49061287917780999</v>
      </c>
      <c r="E1725" s="10">
        <v>-0.122549279924572</v>
      </c>
      <c r="F1725" s="11">
        <v>0.52800718843736205</v>
      </c>
      <c r="G1725" s="11">
        <v>0.77900644696569299</v>
      </c>
      <c r="H1725" s="4" t="b">
        <v>1</v>
      </c>
    </row>
    <row r="1726" spans="1:8" x14ac:dyDescent="0.2">
      <c r="A1726" s="4" t="s">
        <v>125</v>
      </c>
      <c r="B1726" s="4" t="s">
        <v>77</v>
      </c>
      <c r="C1726" s="10">
        <v>-1.41329096181253</v>
      </c>
      <c r="D1726" s="10">
        <v>0.38670153250096401</v>
      </c>
      <c r="E1726" s="10">
        <v>-0.55885450821692295</v>
      </c>
      <c r="F1726" s="11">
        <v>8.1458159155426595E-4</v>
      </c>
      <c r="G1726" s="11">
        <v>1.5884341035308201E-2</v>
      </c>
      <c r="H1726" s="4" t="b">
        <v>0</v>
      </c>
    </row>
    <row r="1727" spans="1:8" x14ac:dyDescent="0.2">
      <c r="A1727" s="4" t="s">
        <v>4741</v>
      </c>
      <c r="B1727" s="4" t="s">
        <v>77</v>
      </c>
      <c r="C1727" s="10">
        <v>0.57607543565935804</v>
      </c>
      <c r="D1727" s="10">
        <v>0.54620436691462004</v>
      </c>
      <c r="E1727" s="10">
        <v>0.227796230917923</v>
      </c>
      <c r="F1727" s="11">
        <v>0.29269905060818302</v>
      </c>
      <c r="G1727" s="11">
        <v>0.67148605727759603</v>
      </c>
      <c r="H1727" s="4" t="b">
        <v>1</v>
      </c>
    </row>
    <row r="1728" spans="1:8" x14ac:dyDescent="0.2">
      <c r="A1728" s="4" t="s">
        <v>4742</v>
      </c>
      <c r="B1728" s="4" t="s">
        <v>77</v>
      </c>
      <c r="C1728" s="10">
        <v>-0.65572779359040401</v>
      </c>
      <c r="D1728" s="10">
        <v>0.385890686867226</v>
      </c>
      <c r="E1728" s="10">
        <v>-0.25929298602543799</v>
      </c>
      <c r="F1728" s="11">
        <v>9.3061557866670905E-2</v>
      </c>
      <c r="G1728" s="11">
        <v>0.36294007568001602</v>
      </c>
      <c r="H1728" s="4" t="b">
        <v>1</v>
      </c>
    </row>
    <row r="1729" spans="1:8" x14ac:dyDescent="0.2">
      <c r="A1729" s="4" t="s">
        <v>4743</v>
      </c>
      <c r="B1729" s="4" t="s">
        <v>77</v>
      </c>
      <c r="C1729" s="10">
        <v>-0.33069451465194</v>
      </c>
      <c r="D1729" s="10">
        <v>0.39229071342195698</v>
      </c>
      <c r="E1729" s="10">
        <v>-0.13076579794922599</v>
      </c>
      <c r="F1729" s="11">
        <v>0.401118256112098</v>
      </c>
      <c r="G1729" s="11">
        <v>0.77900644696569299</v>
      </c>
      <c r="H1729" s="4" t="b">
        <v>1</v>
      </c>
    </row>
    <row r="1730" spans="1:8" x14ac:dyDescent="0.2">
      <c r="A1730" s="4" t="s">
        <v>4744</v>
      </c>
      <c r="B1730" s="4" t="s">
        <v>77</v>
      </c>
      <c r="C1730" s="10">
        <v>-0.195795476412537</v>
      </c>
      <c r="D1730" s="10">
        <v>0.386723326343408</v>
      </c>
      <c r="E1730" s="10">
        <v>-7.7422970667904906E-2</v>
      </c>
      <c r="F1730" s="11">
        <v>0.61345857179024299</v>
      </c>
      <c r="G1730" s="11">
        <v>0.77900644696569299</v>
      </c>
      <c r="H1730" s="4" t="b">
        <v>1</v>
      </c>
    </row>
    <row r="1731" spans="1:8" x14ac:dyDescent="0.2">
      <c r="A1731" s="4" t="s">
        <v>4745</v>
      </c>
      <c r="B1731" s="4" t="s">
        <v>77</v>
      </c>
      <c r="C1731" s="10">
        <v>-0.19726700789078999</v>
      </c>
      <c r="D1731" s="10">
        <v>0.37159191726510299</v>
      </c>
      <c r="E1731" s="10">
        <v>-7.8004855094272504E-2</v>
      </c>
      <c r="F1731" s="11">
        <v>0.59618970552386197</v>
      </c>
      <c r="G1731" s="11">
        <v>0.77900644696569299</v>
      </c>
      <c r="H1731" s="4" t="b">
        <v>1</v>
      </c>
    </row>
    <row r="1732" spans="1:8" x14ac:dyDescent="0.2">
      <c r="A1732" s="4" t="s">
        <v>4746</v>
      </c>
      <c r="B1732" s="4" t="s">
        <v>77</v>
      </c>
      <c r="C1732" s="10">
        <v>0.23533973843088399</v>
      </c>
      <c r="D1732" s="10">
        <v>0.36816458184786599</v>
      </c>
      <c r="E1732" s="10">
        <v>9.3059870428957803E-2</v>
      </c>
      <c r="F1732" s="11">
        <v>0.52357433037789902</v>
      </c>
      <c r="G1732" s="11">
        <v>0.77900644696569299</v>
      </c>
      <c r="H1732" s="4" t="b">
        <v>1</v>
      </c>
    </row>
    <row r="1733" spans="1:8" x14ac:dyDescent="0.2">
      <c r="A1733" s="4" t="s">
        <v>4747</v>
      </c>
      <c r="B1733" s="4" t="s">
        <v>77</v>
      </c>
      <c r="C1733" s="10">
        <v>0.21037188352386901</v>
      </c>
      <c r="D1733" s="10">
        <v>0.42233924973026399</v>
      </c>
      <c r="E1733" s="10">
        <v>8.3186886979466093E-2</v>
      </c>
      <c r="F1733" s="11">
        <v>0.61921025271632002</v>
      </c>
      <c r="G1733" s="11">
        <v>0.77900644696569299</v>
      </c>
      <c r="H1733" s="4" t="b">
        <v>1</v>
      </c>
    </row>
    <row r="1734" spans="1:8" x14ac:dyDescent="0.2">
      <c r="A1734" s="4" t="s">
        <v>130</v>
      </c>
      <c r="B1734" s="4" t="s">
        <v>77</v>
      </c>
      <c r="C1734" s="10">
        <v>0.42384584236459599</v>
      </c>
      <c r="D1734" s="10">
        <v>0.38652746770463298</v>
      </c>
      <c r="E1734" s="10">
        <v>0.167600420716392</v>
      </c>
      <c r="F1734" s="11">
        <v>0.27973982909105199</v>
      </c>
      <c r="G1734" s="11">
        <v>0.67148605727759603</v>
      </c>
      <c r="H1734" s="4" t="b">
        <v>1</v>
      </c>
    </row>
    <row r="1735" spans="1:8" x14ac:dyDescent="0.2">
      <c r="A1735" s="4" t="s">
        <v>127</v>
      </c>
      <c r="B1735" s="4" t="s">
        <v>77</v>
      </c>
      <c r="C1735" s="10">
        <v>0.60050774400552998</v>
      </c>
      <c r="D1735" s="10">
        <v>0.41413891463892599</v>
      </c>
      <c r="E1735" s="10">
        <v>0.237457444379511</v>
      </c>
      <c r="F1735" s="11">
        <v>0.151584753855355</v>
      </c>
      <c r="G1735" s="11">
        <v>0.48636882712205898</v>
      </c>
      <c r="H1735" s="4" t="b">
        <v>1</v>
      </c>
    </row>
    <row r="1736" spans="1:8" x14ac:dyDescent="0.2">
      <c r="A1736" s="4" t="s">
        <v>4748</v>
      </c>
      <c r="B1736" s="4" t="s">
        <v>77</v>
      </c>
      <c r="C1736" s="10">
        <v>0.20526642690580599</v>
      </c>
      <c r="D1736" s="10">
        <v>0.38203278429019799</v>
      </c>
      <c r="E1736" s="10">
        <v>8.1168047600594595E-2</v>
      </c>
      <c r="F1736" s="11">
        <v>0.59267206021289498</v>
      </c>
      <c r="G1736" s="11">
        <v>0.77900644696569299</v>
      </c>
      <c r="H1736" s="4" t="b">
        <v>1</v>
      </c>
    </row>
    <row r="1737" spans="1:8" x14ac:dyDescent="0.2">
      <c r="A1737" s="4" t="s">
        <v>4749</v>
      </c>
      <c r="B1737" s="4" t="s">
        <v>77</v>
      </c>
      <c r="C1737" s="10">
        <v>9.6916365688140202E-2</v>
      </c>
      <c r="D1737" s="10">
        <v>0.38750287446499698</v>
      </c>
      <c r="E1737" s="10">
        <v>3.8323423377274603E-2</v>
      </c>
      <c r="F1737" s="11">
        <v>0.80303516806584496</v>
      </c>
      <c r="G1737" s="11">
        <v>0.84644247444778198</v>
      </c>
      <c r="H1737" s="4" t="b">
        <v>1</v>
      </c>
    </row>
    <row r="1738" spans="1:8" x14ac:dyDescent="0.2">
      <c r="A1738" s="4" t="s">
        <v>4750</v>
      </c>
      <c r="B1738" s="4" t="s">
        <v>77</v>
      </c>
      <c r="C1738" s="10">
        <v>-0.28739958644402103</v>
      </c>
      <c r="D1738" s="10">
        <v>0.38537232729902399</v>
      </c>
      <c r="E1738" s="10">
        <v>-0.11364578058147</v>
      </c>
      <c r="F1738" s="11">
        <v>0.45857926345801903</v>
      </c>
      <c r="G1738" s="11">
        <v>0.77900644696569299</v>
      </c>
      <c r="H1738" s="4" t="b">
        <v>1</v>
      </c>
    </row>
    <row r="1739" spans="1:8" x14ac:dyDescent="0.2">
      <c r="A1739" s="4" t="s">
        <v>124</v>
      </c>
      <c r="B1739" s="4" t="s">
        <v>77</v>
      </c>
      <c r="C1739" s="10">
        <v>2.74463405381498</v>
      </c>
      <c r="D1739" s="10">
        <v>0.520743019670449</v>
      </c>
      <c r="E1739" s="10">
        <v>1.08530455215892</v>
      </c>
      <c r="F1739" s="11">
        <v>5.2049533015325498E-7</v>
      </c>
      <c r="G1739" s="11">
        <v>2.0299317875976999E-5</v>
      </c>
      <c r="H1739" s="4" t="b">
        <v>0</v>
      </c>
    </row>
    <row r="1740" spans="1:8" x14ac:dyDescent="0.2">
      <c r="A1740" s="4" t="s">
        <v>4751</v>
      </c>
      <c r="B1740" s="4" t="s">
        <v>77</v>
      </c>
      <c r="C1740" s="10">
        <v>-0.22865105660967799</v>
      </c>
      <c r="D1740" s="10">
        <v>0.399379056427354</v>
      </c>
      <c r="E1740" s="10">
        <v>-9.0414979821990496E-2</v>
      </c>
      <c r="F1740" s="11">
        <v>0.56761200862632999</v>
      </c>
      <c r="G1740" s="11">
        <v>0.77900644696569299</v>
      </c>
      <c r="H1740" s="4" t="b">
        <v>1</v>
      </c>
    </row>
    <row r="1741" spans="1:8" x14ac:dyDescent="0.2">
      <c r="A1741" s="4" t="s">
        <v>132</v>
      </c>
      <c r="B1741" s="4" t="s">
        <v>77</v>
      </c>
      <c r="C1741" s="10">
        <v>-0.86908095897593096</v>
      </c>
      <c r="D1741" s="10">
        <v>0.44809797215193697</v>
      </c>
      <c r="E1741" s="10">
        <v>-0.34365875467447599</v>
      </c>
      <c r="F1741" s="11">
        <v>5.5074776675560197E-2</v>
      </c>
      <c r="G1741" s="11">
        <v>0.29955236586933998</v>
      </c>
      <c r="H1741" s="4" t="b">
        <v>1</v>
      </c>
    </row>
    <row r="1742" spans="1:8" x14ac:dyDescent="0.2">
      <c r="A1742" s="4" t="s">
        <v>4752</v>
      </c>
      <c r="B1742" s="4" t="s">
        <v>77</v>
      </c>
      <c r="C1742" s="10">
        <v>-0.24010526110008601</v>
      </c>
      <c r="D1742" s="10">
        <v>0.39010134185419398</v>
      </c>
      <c r="E1742" s="10">
        <v>-9.4944290480917806E-2</v>
      </c>
      <c r="F1742" s="11">
        <v>0.53922742330114903</v>
      </c>
      <c r="G1742" s="11">
        <v>0.77900644696569299</v>
      </c>
      <c r="H1742" s="4" t="b">
        <v>1</v>
      </c>
    </row>
    <row r="1743" spans="1:8" x14ac:dyDescent="0.2">
      <c r="A1743" s="4" t="s">
        <v>4753</v>
      </c>
      <c r="B1743" s="4" t="s">
        <v>77</v>
      </c>
      <c r="C1743" s="10">
        <v>-0.48057882950804998</v>
      </c>
      <c r="D1743" s="10">
        <v>0.38671800993352701</v>
      </c>
      <c r="E1743" s="10">
        <v>-0.19003421990312799</v>
      </c>
      <c r="F1743" s="11">
        <v>0.216112606639802</v>
      </c>
      <c r="G1743" s="11">
        <v>0.56189277726348497</v>
      </c>
      <c r="H1743" s="4" t="b">
        <v>1</v>
      </c>
    </row>
    <row r="1744" spans="1:8" x14ac:dyDescent="0.2">
      <c r="A1744" s="4" t="s">
        <v>123</v>
      </c>
      <c r="B1744" s="4" t="s">
        <v>77</v>
      </c>
      <c r="C1744" s="10">
        <v>-0.66544384641800003</v>
      </c>
      <c r="D1744" s="10">
        <v>0.514718385367256</v>
      </c>
      <c r="E1744" s="10">
        <v>-0.26313498323018297</v>
      </c>
      <c r="F1744" s="11">
        <v>0.196979448804249</v>
      </c>
      <c r="G1744" s="11">
        <v>0.54872846452612301</v>
      </c>
      <c r="H1744" s="4" t="b">
        <v>1</v>
      </c>
    </row>
    <row r="1745" spans="1:8" x14ac:dyDescent="0.2">
      <c r="A1745" s="4" t="s">
        <v>4754</v>
      </c>
      <c r="B1745" s="4" t="s">
        <v>77</v>
      </c>
      <c r="C1745" s="10">
        <v>-0.61618190702926401</v>
      </c>
      <c r="D1745" s="10">
        <v>0.39254231137224399</v>
      </c>
      <c r="E1745" s="10">
        <v>-0.24365544387503399</v>
      </c>
      <c r="F1745" s="11">
        <v>0.118395742793</v>
      </c>
      <c r="G1745" s="11">
        <v>0.41976672444790802</v>
      </c>
      <c r="H1745" s="4" t="b">
        <v>1</v>
      </c>
    </row>
    <row r="1746" spans="1:8" x14ac:dyDescent="0.2">
      <c r="A1746" s="4" t="s">
        <v>4755</v>
      </c>
      <c r="B1746" s="4" t="s">
        <v>77</v>
      </c>
      <c r="C1746" s="10">
        <v>-5.9857596322163399E-2</v>
      </c>
      <c r="D1746" s="10">
        <v>0.37696812094003401</v>
      </c>
      <c r="E1746" s="10">
        <v>-2.3669356459174101E-2</v>
      </c>
      <c r="F1746" s="11">
        <v>0.87408900297704495</v>
      </c>
      <c r="G1746" s="11">
        <v>0.89709134516065203</v>
      </c>
      <c r="H1746" s="4" t="b">
        <v>1</v>
      </c>
    </row>
    <row r="1747" spans="1:8" x14ac:dyDescent="0.2">
      <c r="A1747" s="4" t="s">
        <v>4756</v>
      </c>
      <c r="B1747" s="4" t="s">
        <v>77</v>
      </c>
      <c r="C1747" s="10">
        <v>-0.22375451444424199</v>
      </c>
      <c r="D1747" s="10">
        <v>0.38609301992085598</v>
      </c>
      <c r="E1747" s="10">
        <v>-8.8478751021433599E-2</v>
      </c>
      <c r="F1747" s="11">
        <v>0.563964875695535</v>
      </c>
      <c r="G1747" s="11">
        <v>0.77900644696569299</v>
      </c>
      <c r="H1747" s="4" t="b">
        <v>1</v>
      </c>
    </row>
    <row r="1748" spans="1:8" x14ac:dyDescent="0.2">
      <c r="A1748" s="4" t="s">
        <v>134</v>
      </c>
      <c r="B1748" s="4" t="s">
        <v>77</v>
      </c>
      <c r="C1748" s="10">
        <v>0.13371346915135099</v>
      </c>
      <c r="D1748" s="10">
        <v>0.38733176621343901</v>
      </c>
      <c r="E1748" s="10">
        <v>5.2874020328214102E-2</v>
      </c>
      <c r="F1748" s="11">
        <v>0.73183499269643404</v>
      </c>
      <c r="G1748" s="11">
        <v>0.81547327757602694</v>
      </c>
      <c r="H1748" s="4" t="b">
        <v>1</v>
      </c>
    </row>
    <row r="1749" spans="1:8" x14ac:dyDescent="0.2">
      <c r="A1749" s="4" t="s">
        <v>4757</v>
      </c>
      <c r="B1749" s="4" t="s">
        <v>77</v>
      </c>
      <c r="C1749" s="10">
        <v>-0.82001939377531996</v>
      </c>
      <c r="D1749" s="10">
        <v>0.44238722941233499</v>
      </c>
      <c r="E1749" s="10">
        <v>-0.32425844883980498</v>
      </c>
      <c r="F1749" s="11">
        <v>6.4644029292630398E-2</v>
      </c>
      <c r="G1749" s="11">
        <v>0.29955236586933998</v>
      </c>
      <c r="H1749" s="4" t="b">
        <v>0</v>
      </c>
    </row>
    <row r="1750" spans="1:8" x14ac:dyDescent="0.2">
      <c r="A1750" s="4" t="s">
        <v>4758</v>
      </c>
      <c r="B1750" s="4" t="s">
        <v>77</v>
      </c>
      <c r="C1750" s="10">
        <v>-0.163719896823561</v>
      </c>
      <c r="D1750" s="10">
        <v>0.43183981979586999</v>
      </c>
      <c r="E1750" s="10">
        <v>-6.4739395423087195E-2</v>
      </c>
      <c r="F1750" s="11">
        <v>0.704886812309929</v>
      </c>
      <c r="G1750" s="11">
        <v>0.80854663764962498</v>
      </c>
      <c r="H1750" s="4" t="b">
        <v>1</v>
      </c>
    </row>
    <row r="1751" spans="1:8" x14ac:dyDescent="0.2">
      <c r="A1751" s="4" t="s">
        <v>126</v>
      </c>
      <c r="B1751" s="4" t="s">
        <v>77</v>
      </c>
      <c r="C1751" s="10">
        <v>-0.790147629859004</v>
      </c>
      <c r="D1751" s="10">
        <v>0.43013863810077402</v>
      </c>
      <c r="E1751" s="10">
        <v>-0.31244632353503698</v>
      </c>
      <c r="F1751" s="11">
        <v>6.9127469046770695E-2</v>
      </c>
      <c r="G1751" s="11">
        <v>0.29955236586933998</v>
      </c>
      <c r="H1751" s="4" t="b">
        <v>1</v>
      </c>
    </row>
    <row r="1752" spans="1:8" x14ac:dyDescent="0.2">
      <c r="A1752" s="4" t="s">
        <v>131</v>
      </c>
      <c r="B1752" s="4" t="s">
        <v>77</v>
      </c>
      <c r="C1752" s="10">
        <v>-0.90801135336675198</v>
      </c>
      <c r="D1752" s="10">
        <v>0.39335540236447197</v>
      </c>
      <c r="E1752" s="10">
        <v>-0.35905291412206097</v>
      </c>
      <c r="F1752" s="11">
        <v>2.6669185503792301E-2</v>
      </c>
      <c r="G1752" s="11">
        <v>0.26002455866197499</v>
      </c>
      <c r="H1752" s="4" t="b">
        <v>1</v>
      </c>
    </row>
    <row r="1753" spans="1:8" x14ac:dyDescent="0.2">
      <c r="A1753" s="4" t="s">
        <v>4759</v>
      </c>
      <c r="B1753" s="4" t="s">
        <v>77</v>
      </c>
      <c r="C1753" s="10">
        <v>-0.82771871533936303</v>
      </c>
      <c r="D1753" s="10">
        <v>0.39178961733734402</v>
      </c>
      <c r="E1753" s="10">
        <v>-0.327302974477157</v>
      </c>
      <c r="F1753" s="11">
        <v>3.8871243928837299E-2</v>
      </c>
      <c r="G1753" s="11">
        <v>0.279285548116884</v>
      </c>
      <c r="H1753" s="4" t="b">
        <v>1</v>
      </c>
    </row>
    <row r="1754" spans="1:8" x14ac:dyDescent="0.2">
      <c r="A1754" s="4" t="s">
        <v>129</v>
      </c>
      <c r="B1754" s="4" t="s">
        <v>77</v>
      </c>
      <c r="C1754" s="10">
        <v>-0.38474618722741</v>
      </c>
      <c r="D1754" s="10">
        <v>0.50168967812563203</v>
      </c>
      <c r="E1754" s="10">
        <v>-0.152139330867547</v>
      </c>
      <c r="F1754" s="11">
        <v>0.44412876537523699</v>
      </c>
      <c r="G1754" s="11">
        <v>0.77900644696569299</v>
      </c>
      <c r="H1754" s="4" t="b">
        <v>1</v>
      </c>
    </row>
    <row r="1755" spans="1:8" x14ac:dyDescent="0.2">
      <c r="A1755" s="4" t="s">
        <v>4760</v>
      </c>
      <c r="B1755" s="4" t="s">
        <v>77</v>
      </c>
      <c r="C1755" s="10">
        <v>-0.26796597394437799</v>
      </c>
      <c r="D1755" s="10">
        <v>0.387663725864269</v>
      </c>
      <c r="E1755" s="10">
        <v>-0.10596119032382199</v>
      </c>
      <c r="F1755" s="11">
        <v>0.49084937424328901</v>
      </c>
      <c r="G1755" s="11">
        <v>0.77900644696569299</v>
      </c>
      <c r="H1755" s="4" t="b">
        <v>1</v>
      </c>
    </row>
    <row r="1756" spans="1:8" x14ac:dyDescent="0.2">
      <c r="A1756" s="4" t="s">
        <v>4761</v>
      </c>
      <c r="B1756" s="4" t="s">
        <v>77</v>
      </c>
      <c r="C1756" s="10">
        <v>-0.54249555748248202</v>
      </c>
      <c r="D1756" s="10">
        <v>0.38464776590620398</v>
      </c>
      <c r="E1756" s="10">
        <v>-0.21451781422129701</v>
      </c>
      <c r="F1756" s="11">
        <v>0.16212294237402</v>
      </c>
      <c r="G1756" s="11">
        <v>0.48636882712205898</v>
      </c>
      <c r="H1756" s="4" t="b">
        <v>1</v>
      </c>
    </row>
    <row r="1757" spans="1:8" x14ac:dyDescent="0.2">
      <c r="A1757" s="13" t="s">
        <v>4762</v>
      </c>
      <c r="B1757" s="13" t="s">
        <v>77</v>
      </c>
      <c r="C1757" s="16">
        <v>-0.20186238630571701</v>
      </c>
      <c r="D1757" s="16">
        <v>0.39584436319939698</v>
      </c>
      <c r="E1757" s="16">
        <v>-7.9821995381401598E-2</v>
      </c>
      <c r="F1757" s="17">
        <v>0.61074130230034696</v>
      </c>
      <c r="G1757" s="17">
        <v>0.77900644696569299</v>
      </c>
      <c r="H1757" s="13" t="b">
        <v>1</v>
      </c>
    </row>
    <row r="1758" spans="1:8" x14ac:dyDescent="0.2">
      <c r="C1758" s="10"/>
      <c r="D1758" s="10"/>
      <c r="E1758" s="10"/>
    </row>
    <row r="1759" spans="1:8" x14ac:dyDescent="0.2">
      <c r="C1759" s="10"/>
      <c r="D1759" s="10"/>
      <c r="E1759" s="10"/>
    </row>
    <row r="1760" spans="1:8" x14ac:dyDescent="0.2">
      <c r="C1760" s="10"/>
      <c r="D1760" s="10"/>
      <c r="E1760" s="10"/>
    </row>
    <row r="1761" spans="3:5" x14ac:dyDescent="0.2">
      <c r="C1761" s="10"/>
      <c r="D1761" s="10"/>
      <c r="E1761" s="10"/>
    </row>
    <row r="1762" spans="3:5" x14ac:dyDescent="0.2">
      <c r="C1762" s="10"/>
      <c r="D1762" s="10"/>
      <c r="E1762" s="10"/>
    </row>
    <row r="1763" spans="3:5" x14ac:dyDescent="0.2">
      <c r="C1763" s="10"/>
      <c r="D1763" s="10"/>
      <c r="E1763" s="10"/>
    </row>
    <row r="1764" spans="3:5" x14ac:dyDescent="0.2">
      <c r="C1764" s="10"/>
      <c r="D1764" s="10"/>
      <c r="E1764" s="10"/>
    </row>
    <row r="1765" spans="3:5" x14ac:dyDescent="0.2">
      <c r="C1765" s="10"/>
      <c r="D1765" s="10"/>
      <c r="E1765" s="10"/>
    </row>
  </sheetData>
  <mergeCells count="1">
    <mergeCell ref="A1:H1"/>
  </mergeCells>
  <conditionalFormatting sqref="B1:D1 B2:B3 C2:D4">
    <cfRule type="duplicateValues" dxfId="1" priority="1"/>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1F01D4F-2BCA-424C-8359-3D85A68CB849}">
  <dimension ref="A1:C17"/>
  <sheetViews>
    <sheetView workbookViewId="0">
      <selection sqref="A1:C1"/>
    </sheetView>
  </sheetViews>
  <sheetFormatPr baseColWidth="10" defaultRowHeight="16" x14ac:dyDescent="0.2"/>
  <cols>
    <col min="1" max="1" width="24.1640625" customWidth="1"/>
    <col min="2" max="2" width="25.6640625" style="1" customWidth="1"/>
    <col min="3" max="3" width="23.5" style="1" customWidth="1"/>
  </cols>
  <sheetData>
    <row r="1" spans="1:3" ht="94" customHeight="1" x14ac:dyDescent="0.2">
      <c r="A1" s="99" t="s">
        <v>4804</v>
      </c>
      <c r="B1" s="99"/>
      <c r="C1" s="99"/>
    </row>
    <row r="2" spans="1:3" x14ac:dyDescent="0.2">
      <c r="A2" s="5" t="s">
        <v>4713</v>
      </c>
      <c r="B2" s="57" t="s">
        <v>4735</v>
      </c>
      <c r="C2" s="57" t="s">
        <v>4</v>
      </c>
    </row>
    <row r="3" spans="1:3" x14ac:dyDescent="0.2">
      <c r="A3" s="4" t="s">
        <v>9</v>
      </c>
      <c r="B3" s="10">
        <v>-0.30521341012817499</v>
      </c>
      <c r="C3" s="10">
        <v>0.88800630911074596</v>
      </c>
    </row>
    <row r="4" spans="1:3" x14ac:dyDescent="0.2">
      <c r="A4" s="4" t="s">
        <v>10</v>
      </c>
      <c r="B4" s="10">
        <v>-6.3384332314731701E-2</v>
      </c>
      <c r="C4" s="10">
        <v>0.99991302175205499</v>
      </c>
    </row>
    <row r="5" spans="1:3" x14ac:dyDescent="0.2">
      <c r="A5" s="4" t="s">
        <v>11</v>
      </c>
      <c r="B5" s="10">
        <v>-0.19811276679755499</v>
      </c>
      <c r="C5" s="10">
        <v>0.99313533232217899</v>
      </c>
    </row>
    <row r="6" spans="1:3" x14ac:dyDescent="0.2">
      <c r="A6" s="4" t="s">
        <v>12</v>
      </c>
      <c r="B6" s="10">
        <v>-0.33186306843464403</v>
      </c>
      <c r="C6" s="10">
        <v>0.94817686099898002</v>
      </c>
    </row>
    <row r="7" spans="1:3" x14ac:dyDescent="0.2">
      <c r="A7" s="4" t="s">
        <v>13</v>
      </c>
      <c r="B7" s="10">
        <v>-0.81095177252907802</v>
      </c>
      <c r="C7" s="10">
        <v>0.62619184294059005</v>
      </c>
    </row>
    <row r="8" spans="1:3" x14ac:dyDescent="0.2">
      <c r="A8" s="4" t="s">
        <v>14</v>
      </c>
      <c r="B8" s="10">
        <v>0.24182907781344401</v>
      </c>
      <c r="C8" s="10">
        <v>0.97343169087957504</v>
      </c>
    </row>
    <row r="9" spans="1:3" x14ac:dyDescent="0.2">
      <c r="A9" s="4" t="s">
        <v>15</v>
      </c>
      <c r="B9" s="10">
        <v>0.10710064333062</v>
      </c>
      <c r="C9" s="10">
        <v>0.99974887394257095</v>
      </c>
    </row>
    <row r="10" spans="1:3" x14ac:dyDescent="0.2">
      <c r="A10" s="4" t="s">
        <v>16</v>
      </c>
      <c r="B10" s="10">
        <v>-2.6649658306468899E-2</v>
      </c>
      <c r="C10" s="10">
        <v>0.99999981104429103</v>
      </c>
    </row>
    <row r="11" spans="1:3" x14ac:dyDescent="0.2">
      <c r="A11" s="4" t="s">
        <v>17</v>
      </c>
      <c r="B11" s="10">
        <v>-0.50573836240090297</v>
      </c>
      <c r="C11" s="10">
        <v>0.93391282212515103</v>
      </c>
    </row>
    <row r="12" spans="1:3" x14ac:dyDescent="0.2">
      <c r="A12" s="4" t="s">
        <v>18</v>
      </c>
      <c r="B12" s="10">
        <v>-0.13472843448282301</v>
      </c>
      <c r="C12" s="10">
        <v>0.99925816997685701</v>
      </c>
    </row>
    <row r="13" spans="1:3" x14ac:dyDescent="0.2">
      <c r="A13" s="4" t="s">
        <v>19</v>
      </c>
      <c r="B13" s="10">
        <v>-0.26847873611991302</v>
      </c>
      <c r="C13" s="10">
        <v>0.98449939710388001</v>
      </c>
    </row>
    <row r="14" spans="1:3" x14ac:dyDescent="0.2">
      <c r="A14" s="4" t="s">
        <v>20</v>
      </c>
      <c r="B14" s="10">
        <v>-0.74756744021434596</v>
      </c>
      <c r="C14" s="10">
        <v>0.73791431509545602</v>
      </c>
    </row>
    <row r="15" spans="1:3" x14ac:dyDescent="0.2">
      <c r="A15" s="4" t="s">
        <v>21</v>
      </c>
      <c r="B15" s="10">
        <v>-0.13375030163708901</v>
      </c>
      <c r="C15" s="10">
        <v>0.99966151342610099</v>
      </c>
    </row>
    <row r="16" spans="1:3" x14ac:dyDescent="0.2">
      <c r="A16" s="4" t="s">
        <v>22</v>
      </c>
      <c r="B16" s="10">
        <v>-0.61283900573152295</v>
      </c>
      <c r="C16" s="10">
        <v>0.88678058796207704</v>
      </c>
    </row>
    <row r="17" spans="1:3" x14ac:dyDescent="0.2">
      <c r="A17" s="13" t="s">
        <v>23</v>
      </c>
      <c r="B17" s="16">
        <v>-0.47908870409443399</v>
      </c>
      <c r="C17" s="16">
        <v>0.96255184325685805</v>
      </c>
    </row>
  </sheetData>
  <mergeCells count="1">
    <mergeCell ref="A1:C1"/>
  </mergeCells>
  <pageMargins left="0.7" right="0.7" top="0.75" bottom="0.75" header="0.3" footer="0.3"/>
  <pageSetup orientation="portrait" horizontalDpi="0" verticalDpi="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B161088-638D-7542-8F3F-CB816A6697C1}">
  <dimension ref="A1:J52"/>
  <sheetViews>
    <sheetView workbookViewId="0">
      <selection sqref="A1:E1"/>
    </sheetView>
  </sheetViews>
  <sheetFormatPr baseColWidth="10" defaultRowHeight="16" x14ac:dyDescent="0.2"/>
  <cols>
    <col min="1" max="1" width="34.83203125" bestFit="1" customWidth="1"/>
    <col min="2" max="2" width="32" style="1" bestFit="1" customWidth="1"/>
    <col min="3" max="4" width="10.83203125" style="2"/>
    <col min="5" max="5" width="23.33203125" bestFit="1" customWidth="1"/>
  </cols>
  <sheetData>
    <row r="1" spans="1:10" ht="68" customHeight="1" x14ac:dyDescent="0.2">
      <c r="A1" s="99" t="s">
        <v>4803</v>
      </c>
      <c r="B1" s="99"/>
      <c r="C1" s="99"/>
      <c r="D1" s="99"/>
      <c r="E1" s="99"/>
      <c r="F1" s="51"/>
      <c r="G1" s="51"/>
      <c r="H1" s="51"/>
      <c r="I1" s="51"/>
      <c r="J1" s="51"/>
    </row>
    <row r="2" spans="1:10" x14ac:dyDescent="0.2">
      <c r="A2" s="5" t="s">
        <v>4732</v>
      </c>
      <c r="B2" s="7" t="s">
        <v>4763</v>
      </c>
      <c r="C2" s="8" t="s">
        <v>4</v>
      </c>
      <c r="D2" s="8" t="s">
        <v>4783</v>
      </c>
      <c r="E2" s="5" t="s">
        <v>4734</v>
      </c>
    </row>
    <row r="3" spans="1:10" x14ac:dyDescent="0.2">
      <c r="A3" s="4" t="s">
        <v>4780</v>
      </c>
      <c r="B3" s="10">
        <v>-0.16432704651182001</v>
      </c>
      <c r="C3" s="49">
        <v>1.8525035557992501E-7</v>
      </c>
      <c r="D3" s="11">
        <v>7.2247638676170696E-6</v>
      </c>
      <c r="E3" s="4" t="b">
        <v>0</v>
      </c>
    </row>
    <row r="4" spans="1:10" x14ac:dyDescent="0.2">
      <c r="A4" s="4" t="s">
        <v>4779</v>
      </c>
      <c r="B4" s="10">
        <v>-0.164293903995718</v>
      </c>
      <c r="C4" s="49">
        <v>2.0586045953152198E-5</v>
      </c>
      <c r="D4" s="11">
        <v>4.0142789608646701E-4</v>
      </c>
      <c r="E4" s="4" t="b">
        <v>0</v>
      </c>
    </row>
    <row r="5" spans="1:10" x14ac:dyDescent="0.2">
      <c r="A5" s="4" t="s">
        <v>4748</v>
      </c>
      <c r="B5" s="10">
        <v>-8.2387651940351997E-2</v>
      </c>
      <c r="C5" s="11">
        <v>1.02473264018503E-3</v>
      </c>
      <c r="D5" s="11">
        <v>1.3321524322405401E-2</v>
      </c>
      <c r="E5" s="4" t="b">
        <v>0</v>
      </c>
    </row>
    <row r="6" spans="1:10" x14ac:dyDescent="0.2">
      <c r="A6" s="4" t="s">
        <v>4782</v>
      </c>
      <c r="B6" s="10">
        <v>-8.3094836357637994E-2</v>
      </c>
      <c r="C6" s="11">
        <v>3.2340224442258701E-3</v>
      </c>
      <c r="D6" s="11">
        <v>3.1531718831202198E-2</v>
      </c>
      <c r="E6" s="4" t="b">
        <v>0</v>
      </c>
    </row>
    <row r="7" spans="1:10" x14ac:dyDescent="0.2">
      <c r="A7" s="4" t="s">
        <v>4738</v>
      </c>
      <c r="B7" s="10">
        <v>-7.4297932821065601E-2</v>
      </c>
      <c r="C7" s="11">
        <v>4.1032449839082403E-3</v>
      </c>
      <c r="D7" s="11">
        <v>3.20053108744843E-2</v>
      </c>
      <c r="E7" s="4" t="b">
        <v>0</v>
      </c>
    </row>
    <row r="8" spans="1:10" x14ac:dyDescent="0.2">
      <c r="A8" s="4" t="s">
        <v>133</v>
      </c>
      <c r="B8" s="10">
        <v>-0.110338174184685</v>
      </c>
      <c r="C8" s="11">
        <v>5.1859744390531197E-3</v>
      </c>
      <c r="D8" s="11">
        <v>3.3036978709707399E-2</v>
      </c>
      <c r="E8" s="4" t="b">
        <v>0</v>
      </c>
    </row>
    <row r="9" spans="1:10" x14ac:dyDescent="0.2">
      <c r="A9" s="4" t="s">
        <v>127</v>
      </c>
      <c r="B9" s="10">
        <v>-9.8817311137254504E-2</v>
      </c>
      <c r="C9" s="11">
        <v>5.9297141273833799E-3</v>
      </c>
      <c r="D9" s="11">
        <v>3.3036978709707399E-2</v>
      </c>
      <c r="E9" s="4" t="b">
        <v>0</v>
      </c>
    </row>
    <row r="10" spans="1:10" x14ac:dyDescent="0.2">
      <c r="A10" s="4" t="s">
        <v>4750</v>
      </c>
      <c r="B10" s="10">
        <v>-7.1832253345459798E-2</v>
      </c>
      <c r="C10" s="11">
        <v>9.3488047657937605E-3</v>
      </c>
      <c r="D10" s="11">
        <v>4.5501446416982297E-2</v>
      </c>
      <c r="E10" s="4" t="b">
        <v>0</v>
      </c>
    </row>
    <row r="11" spans="1:10" x14ac:dyDescent="0.2">
      <c r="A11" s="4" t="s">
        <v>4740</v>
      </c>
      <c r="B11" s="10">
        <v>-0.13688651195410001</v>
      </c>
      <c r="C11" s="11">
        <v>1.12962775418377E-2</v>
      </c>
      <c r="D11" s="11">
        <v>4.5501446416982297E-2</v>
      </c>
      <c r="E11" s="4" t="b">
        <v>1</v>
      </c>
    </row>
    <row r="12" spans="1:10" x14ac:dyDescent="0.2">
      <c r="A12" s="4" t="s">
        <v>4743</v>
      </c>
      <c r="B12" s="10">
        <v>-7.2601805261829397E-2</v>
      </c>
      <c r="C12" s="11">
        <v>1.1667037542816E-2</v>
      </c>
      <c r="D12" s="11">
        <v>4.5501446416982297E-2</v>
      </c>
      <c r="E12" s="4" t="b">
        <v>0</v>
      </c>
    </row>
    <row r="13" spans="1:10" x14ac:dyDescent="0.2">
      <c r="A13" s="13" t="s">
        <v>134</v>
      </c>
      <c r="B13" s="16">
        <v>6.4401771105154104E-2</v>
      </c>
      <c r="C13" s="17">
        <v>1.3221744040903901E-2</v>
      </c>
      <c r="D13" s="17">
        <v>4.6877092508659297E-2</v>
      </c>
      <c r="E13" s="13" t="b">
        <v>0</v>
      </c>
    </row>
    <row r="14" spans="1:10" x14ac:dyDescent="0.2">
      <c r="A14" s="4"/>
      <c r="B14" s="10"/>
      <c r="C14" s="11"/>
      <c r="D14" s="11"/>
      <c r="E14" s="4"/>
    </row>
    <row r="15" spans="1:10" x14ac:dyDescent="0.2">
      <c r="A15" s="4"/>
      <c r="B15" s="10"/>
      <c r="C15" s="11"/>
      <c r="D15" s="11"/>
      <c r="E15" s="4"/>
    </row>
    <row r="16" spans="1:10" x14ac:dyDescent="0.2">
      <c r="A16" s="4"/>
      <c r="B16" s="10"/>
      <c r="C16" s="11"/>
      <c r="D16" s="11"/>
      <c r="E16" s="4"/>
    </row>
    <row r="17" spans="1:5" x14ac:dyDescent="0.2">
      <c r="A17" s="4"/>
      <c r="B17" s="10"/>
      <c r="C17" s="11"/>
      <c r="D17" s="11"/>
      <c r="E17" s="4"/>
    </row>
    <row r="18" spans="1:5" x14ac:dyDescent="0.2">
      <c r="A18" s="4"/>
      <c r="B18" s="10"/>
      <c r="C18" s="11"/>
      <c r="D18" s="11"/>
      <c r="E18" s="4"/>
    </row>
    <row r="19" spans="1:5" x14ac:dyDescent="0.2">
      <c r="A19" s="4"/>
      <c r="B19" s="10"/>
      <c r="C19" s="11"/>
      <c r="D19" s="11"/>
      <c r="E19" s="4"/>
    </row>
    <row r="20" spans="1:5" x14ac:dyDescent="0.2">
      <c r="A20" s="4"/>
      <c r="B20" s="10"/>
      <c r="C20" s="11"/>
      <c r="D20" s="11"/>
      <c r="E20" s="4"/>
    </row>
    <row r="21" spans="1:5" x14ac:dyDescent="0.2">
      <c r="A21" s="4"/>
      <c r="B21" s="10"/>
      <c r="C21" s="11"/>
      <c r="D21" s="11"/>
      <c r="E21" s="4"/>
    </row>
    <row r="22" spans="1:5" x14ac:dyDescent="0.2">
      <c r="A22" s="4"/>
      <c r="B22" s="10"/>
      <c r="C22" s="11"/>
      <c r="D22" s="11"/>
      <c r="E22" s="4"/>
    </row>
    <row r="23" spans="1:5" x14ac:dyDescent="0.2">
      <c r="A23" s="4"/>
      <c r="B23" s="10"/>
      <c r="C23" s="11"/>
      <c r="D23" s="11"/>
      <c r="E23" s="4"/>
    </row>
    <row r="24" spans="1:5" x14ac:dyDescent="0.2">
      <c r="A24" s="4"/>
      <c r="B24" s="10"/>
      <c r="C24" s="11"/>
      <c r="D24" s="11"/>
      <c r="E24" s="4"/>
    </row>
    <row r="25" spans="1:5" x14ac:dyDescent="0.2">
      <c r="A25" s="4"/>
      <c r="B25" s="10"/>
      <c r="C25" s="11"/>
      <c r="D25" s="11"/>
      <c r="E25" s="4"/>
    </row>
    <row r="26" spans="1:5" x14ac:dyDescent="0.2">
      <c r="A26" s="4"/>
      <c r="B26" s="10"/>
      <c r="C26" s="11"/>
      <c r="D26" s="11"/>
      <c r="E26" s="4"/>
    </row>
    <row r="27" spans="1:5" x14ac:dyDescent="0.2">
      <c r="A27" s="4"/>
      <c r="B27" s="10"/>
      <c r="C27" s="11"/>
      <c r="D27" s="11"/>
      <c r="E27" s="4"/>
    </row>
    <row r="28" spans="1:5" x14ac:dyDescent="0.2">
      <c r="A28" s="4"/>
      <c r="B28" s="10"/>
      <c r="C28" s="11"/>
      <c r="D28" s="11"/>
      <c r="E28" s="4"/>
    </row>
    <row r="29" spans="1:5" x14ac:dyDescent="0.2">
      <c r="A29" s="4"/>
      <c r="B29" s="10"/>
      <c r="C29" s="11"/>
      <c r="D29" s="11"/>
      <c r="E29" s="4"/>
    </row>
    <row r="30" spans="1:5" x14ac:dyDescent="0.2">
      <c r="A30" s="4"/>
      <c r="B30" s="10"/>
      <c r="C30" s="11"/>
      <c r="D30" s="11"/>
      <c r="E30" s="4"/>
    </row>
    <row r="31" spans="1:5" x14ac:dyDescent="0.2">
      <c r="A31" s="4"/>
      <c r="B31" s="10"/>
      <c r="C31" s="11"/>
      <c r="D31" s="11"/>
      <c r="E31" s="4"/>
    </row>
    <row r="32" spans="1:5" x14ac:dyDescent="0.2">
      <c r="A32" s="4"/>
      <c r="B32" s="10"/>
      <c r="C32" s="11"/>
      <c r="D32" s="11"/>
      <c r="E32" s="4"/>
    </row>
    <row r="33" spans="1:5" x14ac:dyDescent="0.2">
      <c r="A33" s="4"/>
      <c r="B33" s="10"/>
      <c r="C33" s="11"/>
      <c r="D33" s="11"/>
      <c r="E33" s="4"/>
    </row>
    <row r="34" spans="1:5" x14ac:dyDescent="0.2">
      <c r="A34" s="4"/>
      <c r="B34" s="10"/>
      <c r="C34" s="11"/>
      <c r="D34" s="11"/>
      <c r="E34" s="4"/>
    </row>
    <row r="35" spans="1:5" x14ac:dyDescent="0.2">
      <c r="A35" s="4"/>
      <c r="B35" s="10"/>
      <c r="C35" s="11"/>
      <c r="D35" s="11"/>
      <c r="E35" s="4"/>
    </row>
    <row r="36" spans="1:5" x14ac:dyDescent="0.2">
      <c r="A36" s="4"/>
      <c r="B36" s="10"/>
      <c r="C36" s="11"/>
      <c r="D36" s="11"/>
      <c r="E36" s="4"/>
    </row>
    <row r="37" spans="1:5" x14ac:dyDescent="0.2">
      <c r="A37" s="4"/>
      <c r="B37" s="10"/>
      <c r="C37" s="11"/>
      <c r="D37" s="11"/>
      <c r="E37" s="4"/>
    </row>
    <row r="38" spans="1:5" x14ac:dyDescent="0.2">
      <c r="A38" s="4"/>
      <c r="B38" s="10"/>
      <c r="C38" s="11"/>
      <c r="D38" s="11"/>
      <c r="E38" s="4"/>
    </row>
    <row r="39" spans="1:5" x14ac:dyDescent="0.2">
      <c r="A39" s="4"/>
      <c r="B39" s="10"/>
      <c r="C39" s="11"/>
      <c r="D39" s="11"/>
      <c r="E39" s="4"/>
    </row>
    <row r="40" spans="1:5" x14ac:dyDescent="0.2">
      <c r="A40" s="4"/>
      <c r="B40" s="10"/>
      <c r="C40" s="11"/>
      <c r="D40" s="11"/>
      <c r="E40" s="4"/>
    </row>
    <row r="41" spans="1:5" x14ac:dyDescent="0.2">
      <c r="A41" s="4"/>
      <c r="B41" s="10"/>
      <c r="C41" s="11"/>
      <c r="D41" s="11"/>
      <c r="E41" s="4"/>
    </row>
    <row r="42" spans="1:5" x14ac:dyDescent="0.2">
      <c r="A42" s="4"/>
      <c r="B42" s="10"/>
      <c r="C42" s="11"/>
      <c r="D42" s="11"/>
      <c r="E42" s="4"/>
    </row>
    <row r="43" spans="1:5" x14ac:dyDescent="0.2">
      <c r="A43" s="4"/>
      <c r="B43" s="10"/>
      <c r="C43" s="11"/>
      <c r="D43" s="11"/>
      <c r="E43" s="4"/>
    </row>
    <row r="44" spans="1:5" x14ac:dyDescent="0.2">
      <c r="A44" s="4"/>
      <c r="B44" s="10"/>
      <c r="C44" s="11"/>
      <c r="D44" s="11"/>
      <c r="E44" s="4"/>
    </row>
    <row r="45" spans="1:5" x14ac:dyDescent="0.2">
      <c r="A45" s="4"/>
      <c r="B45" s="10"/>
      <c r="C45" s="11"/>
      <c r="D45" s="11"/>
      <c r="E45" s="4"/>
    </row>
    <row r="46" spans="1:5" x14ac:dyDescent="0.2">
      <c r="A46" s="4"/>
      <c r="B46" s="10"/>
      <c r="C46" s="11"/>
      <c r="D46" s="11"/>
      <c r="E46" s="4"/>
    </row>
    <row r="47" spans="1:5" x14ac:dyDescent="0.2">
      <c r="A47" s="4"/>
      <c r="B47" s="10"/>
      <c r="C47" s="11"/>
      <c r="D47" s="11"/>
      <c r="E47" s="4"/>
    </row>
    <row r="48" spans="1:5" x14ac:dyDescent="0.2">
      <c r="A48" s="4"/>
      <c r="B48" s="10"/>
      <c r="C48" s="11"/>
      <c r="D48" s="11"/>
      <c r="E48" s="4"/>
    </row>
    <row r="49" spans="1:5" x14ac:dyDescent="0.2">
      <c r="A49" s="4"/>
      <c r="B49" s="10"/>
      <c r="C49" s="11"/>
      <c r="D49" s="11"/>
      <c r="E49" s="4"/>
    </row>
    <row r="50" spans="1:5" x14ac:dyDescent="0.2">
      <c r="A50" s="4"/>
      <c r="B50" s="10"/>
      <c r="C50" s="11"/>
      <c r="D50" s="11"/>
      <c r="E50" s="4"/>
    </row>
    <row r="51" spans="1:5" x14ac:dyDescent="0.2">
      <c r="A51" s="4"/>
      <c r="B51" s="10"/>
      <c r="C51" s="11"/>
      <c r="D51" s="11"/>
      <c r="E51" s="4"/>
    </row>
    <row r="52" spans="1:5" x14ac:dyDescent="0.2">
      <c r="A52" s="4"/>
      <c r="B52" s="10"/>
      <c r="C52" s="11"/>
      <c r="D52" s="11"/>
      <c r="E52" s="4"/>
    </row>
  </sheetData>
  <mergeCells count="1">
    <mergeCell ref="A1:E1"/>
  </mergeCells>
  <pageMargins left="0.7" right="0.7" top="0.75" bottom="0.75" header="0.3" footer="0.3"/>
  <pageSetup orientation="portrait" horizontalDpi="0" verticalDpi="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57BA151-A4CC-9C42-8F84-2FB952F33DB4}">
  <dimension ref="A1:J97"/>
  <sheetViews>
    <sheetView zoomScaleNormal="100" workbookViewId="0">
      <selection sqref="A1:H1"/>
    </sheetView>
  </sheetViews>
  <sheetFormatPr baseColWidth="10" defaultRowHeight="16" x14ac:dyDescent="0.2"/>
  <cols>
    <col min="1" max="1" width="11" bestFit="1" customWidth="1"/>
    <col min="2" max="2" width="5.6640625" style="36" customWidth="1"/>
    <col min="3" max="3" width="10.1640625" style="36" bestFit="1" customWidth="1"/>
    <col min="4" max="4" width="25.6640625" style="36" bestFit="1" customWidth="1"/>
    <col min="5" max="5" width="12.6640625" bestFit="1" customWidth="1"/>
    <col min="6" max="6" width="28.5" style="3" bestFit="1" customWidth="1"/>
    <col min="7" max="7" width="8.5" style="3" bestFit="1" customWidth="1"/>
    <col min="8" max="8" width="10.83203125" style="3"/>
  </cols>
  <sheetData>
    <row r="1" spans="1:8" ht="82" customHeight="1" x14ac:dyDescent="0.2">
      <c r="A1" s="96" t="s">
        <v>4802</v>
      </c>
      <c r="B1" s="96"/>
      <c r="C1" s="96"/>
      <c r="D1" s="96"/>
      <c r="E1" s="96"/>
      <c r="F1" s="96"/>
      <c r="G1" s="96"/>
      <c r="H1" s="96"/>
    </row>
    <row r="2" spans="1:8" ht="16" customHeight="1" x14ac:dyDescent="0.2">
      <c r="A2" s="38" t="s">
        <v>4714</v>
      </c>
      <c r="B2" s="37" t="s">
        <v>1</v>
      </c>
      <c r="C2" s="37" t="s">
        <v>2</v>
      </c>
      <c r="D2" s="37" t="s">
        <v>3</v>
      </c>
      <c r="E2" s="38" t="s">
        <v>4713</v>
      </c>
      <c r="F2" s="40" t="s">
        <v>4773</v>
      </c>
      <c r="G2" s="60" t="s">
        <v>4</v>
      </c>
      <c r="H2" s="60" t="s">
        <v>4765</v>
      </c>
    </row>
    <row r="3" spans="1:8" ht="16" customHeight="1" x14ac:dyDescent="0.2">
      <c r="A3" s="4" t="s">
        <v>6</v>
      </c>
      <c r="B3" s="45" t="s">
        <v>7</v>
      </c>
      <c r="C3" s="45">
        <v>1342558</v>
      </c>
      <c r="D3" s="9" t="s">
        <v>8</v>
      </c>
      <c r="E3" s="59" t="s">
        <v>13</v>
      </c>
      <c r="F3" s="63">
        <v>-0.2</v>
      </c>
      <c r="G3" s="86">
        <v>2.9951604945027499E-10</v>
      </c>
      <c r="H3" s="11">
        <v>3.21241296339126E-3</v>
      </c>
    </row>
    <row r="4" spans="1:8" ht="16" customHeight="1" x14ac:dyDescent="0.2">
      <c r="A4" s="4"/>
      <c r="B4" s="45"/>
      <c r="C4" s="45"/>
      <c r="D4" s="9"/>
      <c r="E4" s="59" t="s">
        <v>20</v>
      </c>
      <c r="F4" s="63">
        <v>-0.2</v>
      </c>
      <c r="G4" s="86">
        <v>1.53493156365503E-9</v>
      </c>
      <c r="H4" s="11">
        <v>1.6462670571589601E-2</v>
      </c>
    </row>
    <row r="5" spans="1:8" ht="16" customHeight="1" x14ac:dyDescent="0.2">
      <c r="A5" s="13"/>
      <c r="B5" s="55"/>
      <c r="C5" s="55"/>
      <c r="D5" s="14"/>
      <c r="E5" s="59" t="s">
        <v>23</v>
      </c>
      <c r="F5" s="64">
        <v>-0.21</v>
      </c>
      <c r="G5" s="86">
        <v>2.7253612921010102E-9</v>
      </c>
      <c r="H5" s="17">
        <v>2.92304401074291E-2</v>
      </c>
    </row>
    <row r="6" spans="1:8" ht="16" customHeight="1" x14ac:dyDescent="0.2">
      <c r="A6" s="4" t="s">
        <v>26</v>
      </c>
      <c r="B6" s="45" t="s">
        <v>7</v>
      </c>
      <c r="C6" s="45">
        <v>15944322</v>
      </c>
      <c r="D6" s="9" t="s">
        <v>27</v>
      </c>
      <c r="E6" s="61" t="s">
        <v>17</v>
      </c>
      <c r="F6" s="63">
        <v>-1.17</v>
      </c>
      <c r="G6" s="92">
        <v>5.6502452635121099E-11</v>
      </c>
      <c r="H6" s="11">
        <v>6.0600829785783302E-4</v>
      </c>
    </row>
    <row r="7" spans="1:8" ht="16" customHeight="1" x14ac:dyDescent="0.2">
      <c r="A7" s="4"/>
      <c r="B7" s="45"/>
      <c r="C7" s="45"/>
      <c r="D7" s="9"/>
      <c r="E7" s="59" t="s">
        <v>20</v>
      </c>
      <c r="F7" s="63">
        <v>-1.08</v>
      </c>
      <c r="G7" s="86">
        <v>4.3231370223816097E-9</v>
      </c>
      <c r="H7" s="11">
        <v>4.6367136047315502E-2</v>
      </c>
    </row>
    <row r="8" spans="1:8" ht="16" customHeight="1" x14ac:dyDescent="0.2">
      <c r="A8" s="13"/>
      <c r="B8" s="55"/>
      <c r="C8" s="55"/>
      <c r="D8" s="14"/>
      <c r="E8" s="62" t="s">
        <v>22</v>
      </c>
      <c r="F8" s="64">
        <v>-1.1200000000000001</v>
      </c>
      <c r="G8" s="91">
        <v>4.2745997552181597E-9</v>
      </c>
      <c r="H8" s="17">
        <v>4.5846557111630298E-2</v>
      </c>
    </row>
    <row r="9" spans="1:8" ht="16" customHeight="1" x14ac:dyDescent="0.2">
      <c r="A9" s="4" t="s">
        <v>28</v>
      </c>
      <c r="B9" s="69" t="s">
        <v>7</v>
      </c>
      <c r="C9" s="45">
        <v>42801081</v>
      </c>
      <c r="D9" s="9" t="s">
        <v>29</v>
      </c>
      <c r="E9" s="4" t="s">
        <v>20</v>
      </c>
      <c r="F9" s="63">
        <v>-0.28000000000000003</v>
      </c>
      <c r="G9" s="86">
        <v>2.6465913577606102E-10</v>
      </c>
      <c r="H9" s="11">
        <v>2.8385605386000898E-3</v>
      </c>
    </row>
    <row r="10" spans="1:8" ht="16" customHeight="1" x14ac:dyDescent="0.2">
      <c r="A10" s="4"/>
      <c r="B10" s="45"/>
      <c r="C10" s="45"/>
      <c r="D10" s="9"/>
      <c r="E10" s="4" t="s">
        <v>23</v>
      </c>
      <c r="F10" s="63">
        <v>-0.28000000000000003</v>
      </c>
      <c r="G10" s="86">
        <v>3.4878683128037398E-9</v>
      </c>
      <c r="H10" s="11">
        <v>3.7408590969387999E-2</v>
      </c>
    </row>
    <row r="11" spans="1:8" ht="16" customHeight="1" x14ac:dyDescent="0.2">
      <c r="A11" s="66" t="s">
        <v>30</v>
      </c>
      <c r="B11" s="70" t="s">
        <v>7</v>
      </c>
      <c r="C11" s="58">
        <v>174969299</v>
      </c>
      <c r="D11" s="72" t="s">
        <v>104</v>
      </c>
      <c r="E11" s="66" t="s">
        <v>13</v>
      </c>
      <c r="F11" s="67">
        <v>-1.51</v>
      </c>
      <c r="G11" s="93">
        <v>3.9495735080873998E-9</v>
      </c>
      <c r="H11" s="68">
        <v>4.2360538477097601E-2</v>
      </c>
    </row>
    <row r="12" spans="1:8" ht="16" customHeight="1" x14ac:dyDescent="0.2">
      <c r="A12" s="4" t="s">
        <v>71</v>
      </c>
      <c r="B12" s="71" t="s">
        <v>72</v>
      </c>
      <c r="C12" s="45">
        <v>54785550</v>
      </c>
      <c r="D12" s="9" t="s">
        <v>113</v>
      </c>
      <c r="E12" s="4" t="s">
        <v>13</v>
      </c>
      <c r="F12" s="63">
        <v>-0.4</v>
      </c>
      <c r="G12" s="86">
        <v>2.18479652997774E-13</v>
      </c>
      <c r="H12" s="11" t="s">
        <v>4766</v>
      </c>
    </row>
    <row r="13" spans="1:8" ht="16" customHeight="1" x14ac:dyDescent="0.2">
      <c r="A13" s="4"/>
      <c r="B13" s="45"/>
      <c r="C13" s="45"/>
      <c r="D13" s="9"/>
      <c r="E13" s="4" t="s">
        <v>17</v>
      </c>
      <c r="F13" s="63">
        <v>-0.36</v>
      </c>
      <c r="G13" s="86">
        <v>7.8365104546397903E-11</v>
      </c>
      <c r="H13" s="11">
        <v>8.4049278222118602E-4</v>
      </c>
    </row>
    <row r="14" spans="1:8" ht="16" customHeight="1" x14ac:dyDescent="0.2">
      <c r="A14" s="4"/>
      <c r="B14" s="45"/>
      <c r="C14" s="45"/>
      <c r="D14" s="9"/>
      <c r="E14" s="4" t="s">
        <v>20</v>
      </c>
      <c r="F14" s="63">
        <v>-0.38</v>
      </c>
      <c r="G14" s="86">
        <v>4.8132251170658902E-11</v>
      </c>
      <c r="H14" s="11">
        <v>5.1623499943197096E-4</v>
      </c>
    </row>
    <row r="15" spans="1:8" ht="16" customHeight="1" x14ac:dyDescent="0.2">
      <c r="A15" s="4"/>
      <c r="B15" s="45"/>
      <c r="C15" s="45"/>
      <c r="D15" s="9"/>
      <c r="E15" s="4" t="s">
        <v>22</v>
      </c>
      <c r="F15" s="63">
        <v>-0.38</v>
      </c>
      <c r="G15" s="86">
        <v>1.16652766498551E-10</v>
      </c>
      <c r="H15" s="11">
        <v>1.2511411659013999E-3</v>
      </c>
    </row>
    <row r="16" spans="1:8" ht="16" customHeight="1" x14ac:dyDescent="0.2">
      <c r="A16" s="18" t="s">
        <v>73</v>
      </c>
      <c r="B16" s="71" t="s">
        <v>72</v>
      </c>
      <c r="C16" s="56">
        <v>109743314</v>
      </c>
      <c r="D16" s="19"/>
      <c r="E16" s="18" t="s">
        <v>9</v>
      </c>
      <c r="F16" s="65">
        <v>1.84</v>
      </c>
      <c r="G16" s="92">
        <v>3.8674908823587001E-10</v>
      </c>
      <c r="H16" s="21">
        <v>4.1480173997651502E-3</v>
      </c>
    </row>
    <row r="17" spans="1:8" ht="16" customHeight="1" x14ac:dyDescent="0.2">
      <c r="A17" s="13"/>
      <c r="B17" s="55"/>
      <c r="C17" s="55"/>
      <c r="D17" s="14"/>
      <c r="E17" s="13" t="s">
        <v>14</v>
      </c>
      <c r="F17" s="64">
        <v>-2.91</v>
      </c>
      <c r="G17" s="91">
        <v>8.2355218629013505E-12</v>
      </c>
      <c r="H17" s="17" t="s">
        <v>4766</v>
      </c>
    </row>
    <row r="18" spans="1:8" ht="16" customHeight="1" x14ac:dyDescent="0.2">
      <c r="A18" s="18" t="s">
        <v>74</v>
      </c>
      <c r="B18" s="71" t="s">
        <v>72</v>
      </c>
      <c r="C18" s="56">
        <v>234077733</v>
      </c>
      <c r="D18" s="19" t="s">
        <v>114</v>
      </c>
      <c r="E18" s="18" t="s">
        <v>9</v>
      </c>
      <c r="F18" s="65">
        <v>1.1200000000000001</v>
      </c>
      <c r="G18" s="86">
        <v>2.1117136542885399E-16</v>
      </c>
      <c r="H18" s="21" t="s">
        <v>4766</v>
      </c>
    </row>
    <row r="19" spans="1:8" ht="16" customHeight="1" x14ac:dyDescent="0.2">
      <c r="A19" s="4"/>
      <c r="B19" s="45"/>
      <c r="C19" s="45"/>
      <c r="D19" s="9"/>
      <c r="E19" s="4" t="s">
        <v>14</v>
      </c>
      <c r="F19" s="63">
        <v>-1.85</v>
      </c>
      <c r="G19" s="86">
        <v>2.2281658331818399E-17</v>
      </c>
      <c r="H19" s="11" t="s">
        <v>4766</v>
      </c>
    </row>
    <row r="20" spans="1:8" ht="16" customHeight="1" x14ac:dyDescent="0.2">
      <c r="A20" s="4"/>
      <c r="B20" s="45"/>
      <c r="C20" s="45"/>
      <c r="D20" s="9"/>
      <c r="E20" s="4" t="s">
        <v>15</v>
      </c>
      <c r="F20" s="63">
        <v>-1.89</v>
      </c>
      <c r="G20" s="86">
        <v>3.5407316100584699E-13</v>
      </c>
      <c r="H20" s="11" t="s">
        <v>4766</v>
      </c>
    </row>
    <row r="21" spans="1:8" ht="16" customHeight="1" x14ac:dyDescent="0.2">
      <c r="A21" s="13"/>
      <c r="B21" s="55"/>
      <c r="C21" s="55"/>
      <c r="D21" s="14"/>
      <c r="E21" s="13" t="s">
        <v>16</v>
      </c>
      <c r="F21" s="64">
        <v>-1.59</v>
      </c>
      <c r="G21" s="86">
        <v>9.1296247675856301E-10</v>
      </c>
      <c r="H21" s="17">
        <v>9.7918375352900704E-3</v>
      </c>
    </row>
    <row r="22" spans="1:8" ht="16" customHeight="1" x14ac:dyDescent="0.2">
      <c r="A22" s="4" t="s">
        <v>75</v>
      </c>
      <c r="B22" s="71" t="s">
        <v>72</v>
      </c>
      <c r="C22" s="45">
        <v>242707237</v>
      </c>
      <c r="D22" s="9" t="s">
        <v>76</v>
      </c>
      <c r="E22" s="4" t="s">
        <v>9</v>
      </c>
      <c r="F22" s="63">
        <v>0.53</v>
      </c>
      <c r="G22" s="92">
        <v>4.9609356505737599E-10</v>
      </c>
      <c r="H22" s="11">
        <v>5.3207746375202999E-3</v>
      </c>
    </row>
    <row r="23" spans="1:8" ht="16" customHeight="1" x14ac:dyDescent="0.2">
      <c r="A23" s="13"/>
      <c r="B23" s="55"/>
      <c r="C23" s="55"/>
      <c r="D23" s="14"/>
      <c r="E23" s="13" t="s">
        <v>14</v>
      </c>
      <c r="F23" s="64">
        <v>-0.72</v>
      </c>
      <c r="G23" s="91">
        <v>6.3319882290279304E-11</v>
      </c>
      <c r="H23" s="17">
        <v>6.7912758292263504E-4</v>
      </c>
    </row>
    <row r="24" spans="1:8" ht="16" customHeight="1" x14ac:dyDescent="0.2">
      <c r="A24" s="18" t="s">
        <v>84</v>
      </c>
      <c r="B24" s="71" t="s">
        <v>85</v>
      </c>
      <c r="C24" s="56">
        <v>184366198</v>
      </c>
      <c r="D24" s="19" t="s">
        <v>86</v>
      </c>
      <c r="E24" s="18" t="s">
        <v>17</v>
      </c>
      <c r="F24" s="65">
        <v>-0.45</v>
      </c>
      <c r="G24" s="86">
        <v>1.52766213680285E-9</v>
      </c>
      <c r="H24" s="21">
        <v>1.6384703460647701E-2</v>
      </c>
    </row>
    <row r="25" spans="1:8" ht="16" customHeight="1" x14ac:dyDescent="0.2">
      <c r="A25" s="13"/>
      <c r="B25" s="55"/>
      <c r="C25" s="55"/>
      <c r="D25" s="14"/>
      <c r="E25" s="13" t="s">
        <v>20</v>
      </c>
      <c r="F25" s="64">
        <v>-0.46</v>
      </c>
      <c r="G25" s="86">
        <v>2.0621848078349198E-9</v>
      </c>
      <c r="H25" s="17">
        <v>2.2117643517788201E-2</v>
      </c>
    </row>
    <row r="26" spans="1:8" ht="16" customHeight="1" x14ac:dyDescent="0.2">
      <c r="A26" s="66" t="s">
        <v>87</v>
      </c>
      <c r="B26" s="71" t="s">
        <v>88</v>
      </c>
      <c r="C26" s="58">
        <v>74347539</v>
      </c>
      <c r="D26" s="72"/>
      <c r="E26" s="66" t="s">
        <v>22</v>
      </c>
      <c r="F26" s="67">
        <v>10.1</v>
      </c>
      <c r="G26" s="93">
        <v>1.6616502815290899E-10</v>
      </c>
      <c r="H26" s="68">
        <v>1.78217725387466E-3</v>
      </c>
    </row>
    <row r="27" spans="1:8" ht="16" customHeight="1" x14ac:dyDescent="0.2">
      <c r="A27" s="66" t="s">
        <v>89</v>
      </c>
      <c r="B27" s="71" t="s">
        <v>88</v>
      </c>
      <c r="C27" s="58">
        <v>148931119</v>
      </c>
      <c r="D27" s="72" t="s">
        <v>119</v>
      </c>
      <c r="E27" s="66" t="s">
        <v>20</v>
      </c>
      <c r="F27" s="67">
        <v>-0.21</v>
      </c>
      <c r="G27" s="93">
        <v>2.9764151497388198E-9</v>
      </c>
      <c r="H27" s="68">
        <v>3.1923079344175501E-2</v>
      </c>
    </row>
    <row r="28" spans="1:8" ht="16" customHeight="1" x14ac:dyDescent="0.2">
      <c r="A28" s="4" t="s">
        <v>90</v>
      </c>
      <c r="B28" s="71" t="s">
        <v>88</v>
      </c>
      <c r="C28" s="45">
        <v>177541051</v>
      </c>
      <c r="D28" s="9" t="s">
        <v>91</v>
      </c>
      <c r="E28" s="4" t="s">
        <v>17</v>
      </c>
      <c r="F28" s="63">
        <v>-0.78</v>
      </c>
      <c r="G28" s="86">
        <v>1.97102373381016E-10</v>
      </c>
      <c r="H28" s="11">
        <v>2.1139909548302102E-3</v>
      </c>
    </row>
    <row r="29" spans="1:8" ht="16" customHeight="1" x14ac:dyDescent="0.2">
      <c r="A29" s="13"/>
      <c r="B29" s="55"/>
      <c r="C29" s="55"/>
      <c r="D29" s="14"/>
      <c r="E29" s="13" t="s">
        <v>20</v>
      </c>
      <c r="F29" s="64">
        <v>-0.81</v>
      </c>
      <c r="G29" s="86">
        <v>8.6827478401780497E-11</v>
      </c>
      <c r="H29" s="17">
        <v>9.31254661339144E-4</v>
      </c>
    </row>
    <row r="30" spans="1:8" ht="16" customHeight="1" x14ac:dyDescent="0.2">
      <c r="A30" s="66" t="s">
        <v>92</v>
      </c>
      <c r="B30" s="58" t="s">
        <v>93</v>
      </c>
      <c r="C30" s="58">
        <v>1390622</v>
      </c>
      <c r="D30" s="72" t="s">
        <v>94</v>
      </c>
      <c r="E30" s="66" t="s">
        <v>17</v>
      </c>
      <c r="F30" s="67">
        <v>-0.65</v>
      </c>
      <c r="G30" s="93">
        <v>8.2996772029297802E-10</v>
      </c>
      <c r="H30" s="68">
        <v>8.9016901390056996E-3</v>
      </c>
    </row>
    <row r="31" spans="1:8" ht="16" customHeight="1" x14ac:dyDescent="0.2">
      <c r="A31" s="66" t="s">
        <v>4767</v>
      </c>
      <c r="B31" s="58" t="s">
        <v>93</v>
      </c>
      <c r="C31" s="58">
        <v>31599160</v>
      </c>
      <c r="D31" s="72" t="s">
        <v>4771</v>
      </c>
      <c r="E31" s="66" t="s">
        <v>14</v>
      </c>
      <c r="F31" s="67">
        <v>-1.86</v>
      </c>
      <c r="G31" s="93">
        <v>4.61315835633562E-9</v>
      </c>
      <c r="H31" s="68">
        <v>4.9477714911332397E-2</v>
      </c>
    </row>
    <row r="32" spans="1:8" ht="16" customHeight="1" x14ac:dyDescent="0.2">
      <c r="A32" s="18" t="s">
        <v>4768</v>
      </c>
      <c r="B32" s="56" t="s">
        <v>93</v>
      </c>
      <c r="C32" s="56">
        <v>144329485</v>
      </c>
      <c r="D32" s="19" t="s">
        <v>4775</v>
      </c>
      <c r="E32" s="18" t="s">
        <v>13</v>
      </c>
      <c r="F32" s="65">
        <v>5.21</v>
      </c>
      <c r="G32" s="86">
        <v>3.1909239653386802E-9</v>
      </c>
      <c r="H32" s="21">
        <v>3.4223760397025398E-2</v>
      </c>
    </row>
    <row r="33" spans="1:8" ht="16" customHeight="1" x14ac:dyDescent="0.2">
      <c r="A33" s="13"/>
      <c r="B33" s="55"/>
      <c r="C33" s="55"/>
      <c r="D33" s="14"/>
      <c r="E33" s="13" t="s">
        <v>20</v>
      </c>
      <c r="F33" s="64">
        <v>5.41</v>
      </c>
      <c r="G33" s="86">
        <v>2.8872056527976198E-9</v>
      </c>
      <c r="H33" s="17">
        <v>3.0966276712204699E-2</v>
      </c>
    </row>
    <row r="34" spans="1:8" ht="16" customHeight="1" x14ac:dyDescent="0.2">
      <c r="A34" s="66" t="s">
        <v>95</v>
      </c>
      <c r="B34" s="58" t="s">
        <v>96</v>
      </c>
      <c r="C34" s="58">
        <v>12479882</v>
      </c>
      <c r="D34" s="72"/>
      <c r="E34" s="66" t="s">
        <v>14</v>
      </c>
      <c r="F34" s="67">
        <v>-1.31</v>
      </c>
      <c r="G34" s="93">
        <v>2.3274714546469899E-9</v>
      </c>
      <c r="H34" s="68">
        <v>2.4962934328740801E-2</v>
      </c>
    </row>
    <row r="35" spans="1:8" ht="16" customHeight="1" x14ac:dyDescent="0.2">
      <c r="A35" s="66" t="s">
        <v>97</v>
      </c>
      <c r="B35" s="58" t="s">
        <v>98</v>
      </c>
      <c r="C35" s="58">
        <v>96086565</v>
      </c>
      <c r="D35" s="72"/>
      <c r="E35" s="66" t="s">
        <v>13</v>
      </c>
      <c r="F35" s="67">
        <v>12.61</v>
      </c>
      <c r="G35" s="93">
        <v>5.3493303624868902E-11</v>
      </c>
      <c r="H35" s="68">
        <v>5.7373413656646897E-4</v>
      </c>
    </row>
    <row r="36" spans="1:8" ht="16" customHeight="1" x14ac:dyDescent="0.2">
      <c r="A36" s="66" t="s">
        <v>99</v>
      </c>
      <c r="B36" s="58" t="s">
        <v>98</v>
      </c>
      <c r="C36" s="58">
        <v>133493136</v>
      </c>
      <c r="D36" s="72" t="s">
        <v>100</v>
      </c>
      <c r="E36" s="66" t="s">
        <v>20</v>
      </c>
      <c r="F36" s="67">
        <v>-0.39</v>
      </c>
      <c r="G36" s="93">
        <v>2.67293379840565E-10</v>
      </c>
      <c r="H36" s="68">
        <v>2.8668137150061001E-3</v>
      </c>
    </row>
    <row r="37" spans="1:8" ht="16" customHeight="1" x14ac:dyDescent="0.2">
      <c r="A37" s="66" t="s">
        <v>101</v>
      </c>
      <c r="B37" s="58" t="s">
        <v>98</v>
      </c>
      <c r="C37" s="58">
        <v>133787679</v>
      </c>
      <c r="D37" s="72" t="s">
        <v>120</v>
      </c>
      <c r="E37" s="66" t="s">
        <v>20</v>
      </c>
      <c r="F37" s="67">
        <v>-0.39</v>
      </c>
      <c r="G37" s="93">
        <v>7.8025540150535801E-10</v>
      </c>
      <c r="H37" s="68">
        <v>8.3685083692584799E-3</v>
      </c>
    </row>
    <row r="38" spans="1:8" ht="16" customHeight="1" x14ac:dyDescent="0.2">
      <c r="A38" s="66" t="s">
        <v>102</v>
      </c>
      <c r="B38" s="58" t="s">
        <v>103</v>
      </c>
      <c r="C38" s="58">
        <v>20015670</v>
      </c>
      <c r="D38" s="72"/>
      <c r="E38" s="66" t="s">
        <v>13</v>
      </c>
      <c r="F38" s="67">
        <v>4.49</v>
      </c>
      <c r="G38" s="93">
        <v>4.1243235200498902E-9</v>
      </c>
      <c r="H38" s="68">
        <v>4.42347926441495E-2</v>
      </c>
    </row>
    <row r="39" spans="1:8" ht="16" customHeight="1" x14ac:dyDescent="0.2">
      <c r="A39" s="66" t="s">
        <v>31</v>
      </c>
      <c r="B39" s="58" t="s">
        <v>32</v>
      </c>
      <c r="C39" s="58">
        <v>77156218</v>
      </c>
      <c r="D39" s="72"/>
      <c r="E39" s="66" t="s">
        <v>17</v>
      </c>
      <c r="F39" s="67">
        <v>-4.93</v>
      </c>
      <c r="G39" s="93">
        <v>4.0781727103670503E-9</v>
      </c>
      <c r="H39" s="68">
        <v>4.3739809288271599E-2</v>
      </c>
    </row>
    <row r="40" spans="1:8" ht="16" customHeight="1" x14ac:dyDescent="0.2">
      <c r="A40" s="13" t="s">
        <v>33</v>
      </c>
      <c r="B40" s="58" t="s">
        <v>32</v>
      </c>
      <c r="C40" s="55">
        <v>128076910</v>
      </c>
      <c r="D40" s="14" t="s">
        <v>105</v>
      </c>
      <c r="E40" s="13" t="s">
        <v>17</v>
      </c>
      <c r="F40" s="64">
        <v>-2.2999999999999998</v>
      </c>
      <c r="G40" s="93">
        <v>4.0426374228379901E-10</v>
      </c>
      <c r="H40" s="17">
        <v>4.3358681069848304E-3</v>
      </c>
    </row>
    <row r="41" spans="1:8" ht="16" customHeight="1" x14ac:dyDescent="0.2">
      <c r="A41" s="66" t="s">
        <v>4769</v>
      </c>
      <c r="B41" s="58" t="s">
        <v>4776</v>
      </c>
      <c r="C41" s="58">
        <v>60919657</v>
      </c>
      <c r="D41" s="72" t="s">
        <v>4772</v>
      </c>
      <c r="E41" s="66" t="s">
        <v>15</v>
      </c>
      <c r="F41" s="67">
        <v>-2.14</v>
      </c>
      <c r="G41" s="93">
        <v>3.05641835837261E-9</v>
      </c>
      <c r="H41" s="68">
        <v>3.2781141357879899E-2</v>
      </c>
    </row>
    <row r="42" spans="1:8" ht="16" customHeight="1" x14ac:dyDescent="0.2">
      <c r="A42" s="66" t="s">
        <v>34</v>
      </c>
      <c r="B42" s="58" t="s">
        <v>35</v>
      </c>
      <c r="C42" s="58">
        <v>26986119</v>
      </c>
      <c r="D42" s="72" t="s">
        <v>106</v>
      </c>
      <c r="E42" s="66" t="s">
        <v>20</v>
      </c>
      <c r="F42" s="67">
        <v>-0.74</v>
      </c>
      <c r="G42" s="93">
        <v>2.3328239144601199E-9</v>
      </c>
      <c r="H42" s="68">
        <v>2.5020341306835302E-2</v>
      </c>
    </row>
    <row r="43" spans="1:8" ht="16" customHeight="1" x14ac:dyDescent="0.2">
      <c r="A43" s="18" t="s">
        <v>36</v>
      </c>
      <c r="B43" s="56" t="s">
        <v>35</v>
      </c>
      <c r="C43" s="56">
        <v>49318784</v>
      </c>
      <c r="D43" s="19" t="s">
        <v>107</v>
      </c>
      <c r="E43" s="18" t="s">
        <v>13</v>
      </c>
      <c r="F43" s="65">
        <v>-0.95</v>
      </c>
      <c r="G43" s="86">
        <v>1.59413273286462E-12</v>
      </c>
      <c r="H43" s="21" t="s">
        <v>4766</v>
      </c>
    </row>
    <row r="44" spans="1:8" ht="16" customHeight="1" x14ac:dyDescent="0.2">
      <c r="A44" s="4"/>
      <c r="B44" s="45"/>
      <c r="C44" s="45"/>
      <c r="D44" s="9"/>
      <c r="E44" s="4" t="s">
        <v>17</v>
      </c>
      <c r="F44" s="63">
        <v>-1.03</v>
      </c>
      <c r="G44" s="86">
        <v>6.3960432031104303E-15</v>
      </c>
      <c r="H44" s="11" t="s">
        <v>4766</v>
      </c>
    </row>
    <row r="45" spans="1:8" ht="16" customHeight="1" x14ac:dyDescent="0.2">
      <c r="A45" s="4"/>
      <c r="B45" s="45"/>
      <c r="C45" s="45"/>
      <c r="D45" s="9"/>
      <c r="E45" s="4" t="s">
        <v>20</v>
      </c>
      <c r="F45" s="63">
        <v>-0.99</v>
      </c>
      <c r="G45" s="86">
        <v>7.5324914250779096E-13</v>
      </c>
      <c r="H45" s="11" t="s">
        <v>4766</v>
      </c>
    </row>
    <row r="46" spans="1:8" ht="16" customHeight="1" x14ac:dyDescent="0.2">
      <c r="A46" s="4"/>
      <c r="B46" s="45"/>
      <c r="C46" s="45"/>
      <c r="D46" s="9"/>
      <c r="E46" s="4" t="s">
        <v>22</v>
      </c>
      <c r="F46" s="63">
        <v>-0.92</v>
      </c>
      <c r="G46" s="86">
        <v>3.6044548001513498E-10</v>
      </c>
      <c r="H46" s="11">
        <v>3.8659021268529301E-3</v>
      </c>
    </row>
    <row r="47" spans="1:8" ht="16" customHeight="1" x14ac:dyDescent="0.2">
      <c r="A47" s="13"/>
      <c r="B47" s="55"/>
      <c r="C47" s="55"/>
      <c r="D47" s="14"/>
      <c r="E47" s="13" t="s">
        <v>23</v>
      </c>
      <c r="F47" s="64">
        <v>-1.03</v>
      </c>
      <c r="G47" s="86">
        <v>1.4096609708822E-12</v>
      </c>
      <c r="H47" s="17" t="s">
        <v>4766</v>
      </c>
    </row>
    <row r="48" spans="1:8" ht="16" customHeight="1" x14ac:dyDescent="0.2">
      <c r="A48" s="4" t="s">
        <v>39</v>
      </c>
      <c r="B48" s="45" t="s">
        <v>35</v>
      </c>
      <c r="C48" s="45">
        <v>131356588</v>
      </c>
      <c r="D48" s="9" t="s">
        <v>40</v>
      </c>
      <c r="E48" s="4" t="s">
        <v>13</v>
      </c>
      <c r="F48" s="63">
        <v>-0.53</v>
      </c>
      <c r="G48" s="92">
        <v>3.69179167164186E-9</v>
      </c>
      <c r="H48" s="11">
        <v>3.9595739346485699E-2</v>
      </c>
    </row>
    <row r="49" spans="1:8" ht="16" customHeight="1" x14ac:dyDescent="0.2">
      <c r="A49" s="4"/>
      <c r="B49" s="45"/>
      <c r="C49" s="45"/>
      <c r="D49" s="9"/>
      <c r="E49" s="4" t="s">
        <v>17</v>
      </c>
      <c r="F49" s="63">
        <v>-0.64</v>
      </c>
      <c r="G49" s="86">
        <v>9.4369653548728391E-13</v>
      </c>
      <c r="H49" s="11" t="s">
        <v>4766</v>
      </c>
    </row>
    <row r="50" spans="1:8" ht="16" customHeight="1" x14ac:dyDescent="0.2">
      <c r="A50" s="4"/>
      <c r="B50" s="45"/>
      <c r="C50" s="45"/>
      <c r="D50" s="9"/>
      <c r="E50" s="4" t="s">
        <v>20</v>
      </c>
      <c r="F50" s="63">
        <v>-0.59</v>
      </c>
      <c r="G50" s="86">
        <v>1.03370464669761E-10</v>
      </c>
      <c r="H50" s="11">
        <v>1.1086838963935001E-3</v>
      </c>
    </row>
    <row r="51" spans="1:8" ht="16" customHeight="1" x14ac:dyDescent="0.2">
      <c r="A51" s="4"/>
      <c r="B51" s="45"/>
      <c r="C51" s="45"/>
      <c r="D51" s="9"/>
      <c r="E51" s="4" t="s">
        <v>22</v>
      </c>
      <c r="F51" s="63">
        <v>-0.6</v>
      </c>
      <c r="G51" s="86">
        <v>3.4614404054245301E-10</v>
      </c>
      <c r="H51" s="11">
        <v>3.7125142545117902E-3</v>
      </c>
    </row>
    <row r="52" spans="1:8" ht="16" customHeight="1" x14ac:dyDescent="0.2">
      <c r="A52" s="13"/>
      <c r="B52" s="55"/>
      <c r="C52" s="55"/>
      <c r="D52" s="14"/>
      <c r="E52" s="13" t="s">
        <v>23</v>
      </c>
      <c r="F52" s="64">
        <v>-0.57999999999999996</v>
      </c>
      <c r="G52" s="91">
        <v>3.5123004590143398E-9</v>
      </c>
      <c r="H52" s="17">
        <v>3.7670634166587197E-2</v>
      </c>
    </row>
    <row r="53" spans="1:8" ht="16" customHeight="1" x14ac:dyDescent="0.2">
      <c r="A53" s="4" t="s">
        <v>41</v>
      </c>
      <c r="B53" s="45" t="s">
        <v>35</v>
      </c>
      <c r="C53" s="45">
        <v>132312857</v>
      </c>
      <c r="D53" s="9" t="s">
        <v>42</v>
      </c>
      <c r="E53" s="4" t="s">
        <v>17</v>
      </c>
      <c r="F53" s="63">
        <v>-0.41</v>
      </c>
      <c r="G53" s="86">
        <v>1.7102742289172999E-10</v>
      </c>
      <c r="H53" s="11">
        <v>1.8343281149747E-3</v>
      </c>
    </row>
    <row r="54" spans="1:8" ht="16" customHeight="1" x14ac:dyDescent="0.2">
      <c r="A54" s="13"/>
      <c r="B54" s="55"/>
      <c r="C54" s="55"/>
      <c r="D54" s="14"/>
      <c r="E54" s="13" t="s">
        <v>20</v>
      </c>
      <c r="F54" s="64">
        <v>-0.4</v>
      </c>
      <c r="G54" s="86">
        <v>1.88357444382837E-9</v>
      </c>
      <c r="H54" s="17">
        <v>2.02019857432424E-2</v>
      </c>
    </row>
    <row r="55" spans="1:8" ht="16" customHeight="1" x14ac:dyDescent="0.2">
      <c r="A55" s="18" t="s">
        <v>46</v>
      </c>
      <c r="B55" s="56" t="s">
        <v>44</v>
      </c>
      <c r="C55" s="56">
        <v>107190457</v>
      </c>
      <c r="D55" s="19"/>
      <c r="E55" s="18" t="s">
        <v>9</v>
      </c>
      <c r="F55" s="65">
        <v>1.02</v>
      </c>
      <c r="G55" s="92">
        <v>2.0207938171385101E-11</v>
      </c>
      <c r="H55" s="21" t="s">
        <v>4766</v>
      </c>
    </row>
    <row r="56" spans="1:8" ht="16" customHeight="1" x14ac:dyDescent="0.2">
      <c r="A56" s="13"/>
      <c r="B56" s="55"/>
      <c r="C56" s="55"/>
      <c r="D56" s="14"/>
      <c r="E56" s="13" t="s">
        <v>14</v>
      </c>
      <c r="F56" s="64">
        <v>-1.46</v>
      </c>
      <c r="G56" s="91">
        <v>9.2637472330138207E-12</v>
      </c>
      <c r="H56" s="17" t="s">
        <v>4766</v>
      </c>
    </row>
    <row r="57" spans="1:8" ht="16" customHeight="1" x14ac:dyDescent="0.2">
      <c r="A57" s="66" t="s">
        <v>47</v>
      </c>
      <c r="B57" s="58" t="s">
        <v>48</v>
      </c>
      <c r="C57" s="58">
        <v>103801136</v>
      </c>
      <c r="D57" s="72" t="s">
        <v>108</v>
      </c>
      <c r="E57" s="66" t="s">
        <v>20</v>
      </c>
      <c r="F57" s="67">
        <v>-0.63</v>
      </c>
      <c r="G57" s="86">
        <v>2.9241847945510701E-9</v>
      </c>
      <c r="H57" s="68">
        <v>3.13628907653144E-2</v>
      </c>
    </row>
    <row r="58" spans="1:8" ht="16" customHeight="1" x14ac:dyDescent="0.2">
      <c r="A58" s="18" t="s">
        <v>49</v>
      </c>
      <c r="B58" s="56" t="s">
        <v>50</v>
      </c>
      <c r="C58" s="56">
        <v>25511348</v>
      </c>
      <c r="D58" s="19" t="s">
        <v>51</v>
      </c>
      <c r="E58" s="18" t="s">
        <v>9</v>
      </c>
      <c r="F58" s="65">
        <v>1.05</v>
      </c>
      <c r="G58" s="92">
        <v>1.89339267627332E-13</v>
      </c>
      <c r="H58" s="21" t="s">
        <v>4766</v>
      </c>
    </row>
    <row r="59" spans="1:8" ht="16" customHeight="1" x14ac:dyDescent="0.2">
      <c r="A59" s="13"/>
      <c r="B59" s="55"/>
      <c r="C59" s="55"/>
      <c r="D59" s="14"/>
      <c r="E59" s="13" t="s">
        <v>14</v>
      </c>
      <c r="F59" s="64">
        <v>-1.54</v>
      </c>
      <c r="G59" s="91">
        <v>1.9312760599342201E-13</v>
      </c>
      <c r="H59" s="17" t="s">
        <v>4766</v>
      </c>
    </row>
    <row r="60" spans="1:8" ht="16" customHeight="1" x14ac:dyDescent="0.2">
      <c r="A60" s="66" t="s">
        <v>52</v>
      </c>
      <c r="B60" s="70" t="s">
        <v>50</v>
      </c>
      <c r="C60" s="58">
        <v>42867875</v>
      </c>
      <c r="D60" s="72" t="s">
        <v>109</v>
      </c>
      <c r="E60" s="66" t="s">
        <v>20</v>
      </c>
      <c r="F60" s="67">
        <v>-0.48</v>
      </c>
      <c r="G60" s="86">
        <v>5.7567882981903199E-10</v>
      </c>
      <c r="H60" s="68">
        <v>6.1743540590054099E-3</v>
      </c>
    </row>
    <row r="61" spans="1:8" ht="16" customHeight="1" x14ac:dyDescent="0.2">
      <c r="A61" s="66" t="s">
        <v>53</v>
      </c>
      <c r="B61" s="58" t="s">
        <v>54</v>
      </c>
      <c r="C61" s="58">
        <v>2473004</v>
      </c>
      <c r="D61" s="72" t="s">
        <v>55</v>
      </c>
      <c r="E61" s="66" t="s">
        <v>9</v>
      </c>
      <c r="F61" s="67">
        <v>2.59</v>
      </c>
      <c r="G61" s="93">
        <v>2.4460534976098799E-9</v>
      </c>
      <c r="H61" s="68">
        <v>2.62347676503226E-2</v>
      </c>
    </row>
    <row r="62" spans="1:8" ht="16" customHeight="1" x14ac:dyDescent="0.2">
      <c r="A62" s="18" t="s">
        <v>56</v>
      </c>
      <c r="B62" s="56" t="s">
        <v>54</v>
      </c>
      <c r="C62" s="56">
        <v>3783536</v>
      </c>
      <c r="D62" s="19" t="s">
        <v>110</v>
      </c>
      <c r="E62" s="18" t="s">
        <v>9</v>
      </c>
      <c r="F62" s="65">
        <v>0.98</v>
      </c>
      <c r="G62" s="86">
        <v>5.0012823189928198E-18</v>
      </c>
      <c r="H62" s="21" t="s">
        <v>4766</v>
      </c>
    </row>
    <row r="63" spans="1:8" ht="16" customHeight="1" x14ac:dyDescent="0.2">
      <c r="A63" s="4"/>
      <c r="B63" s="45"/>
      <c r="C63" s="45"/>
      <c r="D63" s="9"/>
      <c r="E63" s="4" t="s">
        <v>14</v>
      </c>
      <c r="F63" s="63">
        <v>-1.65</v>
      </c>
      <c r="G63" s="86">
        <v>3.3991505277649401E-19</v>
      </c>
      <c r="H63" s="11" t="s">
        <v>4766</v>
      </c>
    </row>
    <row r="64" spans="1:8" ht="16" customHeight="1" x14ac:dyDescent="0.2">
      <c r="A64" s="4"/>
      <c r="B64" s="45"/>
      <c r="C64" s="45"/>
      <c r="D64" s="9"/>
      <c r="E64" s="4" t="s">
        <v>15</v>
      </c>
      <c r="F64" s="63">
        <v>-1.46</v>
      </c>
      <c r="G64" s="86">
        <v>7.4572411107659104E-12</v>
      </c>
      <c r="H64" s="11" t="s">
        <v>4766</v>
      </c>
    </row>
    <row r="65" spans="1:10" ht="16" customHeight="1" x14ac:dyDescent="0.2">
      <c r="A65" s="13"/>
      <c r="B65" s="55"/>
      <c r="C65" s="55"/>
      <c r="D65" s="14"/>
      <c r="E65" s="13" t="s">
        <v>16</v>
      </c>
      <c r="F65" s="64">
        <v>-1.8</v>
      </c>
      <c r="G65" s="86">
        <v>8.0593592741967205E-15</v>
      </c>
      <c r="H65" s="17" t="s">
        <v>4766</v>
      </c>
    </row>
    <row r="66" spans="1:10" ht="16" customHeight="1" x14ac:dyDescent="0.2">
      <c r="A66" s="66" t="s">
        <v>57</v>
      </c>
      <c r="B66" s="58" t="s">
        <v>54</v>
      </c>
      <c r="C66" s="58">
        <v>67290583</v>
      </c>
      <c r="D66" s="72" t="s">
        <v>58</v>
      </c>
      <c r="E66" s="66" t="s">
        <v>14</v>
      </c>
      <c r="F66" s="67">
        <v>-2.17</v>
      </c>
      <c r="G66" s="93">
        <v>2.8253372800339599E-9</v>
      </c>
      <c r="H66" s="68">
        <v>3.0302717069725801E-2</v>
      </c>
    </row>
    <row r="67" spans="1:10" ht="16" customHeight="1" x14ac:dyDescent="0.2">
      <c r="A67" s="66" t="s">
        <v>59</v>
      </c>
      <c r="B67" s="58" t="s">
        <v>60</v>
      </c>
      <c r="C67" s="58">
        <v>61777461</v>
      </c>
      <c r="D67" s="72" t="s">
        <v>111</v>
      </c>
      <c r="E67" s="66" t="s">
        <v>20</v>
      </c>
      <c r="F67" s="67">
        <v>-0.25</v>
      </c>
      <c r="G67" s="93">
        <v>3.3832971169421901E-9</v>
      </c>
      <c r="H67" s="68">
        <v>3.62870288167104E-2</v>
      </c>
    </row>
    <row r="68" spans="1:10" ht="16" customHeight="1" x14ac:dyDescent="0.2">
      <c r="A68" s="4" t="s">
        <v>61</v>
      </c>
      <c r="B68" s="45" t="s">
        <v>60</v>
      </c>
      <c r="C68" s="45">
        <v>73975226</v>
      </c>
      <c r="D68" s="9" t="s">
        <v>112</v>
      </c>
      <c r="E68" s="4" t="s">
        <v>13</v>
      </c>
      <c r="F68" s="63">
        <v>-0.4</v>
      </c>
      <c r="G68" s="86">
        <v>3.61360112315725E-9</v>
      </c>
      <c r="H68" s="11">
        <v>3.87571187382489E-2</v>
      </c>
    </row>
    <row r="69" spans="1:10" ht="16" customHeight="1" x14ac:dyDescent="0.2">
      <c r="A69" s="4"/>
      <c r="B69" s="45"/>
      <c r="C69" s="45"/>
      <c r="D69" s="9"/>
      <c r="E69" s="4" t="s">
        <v>17</v>
      </c>
      <c r="F69" s="63">
        <v>-0.41</v>
      </c>
      <c r="G69" s="86">
        <v>2.4357568712617902E-9</v>
      </c>
      <c r="H69" s="11">
        <v>2.6124332780403301E-2</v>
      </c>
    </row>
    <row r="70" spans="1:10" ht="16" customHeight="1" x14ac:dyDescent="0.2">
      <c r="A70" s="13"/>
      <c r="B70" s="55"/>
      <c r="C70" s="55"/>
      <c r="D70" s="14"/>
      <c r="E70" s="13" t="s">
        <v>20</v>
      </c>
      <c r="F70" s="64">
        <v>-0.42</v>
      </c>
      <c r="G70" s="86">
        <v>1.93085270299281E-9</v>
      </c>
      <c r="H70" s="17">
        <v>2.0709061383780501E-2</v>
      </c>
    </row>
    <row r="71" spans="1:10" ht="16" customHeight="1" x14ac:dyDescent="0.2">
      <c r="A71" s="66" t="s">
        <v>4770</v>
      </c>
      <c r="B71" s="58" t="s">
        <v>4777</v>
      </c>
      <c r="C71" s="58">
        <v>73118874</v>
      </c>
      <c r="D71" s="72"/>
      <c r="E71" s="66" t="s">
        <v>15</v>
      </c>
      <c r="F71" s="67">
        <v>-2.91</v>
      </c>
      <c r="G71" s="93">
        <v>2.2828049566337701E-9</v>
      </c>
      <c r="H71" s="68">
        <v>2.4483870727607202E-2</v>
      </c>
    </row>
    <row r="72" spans="1:10" ht="16" customHeight="1" x14ac:dyDescent="0.2">
      <c r="A72" s="66" t="s">
        <v>67</v>
      </c>
      <c r="B72" s="58" t="s">
        <v>63</v>
      </c>
      <c r="C72" s="58">
        <v>6712593</v>
      </c>
      <c r="D72" s="72" t="s">
        <v>68</v>
      </c>
      <c r="E72" s="66" t="s">
        <v>9</v>
      </c>
      <c r="F72" s="67">
        <v>0.39</v>
      </c>
      <c r="G72" s="93">
        <v>3.1497420883203199E-9</v>
      </c>
      <c r="H72" s="68">
        <v>3.3782070558256001E-2</v>
      </c>
    </row>
    <row r="73" spans="1:10" ht="16" customHeight="1" x14ac:dyDescent="0.2">
      <c r="A73" s="18" t="s">
        <v>69</v>
      </c>
      <c r="B73" s="56" t="s">
        <v>63</v>
      </c>
      <c r="C73" s="56">
        <v>47016869</v>
      </c>
      <c r="D73" s="19"/>
      <c r="E73" s="18" t="s">
        <v>16</v>
      </c>
      <c r="F73" s="65">
        <v>-1.29</v>
      </c>
      <c r="G73" s="86">
        <v>2.3354753270921001E-10</v>
      </c>
      <c r="H73" s="21">
        <v>2.5048778622050599E-3</v>
      </c>
    </row>
    <row r="74" spans="1:10" ht="16" customHeight="1" x14ac:dyDescent="0.2">
      <c r="A74" s="13"/>
      <c r="B74" s="55"/>
      <c r="C74" s="55"/>
      <c r="D74" s="14"/>
      <c r="E74" s="13" t="s">
        <v>19</v>
      </c>
      <c r="F74" s="64">
        <v>-1.22</v>
      </c>
      <c r="G74" s="86">
        <v>3.4537896572441399E-9</v>
      </c>
      <c r="H74" s="17">
        <v>3.7043085631375101E-2</v>
      </c>
    </row>
    <row r="75" spans="1:10" ht="16" customHeight="1" x14ac:dyDescent="0.2">
      <c r="A75" s="66" t="s">
        <v>70</v>
      </c>
      <c r="B75" s="58" t="s">
        <v>63</v>
      </c>
      <c r="C75" s="58">
        <v>47017048</v>
      </c>
      <c r="D75" s="72"/>
      <c r="E75" s="66" t="s">
        <v>16</v>
      </c>
      <c r="F75" s="67">
        <v>-2.5099999999999998</v>
      </c>
      <c r="G75" s="93">
        <v>1.1560817938087001E-10</v>
      </c>
      <c r="H75" s="68">
        <v>1.2399376086817101E-3</v>
      </c>
    </row>
    <row r="76" spans="1:10" ht="16" customHeight="1" x14ac:dyDescent="0.2">
      <c r="A76" s="66" t="s">
        <v>77</v>
      </c>
      <c r="B76" s="58" t="s">
        <v>78</v>
      </c>
      <c r="C76" s="58">
        <v>57463330</v>
      </c>
      <c r="D76" s="72" t="s">
        <v>115</v>
      </c>
      <c r="E76" s="66" t="s">
        <v>17</v>
      </c>
      <c r="F76" s="67">
        <v>-6.13</v>
      </c>
      <c r="G76" s="93">
        <v>2.0803334659147001E-9</v>
      </c>
      <c r="H76" s="68">
        <v>2.2312294136980802E-2</v>
      </c>
    </row>
    <row r="77" spans="1:10" ht="16" customHeight="1" x14ac:dyDescent="0.2">
      <c r="A77" s="66" t="s">
        <v>79</v>
      </c>
      <c r="B77" s="58" t="s">
        <v>80</v>
      </c>
      <c r="C77" s="58">
        <v>22222162</v>
      </c>
      <c r="D77" s="72" t="s">
        <v>116</v>
      </c>
      <c r="E77" s="66" t="s">
        <v>17</v>
      </c>
      <c r="F77" s="67">
        <v>-0.93</v>
      </c>
      <c r="G77" s="93">
        <v>3.0058550725506202E-11</v>
      </c>
      <c r="H77" s="68" t="s">
        <v>4766</v>
      </c>
    </row>
    <row r="78" spans="1:10" ht="16" customHeight="1" x14ac:dyDescent="0.2">
      <c r="A78" s="66" t="s">
        <v>81</v>
      </c>
      <c r="B78" s="58" t="s">
        <v>80</v>
      </c>
      <c r="C78" s="58">
        <v>41985832</v>
      </c>
      <c r="D78" s="72" t="s">
        <v>117</v>
      </c>
      <c r="E78" s="66" t="s">
        <v>20</v>
      </c>
      <c r="F78" s="67">
        <v>-0.34</v>
      </c>
      <c r="G78" s="86">
        <v>1.4919311947283099E-9</v>
      </c>
      <c r="H78" s="68">
        <v>1.60014767797233E-2</v>
      </c>
    </row>
    <row r="79" spans="1:10" ht="16" customHeight="1" x14ac:dyDescent="0.2">
      <c r="A79" s="101" t="s">
        <v>4798</v>
      </c>
      <c r="B79" s="101"/>
      <c r="C79" s="101"/>
      <c r="D79" s="101"/>
      <c r="E79" s="101"/>
      <c r="F79" s="101"/>
      <c r="G79" s="101"/>
      <c r="H79" s="101"/>
    </row>
    <row r="80" spans="1:10" x14ac:dyDescent="0.2">
      <c r="A80" s="66" t="s">
        <v>24</v>
      </c>
      <c r="B80" s="75" t="s">
        <v>7</v>
      </c>
      <c r="C80" s="75">
        <v>5948555</v>
      </c>
      <c r="D80" s="89" t="s">
        <v>25</v>
      </c>
      <c r="E80" s="66" t="s">
        <v>14</v>
      </c>
      <c r="F80" s="78">
        <v>-1.2685373131131499</v>
      </c>
      <c r="G80" s="79">
        <v>8.5005122449962508E-9</v>
      </c>
      <c r="H80" s="78">
        <v>9.1170926504309302E-2</v>
      </c>
      <c r="J80" s="73"/>
    </row>
    <row r="81" spans="1:8" x14ac:dyDescent="0.2">
      <c r="A81" s="4" t="s">
        <v>28</v>
      </c>
      <c r="B81" s="24" t="s">
        <v>7</v>
      </c>
      <c r="C81" s="24">
        <v>42801081</v>
      </c>
      <c r="D81" s="87" t="s">
        <v>29</v>
      </c>
      <c r="E81" s="4" t="s">
        <v>13</v>
      </c>
      <c r="F81" s="10">
        <v>-0.21066484162117499</v>
      </c>
      <c r="G81" s="49">
        <v>1.2427331093386099E-8</v>
      </c>
      <c r="H81" s="10">
        <v>0.133287413405793</v>
      </c>
    </row>
    <row r="82" spans="1:8" x14ac:dyDescent="0.2">
      <c r="A82" s="4"/>
      <c r="B82" s="24"/>
      <c r="C82" s="24"/>
      <c r="D82" s="87"/>
      <c r="E82" s="4" t="s">
        <v>17</v>
      </c>
      <c r="F82" s="10">
        <v>-0.21770616347921001</v>
      </c>
      <c r="G82" s="49">
        <v>6.0485587746803398E-9</v>
      </c>
      <c r="H82" s="10">
        <v>6.4872879611223899E-2</v>
      </c>
    </row>
    <row r="83" spans="1:8" x14ac:dyDescent="0.2">
      <c r="A83" s="13"/>
      <c r="B83" s="27"/>
      <c r="C83" s="27"/>
      <c r="D83" s="88"/>
      <c r="E83" s="13" t="s">
        <v>22</v>
      </c>
      <c r="F83" s="16">
        <v>-0.22678644822839</v>
      </c>
      <c r="G83" s="52">
        <v>1.1751386187090299E-8</v>
      </c>
      <c r="H83" s="16">
        <v>0.12603767108477801</v>
      </c>
    </row>
    <row r="84" spans="1:8" x14ac:dyDescent="0.2">
      <c r="A84" s="4" t="s">
        <v>82</v>
      </c>
      <c r="B84" s="24" t="s">
        <v>83</v>
      </c>
      <c r="C84" s="24">
        <v>138327728</v>
      </c>
      <c r="D84" s="87" t="s">
        <v>118</v>
      </c>
      <c r="E84" s="4" t="s">
        <v>17</v>
      </c>
      <c r="F84" s="10">
        <v>-0.60213884870209</v>
      </c>
      <c r="G84" s="49">
        <v>7.0483034952621399E-9</v>
      </c>
      <c r="H84" s="10">
        <v>7.5595486651392305E-2</v>
      </c>
    </row>
    <row r="85" spans="1:8" x14ac:dyDescent="0.2">
      <c r="A85" s="66" t="s">
        <v>90</v>
      </c>
      <c r="B85" s="75" t="s">
        <v>88</v>
      </c>
      <c r="C85" s="75">
        <v>177541051</v>
      </c>
      <c r="D85" s="89" t="s">
        <v>91</v>
      </c>
      <c r="E85" s="66" t="s">
        <v>13</v>
      </c>
      <c r="F85" s="78">
        <v>-0.63035011830769094</v>
      </c>
      <c r="G85" s="79">
        <v>7.4151376880090697E-9</v>
      </c>
      <c r="H85" s="78">
        <v>7.9529909926399606E-2</v>
      </c>
    </row>
    <row r="86" spans="1:8" x14ac:dyDescent="0.2">
      <c r="A86" s="4" t="s">
        <v>31</v>
      </c>
      <c r="B86" s="24" t="s">
        <v>32</v>
      </c>
      <c r="C86" s="24">
        <v>77156218</v>
      </c>
      <c r="D86" s="87"/>
      <c r="E86" s="4" t="s">
        <v>23</v>
      </c>
      <c r="F86" s="10">
        <v>-4.8693076552753496</v>
      </c>
      <c r="G86" s="49">
        <v>3.1616415675157303E-8</v>
      </c>
      <c r="H86" s="10">
        <v>0.33909696577947002</v>
      </c>
    </row>
    <row r="87" spans="1:8" x14ac:dyDescent="0.2">
      <c r="A87" s="66" t="s">
        <v>33</v>
      </c>
      <c r="B87" s="75" t="s">
        <v>32</v>
      </c>
      <c r="C87" s="75">
        <v>128076910</v>
      </c>
      <c r="D87" s="89" t="s">
        <v>105</v>
      </c>
      <c r="E87" s="66" t="s">
        <v>20</v>
      </c>
      <c r="F87" s="78">
        <v>-2.1161794275395098</v>
      </c>
      <c r="G87" s="79">
        <v>4.7577571250552104E-9</v>
      </c>
      <c r="H87" s="78">
        <v>5.1028586592425297E-2</v>
      </c>
    </row>
    <row r="88" spans="1:8" x14ac:dyDescent="0.2">
      <c r="A88" s="4" t="s">
        <v>37</v>
      </c>
      <c r="B88" s="24" t="s">
        <v>35</v>
      </c>
      <c r="C88" s="24">
        <v>113496168</v>
      </c>
      <c r="D88" s="87" t="s">
        <v>38</v>
      </c>
      <c r="E88" s="4" t="s">
        <v>14</v>
      </c>
      <c r="F88" s="10">
        <v>-1.8330298409617201</v>
      </c>
      <c r="G88" s="49">
        <v>7.8715047196451196E-9</v>
      </c>
      <c r="H88" s="10">
        <v>8.4424603787322194E-2</v>
      </c>
    </row>
    <row r="89" spans="1:8" x14ac:dyDescent="0.2">
      <c r="A89" s="66" t="s">
        <v>43</v>
      </c>
      <c r="B89" s="75" t="s">
        <v>44</v>
      </c>
      <c r="C89" s="75">
        <v>95363755</v>
      </c>
      <c r="D89" s="89" t="s">
        <v>45</v>
      </c>
      <c r="E89" s="66" t="s">
        <v>20</v>
      </c>
      <c r="F89" s="78">
        <v>-0.28128014480013902</v>
      </c>
      <c r="G89" s="79">
        <v>1.7682279049931201E-8</v>
      </c>
      <c r="H89" s="78">
        <v>0.18964854319678501</v>
      </c>
    </row>
    <row r="90" spans="1:8" x14ac:dyDescent="0.2">
      <c r="A90" s="4" t="s">
        <v>49</v>
      </c>
      <c r="B90" s="24" t="s">
        <v>50</v>
      </c>
      <c r="C90" s="24">
        <v>25511348</v>
      </c>
      <c r="D90" s="87" t="s">
        <v>51</v>
      </c>
      <c r="E90" s="4" t="s">
        <v>16</v>
      </c>
      <c r="F90" s="10">
        <v>-1.5560303117520999</v>
      </c>
      <c r="G90" s="49">
        <v>6.7363495152511703E-9</v>
      </c>
      <c r="H90" s="10">
        <v>7.2249672591651604E-2</v>
      </c>
    </row>
    <row r="91" spans="1:8" x14ac:dyDescent="0.2">
      <c r="A91" s="66" t="s">
        <v>62</v>
      </c>
      <c r="B91" s="75" t="s">
        <v>63</v>
      </c>
      <c r="C91" s="75">
        <v>1918247</v>
      </c>
      <c r="D91" s="89" t="s">
        <v>64</v>
      </c>
      <c r="E91" s="66" t="s">
        <v>9</v>
      </c>
      <c r="F91" s="78">
        <v>0.98177150674227909</v>
      </c>
      <c r="G91" s="79">
        <v>8.2019021839567806E-9</v>
      </c>
      <c r="H91" s="78">
        <v>8.7968230579189899E-2</v>
      </c>
    </row>
    <row r="92" spans="1:8" x14ac:dyDescent="0.2">
      <c r="A92" s="4" t="s">
        <v>65</v>
      </c>
      <c r="B92" s="24" t="s">
        <v>63</v>
      </c>
      <c r="C92" s="24">
        <v>1978277</v>
      </c>
      <c r="D92" s="87" t="s">
        <v>66</v>
      </c>
      <c r="E92" s="4" t="s">
        <v>14</v>
      </c>
      <c r="F92" s="10">
        <v>-0.98855061692469903</v>
      </c>
      <c r="G92" s="49">
        <v>7.3592733338563496E-9</v>
      </c>
      <c r="H92" s="10">
        <v>7.8930745454909607E-2</v>
      </c>
    </row>
    <row r="93" spans="1:8" x14ac:dyDescent="0.2">
      <c r="A93" s="66" t="s">
        <v>67</v>
      </c>
      <c r="B93" s="75" t="s">
        <v>63</v>
      </c>
      <c r="C93" s="75">
        <v>6712593</v>
      </c>
      <c r="D93" s="89" t="s">
        <v>68</v>
      </c>
      <c r="E93" s="66" t="s">
        <v>14</v>
      </c>
      <c r="F93" s="78">
        <v>-0.46744002440291005</v>
      </c>
      <c r="G93" s="79">
        <v>4.9598426161963698E-9</v>
      </c>
      <c r="H93" s="78">
        <v>5.3196023204408603E-2</v>
      </c>
    </row>
    <row r="94" spans="1:8" x14ac:dyDescent="0.2">
      <c r="A94" s="4" t="s">
        <v>70</v>
      </c>
      <c r="B94" s="24" t="s">
        <v>63</v>
      </c>
      <c r="C94" s="24">
        <v>47017048</v>
      </c>
      <c r="D94" s="87"/>
      <c r="E94" s="4" t="s">
        <v>12</v>
      </c>
      <c r="F94" s="10">
        <v>-2.17674585609763</v>
      </c>
      <c r="G94" s="49">
        <v>4.0248831283464299E-7</v>
      </c>
      <c r="H94" s="10">
        <v>1</v>
      </c>
    </row>
    <row r="95" spans="1:8" x14ac:dyDescent="0.2">
      <c r="A95" s="4"/>
      <c r="B95" s="24"/>
      <c r="C95" s="24"/>
      <c r="D95" s="87"/>
      <c r="E95" s="4" t="s">
        <v>19</v>
      </c>
      <c r="F95" s="10">
        <v>-2.4264422704237099</v>
      </c>
      <c r="G95" s="49">
        <v>6.7082605308687599E-9</v>
      </c>
      <c r="H95" s="10">
        <v>7.1948408543450595E-2</v>
      </c>
    </row>
    <row r="96" spans="1:8" x14ac:dyDescent="0.2">
      <c r="A96" s="18" t="s">
        <v>77</v>
      </c>
      <c r="B96" s="74" t="s">
        <v>78</v>
      </c>
      <c r="C96" s="74">
        <v>57463330</v>
      </c>
      <c r="D96" s="90" t="s">
        <v>115</v>
      </c>
      <c r="E96" s="18" t="s">
        <v>20</v>
      </c>
      <c r="F96" s="20">
        <v>-4.5244832429844095</v>
      </c>
      <c r="G96" s="53">
        <v>5.3984164846309703E-9</v>
      </c>
      <c r="H96" s="20">
        <v>5.7899879251354397E-2</v>
      </c>
    </row>
    <row r="97" spans="1:8" x14ac:dyDescent="0.2">
      <c r="A97" s="100" t="s">
        <v>4774</v>
      </c>
      <c r="B97" s="100"/>
      <c r="C97" s="100"/>
      <c r="D97" s="100"/>
      <c r="E97" s="100"/>
      <c r="F97" s="100"/>
      <c r="G97" s="100"/>
      <c r="H97" s="100"/>
    </row>
  </sheetData>
  <mergeCells count="3">
    <mergeCell ref="A1:H1"/>
    <mergeCell ref="A97:H97"/>
    <mergeCell ref="A79:H79"/>
  </mergeCells>
  <pageMargins left="0.7" right="0.7" top="0.75" bottom="0.75" header="0.3" footer="0.3"/>
  <pageSetup orientation="portrait" horizontalDpi="0" verticalDpi="0"/>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194C9D-B627-FA4B-BA8D-434E3BA07008}">
  <dimension ref="A1:K103"/>
  <sheetViews>
    <sheetView workbookViewId="0">
      <selection sqref="A1:H1"/>
    </sheetView>
  </sheetViews>
  <sheetFormatPr baseColWidth="10" defaultRowHeight="16" x14ac:dyDescent="0.2"/>
  <cols>
    <col min="1" max="1" width="11" style="45" bestFit="1" customWidth="1"/>
    <col min="2" max="2" width="5.6640625" style="45" bestFit="1" customWidth="1"/>
    <col min="3" max="3" width="10.1640625" style="45" bestFit="1" customWidth="1"/>
    <col min="4" max="4" width="17.5" style="82" bestFit="1" customWidth="1"/>
    <col min="5" max="5" width="16.33203125" style="4" customWidth="1"/>
    <col min="6" max="6" width="28.5" style="10" bestFit="1" customWidth="1"/>
    <col min="7" max="7" width="8.5" style="22" bestFit="1" customWidth="1"/>
    <col min="8" max="8" width="9" style="22" bestFit="1" customWidth="1"/>
  </cols>
  <sheetData>
    <row r="1" spans="1:8" ht="83" customHeight="1" x14ac:dyDescent="0.2">
      <c r="A1" s="96" t="s">
        <v>4801</v>
      </c>
      <c r="B1" s="96"/>
      <c r="C1" s="96"/>
      <c r="D1" s="96"/>
      <c r="E1" s="96"/>
      <c r="F1" s="96"/>
      <c r="G1" s="96"/>
      <c r="H1" s="96"/>
    </row>
    <row r="2" spans="1:8" ht="18" x14ac:dyDescent="0.2">
      <c r="A2" s="37" t="s">
        <v>4714</v>
      </c>
      <c r="B2" s="37" t="s">
        <v>1</v>
      </c>
      <c r="C2" s="37" t="s">
        <v>2</v>
      </c>
      <c r="D2" s="81" t="s">
        <v>3</v>
      </c>
      <c r="E2" s="38" t="s">
        <v>4713</v>
      </c>
      <c r="F2" s="80" t="s">
        <v>4773</v>
      </c>
      <c r="G2" s="60" t="s">
        <v>4</v>
      </c>
      <c r="H2" s="60" t="s">
        <v>4765</v>
      </c>
    </row>
    <row r="3" spans="1:8" ht="18" x14ac:dyDescent="0.2">
      <c r="A3" s="102" t="s">
        <v>4784</v>
      </c>
      <c r="B3" s="102"/>
      <c r="C3" s="102"/>
      <c r="D3" s="102"/>
      <c r="E3" s="102"/>
      <c r="F3" s="102"/>
      <c r="G3" s="102"/>
      <c r="H3" s="102"/>
    </row>
    <row r="4" spans="1:8" x14ac:dyDescent="0.2">
      <c r="A4" s="45" t="s">
        <v>24</v>
      </c>
      <c r="B4" s="45" t="s">
        <v>7</v>
      </c>
      <c r="C4" s="45">
        <v>5948555</v>
      </c>
      <c r="D4" s="82" t="s">
        <v>25</v>
      </c>
      <c r="E4" s="4" t="s">
        <v>9</v>
      </c>
      <c r="F4" s="63">
        <v>0.96344904901178896</v>
      </c>
      <c r="G4" s="49">
        <v>3.091250844724E-9</v>
      </c>
      <c r="H4" s="11">
        <v>3.3154731791206399E-2</v>
      </c>
    </row>
    <row r="5" spans="1:8" x14ac:dyDescent="0.2">
      <c r="A5" s="55"/>
      <c r="B5" s="55"/>
      <c r="C5" s="55"/>
      <c r="D5" s="83"/>
      <c r="E5" s="13" t="s">
        <v>14</v>
      </c>
      <c r="F5" s="64">
        <v>-1.34826268987432</v>
      </c>
      <c r="G5" s="52">
        <v>6.3914228943409699E-10</v>
      </c>
      <c r="H5" s="17">
        <v>6.8550215582705498E-3</v>
      </c>
    </row>
    <row r="6" spans="1:8" x14ac:dyDescent="0.2">
      <c r="A6" s="58" t="s">
        <v>28</v>
      </c>
      <c r="B6" s="58" t="s">
        <v>7</v>
      </c>
      <c r="C6" s="58">
        <v>42801081</v>
      </c>
      <c r="D6" s="84" t="s">
        <v>29</v>
      </c>
      <c r="E6" s="66" t="s">
        <v>20</v>
      </c>
      <c r="F6" s="67">
        <v>-0.27702645537539</v>
      </c>
      <c r="G6" s="79">
        <v>1.87272989731106E-9</v>
      </c>
      <c r="H6" s="68">
        <v>2.00856742404757E-2</v>
      </c>
    </row>
    <row r="7" spans="1:8" x14ac:dyDescent="0.2">
      <c r="A7" s="58" t="s">
        <v>4785</v>
      </c>
      <c r="B7" s="58" t="s">
        <v>7</v>
      </c>
      <c r="C7" s="58">
        <v>120166167</v>
      </c>
      <c r="D7" s="84" t="s">
        <v>4792</v>
      </c>
      <c r="E7" s="66" t="s">
        <v>20</v>
      </c>
      <c r="F7" s="67">
        <v>0.75733735724185003</v>
      </c>
      <c r="G7" s="79">
        <v>3.17464899576723E-9</v>
      </c>
      <c r="H7" s="68">
        <v>3.4049205733507101E-2</v>
      </c>
    </row>
    <row r="8" spans="1:8" x14ac:dyDescent="0.2">
      <c r="A8" s="58" t="s">
        <v>30</v>
      </c>
      <c r="B8" s="58" t="s">
        <v>7</v>
      </c>
      <c r="C8" s="58">
        <v>174969299</v>
      </c>
      <c r="D8" s="84" t="s">
        <v>104</v>
      </c>
      <c r="E8" s="66" t="s">
        <v>13</v>
      </c>
      <c r="F8" s="67">
        <v>-1.51245190158187</v>
      </c>
      <c r="G8" s="79">
        <v>3.2190388282184598E-9</v>
      </c>
      <c r="H8" s="68">
        <v>3.4525302001038698E-2</v>
      </c>
    </row>
    <row r="9" spans="1:8" x14ac:dyDescent="0.2">
      <c r="A9" s="45" t="s">
        <v>71</v>
      </c>
      <c r="B9" s="45" t="s">
        <v>72</v>
      </c>
      <c r="C9" s="45">
        <v>54785550</v>
      </c>
      <c r="D9" s="82" t="s">
        <v>113</v>
      </c>
      <c r="E9" s="4" t="s">
        <v>13</v>
      </c>
      <c r="F9" s="65">
        <v>-0.40367117787256807</v>
      </c>
      <c r="G9" s="49">
        <v>5.2457949993951604E-13</v>
      </c>
      <c r="H9" s="49">
        <v>5.6262961167787897E-6</v>
      </c>
    </row>
    <row r="10" spans="1:8" x14ac:dyDescent="0.2">
      <c r="E10" s="4" t="s">
        <v>17</v>
      </c>
      <c r="F10" s="63">
        <v>-0.36467633361405</v>
      </c>
      <c r="G10" s="49">
        <v>1.8518067193235599E-10</v>
      </c>
      <c r="H10" s="11">
        <v>1.98612659380633E-3</v>
      </c>
    </row>
    <row r="11" spans="1:8" x14ac:dyDescent="0.2">
      <c r="E11" s="4" t="s">
        <v>20</v>
      </c>
      <c r="F11" s="63">
        <v>-0.37554387682596602</v>
      </c>
      <c r="G11" s="49">
        <v>1.9191522004681501E-10</v>
      </c>
      <c r="H11" s="11">
        <v>2.0583569457530101E-3</v>
      </c>
    </row>
    <row r="12" spans="1:8" x14ac:dyDescent="0.2">
      <c r="A12" s="55"/>
      <c r="B12" s="55"/>
      <c r="C12" s="55"/>
      <c r="D12" s="83"/>
      <c r="E12" s="13" t="s">
        <v>22</v>
      </c>
      <c r="F12" s="64">
        <v>-0.38080019575134699</v>
      </c>
      <c r="G12" s="52">
        <v>3.0175391179885703E-10</v>
      </c>
      <c r="H12" s="17">
        <v>3.23641480914231E-3</v>
      </c>
    </row>
    <row r="13" spans="1:8" x14ac:dyDescent="0.2">
      <c r="A13" s="45" t="s">
        <v>73</v>
      </c>
      <c r="B13" s="45" t="s">
        <v>72</v>
      </c>
      <c r="C13" s="45">
        <v>109743314</v>
      </c>
      <c r="E13" s="4" t="s">
        <v>9</v>
      </c>
      <c r="F13" s="63">
        <v>1.84452222883641</v>
      </c>
      <c r="G13" s="49">
        <v>1.1025901197201801E-10</v>
      </c>
      <c r="H13" s="11">
        <v>1.1825659427590199E-3</v>
      </c>
    </row>
    <row r="14" spans="1:8" x14ac:dyDescent="0.2">
      <c r="A14" s="55"/>
      <c r="B14" s="55"/>
      <c r="C14" s="55"/>
      <c r="D14" s="83"/>
      <c r="E14" s="13" t="s">
        <v>14</v>
      </c>
      <c r="F14" s="64">
        <v>-2.9072467517723299</v>
      </c>
      <c r="G14" s="52">
        <v>1.0450505564788E-11</v>
      </c>
      <c r="H14" s="17">
        <v>1.1208527760677099E-4</v>
      </c>
    </row>
    <row r="15" spans="1:8" x14ac:dyDescent="0.2">
      <c r="A15" s="45" t="s">
        <v>74</v>
      </c>
      <c r="B15" s="45" t="s">
        <v>72</v>
      </c>
      <c r="C15" s="45">
        <v>234077733</v>
      </c>
      <c r="D15" s="82" t="s">
        <v>114</v>
      </c>
      <c r="E15" s="4" t="s">
        <v>9</v>
      </c>
      <c r="F15" s="63">
        <v>1.1210664603476999</v>
      </c>
      <c r="G15" s="49">
        <v>5.5975905875368103E-18</v>
      </c>
      <c r="H15" s="49">
        <v>6.0036090220084997E-11</v>
      </c>
    </row>
    <row r="16" spans="1:8" x14ac:dyDescent="0.2">
      <c r="E16" s="4" t="s">
        <v>14</v>
      </c>
      <c r="F16" s="63">
        <v>-1.8461770406498501</v>
      </c>
      <c r="G16" s="49">
        <v>3.53336037929414E-19</v>
      </c>
      <c r="H16" s="49">
        <v>3.7896509077260497E-12</v>
      </c>
    </row>
    <row r="17" spans="1:8" x14ac:dyDescent="0.2">
      <c r="E17" s="4" t="s">
        <v>15</v>
      </c>
      <c r="F17" s="63">
        <v>-1.8890664094209</v>
      </c>
      <c r="G17" s="49">
        <v>9.96577077576098E-14</v>
      </c>
      <c r="H17" s="49">
        <v>1.0688632976095399E-6</v>
      </c>
    </row>
    <row r="18" spans="1:8" x14ac:dyDescent="0.2">
      <c r="A18" s="55"/>
      <c r="B18" s="55"/>
      <c r="C18" s="55"/>
      <c r="D18" s="83"/>
      <c r="E18" s="13" t="s">
        <v>16</v>
      </c>
      <c r="F18" s="64">
        <v>-1.5945841681588702</v>
      </c>
      <c r="G18" s="52">
        <v>8.5336691480610104E-11</v>
      </c>
      <c r="H18" s="17">
        <v>9.1526545728810404E-4</v>
      </c>
    </row>
    <row r="19" spans="1:8" x14ac:dyDescent="0.2">
      <c r="A19" s="45" t="s">
        <v>75</v>
      </c>
      <c r="B19" s="45" t="s">
        <v>72</v>
      </c>
      <c r="C19" s="45">
        <v>242707237</v>
      </c>
      <c r="D19" s="82" t="s">
        <v>76</v>
      </c>
      <c r="E19" s="4" t="s">
        <v>9</v>
      </c>
      <c r="F19" s="63">
        <v>0.53008670870151597</v>
      </c>
      <c r="G19" s="49">
        <v>1.82292239275023E-9</v>
      </c>
      <c r="H19" s="11">
        <v>1.9551471570471698E-2</v>
      </c>
    </row>
    <row r="20" spans="1:8" x14ac:dyDescent="0.2">
      <c r="A20" s="55"/>
      <c r="B20" s="55"/>
      <c r="C20" s="55"/>
      <c r="D20" s="83"/>
      <c r="E20" s="13" t="s">
        <v>14</v>
      </c>
      <c r="F20" s="64">
        <v>-0.72166665168729205</v>
      </c>
      <c r="G20" s="52">
        <v>1.76948096094374E-10</v>
      </c>
      <c r="H20" s="17">
        <v>1.8978293777053099E-3</v>
      </c>
    </row>
    <row r="21" spans="1:8" x14ac:dyDescent="0.2">
      <c r="A21" s="45" t="s">
        <v>84</v>
      </c>
      <c r="B21" s="45" t="s">
        <v>85</v>
      </c>
      <c r="C21" s="45">
        <v>184366198</v>
      </c>
      <c r="D21" s="82" t="s">
        <v>86</v>
      </c>
      <c r="E21" s="4" t="s">
        <v>17</v>
      </c>
      <c r="F21" s="63">
        <v>-0.45455321333554199</v>
      </c>
      <c r="G21" s="49">
        <v>1.0654938600658899E-9</v>
      </c>
      <c r="H21" s="11">
        <v>1.1427789244588401E-2</v>
      </c>
    </row>
    <row r="22" spans="1:8" x14ac:dyDescent="0.2">
      <c r="A22" s="55"/>
      <c r="B22" s="55"/>
      <c r="C22" s="55"/>
      <c r="D22" s="83"/>
      <c r="E22" s="13" t="s">
        <v>20</v>
      </c>
      <c r="F22" s="64">
        <v>-0.45949917580925304</v>
      </c>
      <c r="G22" s="52">
        <v>3.0745104641384499E-9</v>
      </c>
      <c r="H22" s="17">
        <v>3.2975185433994997E-2</v>
      </c>
    </row>
    <row r="23" spans="1:8" x14ac:dyDescent="0.2">
      <c r="A23" s="45" t="s">
        <v>4786</v>
      </c>
      <c r="B23" s="45" t="s">
        <v>96</v>
      </c>
      <c r="C23" s="45">
        <v>559073</v>
      </c>
      <c r="D23" s="82" t="s">
        <v>4795</v>
      </c>
      <c r="E23" s="4" t="s">
        <v>20</v>
      </c>
      <c r="F23" s="63">
        <v>-0.57157718730544904</v>
      </c>
      <c r="G23" s="49">
        <v>6.85520634262427E-10</v>
      </c>
      <c r="H23" s="11">
        <v>7.3524453070833501E-3</v>
      </c>
    </row>
    <row r="24" spans="1:8" x14ac:dyDescent="0.2">
      <c r="A24" s="55"/>
      <c r="B24" s="55"/>
      <c r="C24" s="55"/>
      <c r="D24" s="83"/>
      <c r="E24" s="13" t="s">
        <v>22</v>
      </c>
      <c r="F24" s="64">
        <v>-0.54351372600397596</v>
      </c>
      <c r="G24" s="52">
        <v>1.7486052558166E-9</v>
      </c>
      <c r="H24" s="17">
        <v>1.8754394637446301E-2</v>
      </c>
    </row>
    <row r="25" spans="1:8" x14ac:dyDescent="0.2">
      <c r="A25" s="58" t="s">
        <v>95</v>
      </c>
      <c r="B25" s="58" t="s">
        <v>96</v>
      </c>
      <c r="C25" s="58">
        <v>12479882</v>
      </c>
      <c r="D25" s="84"/>
      <c r="E25" s="66" t="s">
        <v>14</v>
      </c>
      <c r="F25" s="67">
        <v>-1.3085374701697299</v>
      </c>
      <c r="G25" s="79">
        <v>4.7356422834244399E-10</v>
      </c>
      <c r="H25" s="68">
        <v>5.0791397286314901E-3</v>
      </c>
    </row>
    <row r="26" spans="1:8" x14ac:dyDescent="0.2">
      <c r="A26" s="45" t="s">
        <v>97</v>
      </c>
      <c r="B26" s="45" t="s">
        <v>98</v>
      </c>
      <c r="C26" s="45">
        <v>96086565</v>
      </c>
      <c r="E26" s="4" t="s">
        <v>13</v>
      </c>
      <c r="F26" s="63">
        <v>12.6095821641764</v>
      </c>
      <c r="G26" s="49">
        <v>1.41275189681586E-12</v>
      </c>
      <c r="H26" s="49">
        <v>1.51522514927545E-5</v>
      </c>
    </row>
    <row r="27" spans="1:8" x14ac:dyDescent="0.2">
      <c r="E27" s="4" t="s">
        <v>17</v>
      </c>
      <c r="F27" s="63">
        <v>11.0727889953844</v>
      </c>
      <c r="G27" s="49">
        <v>2.1698969375948402E-9</v>
      </c>
      <c r="H27" s="11">
        <v>2.3272893270148198E-2</v>
      </c>
    </row>
    <row r="28" spans="1:8" x14ac:dyDescent="0.2">
      <c r="A28" s="55"/>
      <c r="B28" s="55"/>
      <c r="C28" s="55"/>
      <c r="D28" s="83"/>
      <c r="E28" s="13" t="s">
        <v>23</v>
      </c>
      <c r="F28" s="64">
        <v>12.170692236073199</v>
      </c>
      <c r="G28" s="52">
        <v>1.47360994012072E-9</v>
      </c>
      <c r="H28" s="17">
        <v>1.58049750032241E-2</v>
      </c>
    </row>
    <row r="29" spans="1:8" x14ac:dyDescent="0.2">
      <c r="A29" s="58" t="s">
        <v>99</v>
      </c>
      <c r="B29" s="58" t="s">
        <v>98</v>
      </c>
      <c r="C29" s="58">
        <v>133493136</v>
      </c>
      <c r="D29" s="84" t="s">
        <v>100</v>
      </c>
      <c r="E29" s="66" t="s">
        <v>20</v>
      </c>
      <c r="F29" s="67">
        <v>-0.38978265154318303</v>
      </c>
      <c r="G29" s="79">
        <v>4.3292684865052901E-9</v>
      </c>
      <c r="H29" s="68">
        <v>4.6432898115397102E-2</v>
      </c>
    </row>
    <row r="30" spans="1:8" x14ac:dyDescent="0.2">
      <c r="A30" s="58" t="s">
        <v>4787</v>
      </c>
      <c r="B30" s="58" t="s">
        <v>98</v>
      </c>
      <c r="C30" s="58">
        <v>145743346</v>
      </c>
      <c r="D30" s="84" t="s">
        <v>4797</v>
      </c>
      <c r="E30" s="66" t="s">
        <v>20</v>
      </c>
      <c r="F30" s="67">
        <v>-0.44664336614111999</v>
      </c>
      <c r="G30" s="79">
        <v>1.19662132134218E-9</v>
      </c>
      <c r="H30" s="68">
        <v>1.2834176505750699E-2</v>
      </c>
    </row>
    <row r="31" spans="1:8" x14ac:dyDescent="0.2">
      <c r="A31" s="58" t="s">
        <v>33</v>
      </c>
      <c r="B31" s="58" t="s">
        <v>32</v>
      </c>
      <c r="C31" s="58">
        <v>128076910</v>
      </c>
      <c r="D31" s="84" t="s">
        <v>105</v>
      </c>
      <c r="E31" s="66" t="s">
        <v>17</v>
      </c>
      <c r="F31" s="67">
        <v>-2.2997546974473</v>
      </c>
      <c r="G31" s="79">
        <v>1.3734166097052801E-9</v>
      </c>
      <c r="H31" s="68">
        <v>1.4730366967819399E-2</v>
      </c>
    </row>
    <row r="32" spans="1:8" x14ac:dyDescent="0.2">
      <c r="A32" s="58" t="s">
        <v>4788</v>
      </c>
      <c r="B32" s="58" t="s">
        <v>4776</v>
      </c>
      <c r="C32" s="58">
        <v>76744076</v>
      </c>
      <c r="D32" s="84" t="s">
        <v>4793</v>
      </c>
      <c r="E32" s="66" t="s">
        <v>20</v>
      </c>
      <c r="F32" s="67">
        <v>1.6900388278743601</v>
      </c>
      <c r="G32" s="79">
        <v>2.4245539270028899E-9</v>
      </c>
      <c r="H32" s="68">
        <v>2.6004177338210799E-2</v>
      </c>
    </row>
    <row r="33" spans="1:8" x14ac:dyDescent="0.2">
      <c r="A33" s="45" t="s">
        <v>4789</v>
      </c>
      <c r="B33" s="45" t="s">
        <v>4776</v>
      </c>
      <c r="C33" s="45">
        <v>76777993</v>
      </c>
      <c r="D33" s="82" t="s">
        <v>4796</v>
      </c>
      <c r="E33" s="4" t="s">
        <v>17</v>
      </c>
      <c r="F33" s="63">
        <v>-0.25816364448558399</v>
      </c>
      <c r="G33" s="49">
        <v>3.0205013333433598E-9</v>
      </c>
      <c r="H33" s="11">
        <v>3.23959188730676E-2</v>
      </c>
    </row>
    <row r="34" spans="1:8" x14ac:dyDescent="0.2">
      <c r="A34" s="55"/>
      <c r="B34" s="55"/>
      <c r="C34" s="55"/>
      <c r="D34" s="83"/>
      <c r="E34" s="13" t="s">
        <v>22</v>
      </c>
      <c r="F34" s="64">
        <v>-0.26922450961948402</v>
      </c>
      <c r="G34" s="52">
        <v>3.2695415341497598E-9</v>
      </c>
      <c r="H34" s="17">
        <v>3.50669609455855E-2</v>
      </c>
    </row>
    <row r="35" spans="1:8" x14ac:dyDescent="0.2">
      <c r="A35" s="45" t="s">
        <v>36</v>
      </c>
      <c r="B35" s="45" t="s">
        <v>35</v>
      </c>
      <c r="C35" s="45">
        <v>49318784</v>
      </c>
      <c r="D35" s="82" t="s">
        <v>107</v>
      </c>
      <c r="E35" s="4" t="s">
        <v>13</v>
      </c>
      <c r="F35" s="63">
        <v>-0.95319706773739199</v>
      </c>
      <c r="G35" s="49">
        <v>2.9976139935626898E-13</v>
      </c>
      <c r="H35" s="49">
        <v>3.21504442577877E-6</v>
      </c>
    </row>
    <row r="36" spans="1:8" x14ac:dyDescent="0.2">
      <c r="E36" s="4" t="s">
        <v>17</v>
      </c>
      <c r="F36" s="63">
        <v>-1.0345106974898699</v>
      </c>
      <c r="G36" s="49">
        <v>2.5312263429017899E-15</v>
      </c>
      <c r="H36" s="49">
        <v>2.714827580071E-8</v>
      </c>
    </row>
    <row r="37" spans="1:8" x14ac:dyDescent="0.2">
      <c r="E37" s="4" t="s">
        <v>20</v>
      </c>
      <c r="F37" s="63">
        <v>-0.98693662745433908</v>
      </c>
      <c r="G37" s="49">
        <v>1.7850468147699701E-13</v>
      </c>
      <c r="H37" s="49">
        <v>1.9145242929559001E-6</v>
      </c>
    </row>
    <row r="38" spans="1:8" x14ac:dyDescent="0.2">
      <c r="E38" s="4" t="s">
        <v>22</v>
      </c>
      <c r="F38" s="63">
        <v>-0.9171991463134479</v>
      </c>
      <c r="G38" s="49">
        <v>1.5751324949729699E-10</v>
      </c>
      <c r="H38" s="11">
        <v>1.6893839429295799E-3</v>
      </c>
    </row>
    <row r="39" spans="1:8" x14ac:dyDescent="0.2">
      <c r="A39" s="55"/>
      <c r="B39" s="55"/>
      <c r="C39" s="55"/>
      <c r="D39" s="83"/>
      <c r="E39" s="13" t="s">
        <v>23</v>
      </c>
      <c r="F39" s="64">
        <v>-1.02509232030576</v>
      </c>
      <c r="G39" s="52">
        <v>4.9807557999547297E-13</v>
      </c>
      <c r="H39" s="52">
        <v>5.3420324315265498E-6</v>
      </c>
    </row>
    <row r="40" spans="1:8" x14ac:dyDescent="0.2">
      <c r="A40" s="45" t="s">
        <v>39</v>
      </c>
      <c r="B40" s="45" t="s">
        <v>35</v>
      </c>
      <c r="C40" s="45">
        <v>131356588</v>
      </c>
      <c r="D40" s="82" t="s">
        <v>40</v>
      </c>
      <c r="E40" s="4" t="s">
        <v>17</v>
      </c>
      <c r="F40" s="63">
        <v>-0.63844713040883805</v>
      </c>
      <c r="G40" s="49">
        <v>7.0879479586483896E-11</v>
      </c>
      <c r="H40" s="11">
        <v>7.6020687198549697E-4</v>
      </c>
    </row>
    <row r="41" spans="1:8" x14ac:dyDescent="0.2">
      <c r="A41" s="55"/>
      <c r="B41" s="55"/>
      <c r="C41" s="55"/>
      <c r="D41" s="83"/>
      <c r="E41" s="13" t="s">
        <v>20</v>
      </c>
      <c r="F41" s="64">
        <v>-0.59469548123685001</v>
      </c>
      <c r="G41" s="52">
        <v>3.1374833965533998E-9</v>
      </c>
      <c r="H41" s="17">
        <v>3.3650591859807101E-2</v>
      </c>
    </row>
    <row r="42" spans="1:8" x14ac:dyDescent="0.2">
      <c r="A42" s="58" t="s">
        <v>41</v>
      </c>
      <c r="B42" s="58" t="s">
        <v>35</v>
      </c>
      <c r="C42" s="58">
        <v>132312857</v>
      </c>
      <c r="D42" s="84" t="s">
        <v>42</v>
      </c>
      <c r="E42" s="66" t="s">
        <v>17</v>
      </c>
      <c r="F42" s="67">
        <v>-0.40991431005148399</v>
      </c>
      <c r="G42" s="79">
        <v>4.3490958474162002E-9</v>
      </c>
      <c r="H42" s="68">
        <v>4.6645553401606102E-2</v>
      </c>
    </row>
    <row r="43" spans="1:8" x14ac:dyDescent="0.2">
      <c r="A43" s="45" t="s">
        <v>46</v>
      </c>
      <c r="B43" s="45" t="s">
        <v>44</v>
      </c>
      <c r="C43" s="45">
        <v>107190457</v>
      </c>
      <c r="E43" s="4" t="s">
        <v>9</v>
      </c>
      <c r="F43" s="63">
        <v>1.0240869595670701</v>
      </c>
      <c r="G43" s="49">
        <v>1.5278408195772099E-10</v>
      </c>
      <c r="H43" s="11">
        <v>1.6386619895048301E-3</v>
      </c>
    </row>
    <row r="44" spans="1:8" x14ac:dyDescent="0.2">
      <c r="A44" s="55"/>
      <c r="B44" s="55"/>
      <c r="C44" s="55"/>
      <c r="D44" s="83"/>
      <c r="E44" s="13" t="s">
        <v>14</v>
      </c>
      <c r="F44" s="64">
        <v>-1.4638636178511899</v>
      </c>
      <c r="G44" s="52">
        <v>1.94813247044073E-10</v>
      </c>
      <c r="H44" s="17">
        <v>2.08943928511791E-3</v>
      </c>
    </row>
    <row r="45" spans="1:8" x14ac:dyDescent="0.2">
      <c r="A45" s="45" t="s">
        <v>49</v>
      </c>
      <c r="B45" s="45" t="s">
        <v>50</v>
      </c>
      <c r="C45" s="45">
        <v>25511348</v>
      </c>
      <c r="D45" s="82" t="s">
        <v>51</v>
      </c>
      <c r="E45" s="4" t="s">
        <v>9</v>
      </c>
      <c r="F45" s="63">
        <v>1.0487302640401499</v>
      </c>
      <c r="G45" s="49">
        <v>5.5183596810291499E-14</v>
      </c>
      <c r="H45" s="49">
        <v>5.9186311413127605E-7</v>
      </c>
    </row>
    <row r="46" spans="1:8" x14ac:dyDescent="0.2">
      <c r="E46" s="4" t="s">
        <v>14</v>
      </c>
      <c r="F46" s="63">
        <v>-1.54212335616781</v>
      </c>
      <c r="G46" s="49">
        <v>1.4728237880383999E-13</v>
      </c>
      <c r="H46" s="49">
        <v>1.5796543250918699E-6</v>
      </c>
    </row>
    <row r="47" spans="1:8" x14ac:dyDescent="0.2">
      <c r="A47" s="55"/>
      <c r="B47" s="55"/>
      <c r="C47" s="55"/>
      <c r="D47" s="83"/>
      <c r="E47" s="13" t="s">
        <v>16</v>
      </c>
      <c r="F47" s="64">
        <v>-1.4943931240086399</v>
      </c>
      <c r="G47" s="52">
        <v>1.69250039439551E-9</v>
      </c>
      <c r="H47" s="17">
        <v>1.8152650642527898E-2</v>
      </c>
    </row>
    <row r="48" spans="1:8" x14ac:dyDescent="0.2">
      <c r="A48" s="58" t="s">
        <v>52</v>
      </c>
      <c r="B48" s="58" t="s">
        <v>50</v>
      </c>
      <c r="C48" s="58">
        <v>42867875</v>
      </c>
      <c r="D48" s="84" t="s">
        <v>109</v>
      </c>
      <c r="E48" s="66" t="s">
        <v>20</v>
      </c>
      <c r="F48" s="67">
        <v>-0.48151593484745497</v>
      </c>
      <c r="G48" s="79">
        <v>1.18575821135026E-9</v>
      </c>
      <c r="H48" s="68">
        <v>1.2717665903314501E-2</v>
      </c>
    </row>
    <row r="49" spans="1:8" x14ac:dyDescent="0.2">
      <c r="A49" s="58" t="s">
        <v>4790</v>
      </c>
      <c r="B49" s="58" t="s">
        <v>50</v>
      </c>
      <c r="C49" s="58">
        <v>91414499</v>
      </c>
      <c r="D49" s="84" t="s">
        <v>4794</v>
      </c>
      <c r="E49" s="66" t="s">
        <v>13</v>
      </c>
      <c r="F49" s="67">
        <v>-0.53190873424920604</v>
      </c>
      <c r="G49" s="79">
        <v>3.65191924959849E-9</v>
      </c>
      <c r="H49" s="68">
        <v>3.9168093864084902E-2</v>
      </c>
    </row>
    <row r="50" spans="1:8" x14ac:dyDescent="0.2">
      <c r="A50" s="45" t="s">
        <v>53</v>
      </c>
      <c r="B50" s="45" t="s">
        <v>54</v>
      </c>
      <c r="C50" s="45">
        <v>2473004</v>
      </c>
      <c r="D50" s="82" t="s">
        <v>55</v>
      </c>
      <c r="E50" s="4" t="s">
        <v>9</v>
      </c>
      <c r="F50" s="63">
        <v>2.5893159734762703</v>
      </c>
      <c r="G50" s="49">
        <v>2.23816943408932E-10</v>
      </c>
      <c r="H50" s="11">
        <v>2.4005139349062799E-3</v>
      </c>
    </row>
    <row r="51" spans="1:8" x14ac:dyDescent="0.2">
      <c r="E51" s="4" t="s">
        <v>14</v>
      </c>
      <c r="F51" s="63">
        <v>-2.9636573474504697</v>
      </c>
      <c r="G51" s="49">
        <v>4.5371476278588304E-9</v>
      </c>
      <c r="H51" s="11">
        <v>4.8662473624717602E-2</v>
      </c>
    </row>
    <row r="52" spans="1:8" x14ac:dyDescent="0.2">
      <c r="A52" s="56" t="s">
        <v>56</v>
      </c>
      <c r="B52" s="56" t="s">
        <v>54</v>
      </c>
      <c r="C52" s="56">
        <v>3783536</v>
      </c>
      <c r="D52" s="85" t="s">
        <v>110</v>
      </c>
      <c r="E52" s="18" t="s">
        <v>9</v>
      </c>
      <c r="F52" s="65">
        <v>0.98240894223283692</v>
      </c>
      <c r="G52" s="53">
        <v>9.9663877068426295E-19</v>
      </c>
      <c r="H52" s="53">
        <v>1.06892946559646E-11</v>
      </c>
    </row>
    <row r="53" spans="1:8" x14ac:dyDescent="0.2">
      <c r="E53" s="4" t="s">
        <v>14</v>
      </c>
      <c r="F53" s="63">
        <v>-1.6547240493181798</v>
      </c>
      <c r="G53" s="49">
        <v>2.28743942894177E-19</v>
      </c>
      <c r="H53" s="49">
        <v>2.4533577042003499E-12</v>
      </c>
    </row>
    <row r="54" spans="1:8" x14ac:dyDescent="0.2">
      <c r="E54" s="4" t="s">
        <v>15</v>
      </c>
      <c r="F54" s="63">
        <v>-1.456341363198</v>
      </c>
      <c r="G54" s="49">
        <v>7.4899147934274594E-12</v>
      </c>
      <c r="H54" s="49">
        <v>8.03319201801133E-5</v>
      </c>
    </row>
    <row r="55" spans="1:8" x14ac:dyDescent="0.2">
      <c r="E55" s="4" t="s">
        <v>16</v>
      </c>
      <c r="F55" s="63">
        <v>-1.7986483942198799</v>
      </c>
      <c r="G55" s="49">
        <v>2.79214780361979E-14</v>
      </c>
      <c r="H55" s="49">
        <v>2.99467484848145E-7</v>
      </c>
    </row>
    <row r="56" spans="1:8" x14ac:dyDescent="0.2">
      <c r="A56" s="58" t="s">
        <v>57</v>
      </c>
      <c r="B56" s="58" t="s">
        <v>54</v>
      </c>
      <c r="C56" s="58">
        <v>67290583</v>
      </c>
      <c r="D56" s="84" t="s">
        <v>58</v>
      </c>
      <c r="E56" s="66" t="s">
        <v>14</v>
      </c>
      <c r="F56" s="67">
        <v>-2.1706737322325997</v>
      </c>
      <c r="G56" s="79">
        <v>4.2714288596550904E-9</v>
      </c>
      <c r="H56" s="68">
        <v>4.5812548162757399E-2</v>
      </c>
    </row>
    <row r="57" spans="1:8" x14ac:dyDescent="0.2">
      <c r="A57" s="45" t="s">
        <v>4770</v>
      </c>
      <c r="B57" s="45" t="s">
        <v>4777</v>
      </c>
      <c r="C57" s="45">
        <v>73118874</v>
      </c>
      <c r="E57" s="4" t="s">
        <v>15</v>
      </c>
      <c r="F57" s="63">
        <v>-2.9070321493165898</v>
      </c>
      <c r="G57" s="49">
        <v>3.5744061355552902E-9</v>
      </c>
      <c r="H57" s="11">
        <v>3.8336738973947203E-2</v>
      </c>
    </row>
    <row r="58" spans="1:8" x14ac:dyDescent="0.2">
      <c r="A58" s="58" t="s">
        <v>62</v>
      </c>
      <c r="B58" s="58" t="s">
        <v>63</v>
      </c>
      <c r="C58" s="58">
        <v>1918247</v>
      </c>
      <c r="D58" s="84" t="s">
        <v>64</v>
      </c>
      <c r="E58" s="66" t="s">
        <v>9</v>
      </c>
      <c r="F58" s="67">
        <v>1.0353415703704001</v>
      </c>
      <c r="G58" s="79">
        <v>4.0776224977417603E-9</v>
      </c>
      <c r="H58" s="68">
        <v>4.3733908068042102E-2</v>
      </c>
    </row>
    <row r="59" spans="1:8" x14ac:dyDescent="0.2">
      <c r="A59" s="56" t="s">
        <v>67</v>
      </c>
      <c r="B59" s="56" t="s">
        <v>63</v>
      </c>
      <c r="C59" s="56">
        <v>6712593</v>
      </c>
      <c r="D59" s="85" t="s">
        <v>68</v>
      </c>
      <c r="E59" s="18" t="s">
        <v>9</v>
      </c>
      <c r="F59" s="65">
        <v>0.38909739764975099</v>
      </c>
      <c r="G59" s="53">
        <v>1.25273794747156E-9</v>
      </c>
      <c r="H59" s="21">
        <v>1.34360466812244E-2</v>
      </c>
    </row>
    <row r="60" spans="1:8" x14ac:dyDescent="0.2">
      <c r="A60" s="55"/>
      <c r="B60" s="55"/>
      <c r="C60" s="55"/>
      <c r="D60" s="83"/>
      <c r="E60" s="13" t="s">
        <v>14</v>
      </c>
      <c r="F60" s="64">
        <v>-0.489541785214065</v>
      </c>
      <c r="G60" s="52">
        <v>3.9276545116206199E-9</v>
      </c>
      <c r="H60" s="17">
        <v>4.2125449677937597E-2</v>
      </c>
    </row>
    <row r="61" spans="1:8" x14ac:dyDescent="0.2">
      <c r="A61" s="45" t="s">
        <v>69</v>
      </c>
      <c r="B61" s="45" t="s">
        <v>63</v>
      </c>
      <c r="C61" s="45">
        <v>47016869</v>
      </c>
      <c r="E61" s="4" t="s">
        <v>16</v>
      </c>
      <c r="F61" s="63">
        <v>-1.28639493824219</v>
      </c>
      <c r="G61" s="49">
        <v>1.2540446311463899E-9</v>
      </c>
      <c r="H61" s="11">
        <v>1.34500613144427E-2</v>
      </c>
    </row>
    <row r="62" spans="1:8" x14ac:dyDescent="0.2">
      <c r="A62" s="56" t="s">
        <v>70</v>
      </c>
      <c r="B62" s="56" t="s">
        <v>63</v>
      </c>
      <c r="C62" s="56">
        <v>47017048</v>
      </c>
      <c r="D62" s="85"/>
      <c r="E62" s="18" t="s">
        <v>16</v>
      </c>
      <c r="F62" s="65">
        <v>-2.50975314643056</v>
      </c>
      <c r="G62" s="53">
        <v>2.1574240002953501E-12</v>
      </c>
      <c r="H62" s="53">
        <v>2.3139116714447799E-5</v>
      </c>
    </row>
    <row r="63" spans="1:8" x14ac:dyDescent="0.2">
      <c r="A63" s="55"/>
      <c r="B63" s="55"/>
      <c r="C63" s="55"/>
      <c r="D63" s="83"/>
      <c r="E63" s="13" t="s">
        <v>19</v>
      </c>
      <c r="F63" s="64">
        <v>-2.3555098728077</v>
      </c>
      <c r="G63" s="52">
        <v>1.3337323090662099E-10</v>
      </c>
      <c r="H63" s="17">
        <v>1.43047391523817E-3</v>
      </c>
    </row>
    <row r="64" spans="1:8" x14ac:dyDescent="0.2">
      <c r="A64" s="45" t="s">
        <v>4791</v>
      </c>
      <c r="B64" s="45" t="s">
        <v>78</v>
      </c>
      <c r="C64" s="45">
        <v>57463925</v>
      </c>
      <c r="D64" s="82" t="s">
        <v>115</v>
      </c>
      <c r="E64" s="4" t="s">
        <v>20</v>
      </c>
      <c r="F64" s="63">
        <v>5.3589573864684503</v>
      </c>
      <c r="G64" s="49">
        <v>4.3487245534661602E-9</v>
      </c>
      <c r="H64" s="11">
        <v>4.6641571145895497E-2</v>
      </c>
    </row>
    <row r="65" spans="1:11" x14ac:dyDescent="0.2">
      <c r="A65" s="58" t="s">
        <v>81</v>
      </c>
      <c r="B65" s="58" t="s">
        <v>80</v>
      </c>
      <c r="C65" s="58">
        <v>41985832</v>
      </c>
      <c r="D65" s="84" t="s">
        <v>117</v>
      </c>
      <c r="E65" s="66" t="s">
        <v>20</v>
      </c>
      <c r="F65" s="67">
        <v>-0.34395713523806298</v>
      </c>
      <c r="G65" s="79">
        <v>3.76550072514303E-9</v>
      </c>
      <c r="H65" s="68">
        <v>4.0386294374909197E-2</v>
      </c>
    </row>
    <row r="66" spans="1:11" ht="17" customHeight="1" x14ac:dyDescent="0.2">
      <c r="A66" s="101" t="s">
        <v>4810</v>
      </c>
      <c r="B66" s="101"/>
      <c r="C66" s="101"/>
      <c r="D66" s="101"/>
      <c r="E66" s="101"/>
      <c r="F66" s="101"/>
      <c r="G66" s="101"/>
      <c r="H66" s="101"/>
    </row>
    <row r="67" spans="1:11" x14ac:dyDescent="0.2">
      <c r="A67" s="56" t="s">
        <v>6</v>
      </c>
      <c r="B67" s="56" t="s">
        <v>7</v>
      </c>
      <c r="C67" s="56">
        <v>1342558</v>
      </c>
      <c r="D67" s="85" t="s">
        <v>8</v>
      </c>
      <c r="E67" s="18" t="s">
        <v>13</v>
      </c>
      <c r="F67" s="65">
        <v>-0.16939069114935498</v>
      </c>
      <c r="G67" s="53">
        <v>1.25053103331584E-8</v>
      </c>
      <c r="H67" s="20">
        <v>0.13412376765518899</v>
      </c>
    </row>
    <row r="68" spans="1:11" x14ac:dyDescent="0.2">
      <c r="E68" s="4" t="s">
        <v>20</v>
      </c>
      <c r="F68" s="63">
        <v>-0.16543243290415899</v>
      </c>
      <c r="G68" s="49">
        <v>8.2252691417929E-8</v>
      </c>
      <c r="H68" s="10">
        <v>0.88218849263582699</v>
      </c>
    </row>
    <row r="69" spans="1:11" x14ac:dyDescent="0.2">
      <c r="A69" s="55"/>
      <c r="B69" s="55"/>
      <c r="C69" s="55"/>
      <c r="D69" s="83"/>
      <c r="E69" s="13" t="s">
        <v>23</v>
      </c>
      <c r="F69" s="64">
        <v>-0.17189871503503001</v>
      </c>
      <c r="G69" s="52">
        <v>1.74157937515791E-7</v>
      </c>
      <c r="H69" s="16">
        <v>1</v>
      </c>
    </row>
    <row r="70" spans="1:11" x14ac:dyDescent="0.2">
      <c r="A70" s="58" t="s">
        <v>26</v>
      </c>
      <c r="B70" s="58" t="s">
        <v>7</v>
      </c>
      <c r="C70" s="58">
        <v>15944322</v>
      </c>
      <c r="D70" s="84" t="s">
        <v>27</v>
      </c>
      <c r="E70" s="66" t="s">
        <v>17</v>
      </c>
      <c r="F70" s="67">
        <v>-0.97867941103122291</v>
      </c>
      <c r="G70" s="79">
        <v>4.9665163268922701E-8</v>
      </c>
      <c r="H70" s="78">
        <v>0.53267601054052405</v>
      </c>
    </row>
    <row r="71" spans="1:11" x14ac:dyDescent="0.2">
      <c r="A71" s="45" t="s">
        <v>28</v>
      </c>
      <c r="B71" s="45" t="s">
        <v>7</v>
      </c>
      <c r="C71" s="45">
        <v>42801081</v>
      </c>
      <c r="D71" s="82" t="s">
        <v>29</v>
      </c>
      <c r="E71" s="4" t="s">
        <v>13</v>
      </c>
      <c r="F71" s="63">
        <v>-0.21066484162117499</v>
      </c>
      <c r="G71" s="49">
        <v>7.1701690592931205E-8</v>
      </c>
      <c r="H71" s="10">
        <v>0.76902536869244098</v>
      </c>
    </row>
    <row r="72" spans="1:11" x14ac:dyDescent="0.2">
      <c r="E72" s="4" t="s">
        <v>17</v>
      </c>
      <c r="F72" s="63">
        <v>-0.21770616347921001</v>
      </c>
      <c r="G72" s="49">
        <v>4.2682835351757102E-8</v>
      </c>
      <c r="H72" s="10">
        <v>0.457788134725791</v>
      </c>
    </row>
    <row r="73" spans="1:11" x14ac:dyDescent="0.2">
      <c r="E73" s="4" t="s">
        <v>22</v>
      </c>
      <c r="F73" s="63">
        <v>-0.22678644822839</v>
      </c>
      <c r="G73" s="49">
        <v>5.9649418388527794E-8</v>
      </c>
      <c r="H73" s="10">
        <v>0.63976059126630502</v>
      </c>
    </row>
    <row r="74" spans="1:11" x14ac:dyDescent="0.2">
      <c r="A74" s="55"/>
      <c r="B74" s="55"/>
      <c r="C74" s="55"/>
      <c r="D74" s="83"/>
      <c r="E74" s="13" t="s">
        <v>23</v>
      </c>
      <c r="F74" s="64">
        <v>-0.240252138150018</v>
      </c>
      <c r="G74" s="52">
        <v>1.9438205411980299E-8</v>
      </c>
      <c r="H74" s="16">
        <v>0.20848145922435601</v>
      </c>
    </row>
    <row r="75" spans="1:11" x14ac:dyDescent="0.2">
      <c r="A75" s="58" t="s">
        <v>82</v>
      </c>
      <c r="B75" s="58" t="s">
        <v>83</v>
      </c>
      <c r="C75" s="58">
        <v>138327728</v>
      </c>
      <c r="D75" s="84" t="s">
        <v>118</v>
      </c>
      <c r="E75" s="66" t="s">
        <v>17</v>
      </c>
      <c r="F75" s="78">
        <v>-0.60213884870209</v>
      </c>
      <c r="G75" s="79">
        <v>3.97181495068403E-6</v>
      </c>
      <c r="H75" s="78">
        <v>1</v>
      </c>
    </row>
    <row r="76" spans="1:11" x14ac:dyDescent="0.2">
      <c r="A76" s="45" t="s">
        <v>87</v>
      </c>
      <c r="B76" s="45" t="s">
        <v>88</v>
      </c>
      <c r="C76" s="45">
        <v>74347539</v>
      </c>
      <c r="E76" s="4" t="s">
        <v>22</v>
      </c>
      <c r="F76" s="10">
        <v>8.8745370553209</v>
      </c>
      <c r="G76" s="49">
        <v>1.56236818818465E-8</v>
      </c>
      <c r="H76" s="10">
        <v>0.167569378353052</v>
      </c>
    </row>
    <row r="77" spans="1:11" x14ac:dyDescent="0.2">
      <c r="A77" s="58" t="s">
        <v>89</v>
      </c>
      <c r="B77" s="58" t="s">
        <v>88</v>
      </c>
      <c r="C77" s="58">
        <v>148931119</v>
      </c>
      <c r="D77" s="84" t="s">
        <v>119</v>
      </c>
      <c r="E77" s="66" t="s">
        <v>20</v>
      </c>
      <c r="F77" s="78">
        <v>-0.18007377744077099</v>
      </c>
      <c r="G77" s="79">
        <v>1.5340708687584601E-8</v>
      </c>
      <c r="H77" s="78">
        <v>0.164534393218842</v>
      </c>
    </row>
    <row r="78" spans="1:11" x14ac:dyDescent="0.2">
      <c r="A78" s="45" t="s">
        <v>90</v>
      </c>
      <c r="B78" s="45" t="s">
        <v>88</v>
      </c>
      <c r="C78" s="45">
        <v>177541051</v>
      </c>
      <c r="D78" s="82" t="s">
        <v>91</v>
      </c>
      <c r="E78" s="4" t="s">
        <v>13</v>
      </c>
      <c r="F78" s="10">
        <v>-0.63035011830769094</v>
      </c>
      <c r="G78" s="49">
        <v>1.4929602406699699E-7</v>
      </c>
      <c r="H78" s="10">
        <v>1</v>
      </c>
    </row>
    <row r="79" spans="1:11" x14ac:dyDescent="0.2">
      <c r="E79" s="4" t="s">
        <v>17</v>
      </c>
      <c r="F79" s="10">
        <v>-0.69228103933511298</v>
      </c>
      <c r="G79" s="49">
        <v>8.8964563009457708E-9</v>
      </c>
      <c r="H79" s="10">
        <v>9.5417563105067202E-2</v>
      </c>
    </row>
    <row r="80" spans="1:11" x14ac:dyDescent="0.2">
      <c r="A80" s="55"/>
      <c r="B80" s="55"/>
      <c r="C80" s="55"/>
      <c r="D80" s="83"/>
      <c r="E80" s="13" t="s">
        <v>20</v>
      </c>
      <c r="F80" s="16">
        <v>-0.70177060391572099</v>
      </c>
      <c r="G80" s="52">
        <v>9.1833159706532102E-9</v>
      </c>
      <c r="H80" s="16">
        <v>9.8494232029265494E-2</v>
      </c>
      <c r="K80" s="73"/>
    </row>
    <row r="81" spans="1:8" x14ac:dyDescent="0.2">
      <c r="A81" s="45" t="s">
        <v>92</v>
      </c>
      <c r="B81" s="45" t="s">
        <v>93</v>
      </c>
      <c r="C81" s="45">
        <v>1390622</v>
      </c>
      <c r="D81" s="82" t="s">
        <v>94</v>
      </c>
      <c r="E81" s="4" t="s">
        <v>17</v>
      </c>
      <c r="F81" s="10">
        <v>-0.58621526850869998</v>
      </c>
      <c r="G81" s="49">
        <v>3.1804173120000902E-8</v>
      </c>
      <c r="H81" s="10">
        <v>0.34111072915173601</v>
      </c>
    </row>
    <row r="82" spans="1:8" x14ac:dyDescent="0.2">
      <c r="A82" s="58" t="s">
        <v>101</v>
      </c>
      <c r="B82" s="58" t="s">
        <v>98</v>
      </c>
      <c r="C82" s="58">
        <v>133787679</v>
      </c>
      <c r="D82" s="84" t="s">
        <v>120</v>
      </c>
      <c r="E82" s="66" t="s">
        <v>20</v>
      </c>
      <c r="F82" s="78">
        <v>-0.35935665465024597</v>
      </c>
      <c r="G82" s="79">
        <v>1.6126006657833901E-8</v>
      </c>
      <c r="H82" s="78">
        <v>0.172956984877565</v>
      </c>
    </row>
    <row r="83" spans="1:8" x14ac:dyDescent="0.2">
      <c r="A83" s="45" t="s">
        <v>102</v>
      </c>
      <c r="B83" s="45" t="s">
        <v>103</v>
      </c>
      <c r="C83" s="45">
        <v>20015670</v>
      </c>
      <c r="E83" s="4" t="s">
        <v>13</v>
      </c>
      <c r="F83" s="10">
        <v>3.2910767321993704</v>
      </c>
      <c r="G83" s="49">
        <v>5.8493035035704502E-7</v>
      </c>
      <c r="H83" s="10">
        <v>1</v>
      </c>
    </row>
    <row r="84" spans="1:8" x14ac:dyDescent="0.2">
      <c r="A84" s="45" t="s">
        <v>31</v>
      </c>
      <c r="B84" s="45" t="s">
        <v>32</v>
      </c>
      <c r="C84" s="45">
        <v>77156218</v>
      </c>
      <c r="E84" s="4" t="s">
        <v>17</v>
      </c>
      <c r="F84" s="63">
        <v>-4.6192515770223093</v>
      </c>
      <c r="G84" s="49">
        <v>5.7812796181409497E-9</v>
      </c>
      <c r="H84" s="10">
        <v>6.2006218446029999E-2</v>
      </c>
    </row>
    <row r="85" spans="1:8" x14ac:dyDescent="0.2">
      <c r="A85" s="55"/>
      <c r="B85" s="55"/>
      <c r="C85" s="55"/>
      <c r="D85" s="83"/>
      <c r="E85" s="13" t="s">
        <v>23</v>
      </c>
      <c r="F85" s="64">
        <v>-4.8693076552753496</v>
      </c>
      <c r="G85" s="52">
        <v>1.2328151653882199E-8</v>
      </c>
      <c r="H85" s="16">
        <v>0.13222367970020801</v>
      </c>
    </row>
    <row r="86" spans="1:8" x14ac:dyDescent="0.2">
      <c r="A86" s="45" t="s">
        <v>33</v>
      </c>
      <c r="B86" s="45" t="s">
        <v>32</v>
      </c>
      <c r="C86" s="45">
        <v>128076910</v>
      </c>
      <c r="D86" s="82" t="s">
        <v>105</v>
      </c>
      <c r="E86" s="4" t="s">
        <v>20</v>
      </c>
      <c r="F86" s="63">
        <v>-2.1161794275395098</v>
      </c>
      <c r="G86" s="49">
        <v>1.13074247949804E-8</v>
      </c>
      <c r="H86" s="10">
        <v>0.121276031987719</v>
      </c>
    </row>
    <row r="87" spans="1:8" x14ac:dyDescent="0.2">
      <c r="A87" s="58" t="s">
        <v>34</v>
      </c>
      <c r="B87" s="58" t="s">
        <v>35</v>
      </c>
      <c r="C87" s="58">
        <v>26986119</v>
      </c>
      <c r="D87" s="84" t="s">
        <v>106</v>
      </c>
      <c r="E87" s="66" t="s">
        <v>20</v>
      </c>
      <c r="F87" s="67">
        <v>-0.694970940325225</v>
      </c>
      <c r="G87" s="79">
        <v>1.1842980716723399E-8</v>
      </c>
      <c r="H87" s="78">
        <v>0.127020054015205</v>
      </c>
    </row>
    <row r="88" spans="1:8" x14ac:dyDescent="0.2">
      <c r="A88" s="45" t="s">
        <v>37</v>
      </c>
      <c r="B88" s="45" t="s">
        <v>35</v>
      </c>
      <c r="C88" s="45">
        <v>113496168</v>
      </c>
      <c r="D88" s="82" t="s">
        <v>38</v>
      </c>
      <c r="E88" s="4" t="s">
        <v>14</v>
      </c>
      <c r="F88" s="63">
        <v>-1.8330298409617201</v>
      </c>
      <c r="G88" s="49">
        <v>8.9771069786623096E-9</v>
      </c>
      <c r="H88" s="10">
        <v>9.6282569448060906E-2</v>
      </c>
    </row>
    <row r="89" spans="1:8" x14ac:dyDescent="0.2">
      <c r="A89" s="58" t="s">
        <v>39</v>
      </c>
      <c r="B89" s="58" t="s">
        <v>35</v>
      </c>
      <c r="C89" s="58">
        <v>131356588</v>
      </c>
      <c r="D89" s="84" t="s">
        <v>40</v>
      </c>
      <c r="E89" s="66" t="s">
        <v>22</v>
      </c>
      <c r="F89" s="78">
        <v>-0.54134177605713896</v>
      </c>
      <c r="G89" s="79">
        <v>1.13864404912109E-8</v>
      </c>
      <c r="H89" s="78">
        <v>0.122123502590206</v>
      </c>
    </row>
    <row r="90" spans="1:8" x14ac:dyDescent="0.2">
      <c r="A90" s="45" t="s">
        <v>41</v>
      </c>
      <c r="B90" s="45" t="s">
        <v>35</v>
      </c>
      <c r="C90" s="45">
        <v>132312857</v>
      </c>
      <c r="D90" s="82" t="s">
        <v>42</v>
      </c>
      <c r="E90" s="4" t="s">
        <v>20</v>
      </c>
      <c r="F90" s="10">
        <v>-0.35089675799786602</v>
      </c>
      <c r="G90" s="49">
        <v>4.8513347214547603E-8</v>
      </c>
      <c r="H90" s="10">
        <v>0.52032238598081204</v>
      </c>
    </row>
    <row r="91" spans="1:8" x14ac:dyDescent="0.2">
      <c r="A91" s="58" t="s">
        <v>43</v>
      </c>
      <c r="B91" s="58" t="s">
        <v>44</v>
      </c>
      <c r="C91" s="58">
        <v>95363755</v>
      </c>
      <c r="D91" s="84" t="s">
        <v>45</v>
      </c>
      <c r="E91" s="66" t="s">
        <v>20</v>
      </c>
      <c r="F91" s="78">
        <v>-0.28128014480013902</v>
      </c>
      <c r="G91" s="79">
        <v>8.8478211129829998E-8</v>
      </c>
      <c r="H91" s="78">
        <v>0.94895933935026699</v>
      </c>
    </row>
    <row r="92" spans="1:8" x14ac:dyDescent="0.2">
      <c r="A92" s="45" t="s">
        <v>47</v>
      </c>
      <c r="B92" s="45" t="s">
        <v>48</v>
      </c>
      <c r="C92" s="45">
        <v>103801136</v>
      </c>
      <c r="D92" s="82" t="s">
        <v>108</v>
      </c>
      <c r="E92" s="4" t="s">
        <v>20</v>
      </c>
      <c r="F92" s="10">
        <v>-0.552500411385354</v>
      </c>
      <c r="G92" s="49">
        <v>1.13935751236103E-7</v>
      </c>
      <c r="H92" s="10">
        <v>1</v>
      </c>
    </row>
    <row r="93" spans="1:8" x14ac:dyDescent="0.2">
      <c r="A93" s="58" t="s">
        <v>59</v>
      </c>
      <c r="B93" s="58" t="s">
        <v>60</v>
      </c>
      <c r="C93" s="58">
        <v>61777461</v>
      </c>
      <c r="D93" s="84" t="s">
        <v>111</v>
      </c>
      <c r="E93" s="66" t="s">
        <v>20</v>
      </c>
      <c r="F93" s="78">
        <v>-0.21573144192674298</v>
      </c>
      <c r="G93" s="79">
        <v>4.40986051243834E-8</v>
      </c>
      <c r="H93" s="78">
        <v>0.47297275397777999</v>
      </c>
    </row>
    <row r="94" spans="1:8" x14ac:dyDescent="0.2">
      <c r="A94" s="45" t="s">
        <v>61</v>
      </c>
      <c r="B94" s="45" t="s">
        <v>60</v>
      </c>
      <c r="C94" s="45">
        <v>73975226</v>
      </c>
      <c r="D94" s="82" t="s">
        <v>112</v>
      </c>
      <c r="E94" s="4" t="s">
        <v>13</v>
      </c>
      <c r="F94" s="10">
        <v>-0.35621898931818302</v>
      </c>
      <c r="G94" s="49">
        <v>8.8790244375484204E-9</v>
      </c>
      <c r="H94" s="10">
        <v>9.5230600356137798E-2</v>
      </c>
    </row>
    <row r="95" spans="1:8" x14ac:dyDescent="0.2">
      <c r="E95" s="4" t="s">
        <v>17</v>
      </c>
      <c r="F95" s="10">
        <v>-0.36063796654772701</v>
      </c>
      <c r="G95" s="49">
        <v>1.08551024758445E-8</v>
      </c>
      <c r="H95" s="10">
        <v>0.116424719063787</v>
      </c>
    </row>
    <row r="96" spans="1:8" x14ac:dyDescent="0.2">
      <c r="A96" s="55"/>
      <c r="B96" s="55"/>
      <c r="C96" s="55"/>
      <c r="D96" s="83"/>
      <c r="E96" s="13" t="s">
        <v>20</v>
      </c>
      <c r="F96" s="16">
        <v>-0.36328344923721101</v>
      </c>
      <c r="G96" s="52">
        <v>1.40446271910805E-8</v>
      </c>
      <c r="H96" s="16">
        <v>0.15063347202072</v>
      </c>
    </row>
    <row r="97" spans="1:8" x14ac:dyDescent="0.2">
      <c r="A97" s="45" t="s">
        <v>65</v>
      </c>
      <c r="B97" s="45" t="s">
        <v>63</v>
      </c>
      <c r="C97" s="45">
        <v>1978277</v>
      </c>
      <c r="D97" s="82" t="s">
        <v>66</v>
      </c>
      <c r="E97" s="4" t="s">
        <v>14</v>
      </c>
      <c r="F97" s="10">
        <v>-0.98855061692469903</v>
      </c>
      <c r="G97" s="49">
        <v>5.2510809887492397E-8</v>
      </c>
      <c r="H97" s="10">
        <v>0.56319655227276699</v>
      </c>
    </row>
    <row r="98" spans="1:8" x14ac:dyDescent="0.2">
      <c r="A98" s="56" t="s">
        <v>69</v>
      </c>
      <c r="B98" s="56" t="s">
        <v>63</v>
      </c>
      <c r="C98" s="56">
        <v>47016869</v>
      </c>
      <c r="D98" s="85"/>
      <c r="E98" s="18" t="s">
        <v>19</v>
      </c>
      <c r="F98" s="20">
        <v>-1.21910951532947</v>
      </c>
      <c r="G98" s="53">
        <v>8.6919616968747697E-9</v>
      </c>
      <c r="H98" s="20">
        <v>9.3224287925767396E-2</v>
      </c>
    </row>
    <row r="99" spans="1:8" x14ac:dyDescent="0.2">
      <c r="A99" s="55"/>
      <c r="B99" s="55"/>
      <c r="C99" s="55"/>
      <c r="D99" s="83"/>
      <c r="E99" s="13" t="s">
        <v>12</v>
      </c>
      <c r="F99" s="16">
        <v>-2.17674585609763</v>
      </c>
      <c r="G99" s="52">
        <v>8.7559621361382606E-9</v>
      </c>
      <c r="H99" s="16">
        <v>9.3910714717019797E-2</v>
      </c>
    </row>
    <row r="100" spans="1:8" x14ac:dyDescent="0.2">
      <c r="A100" s="45" t="s">
        <v>77</v>
      </c>
      <c r="B100" s="45" t="s">
        <v>78</v>
      </c>
      <c r="C100" s="45">
        <v>57463330</v>
      </c>
      <c r="D100" s="82" t="s">
        <v>115</v>
      </c>
      <c r="E100" s="4" t="s">
        <v>17</v>
      </c>
      <c r="F100" s="10">
        <v>-4.7883196689770502</v>
      </c>
      <c r="G100" s="49">
        <v>9.2641244023336505E-7</v>
      </c>
      <c r="H100" s="10">
        <v>1</v>
      </c>
    </row>
    <row r="101" spans="1:8" x14ac:dyDescent="0.2">
      <c r="A101" s="55"/>
      <c r="B101" s="55"/>
      <c r="C101" s="55"/>
      <c r="D101" s="83"/>
      <c r="E101" s="13" t="s">
        <v>20</v>
      </c>
      <c r="F101" s="16">
        <v>-4.5244832429844095</v>
      </c>
      <c r="G101" s="52">
        <v>5.08764424870198E-6</v>
      </c>
      <c r="H101" s="16">
        <v>1</v>
      </c>
    </row>
    <row r="102" spans="1:8" x14ac:dyDescent="0.2">
      <c r="A102" s="45" t="s">
        <v>79</v>
      </c>
      <c r="B102" s="45" t="s">
        <v>80</v>
      </c>
      <c r="C102" s="45">
        <v>22222162</v>
      </c>
      <c r="D102" s="82" t="s">
        <v>116</v>
      </c>
      <c r="E102" s="4" t="s">
        <v>17</v>
      </c>
      <c r="F102" s="10">
        <v>-0.83823480732297495</v>
      </c>
      <c r="G102" s="49">
        <v>5.3905945717552098E-9</v>
      </c>
      <c r="H102" s="10">
        <v>5.7815986537201901E-2</v>
      </c>
    </row>
    <row r="103" spans="1:8" x14ac:dyDescent="0.2">
      <c r="A103" s="100" t="s">
        <v>4774</v>
      </c>
      <c r="B103" s="100"/>
      <c r="C103" s="100"/>
      <c r="D103" s="100"/>
      <c r="E103" s="100"/>
      <c r="F103" s="100"/>
      <c r="G103" s="100"/>
      <c r="H103" s="100"/>
    </row>
  </sheetData>
  <mergeCells count="4">
    <mergeCell ref="A1:H1"/>
    <mergeCell ref="A3:H3"/>
    <mergeCell ref="A66:H66"/>
    <mergeCell ref="A103:H103"/>
  </mergeCells>
  <pageMargins left="0.7" right="0.7" top="0.75" bottom="0.75" header="0.3" footer="0.3"/>
  <pageSetup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9</vt:i4>
      </vt:variant>
    </vt:vector>
  </HeadingPairs>
  <TitlesOfParts>
    <vt:vector size="9" baseType="lpstr">
      <vt:lpstr>Table S2</vt:lpstr>
      <vt:lpstr>Table S3</vt:lpstr>
      <vt:lpstr>Table S4</vt:lpstr>
      <vt:lpstr>Table S5</vt:lpstr>
      <vt:lpstr>Table S6</vt:lpstr>
      <vt:lpstr>Table S7</vt:lpstr>
      <vt:lpstr>Table S8</vt:lpstr>
      <vt:lpstr>Table S9</vt:lpstr>
      <vt:lpstr>Table S10</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ne Bozack</dc:creator>
  <cp:lastModifiedBy>Bozack, Anne</cp:lastModifiedBy>
  <dcterms:created xsi:type="dcterms:W3CDTF">2025-02-26T15:23:58Z</dcterms:created>
  <dcterms:modified xsi:type="dcterms:W3CDTF">2025-12-16T16:09:37Z</dcterms:modified>
</cp:coreProperties>
</file>